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ULETT 2017 /10 10 2017/University of Griffith/Publications/2019/XX Flagella IL10 Paper/mBio/mSphere/"/>
    </mc:Choice>
  </mc:AlternateContent>
  <xr:revisionPtr revIDLastSave="0" documentId="13_ncr:1_{CC3CA266-B31E-2C4F-B4C3-6A3062BD78CD}" xr6:coauthVersionLast="36" xr6:coauthVersionMax="36" xr10:uidLastSave="{00000000-0000-0000-0000-000000000000}"/>
  <bookViews>
    <workbookView xWindow="400" yWindow="1280" windowWidth="24440" windowHeight="12940" firstSheet="2" activeTab="6" xr2:uid="{00000000-000D-0000-FFFF-FFFF00000000}"/>
  </bookViews>
  <sheets>
    <sheet name="Genes (Wt FliC vs TLR5 FliC)" sheetId="5" r:id="rId1"/>
    <sheet name="REACTOME (WT FliC vs TLR5 FliC)" sheetId="4" r:id="rId2"/>
    <sheet name="INOH (WT FliC vs TLR5 FliC)" sheetId="1" r:id="rId3"/>
    <sheet name="KEGG (WT FliC vs TLR5 FliC)" sheetId="2" r:id="rId4"/>
    <sheet name="InnateDB parameters" sheetId="3" r:id="rId5"/>
    <sheet name="S3 TLR5-dependent" sheetId="7" r:id="rId6"/>
    <sheet name="S4 TLR5-independent" sheetId="6" r:id="rId7"/>
  </sheets>
  <calcPr calcId="181029"/>
</workbook>
</file>

<file path=xl/calcChain.xml><?xml version="1.0" encoding="utf-8"?>
<calcChain xmlns="http://schemas.openxmlformats.org/spreadsheetml/2006/main">
  <c r="F662" i="4" l="1"/>
  <c r="F661" i="4"/>
  <c r="F660" i="4"/>
  <c r="F659" i="4"/>
  <c r="F658" i="4"/>
  <c r="F657" i="4"/>
  <c r="F656" i="4"/>
  <c r="F655" i="4"/>
  <c r="F654" i="4"/>
  <c r="F653" i="4"/>
  <c r="F652" i="4"/>
  <c r="F651" i="4"/>
  <c r="F650" i="4"/>
  <c r="F649" i="4"/>
  <c r="F648" i="4"/>
  <c r="F647" i="4"/>
  <c r="F646" i="4"/>
  <c r="F645" i="4"/>
  <c r="F644" i="4"/>
  <c r="F643" i="4"/>
  <c r="F642" i="4"/>
  <c r="F641" i="4"/>
  <c r="F640" i="4"/>
  <c r="F639" i="4"/>
  <c r="F638" i="4"/>
  <c r="F637" i="4"/>
  <c r="F636" i="4"/>
  <c r="F635" i="4"/>
  <c r="F634" i="4"/>
  <c r="F633" i="4"/>
  <c r="F632" i="4"/>
  <c r="F631" i="4"/>
  <c r="F630" i="4"/>
  <c r="F629" i="4"/>
  <c r="F628" i="4"/>
  <c r="F627" i="4"/>
  <c r="F626" i="4"/>
  <c r="F625" i="4"/>
  <c r="F624" i="4"/>
  <c r="F623" i="4"/>
  <c r="F622" i="4"/>
  <c r="F621" i="4"/>
  <c r="F620" i="4"/>
  <c r="F619" i="4"/>
  <c r="F618" i="4"/>
  <c r="F617" i="4"/>
  <c r="F616" i="4"/>
  <c r="F615" i="4"/>
  <c r="F614" i="4"/>
  <c r="F613" i="4"/>
  <c r="F612" i="4"/>
  <c r="F611" i="4"/>
  <c r="F610" i="4"/>
  <c r="F609" i="4"/>
  <c r="F608" i="4"/>
  <c r="F607" i="4"/>
  <c r="F606" i="4"/>
  <c r="F605" i="4"/>
  <c r="F604" i="4"/>
  <c r="F603" i="4"/>
  <c r="F602" i="4"/>
  <c r="F601" i="4"/>
  <c r="F600" i="4"/>
  <c r="F599" i="4"/>
  <c r="F598" i="4"/>
  <c r="F597" i="4"/>
  <c r="F596" i="4"/>
  <c r="F595" i="4"/>
  <c r="F594" i="4"/>
  <c r="F593" i="4"/>
  <c r="F592" i="4"/>
  <c r="F591" i="4"/>
  <c r="F590" i="4"/>
  <c r="F589" i="4"/>
  <c r="F588" i="4"/>
  <c r="F587" i="4"/>
  <c r="F586" i="4"/>
  <c r="F585" i="4"/>
  <c r="F584" i="4"/>
  <c r="F583" i="4"/>
  <c r="F582" i="4"/>
  <c r="F581" i="4"/>
  <c r="F580" i="4"/>
  <c r="F579" i="4"/>
  <c r="F578" i="4"/>
  <c r="F577" i="4"/>
  <c r="F576" i="4"/>
  <c r="F575" i="4"/>
  <c r="F574" i="4"/>
  <c r="F573" i="4"/>
  <c r="F572" i="4"/>
  <c r="F571" i="4"/>
  <c r="F570" i="4"/>
  <c r="F569" i="4"/>
  <c r="F568" i="4"/>
  <c r="F567" i="4"/>
  <c r="F566" i="4"/>
  <c r="F565" i="4"/>
  <c r="F564" i="4"/>
  <c r="F563" i="4"/>
  <c r="F562" i="4"/>
  <c r="F561" i="4"/>
  <c r="F560" i="4"/>
  <c r="F559" i="4"/>
  <c r="F558" i="4"/>
  <c r="F557" i="4"/>
  <c r="F556" i="4"/>
  <c r="F555" i="4"/>
  <c r="F554" i="4"/>
  <c r="F553" i="4"/>
  <c r="F552" i="4"/>
  <c r="F551" i="4"/>
  <c r="F550" i="4"/>
  <c r="F549" i="4"/>
  <c r="F548" i="4"/>
  <c r="F547" i="4"/>
  <c r="F546" i="4"/>
  <c r="F545" i="4"/>
  <c r="F544" i="4"/>
  <c r="F543" i="4"/>
  <c r="F542" i="4"/>
  <c r="F541" i="4"/>
  <c r="F540" i="4"/>
  <c r="F539" i="4"/>
  <c r="F538" i="4"/>
  <c r="F537" i="4"/>
  <c r="F536" i="4"/>
  <c r="F535" i="4"/>
  <c r="F534" i="4"/>
  <c r="F533" i="4"/>
  <c r="F532" i="4"/>
  <c r="F531" i="4"/>
  <c r="F530" i="4"/>
  <c r="F529" i="4"/>
  <c r="F528" i="4"/>
  <c r="F527" i="4"/>
  <c r="F526" i="4"/>
  <c r="F525" i="4"/>
  <c r="F524" i="4"/>
  <c r="F523" i="4"/>
  <c r="F522" i="4"/>
  <c r="F521" i="4"/>
  <c r="F520" i="4"/>
  <c r="F519" i="4"/>
  <c r="F518" i="4"/>
  <c r="F517" i="4"/>
  <c r="F516" i="4"/>
  <c r="F515" i="4"/>
  <c r="F514" i="4"/>
  <c r="F513" i="4"/>
  <c r="F512" i="4"/>
  <c r="F511" i="4"/>
  <c r="F510" i="4"/>
  <c r="F509" i="4"/>
  <c r="F508" i="4"/>
  <c r="F507" i="4"/>
  <c r="F506" i="4"/>
  <c r="F505" i="4"/>
  <c r="F504" i="4"/>
  <c r="F503" i="4"/>
  <c r="F502" i="4"/>
  <c r="F501" i="4"/>
  <c r="F500" i="4"/>
  <c r="F499" i="4"/>
  <c r="F498" i="4"/>
  <c r="F497" i="4"/>
  <c r="F496" i="4"/>
  <c r="F495" i="4"/>
  <c r="F494" i="4"/>
  <c r="F493" i="4"/>
  <c r="F492" i="4"/>
  <c r="F491" i="4"/>
  <c r="F490" i="4"/>
  <c r="F489" i="4"/>
  <c r="F488" i="4"/>
  <c r="F487" i="4"/>
  <c r="F486" i="4"/>
  <c r="F485" i="4"/>
  <c r="F484" i="4"/>
  <c r="F483" i="4"/>
  <c r="F482" i="4"/>
  <c r="F481" i="4"/>
  <c r="F480" i="4"/>
  <c r="F479" i="4"/>
  <c r="F478" i="4"/>
  <c r="F477" i="4"/>
  <c r="F476" i="4"/>
  <c r="F475" i="4"/>
  <c r="F474" i="4"/>
  <c r="F473" i="4"/>
  <c r="F472" i="4"/>
  <c r="F471" i="4"/>
  <c r="F470" i="4"/>
  <c r="F469" i="4"/>
  <c r="F468" i="4"/>
  <c r="F467" i="4"/>
  <c r="F466" i="4"/>
  <c r="F465" i="4"/>
  <c r="F464" i="4"/>
  <c r="F463" i="4"/>
  <c r="F462" i="4"/>
  <c r="F461" i="4"/>
  <c r="F460" i="4"/>
  <c r="F459" i="4"/>
  <c r="F458" i="4"/>
  <c r="F457" i="4"/>
  <c r="F456" i="4"/>
  <c r="F455" i="4"/>
  <c r="F454" i="4"/>
  <c r="F453" i="4"/>
  <c r="F452" i="4"/>
  <c r="F451" i="4"/>
  <c r="F450" i="4"/>
  <c r="F449" i="4"/>
  <c r="F448" i="4"/>
  <c r="F447" i="4"/>
  <c r="F446" i="4"/>
  <c r="F445" i="4"/>
  <c r="F444" i="4"/>
  <c r="F443" i="4"/>
  <c r="F442" i="4"/>
  <c r="F441" i="4"/>
  <c r="F440" i="4"/>
  <c r="F439" i="4"/>
  <c r="F438" i="4"/>
  <c r="F437" i="4"/>
  <c r="F436" i="4"/>
  <c r="F435" i="4"/>
  <c r="F434" i="4"/>
  <c r="F433" i="4"/>
  <c r="F432" i="4"/>
  <c r="F431" i="4"/>
  <c r="F430" i="4"/>
  <c r="F429" i="4"/>
  <c r="F428" i="4"/>
  <c r="F427" i="4"/>
  <c r="F426" i="4"/>
  <c r="F425" i="4"/>
  <c r="F424" i="4"/>
  <c r="F423" i="4"/>
  <c r="F422" i="4"/>
  <c r="F421" i="4"/>
  <c r="F420" i="4"/>
  <c r="F419" i="4"/>
  <c r="F418" i="4"/>
  <c r="F417" i="4"/>
  <c r="F416" i="4"/>
  <c r="F415" i="4"/>
  <c r="F414" i="4"/>
  <c r="F413" i="4"/>
  <c r="F412" i="4"/>
  <c r="F411" i="4"/>
  <c r="F410" i="4"/>
  <c r="F409" i="4"/>
  <c r="F408" i="4"/>
  <c r="F407" i="4"/>
  <c r="F406" i="4"/>
  <c r="F405" i="4"/>
  <c r="F404" i="4"/>
  <c r="F403" i="4"/>
  <c r="F402" i="4"/>
  <c r="F401" i="4"/>
  <c r="F400" i="4"/>
  <c r="F399" i="4"/>
  <c r="F398" i="4"/>
  <c r="F397" i="4"/>
  <c r="F396" i="4"/>
  <c r="F395" i="4"/>
  <c r="F394" i="4"/>
  <c r="F393" i="4"/>
  <c r="F392" i="4"/>
  <c r="F391" i="4"/>
  <c r="F390" i="4"/>
  <c r="F389" i="4"/>
  <c r="F388" i="4"/>
  <c r="F387" i="4"/>
  <c r="F386" i="4"/>
  <c r="F385" i="4"/>
  <c r="F384" i="4"/>
  <c r="F383" i="4"/>
  <c r="F382" i="4"/>
  <c r="F381" i="4"/>
  <c r="F380" i="4"/>
  <c r="F379" i="4"/>
  <c r="F378" i="4"/>
  <c r="F377" i="4"/>
  <c r="F376" i="4"/>
  <c r="F375" i="4"/>
  <c r="F374" i="4"/>
  <c r="F373" i="4"/>
  <c r="F372" i="4"/>
  <c r="F371" i="4"/>
  <c r="F370" i="4"/>
  <c r="F369" i="4"/>
  <c r="F368" i="4"/>
  <c r="F367" i="4"/>
  <c r="F366" i="4"/>
  <c r="F365" i="4"/>
  <c r="F364" i="4"/>
  <c r="F363" i="4"/>
  <c r="F362" i="4"/>
  <c r="F361" i="4"/>
  <c r="F360" i="4"/>
  <c r="F359" i="4"/>
  <c r="F358" i="4"/>
  <c r="F357" i="4"/>
  <c r="F356" i="4"/>
  <c r="F355" i="4"/>
  <c r="F354" i="4"/>
  <c r="F353" i="4"/>
  <c r="F352" i="4"/>
  <c r="F351" i="4"/>
  <c r="F350" i="4"/>
  <c r="F349" i="4"/>
  <c r="F348" i="4"/>
  <c r="F347" i="4"/>
  <c r="F346" i="4"/>
  <c r="F345" i="4"/>
  <c r="F344" i="4"/>
  <c r="F343" i="4"/>
  <c r="F342" i="4"/>
  <c r="F341" i="4"/>
  <c r="F340" i="4"/>
  <c r="F339" i="4"/>
  <c r="F338" i="4"/>
  <c r="F337" i="4"/>
  <c r="F336" i="4"/>
  <c r="F335" i="4"/>
  <c r="F334" i="4"/>
  <c r="F333" i="4"/>
  <c r="F332" i="4"/>
  <c r="F331" i="4"/>
  <c r="F330" i="4"/>
  <c r="F329" i="4"/>
  <c r="F328" i="4"/>
  <c r="F327" i="4"/>
  <c r="F326" i="4"/>
  <c r="F325" i="4"/>
  <c r="F324" i="4"/>
  <c r="F323" i="4"/>
  <c r="F322" i="4"/>
  <c r="F321" i="4"/>
  <c r="F320" i="4"/>
  <c r="F319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" i="1"/>
</calcChain>
</file>

<file path=xl/sharedStrings.xml><?xml version="1.0" encoding="utf-8"?>
<sst xmlns="http://schemas.openxmlformats.org/spreadsheetml/2006/main" count="12329" uniqueCount="8703">
  <si>
    <t>Pathway Name</t>
  </si>
  <si>
    <t>Pathway Id</t>
  </si>
  <si>
    <t>Source Name</t>
  </si>
  <si>
    <t>Organism</t>
  </si>
  <si>
    <t>Pathway uploaded gene count</t>
  </si>
  <si>
    <t>Genes in InnateDB for this entity</t>
  </si>
  <si>
    <t>Pathway p-value</t>
  </si>
  <si>
    <t>Pathway p-value (corrected)</t>
  </si>
  <si>
    <t>Gene Symbols</t>
  </si>
  <si>
    <t>Cytokine-cytokine receptor interaction</t>
  </si>
  <si>
    <t>KEGG</t>
  </si>
  <si>
    <t xml:space="preserve">Ccl11; Ccl12; Ccl17; Ccl19; Ccl20; Ccl2; Ccl22; Ccl24; Ccl3; Ccl4; Ccl7; Ccl9; Ccr4; Cd40; Cd70; Csf2; Csf2rb; Csf2rb2; Csf3; Csf3r; Cx3cl1; Cxcl10; Cxcl11; Cxcl1; Cxcl13; Cxcl16; Cxcl2; Cxcl5; Cxcl9; Cxcr2; Cxcr5; Egfr; Fas; Ifngr2; Il10; Il13ra1; Il15ra; Il17ra; Il18r1; Il18rap; Il1a; Il1b; Il1r2; Il2ra; Il2rg; Il4ra; Lep; Lif; Mpl; Osmr; Tgfb1; Tnf; Tnfrsf14; Tnfrsf19; Tnfrsf4; Tnfrsf9; Tnfsf11; Tnfsf8; Tnfsf9; </t>
  </si>
  <si>
    <t>Immune System</t>
  </si>
  <si>
    <t>REACTOME</t>
  </si>
  <si>
    <t xml:space="preserve">Adcy7; Aim2; Asb1; Asb4; B2m; Birc3; Cd14; Cd200r2; Cd274; Cd28; Cd40; Cdh1; Crtam; Csf2; Csf2rb; Csf2rb2; Ddx58; Defb1; Dtx3l; Egfr; Fcgr1; Fcna; Fgf1; Fgf23; Fgf9; Fgr; Flnb; Fyb; Gbp2; H2-D1; H2-K1; H2-Q10; H2-Q7; Hbegf; Hc; Hck; Icam1; Ifi205; Ifih1; Ifit1; Ifitm1; Ifitm2; Ikbke; Il1a; Il1b; Il1r2; Il1rn; Il2ra; Il2rg; Irak3; Irf1; Irf7; Irf9; Isg15; Itgav; Lbp; Lcp2; Lyn; Malt1; Map3k8; Mapk11; Mefv; Mnda; Mndal; Mt2; Myd88; Myo10; Nfkb1; Nfkb2; Nfkbia; Nfkbib; Nfkbie; Nlrc5; Nlrp3; Nod2; Oas1a; Oas2; Oas3; Oasl1; Pak3; Pdcd1lg2; Pde1c; Pik3ap1; Pml; Ppapdc1a; Prss2; Psmb8; Psmb9; Ptpn2; Rap1gap; Rasgrp1; Ripk1; Ripk2; Rnf182; Rnf19b; Rps27a; Rps6ka1; Rps6ka3; Saa1; Saa2; Saa3; Sh3gl2; Socs1; Sp100; Stat5a; Tap1; Tap2; Tlr12; Tmem173; Tnfaip3; Trem1; Trem2; Treml4; Trim25; Trim56; Ube2l6; Usp18; Vav2; Zbp1; </t>
  </si>
  <si>
    <t>Interferon gamma signaling</t>
  </si>
  <si>
    <t xml:space="preserve">B2m; Fcgr1; Gbp2; H2-D1; H2-K1; H2-Q10; H2-Q7; Icam1; Irf1; Irf7; Irf9; Mt2; Oas1a; Oas2; Oas3; Oasl1; Pml; Ptpn2; Socs1; Sp100; </t>
  </si>
  <si>
    <t>Cytokine Signaling in Immune system</t>
  </si>
  <si>
    <t xml:space="preserve">B2m; Csf2; Csf2rb; Csf2rb2; Fcgr1; Flnb; Gbp2; H2-D1; H2-K1; H2-Q10; H2-Q7; Icam1; Ifit1; Il1a; Il1b; Il1r2; Il1rn; Il2ra; Il2rg; Irak3; Irf1; Irf7; Irf9; Isg15; Lyn; Map3k8; Mt2; Myd88; Nfkb1; Nfkb2; Nod2; Oas1a; Oas2; Oas3; Oasl1; Pml; Ptpn2; Ripk2; Rps27a; Socs1; Sp100; Stat5a; Ube2l6; Usp18; </t>
  </si>
  <si>
    <t>Interferon Signaling</t>
  </si>
  <si>
    <t xml:space="preserve">B2m; Fcgr1; Flnb; Gbp2; H2-D1; H2-K1; H2-Q10; H2-Q7; Icam1; Ifit1; Irf1; Irf7; Irf9; Isg15; Mt2; Oas1a; Oas2; Oas3; Oasl1; Pml; Ptpn2; Socs1; Sp100; Ube2l6; Usp18; </t>
  </si>
  <si>
    <t>Chemokine receptors bind chemokines</t>
  </si>
  <si>
    <t xml:space="preserve">Ccl11; Ccl19; Ccl20; Ccl22; Ccl3; Ccl4; Ccl7; Ccr4; Ccrl1; Ccrl2; Cx3cl1; Cxcl10; Cxcl11; Cxcl1; Cxcl13; Cxcl16; Cxcl2; Cxcl3; Cxcl5; Cxcl9; Cxcr2; Cxcr5; </t>
  </si>
  <si>
    <t>Class A/1 (Rhodopsin-like receptors)</t>
  </si>
  <si>
    <t xml:space="preserve">Adora1; Adra2c; Agtr2; Bdkrb1; Bdkrb2; Ccl11; Ccl19; Ccl20; Ccl22; Ccl3; Ccl4; Ccl7; Ccl9; Ccr4; Ccrl1; Ccrl2; Chrm3; Cx3cl1; Cxcl10; Cxcl11; Cxcl1; Cxcl13; Cxcl16; Cxcl2; Cxcl3; Cxcl5; Cxcl9; Cxcr2; Cxcr5; Ffar2; Fpr1; Fpr2; Galr2; Gpr55; Hc; Hrh3; Htr1d; Mc2r; Niacr1; Npy2r; Opn1sw; Oprd1; Oprk1; P2ry2; Ppyr1; Saa1; Saa2; Saa3; Tbxa2r; Tshr; </t>
  </si>
  <si>
    <t>Chemokine signaling pathway</t>
  </si>
  <si>
    <t xml:space="preserve">Adcy7; Ccl11; Ccl12; Ccl17; Ccl19; Ccl20; Ccl2; Ccl22; Ccl24; Ccl3; Ccl4; Ccl7; Ccl9; Ccr4; Cx3cl1; Cxcl10; Cxcl11; Cxcl1; Cxcl13; Cxcl16; Cxcl2; Cxcl3; Cxcl5; Cxcl9; Cxcr2; Cxcr5; Fgr; Gng11; Gng4; Hck; Jak2; Lyn; Nfkb1; Nfkbia; Nfkbib; Pik3r5; Rac2; Stat1; Stat2; Vav2; </t>
  </si>
  <si>
    <t>Peptide ligand-binding receptors</t>
  </si>
  <si>
    <t xml:space="preserve">Agtr2; Bdkrb1; Bdkrb2; Ccl11; Ccl19; Ccl20; Ccl22; Ccl3; Ccl4; Ccl7; Ccl9; Ccr4; Ccrl1; Ccrl2; Cx3cl1; Cxcl10; Cxcl11; Cxcl1; Cxcl13; Cxcl16; Cxcl2; Cxcl3; Cxcl5; Cxcl9; Cxcr2; Cxcr5; Fpr1; Fpr2; Galr2; Hc; Mc2r; Npy2r; Oprd1; Oprk1; Ppyr1; Saa1; Saa2; Saa3; </t>
  </si>
  <si>
    <t>TRAF6 mediated NF-kB activation</t>
  </si>
  <si>
    <t xml:space="preserve">Ddx58; Ifih1; Myd88; Nfkb1; Nfkb2; Nfkbia; Nfkbib; Saa1; Saa2; Saa3; Trim25; </t>
  </si>
  <si>
    <t>Innate Immune System</t>
  </si>
  <si>
    <t xml:space="preserve">Adcy7; Aim2; B2m; Birc3; Cd14; Cd28; Ddx58; Defb1; Egfr; Fcgr1; Fcna; Fgf1; Fgf23; Fgf9; Fgr; Hbegf; Hc; Hck; Ifi205; Ifih1; Ikbke; Irak3; Irf1; Irf7; Lbp; Lcp2; Lyn; Malt1; Mapk11; Mefv; Mnda; Mndal; Myd88; Myo10; Nfkb1; Nfkb2; Nfkbia; Nfkbib; Nlrc5; Nlrp3; Nod2; Pde1c; Ppapdc1a; Prss2; Rasgrp1; Ripk1; Ripk2; Rps27a; Rps6ka1; Rps6ka3; Saa1; Saa2; Saa3; Socs1; Tlr12; Tmem173; Tnfaip3; Trem1; Trem2; Treml4; Trim25; Trim56; Vav2; Zbp1; </t>
  </si>
  <si>
    <t>NOD-like receptor signaling pathway</t>
  </si>
  <si>
    <t xml:space="preserve">Birc3; Ccl12; Ccl2; Cxcl1; Cxcl2; Il1b; Mapk11; Mefv; Naip2; Nfkb1; Nfkbia; Nfkbib; Nlrc4; Nlrp3; Nod2; Ripk2; Tnf; Tnfaip3; </t>
  </si>
  <si>
    <t>RIG-I/MDA5 mediated induction of IFN-alpha/beta pathways</t>
  </si>
  <si>
    <t xml:space="preserve">Ddx58; Ifih1; Ikbke; Irf1; Irf7; Myd88; Nfkb1; Nfkb2; Nfkbia; Nfkbib; Nlrc5; Ripk1; Rps27a; Saa1; Saa2; Saa3; Tnfaip3; Trim25; </t>
  </si>
  <si>
    <t>RIP-mediated NFkB activation via ZBP1</t>
  </si>
  <si>
    <t xml:space="preserve">Myd88; Nfkb1; Nfkb2; Nfkbia; Nfkbib; Ripk1; Saa1; Saa2; Saa3; Zbp1; </t>
  </si>
  <si>
    <t>G alpha (i) signalling events</t>
  </si>
  <si>
    <t xml:space="preserve">Adcy7; Adora1; Adra2c; Agtr2; Bdkrb1; Bdkrb2; Ccl19; Ccl20; Ccl9; Ccr4; Cxcl10; Cxcl11; Cxcl1; Cxcl13; Cxcl16; Cxcl2; Cxcl3; Cxcl5; Cxcl9; Cxcr2; Cxcr5; Fpr1; Fpr2; Galr2; Gpr55; Hc; Hrh3; Htr1d; Niacr1; Npy2r; Opn1sw; Oprd1; Oprk1; Ppyr1; Rgs20; Saa1; Saa2; Saa3; </t>
  </si>
  <si>
    <t>Hepatitis C</t>
  </si>
  <si>
    <t xml:space="preserve">Cldn10; Cldn15; Cldn23; Cldn7; Cldn8; Ddx58; Egfr; Eif2ak2; Gm14446; Ifit1; Ikbke; Irf1; Irf7; Irf9; Mapk11; Nfkb1; Nfkbia; Oas1a; Oas1b; Oas1g; Oas2; Oas3; Pik3r5; Ppp2r2b; Ripk1; Stat1; Stat2; Tnf; </t>
  </si>
  <si>
    <t>ZBP1(DAI) mediated induction of type I IFNs</t>
  </si>
  <si>
    <t xml:space="preserve">Myd88; Nfkb1; Nfkb2; Nfkbia; Nfkbib; Ripk1; Saa1; Saa2; Saa3; Tmem173; Zbp1; </t>
  </si>
  <si>
    <t>GPCR ligand binding</t>
  </si>
  <si>
    <t xml:space="preserve">Adm; Adora1; Adra2c; Agtr2; Bdkrb1; Bdkrb2; Ccl11; Ccl19; Ccl20; Ccl22; Ccl3; Ccl4; Ccl7; Ccl9; Ccr4; Ccrl1; Ccrl2; Chrm3; Cx3cl1; Cxcl10; Cxcl11; Cxcl1; Cxcl13; Cxcl16; Cxcl2; Cxcl3; Cxcl5; Cxcl9; Cxcr2; Cxcr5; Ffar2; Fpr1; Fpr2; Galr2; Gng11; Gng4; Gpr55; Hc; Hrh3; Htr1d; Mc2r; Niacr1; Npy2r; Opn1sw; Oprd1; Oprk1; P2ry2; Ppyr1; Saa1; Saa2; Saa3; Tbxa2r; Tshr; </t>
  </si>
  <si>
    <t>Toll-like receptor signaling pathway</t>
  </si>
  <si>
    <t xml:space="preserve">Ccl3; Ccl4; Cd14; Cd40; Cxcl10; Cxcl11; Cxcl9; Ikbke; Il1b; Irf7; Lbp; Map3k8; Mapk11; Myd88; Nfkb1; Nfkbia; Pik3r5; Ripk1; Stat1; Tlr2; Tlr5; Tnf; </t>
  </si>
  <si>
    <t>TAK1 activates NFkB by phosphorylation and activation of IKKs complex</t>
  </si>
  <si>
    <t xml:space="preserve">Myd88; Nfkb1; Nfkb2; Nfkbia; Nfkbib; Nod2; Ripk2; Rps27a; Saa1; Saa2; Saa3; </t>
  </si>
  <si>
    <t xml:space="preserve">Cytosolic sensors of pathogen-associated DNA </t>
  </si>
  <si>
    <t xml:space="preserve">Ifi205; Irf7; Mnda; Mndal; Myd88; Nfkb1; Nfkb2; Nfkbia; Nfkbib; Ripk1; Rps27a; Saa1; Saa2; Saa3; Tmem173; Trim56; Zbp1; </t>
  </si>
  <si>
    <t>Malaria</t>
  </si>
  <si>
    <t xml:space="preserve">Ccl12; Ccl2; Cd40; Csf3; Icam1; Il10; Il1b; Myd88; Selp; Tgfb1; Thbs4; Tlr2; Tnf; Vcam1; </t>
  </si>
  <si>
    <t>Toxoplasmosis</t>
  </si>
  <si>
    <t xml:space="preserve">Alox5; Birc3; Cd40; Gm10053; Hspa1b; Ifngr2; Igtp; Il10; Irgm1; Jak2; Lamc2; Mapk11; Myd88; Nfkb1; Nfkbia; Nfkbib; Nos2; Pik3r5; Socs1; Stat1; Tgfb1; Tlr2; Tnf; </t>
  </si>
  <si>
    <t>Activated TLR4 signalling</t>
  </si>
  <si>
    <t xml:space="preserve">Birc3; Cd14; Ikbke; Irak3; Irf7; Mapk11; Myd88; Nfkb1; Nfkb2; Nfkbia; Nfkbib; Nod2; Ripk1; Ripk2; Rps27a; Rps6ka1; Rps6ka3; Saa1; Saa2; Saa3; Socs1; </t>
  </si>
  <si>
    <t xml:space="preserve">DEx/H-box helicases activate type I IFN and inflammatory cytokines production </t>
  </si>
  <si>
    <t xml:space="preserve">Irf7; Myd88; Nfkb1; Nfkb2; Saa1; Saa2; Saa3; </t>
  </si>
  <si>
    <t>Toll Like Receptor 4 (TLR4) Cascade</t>
  </si>
  <si>
    <t xml:space="preserve">Birc3; Cd14; Ikbke; Irak3; Irf7; Lbp; Mapk11; Myd88; Nfkb1; Nfkb2; Nfkbia; Nfkbib; Nod2; Ripk1; Ripk2; Rps27a; Rps6ka1; Rps6ka3; Saa1; Saa2; Saa3; Socs1; </t>
  </si>
  <si>
    <t>Osteoclast differentiation</t>
  </si>
  <si>
    <t xml:space="preserve">Fcgr1; Gm9733; Ifngr2; Il1a; Il1b; Irf9; Lcp2; Lilrb3; Mapk11; Nfatc1; Nfkb1; Nfkb2; Nfkbia; Nox1; Pik3r5; Relb; Sfpi1; Socs1; Stat1; Stat2; Tgfb1; Tnf; Tnfsf11; Trem2; </t>
  </si>
  <si>
    <t>Leishmaniasis</t>
  </si>
  <si>
    <t xml:space="preserve">Fcgr1; Ifngr2; Il10; Il1a; Il1b; Jak2; Mapk11; Myd88; Nfkb1; Nfkbia; Nfkbib; Nos2; Stat1; Tgfb1; Tlr2; Tnf; </t>
  </si>
  <si>
    <t xml:space="preserve">MyD88-independent cascade </t>
  </si>
  <si>
    <t xml:space="preserve">Birc3; Cd14; Ikbke; Irf7; Mapk11; Myd88; Nfkb1; Nfkb2; Nfkbia; Nfkbib; Nod2; Ripk1; Ripk2; Rps27a; Rps6ka1; Rps6ka3; Saa1; Saa2; Saa3; </t>
  </si>
  <si>
    <t xml:space="preserve">TRIF-mediated TLR3/TLR4 signaling </t>
  </si>
  <si>
    <t>Toll Like Receptor 3 (TLR3) Cascade</t>
  </si>
  <si>
    <t>MAPK signaling pathway</t>
  </si>
  <si>
    <t xml:space="preserve">Bdnf; Cacna1e; Cacna2d4; Cacng4; Cd14; Dusp2; Dusp8; Egfr; Fas; Fgf1; Fgf23; Fgf9; Fgfr3; Flnb; Gadd45b; Gadd45g; Hspa1b; Il1a; Il1b; Il1r2; Map3k6; Map3k8; Map4k4; Mapk11; Nfatc1; Nfkb1; Nfkb2; Pla2g4e; Rac2; Rasgrp1; Rasgrp3; Relb; Rps6ka1; Rps6ka3; Taok3; Tgfb1; Tnf; </t>
  </si>
  <si>
    <t>Allograft rejection</t>
  </si>
  <si>
    <t xml:space="preserve">Cd28; Cd40; Fas; Gzmb; H2-D1; H2-K1; H2-M10; H2-Q10; H2-Q6; H2-Q7; H2-T24; Il10; Tnf; </t>
  </si>
  <si>
    <t>Signaling by GPCR</t>
  </si>
  <si>
    <t xml:space="preserve">Adcy7; Adm; Adora1; Adra2c; Agtr2; Bdkrb1; Bdkrb2; Ccl11; Ccl19; Ccl20; Ccl22; Ccl3; Ccl4; Ccl7; Ccl9; Ccr4; Ccrl1; Ccrl2; Chrm3; Csf2; Csf2rb; Csf2rb2; Cx3cl1; Cxcl10; Cxcl11; Cxcl1; Cxcl13; Cxcl16; Cxcl2; Cxcl3; Cxcl5; Cxcl9; Cxcr2; Cxcr5; Egfr; Ffar2; Fpr1; Fpr2; Galr2; Gng11; Gng4; Gpr55; Hbegf; Hc; Hrh3; Htr1d; Il2ra; Il2rg; Mc2r; Mmp10; Niacr1; Npy2r; Olfr56; Opn1sw; Oprd1; Oprk1; P2ry2; Pde1c; Pik3r5; Ppyr1; Rac2; Rgs20; Rps6ka1; Rps6ka3; Saa1; Saa2; Saa3; Tbxa2r; Tshr; Vav2; Vipr2; </t>
  </si>
  <si>
    <t>Type I diabetes mellitus</t>
  </si>
  <si>
    <t xml:space="preserve">Cd28; Fas; Gzmb; H2-D1; H2-K1; H2-M10; H2-Q10; H2-Q6; H2-Q7; H2-T24; Il1a; Il1b; Ptprn; Tnf; </t>
  </si>
  <si>
    <t>Toll-Like Receptors Cascades</t>
  </si>
  <si>
    <t xml:space="preserve">Birc3; Cd14; Ikbke; Irak3; Irf7; Lbp; Mapk11; Myd88; Nfkb1; Nfkb2; Nfkbia; Nfkbib; Nod2; Ripk1; Ripk2; Rps27a; Rps6ka1; Rps6ka3; Saa1; Saa2; Saa3; Socs1; Tlr12; </t>
  </si>
  <si>
    <t>TNFR1 signaling pathway</t>
  </si>
  <si>
    <t>INOH</t>
  </si>
  <si>
    <t xml:space="preserve">Apaf1; Gm10053; Nfkb1; Nfkbia; Nfkbib; Nfkbie; Ripk1; Ripk2; Tnf; </t>
  </si>
  <si>
    <t>Graft-versus-host disease</t>
  </si>
  <si>
    <t xml:space="preserve">Cd28; Fas; Gzmb; H2-D1; H2-K1; H2-M10; H2-Q10; H2-Q6; H2-Q7; H2-T24; Il1a; Il1b; Tnf; </t>
  </si>
  <si>
    <t>MyD88:Mal cascade initiated on plasma membrane</t>
  </si>
  <si>
    <t xml:space="preserve">Cd14; Irak3; Mapk11; Myd88; Nfkb1; Nfkb2; Nfkbia; Nfkbib; Nod2; Ripk2; Rps27a; Rps6ka1; Rps6ka3; Saa1; Saa2; Saa3; Socs1; </t>
  </si>
  <si>
    <t>Toll Like Receptor 2 (TLR2) Cascade</t>
  </si>
  <si>
    <t>Toll Like Receptor TLR1:TLR2 Cascade</t>
  </si>
  <si>
    <t>Toll Like Receptor TLR6:TLR2 Cascade</t>
  </si>
  <si>
    <t>Pancreatic secretion</t>
  </si>
  <si>
    <t xml:space="preserve">2210010C04Rik; Adcy7; Cel; Cela2a; Cela3b; Chrm3; Clca2; Cpa1; Cpa2; Cpb1; Ctrb1; Pla2g1b; Pnlip; Pnliprp1; Pnliprp2; Prss2; Slc12a2; Slc26a3; Try4; Try5; </t>
  </si>
  <si>
    <t>Immunoregulatory interactions between a Lymphoid and a non-Lymphoid cell</t>
  </si>
  <si>
    <t xml:space="preserve">B2m; Cd200r2; Cd40; Cdh1; Crtam; H2-D1; H2-K1; H2-Q10; H2-Q7; Icam1; Ifitm1; Ifitm2; </t>
  </si>
  <si>
    <t>RIG-I-like receptor signaling pathway</t>
  </si>
  <si>
    <t xml:space="preserve">Cxcl10; Ddx58; Dhx58; Ifih1; Ikbke; Irf7; Isg15; Mapk11; Nfkb1; Nfkbia; Nfkbib; Ripk1; Tmem173; Tnf; Trim25; </t>
  </si>
  <si>
    <t>Cytosolic DNA-sensing pathway</t>
  </si>
  <si>
    <t xml:space="preserve">Adar; Aim2; Ccl4; Cxcl10; Ddx58; Ikbke; Il1b; Irf7; Nfkb1; Nfkbia; Nfkbib; Ripk1; Tmem173; Zbp1; </t>
  </si>
  <si>
    <t>Endosomal/Vacuolar pathway</t>
  </si>
  <si>
    <t xml:space="preserve">B2m; H2-D1; H2-K1; H2-Q10; H2-Q7; </t>
  </si>
  <si>
    <t>Chagas disease (American trypanosomiasis)</t>
  </si>
  <si>
    <t xml:space="preserve">Bdkrb2; Ccl12; Ccl2; Ccl3; Fas; Ifngr2; Il10; Il1b; Mapk11; Myd88; Nfkb1; Nfkbia; Nos2; Pik3r5; Ppp2r2b; Serpine1; Tgfb1; Tlr2; Tnf; </t>
  </si>
  <si>
    <t>Interleukin-1 signaling</t>
  </si>
  <si>
    <t xml:space="preserve">Il1a; Il1b; Il1r2; Il1rn; Irak3; Map3k8; Myd88; Nfkb1; Nod2; Ripk2; Rps27a; </t>
  </si>
  <si>
    <t>B cell receptor signaling pathway</t>
  </si>
  <si>
    <t xml:space="preserve">Cd72; Ifitm1; Lilrb3; Lyn; Malt1; Nfatc1; Nfkb1; Nfkbia; Nfkbib; Nfkbie; Pik3ap1; Pik3r5; Rac2; Rasgrp3; Vav2; </t>
  </si>
  <si>
    <t>Protein digestion and absorption</t>
  </si>
  <si>
    <t xml:space="preserve">2210010C04Rik; Cela2a; Cela3b; Col17a1; Col22a1; Col27a1; Col4a3; Col4a4; Col6a4; Cpa1; Cpa2; Cpb1; Ctrb1; Mep1b; Prss2; Try4; Try5; </t>
  </si>
  <si>
    <t>MyD88 cascade initiated on plasma membrane</t>
  </si>
  <si>
    <t xml:space="preserve">Mapk11; Myd88; Nfkb1; Nfkb2; Nfkbia; Nfkbib; Nod2; Ripk2; Rps27a; Rps6ka1; Rps6ka3; Saa1; Saa2; Saa3; Tlr12; </t>
  </si>
  <si>
    <t>Toll Like Receptor 10 (TLR10) Cascade</t>
  </si>
  <si>
    <t>Toll Like Receptor 5 (TLR5) Cascade</t>
  </si>
  <si>
    <t>Antigen Presentation: Folding, assembly and peptide loading of class I MHC</t>
  </si>
  <si>
    <t xml:space="preserve">B2m; H2-D1; H2-K1; H2-Q10; H2-Q7; Tap1; Tap2; </t>
  </si>
  <si>
    <t>Cell adhesion molecules (CAMs)</t>
  </si>
  <si>
    <t xml:space="preserve">Cd274; Cd28; Cd40; Cdh1; Cldn10; Cldn15; Cldn23; Cldn7; Cldn8; H2-D1; H2-K1; H2-M10; H2-Q10; H2-Q6; H2-Q7; H2-T24; Icam1; Itgav; Madcam1; Pdcd1lg2; Sdc4; Selp; Vcam1; Vtcn1; </t>
  </si>
  <si>
    <t>Jak-STAT signaling pathway</t>
  </si>
  <si>
    <t xml:space="preserve">Csf2; Csf2rb; Csf2rb2; Csf3; Csf3r; Ifngr2; Il10; Il13ra1; Il15ra; Il2ra; Il2rg; Il4ra; Irf9; Jak2; Lep; Lif; Mpl; Osmr; Pik3r5; Pim1; Socs1; Stat1; Stat2; Stat5a; </t>
  </si>
  <si>
    <t>Signaling by Interleukins</t>
  </si>
  <si>
    <t xml:space="preserve">Csf2; Csf2rb; Csf2rb2; Il1a; Il1b; Il1r2; Il1rn; Il2ra; Il2rg; Irak3; Map3k8; Myd88; Nfkb1; Nfkb2; Nod2; Ripk2; Rps27a; Stat5a; </t>
  </si>
  <si>
    <t>JAK STAT pathway and regulation</t>
  </si>
  <si>
    <t xml:space="preserve">Csf2; Csf2rb; Csf3; Csf3r; Cxcr2; Egfr; Ikbke; Il10; Il13ra1; Il17ra; Il18r1; Il1a; Il1b; Il1r2; Il2ra; Il2rg; Il4ra; Lif; Map3k8; Mapk11; Mpl; Pak3; Ripk1; Ripk2; Rps6ka1; Rps6ka3; Socs1; Stat5a; Tnf; </t>
  </si>
  <si>
    <t>Apoptosis</t>
  </si>
  <si>
    <t xml:space="preserve">Apaf1; Bid; Birc3; Csf2rb; Csf2rb2; Fas; Gm10053; Il1a; Il1b; Irak3; Myd88; Nfkb1; Nfkbia; Pik3r5; Ripk1; Tnf; </t>
  </si>
  <si>
    <t>MyD88 dependent cascade initiated on endosome</t>
  </si>
  <si>
    <t xml:space="preserve">Irf7; Mapk11; Myd88; Nfkb1; Nfkb2; Nfkbia; Nfkbib; Nod2; Ripk2; Rps27a; Rps6ka1; Rps6ka3; Saa1; Saa2; Saa3; </t>
  </si>
  <si>
    <t>Toll Like Receptor 7/8 (TLR7/8) Cascade</t>
  </si>
  <si>
    <t>Autoimmune thyroid disease</t>
  </si>
  <si>
    <t xml:space="preserve">Cd28; Cd40; Fas; Gzmb; H2-D1; H2-K1; H2-M10; H2-Q10; H2-Q6; H2-Q7; H2-T24; Il10; Tshr; </t>
  </si>
  <si>
    <t>Multifunctional anion exchangers</t>
  </si>
  <si>
    <t xml:space="preserve">Slc26a1; Slc26a3; Slc26a4; Slc26a9; </t>
  </si>
  <si>
    <t>Digestion of dietary lipid</t>
  </si>
  <si>
    <t xml:space="preserve">Cel; Clps; Pnlip; </t>
  </si>
  <si>
    <t>African trypanosomiasis</t>
  </si>
  <si>
    <t xml:space="preserve">Fas; Icam1; Ido1; Ido2; Il10; Il1b; Myd88; Tnf; Vcam1; </t>
  </si>
  <si>
    <t>T cell receptor signaling pathway</t>
  </si>
  <si>
    <t xml:space="preserve">Cd28; Csf2; Il10; Lcp2; Malt1; Map3k8; Mapk11; Nfatc1; Nfkb1; Nfkbia; Nfkbib; Nfkbie; Pak3; Pak7; Pik3r5; Rasgrp1; Tnf; Vav2; </t>
  </si>
  <si>
    <t>Formyl peptide receptors bind formyl peptides and many other ligands</t>
  </si>
  <si>
    <t xml:space="preserve">Ccl9; Fpr1; Fpr2; Saa1; Saa2; Saa3; </t>
  </si>
  <si>
    <t>Toll Like Receptor 9 (TLR9) Cascade</t>
  </si>
  <si>
    <t>Hemostasis</t>
  </si>
  <si>
    <t xml:space="preserve">A2m; Adra2c; Alb; Angpt4; Cd244; Cd48; Cd9; Ceacam1; Csf2; Csf2rb; Csf2rb2; Ehd1; F10; F13a1; Fgr; Hist2h3c2; Il2ra; Il2rg; Irf1; Irf7; Itga2; Lcp2; Lefty1; Lrp8; Lyn; Maff; Mpl; Nfe2; Nos2; Olr1; Pik3r5; Plat; Plaur; Plek; Procr; Rac2; Rasgrp1; Selp; Serpinb2; Sh2b2; Slc7a11; Srgn; Tbxa2r; Tgfb1; Timp1; Trem1; Vav2; </t>
  </si>
  <si>
    <t>GPVI-mediated activation cascade</t>
  </si>
  <si>
    <t xml:space="preserve">Csf2; Csf2rb; Csf2rb2; Il2ra; Il2rg; Lcp2; Lyn; Pik3r5; Rac2; Vav2; </t>
  </si>
  <si>
    <t>Degradation of the extracellular matrix</t>
  </si>
  <si>
    <t xml:space="preserve">A2m; Adam8; Bcan; Cdh1; Col17a1; Col4a3; Col4a4; Col8a2; Ctrb1; Klk1; Mmp10; Mmp11; Mmp13; Mmp7; Mmp8; Prss2; Timp1; </t>
  </si>
  <si>
    <t>TRAF6 mediated IRF7 activation</t>
  </si>
  <si>
    <t xml:space="preserve">Ddx58; Ifih1; Ikbke; Irf1; Irf7; Myd88; Trim25; </t>
  </si>
  <si>
    <t>TRAF6 mediated induction of NFkB and MAP kinases upon TLR7/8 or 9 activation</t>
  </si>
  <si>
    <t xml:space="preserve">Mapk11; Myd88; Nfkb1; Nfkb2; Nfkbia; Nfkbib; Nod2; Ripk2; Rps27a; Rps6ka1; Rps6ka3; Saa1; Saa2; Saa3; </t>
  </si>
  <si>
    <t>Activation of Matrix Metalloproteinases</t>
  </si>
  <si>
    <t xml:space="preserve">Ctrb1; Klk1; Mmp10; Mmp11; Mmp13; Mmp7; Mmp8; Prss2; Timp1; </t>
  </si>
  <si>
    <t>Hematopoietic cell lineage</t>
  </si>
  <si>
    <t xml:space="preserve">Cd14; Cd44; Cd9; Csf2; Csf3; Csf3r; Fcgr1; Il1a; Il1b; Il1r2; Il2ra; Il4ra; Itga2; Siglech; Tnf; </t>
  </si>
  <si>
    <t>TRAF3-dependent IRF activation pathway</t>
  </si>
  <si>
    <t xml:space="preserve">Ddx58; Ifih1; Ikbke; Irf7; Trim25; </t>
  </si>
  <si>
    <t>Metal ion SLC transporters</t>
  </si>
  <si>
    <t xml:space="preserve">Cp; Slc39a1; Slc39a14; Slc39a4; Slc39a6; Slc40a1; Slc41a2; </t>
  </si>
  <si>
    <t>Extracellular matrix organization</t>
  </si>
  <si>
    <t xml:space="preserve">A2m; Adam8; Bcan; Bmp10; Cdh1; Ceacam1; Col17a1; Col27a1; Col4a3; Col4a4; Col8a2; Ctrb1; Icam1; Itga2; Itgav; Itgb6; Klk1; Lum; Mmp10; Mmp11; Mmp13; Mmp7; Mmp8; Prss2; Sdc4; Tgfb1; Timp1; Ttr; </t>
  </si>
  <si>
    <t>Neuroactive ligand-receptor interaction</t>
  </si>
  <si>
    <t xml:space="preserve">2210010C04Rik; Adora1; Adora3; Adra2c; Agtr2; Bdkrb1; Bdkrb2; Chrm3; Chrna2; Chrnb4; Fpr1; Fpr2; Gabra1; Gabrp; Gabrq; Galr2; Glrb; Hrh2; Hrh3; Htr1d; Lep; Mc2r; Npy2r; Oprd1; Oprk1; P2rx3; P2ry2; Ppyr1; Prss2; Tbxa2r; Try4; Try5; Tshr; Vipr2; </t>
  </si>
  <si>
    <t>Signal Transduction</t>
  </si>
  <si>
    <t xml:space="preserve">A2m; Adcy7; Adm; Adora1; Adra2c; Agtr2; Akr1b8; Aph1c; Arap1; Arhgap19; Arhgap28; Arhgap8; Atp6v0a4; Bambi; Bdkrb1; Bdkrb2; Bdnf; Ccl11; Ccl19; Ccl20; Ccl22; Ccl3; Ccl4; Ccl7; Ccl9; Ccr4; Ccrl1; Ccrl2; Cd28; Chek1; Chrm3; Clps; Col4a3; Col4a4; Csf2; Csf2rb; Csf2rb2; Cx3cl1; Cxcl10; Cxcl11; Cxcl1; Cxcl13; Cxcl16; Cxcl2; Cxcl3; Cxcl5; Cxcl9; Cxcr2; Cxcr5; Dll1; Dner; Egfr; Fes; Ffar2; Fgf1; Fgf23; Fgf9; Fpr1; Fpr2; Fzd2; Galr2; Gng11; Gng4; Gpr55; Gzmb; Hbegf; Hc; Hif1a; Hist2h3c2; Hrh3; Htr1d; Il2ra; Il2rg; Itgav; Lep; Lrat; Lrp2; Lrp8; Lyn; Mapk11; Mc2r; Mmp10; Myd88; Nfkb1; Nfkbia; Niacr1; Npy2r; Olfr56; Opn1sw; Oprd1; Oprk1; P2ry2; Pak3; Pde1c; Pik3r5; Plat; Pnlip; Ppyr1; Psmb8; Psmb9; Ptpru; Rac2; Rasgrp1; Rdh10; Rgs20; Rgs9; Rgs9bp; Rhof; Ripk2; Rps27a; Rps6ka1; Rps6ka3; Rtn4r; Saa1; Saa2; Saa3; Sdc4; Sh2b2; Sh3gl2; Socs1; Stard8; Stat5a; Stra6; Tagap; Tbxa2r; Tgfb1; Thbs4; Tshr; Ttr; Vav2; Vipr2; Wnt10a; Wnt9a; </t>
  </si>
  <si>
    <t>Viral myocarditis</t>
  </si>
  <si>
    <t xml:space="preserve">Bid; Cd28; Cd40; Gm10053; H2-D1; H2-K1; H2-M10; H2-Q10; H2-Q6; H2-Q7; H2-T24; Icam1; Rac2; </t>
  </si>
  <si>
    <t>GPCR downstream signaling</t>
  </si>
  <si>
    <t xml:space="preserve">Adcy7; Adm; Adora1; Adra2c; Agtr2; Bdkrb1; Bdkrb2; Ccl19; Ccl20; Ccl9; Ccr4; Chrm3; Csf2; Csf2rb; Csf2rb2; Cxcl10; Cxcl11; Cxcl1; Cxcl13; Cxcl16; Cxcl2; Cxcl3; Cxcl5; Cxcl9; Cxcr2; Cxcr5; Ffar2; Fpr1; Fpr2; Galr2; Gpr55; Hc; Hrh3; Htr1d; Il2ra; Il2rg; Mc2r; Niacr1; Npy2r; Olfr56; Opn1sw; Oprd1; Oprk1; P2ry2; Pik3r5; Ppyr1; Rac2; Rgs20; Saa1; Saa2; Saa3; Tbxa2r; Tshr; Vav2; Vipr2; </t>
  </si>
  <si>
    <t>Antigen processing and presentation</t>
  </si>
  <si>
    <t xml:space="preserve">B2m; H2-D1; H2-K1; H2-M10; H2-Q10; H2-Q6; H2-Q7; H2-T24; Hspa1b; Rfx5; Tap1; Tap2; Tnf; </t>
  </si>
  <si>
    <t>Diseases associated with visual transduction</t>
  </si>
  <si>
    <t xml:space="preserve">Akr1b8; Clps; Lrat; Lrp2; Lrp8; Opn1sw; Pnlip; Rdh10; Rgs9; Rgs9bp; Sdc4; Stra6; Ttr; </t>
  </si>
  <si>
    <t>Visual phototransduction</t>
  </si>
  <si>
    <t>Negative regulators of RIG-I/MDA5 signaling</t>
  </si>
  <si>
    <t xml:space="preserve">Ddx58; Ifih1; Ikbke; Nlrc5; Rps27a; Tnfaip3; Trim25; </t>
  </si>
  <si>
    <t>Small cell lung cancer</t>
  </si>
  <si>
    <t xml:space="preserve">Apaf1; Birc3; Col4a3; Col4a4; Gm10053; Itga2; Itgav; Lamc2; Nfkb1; Nfkbia; Nos2; Pik3r5; Rarb; Traf1; </t>
  </si>
  <si>
    <t>Zinc influx into cells by the SLC39 gene family</t>
  </si>
  <si>
    <t xml:space="preserve">Slc39a1; Slc39a14; Slc39a4; Slc39a6; </t>
  </si>
  <si>
    <t>Natural killer cell mediated cytotoxicity</t>
  </si>
  <si>
    <t xml:space="preserve">Bid; Cd244; Cd48; Csf2; Fas; Gzmb; H2-D1; H2-K1; Icam1; Ifngr2; Lcp2; Nfatc1; Pik3r5; Rac2; Sh3bp2; Tnf; Vav2; </t>
  </si>
  <si>
    <t>Platelet activation, signaling and aggregation</t>
  </si>
  <si>
    <t xml:space="preserve">A2m; Adra2c; Alb; Cd9; Csf2; Csf2rb; Csf2rb2; F13a1; Il2ra; Il2rg; Lcp2; Lefty1; Lyn; Mpl; Pik3r5; Plek; Rac2; Rasgrp1; Selp; Srgn; Tbxa2r; Tgfb1; Timp1; Vav2; </t>
  </si>
  <si>
    <t>p75NTR signals via NF-kB</t>
  </si>
  <si>
    <t xml:space="preserve">Myd88; Nfkb1; Nfkbia; Ripk2; Rps27a; </t>
  </si>
  <si>
    <t>Acyl chain remodeling of DAG and TAG</t>
  </si>
  <si>
    <t xml:space="preserve">Dgat2; Pnpla2; Pnpla3; </t>
  </si>
  <si>
    <t>GPCR signaling</t>
  </si>
  <si>
    <t xml:space="preserve">Adcy7; Adora1; Agtr2; Areg; Bdnf; Bmp10; Csf2; Csf3; Cxcr2; Dll1; Fgf23; Fgf9; Fzd2; Hbegf; Ihh; Il10; Il1a; Il1b; Lep; Lif; Ndp; Rgs16; Rgs20; Rgs8; Rgs9; Tgfb1; Tnf; Wnt10a; Wnt9a; </t>
  </si>
  <si>
    <t>NF-kB activation through FADD/RIP-1 pathway mediated by caspase-8 and -10</t>
  </si>
  <si>
    <t xml:space="preserve">Ddx58; Ifih1; Ripk1; Trim25; </t>
  </si>
  <si>
    <t>Amoebiasis</t>
  </si>
  <si>
    <t xml:space="preserve">Cd14; Col27a1; Col4a3; Col4a4; Csf2; Il10; Il1b; Il1r2; Lamc2; Nfkb1; Nos2; Pik3r5; Serpinb1c; Serpinb2; Tgfb1; Tlr2; Tnf; </t>
  </si>
  <si>
    <t>O-linked glycosylation of mucins</t>
  </si>
  <si>
    <t xml:space="preserve">B3gnt3; Galnt3; Galnt4; Gcnt4; Muc1; Muc20; St3gal1; St6gal1; </t>
  </si>
  <si>
    <t>Transfer of LPS from LBP carrier to CD14</t>
  </si>
  <si>
    <t xml:space="preserve">Cd14; Lbp; </t>
  </si>
  <si>
    <t>IL-1 signaling pathway</t>
  </si>
  <si>
    <t xml:space="preserve">Il1a; Il1b; Mapk11; Myd88; Nfkb1; Nfkbia; Nfkbib; Nfkbie; </t>
  </si>
  <si>
    <t>Termination of O-glycan biosynthesis</t>
  </si>
  <si>
    <t xml:space="preserve">Muc1; Muc20; St3gal1; St6gal1; </t>
  </si>
  <si>
    <t>Assembly of collagen fibrils and other multimeric structures</t>
  </si>
  <si>
    <t xml:space="preserve">Col17a1; Col27a1; Col4a3; Col4a4; Col8a2; Mmp10; Mmp13; Mmp7; </t>
  </si>
  <si>
    <t>Fat digestion and absorption</t>
  </si>
  <si>
    <t xml:space="preserve">Cel; Clps; Dgat2; Mogat2; Pla2g1b; Pnlip; Pnliprp1; Pnliprp2; </t>
  </si>
  <si>
    <t>Retinoid metabolism and transport</t>
  </si>
  <si>
    <t xml:space="preserve">Akr1b8; Clps; Lrat; Lrp2; Lrp8; Pnlip; Sdc4; Ttr; </t>
  </si>
  <si>
    <t xml:space="preserve">Cd14; Lbp; Mapk11; Myd88; Nfkb1; Nfkbia; Nfkbib; Nfkbie; </t>
  </si>
  <si>
    <t>Interleukin-1 processing</t>
  </si>
  <si>
    <t xml:space="preserve">Il1b; Nfkb1; Nfkb2; </t>
  </si>
  <si>
    <t>Antigen processing-Cross presentation</t>
  </si>
  <si>
    <t xml:space="preserve">B2m; Fcgr1; H2-D1; H2-K1; H2-Q10; H2-Q7; Itgav; Psmb8; Psmb9; Rps27a; Tap1; Tap2; </t>
  </si>
  <si>
    <t>G beta:gamma signalling through PI3Kgamma</t>
  </si>
  <si>
    <t xml:space="preserve">Csf2; Csf2rb; Csf2rb2; Il2ra; Il2rg; Pik3r5; </t>
  </si>
  <si>
    <t>IRF3-mediated induction of type I IFN</t>
  </si>
  <si>
    <t xml:space="preserve">Ifi205; Mnda; Mndal; Tmem173; Zbp1; </t>
  </si>
  <si>
    <t>Transport of glucose and other sugars, bile salts and organic acids, metal ions and amine compounds</t>
  </si>
  <si>
    <t xml:space="preserve">Cp; Slc13a3; Slc14a1; Slc22a3; Slc2a10; Slc39a1; Slc39a14; Slc39a4; Slc39a6; Slc40a1; Slc41a2; Slc6a14; Slc6a18; </t>
  </si>
  <si>
    <t>FCGR activation</t>
  </si>
  <si>
    <t xml:space="preserve">Fcgr1; Fgr; Hck; Lyn; </t>
  </si>
  <si>
    <t>ECM-receptor interaction</t>
  </si>
  <si>
    <t xml:space="preserve">Cd44; Col27a1; Col4a3; Col4a4; Col6a4; Itga2; Itgav; Itgb6; Lamc2; Sdc4; Sv2a; Thbs4; Tnn; </t>
  </si>
  <si>
    <t>Collagen degradation</t>
  </si>
  <si>
    <t xml:space="preserve">Col17a1; Col4a3; Col4a4; Col8a2; Mmp10; Mmp11; Mmp13; Mmp7; Mmp8; </t>
  </si>
  <si>
    <t>Transmembrane transport of small molecules</t>
  </si>
  <si>
    <t xml:space="preserve">2310016M24Rik; Abcb1b; Adcy7; Alb; Ano4; Aqp5; Atp6v0a4; BC006779; Clcn1; Cox16; Cp; Cybrd1; Fxyd4; Gabra1; Gabrq; Gckr; Glrb; Gm10053; Gng11; Gng4; Hk2; Lcn2; Mcoln2; Mlkl; Plat; Pln; Ripk1; Rps27a; Scnn1g; Slc13a3; Slc14a1; Slc15a3; Slc22a17; Slc22a3; Slc26a1; Slc26a3; Slc26a4; Slc26a9; Slc2a10; Slc36a2; Slc39a1; Slc39a14; Slc39a4; Slc39a6; Slc40a1; Slc41a2; Slc5a8; Slc6a14; Slc6a18; Slc7a11; mt-Co2; </t>
  </si>
  <si>
    <t>Nucleotide-binding domain, leucine rich repeat containing receptor (NLR) signaling pathways</t>
  </si>
  <si>
    <t xml:space="preserve">Aim2; Mapk11; Mefv; Nlrp3; Nod2; Ripk2; Rps27a; Tnfaip3; </t>
  </si>
  <si>
    <t>FCERI mediated NF-kB activation</t>
  </si>
  <si>
    <t xml:space="preserve">Lyn; Malt1; Nfkb1; Nfkbia; Rasgrp1; Rps27a; </t>
  </si>
  <si>
    <t>IL-2 signaling</t>
  </si>
  <si>
    <t xml:space="preserve">Il2ra; Il2rg; Stat5a; </t>
  </si>
  <si>
    <t>Scavenging by Class B Receptors</t>
  </si>
  <si>
    <t xml:space="preserve">Saa1; Saa2; Saa3; </t>
  </si>
  <si>
    <t>Adaptive Immune System</t>
  </si>
  <si>
    <t xml:space="preserve">Asb1; Asb4; B2m; Cd200r2; Cd274; Cd28; Cd40; Cdh1; Crtam; Dtx3l; Egfr; Fcgr1; Fgf1; Fgf23; Fgf9; Fyb; H2-D1; H2-K1; H2-Q10; H2-Q7; Hbegf; Icam1; Ifitm1; Ifitm2; Itgav; Lcp2; Lyn; Malt1; Map3k8; Nfkb1; Nfkbia; Nfkbib; Nfkbie; Pak3; Pdcd1lg2; Pik3ap1; Psmb8; Psmb9; Rap1gap; Rasgrp1; Ripk2; Rnf182; Rnf19b; Rps27a; Sh3gl2; Socs1; Tap1; Tap2; </t>
  </si>
  <si>
    <t>Antiviral mechanism by IFN-stimulated genes</t>
  </si>
  <si>
    <t xml:space="preserve">Flnb; Ifit1; Isg15; Ube2l6; Usp18; </t>
  </si>
  <si>
    <t>ISG15 antiviral mechanism</t>
  </si>
  <si>
    <t>STING mediated induction of host immune responses</t>
  </si>
  <si>
    <t>G-protein beta:gamma signalling</t>
  </si>
  <si>
    <t>Phagosome</t>
  </si>
  <si>
    <t xml:space="preserve">Atp6v0a4; Cd14; Fcgr1; H2-D1; H2-K1; H2-M10; H2-Q10; H2-Q6; H2-Q7; H2-T24; Itga2; Itgav; Msr1; Nox1; Olr1; Tap1; Tap2; Thbs4; Tlr2; Tuba8; </t>
  </si>
  <si>
    <t>O-linked glycosylation</t>
  </si>
  <si>
    <t>Glycerolipid metabolism</t>
  </si>
  <si>
    <t xml:space="preserve">Akr1b8; Cel; Dgat2; Gyk; Pnlip; Pnliprp1; Pnliprp2; Pnpla2; Pnpla3; </t>
  </si>
  <si>
    <t>ER-Phagosome pathway</t>
  </si>
  <si>
    <t xml:space="preserve">B2m; H2-D1; H2-K1; H2-Q10; H2-Q7; Psmb8; Psmb9; Rps27a; Tap1; Tap2; </t>
  </si>
  <si>
    <t>EGFR Transactivation by Gastrin</t>
  </si>
  <si>
    <t xml:space="preserve">Egfr; Hbegf; Mmp10; </t>
  </si>
  <si>
    <t>Retinoid cycle disease events</t>
  </si>
  <si>
    <t xml:space="preserve">Opn1sw; Stra6; Ttr; </t>
  </si>
  <si>
    <t>Formation of the ternary complex, and subsequently, the 43S complex</t>
  </si>
  <si>
    <t xml:space="preserve">Eif3a; Eif3j2; Gm9846; Rps11; Rps14; Rps27; Rps27a; Rps29; </t>
  </si>
  <si>
    <t>Interleukin receptor SHC signaling</t>
  </si>
  <si>
    <t xml:space="preserve">Csf2; Csf2rb; Csf2rb2; Il2ra; Il2rg; </t>
  </si>
  <si>
    <t>Glycosphingolipid biosynthesis</t>
  </si>
  <si>
    <t xml:space="preserve">B3galt5; Fut2; Hexb; St3gal1; </t>
  </si>
  <si>
    <t>The canonical retinoid cycle in rods (twilight vision)</t>
  </si>
  <si>
    <t xml:space="preserve">Lrat; Rdh10; Stra6; Ttr; </t>
  </si>
  <si>
    <t>Interleukin-3, 5 and GM-CSF signaling</t>
  </si>
  <si>
    <t xml:space="preserve">Csf2; Csf2rb; Csf2rb2; Il2ra; Il2rg; Rps27a; Stat5a; </t>
  </si>
  <si>
    <t>Pathways in cancer</t>
  </si>
  <si>
    <t xml:space="preserve">Bid; Birc3; Cdh1; Col4a3; Col4a4; Csf3r; Egfr; Fas; Fgf1; Fgf23; Fgf9; Fgfr3; Fzd2; Gm10053; Hif1a; Itga2; Itgav; Lamc2; Nfkb1; Nfkb2; Nfkbia; Nos2; Pik3r5; Pml; Rac2; Rarb; Sfpi1; Stat1; Stat5a; Tgfb1; Traf1; Wnt10a; Wnt9a; </t>
  </si>
  <si>
    <t>Dissolution of Fibrin Clot</t>
  </si>
  <si>
    <t xml:space="preserve">Plat; Plaur; Serpinb2; </t>
  </si>
  <si>
    <t>Integrin cell surface interactions</t>
  </si>
  <si>
    <t xml:space="preserve">Cdh1; Col4a3; Col4a4; Col8a2; Icam1; Itga2; Itgav; Itgb6; Lum; </t>
  </si>
  <si>
    <t>Type II diabetes mellitus</t>
  </si>
  <si>
    <t xml:space="preserve">Abcc8; Adipoq; Cacna1e; Hk2; Kcnj11; Pik3r5; Socs1; Tnf; </t>
  </si>
  <si>
    <t>Zinc transporters</t>
  </si>
  <si>
    <t>Intestinal immune network for IgA production</t>
  </si>
  <si>
    <t xml:space="preserve">Cd28; Cd40; Il10; Il15ra; Madcam1; Pigr; Tgfb1; </t>
  </si>
  <si>
    <t>SLC-mediated transmembrane transport</t>
  </si>
  <si>
    <t xml:space="preserve">Alb; Cp; Gckr; Hk2; Slc13a3; Slc14a1; Slc15a3; Slc22a3; Slc26a1; Slc26a3; Slc26a4; Slc26a9; Slc2a10; Slc36a2; Slc39a1; Slc39a14; Slc39a4; Slc39a6; Slc40a1; Slc41a2; Slc5a8; Slc6a14; Slc6a18; Slc7a11; </t>
  </si>
  <si>
    <t>Formation of apoptosome</t>
  </si>
  <si>
    <t xml:space="preserve">Apaf1; Gm10053; </t>
  </si>
  <si>
    <t>IL-3 signaling</t>
  </si>
  <si>
    <t xml:space="preserve">Csf2rb; Stat5a; </t>
  </si>
  <si>
    <t>FGFR3 ligand binding and activation</t>
  </si>
  <si>
    <t xml:space="preserve">Fgf1; Fgf23; Fgf9; </t>
  </si>
  <si>
    <t>FGFR3c ligand binding and activation</t>
  </si>
  <si>
    <t>Signaling by FGFR3 mutants</t>
  </si>
  <si>
    <t>Signaling by activated point mutants of FGFR3</t>
  </si>
  <si>
    <t>TCR signaling</t>
  </si>
  <si>
    <t xml:space="preserve">Fyb; Lcp2; Malt1; Nfkb1; Nfkbia; Pak3; Ripk2; Rps27a; </t>
  </si>
  <si>
    <t>Defective B3GAT3 causes JDSSDHD</t>
  </si>
  <si>
    <t xml:space="preserve">B3gnt3; Bcan; Has3; Hexb; Hs3st1; Hs3st3b1; Hs6st1; Lum; Lyve1; Ogn; Sdc4; Slc26a1; St3gal1; </t>
  </si>
  <si>
    <t>Defective B4GALT1 causes B4GALT1-CDG (CDG-2d)</t>
  </si>
  <si>
    <t>Defective B4GALT7 causes EDS, progeroid type</t>
  </si>
  <si>
    <t>Defective CHST14 causes EDS, musculocontractural type</t>
  </si>
  <si>
    <t>Defective CHST3 causes SEDCJD</t>
  </si>
  <si>
    <t>Defective CHST6 causes MCDC1</t>
  </si>
  <si>
    <t>Defective CHSY1 causes TPBS</t>
  </si>
  <si>
    <t>Defective EXT1 causes exostoses 1, TRPS2 and CHDS</t>
  </si>
  <si>
    <t>Defective EXT2 causes exostoses 2</t>
  </si>
  <si>
    <t>Defective PAPSS2 causes SEMD-PA</t>
  </si>
  <si>
    <t>Defective SLC26A2 causes chondrodysplasias</t>
  </si>
  <si>
    <t>Diseases associated with glycosaminoglycan metabolism</t>
  </si>
  <si>
    <t>Diseases of glycosylation</t>
  </si>
  <si>
    <t>Glycosaminoglycan metabolism</t>
  </si>
  <si>
    <t>MPS I - Hurler syndrome</t>
  </si>
  <si>
    <t>MPS II - Hunter syndrome</t>
  </si>
  <si>
    <t>MPS IIIA - Sanfilippo syndrome A</t>
  </si>
  <si>
    <t>MPS IIIB - Sanfilippo syndrome B</t>
  </si>
  <si>
    <t>MPS IIIC - Sanfilippo syndrome C</t>
  </si>
  <si>
    <t>MPS IIID - Sanfilippo syndrome D</t>
  </si>
  <si>
    <t>MPS IV - Morquio syndrome A</t>
  </si>
  <si>
    <t>MPS IV - Morquio syndrome B</t>
  </si>
  <si>
    <t>MPS IX - Natowicz syndrome</t>
  </si>
  <si>
    <t>MPS VI - Maroteaux-Lamy syndrome</t>
  </si>
  <si>
    <t>MPS VII - Sly syndrome</t>
  </si>
  <si>
    <t>Mucopolysaccharidoses</t>
  </si>
  <si>
    <t>Non-integrin membrane-ECM interactions</t>
  </si>
  <si>
    <t xml:space="preserve">Col4a3; Col4a4; Itga2; Itgav; Sdc4; Tgfb1; Ttr; </t>
  </si>
  <si>
    <t>Orphan transporters</t>
  </si>
  <si>
    <t xml:space="preserve">2310016M24Rik; Ano4; BC006779; Cox16; Gabra1; Gabrq; Gm10053; Lcn2; Plat; Slc22a17; mt-Co2; </t>
  </si>
  <si>
    <t>Activation of the mRNA upon binding of the cap-binding complex and eIFs, and subsequent binding to 43S</t>
  </si>
  <si>
    <t>Advanced glycosylation endproduct receptor signaling</t>
  </si>
  <si>
    <t>FGFR1c ligand binding and activation</t>
  </si>
  <si>
    <t>FGFR2c ligand binding and activation</t>
  </si>
  <si>
    <t>Keratan sulfate degradation</t>
  </si>
  <si>
    <t xml:space="preserve">Hexb; Lum; Ogn; </t>
  </si>
  <si>
    <t>Signaling by activated point mutants of FGFR1</t>
  </si>
  <si>
    <t>Binding and Uptake of Ligands by Scavenger Receptors</t>
  </si>
  <si>
    <t xml:space="preserve">Alb; Hp; Msr1; Saa1; Saa2; Saa3; </t>
  </si>
  <si>
    <t>Transport of inorganic cations/anions and amino acids/oligopeptides</t>
  </si>
  <si>
    <t xml:space="preserve">Slc15a3; Slc26a1; Slc26a3; Slc26a4; Slc26a9; Slc36a2; Slc5a8; Slc6a14; Slc6a18; Slc7a11; </t>
  </si>
  <si>
    <t>Histidine catabolism</t>
  </si>
  <si>
    <t xml:space="preserve">Hal; Hdc; </t>
  </si>
  <si>
    <t>IL-13 signaling</t>
  </si>
  <si>
    <t xml:space="preserve">Il13ra1; Il4ra; </t>
  </si>
  <si>
    <t>IL-4 signaling</t>
  </si>
  <si>
    <t xml:space="preserve">Il2rg; Il4ra; </t>
  </si>
  <si>
    <t>RSK activation</t>
  </si>
  <si>
    <t xml:space="preserve">Rps6ka1; Rps6ka3; </t>
  </si>
  <si>
    <t>Synthesis of 5-eicosatetraenoic acids</t>
  </si>
  <si>
    <t xml:space="preserve">Alox5; Alox5ap; </t>
  </si>
  <si>
    <t>Ribosomal scanning and start codon recognition</t>
  </si>
  <si>
    <t>Translation initiation complex formation</t>
  </si>
  <si>
    <t>NOD1/2 Signaling Pathway</t>
  </si>
  <si>
    <t xml:space="preserve">Mapk11; Nod2; Ripk2; Rps27a; Tnfaip3; </t>
  </si>
  <si>
    <t>Activation of IRF3/IRF7 mediated by TBK1/IKK epsilon</t>
  </si>
  <si>
    <t xml:space="preserve">Cd14; Ikbke; Irf7; Rps27a; </t>
  </si>
  <si>
    <t>Regulation of innate immune responses to cytosolic DNA</t>
  </si>
  <si>
    <t xml:space="preserve">Rps27a; Tmem173; Trim56; Zbp1; </t>
  </si>
  <si>
    <t xml:space="preserve">Platelet degranulation </t>
  </si>
  <si>
    <t xml:space="preserve">A2m; Alb; Cd9; F13a1; Lefty1; Plek; Selp; Srgn; Tgfb1; Timp1; </t>
  </si>
  <si>
    <t>IKK complex recruitment mediated by RIP1</t>
  </si>
  <si>
    <t xml:space="preserve">Birc3; Cd14; Ripk1; Rps27a; </t>
  </si>
  <si>
    <t>Response to elevated platelet cytosolic Ca2+</t>
  </si>
  <si>
    <t>p53 signaling pathway</t>
  </si>
  <si>
    <t xml:space="preserve">Apaf1; Bid; Cd82; Chek1; Fas; Gadd45b; Gadd45g; Gm10053; Serpine1; </t>
  </si>
  <si>
    <t>FGFR4 ligand binding and activation</t>
  </si>
  <si>
    <t>NF-kB is activated and signals survival</t>
  </si>
  <si>
    <t xml:space="preserve">Nfkb1; Nfkbia; Rps27a; </t>
  </si>
  <si>
    <t>p75NTR recruits signalling complexes</t>
  </si>
  <si>
    <t xml:space="preserve">Myd88; Ripk2; Rps27a; </t>
  </si>
  <si>
    <t>Leukocyte transendothelial migration</t>
  </si>
  <si>
    <t xml:space="preserve">Cldn10; Cldn15; Cldn23; Cldn7; Cldn8; Ezr; Icam1; Mapk11; Myl7; Nox1; Pik3r5; Rac2; Vav2; Vcam1; </t>
  </si>
  <si>
    <t>Dilated cardiomyopathy</t>
  </si>
  <si>
    <t xml:space="preserve">Actc1; Adcy7; Cacna2d4; Cacng4; Itga2; Itgav; Itgb6; Mybpc3; Pln; Tgfb1; Tnf; </t>
  </si>
  <si>
    <t>ECM proteoglycans</t>
  </si>
  <si>
    <t xml:space="preserve">Bcan; Col4a3; Col4a4; Itga2; Itgav; Itgb6; Tgfb1; </t>
  </si>
  <si>
    <t>Potassium Channels</t>
  </si>
  <si>
    <t xml:space="preserve">Gng4; Hcn3; Kcna1; Kcnab1; Kcnf1; Kcnh3; Kcnh7; Kcnj11; Kcnj14; Kcnj5; </t>
  </si>
  <si>
    <t>Signaling by SCF-KIT</t>
  </si>
  <si>
    <t xml:space="preserve">Cd28; Chek1; Egfr; Fes; Fgf1; Fgf23; Fgf9; Hbegf; Lyn; Ptpru; Sh2b2; Socs1; Stat5a; </t>
  </si>
  <si>
    <t>Regulation of actin cytoskeleton</t>
  </si>
  <si>
    <t xml:space="preserve">Bdkrb1; Bdkrb2; Cd14; Chrm3; Egfr; Ezr; Fgf1; Fgf23; Fgf9; Fgfr3; Itga2; Itgav; Itgb6; Myl7; Mylk2; Mylk3; Pak3; Pak7; Pik3r5; Rac2; Scin; Vav2; </t>
  </si>
  <si>
    <t>Fc epsilon RI signaling pathway</t>
  </si>
  <si>
    <t xml:space="preserve">Csf2; Lcp2; Lyn; Mapk11; Pik3r5; Pla2g4e; Rac2; Tnf; Vav2; </t>
  </si>
  <si>
    <t>Interleukin-2 signaling</t>
  </si>
  <si>
    <t xml:space="preserve">Csf2; Csf2rb; Csf2rb2; Il2ra; Il2rg; Stat5a; </t>
  </si>
  <si>
    <t>Formation of a pool of free 40S subunits</t>
  </si>
  <si>
    <t xml:space="preserve">Eif3a; Eif3j2; Gm9846; Rpl10; Rpl37a; Rpl39; Rps11; Rps14; Rps27; Rps27a; Rps29; </t>
  </si>
  <si>
    <t>Amino sugar and nucleotide sugar metabolism</t>
  </si>
  <si>
    <t xml:space="preserve">Chit1; Cmah; Gale; Gfpt1; Gmppb; Hexb; Hk2; </t>
  </si>
  <si>
    <t>Syndecan interactions</t>
  </si>
  <si>
    <t xml:space="preserve">Itga2; Itgav; Sdc4; Tgfb1; </t>
  </si>
  <si>
    <t>activated TAK1 mediates p38 MAPK activation</t>
  </si>
  <si>
    <t xml:space="preserve">Mapk11; Nod2; Ripk2; Rps27a; </t>
  </si>
  <si>
    <t>Death Receptor  Signalling</t>
  </si>
  <si>
    <t xml:space="preserve">Fas; Ripk1; Tnf; </t>
  </si>
  <si>
    <t>Extrinsic Pathway for Apoptosis</t>
  </si>
  <si>
    <t>FGFR1 ligand binding and activation</t>
  </si>
  <si>
    <t>Hyaluronan metabolism</t>
  </si>
  <si>
    <t xml:space="preserve">Has3; Hexb; Lyve1; </t>
  </si>
  <si>
    <t>Iron uptake and transport</t>
  </si>
  <si>
    <t xml:space="preserve">Atp6v0a4; Cp; Cybrd1; Lcn2; Slc22a17; Slc40a1; </t>
  </si>
  <si>
    <t>Lipid digestion, mobilization, and transport</t>
  </si>
  <si>
    <t xml:space="preserve">A2m; Alb; Amn; Cel; Clps; Pnlip; </t>
  </si>
  <si>
    <t>Activation of caspases through apoptosome-mediated cleavage</t>
  </si>
  <si>
    <t>Cytochrome c-mediated apoptotic response</t>
  </si>
  <si>
    <t>FGFR3b ligand binding and activation</t>
  </si>
  <si>
    <t xml:space="preserve">Fgf1; Fgf9; </t>
  </si>
  <si>
    <t>Synthesis of 15-eicosatetraenoic acid derivatives</t>
  </si>
  <si>
    <t xml:space="preserve">Alox8; Gpx2; </t>
  </si>
  <si>
    <t>Synthesis of Lipoxins (LX)</t>
  </si>
  <si>
    <t>TNF signaling</t>
  </si>
  <si>
    <t xml:space="preserve">Ripk1; Tnf; </t>
  </si>
  <si>
    <t>Focal adhesion</t>
  </si>
  <si>
    <t xml:space="preserve">Birc3; Col27a1; Col4a3; Col4a4; Col6a4; Egfr; Flnb; Itga2; Itgav; Itgb6; Lamc2; Myl7; Mylk2; Mylk3; Pak3; Pak7; Pik3r5; Rac2; Thbs4; Tnn; Vav2; </t>
  </si>
  <si>
    <t>Keratan sulfate/keratin metabolism</t>
  </si>
  <si>
    <t xml:space="preserve">B3gnt3; Hexb; Lum; Ogn; St3gal1; </t>
  </si>
  <si>
    <t>Adipocytokine signaling pathway</t>
  </si>
  <si>
    <t xml:space="preserve">Adipoq; Camkk2; Jak2; Lep; Nfkb1; Nfkbia; Nfkbib; Nfkbie; Tnf; </t>
  </si>
  <si>
    <t>Staphylococcus aureus infection</t>
  </si>
  <si>
    <t xml:space="preserve">Fcgr1; Fpr1; Fpr2; Hc; Icam1; Il10; Selp; </t>
  </si>
  <si>
    <t>Cell surface interactions at the vascular wall</t>
  </si>
  <si>
    <t xml:space="preserve">Angpt4; Cd244; Cd48; Ceacam1; Lyn; Olr1; Procr; Selp; Slc7a11; Trem1; </t>
  </si>
  <si>
    <t>Activated point mutants of FGFR2</t>
  </si>
  <si>
    <t>FGFR2 ligand binding and activation</t>
  </si>
  <si>
    <t>HDL-mediated lipid transport</t>
  </si>
  <si>
    <t xml:space="preserve">A2m; Alb; Amn; </t>
  </si>
  <si>
    <t>Signaling by FGFR2 mutants</t>
  </si>
  <si>
    <t>Asthma</t>
  </si>
  <si>
    <t xml:space="preserve">Ccl11; Cd40; Il10; Tnf; </t>
  </si>
  <si>
    <t>Laminin interactions</t>
  </si>
  <si>
    <t xml:space="preserve">Col4a3; Col4a4; Itga2; Itgav; </t>
  </si>
  <si>
    <t>Arachidonic acid metabolism</t>
  </si>
  <si>
    <t xml:space="preserve">Alox5; Alox5ap; Alox8; Gpx2; Ptgds; Ptges; Tbxas1; </t>
  </si>
  <si>
    <t>Histidine metabolism</t>
  </si>
  <si>
    <t xml:space="preserve">Aldh1a3; Ddc; Hal; Hdc; </t>
  </si>
  <si>
    <t>Signaling by FGFR1 mutants</t>
  </si>
  <si>
    <t xml:space="preserve">Fgf1; Fgf23; Fgf9; Stat5a; </t>
  </si>
  <si>
    <t xml:space="preserve">B4galnt1; Hexb; St3gal1; </t>
  </si>
  <si>
    <t>Inflammasomes</t>
  </si>
  <si>
    <t xml:space="preserve">Aim2; Mefv; Nlrp3; </t>
  </si>
  <si>
    <t>Interferon alpha/beta signaling</t>
  </si>
  <si>
    <t xml:space="preserve">Irf9; Socs1; Usp18; </t>
  </si>
  <si>
    <t>Regulation of KIT signaling</t>
  </si>
  <si>
    <t xml:space="preserve">Lyn; Sh2b2; Socs1; </t>
  </si>
  <si>
    <t>TRAF6 mediated IRF7 activation in TLR7/8 or 9 signaling</t>
  </si>
  <si>
    <t xml:space="preserve">Irf7; Myd88; Rps27a; </t>
  </si>
  <si>
    <t>CREB phosphorylation</t>
  </si>
  <si>
    <t>Sema4D mediated inhibition of cell attachment and migration</t>
  </si>
  <si>
    <t xml:space="preserve">Rnd1; Sema4d; </t>
  </si>
  <si>
    <t>Collagen formation</t>
  </si>
  <si>
    <t>Downstream signaling events of B Cell Receptor (BCR)</t>
  </si>
  <si>
    <t xml:space="preserve">Cd28; Egfr; Fgf1; Fgf23; Fgf9; Hbegf; Malt1; Nfkb1; Nfkbia; Nfkbib; Nfkbie; Psmb8; Psmb9; Rasgrp1; Rps27a; </t>
  </si>
  <si>
    <t>Activation of NF-kappaB in B cells</t>
  </si>
  <si>
    <t xml:space="preserve">Malt1; Nfkb1; Nfkbia; Nfkbib; Nfkbie; Psmb8; Psmb9; Rps27a; </t>
  </si>
  <si>
    <t>Signaling by the B Cell Receptor (BCR)</t>
  </si>
  <si>
    <t xml:space="preserve">Cd28; Egfr; Fgf1; Fgf23; Fgf9; Hbegf; Lyn; Malt1; Nfkb1; Nfkbia; Nfkbib; Nfkbie; Pik3ap1; Psmb8; Psmb9; Rasgrp1; Rps27a; </t>
  </si>
  <si>
    <t>L13a-mediated translational silencing of Ceruloplasmin expression</t>
  </si>
  <si>
    <t>Complement and coagulation cascades</t>
  </si>
  <si>
    <t xml:space="preserve">A2m; Bdkrb1; Bdkrb2; F10; F13a1; Hc; Plat; Plaur; Serpine1; </t>
  </si>
  <si>
    <t>p75 NTR receptor-mediated signalling</t>
  </si>
  <si>
    <t xml:space="preserve">Aph1c; Bdnf; Myd88; Nfkb1; Nfkbia; Ripk2; Rps27a; Rtn4r; Vav2; </t>
  </si>
  <si>
    <t>Common Pathway</t>
  </si>
  <si>
    <t xml:space="preserve">F10; F13a1; Procr; </t>
  </si>
  <si>
    <t>Fas signaling pathway</t>
  </si>
  <si>
    <t xml:space="preserve">Apaf1; Fas; Gm10053; </t>
  </si>
  <si>
    <t>Synthesis of Prostaglandins (PG) and Thromboxanes (TX)</t>
  </si>
  <si>
    <t xml:space="preserve">Ptgds; Ptges; Tbxas1; </t>
  </si>
  <si>
    <t>Downstream TCR signaling</t>
  </si>
  <si>
    <t xml:space="preserve">Malt1; Nfkb1; Nfkbia; Ripk2; Rps27a; </t>
  </si>
  <si>
    <t>Primary immunodeficiency</t>
  </si>
  <si>
    <t xml:space="preserve">Cd40; Il2rg; Rfx5; Tap1; Tap2; </t>
  </si>
  <si>
    <t>Voltage gated Potassium channels</t>
  </si>
  <si>
    <t xml:space="preserve">Kcna1; Kcnab1; Kcnf1; Kcnh3; Kcnh7; </t>
  </si>
  <si>
    <t>Apoptotic factor-mediated response</t>
  </si>
  <si>
    <t>Growth hormone signaling</t>
  </si>
  <si>
    <t xml:space="preserve">Socs1; Stat5a; </t>
  </si>
  <si>
    <t>IL-5 signaling</t>
  </si>
  <si>
    <t>Regulation of IFNG signaling</t>
  </si>
  <si>
    <t xml:space="preserve">Ptpn2; Socs1; </t>
  </si>
  <si>
    <t>Scavenging of heme from plasma</t>
  </si>
  <si>
    <t xml:space="preserve">Alb; Hp; </t>
  </si>
  <si>
    <t>Signaling by Leptin</t>
  </si>
  <si>
    <t xml:space="preserve">Lep; Stat5a; </t>
  </si>
  <si>
    <t>CD28 co-stimulation</t>
  </si>
  <si>
    <t xml:space="preserve">Cd28; Lyn; Map3k8; Pak3; </t>
  </si>
  <si>
    <t>HS-GAG biosynthesis</t>
  </si>
  <si>
    <t xml:space="preserve">Hs3st1; Hs3st3b1; Hs6st1; Sdc4; </t>
  </si>
  <si>
    <t>Keratan sulfate biosynthesis</t>
  </si>
  <si>
    <t xml:space="preserve">B3gnt3; Lum; Ogn; St3gal1; </t>
  </si>
  <si>
    <t>Signaling by NOTCH2</t>
  </si>
  <si>
    <t xml:space="preserve">Aph1c; Dll1; Gzmb; Rps27a; </t>
  </si>
  <si>
    <t>DAP12 interactions</t>
  </si>
  <si>
    <t xml:space="preserve">Adcy7; B2m; Cd28; Egfr; Fgf1; Fgf23; Fgf9; Hbegf; Lcp2; Pde1c; Trem1; Trem2; Treml4; Vav2; </t>
  </si>
  <si>
    <t>GTP hydrolysis and joining of the 60S ribosomal subunit</t>
  </si>
  <si>
    <t>Eukaryotic Translation Termination</t>
  </si>
  <si>
    <t xml:space="preserve">Gm9846; Rpl10; Rpl37a; Rpl39; Rps11; Rps14; Rps27; Rps27a; Rps29; </t>
  </si>
  <si>
    <t>Peptide chain elongation</t>
  </si>
  <si>
    <t>CD4 T cell receptor signaling</t>
  </si>
  <si>
    <t xml:space="preserve">Cd28; Malt1; Nfkb1; Nfkbia; Nfkbib; Nfkbie; Rac2; Rasgrp1; </t>
  </si>
  <si>
    <t>Nitrogen metabolism</t>
  </si>
  <si>
    <t xml:space="preserve">Car12; Car4; Glul; </t>
  </si>
  <si>
    <t>Signal transduction by L1</t>
  </si>
  <si>
    <t xml:space="preserve">Egfr; Itgav; Vav2; </t>
  </si>
  <si>
    <t>Detoxification of Reactive Oxygen Species</t>
  </si>
  <si>
    <t xml:space="preserve">Gm10053; Gpx2; Sod2; Txnrd1; </t>
  </si>
  <si>
    <t>Semaphorin interactions</t>
  </si>
  <si>
    <t xml:space="preserve">Cd72; Fes; Pak3; Rac2; Rnd1; Sema4d; Trem2; </t>
  </si>
  <si>
    <t>Eukaryotic Translation Elongation</t>
  </si>
  <si>
    <t>Costimulation by the CD28 family</t>
  </si>
  <si>
    <t xml:space="preserve">Cd274; Cd28; Lyn; Map3k8; Pak3; Pdcd1lg2; </t>
  </si>
  <si>
    <t>Activation, myristolyation of BID and translocation to mitochondria</t>
  </si>
  <si>
    <t xml:space="preserve">Bid; Gzmb; </t>
  </si>
  <si>
    <t>Highly calcium permeable nicotinic acetylcholine receptors</t>
  </si>
  <si>
    <t xml:space="preserve">Chrna2; Chrnb4; </t>
  </si>
  <si>
    <t>IRF3 mediated activation of type 1 IFN</t>
  </si>
  <si>
    <t xml:space="preserve">Tmem173; Zbp1; </t>
  </si>
  <si>
    <t>Phenylalanine and tyrosine catabolism</t>
  </si>
  <si>
    <t xml:space="preserve">Pcbd1; Tat; </t>
  </si>
  <si>
    <t>Platelet sensitization by LDL</t>
  </si>
  <si>
    <t xml:space="preserve">Fgr; Lrp8; </t>
  </si>
  <si>
    <t>Purine catabolism</t>
  </si>
  <si>
    <t xml:space="preserve">Gda; Nt5c1a; </t>
  </si>
  <si>
    <t>Regulated proteolysis of p75NTR</t>
  </si>
  <si>
    <t xml:space="preserve">Aph1c; Nfkb1; </t>
  </si>
  <si>
    <t>TRIF-mediated programmed cell death</t>
  </si>
  <si>
    <t xml:space="preserve">Cd14; Ripk1; </t>
  </si>
  <si>
    <t>Other semaphorin interactions</t>
  </si>
  <si>
    <t xml:space="preserve">Cd72; Sema4d; Trem2; </t>
  </si>
  <si>
    <t>Activated NOTCH1 Transmits Signal to the Nucleus</t>
  </si>
  <si>
    <t xml:space="preserve">Aph1c; Dll1; Dner; Rps27a; </t>
  </si>
  <si>
    <t>Hypertrophic cardiomyopathy (HCM)</t>
  </si>
  <si>
    <t xml:space="preserve">Actc1; Cacna2d4; Cacng4; Itga2; Itgav; Itgb6; Mybpc3; Tgfb1; Tnf; </t>
  </si>
  <si>
    <t>Cap-dependent Translation Initiation</t>
  </si>
  <si>
    <t>Eukaryotic Translation Initiation</t>
  </si>
  <si>
    <t>Neuronal System</t>
  </si>
  <si>
    <t xml:space="preserve">Adcy7; Cacng4; Chrna2; Chrnb4; Gabra1; Gabrq; Glul; Gng4; Hcn3; Kcna1; Kcnab1; Kcnf1; Kcnh3; Kcnh7; Kcnj11; Kcnj14; Kcnj5; Rps6ka1; Rps6ka3; Stxbp1; </t>
  </si>
  <si>
    <t>FGFR ligand binding and activation</t>
  </si>
  <si>
    <t>JNK (c-Jun kinases) phosphorylation and  activation mediated by activated human TAK1</t>
  </si>
  <si>
    <t xml:space="preserve">Nod2; Ripk2; Rps27a; </t>
  </si>
  <si>
    <t>Ligand-gated ion channel transport</t>
  </si>
  <si>
    <t xml:space="preserve">Gabra1; Gabrq; Glrb; </t>
  </si>
  <si>
    <t>NOTCH2 Activation and Transmission of Signal to the Nucleus</t>
  </si>
  <si>
    <t xml:space="preserve">Aph1c; Dll1; Rps27a; </t>
  </si>
  <si>
    <t>Sema4D induced cell migration and growth-cone collapse</t>
  </si>
  <si>
    <t xml:space="preserve">Rac2; Rnd1; Sema4d; </t>
  </si>
  <si>
    <t>Amino acid transport across the plasma membrane</t>
  </si>
  <si>
    <t xml:space="preserve">Slc36a2; Slc6a14; Slc6a18; Slc7a11; </t>
  </si>
  <si>
    <t>Inwardly rectifying K+ channels</t>
  </si>
  <si>
    <t xml:space="preserve">Gng4; Kcnj11; Kcnj14; Kcnj5; </t>
  </si>
  <si>
    <t>Mucin type O-Glycan biosynthesis</t>
  </si>
  <si>
    <t xml:space="preserve">Galnt3; Galnt4; Gcnt4; St3gal1; </t>
  </si>
  <si>
    <t>Anchoring fibril formation</t>
  </si>
  <si>
    <t xml:space="preserve">Col4a3; Col4a4; </t>
  </si>
  <si>
    <t>Caspase-8 activation by cleavage</t>
  </si>
  <si>
    <t xml:space="preserve">Fas; Ripk1; </t>
  </si>
  <si>
    <t>Dimerization of procaspase-8</t>
  </si>
  <si>
    <t>Highly calcium permeable postsynaptic nicotinic acetylcholine receptors</t>
  </si>
  <si>
    <t>Hyaluronan uptake and degradation</t>
  </si>
  <si>
    <t xml:space="preserve">Hexb; Lyve1; </t>
  </si>
  <si>
    <t>Interleukin-7 signaling</t>
  </si>
  <si>
    <t xml:space="preserve">Il2rg; Stat5a; </t>
  </si>
  <si>
    <t>Regulation by c-FLIP</t>
  </si>
  <si>
    <t>Synthesis of pyrophosphates in the cytosol</t>
  </si>
  <si>
    <t xml:space="preserve">Nudt10; Nudt11; </t>
  </si>
  <si>
    <t>Ubiquinone and other terpenoid-quinone biosynthesis</t>
  </si>
  <si>
    <t xml:space="preserve">Tat; VKORC1; </t>
  </si>
  <si>
    <t>Nonsense Mediated Decay (NMD) independent of the Exon Junction Complex (EJC)</t>
  </si>
  <si>
    <t>Gastric acid secretion</t>
  </si>
  <si>
    <t xml:space="preserve">Adcy7; Chrm3; Ezr; Hrh2; Kcne2; Kcnk10; Mylk2; Mylk3; </t>
  </si>
  <si>
    <t>Fc epsilon receptor (FCERI) signaling</t>
  </si>
  <si>
    <t xml:space="preserve">Cd28; Egfr; Fgf1; Fgf23; Fgf9; Hbegf; Lcp2; Lyn; Malt1; Nfkb1; Nfkbia; Rasgrp1; Rps27a; Vav2; </t>
  </si>
  <si>
    <t>Fc gamma R-mediated phagocytosis</t>
  </si>
  <si>
    <t xml:space="preserve">Fcgr1; Hck; Lyn; Myo10; Pik3r5; Pla2g4e; Rac2; Scin; Vav2; </t>
  </si>
  <si>
    <t>Neurotrophin signaling pathway</t>
  </si>
  <si>
    <t xml:space="preserve">Bdnf; Irak3; Mapk11; Nfkb1; Nfkbia; Nfkbib; Nfkbie; Pik3r5; Ripk2; Rps6ka1; Rps6ka3; Sh2b2; </t>
  </si>
  <si>
    <t>ERK/MAPK targets</t>
  </si>
  <si>
    <t xml:space="preserve">Mapk11; Rps6ka1; Rps6ka3; </t>
  </si>
  <si>
    <t>Amine ligand-binding receptors</t>
  </si>
  <si>
    <t xml:space="preserve">Adra2c; Chrm3; Hrh3; Htr1d; </t>
  </si>
  <si>
    <t>Molecules associated with elastic fibres</t>
  </si>
  <si>
    <t xml:space="preserve">Bmp10; Itgav; Itgb6; Tgfb1; </t>
  </si>
  <si>
    <t>Transcriptional regulation of white adipocyte differentiation</t>
  </si>
  <si>
    <t xml:space="preserve">Adipoq; Angptl4; BC006779; Klf5; Lep; Tgfb1; Tnf; </t>
  </si>
  <si>
    <t>Circadian Clock</t>
  </si>
  <si>
    <t xml:space="preserve">BC006779; Bhlhe41; Ccrn4l; Hif1a; Rps27a; </t>
  </si>
  <si>
    <t xml:space="preserve">Alox5; Alox8; Cyp2b13; Gpx2; Pla2g1b; Pla2g4e; Ptgds; Ptges; Tbxas1; </t>
  </si>
  <si>
    <t>CD28 dependent Vav1 pathway</t>
  </si>
  <si>
    <t xml:space="preserve">Cd28; Pak3; </t>
  </si>
  <si>
    <t>Formation of Senescence-Associated Heterochromatin Foci (SAHF)</t>
  </si>
  <si>
    <t xml:space="preserve">Hmga1-rs1; Hmga1; </t>
  </si>
  <si>
    <t>Gamma-carboxylation, transport, and amino-terminal cleavage of proteins</t>
  </si>
  <si>
    <t xml:space="preserve">F10; VKORC1; </t>
  </si>
  <si>
    <t>Presynaptic nicotinic acetylcholine receptors</t>
  </si>
  <si>
    <t>SLBP independent Processing of Histone Pre-mRNAs</t>
  </si>
  <si>
    <t xml:space="preserve">Gm8186; Snrpe; </t>
  </si>
  <si>
    <t>Signaling by NOTCH4</t>
  </si>
  <si>
    <t xml:space="preserve">Aph1c; Dll1; </t>
  </si>
  <si>
    <t>Tryptophan catabolism</t>
  </si>
  <si>
    <t xml:space="preserve">Ido1; Ido2; </t>
  </si>
  <si>
    <t>Phenylalanine metabolism</t>
  </si>
  <si>
    <t xml:space="preserve">Aldh1a3; Ddc; Tat; </t>
  </si>
  <si>
    <t>Sema4D in semaphorin signaling</t>
  </si>
  <si>
    <t>Formation of Fibrin Clot (Clotting Cascade)</t>
  </si>
  <si>
    <t xml:space="preserve">A2m; F10; F13a1; Procr; </t>
  </si>
  <si>
    <t>Latent infection of Homo sapiens with Mycobacterium tuberculosis</t>
  </si>
  <si>
    <t xml:space="preserve">Atp6v0a4; Camp; Ltf; Nos2; </t>
  </si>
  <si>
    <t>Phagosomal maturation (early endosomal stage)</t>
  </si>
  <si>
    <t>Class I MHC mediated antigen processing &amp; presentation</t>
  </si>
  <si>
    <t xml:space="preserve">Asb1; Asb4; B2m; Dtx3l; Fcgr1; H2-D1; H2-K1; H2-Q10; H2-Q7; Itgav; Psmb8; Psmb9; Rnf182; Rnf19b; Rps27a; Socs1; Tap1; Tap2; </t>
  </si>
  <si>
    <t>MAP kinase activation in TLR cascade</t>
  </si>
  <si>
    <t xml:space="preserve">Mapk11; Nod2; Ripk2; Rps27a; Rps6ka1; Rps6ka3; </t>
  </si>
  <si>
    <t>L1CAM interactions</t>
  </si>
  <si>
    <t xml:space="preserve">Egfr; Ezr; Itga2; Itgav; Rps6ka1; Rps6ka3; Sh3gl2; Vav2; </t>
  </si>
  <si>
    <t>Fcgamma receptor (FCGR) dependent phagocytosis</t>
  </si>
  <si>
    <t xml:space="preserve">Fcgr1; Fgr; Hck; Lyn; Myo10; Ppapdc1a; Vav2; </t>
  </si>
  <si>
    <t>B cell receptor signaling</t>
  </si>
  <si>
    <t xml:space="preserve">Malt1; Nfkb1; Nfkbia; Nfkbib; Nfkbie; </t>
  </si>
  <si>
    <t>Acetylcholine Binding And Downstream Events</t>
  </si>
  <si>
    <t>Activation of Nicotinic Acetylcholine Receptors</t>
  </si>
  <si>
    <t>Activation of Rac</t>
  </si>
  <si>
    <t xml:space="preserve">Pak3; Pak7; </t>
  </si>
  <si>
    <t>CS/DS degradation</t>
  </si>
  <si>
    <t xml:space="preserve">Bcan; Hexb; </t>
  </si>
  <si>
    <t>Constitutive Signaling by NOTCH1 HD Domain Mutants</t>
  </si>
  <si>
    <t xml:space="preserve">Dll1; Rps27a; </t>
  </si>
  <si>
    <t>Postsynaptic nicotinic acetylcholine receptors</t>
  </si>
  <si>
    <t>Pyrimidine catabolism</t>
  </si>
  <si>
    <t xml:space="preserve">Nt5c1a; Upp1; </t>
  </si>
  <si>
    <t>Reversible hydration of carbon dioxide</t>
  </si>
  <si>
    <t xml:space="preserve">Car12; Car4; </t>
  </si>
  <si>
    <t>SLBP Dependent Processing of Replication-Dependent Histone Pre-mRNAs</t>
  </si>
  <si>
    <t>Signaling by NOTCH3</t>
  </si>
  <si>
    <t>The NLRP3 inflammasome</t>
  </si>
  <si>
    <t xml:space="preserve">Mefv; Nlrp3; </t>
  </si>
  <si>
    <t>Adrenaline,noradrenaline inhibits insulin secretion</t>
  </si>
  <si>
    <t xml:space="preserve">Adra2c; Gng11; Gng4; </t>
  </si>
  <si>
    <t>Generation of second messenger molecules</t>
  </si>
  <si>
    <t xml:space="preserve">Fyb; Lcp2; Pak3; </t>
  </si>
  <si>
    <t>Gastrin-CREB signalling pathway via PKC and MAPK</t>
  </si>
  <si>
    <t xml:space="preserve">Bdkrb1; Bdkrb2; Ccl9; Chrm3; Egfr; Ffar2; Fpr2; Hbegf; Mmp10; P2ry2; Rps6ka1; Rps6ka3; Saa1; Saa2; Saa3; Tbxa2r; </t>
  </si>
  <si>
    <t>Heparan sulfate/heparin (HS-GAG) metabolism</t>
  </si>
  <si>
    <t xml:space="preserve">Bcan; Hs3st1; Hs3st3b1; Hs6st1; Sdc4; </t>
  </si>
  <si>
    <t>Rho GTPase cycle</t>
  </si>
  <si>
    <t xml:space="preserve">A2m; Arap1; Arhgap19; Arhgap28; Arhgap8; Rac2; Rhof; Stard8; Tagap; Vav2; </t>
  </si>
  <si>
    <t>Signaling by Rho GTPases</t>
  </si>
  <si>
    <t>Acute myeloid leukemia</t>
  </si>
  <si>
    <t xml:space="preserve">Nfkb1; Pik3r5; Pim1; Pml; Sfpi1; Stat5a; </t>
  </si>
  <si>
    <t>DAP12 signaling</t>
  </si>
  <si>
    <t xml:space="preserve">Adcy7; B2m; Cd28; Egfr; Fgf1; Fgf23; Fgf9; Hbegf; Lcp2; Pde1c; Trem2; Vav2; </t>
  </si>
  <si>
    <t>Signaling by FGFR mutants</t>
  </si>
  <si>
    <t>Nuclear Events (kinase and transcription factor activation)</t>
  </si>
  <si>
    <t>Signaling by PDGF</t>
  </si>
  <si>
    <t xml:space="preserve">Adcy7; Cd28; Col4a3; Col4a4; Egfr; Fgf1; Fgf23; Fgf9; Hbegf; Pde1c; Plat; Stat5a; Thbs4; </t>
  </si>
  <si>
    <t>GABA A receptor activation</t>
  </si>
  <si>
    <t xml:space="preserve">Gabra1; Gabrq; </t>
  </si>
  <si>
    <t>Platelet Adhesion to exposed collagen</t>
  </si>
  <si>
    <t xml:space="preserve">Itga2; Lyn; </t>
  </si>
  <si>
    <t>Regulation of IFNA signaling</t>
  </si>
  <si>
    <t xml:space="preserve">Socs1; Usp18; </t>
  </si>
  <si>
    <t>Synthesis of Leukotrienes (LT) and Eoxins (EX)</t>
  </si>
  <si>
    <t>Signalling by NGF</t>
  </si>
  <si>
    <t xml:space="preserve">Adcy7; Aph1c; Bdnf; Cd28; Egfr; Fgf1; Fgf23; Fgf9; Hbegf; Mapk11; Myd88; Nfkb1; Nfkbia; Pde1c; Ripk2; Rps27a; Rps6ka1; Rps6ka3; Rtn4r; Sh3gl2; Vav2; </t>
  </si>
  <si>
    <t>Elastic fibre formation</t>
  </si>
  <si>
    <t>Fructose and mannose metabolism</t>
  </si>
  <si>
    <t xml:space="preserve">Akr1b8; Gmppb; Hk2; Pfkfb3; </t>
  </si>
  <si>
    <t>Recycling pathway of L1</t>
  </si>
  <si>
    <t xml:space="preserve">Ezr; Rps6ka1; Rps6ka3; Sh3gl2; </t>
  </si>
  <si>
    <t>Downregulation of TGF-beta receptor signaling</t>
  </si>
  <si>
    <t xml:space="preserve">Bambi; Rps27a; Tgfb1; </t>
  </si>
  <si>
    <t>Glycosaminoglycan biosynthesis</t>
  </si>
  <si>
    <t xml:space="preserve">Hs3st1; Hs3st3b1; Hs6st1; </t>
  </si>
  <si>
    <t>Lipoprotein metabolism</t>
  </si>
  <si>
    <t>SHC-mediated cascade</t>
  </si>
  <si>
    <t>Phospholipase C-mediated cascade</t>
  </si>
  <si>
    <t xml:space="preserve">Adcy7; Fgf1; Fgf23; Fgf9; Pde1c; </t>
  </si>
  <si>
    <t>Amyloids</t>
  </si>
  <si>
    <t xml:space="preserve">B2m; Hist2h3c2; Ltf; Saa1; Saa2; Saa3; Snca; Ttr; </t>
  </si>
  <si>
    <t>Collagen biosynthesis and modifying enzymes</t>
  </si>
  <si>
    <t xml:space="preserve">Col17a1; Col27a1; Col4a3; Col4a4; Col8a2; </t>
  </si>
  <si>
    <t>Nonsense Mediated Decay (NMD) enhanced by the Exon Junction Complex (EJC)</t>
  </si>
  <si>
    <t>Nonsense-Mediated Decay (NMD)</t>
  </si>
  <si>
    <t>Ion channel transport</t>
  </si>
  <si>
    <t xml:space="preserve">Ano4; Clcn1; Fxyd4; Gabra1; Gabrq; Glrb; Mcoln2; Mlkl; Pln; Ripk1; Rps27a; Scnn1g; </t>
  </si>
  <si>
    <t>Gap-filling DNA repair synthesis and ligation in GG-NER</t>
  </si>
  <si>
    <t xml:space="preserve">Apex1; Rfc4; </t>
  </si>
  <si>
    <t>Gap-filling DNA repair synthesis and ligation in TC-NER</t>
  </si>
  <si>
    <t>Nucleotide-like (purinergic) receptors</t>
  </si>
  <si>
    <t xml:space="preserve">Adora1; P2ry2; </t>
  </si>
  <si>
    <t>PD-1 signaling</t>
  </si>
  <si>
    <t xml:space="preserve">Cd274; Pdcd1lg2; </t>
  </si>
  <si>
    <t>Rap1 signalling</t>
  </si>
  <si>
    <t xml:space="preserve">Rap1gap; Rasgrp1; </t>
  </si>
  <si>
    <t>SEMA3A-Plexin repulsion signaling by inhibiting Integrin adhesion</t>
  </si>
  <si>
    <t xml:space="preserve">Fes; Rnd1; </t>
  </si>
  <si>
    <t>Intrinsic Pathway for Apoptosis</t>
  </si>
  <si>
    <t xml:space="preserve">Apaf1; Bid; Gm10053; Gzmb; </t>
  </si>
  <si>
    <t>Negative regulation of FGFR signaling</t>
  </si>
  <si>
    <t xml:space="preserve">Fgf1; Fgf23; Fgf9; Rps27a; </t>
  </si>
  <si>
    <t>Tyrosine metabolism</t>
  </si>
  <si>
    <t xml:space="preserve">Aldh1a3; Dct; Ddc; Tat; </t>
  </si>
  <si>
    <t>Hedgehog signaling pathway</t>
  </si>
  <si>
    <t xml:space="preserve">Gas1; Ihh; Lrp2; Wnt10a; Wnt9a; </t>
  </si>
  <si>
    <t xml:space="preserve">B3galt5; B3gnt3; Fut2; </t>
  </si>
  <si>
    <t>TRP channels</t>
  </si>
  <si>
    <t xml:space="preserve">Mcoln2; Mlkl; Ripk1; </t>
  </si>
  <si>
    <t>mTOR signaling pathway</t>
  </si>
  <si>
    <t xml:space="preserve">Hif1a; Pik3r5; Rps6ka1; Rps6ka3; Rragb; Tnf; </t>
  </si>
  <si>
    <t>Ascorbate and aldarate metabolism</t>
  </si>
  <si>
    <t xml:space="preserve">Rgn; Ugt2b34; Ugt2b35; </t>
  </si>
  <si>
    <t>EGFR downregulation</t>
  </si>
  <si>
    <t xml:space="preserve">Egfr; Rps27a; Sh3gl2; </t>
  </si>
  <si>
    <t>G alpha (z) signalling events</t>
  </si>
  <si>
    <t xml:space="preserve">Adcy7; Adra2c; Rgs20; </t>
  </si>
  <si>
    <t>SRP-dependent cotranslational protein targeting to membrane</t>
  </si>
  <si>
    <t xml:space="preserve">Chst4; St3gal1; </t>
  </si>
  <si>
    <t>Metabolism of polyamines</t>
  </si>
  <si>
    <t xml:space="preserve">Odc1; Smox; </t>
  </si>
  <si>
    <t>Sema3A PAK dependent Axon repulsion</t>
  </si>
  <si>
    <t xml:space="preserve">Fes; Pak3; </t>
  </si>
  <si>
    <t>TRAF6 mediated induction of TAK1 complex</t>
  </si>
  <si>
    <t xml:space="preserve">Cd14; Rps27a; </t>
  </si>
  <si>
    <t>Regulation of insulin secretion</t>
  </si>
  <si>
    <t xml:space="preserve">Adra2c; Chrm3; Gng11; Gng4; Kcnj11; Stxbp1; </t>
  </si>
  <si>
    <t>Synthesis of substrates in N-glycan biosythesis</t>
  </si>
  <si>
    <t xml:space="preserve">Gfpt1; Gmppb; Mvd; St3gal1; St6gal1; </t>
  </si>
  <si>
    <t>Porphyrin and chlorophyll metabolism</t>
  </si>
  <si>
    <t xml:space="preserve">Alas2; Cp; Ugt2b34; Ugt2b35; </t>
  </si>
  <si>
    <t>Calcium signaling pathway</t>
  </si>
  <si>
    <t xml:space="preserve">Adcy7; Bdkrb1; Bdkrb2; Cacna1e; Chrm3; Egfr; Hrh2; Mylk2; Mylk3; Nos2; Orai2; P2rx3; Pde1c; Pln; Tbxa2r; </t>
  </si>
  <si>
    <t>FBXW7 Mutants and NOTCH1 in Cancer</t>
  </si>
  <si>
    <t xml:space="preserve">Aph1c; Dll1; Dner; Hif1a; Rps27a; </t>
  </si>
  <si>
    <t>GABA receptor activation</t>
  </si>
  <si>
    <t xml:space="preserve">Adcy7; Gabra1; Gabrq; Gng4; Kcnj5; </t>
  </si>
  <si>
    <t>Signaling by NOTCH1</t>
  </si>
  <si>
    <t>Signaling by NOTCH1 HD Domain Mutants in Cancer</t>
  </si>
  <si>
    <t>Signaling by NOTCH1 HD+PEST Domain Mutants in Cancer</t>
  </si>
  <si>
    <t>Signaling by NOTCH1 PEST Domain Mutants in Cancer</t>
  </si>
  <si>
    <t>Signaling by NOTCH1 in Cancer</t>
  </si>
  <si>
    <t>Signaling by NOTCH1 t(7;9)(NOTCH1:M1580_K2555) Translocation Mutant</t>
  </si>
  <si>
    <t>BMAL1:CLOCK,NPAS2 activates circadian gene expression</t>
  </si>
  <si>
    <t xml:space="preserve">Bhlhe41; Ccrn4l; </t>
  </si>
  <si>
    <t>CD28 dependent PI3K/Akt signaling</t>
  </si>
  <si>
    <t xml:space="preserve">Cd28; Map3k8; </t>
  </si>
  <si>
    <t>Lagging Strand Synthesis</t>
  </si>
  <si>
    <t>NRIF signals cell death from the nucleus</t>
  </si>
  <si>
    <t xml:space="preserve">Aph1c; Rps27a; </t>
  </si>
  <si>
    <t>TGF-beta receptor signaling in EMT (epithelial to mesenchymal transition)</t>
  </si>
  <si>
    <t xml:space="preserve">Rps27a; Tgfb1; </t>
  </si>
  <si>
    <t>MAPK targets/ Nuclear events mediated by MAP kinases</t>
  </si>
  <si>
    <t>Amyotrophic lateral sclerosis (ALS)</t>
  </si>
  <si>
    <t xml:space="preserve">Apaf1; Bid; Gm10053; Mapk11; Tnf; </t>
  </si>
  <si>
    <t>Starch and sucrose metabolism</t>
  </si>
  <si>
    <t xml:space="preserve">Amy1; Hk2; Pgm2l1; Ugt2b34; Ugt2b35; </t>
  </si>
  <si>
    <t>Pancreatic cancer</t>
  </si>
  <si>
    <t xml:space="preserve">Egfr; Nfkb1; Pik3r5; Rac2; Stat1; Tgfb1; </t>
  </si>
  <si>
    <t>Respiratory electron transport</t>
  </si>
  <si>
    <t xml:space="preserve">2310016M24Rik; Cox16; Etfb; Gm10053; Ndufc1; mt-Co2; mt-Nd6; </t>
  </si>
  <si>
    <t>Endocytosis</t>
  </si>
  <si>
    <t xml:space="preserve">Arap1; Cxcr2; Egfr; Ehd1; Fgfr3; H2-D1; H2-K1; H2-M10; H2-Q10; H2-Q6; H2-Q7; H2-T24; Hspa1b; Il2ra; Il2rg; Pml; Sh3gl2; Tgfb1; </t>
  </si>
  <si>
    <t>IL-7 signaling</t>
  </si>
  <si>
    <t xml:space="preserve">Egfr; Ikbke; Il2rg; Map3k8; Mapk11; Pak3; Ripk1; Ripk2; Rps6ka1; Rps6ka3; Stat5a; </t>
  </si>
  <si>
    <t>Inositol phosphate metabolism</t>
  </si>
  <si>
    <t xml:space="preserve">Nudt10; Nudt11; Plch1; Pld4; </t>
  </si>
  <si>
    <t>Glutathione metabolism</t>
  </si>
  <si>
    <t xml:space="preserve">Ggct; Ggt6; Gpx2; Gstt3; Odc1; </t>
  </si>
  <si>
    <t>Na+/Cl- dependent neurotransmitter transporters</t>
  </si>
  <si>
    <t xml:space="preserve">Slc6a14; Slc6a18; </t>
  </si>
  <si>
    <t>Recycling of bile acids and salts</t>
  </si>
  <si>
    <t xml:space="preserve">Alb; Slc27a5; </t>
  </si>
  <si>
    <t>Glycogen storage diseases</t>
  </si>
  <si>
    <t xml:space="preserve">Amy1; B3gnt3; Bcan; Gale; Gckr; Has3; Hexb; Hk2; Hs3st1; Hs3st3b1; Hs6st1; Lum; Lyve1; Ogn; Rps27a; Sdc4; Slc26a1; St3gal1; </t>
  </si>
  <si>
    <t>Metabolism of carbohydrates</t>
  </si>
  <si>
    <t>Myoclonic epilepsy of Lafora</t>
  </si>
  <si>
    <t>Integrin signaling pathway</t>
  </si>
  <si>
    <t xml:space="preserve">Bcan; Col8a2; Itga2; Itgav; Itgb6; Lum; Sdc4; </t>
  </si>
  <si>
    <t>Circadian rhythm</t>
  </si>
  <si>
    <t xml:space="preserve">Bhlhe41; Npas2; Rorb; </t>
  </si>
  <si>
    <t>EGFR interacts with phospholipase C-gamma</t>
  </si>
  <si>
    <t xml:space="preserve">Adcy7; Egfr; Pde1c; </t>
  </si>
  <si>
    <t>Glucagon signaling in metabolic regulation</t>
  </si>
  <si>
    <t xml:space="preserve">Adcy7; Gng11; Gng4; </t>
  </si>
  <si>
    <t>TGF-beta receptor signaling activates SMADs</t>
  </si>
  <si>
    <t>PPAR signaling pathway</t>
  </si>
  <si>
    <t xml:space="preserve">Adipoq; Angptl4; Fabp7; Gyk; Olr1; Slc27a5; Slc27a6; </t>
  </si>
  <si>
    <t>Post-translational protein modification</t>
  </si>
  <si>
    <t xml:space="preserve">B3gnt3; F10; Galnt3; Galnt4; Gcnt4; Gfpt1; Gmppb; Muc1; Muc20; Mvd; Pigp; Plaur; St3gal1; St6gal1; VKORC1; </t>
  </si>
  <si>
    <t>Defensins</t>
  </si>
  <si>
    <t xml:space="preserve">Defb1; Prss2; </t>
  </si>
  <si>
    <t>Telomere C-strand (Lagging Strand) Synthesis</t>
  </si>
  <si>
    <t>Signaling by NOTCH</t>
  </si>
  <si>
    <t xml:space="preserve">Aph1c; Dll1; Dner; Gzmb; Hif1a; Rps27a; </t>
  </si>
  <si>
    <t>FCERI mediated Ca+2 mobilization</t>
  </si>
  <si>
    <t xml:space="preserve">Lcp2; Lyn; Vav2; </t>
  </si>
  <si>
    <t>PLCG1 events in ERBB2 signaling</t>
  </si>
  <si>
    <t>Role of LAT2/NTAL/LAB on calcium mobilization</t>
  </si>
  <si>
    <t xml:space="preserve">Cd28; Egfr; Fgf1; Fgf23; Fgf9; Hbegf; Lyn; </t>
  </si>
  <si>
    <t>Translation</t>
  </si>
  <si>
    <t>Constitutive PI3K/AKT Signaling in Cancer</t>
  </si>
  <si>
    <t xml:space="preserve">Cd28; Egfr; Fgf1; Fgf23; Fgf9; Hbegf; </t>
  </si>
  <si>
    <t>Melanoma</t>
  </si>
  <si>
    <t xml:space="preserve">Cdh1; Egfr; Fgf1; Fgf23; Fgf9; Pik3r5; </t>
  </si>
  <si>
    <t>Carbohydrate digestion and absorption</t>
  </si>
  <si>
    <t xml:space="preserve">Amy1; Hk2; Pik3r5; Slc5a1; </t>
  </si>
  <si>
    <t>Renin-angiotensin system</t>
  </si>
  <si>
    <t xml:space="preserve">Agt; Agtr2; </t>
  </si>
  <si>
    <t>Signaling by constitutively active EGFR</t>
  </si>
  <si>
    <t xml:space="preserve">Egfr; Rps27a; </t>
  </si>
  <si>
    <t>Steroid biosynthesis</t>
  </si>
  <si>
    <t xml:space="preserve">Cel; Soat2; </t>
  </si>
  <si>
    <t>Neurotransmitter Receptor Binding And Downstream Transmission In The  Postsynaptic Cell</t>
  </si>
  <si>
    <t xml:space="preserve">Adcy7; Chrna2; Chrnb4; Gabra1; Gabrq; Gng4; Kcnj5; Rps6ka1; Rps6ka3; </t>
  </si>
  <si>
    <t>Extension of Telomeres</t>
  </si>
  <si>
    <t>Intrinsic Pathway</t>
  </si>
  <si>
    <t xml:space="preserve">A2m; F10; </t>
  </si>
  <si>
    <t>Oxygen-dependent proline hydroxylation of Hypoxia-inducible Factor Alpha</t>
  </si>
  <si>
    <t xml:space="preserve">Hif1a; Rps27a; </t>
  </si>
  <si>
    <t>Role of phospholipids in phagocytosis</t>
  </si>
  <si>
    <t xml:space="preserve">Fcgr1; Ppapdc1a; </t>
  </si>
  <si>
    <t>ABC transporters</t>
  </si>
  <si>
    <t xml:space="preserve">Abcb1b; Abcc8; Tap1; Tap2; </t>
  </si>
  <si>
    <t>Aquaporin-mediated transport</t>
  </si>
  <si>
    <t xml:space="preserve">Adcy7; Aqp5; Gng11; Gng4; </t>
  </si>
  <si>
    <t>Constitutive Signaling by NOTCH1 HD+PEST Domain Mutants</t>
  </si>
  <si>
    <t>Constitutive Signaling by NOTCH1 PEST Domain Mutants</t>
  </si>
  <si>
    <t>Galactose metabolism</t>
  </si>
  <si>
    <t xml:space="preserve">Akr1b8; Gale; Hk2; </t>
  </si>
  <si>
    <t>ErbB signaling pathway</t>
  </si>
  <si>
    <t xml:space="preserve">Areg; Egfr; Hbegf; Pak3; Pak7; Pik3r5; Stat5a; </t>
  </si>
  <si>
    <t>Stimuli-sensing channels</t>
  </si>
  <si>
    <t xml:space="preserve">Ano4; Clcn1; Mcoln2; Mlkl; Ripk1; Rps27a; Scnn1g; </t>
  </si>
  <si>
    <t>FGF signaling pathway</t>
  </si>
  <si>
    <t xml:space="preserve">Etv6; Fgf23; Fgf9; Sfpi1; </t>
  </si>
  <si>
    <t>Transcriptional Regulation of Adipocyte Differentiation in 3T3-L1 Pre-adipocytes</t>
  </si>
  <si>
    <t xml:space="preserve">BC006779; Klf5; Tgfb1; Tnf; </t>
  </si>
  <si>
    <t>Axon guidance</t>
  </si>
  <si>
    <t xml:space="preserve">Aph1c; Cd72; Col4a3; Col4a4; Egfr; Ezr; Fes; Itga2; Itgav; Lyn; Pak3; Pak7; Rac2; Rnd1; Rps6ka1; Rps6ka3; Sema4d; Sh3gl2; Trem2; Vav2; </t>
  </si>
  <si>
    <t>PI-3K cascade</t>
  </si>
  <si>
    <t>PI3K events in ERBB2 signaling</t>
  </si>
  <si>
    <t>PI3K events in ERBB4 signaling</t>
  </si>
  <si>
    <t>PI3K/AKT Signaling in Cancer</t>
  </si>
  <si>
    <t>PIP3 activates AKT signaling</t>
  </si>
  <si>
    <t>Glycosaminoglycan degradation</t>
  </si>
  <si>
    <t xml:space="preserve">Hexb; Hyal5; </t>
  </si>
  <si>
    <t>Metabolism of non-coding RNA</t>
  </si>
  <si>
    <t>snRNP Assembly</t>
  </si>
  <si>
    <t>Platelet Aggregation (Plug Formation)</t>
  </si>
  <si>
    <t xml:space="preserve">Adra2c; Mpl; Rasgrp1; </t>
  </si>
  <si>
    <t>Integration of energy metabolism</t>
  </si>
  <si>
    <t xml:space="preserve">Adcy7; Adra2c; Chrm3; Gng11; Gng4; Kcnj11; Stxbp1; </t>
  </si>
  <si>
    <t>Developmental Biology</t>
  </si>
  <si>
    <t xml:space="preserve">Adipoq; Angptl4; Aph1c; BC006779; Cd72; Col4a3; Col4a4; Egfr; Ezr; Fes; Itga2; Itgav; Klf5; Lefty1; Lep; Lyn; Mapk11; Nkx6-1; Pak3; Pak7; Rac2; Rnd1; Rps6ka1; Rps6ka3; Sema4d; Sh3gl2; Tgfb1; Tnf; Trem2; Vav2; </t>
  </si>
  <si>
    <t>Transmission across Chemical Synapses</t>
  </si>
  <si>
    <t xml:space="preserve">Adcy7; Cacng4; Chrna2; Chrnb4; Gabra1; Gabrq; Glul; Gng4; Kcnj5; Rps6ka1; Rps6ka3; Stxbp1; </t>
  </si>
  <si>
    <t>Pentose and glucuronate interconversions</t>
  </si>
  <si>
    <t xml:space="preserve">Akr1b8; Ugt2b34; Ugt2b35; </t>
  </si>
  <si>
    <t>Prion diseases</t>
  </si>
  <si>
    <t xml:space="preserve">Hc; Il1a; Il1b; </t>
  </si>
  <si>
    <t>EPO signaling pathway</t>
  </si>
  <si>
    <t xml:space="preserve">Egfr; Ikbke; Map3k8; Mapk11; Pak3; Ripk1; Ripk2; Rps6ka1; Rps6ka3; Stat5a; </t>
  </si>
  <si>
    <t>Fertilization</t>
  </si>
  <si>
    <t xml:space="preserve">Catsper4; Cd9; </t>
  </si>
  <si>
    <t>Post-translational modification: synthesis of GPI-anchored proteins</t>
  </si>
  <si>
    <t xml:space="preserve">Pigp; Plaur; </t>
  </si>
  <si>
    <t>Pyrimidine metabolism</t>
  </si>
  <si>
    <t>Reproduction</t>
  </si>
  <si>
    <t>Terpenoid backbone biosynthesis</t>
  </si>
  <si>
    <t xml:space="preserve">Mvd; Pcyox1; </t>
  </si>
  <si>
    <t>Biosynthesis of the N-glycan precursor (dolichol lipid-linked oligosaccharide, LLO) and transfer to a nascent protein</t>
  </si>
  <si>
    <t>Metabolism of xenobiotics by cytochrome P450</t>
  </si>
  <si>
    <t xml:space="preserve">Aldh1a3; Cyp2s1; Gstt3; Ugt2b34; Ugt2b35; </t>
  </si>
  <si>
    <t>Disease</t>
  </si>
  <si>
    <t xml:space="preserve">Adcy7; Akr1b8; Amn; Amy1; Aph1c; Atp6v0a4; B2m; B3gnt3; Bambi; Bcan; Camp; Cd28; Clps; Dll1; Dner; Egfr; Fgf1; Fgf23; Fgf9; Fzd2; Gale; Gckr; Has3; Hbegf; Hexb; Hif1a; Hist2h3c2; Hk2; Hs3st1; Hs3st3b1; Hs6st1; Lrat; Lrp2; Lrp8; Ltf; Lum; Lyve1; Nos2; Ogn; Opn1sw; Pde1c; Pnlip; Psmb8; Psmb9; Rdh10; Rgs9; Rgs9bp; Rps27a; Saa1; Saa2; Saa3; Sdc4; Sh3gl2; Slc26a1; Slc52a3; Snca; St3gal1; Stat5a; Stra6; Tgfb1; Ttr; Wnt10a; Wnt9a; </t>
  </si>
  <si>
    <t>EPH-ephrin mediated repulsion of cells</t>
  </si>
  <si>
    <t xml:space="preserve">Aph1c; Lyn; Vav2; </t>
  </si>
  <si>
    <t>FRS2-mediated cascade</t>
  </si>
  <si>
    <t>Growth hormone receptor signaling</t>
  </si>
  <si>
    <t xml:space="preserve">Lyn; Socs1; Stat5a; </t>
  </si>
  <si>
    <t>Salivary secretion</t>
  </si>
  <si>
    <t xml:space="preserve">Adcy7; Aqp5; Camp; Chrm3; Dmbt1; Slc12a2; </t>
  </si>
  <si>
    <t>Drug metabolism</t>
  </si>
  <si>
    <t xml:space="preserve">Ces2c; Ugt2b34; Ugt2b35; Upp1; </t>
  </si>
  <si>
    <t>PI3K/AKT activation</t>
  </si>
  <si>
    <t xml:space="preserve">Apaf1; Bid; Cdh1; Fas; Gm10053; Gzmb; Psmb8; Psmb9; Ripk1; Rps27a; Tnf; </t>
  </si>
  <si>
    <t>Activation of GABAB receptors</t>
  </si>
  <si>
    <t xml:space="preserve">Adcy7; Gng4; Kcnj5; </t>
  </si>
  <si>
    <t>GABA B receptor activation</t>
  </si>
  <si>
    <t>A tetrasaccharide linker sequence is required for GAG synthesis</t>
  </si>
  <si>
    <t xml:space="preserve">Bcan; Sdc4; </t>
  </si>
  <si>
    <t>CaM pathway</t>
  </si>
  <si>
    <t xml:space="preserve">Adcy7; Pde1c; </t>
  </si>
  <si>
    <t>Calmodulin induced events</t>
  </si>
  <si>
    <t>GRB2 events in ERBB2 signaling</t>
  </si>
  <si>
    <t xml:space="preserve">Egfr; Hbegf; </t>
  </si>
  <si>
    <t>Inactivation, recovery and regulation of the phototransduction cascade</t>
  </si>
  <si>
    <t xml:space="preserve">Rgs9; Rgs9bp; </t>
  </si>
  <si>
    <t>PTM: gamma carboxylation, hypusine formation and arylsulfatase activation</t>
  </si>
  <si>
    <t>Processing of Capped Intronless Pre-mRNA</t>
  </si>
  <si>
    <t>The phototransduction cascade</t>
  </si>
  <si>
    <t>GAB1 signalosome</t>
  </si>
  <si>
    <t>Renal cell carcinoma</t>
  </si>
  <si>
    <t xml:space="preserve">Hif1a; Pak3; Pak7; Pik3r5; Tgfb1; </t>
  </si>
  <si>
    <t>Activation of G protein gated Potassium channels</t>
  </si>
  <si>
    <t xml:space="preserve">Gng4; Kcnj5; </t>
  </si>
  <si>
    <t>CREB phosphorylation through the activation of Ras</t>
  </si>
  <si>
    <t>G protein gated Potassium channels</t>
  </si>
  <si>
    <t>Inhibition  of voltage gated Ca2+ channels via Gbeta/gamma subunits</t>
  </si>
  <si>
    <t>Signaling by Robo receptor</t>
  </si>
  <si>
    <t>Synthesis of IP3 and IP4 in the cytosol</t>
  </si>
  <si>
    <t xml:space="preserve">Plch1; Pld4; </t>
  </si>
  <si>
    <t>YAP1- and WWTR1 (TAZ)-stimulated gene expression</t>
  </si>
  <si>
    <t xml:space="preserve">BC006779; Hipk2; </t>
  </si>
  <si>
    <t>Bladder cancer</t>
  </si>
  <si>
    <t xml:space="preserve">Cdh1; Egfr; Fgfr3; </t>
  </si>
  <si>
    <t>FCERI mediated MAPK activation</t>
  </si>
  <si>
    <t>Downstream signal transduction</t>
  </si>
  <si>
    <t xml:space="preserve">Adcy7; Cd28; Egfr; Fgf1; Fgf23; Fgf9; Hbegf; Pde1c; Stat5a; </t>
  </si>
  <si>
    <t>Ubiquitin Mediated Degradation of Phosphorylated Cdc25A</t>
  </si>
  <si>
    <t xml:space="preserve">Chek1; Psmb8; Psmb9; Rps27a; </t>
  </si>
  <si>
    <t>p53-Independent DNA Damage Response</t>
  </si>
  <si>
    <t>p53-Independent G1/S DNA damage checkpoint</t>
  </si>
  <si>
    <t>Ca-dependent events</t>
  </si>
  <si>
    <t>Cellular response to hypoxia</t>
  </si>
  <si>
    <t>Dorso-ventral axis formation</t>
  </si>
  <si>
    <t xml:space="preserve">Egfr; Etv6; </t>
  </si>
  <si>
    <t>Regulation of Hypoxia-inducible Factor (HIF) by oxygen</t>
  </si>
  <si>
    <t>SHC1 events in ERBB2 signaling</t>
  </si>
  <si>
    <t>VEGFR2 mediated vascular permeability</t>
  </si>
  <si>
    <t xml:space="preserve">Pak3; Vav2; </t>
  </si>
  <si>
    <t>WNT ligand biogenesis and trafficking</t>
  </si>
  <si>
    <t xml:space="preserve">Wnt10a; Wnt9a; </t>
  </si>
  <si>
    <t>WNT ligand secretion is abrogated by the PORCN inhibitor LGK974</t>
  </si>
  <si>
    <t>alpha-Linolenic acid metabolism</t>
  </si>
  <si>
    <t xml:space="preserve">Pla2g1b; Pla2g4e; </t>
  </si>
  <si>
    <t>Mitochondrial biogenesis</t>
  </si>
  <si>
    <t xml:space="preserve">BC006779; Gm10053; Mapk11; </t>
  </si>
  <si>
    <t>Vasopressin regulates renal water homeostasis via Aquaporins</t>
  </si>
  <si>
    <t>NGF signalling via TRKA from the plasma membrane</t>
  </si>
  <si>
    <t xml:space="preserve">Adcy7; Cd28; Egfr; Fgf1; Fgf23; Fgf9; Hbegf; Mapk11; Pde1c; Rps6ka1; Rps6ka3; Sh3gl2; </t>
  </si>
  <si>
    <t>Aldosterone-regulated sodium reabsorption</t>
  </si>
  <si>
    <t xml:space="preserve">Fxyd4; Pik3r5; Scnn1g; </t>
  </si>
  <si>
    <t>G alpha (q) signalling events</t>
  </si>
  <si>
    <t xml:space="preserve">Bdkrb1; Bdkrb2; Ccl9; Chrm3; Ffar2; Fpr2; P2ry2; Saa1; Saa2; Saa3; Tbxa2r; </t>
  </si>
  <si>
    <t>Metabolism of amino acids and derivatives</t>
  </si>
  <si>
    <t xml:space="preserve">Aass; Ddc; Glul; Hal; Hdc; Ido1; Ido2; Odc1; Pcbd1; Psmb8; Psmb9; Smox; Tat; </t>
  </si>
  <si>
    <t>Signaling by FGFR in disease</t>
  </si>
  <si>
    <t xml:space="preserve">Adcy7; Cd28; Egfr; Fgf1; Fgf23; Fgf9; Hbegf; Pde1c; Rps27a; Stat5a; </t>
  </si>
  <si>
    <t>Ribosome</t>
  </si>
  <si>
    <t xml:space="preserve">Gm9846; Mrps14; Rpl10; Rpl37a; Rpl39; Rps11; Rps14; Rps27; Rps27a; Rps29; </t>
  </si>
  <si>
    <t>DNA strand elongation</t>
  </si>
  <si>
    <t>Maturity onset diabetes of the young</t>
  </si>
  <si>
    <t xml:space="preserve">Bhlha15; Nkx6-1; </t>
  </si>
  <si>
    <t>NCAM1 interactions</t>
  </si>
  <si>
    <t>Platelet homeostasis</t>
  </si>
  <si>
    <t xml:space="preserve">Fgr; Lrp8; Nos2; </t>
  </si>
  <si>
    <t>Cell death signalling via NRAGE, NRIF and NADE</t>
  </si>
  <si>
    <t xml:space="preserve">Aph1c; Bdnf; Rps27a; Vav2; </t>
  </si>
  <si>
    <t>AUF1 (hnRNP D0) destabilizes mRNA</t>
  </si>
  <si>
    <t xml:space="preserve">Hspa1b; Psmb8; Psmb9; Rps27a; </t>
  </si>
  <si>
    <t>BMP2 signaling</t>
  </si>
  <si>
    <t xml:space="preserve">Bambi; Bmp10; Mapk11; Tgfb1; </t>
  </si>
  <si>
    <t>FGF8 signaling (Mouse)</t>
  </si>
  <si>
    <t xml:space="preserve">Etv6; Sfpi1; </t>
  </si>
  <si>
    <t>Regulation of mRNA stability by proteins that bind AU-rich elements</t>
  </si>
  <si>
    <t xml:space="preserve">Hspa1b; Mapk11; Psmb8; Psmb9; Rps27a; Zfp36; </t>
  </si>
  <si>
    <t xml:space="preserve">Fes; Pak3; Pak7; Plxnb2; Rac2; Rnd1; Sema4d; Sema5b; Sema6b; </t>
  </si>
  <si>
    <t xml:space="preserve">BC006779; Bhlhe41; Rps27a; </t>
  </si>
  <si>
    <t>Ether lipid metabolism</t>
  </si>
  <si>
    <t xml:space="preserve">Pla2g1b; Pla2g4e; Pld4; </t>
  </si>
  <si>
    <t>Retinol metabolism</t>
  </si>
  <si>
    <t xml:space="preserve">Cyp2b13; Cyp2s1; Lrat; Rdh10; Ugt2b34; Ugt2b35; </t>
  </si>
  <si>
    <t>Signaling by ERBB2</t>
  </si>
  <si>
    <t xml:space="preserve">Adcy7; Cd28; Egfr; Fgf1; Fgf23; Fgf9; Hbegf; Pde1c; Rps27a; </t>
  </si>
  <si>
    <t>Signaling by FGFR</t>
  </si>
  <si>
    <t>Respiratory electron transport, ATP synthesis by chemiosmotic coupling, and heat production by uncoupling proteins.</t>
  </si>
  <si>
    <t>Downstream signaling of activated FGFR</t>
  </si>
  <si>
    <t xml:space="preserve">Adcy7; Cd28; Egfr; Fgf1; Fgf23; Fgf9; Hbegf; Pde1c; </t>
  </si>
  <si>
    <t>DAG and IP3 signaling</t>
  </si>
  <si>
    <t>Regulation of Insulin-like Growth Factor (IGF) transport and uptake by Insulin-like Growth Factor Binding Proteins (IGFBPs)</t>
  </si>
  <si>
    <t xml:space="preserve">Igfals; Klk1; </t>
  </si>
  <si>
    <t>Striated Muscle Contraction</t>
  </si>
  <si>
    <t xml:space="preserve">Actc1; Mybpc2; </t>
  </si>
  <si>
    <t>Chronic myeloid leukemia</t>
  </si>
  <si>
    <t xml:space="preserve">Nfkb1; Nfkbia; Pik3r5; Stat5a; Tgfb1; </t>
  </si>
  <si>
    <t>Metabolism of nucleotides</t>
  </si>
  <si>
    <t xml:space="preserve">Gda; Nt5c1a; Nudt16; Txnrd1; Upp1; </t>
  </si>
  <si>
    <t>Signaling by EGFR</t>
  </si>
  <si>
    <t xml:space="preserve">Adcy7; Cd28; Egfr; Fgf1; Fgf23; Fgf9; Hbegf; Pde1c; Rps27a; Sh3gl2; </t>
  </si>
  <si>
    <t>Arginine and proline metabolism</t>
  </si>
  <si>
    <t xml:space="preserve">Glul; Nos2; Odc1; Smox; </t>
  </si>
  <si>
    <t>Arrhythmogenic right ventricular cardiomyopathy (ARVC)</t>
  </si>
  <si>
    <t xml:space="preserve">Cacna2d4; Cacng4; Itga2; Itgav; Itgb6; </t>
  </si>
  <si>
    <t>Chondroitin sulfate/dermatan sulfate metabolism</t>
  </si>
  <si>
    <t xml:space="preserve">Bcan; Hexb; Sdc4; </t>
  </si>
  <si>
    <t>Tryptophan metabolism</t>
  </si>
  <si>
    <t xml:space="preserve">Ddc; Ido1; Ido2; </t>
  </si>
  <si>
    <t>Signaling by EGFR in Cancer</t>
  </si>
  <si>
    <t>Global Genomic NER (GG-NER)</t>
  </si>
  <si>
    <t>Glucagon-type ligand receptors</t>
  </si>
  <si>
    <t xml:space="preserve">Gng11; Gng4; </t>
  </si>
  <si>
    <t>Post NMDA receptor activation events</t>
  </si>
  <si>
    <t>VEGF signaling pathway</t>
  </si>
  <si>
    <t xml:space="preserve">Egfr; Ikbke; Map3k8; Mapk11; Pak3; Ripk1; Ripk2; Rps6ka1; Rps6ka3; </t>
  </si>
  <si>
    <t xml:space="preserve">Mapk11; Pik3r5; Pla2g4e; Rac2; </t>
  </si>
  <si>
    <t>Complement cascade</t>
  </si>
  <si>
    <t xml:space="preserve">Fcna; Hc; </t>
  </si>
  <si>
    <t>Glycosphingolipid metabolism</t>
  </si>
  <si>
    <t xml:space="preserve">Hexb; Ugcg; </t>
  </si>
  <si>
    <t>Ion transport by P-type ATPases</t>
  </si>
  <si>
    <t xml:space="preserve">Fxyd4; Pln; </t>
  </si>
  <si>
    <t>NOTCH1 Intracellular Domain Regulates Transcription</t>
  </si>
  <si>
    <t>PLC-gamma1 signalling</t>
  </si>
  <si>
    <t>Transcriptional activation of mitochondrial biogenesis</t>
  </si>
  <si>
    <t xml:space="preserve">BC006779; Gm10053; </t>
  </si>
  <si>
    <t>G alpha (12/13) signalling events</t>
  </si>
  <si>
    <t xml:space="preserve">Rac2; Tbxa2r; Vav2; </t>
  </si>
  <si>
    <t>Nuclear Receptor transcription pathway</t>
  </si>
  <si>
    <t xml:space="preserve">Esr2; Rarb; Rorb; </t>
  </si>
  <si>
    <t>Glycerophospholipid biosynthesis</t>
  </si>
  <si>
    <t xml:space="preserve">Dgat2; Pla2g1b; Pld4; Pnpla2; Pnpla3; </t>
  </si>
  <si>
    <t>Systemic lupus erythematosus</t>
  </si>
  <si>
    <t xml:space="preserve">Cd28; Cd40; Fcgr1; Hc; Hist1h2bn; Hist2h3c2; Il10; Tnf; Trim21; </t>
  </si>
  <si>
    <t>The citric acid (TCA) cycle and respiratory electron transport</t>
  </si>
  <si>
    <t xml:space="preserve">2310016M24Rik; Adhfe1; Cox16; Crabp2; Etfb; Gm10053; Ndufc1; mt-Co2; mt-Nd6; </t>
  </si>
  <si>
    <t>Factors involved in megakaryocyte development and platelet production</t>
  </si>
  <si>
    <t xml:space="preserve">Ehd1; Hist2h3c2; Irf1; Irf7; Maff; Nfe2; Sh2b2; </t>
  </si>
  <si>
    <t>Cellular responses to stress</t>
  </si>
  <si>
    <t xml:space="preserve">Gm10053; Gpx2; Hif1a; Hist2h3c2; Hmga1-rs1; Hmga1; Hspa1b; Mapk11; Nfkb1; Rps27a; Rps6ka1; Rps6ka3; Sod2; Txnrd1; </t>
  </si>
  <si>
    <t>G1/S DNA Damage Checkpoints</t>
  </si>
  <si>
    <t>Cross-presentation of soluble exogenous antigens (endosomes)</t>
  </si>
  <si>
    <t xml:space="preserve">Fcgr1; Psmb8; Psmb9; </t>
  </si>
  <si>
    <t>Regulation of actin dynamics for phagocytic cup formation</t>
  </si>
  <si>
    <t xml:space="preserve">Fcgr1; Myo10; Vav2; </t>
  </si>
  <si>
    <t>Glucagon-like Peptide-1 (GLP1) regulates insulin secretion</t>
  </si>
  <si>
    <t>Other types of O-glycan biosynthesis</t>
  </si>
  <si>
    <t xml:space="preserve">Chst10; St6gal1; </t>
  </si>
  <si>
    <t>Purine metabolism</t>
  </si>
  <si>
    <t>Sialic acid metabolism</t>
  </si>
  <si>
    <t xml:space="preserve">St3gal1; St6gal1; </t>
  </si>
  <si>
    <t>beta-Alanine metabolism</t>
  </si>
  <si>
    <t xml:space="preserve">Aldh1a3; Smox; </t>
  </si>
  <si>
    <t>Signaling by ERBB4</t>
  </si>
  <si>
    <t xml:space="preserve">Aph1c; Cd28; Egfr; Fgf1; Fgf23; Fgf9; Hbegf; Rps27a; Stat5a; </t>
  </si>
  <si>
    <t>Activation of NMDA receptor upon glutamate binding and postsynaptic events</t>
  </si>
  <si>
    <t>Colorectal cancer</t>
  </si>
  <si>
    <t xml:space="preserve">Gm10053; Pik3r5; Rac2; Tgfb1; </t>
  </si>
  <si>
    <t xml:space="preserve">Aldh1a3; Gstt3; Ugt2b34; Ugt2b35; </t>
  </si>
  <si>
    <t>Activation of ATR in response to replication stress</t>
  </si>
  <si>
    <t xml:space="preserve">Chek1; Rfc4; </t>
  </si>
  <si>
    <t>Antigen activates B Cell Receptor (BCR) leading to generation of second messengers</t>
  </si>
  <si>
    <t xml:space="preserve">Lyn; Pik3ap1; </t>
  </si>
  <si>
    <t>SNARE interactions in vesicular transport</t>
  </si>
  <si>
    <t xml:space="preserve">Stx11; Stx6; </t>
  </si>
  <si>
    <t>Notch signaling pathway</t>
  </si>
  <si>
    <t xml:space="preserve">Aph1c; Dll1; Dtx3l; </t>
  </si>
  <si>
    <t>Nuclear signaling by ERBB4</t>
  </si>
  <si>
    <t xml:space="preserve">Aph1c; Hbegf; Stat5a; </t>
  </si>
  <si>
    <t>GPCR Dopamine D1like receptor signaling pathway</t>
  </si>
  <si>
    <t xml:space="preserve">Cacng4; Tmem37; </t>
  </si>
  <si>
    <t>Triglyceride Biosynthesis</t>
  </si>
  <si>
    <t xml:space="preserve">Dgat2; Gyk; </t>
  </si>
  <si>
    <t>Regulation of activated PAK-2p34 by proteasome mediated degradation</t>
  </si>
  <si>
    <t xml:space="preserve">Psmb8; Psmb9; Rps27a; </t>
  </si>
  <si>
    <t>Regulation of ornithine decarboxylase (ODC)</t>
  </si>
  <si>
    <t xml:space="preserve">Odc1; Psmb8; Psmb9; </t>
  </si>
  <si>
    <t>Senescence-Associated Secretory Phenotype (SASP)</t>
  </si>
  <si>
    <t xml:space="preserve">Hist2h3c2; Nfkb1; Rps27a; Rps6ka1; Rps6ka3; </t>
  </si>
  <si>
    <t>Activation of gene expression by SREBF (SREBP)</t>
  </si>
  <si>
    <t xml:space="preserve">BC006779; Mvd; </t>
  </si>
  <si>
    <t>Alanine, aspartate and glutamate metabolism</t>
  </si>
  <si>
    <t xml:space="preserve">Gfpt1; Glul; </t>
  </si>
  <si>
    <t>CDK-mediated phosphorylation and removal of Cdc6</t>
  </si>
  <si>
    <t>Endometrial cancer</t>
  </si>
  <si>
    <t xml:space="preserve">Cdh1; Egfr; Pik3r5; </t>
  </si>
  <si>
    <t>AMER1 mutants destabilize the destruction complex</t>
  </si>
  <si>
    <t>APC truncation mutants are not K63 polyubiquitinated</t>
  </si>
  <si>
    <t>APC truncation mutants have impaired AXIN binding</t>
  </si>
  <si>
    <t>APC/C-mediated degradation of cell cycle proteins</t>
  </si>
  <si>
    <t xml:space="preserve">Aurkb; Psmb8; Psmb9; Rps27a; </t>
  </si>
  <si>
    <t>APC/C:Cdc20 mediated degradation of Securin</t>
  </si>
  <si>
    <t>APC/C:Cdc20 mediated degradation of mitotic proteins</t>
  </si>
  <si>
    <t>APC/C:Cdh1 mediated degradation of Cdc20 and other APC/C:Cdh1 targeted proteins in late mitosis/early G1</t>
  </si>
  <si>
    <t>AXIN missense mutants destabilize the destruction complex</t>
  </si>
  <si>
    <t>AXIN mutants destabilize the destruction complex, activating WNT signaling</t>
  </si>
  <si>
    <t>Activation of APC/C and APC/C:Cdc20 mediated degradation of mitotic proteins</t>
  </si>
  <si>
    <t>Adherens junction</t>
  </si>
  <si>
    <t xml:space="preserve">Cdh1; Egfr; Ptprj; Rac2; </t>
  </si>
  <si>
    <t>Alzheimer's disease</t>
  </si>
  <si>
    <t xml:space="preserve">Apaf1; Aph1c; Bid; Fas; Gm10053; Il1b; Ndufc1; Snca; Tnf; mt-Co2; </t>
  </si>
  <si>
    <t>Antigen processing: Ubiquitination &amp; Proteasome degradation</t>
  </si>
  <si>
    <t xml:space="preserve">Asb1; Asb4; Dtx3l; Psmb8; Psmb9; Rnf182; Rnf19b; Rps27a; Socs1; </t>
  </si>
  <si>
    <t>Asparagine N-linked glycosylation</t>
  </si>
  <si>
    <t>Assembly of the pre-replicative complex</t>
  </si>
  <si>
    <t>Asymmetric localization of PCP proteins</t>
  </si>
  <si>
    <t>Autodegradation of Cdh1 by Cdh1:APC/C</t>
  </si>
  <si>
    <t>Autodegradation of the E3 ubiquitin ligase COP1</t>
  </si>
  <si>
    <t>Bacterial invasion of epithelial cells</t>
  </si>
  <si>
    <t xml:space="preserve">Cd2ap; Cdh1; Pik3r5; Sept11; </t>
  </si>
  <si>
    <t>Basal cell carcinoma</t>
  </si>
  <si>
    <t xml:space="preserve">Fzd2; Wnt10a; Wnt9a; </t>
  </si>
  <si>
    <t>Bile acid and bile salt metabolism</t>
  </si>
  <si>
    <t>Bile secretion</t>
  </si>
  <si>
    <t xml:space="preserve">Abcb1b; Adcy7; Slc27a5; Slc5a1; </t>
  </si>
  <si>
    <t>Biological oxidations</t>
  </si>
  <si>
    <t xml:space="preserve">Cyp2s1; Ggct; Slc26a1; Smox; Tbxas1; </t>
  </si>
  <si>
    <t>CDT1 association with the CDC6:ORC:origin complex</t>
  </si>
  <si>
    <t>Cardiac muscle contraction</t>
  </si>
  <si>
    <t xml:space="preserve">Actc1; Cacna2d4; Cacng4; mt-Co2; </t>
  </si>
  <si>
    <t>Cell Cycle</t>
  </si>
  <si>
    <t xml:space="preserve">Apex1; Aurkb; Ccdc99; Cep72; Chek1; Gm9846; Hist1h2bn; Hist2h3c2; Oip5; Psmb8; Psmb9; Rec8; Rfc4; Rps27; Rps27a; Ska2; </t>
  </si>
  <si>
    <t>Cell Cycle Checkpoints</t>
  </si>
  <si>
    <t xml:space="preserve">Chek1; Psmb8; Psmb9; Rfc4; Rps27a; </t>
  </si>
  <si>
    <t>Cell Cycle, Mitotic</t>
  </si>
  <si>
    <t xml:space="preserve">Apex1; Aurkb; Ccdc99; Cep72; Gm9846; Hist2h3c2; Psmb8; Psmb9; Rfc4; Rps27; Rps27a; Ska2; </t>
  </si>
  <si>
    <t>Cell cycle</t>
  </si>
  <si>
    <t xml:space="preserve">Chek1; Gadd45b; Gadd45g; Tgfb1; </t>
  </si>
  <si>
    <t>Cell junction organization</t>
  </si>
  <si>
    <t xml:space="preserve">Cdh1; Col17a1; </t>
  </si>
  <si>
    <t>Cell-Cell communication</t>
  </si>
  <si>
    <t xml:space="preserve">Cd2ap; Cdh1; Col17a1; Fyb; Mapk11; </t>
  </si>
  <si>
    <t>Cellular Senescence</t>
  </si>
  <si>
    <t xml:space="preserve">Hist2h3c2; Hmga1-rs1; Hmga1; Mapk11; Nfkb1; Rps27a; Rps6ka1; Rps6ka3; </t>
  </si>
  <si>
    <t>Chromatin modifying enzymes</t>
  </si>
  <si>
    <t xml:space="preserve">Hist1h2bn; Hist2h3c2; </t>
  </si>
  <si>
    <t>Chromatin organization</t>
  </si>
  <si>
    <t>Chromosome Maintenance</t>
  </si>
  <si>
    <t xml:space="preserve">Apex1; Hist2h3c2; Oip5; Rfc4; </t>
  </si>
  <si>
    <t>Class B/2 (Secretin family receptors)</t>
  </si>
  <si>
    <t xml:space="preserve">Adm; Gng11; Gng4; </t>
  </si>
  <si>
    <t>Clathrin derived vesicle budding</t>
  </si>
  <si>
    <t xml:space="preserve">Ap4b1; Sh3gl2; </t>
  </si>
  <si>
    <t xml:space="preserve">Cleavage of Growing Transcript in the Termination Region </t>
  </si>
  <si>
    <t>Cyclin A:Cdk2-associated events at S phase entry</t>
  </si>
  <si>
    <t xml:space="preserve">Cyclin E associated events during G1/S transition </t>
  </si>
  <si>
    <t>Cytochrome P450 - arranged by substrate type</t>
  </si>
  <si>
    <t xml:space="preserve">Cyp2s1; Tbxas1; </t>
  </si>
  <si>
    <t>DNA Damage/Telomere Stress Induced Senescence</t>
  </si>
  <si>
    <t xml:space="preserve">Hist2h3c2; Hmga1-rs1; Hmga1; </t>
  </si>
  <si>
    <t>DNA Repair</t>
  </si>
  <si>
    <t xml:space="preserve">Apex1; Rfc4; Rps27a; </t>
  </si>
  <si>
    <t>DNA Replication</t>
  </si>
  <si>
    <t xml:space="preserve">Apex1; Psmb8; Psmb9; Rfc4; Rps27a; </t>
  </si>
  <si>
    <t>DNA Replication Pre-Initiation</t>
  </si>
  <si>
    <t>DNA methylation</t>
  </si>
  <si>
    <t>Defective AMN causes hereditary megaloblastic anemia 1</t>
  </si>
  <si>
    <t xml:space="preserve">Amn; Slc52a3; </t>
  </si>
  <si>
    <t>Defective BTD causes biotidinase deficiency</t>
  </si>
  <si>
    <t>Defective CD320 causes methylmalonic aciduria</t>
  </si>
  <si>
    <t>Defective CUBN causes hereditary megaloblastic anemia 1</t>
  </si>
  <si>
    <t>Defective GIF causes intrinsic factor deficiency</t>
  </si>
  <si>
    <t>Defective HLCS causes multiple carboxylase deficiency</t>
  </si>
  <si>
    <t>Defective LMBRD1 causes methylmalonic aciduria and homocystinuria type cblF</t>
  </si>
  <si>
    <t>Defective MMAA causes methylmalonic aciduria type cblA</t>
  </si>
  <si>
    <t>Defective MMAB causes methylmalonic aciduria type cblB</t>
  </si>
  <si>
    <t>Defective MMACHC causes methylmalonic aciduria and homocystinuria type cblC</t>
  </si>
  <si>
    <t>Defective MMADHC causes methylmalonic aciduria and homocystinuria type cblD</t>
  </si>
  <si>
    <t>Defective MTR causes methylmalonic aciduria and homocystinuria type cblG</t>
  </si>
  <si>
    <t>Defective MTRR causes methylmalonic aciduria and homocystinuria type cblE</t>
  </si>
  <si>
    <t>Defective MUT causes methylmalonic aciduria mut type</t>
  </si>
  <si>
    <t>Defective TCN2 causes hereditary megaloblastic anemia</t>
  </si>
  <si>
    <t>Defects in biotin (Btn) metabolism</t>
  </si>
  <si>
    <t>Defects in cobalamin (B12) metabolism</t>
  </si>
  <si>
    <t>Defects in vitamin and cofactor metabolism</t>
  </si>
  <si>
    <t>Degradation of GLI1 by the proteasome</t>
  </si>
  <si>
    <t>Degradation of GLI2 by the proteasome</t>
  </si>
  <si>
    <t>Degradation of beta-catenin by the destruction complex</t>
  </si>
  <si>
    <t>EPH-Ephrin signaling</t>
  </si>
  <si>
    <t xml:space="preserve">Aph1c; Lyn; Pak3; Vav2; </t>
  </si>
  <si>
    <t>Epigenetic regulation of gene expression</t>
  </si>
  <si>
    <t xml:space="preserve">Hist1h2bn; Hist2h3c2; Tet1; </t>
  </si>
  <si>
    <t>Fatty acid, triacylglycerol, and ketone body metabolism</t>
  </si>
  <si>
    <t xml:space="preserve">Angptl4; BC006779; Crabp2; Dgat2; Gyk; Txnrd1; </t>
  </si>
  <si>
    <t>G alpha (s) signalling events</t>
  </si>
  <si>
    <t xml:space="preserve">Adcy7; Adm; Mc2r; Tshr; Vipr2; </t>
  </si>
  <si>
    <t>G-protein mediated events</t>
  </si>
  <si>
    <t>G1/S Transition</t>
  </si>
  <si>
    <t>G2/M Checkpoints</t>
  </si>
  <si>
    <t>G2/M Transition</t>
  </si>
  <si>
    <t xml:space="preserve">Cep72; Rps27a; </t>
  </si>
  <si>
    <t>GLI3 is processed to GLI3R by the proteasome</t>
  </si>
  <si>
    <t>Gap junction</t>
  </si>
  <si>
    <t xml:space="preserve">Adcy7; Egfr; Tuba8; </t>
  </si>
  <si>
    <t>Gene Expression</t>
  </si>
  <si>
    <t xml:space="preserve">Adar; BC006779; Eif3a; Eif3j2; Esr2; Gm8186; Gm9846; Hipk2; Hist1h2bn; Hist2h3c2; Hspa1b; Mapk11; Psmb8; Psmb9; Rarb; Rorb; Rpl10; Rpl37a; Rpl39; Rps11; Rps14; Rps27; Rps27a; Rps29; Snrpe; Tet1; Zfp36; </t>
  </si>
  <si>
    <t>Generic Transcription Pathway</t>
  </si>
  <si>
    <t xml:space="preserve">BC006779; Esr2; Hipk2; Rarb; Rorb; Rps27a; </t>
  </si>
  <si>
    <t>Glioma</t>
  </si>
  <si>
    <t xml:space="preserve">Egfr; Pik3r5; </t>
  </si>
  <si>
    <t>Glucose transport</t>
  </si>
  <si>
    <t xml:space="preserve">Gckr; Hk2; </t>
  </si>
  <si>
    <t>Glycerophospholipid metabolism</t>
  </si>
  <si>
    <t>Glycolysis / Gluconeogenesis</t>
  </si>
  <si>
    <t xml:space="preserve">Aldh1a3; Hk2; </t>
  </si>
  <si>
    <t>GnRH signaling pathway</t>
  </si>
  <si>
    <t xml:space="preserve">Adcy7; Egfr; Hbegf; Mapk11; Pla2g4e; </t>
  </si>
  <si>
    <t>Golgi Associated Vesicle Biogenesis</t>
  </si>
  <si>
    <t>HATs acetylate histones</t>
  </si>
  <si>
    <t>Hedgehog 'off' state</t>
  </si>
  <si>
    <t xml:space="preserve">Adcy7; Psmb8; Psmb9; Rps27a; </t>
  </si>
  <si>
    <t>Hedgehog ligand biogenesis</t>
  </si>
  <si>
    <t>Hexose transport</t>
  </si>
  <si>
    <t>Hh ligand biogenesis disease</t>
  </si>
  <si>
    <t>Huntington's disease</t>
  </si>
  <si>
    <t xml:space="preserve">Apaf1; Bdnf; Creb3l3; Dnahc10; Dnahc17; Gm10053; Hap1; Ndufc1; Sod2; Taf4b; mt-Co2; </t>
  </si>
  <si>
    <t>IGF1R signaling cascade</t>
  </si>
  <si>
    <t>IRE1alpha activates chaperones</t>
  </si>
  <si>
    <t xml:space="preserve">Gfpt1; Kdelr3; </t>
  </si>
  <si>
    <t>IRS-mediated signalling</t>
  </si>
  <si>
    <t>IRS-related events</t>
  </si>
  <si>
    <t>IRS-related events triggered by IGF1R</t>
  </si>
  <si>
    <t>Insulin receptor signalling cascade</t>
  </si>
  <si>
    <t>Insulin signaling pathway</t>
  </si>
  <si>
    <t xml:space="preserve">Hk2; Pik3r5; Sh2b2; Socs1; </t>
  </si>
  <si>
    <t>Linoleic acid metabolism</t>
  </si>
  <si>
    <t>Long-term depression</t>
  </si>
  <si>
    <t xml:space="preserve">Lyn; Pla2g4e; </t>
  </si>
  <si>
    <t>Long-term potentiation</t>
  </si>
  <si>
    <t>Loss of Function of SMAD2/3 in Cancer</t>
  </si>
  <si>
    <t>Loss of Function of SMAD4 in Cancer</t>
  </si>
  <si>
    <t>Loss of Function of TGFBR1 in Cancer</t>
  </si>
  <si>
    <t>Loss of Function of TGFBR2 in Cancer</t>
  </si>
  <si>
    <t>Lysosome</t>
  </si>
  <si>
    <t xml:space="preserve">Ap4b1; Atp6v0a4; Ctsc; Hexb; </t>
  </si>
  <si>
    <t>M Phase</t>
  </si>
  <si>
    <t xml:space="preserve">Aurkb; Ccdc99; Gm9846; Hist2h3c2; Psmb8; Psmb9; Rps27; Rps27a; Ska2; </t>
  </si>
  <si>
    <t>M/G1 Transition</t>
  </si>
  <si>
    <t>Meiosis</t>
  </si>
  <si>
    <t xml:space="preserve">Hist1h2bn; Hist2h3c2; Rec8; </t>
  </si>
  <si>
    <t>Meiotic Recombination</t>
  </si>
  <si>
    <t>Meiotic Synapsis</t>
  </si>
  <si>
    <t>Meiotic synapsis</t>
  </si>
  <si>
    <t>Melanogenesis</t>
  </si>
  <si>
    <t xml:space="preserve">Adcy7; Creb3l3; Dct; Fzd2; Wnt10a; Wnt9a; </t>
  </si>
  <si>
    <t>Membrane Trafficking</t>
  </si>
  <si>
    <t xml:space="preserve">Ap4b1; Rps27a; Sh3gl2; Tuba8; </t>
  </si>
  <si>
    <t>Metabolism</t>
  </si>
  <si>
    <t xml:space="preserve">2310016M24Rik; A2m; Aass; Acer2; Adcy7; Adhfe1; Adra2c; Alas2; Alb; Alox5; Alox5ap; Alox8; Amn; Amy1; Angptl4; B3gnt3; BC006779; Bcan; Brip1; Car12; Car4; Cel; Chrm3; Clps; Cox16; Crabp2; Cyp2s1; Ddc; Dgat2; Etfb; Gale; Gch1; Gckr; Gda; Ggct; Glul; Gm10053; Gng11; Gng4; Gpx2; Gyk; Hal; Has3; Hdc; Hexb; Hk2; Hs3st1; Hs3st3b1; Hs6st1; Ido1; Ido2; Kcnj11; Lrp2; Lum; Lyve1; Mvd; Ndufc1; Nt5c1a; Nudt10; Nudt11; Nudt16; Odc1; Ogn; Pcbd1; Pik3r5; Pla2g1b; Plch1; Pld4; Pnlip; Pnpla2; Pnpla3; Psmb8; Psmb9; Ptgds; Ptges; Rps27a; Sdc4; Slc22a3; Slc26a1; Slc27a5; Slc52a3; Smox; St3gal1; Stxbp1; Tat; Tbxas1; Txnrd1; Ugcg; Upp1; mt-Co2; mt-Nd6; </t>
  </si>
  <si>
    <t>Metabolism of lipids and lipoproteins</t>
  </si>
  <si>
    <t xml:space="preserve">A2m; Acer2; Alb; Alox5; Alox5ap; Alox8; Amn; Angptl4; BC006779; Cel; Clps; Crabp2; Dgat2; Gpx2; Gyk; Hexb; Lrp2; Mvd; Pik3r5; Pla2g1b; Pld4; Pnlip; Pnpla2; Pnpla3; Ptgds; Ptges; Slc27a5; Tbxas1; Txnrd1; Ugcg; </t>
  </si>
  <si>
    <t>Metabolism of proteins</t>
  </si>
  <si>
    <t xml:space="preserve">B3gnt3; Eif3a; Eif3j2; F10; Galnt3; Galnt4; Gcnt4; Gfpt1; Gm9846; Gmppb; Igfals; Kdelr3; Klk1; Lep; Muc1; Muc20; Mvd; Pigp; Plaur; Rpl10; Rpl37a; Rpl39; Rps11; Rps14; Rps27; Rps27a; Rps29; St3gal1; St6gal1; VKORC1; </t>
  </si>
  <si>
    <t>Metabolism of vitamins and cofactors</t>
  </si>
  <si>
    <t>Metabolism of water-soluble vitamins and cofactors</t>
  </si>
  <si>
    <t>Mitotic Anaphase</t>
  </si>
  <si>
    <t xml:space="preserve">Aurkb; Ccdc99; Gm9846; Psmb8; Psmb9; Rps27; Rps27a; Ska2; </t>
  </si>
  <si>
    <t>Mitotic G1-G1/S phases</t>
  </si>
  <si>
    <t>Mitotic G2-G2/M phases</t>
  </si>
  <si>
    <t>Mitotic Metaphase and Anaphase</t>
  </si>
  <si>
    <t>Mitotic Prometaphase</t>
  </si>
  <si>
    <t xml:space="preserve">Aurkb; Ccdc99; Gm9846; Rps27; Ska2; </t>
  </si>
  <si>
    <t>Mus musculus biological processes</t>
  </si>
  <si>
    <t xml:space="preserve">BC006779; Bhlhe41; Hist1h2bn; Hist2h3c2; Klf5; Lep; Rec8; Rps27a; Stat5a; Tgfb1; Tnf; </t>
  </si>
  <si>
    <t>Muscle contraction</t>
  </si>
  <si>
    <t>NCAM signaling for neurite out-growth</t>
  </si>
  <si>
    <t>NRAGE signals death through JNK</t>
  </si>
  <si>
    <t xml:space="preserve">Bdnf; Vav2; </t>
  </si>
  <si>
    <t>Negative epigenetic regulation of rRNA expression</t>
  </si>
  <si>
    <t>NoRC negatively regulates rRNA expression</t>
  </si>
  <si>
    <t>Non-small cell lung cancer</t>
  </si>
  <si>
    <t xml:space="preserve">Egfr; Pik3r5; Rarb; </t>
  </si>
  <si>
    <t>Nucleotide Excision Repair</t>
  </si>
  <si>
    <t>Olfactory transduction</t>
  </si>
  <si>
    <t xml:space="preserve">Adrbk2; Clca2; Olfr1420; Olfr56; Pde1c; </t>
  </si>
  <si>
    <t>Oocyte meiosis</t>
  </si>
  <si>
    <t xml:space="preserve">Adcy7; Rec8; Rps6ka1; Rps6ka3; </t>
  </si>
  <si>
    <t>Opioid Signalling</t>
  </si>
  <si>
    <t>Orc1 removal from chromatin</t>
  </si>
  <si>
    <t>Organelle biogenesis and maintenance</t>
  </si>
  <si>
    <t xml:space="preserve">BC006779; Gm10053; Mapk11; Mrps14; </t>
  </si>
  <si>
    <t>Oxidative Stress Induced Senescence</t>
  </si>
  <si>
    <t xml:space="preserve">Hist2h3c2; Mapk11; Rps27a; </t>
  </si>
  <si>
    <t>Oxidative phosphorylation</t>
  </si>
  <si>
    <t xml:space="preserve">Atp6v0a4; Ndufc1; mt-Co2; mt-Nd6; </t>
  </si>
  <si>
    <t>PCP/CE pathway</t>
  </si>
  <si>
    <t xml:space="preserve">Fzd2; Psmb8; Psmb9; Rps27a; </t>
  </si>
  <si>
    <t>PI3K Cascade</t>
  </si>
  <si>
    <t>PLC beta mediated events</t>
  </si>
  <si>
    <t>PPARA activates gene expression</t>
  </si>
  <si>
    <t xml:space="preserve">Angptl4; BC006779; Txnrd1; </t>
  </si>
  <si>
    <t>Parkinson's disease</t>
  </si>
  <si>
    <t xml:space="preserve">Apaf1; Gm10053; Ndufc1; Snca; Uba7; Ube2l6; mt-Co2; mt-Nd6; </t>
  </si>
  <si>
    <t>Peroxisome</t>
  </si>
  <si>
    <t xml:space="preserve">Nos2; Sod2; </t>
  </si>
  <si>
    <t>Phase 1 - Functionalization of compounds</t>
  </si>
  <si>
    <t xml:space="preserve">Cyp2s1; Smox; Tbxas1; </t>
  </si>
  <si>
    <t>Phase II conjugation</t>
  </si>
  <si>
    <t xml:space="preserve">Ggct; Slc26a1; </t>
  </si>
  <si>
    <t>Phospholipid metabolism</t>
  </si>
  <si>
    <t xml:space="preserve">Dgat2; Pik3r5; Pla2g1b; Pld4; Pnpla2; Pnpla3; </t>
  </si>
  <si>
    <t>Processing of Capped Intron-Containing Pre-mRNA</t>
  </si>
  <si>
    <t>Processing-defective Hh variants abrogate ligand secretion</t>
  </si>
  <si>
    <t>Progesterone-mediated oocyte maturation</t>
  </si>
  <si>
    <t xml:space="preserve">Adcy7; Mapk11; Pik3r5; Rps6ka1; Rps6ka3; </t>
  </si>
  <si>
    <t>Prostate cancer</t>
  </si>
  <si>
    <t xml:space="preserve">Creb3l3; Egfr; Nfkb1; Nfkbia; Pik3r5; </t>
  </si>
  <si>
    <t>Proteasome</t>
  </si>
  <si>
    <t xml:space="preserve">Psmb8; Psmb9; </t>
  </si>
  <si>
    <t>Protein processing in endoplasmic reticulum</t>
  </si>
  <si>
    <t xml:space="preserve">Bak1; Eif2ak2; Hspa1b; Lman1l; </t>
  </si>
  <si>
    <t xml:space="preserve">1190003J15Rik; Adcy7; Gda; Nt5c1a; Nudt16; Pde1c; Pde4b; Pde6h; </t>
  </si>
  <si>
    <t xml:space="preserve">Cmpk2; Nt5c1a; Txnrd1; Upp1; </t>
  </si>
  <si>
    <t>Pyruvate metabolism and Citric Acid (TCA) cycle</t>
  </si>
  <si>
    <t xml:space="preserve">Adhfe1; Crabp2; </t>
  </si>
  <si>
    <t>RNA Polymerase II Transcription</t>
  </si>
  <si>
    <t>RNA Polymerase II Transcription Termination</t>
  </si>
  <si>
    <t>RNA degradation</t>
  </si>
  <si>
    <t xml:space="preserve">Nudt16; Pabpc1l; </t>
  </si>
  <si>
    <t>RNA transport</t>
  </si>
  <si>
    <t xml:space="preserve">Eif3a; Eif3j2; Pabpc1l; </t>
  </si>
  <si>
    <t>RNF mutants show enhanced WNT signaling and proliferation</t>
  </si>
  <si>
    <t xml:space="preserve">Fzd2; Hist2h3c2; Psmb8; Psmb9; Rps27a; Wnt9a; </t>
  </si>
  <si>
    <t>Regulation of APC/C activators between G1/S and early anaphase</t>
  </si>
  <si>
    <t>Regulation of Apoptosis</t>
  </si>
  <si>
    <t>Regulation of DNA replication</t>
  </si>
  <si>
    <t>Regulation of PLK1 Activity at G2/M Transition</t>
  </si>
  <si>
    <t>Regulation of cholesterol biosynthesis by SREBP (SREBF)</t>
  </si>
  <si>
    <t>Regulation of lipid metabolism by Peroxisome proliferator-activated receptor alpha (PPARalpha)</t>
  </si>
  <si>
    <t>Regulation of mitotic cell cycle</t>
  </si>
  <si>
    <t>Removal of licensing factors from origins</t>
  </si>
  <si>
    <t>Resolution of Sister Chromatid Cohesion</t>
  </si>
  <si>
    <t>S Phase</t>
  </si>
  <si>
    <t>S33 mutants of beta-catenin aren't phosphorylated</t>
  </si>
  <si>
    <t>S37 mutants of beta-catenin aren't phosphorylated</t>
  </si>
  <si>
    <t>S45 mutants of beta-catenin aren't phosphorylated</t>
  </si>
  <si>
    <t>SCF(Skp2)-mediated degradation of p27/p21</t>
  </si>
  <si>
    <t>SCF-beta-TrCP mediated degradation of Emi1</t>
  </si>
  <si>
    <t>SMAD2/3 MH2 Domain Mutants in Cancer</t>
  </si>
  <si>
    <t>SMAD2/3 Phosphorylation Motif Mutants in Cancer</t>
  </si>
  <si>
    <t>SMAD4 MH2 Domain Mutants in Cancer</t>
  </si>
  <si>
    <t>Separation of Sister Chromatids</t>
  </si>
  <si>
    <t>Signaling by Hedgehog</t>
  </si>
  <si>
    <t>Signaling by Insulin receptor</t>
  </si>
  <si>
    <t xml:space="preserve">Atp6v0a4; Fgf1; Fgf23; Fgf9; </t>
  </si>
  <si>
    <t>Signaling by TGF-beta Receptor Complex</t>
  </si>
  <si>
    <t>Signaling by TGF-beta Receptor Complex in Cancer</t>
  </si>
  <si>
    <t>Signaling by Type 1 Insulin-like Growth Factor 1 Receptor (IGF1R)</t>
  </si>
  <si>
    <t>Signaling by VEGF</t>
  </si>
  <si>
    <t xml:space="preserve">Itgav; Mapk11; Pak3; Vav2; </t>
  </si>
  <si>
    <t>Signaling by WNT in cancer</t>
  </si>
  <si>
    <t xml:space="preserve">Fzd2; Hist2h3c2; Psmb8; Psmb9; Rps27a; Wnt10a; Wnt9a; </t>
  </si>
  <si>
    <t>Signaling by Wnt</t>
  </si>
  <si>
    <t>Sphingolipid metabolism</t>
  </si>
  <si>
    <t xml:space="preserve">Acer2; Hexb; Ugcg; </t>
  </si>
  <si>
    <t xml:space="preserve">Acer2; Ugcg; </t>
  </si>
  <si>
    <t>Spliceosome</t>
  </si>
  <si>
    <t xml:space="preserve">Gm8186; Hspa1b; Snrpe; </t>
  </si>
  <si>
    <t>Stabilization of p53</t>
  </si>
  <si>
    <t>Steroid hormone biosynthesis</t>
  </si>
  <si>
    <t xml:space="preserve">Cyp2b13; Cyp2d12; Ugt2b34; Ugt2b35; </t>
  </si>
  <si>
    <t>Switching of origins to a post-replicative state</t>
  </si>
  <si>
    <t>Synthesis of DNA</t>
  </si>
  <si>
    <t>T41 mutants of beta-catenin aren't phosphorylated</t>
  </si>
  <si>
    <t>TCF dependent signaling in response to WNT</t>
  </si>
  <si>
    <t>TCF7L2 mutants don't bind CTBP</t>
  </si>
  <si>
    <t>TGF-beta signaling</t>
  </si>
  <si>
    <t xml:space="preserve">Bmp10; Mapk11; Psmb8; Psmb9; Tgfb1; </t>
  </si>
  <si>
    <t>TGF-beta signaling pathway</t>
  </si>
  <si>
    <t xml:space="preserve">Bambi; Lefty1; Tgfb1; Tnf; </t>
  </si>
  <si>
    <t>TGFBR1 KD Mutants in Cancer</t>
  </si>
  <si>
    <t>TGFBR1 LBD Mutants in Cancer</t>
  </si>
  <si>
    <t>TGFBR2 Kinase Domain Mutants in Cancer</t>
  </si>
  <si>
    <t>TGFBR2 MSI Frameshift Mutants in Cancer</t>
  </si>
  <si>
    <t>Taste transduction</t>
  </si>
  <si>
    <t xml:space="preserve">Scnn1g; Tas1r1; </t>
  </si>
  <si>
    <t>Telomere Maintenance</t>
  </si>
  <si>
    <t xml:space="preserve">Apex1; Hist2h3c2; Rfc4; </t>
  </si>
  <si>
    <t>Tight junction</t>
  </si>
  <si>
    <t xml:space="preserve">Cldn10; Cldn15; Cldn23; Cldn7; Cldn8; Myl7; Ppp2r2b; Tjp3; </t>
  </si>
  <si>
    <t>Transcription-coupled NER (TC-NER)</t>
  </si>
  <si>
    <t>Ubiquitin mediated proteolysis</t>
  </si>
  <si>
    <t xml:space="preserve">Birc3; Mid1; Pml; Socs1; Uba7; Ube2l6; </t>
  </si>
  <si>
    <t>Ubiquitin-dependent degradation of Cyclin D</t>
  </si>
  <si>
    <t>Ubiquitin-dependent degradation of Cyclin D1</t>
  </si>
  <si>
    <t>Unfolded Protein Response (UPR)</t>
  </si>
  <si>
    <t>VEGFA-VEGFR2 Pathway</t>
  </si>
  <si>
    <t>Vascular smooth muscle contraction</t>
  </si>
  <si>
    <t xml:space="preserve">Adcy7; Mylk2; Mylk3; Pla2g1b; Pla2g4e; </t>
  </si>
  <si>
    <t>Wnt signaling pathway</t>
  </si>
  <si>
    <t xml:space="preserve">Bambi; Fzd2; Mmp7; Nfatc1; Rac2; Wnt10a; Wnt9a; </t>
  </si>
  <si>
    <t xml:space="preserve">Fzd2; Sdc4; Wnt10a; Wnt9a; </t>
  </si>
  <si>
    <t>XAV939 inhibits tankyrase, stabilizing AXIN</t>
  </si>
  <si>
    <t>XBP1(S) activates chaperone genes</t>
  </si>
  <si>
    <t>beta-catenin independent WNT signaling</t>
  </si>
  <si>
    <t>degradation of AXIN</t>
  </si>
  <si>
    <t>degradation of DVL</t>
  </si>
  <si>
    <t>deletions in the AMER1 gene destabilize the destruction complex</t>
  </si>
  <si>
    <t>deletions in the AXIN genes in hepatocellular carcinoma result in elevated WNT signaling</t>
  </si>
  <si>
    <t>mRNA Splicing</t>
  </si>
  <si>
    <t>mRNA Splicing - Major Pathway</t>
  </si>
  <si>
    <t>mRNA Splicing - Minor Pathway</t>
  </si>
  <si>
    <t>mRNA surveillance pathway</t>
  </si>
  <si>
    <t xml:space="preserve">Pabpc1l; Ppp2r2b; </t>
  </si>
  <si>
    <t>misspliced GSK3beta mutants stabilize beta-catenin</t>
  </si>
  <si>
    <t>misspliced LRP5 mutants have enhanced beta-catenin-dependent signaling</t>
  </si>
  <si>
    <t>p53-Dependent G1 DNA Damage Response</t>
  </si>
  <si>
    <t>p53-Dependent G1/S DNA damage checkpoint</t>
  </si>
  <si>
    <t>phosphorylation site mutants of CTNNB1 are not targeted to the proteasome by the destruction complex</t>
  </si>
  <si>
    <t>trans-Golgi Network Vesicle Budding</t>
  </si>
  <si>
    <t>truncated APC mutants destabilize the destruction complex</t>
  </si>
  <si>
    <t>truncations of AMER1 destabilize the destruction complex</t>
  </si>
  <si>
    <t>Proportion (%)</t>
  </si>
  <si>
    <t>Input:</t>
  </si>
  <si>
    <t xml:space="preserve">ORA Pathway analysis: </t>
  </si>
  <si>
    <t>Dataset consisting of subset of genes from the entire array (all differentially expressed genes)</t>
  </si>
  <si>
    <t xml:space="preserve">Output: </t>
  </si>
  <si>
    <t>Differentially expressed Pathways in KEGG, REACTOME and INOH including P-adjusted value</t>
  </si>
  <si>
    <t>Differentially expressed genes +/- 2-fold, q&lt;0.05 from WT FLiC vs TLR5 FliC</t>
  </si>
  <si>
    <t>EnsemblID</t>
  </si>
  <si>
    <t>Gene name</t>
  </si>
  <si>
    <t>Description / product</t>
  </si>
  <si>
    <t>FoldChange</t>
  </si>
  <si>
    <t>pvalue</t>
  </si>
  <si>
    <t>p-adjusted</t>
  </si>
  <si>
    <t>ENSMUSG00000000126</t>
  </si>
  <si>
    <t>Wnt9a</t>
  </si>
  <si>
    <t>wingless-type MMTV integration site family, member 9A [Source:MGI Symbol;Acc:MGI:2446084]</t>
  </si>
  <si>
    <t>ENSMUSG00000000182</t>
  </si>
  <si>
    <t>Fgf23</t>
  </si>
  <si>
    <t>fibroblast growth factor 23 [Source:MGI Symbol;Acc:MGI:1891427]</t>
  </si>
  <si>
    <t>ENSMUSG00000000204</t>
  </si>
  <si>
    <t>Slfn4</t>
  </si>
  <si>
    <t>schlafen 4 [Source:MGI Symbol;Acc:MGI:1329010]</t>
  </si>
  <si>
    <t>ENSMUSG00000000216</t>
  </si>
  <si>
    <t>Scnn1g</t>
  </si>
  <si>
    <t>sodium channel, nonvoltage-gated 1 gamma [Source:MGI Symbol;Acc:MGI:104695]</t>
  </si>
  <si>
    <t>ENSMUSG00000000275</t>
  </si>
  <si>
    <t>Trim25</t>
  </si>
  <si>
    <t>tripartite motif-containing 25 [Source:MGI Symbol;Acc:MGI:102749]</t>
  </si>
  <si>
    <t>ENSMUSG00000000303</t>
  </si>
  <si>
    <t>Cdh1</t>
  </si>
  <si>
    <t>cadherin 1 [Source:MGI Symbol;Acc:MGI:88354]</t>
  </si>
  <si>
    <t>ENSMUSG00000000318</t>
  </si>
  <si>
    <t>Clec10a</t>
  </si>
  <si>
    <t>C-type lectin domain family 10, member A [Source:MGI Symbol;Acc:MGI:96975]</t>
  </si>
  <si>
    <t>ENSMUSG00000000386</t>
  </si>
  <si>
    <t>Mx1</t>
  </si>
  <si>
    <t>MX dynamin-like GTPase 1 [Source:MGI Symbol;Acc:MGI:97243]</t>
  </si>
  <si>
    <t>ENSMUSG00000000562</t>
  </si>
  <si>
    <t>Adora3</t>
  </si>
  <si>
    <t>adenosine A3 receptor [Source:MGI Symbol;Acc:MGI:104847]</t>
  </si>
  <si>
    <t>ENSMUSG00000000567</t>
  </si>
  <si>
    <t>Sox9</t>
  </si>
  <si>
    <t>SRY (sex determining region Y)-box 9 [Source:MGI Symbol;Acc:MGI:98371]</t>
  </si>
  <si>
    <t>ENSMUSG00000000628</t>
  </si>
  <si>
    <t>Hk2</t>
  </si>
  <si>
    <t>hexokinase 2 [Source:MGI Symbol;Acc:MGI:1315197]</t>
  </si>
  <si>
    <t>ENSMUSG00000000631</t>
  </si>
  <si>
    <t>Myo18a</t>
  </si>
  <si>
    <t>myosin XVIIIA [Source:MGI Symbol;Acc:MGI:2667185]</t>
  </si>
  <si>
    <t>ENSMUSG00000000805</t>
  </si>
  <si>
    <t>Car4</t>
  </si>
  <si>
    <t>carbonic anhydrase 4 [Source:MGI Symbol;Acc:MGI:1096574]</t>
  </si>
  <si>
    <t>ENSMUSG00000000884</t>
  </si>
  <si>
    <t>Gnb1l</t>
  </si>
  <si>
    <t>guanine nucleotide binding protein (G protein), beta polypeptide 1-like [Source:MGI Symbol;Acc:MGI:1338057]</t>
  </si>
  <si>
    <t>ENSMUSG00000000901</t>
  </si>
  <si>
    <t>Mmp11</t>
  </si>
  <si>
    <t>matrix metallopeptidase 11 [Source:MGI Symbol;Acc:MGI:97008]</t>
  </si>
  <si>
    <t>ENSMUSG00000000982</t>
  </si>
  <si>
    <t>Ccl3</t>
  </si>
  <si>
    <t>chemokine (C-C motif) ligand 3 [Source:MGI Symbol;Acc:MGI:98260]</t>
  </si>
  <si>
    <t>ENSMUSG00000001020</t>
  </si>
  <si>
    <t>S100a4</t>
  </si>
  <si>
    <t>S100 calcium binding protein A4 [Source:MGI Symbol;Acc:MGI:1330282]</t>
  </si>
  <si>
    <t>ENSMUSG00000001056</t>
  </si>
  <si>
    <t>Nhp2</t>
  </si>
  <si>
    <t>NHP2 ribonucleoprotein [Source:MGI Symbol;Acc:MGI:1098547]</t>
  </si>
  <si>
    <t>ENSMUSG00000001131</t>
  </si>
  <si>
    <t>Timp1</t>
  </si>
  <si>
    <t>tissue inhibitor of metalloproteinase 1 [Source:MGI Symbol;Acc:MGI:98752]</t>
  </si>
  <si>
    <t>ENSMUSG00000001225</t>
  </si>
  <si>
    <t>Slc26a3</t>
  </si>
  <si>
    <t>solute carrier family 26, member 3 [Source:MGI Symbol;Acc:MGI:107181]</t>
  </si>
  <si>
    <t>ENSMUSG00000001227</t>
  </si>
  <si>
    <t>Sema6b</t>
  </si>
  <si>
    <t>sema domain, transmembrane domain (TM), and cytoplasmic domain, (semaphorin) 6B [Source:MGI Symbol;Acc:MGI:1202889]</t>
  </si>
  <si>
    <t>ENSMUSG00000001248</t>
  </si>
  <si>
    <t>Gramd1a</t>
  </si>
  <si>
    <t>GRAM domain containing 1A [Source:MGI Symbol;Acc:MGI:105490]</t>
  </si>
  <si>
    <t>ENSMUSG00000001249</t>
  </si>
  <si>
    <t>Hpn</t>
  </si>
  <si>
    <t>hepsin [Source:MGI Symbol;Acc:MGI:1196620]</t>
  </si>
  <si>
    <t>ENSMUSG00000001305</t>
  </si>
  <si>
    <t>Rrp15</t>
  </si>
  <si>
    <t>ribosomal RNA processing 15 homolog (S. cerevisiae) [Source:MGI Symbol;Acc:MGI:1914473]</t>
  </si>
  <si>
    <t>ENSMUSG00000001497</t>
  </si>
  <si>
    <t>Pax9</t>
  </si>
  <si>
    <t>paired box 9 [Source:MGI Symbol;Acc:MGI:97493]</t>
  </si>
  <si>
    <t>ENSMUSG00000001504</t>
  </si>
  <si>
    <t>Irx2</t>
  </si>
  <si>
    <t>Iroquois homeobox 2 [Source:MGI Symbol;Acc:MGI:1197526]</t>
  </si>
  <si>
    <t>ENSMUSG00000001542</t>
  </si>
  <si>
    <t>Ell2</t>
  </si>
  <si>
    <t>elongation factor RNA polymerase II 2 [Source:MGI Symbol;Acc:MGI:2183438]</t>
  </si>
  <si>
    <t>ENSMUSG00000001665</t>
  </si>
  <si>
    <t>Gstt3</t>
  </si>
  <si>
    <t>glutathione S-transferase, theta 3 [Source:MGI Symbol;Acc:MGI:2143526]</t>
  </si>
  <si>
    <t>ENSMUSG00000001670</t>
  </si>
  <si>
    <t>Tat</t>
  </si>
  <si>
    <t>tyrosine aminotransferase [Source:MGI Symbol;Acc:MGI:98487]</t>
  </si>
  <si>
    <t>ENSMUSG00000001739</t>
  </si>
  <si>
    <t>Cldn15</t>
  </si>
  <si>
    <t>claudin 15 [Source:MGI Symbol;Acc:MGI:1913103]</t>
  </si>
  <si>
    <t>ENSMUSG00000001763</t>
  </si>
  <si>
    <t>Tspan33</t>
  </si>
  <si>
    <t>tetraspanin 33 [Source:MGI Symbol;Acc:MGI:1919012]</t>
  </si>
  <si>
    <t>ENSMUSG00000001815</t>
  </si>
  <si>
    <t>Evx2</t>
  </si>
  <si>
    <t>even-skipped homeobox 2 [Source:MGI Symbol;Acc:MGI:95462]</t>
  </si>
  <si>
    <t>ENSMUSG00000001901</t>
  </si>
  <si>
    <t>Kcnh6</t>
  </si>
  <si>
    <t>potassium voltage-gated channel, subfamily H (eag-related), member 6 [Source:MGI Symbol;Acc:MGI:2684139]</t>
  </si>
  <si>
    <t>ENSMUSG00000002020</t>
  </si>
  <si>
    <t>Ltbp2</t>
  </si>
  <si>
    <t>latent transforming growth factor beta binding protein 2 [Source:MGI Symbol;Acc:MGI:99502]</t>
  </si>
  <si>
    <t>ENSMUSG00000002057</t>
  </si>
  <si>
    <t>Foxn1</t>
  </si>
  <si>
    <t>forkhead box N1 [Source:MGI Symbol;Acc:MGI:102949]</t>
  </si>
  <si>
    <t>ENSMUSG00000002058</t>
  </si>
  <si>
    <t>Unc119</t>
  </si>
  <si>
    <t>unc-119 lipid binding chaperone [Source:MGI Symbol;Acc:MGI:1328357]</t>
  </si>
  <si>
    <t>ENSMUSG00000002100</t>
  </si>
  <si>
    <t>Mybpc3</t>
  </si>
  <si>
    <t>myosin binding protein C, cardiac [Source:MGI Symbol;Acc:MGI:102844]</t>
  </si>
  <si>
    <t>ENSMUSG00000002111</t>
  </si>
  <si>
    <t>Spi1</t>
  </si>
  <si>
    <t>spleen focus forming virus (SFFV) proviral integration oncogene [Source:MGI Symbol;Acc:MGI:98282]</t>
  </si>
  <si>
    <t>ENSMUSG00000002227</t>
  </si>
  <si>
    <t>Mov10</t>
  </si>
  <si>
    <t>Moloney leukemia virus 10 [Source:MGI Symbol;Acc:MGI:97054]</t>
  </si>
  <si>
    <t>ENSMUSG00000002228</t>
  </si>
  <si>
    <t>Ppm1j</t>
  </si>
  <si>
    <t>protein phosphatase 1J [Source:MGI Symbol;Acc:MGI:1919137]</t>
  </si>
  <si>
    <t>ENSMUSG00000002289</t>
  </si>
  <si>
    <t>Angptl4</t>
  </si>
  <si>
    <t>angiopoietin-like 4 [Source:MGI Symbol;Acc:MGI:1888999]</t>
  </si>
  <si>
    <t>ENSMUSG00000002324</t>
  </si>
  <si>
    <t>Rec8</t>
  </si>
  <si>
    <t>REC8 meiotic recombination protein [Source:MGI Symbol;Acc:MGI:1929645]</t>
  </si>
  <si>
    <t>ENSMUSG00000002325</t>
  </si>
  <si>
    <t>Irf9</t>
  </si>
  <si>
    <t>interferon regulatory factor 9 [Source:MGI Symbol;Acc:MGI:107587]</t>
  </si>
  <si>
    <t>ENSMUSG00000002459</t>
  </si>
  <si>
    <t>Rgs20</t>
  </si>
  <si>
    <t>regulator of G-protein signaling 20 [Source:MGI Symbol;Acc:MGI:1929866]</t>
  </si>
  <si>
    <t>ENSMUSG00000002565</t>
  </si>
  <si>
    <t>Scin</t>
  </si>
  <si>
    <t>scinderin [Source:MGI Symbol;Acc:MGI:1306794]</t>
  </si>
  <si>
    <t>ENSMUSG00000002603</t>
  </si>
  <si>
    <t>Tgfb1</t>
  </si>
  <si>
    <t>transforming growth factor, beta 1 [Source:MGI Symbol;Acc:MGI:98725]</t>
  </si>
  <si>
    <t>ENSMUSG00000002699</t>
  </si>
  <si>
    <t>Lcp2</t>
  </si>
  <si>
    <t>lymphocyte cytosolic protein 2 [Source:MGI Symbol;Acc:MGI:1321402]</t>
  </si>
  <si>
    <t>ENSMUSG00000002791</t>
  </si>
  <si>
    <t>Pdxk-ps</t>
  </si>
  <si>
    <t>pyridoxal (pyridoxine, vitamin B6) kinase, pseudogene [Source:MGI Symbol;Acc:MGI:1933201]</t>
  </si>
  <si>
    <t>ENSMUSG00000002797</t>
  </si>
  <si>
    <t>Ggct</t>
  </si>
  <si>
    <t>gamma-glutamyl cyclotransferase [Source:MGI Symbol;Acc:MGI:95700]</t>
  </si>
  <si>
    <t>ENSMUSG00000002897</t>
  </si>
  <si>
    <t>Il17ra</t>
  </si>
  <si>
    <t>interleukin 17 receptor A [Source:MGI Symbol;Acc:MGI:107399]</t>
  </si>
  <si>
    <t>ENSMUSG00000002983</t>
  </si>
  <si>
    <t>Relb</t>
  </si>
  <si>
    <t>avian reticuloendotheliosis viral (v-rel) oncogene related B [Source:MGI Symbol;Acc:MGI:103289]</t>
  </si>
  <si>
    <t>ENSMUSG00000003206</t>
  </si>
  <si>
    <t>Ebi3</t>
  </si>
  <si>
    <t>Epstein-Barr virus induced gene 3 [Source:MGI Symbol;Acc:MGI:1354171]</t>
  </si>
  <si>
    <t>ENSMUSG00000003283</t>
  </si>
  <si>
    <t>Hck</t>
  </si>
  <si>
    <t>hemopoietic cell kinase [Source:MGI Symbol;Acc:MGI:96052]</t>
  </si>
  <si>
    <t>ENSMUSG00000003429</t>
  </si>
  <si>
    <t>Rps11</t>
  </si>
  <si>
    <t>ribosomal protein S11 [Source:MGI Symbol;Acc:MGI:1351329]</t>
  </si>
  <si>
    <t>ENSMUSG00000003469</t>
  </si>
  <si>
    <t>Phyhip</t>
  </si>
  <si>
    <t>phytanoyl-CoA hydroxylase interacting protein [Source:MGI Symbol;Acc:MGI:1860417]</t>
  </si>
  <si>
    <t>ENSMUSG00000003617</t>
  </si>
  <si>
    <t>Cp</t>
  </si>
  <si>
    <t>ceruloplasmin [Source:MGI Symbol;Acc:MGI:88476]</t>
  </si>
  <si>
    <t>ENSMUSG00000003644</t>
  </si>
  <si>
    <t>Rps6ka1</t>
  </si>
  <si>
    <t>ribosomal protein S6 kinase polypeptide 1 [Source:MGI Symbol;Acc:MGI:104558]</t>
  </si>
  <si>
    <t>ENSMUSG00000004043</t>
  </si>
  <si>
    <t>Stat5a</t>
  </si>
  <si>
    <t>signal transducer and activator of transcription 5A [Source:MGI Symbol;Acc:MGI:103036]</t>
  </si>
  <si>
    <t>ENSMUSG00000004110</t>
  </si>
  <si>
    <t>Cacna1e</t>
  </si>
  <si>
    <t>calcium channel, voltage-dependent, R type, alpha 1E subunit [Source:MGI Symbol;Acc:MGI:106217]</t>
  </si>
  <si>
    <t>ENSMUSG00000004347</t>
  </si>
  <si>
    <t>Pde1c</t>
  </si>
  <si>
    <t>phosphodiesterase 1C [Source:MGI Symbol;Acc:MGI:108413]</t>
  </si>
  <si>
    <t>ENSMUSG00000004359</t>
  </si>
  <si>
    <t>Spic</t>
  </si>
  <si>
    <t>Spi-C transcription factor (Spi-1/PU.1 related) [Source:MGI Symbol;Acc:MGI:1341168]</t>
  </si>
  <si>
    <t>ENSMUSG00000004360</t>
  </si>
  <si>
    <t>9330159F19Rik</t>
  </si>
  <si>
    <t>RIKEN cDNA 9330159F19 gene [Source:MGI Symbol;Acc:MGI:3036239]</t>
  </si>
  <si>
    <t>ENSMUSG00000004446</t>
  </si>
  <si>
    <t>Bid</t>
  </si>
  <si>
    <t>BH3 interacting domain death agonist [Source:MGI Symbol;Acc:MGI:108093]</t>
  </si>
  <si>
    <t>ENSMUSG00000004610</t>
  </si>
  <si>
    <t>Etfb</t>
  </si>
  <si>
    <t>electron transferring flavoprotein, beta polypeptide [Source:MGI Symbol;Acc:MGI:106098]</t>
  </si>
  <si>
    <t>ENSMUSG00000004709</t>
  </si>
  <si>
    <t>Cd244a</t>
  </si>
  <si>
    <t>CD244 molecule A [Source:MGI Symbol;Acc:MGI:109294]</t>
  </si>
  <si>
    <t>ENSMUSG00000004814</t>
  </si>
  <si>
    <t>Ccl24</t>
  </si>
  <si>
    <t>chemokine (C-C motif) ligand 24 [Source:MGI Symbol;Acc:MGI:1928953]</t>
  </si>
  <si>
    <t>ENSMUSG00000004885</t>
  </si>
  <si>
    <t>Crabp2</t>
  </si>
  <si>
    <t>cellular retinoic acid binding protein II [Source:MGI Symbol;Acc:MGI:88491]</t>
  </si>
  <si>
    <t>ENSMUSG00000004892</t>
  </si>
  <si>
    <t>Bcan</t>
  </si>
  <si>
    <t>brevican [Source:MGI Symbol;Acc:MGI:1096385]</t>
  </si>
  <si>
    <t>ENSMUSG00000004988</t>
  </si>
  <si>
    <t>Fxyd4</t>
  </si>
  <si>
    <t>FXYD domain-containing ion transport regulator 4 [Source:MGI Symbol;Acc:MGI:1889005]</t>
  </si>
  <si>
    <t>ENSMUSG00000005057</t>
  </si>
  <si>
    <t>Sh2b2</t>
  </si>
  <si>
    <t>SH2B adaptor protein 2 [Source:MGI Symbol;Acc:MGI:1345171]</t>
  </si>
  <si>
    <t>ENSMUSG00000005087</t>
  </si>
  <si>
    <t>Cd44</t>
  </si>
  <si>
    <t>CD44 antigen [Source:MGI Symbol;Acc:MGI:88338]</t>
  </si>
  <si>
    <t>ENSMUSG00000005124</t>
  </si>
  <si>
    <t>Wisp1</t>
  </si>
  <si>
    <t>WNT1 inducible signaling pathway protein 1 [Source:MGI Symbol;Acc:MGI:1197008]</t>
  </si>
  <si>
    <t>ENSMUSG00000005148</t>
  </si>
  <si>
    <t>Klf5</t>
  </si>
  <si>
    <t>Kruppel-like factor 5 [Source:MGI Symbol;Acc:MGI:1338056]</t>
  </si>
  <si>
    <t>ENSMUSG00000005774</t>
  </si>
  <si>
    <t>Rfx5</t>
  </si>
  <si>
    <t>regulatory factor X, 5 (influences HLA class II expression) [Source:MGI Symbol;Acc:MGI:1858421]</t>
  </si>
  <si>
    <t>ENSMUSG00000005800</t>
  </si>
  <si>
    <t>Mmp8</t>
  </si>
  <si>
    <t>matrix metallopeptidase 8 [Source:MGI Symbol;Acc:MGI:1202395]</t>
  </si>
  <si>
    <t>ENSMUSG00000006169</t>
  </si>
  <si>
    <t>Clint1</t>
  </si>
  <si>
    <t>clathrin interactor 1 [Source:MGI Symbol;Acc:MGI:2144243]</t>
  </si>
  <si>
    <t>ENSMUSG00000006389</t>
  </si>
  <si>
    <t>Mpl</t>
  </si>
  <si>
    <t>myeloproliferative leukemia virus oncogene [Source:MGI Symbol;Acc:MGI:97076]</t>
  </si>
  <si>
    <t>ENSMUSG00000006517</t>
  </si>
  <si>
    <t>Mvd</t>
  </si>
  <si>
    <t>mevalonate (diphospho) decarboxylase [Source:MGI Symbol;Acc:MGI:2179327]</t>
  </si>
  <si>
    <t>ENSMUSG00000006538</t>
  </si>
  <si>
    <t>Ihh</t>
  </si>
  <si>
    <t>Indian hedgehog [Source:MGI Symbol;Acc:MGI:96533]</t>
  </si>
  <si>
    <t>ENSMUSG00000006642</t>
  </si>
  <si>
    <t>Tcf23</t>
  </si>
  <si>
    <t>transcription factor 23 [Source:MGI Symbol;Acc:MGI:1934960]</t>
  </si>
  <si>
    <t>ENSMUSG00000006731</t>
  </si>
  <si>
    <t>B4galnt1</t>
  </si>
  <si>
    <t>beta-1,4-N-acetyl-galactosaminyl transferase 1 [Source:MGI Symbol;Acc:MGI:1342057]</t>
  </si>
  <si>
    <t>ENSMUSG00000006818</t>
  </si>
  <si>
    <t>Sod2</t>
  </si>
  <si>
    <t>superoxide dismutase 2, mitochondrial [Source:MGI Symbol;Acc:MGI:98352]</t>
  </si>
  <si>
    <t>ENSMUSG00000006930</t>
  </si>
  <si>
    <t>Hap1</t>
  </si>
  <si>
    <t>huntingtin-associated protein 1 [Source:MGI Symbol;Acc:MGI:1261831]</t>
  </si>
  <si>
    <t>ENSMUSG00000007039</t>
  </si>
  <si>
    <t>Ddah2</t>
  </si>
  <si>
    <t>dimethylarginine dimethylaminohydrolase 2 [Source:MGI Symbol;Acc:MGI:1859016]</t>
  </si>
  <si>
    <t>ENSMUSG00000007777</t>
  </si>
  <si>
    <t>0610009B22Rik</t>
  </si>
  <si>
    <t>RIKEN cDNA 0610009B22 gene [Source:MGI Symbol;Acc:MGI:1913300]</t>
  </si>
  <si>
    <t>ENSMUSG00000007805</t>
  </si>
  <si>
    <t>Twist2</t>
  </si>
  <si>
    <t>twist basic helix-loop-helix transcription factor 2 [Source:MGI Symbol;Acc:MGI:104685]</t>
  </si>
  <si>
    <t>ENSMUSG00000007946</t>
  </si>
  <si>
    <t>Phox2a</t>
  </si>
  <si>
    <t>paired-like homeobox 2a [Source:MGI Symbol;Acc:MGI:106633]</t>
  </si>
  <si>
    <t>ENSMUSG00000008193</t>
  </si>
  <si>
    <t>Spib</t>
  </si>
  <si>
    <t>Spi-B transcription factor (Spi-1/PU.1 related) [Source:MGI Symbol;Acc:MGI:892986]</t>
  </si>
  <si>
    <t>ENSMUSG00000008200</t>
  </si>
  <si>
    <t>Fnbp4</t>
  </si>
  <si>
    <t>formin binding protein 4 [Source:MGI Symbol;Acc:MGI:1860513]</t>
  </si>
  <si>
    <t>ENSMUSG00000008496</t>
  </si>
  <si>
    <t>Pou2f2</t>
  </si>
  <si>
    <t>POU domain, class 2, transcription factor 2 [Source:MGI Symbol;Acc:MGI:101897]</t>
  </si>
  <si>
    <t>ENSMUSG00000008682</t>
  </si>
  <si>
    <t>Rpl10</t>
  </si>
  <si>
    <t>ribosomal protein L10 [Source:MGI Symbol;Acc:MGI:105943]</t>
  </si>
  <si>
    <t>ENSMUSG00000009394</t>
  </si>
  <si>
    <t>Syn2</t>
  </si>
  <si>
    <t>synapsin II [Source:MGI Symbol;Acc:MGI:103020]</t>
  </si>
  <si>
    <t>ENSMUSG00000009585</t>
  </si>
  <si>
    <t>Apobec3</t>
  </si>
  <si>
    <t>apolipoprotein B mRNA editing enzyme, catalytic polypeptide 3 [Source:MGI Symbol;Acc:MGI:1933111]</t>
  </si>
  <si>
    <t>ENSMUSG00000009621</t>
  </si>
  <si>
    <t>Vav2</t>
  </si>
  <si>
    <t>vav 2 oncogene [Source:MGI Symbol;Acc:MGI:102718]</t>
  </si>
  <si>
    <t>ENSMUSG00000010086</t>
  </si>
  <si>
    <t>Rnf112</t>
  </si>
  <si>
    <t>ring finger protein 112 [Source:MGI Symbol;Acc:MGI:106611]</t>
  </si>
  <si>
    <t>ENSMUSG00000010592</t>
  </si>
  <si>
    <t>Dazl</t>
  </si>
  <si>
    <t>deleted in azoospermia-like [Source:MGI Symbol;Acc:MGI:1342328]</t>
  </si>
  <si>
    <t>ENSMUSG00000010601</t>
  </si>
  <si>
    <t>Apol7a</t>
  </si>
  <si>
    <t>apolipoprotein L 7a [Source:MGI Symbol;Acc:MGI:1923011]</t>
  </si>
  <si>
    <t>ENSMUSG00000010803</t>
  </si>
  <si>
    <t>Gabra1</t>
  </si>
  <si>
    <t>gamma-aminobutyric acid (GABA) A receptor, subunit alpha 1 [Source:MGI Symbol;Acc:MGI:95613]</t>
  </si>
  <si>
    <t>ENSMUSG00000010830</t>
  </si>
  <si>
    <t>Kdelr3</t>
  </si>
  <si>
    <t>KDEL (Lys-Asp-Glu-Leu) endoplasmic reticulum protein retention receptor 3 [Source:MGI Symbol;Acc:MGI:2145953]</t>
  </si>
  <si>
    <t>ENSMUSG00000011008</t>
  </si>
  <si>
    <t>Mcoln2</t>
  </si>
  <si>
    <t>mucolipin 2 [Source:MGI Symbol;Acc:MGI:1915529]</t>
  </si>
  <si>
    <t>ENSMUSG00000011034</t>
  </si>
  <si>
    <t>Slc5a1</t>
  </si>
  <si>
    <t>solute carrier family 5 (sodium/glucose cotransporter), member 1 [Source:MGI Symbol;Acc:MGI:107678]</t>
  </si>
  <si>
    <t>ENSMUSG00000011171</t>
  </si>
  <si>
    <t>Vipr2</t>
  </si>
  <si>
    <t>vasoactive intestinal peptide receptor 2 [Source:MGI Symbol;Acc:MGI:107166]</t>
  </si>
  <si>
    <t>ENSMUSG00000011179</t>
  </si>
  <si>
    <t>Odc1</t>
  </si>
  <si>
    <t>ornithine decarboxylase, structural 1 [Source:MGI Symbol;Acc:MGI:97402]</t>
  </si>
  <si>
    <t>ENSMUSG00000011463</t>
  </si>
  <si>
    <t>Cpb1</t>
  </si>
  <si>
    <t>carboxypeptidase B1 (tissue) [Source:MGI Symbol;Acc:MGI:1923953]</t>
  </si>
  <si>
    <t>ENSMUSG00000012350</t>
  </si>
  <si>
    <t>Ehf</t>
  </si>
  <si>
    <t>ets homologous factor [Source:MGI Symbol;Acc:MGI:1270840]</t>
  </si>
  <si>
    <t>ENSMUSG00000012428</t>
  </si>
  <si>
    <t>Steap4</t>
  </si>
  <si>
    <t>STEAP family member 4 [Source:MGI Symbol;Acc:MGI:1923560]</t>
  </si>
  <si>
    <t>ENSMUSG00000012519</t>
  </si>
  <si>
    <t>Mlkl</t>
  </si>
  <si>
    <t>mixed lineage kinase domain-like [Source:MGI Symbol;Acc:MGI:1921818]</t>
  </si>
  <si>
    <t>ENSMUSG00000013643</t>
  </si>
  <si>
    <t>Lypd8</t>
  </si>
  <si>
    <t>LY6/PLAUR domain containing 8 [Source:MGI Symbol;Acc:MGI:1917413]</t>
  </si>
  <si>
    <t>ENSMUSG00000013846</t>
  </si>
  <si>
    <t>St3gal1</t>
  </si>
  <si>
    <t>ST3 beta-galactoside alpha-2,3-sialyltransferase 1 [Source:MGI Symbol;Acc:MGI:98304]</t>
  </si>
  <si>
    <t>ENSMUSG00000013974</t>
  </si>
  <si>
    <t>Mcemp1</t>
  </si>
  <si>
    <t>mast cell expressed membrane protein 1 [Source:MGI Symbol;Acc:MGI:1916439]</t>
  </si>
  <si>
    <t>ENSMUSG00000014773</t>
  </si>
  <si>
    <t>Dll1</t>
  </si>
  <si>
    <t>delta like canonical Notch ligand 1 [Source:MGI Symbol;Acc:MGI:104659]</t>
  </si>
  <si>
    <t>ENSMUSG00000015090</t>
  </si>
  <si>
    <t>Ptgds</t>
  </si>
  <si>
    <t>prostaglandin D2 synthase (brain) [Source:MGI Symbol;Acc:MGI:99261]</t>
  </si>
  <si>
    <t>ENSMUSG00000015134</t>
  </si>
  <si>
    <t>Aldh1a3</t>
  </si>
  <si>
    <t>aldehyde dehydrogenase family 1, subfamily A3 [Source:MGI Symbol;Acc:MGI:1861722]</t>
  </si>
  <si>
    <t>ENSMUSG00000015217</t>
  </si>
  <si>
    <t>Hmgb3</t>
  </si>
  <si>
    <t>high mobility group box 3 [Source:MGI Symbol;Acc:MGI:1098219]</t>
  </si>
  <si>
    <t>ENSMUSG00000015312</t>
  </si>
  <si>
    <t>Gadd45b</t>
  </si>
  <si>
    <t>growth arrest and DNA-damage-inducible 45 beta [Source:MGI Symbol;Acc:MGI:107776]</t>
  </si>
  <si>
    <t>ENSMUSG00000015316</t>
  </si>
  <si>
    <t>Slamf1</t>
  </si>
  <si>
    <t>signaling lymphocytic activation molecule family member 1 [Source:MGI Symbol;Acc:MGI:1351314]</t>
  </si>
  <si>
    <t>ENSMUSG00000015355</t>
  </si>
  <si>
    <t>Cd48</t>
  </si>
  <si>
    <t>CD48 antigen [Source:MGI Symbol;Acc:MGI:88339]</t>
  </si>
  <si>
    <t>ENSMUSG00000015437</t>
  </si>
  <si>
    <t>Gzmb</t>
  </si>
  <si>
    <t>granzyme B [Source:MGI Symbol;Acc:MGI:109267]</t>
  </si>
  <si>
    <t>ENSMUSG00000015501</t>
  </si>
  <si>
    <t>Hivep2</t>
  </si>
  <si>
    <t>human immunodeficiency virus type I enhancer binding protein 2 [Source:MGI Symbol;Acc:MGI:1338076]</t>
  </si>
  <si>
    <t>ENSMUSG00000015533</t>
  </si>
  <si>
    <t>Itga2</t>
  </si>
  <si>
    <t>integrin alpha 2 [Source:MGI Symbol;Acc:MGI:96600]</t>
  </si>
  <si>
    <t>ENSMUSG00000015652</t>
  </si>
  <si>
    <t>Steap1</t>
  </si>
  <si>
    <t>six transmembrane epithelial antigen of the prostate 1 [Source:MGI Symbol;Acc:MGI:1917608]</t>
  </si>
  <si>
    <t>ENSMUSG00000015852</t>
  </si>
  <si>
    <t>Fcrls</t>
  </si>
  <si>
    <t>Fc receptor-like S, scavenger receptor [Source:MGI Symbol;Acc:MGI:1933397]</t>
  </si>
  <si>
    <t>ENSMUSG00000015947</t>
  </si>
  <si>
    <t>Fcgr1</t>
  </si>
  <si>
    <t>Fc receptor, IgG, high affinity I [Source:MGI Symbol;Acc:MGI:95498]</t>
  </si>
  <si>
    <t>ENSMUSG00000016024</t>
  </si>
  <si>
    <t>Lbp</t>
  </si>
  <si>
    <t>lipopolysaccharide binding protein [Source:MGI Symbol;Acc:MGI:1098776]</t>
  </si>
  <si>
    <t>ENSMUSG00000016262</t>
  </si>
  <si>
    <t>Sertad4</t>
  </si>
  <si>
    <t>SERTA domain containing 4 [Source:MGI Symbol;Acc:MGI:2443496]</t>
  </si>
  <si>
    <t>ENSMUSG00000016496</t>
  </si>
  <si>
    <t>Cd274</t>
  </si>
  <si>
    <t>CD274 antigen [Source:MGI Symbol;Acc:MGI:1926446]</t>
  </si>
  <si>
    <t>ENSMUSG00000016498</t>
  </si>
  <si>
    <t>Pdcd1lg2</t>
  </si>
  <si>
    <t>programmed cell death 1 ligand 2 [Source:MGI Symbol;Acc:MGI:1930125]</t>
  </si>
  <si>
    <t>ENSMUSG00000016529</t>
  </si>
  <si>
    <t>Il10</t>
  </si>
  <si>
    <t>interleukin 10 [Source:MGI Symbol;Acc:MGI:96537]</t>
  </si>
  <si>
    <t>ENSMUSG00000016756</t>
  </si>
  <si>
    <t>Cmah</t>
  </si>
  <si>
    <t>cytidine monophospho-N-acetylneuraminic acid hydroxylase [Source:MGI Symbol;Acc:MGI:103227]</t>
  </si>
  <si>
    <t>ENSMUSG00000017009</t>
  </si>
  <si>
    <t>Sdc4</t>
  </si>
  <si>
    <t>syndecan 4 [Source:MGI Symbol;Acc:MGI:1349164]</t>
  </si>
  <si>
    <t>ENSMUSG00000017057</t>
  </si>
  <si>
    <t>Il13ra1</t>
  </si>
  <si>
    <t>interleukin 13 receptor, alpha 1 [Source:MGI Symbol;Acc:MGI:105052]</t>
  </si>
  <si>
    <t>ENSMUSG00000017195</t>
  </si>
  <si>
    <t>Zpbp2</t>
  </si>
  <si>
    <t>zona pellucida binding protein 2 [Source:MGI Symbol;Acc:MGI:1916626]</t>
  </si>
  <si>
    <t>ENSMUSG00000017491</t>
  </si>
  <si>
    <t>Rarb</t>
  </si>
  <si>
    <t>retinoic acid receptor, beta [Source:MGI Symbol;Acc:MGI:97857]</t>
  </si>
  <si>
    <t>ENSMUSG00000017652</t>
  </si>
  <si>
    <t>Cd40</t>
  </si>
  <si>
    <t>CD40 antigen [Source:MGI Symbol;Acc:MGI:88336]</t>
  </si>
  <si>
    <t>ENSMUSG00000017830</t>
  </si>
  <si>
    <t>Dhx58</t>
  </si>
  <si>
    <t>DEXH (Asp-Glu-X-His) box polypeptide 58 [Source:MGI Symbol;Acc:MGI:1931560]</t>
  </si>
  <si>
    <t>ENSMUSG00000018126</t>
  </si>
  <si>
    <t>Baiap2l2</t>
  </si>
  <si>
    <t>BAI1-associated protein 2-like 2 [Source:MGI Symbol;Acc:MGI:2652819]</t>
  </si>
  <si>
    <t>ENSMUSG00000018334</t>
  </si>
  <si>
    <t>Ksr1</t>
  </si>
  <si>
    <t>kinase suppressor of ras 1 [Source:MGI Symbol;Acc:MGI:105051]</t>
  </si>
  <si>
    <t>ENSMUSG00000018417</t>
  </si>
  <si>
    <t>Myo1b</t>
  </si>
  <si>
    <t>myosin IB [Source:MGI Symbol;Acc:MGI:107752]</t>
  </si>
  <si>
    <t>ENSMUSG00000018459</t>
  </si>
  <si>
    <t>Slc13a3</t>
  </si>
  <si>
    <t>solute carrier family 13 (sodium-dependent dicarboxylate transporter), member 3 [Source:MGI Symbol;Acc:MGI:2149635]</t>
  </si>
  <si>
    <t>ENSMUSG00000018569</t>
  </si>
  <si>
    <t>Cldn7</t>
  </si>
  <si>
    <t>claudin 7 [Source:MGI Symbol;Acc:MGI:1859285]</t>
  </si>
  <si>
    <t>ENSMUSG00000018623</t>
  </si>
  <si>
    <t>Mmp7</t>
  </si>
  <si>
    <t>matrix metallopeptidase 7 [Source:MGI Symbol;Acc:MGI:103189]</t>
  </si>
  <si>
    <t>ENSMUSG00000018899</t>
  </si>
  <si>
    <t>Irf1</t>
  </si>
  <si>
    <t>interferon regulatory factor 1 [Source:MGI Symbol;Acc:MGI:96590]</t>
  </si>
  <si>
    <t>ENSMUSG00000018916</t>
  </si>
  <si>
    <t>Csf2</t>
  </si>
  <si>
    <t>colony stimulating factor 2 (granulocyte-macrophage) [Source:MGI Symbol;Acc:MGI:1339752]</t>
  </si>
  <si>
    <t>ENSMUSG00000018920</t>
  </si>
  <si>
    <t>Cxcl16</t>
  </si>
  <si>
    <t>chemokine (C-X-C motif) ligand 16 [Source:MGI Symbol;Acc:MGI:1932682]</t>
  </si>
  <si>
    <t>ENSMUSG00000018930</t>
  </si>
  <si>
    <t>Ccl4</t>
  </si>
  <si>
    <t>chemokine (C-C motif) ligand 4 [Source:MGI Symbol;Acc:MGI:98261]</t>
  </si>
  <si>
    <t>ENSMUSG00000018986</t>
  </si>
  <si>
    <t>Slfn3</t>
  </si>
  <si>
    <t>schlafen 3 [Source:MGI Symbol;Acc:MGI:1329005]</t>
  </si>
  <si>
    <t>ENSMUSG00000019122</t>
  </si>
  <si>
    <t>Ccl9</t>
  </si>
  <si>
    <t>chemokine (C-C motif) ligand 9 [Source:MGI Symbol;Acc:MGI:104533]</t>
  </si>
  <si>
    <t>ENSMUSG00000019124</t>
  </si>
  <si>
    <t>Scrn1</t>
  </si>
  <si>
    <t>secernin 1 [Source:MGI Symbol;Acc:MGI:1917188]</t>
  </si>
  <si>
    <t>ENSMUSG00000019214</t>
  </si>
  <si>
    <t>Chtf18</t>
  </si>
  <si>
    <t>CTF18, chromosome transmission fidelity factor 18 [Source:MGI Symbol;Acc:MGI:2384887]</t>
  </si>
  <si>
    <t>ENSMUSG00000019320</t>
  </si>
  <si>
    <t>Noxo1</t>
  </si>
  <si>
    <t>NADPH oxidase organizer 1 [Source:MGI Symbol;Acc:MGI:1919143]</t>
  </si>
  <si>
    <t>ENSMUSG00000019489</t>
  </si>
  <si>
    <t>Cd70</t>
  </si>
  <si>
    <t>CD70 antigen [Source:MGI Symbol;Acc:MGI:1195273]</t>
  </si>
  <si>
    <t>ENSMUSG00000019779</t>
  </si>
  <si>
    <t>Frk</t>
  </si>
  <si>
    <t>fyn-related kinase [Source:MGI Symbol;Acc:MGI:103265]</t>
  </si>
  <si>
    <t>ENSMUSG00000019817</t>
  </si>
  <si>
    <t>Plagl1</t>
  </si>
  <si>
    <t>pleiomorphic adenoma gene-like 1 [Source:MGI Symbol;Acc:MGI:1100874]</t>
  </si>
  <si>
    <t>ENSMUSG00000019832</t>
  </si>
  <si>
    <t>Rab32</t>
  </si>
  <si>
    <t>RAB32, member RAS oncogene family [Source:MGI Symbol;Acc:MGI:1915094]</t>
  </si>
  <si>
    <t>ENSMUSG00000019850</t>
  </si>
  <si>
    <t>Tnfaip3</t>
  </si>
  <si>
    <t>tumor necrosis factor, alpha-induced protein 3 [Source:MGI Symbol;Acc:MGI:1196377]</t>
  </si>
  <si>
    <t>ENSMUSG00000019852</t>
  </si>
  <si>
    <t>Arfgef3</t>
  </si>
  <si>
    <t>ARFGEF family member 3 [Source:MGI Symbol;Acc:MGI:106387]</t>
  </si>
  <si>
    <t>ENSMUSG00000019874</t>
  </si>
  <si>
    <t>Fabp7</t>
  </si>
  <si>
    <t>fatty acid binding protein 7, brain [Source:MGI Symbol;Acc:MGI:101916]</t>
  </si>
  <si>
    <t>ENSMUSG00000019979</t>
  </si>
  <si>
    <t>Apaf1</t>
  </si>
  <si>
    <t>apoptotic peptidase activating factor 1 [Source:MGI Symbol;Acc:MGI:1306796]</t>
  </si>
  <si>
    <t>ENSMUSG00000020010</t>
  </si>
  <si>
    <t>Vnn3</t>
  </si>
  <si>
    <t>vanin 3 [Source:MGI Symbol;Acc:MGI:1347055]</t>
  </si>
  <si>
    <t>ENSMUSG00000020017</t>
  </si>
  <si>
    <t>Hal</t>
  </si>
  <si>
    <t>histidine ammonia lyase [Source:MGI Symbol;Acc:MGI:96010]</t>
  </si>
  <si>
    <t>ENSMUSG00000020057</t>
  </si>
  <si>
    <t>Dram1</t>
  </si>
  <si>
    <t>DNA-damage regulated autophagy modulator 1 [Source:MGI Symbol;Acc:MGI:1918962]</t>
  </si>
  <si>
    <t>ENSMUSG00000020062</t>
  </si>
  <si>
    <t>Slc5a8</t>
  </si>
  <si>
    <t>solute carrier family 5 (iodide transporter), member 8 [Source:MGI Symbol;Acc:MGI:2384916]</t>
  </si>
  <si>
    <t>ENSMUSG00000020077</t>
  </si>
  <si>
    <t>Srgn</t>
  </si>
  <si>
    <t>serglycin [Source:MGI Symbol;Acc:MGI:97756]</t>
  </si>
  <si>
    <t>ENSMUSG00000020098</t>
  </si>
  <si>
    <t>Pcbd1</t>
  </si>
  <si>
    <t>pterin 4 alpha carbinolamine dehydratase/dimerization cofactor of hepatocyte nuclear factor 1 alpha (TCF1) 1 [Source:MGI Symbol;Acc:MGI:94873]</t>
  </si>
  <si>
    <t>ENSMUSG00000020120</t>
  </si>
  <si>
    <t>Plek</t>
  </si>
  <si>
    <t>pleckstrin [Source:MGI Symbol;Acc:MGI:1860485]</t>
  </si>
  <si>
    <t>ENSMUSG00000020122</t>
  </si>
  <si>
    <t>Egfr</t>
  </si>
  <si>
    <t>epidermal growth factor receptor [Source:MGI Symbol;Acc:MGI:95294]</t>
  </si>
  <si>
    <t>ENSMUSG00000020159</t>
  </si>
  <si>
    <t>Gabrp</t>
  </si>
  <si>
    <t>gamma-aminobutyric acid (GABA) A receptor, pi [Source:MGI Symbol;Acc:MGI:2387597]</t>
  </si>
  <si>
    <t>ENSMUSG00000020181</t>
  </si>
  <si>
    <t>Nav3</t>
  </si>
  <si>
    <t>neuron navigator 3 [Source:MGI Symbol;Acc:MGI:2183703]</t>
  </si>
  <si>
    <t>ENSMUSG00000020182</t>
  </si>
  <si>
    <t>Ddc</t>
  </si>
  <si>
    <t>dopa decarboxylase [Source:MGI Symbol;Acc:MGI:94876]</t>
  </si>
  <si>
    <t>ENSMUSG00000020227</t>
  </si>
  <si>
    <t>Irak3</t>
  </si>
  <si>
    <t>interleukin-1 receptor-associated kinase 3 [Source:MGI Symbol;Acc:MGI:1921164]</t>
  </si>
  <si>
    <t>ENSMUSG00000020250</t>
  </si>
  <si>
    <t>Txnrd1</t>
  </si>
  <si>
    <t>thioredoxin reductase 1 [Source:MGI Symbol;Acc:MGI:1354175]</t>
  </si>
  <si>
    <t>ENSMUSG00000020264</t>
  </si>
  <si>
    <t>Slc36a2</t>
  </si>
  <si>
    <t>solute carrier family 36 (proton/amino acid symporter), member 2 [Source:MGI Symbol;Acc:MGI:1891430]</t>
  </si>
  <si>
    <t>ENSMUSG00000020275</t>
  </si>
  <si>
    <t>Rel</t>
  </si>
  <si>
    <t>reticuloendotheliosis oncogene [Source:MGI Symbol;Acc:MGI:97897]</t>
  </si>
  <si>
    <t>ENSMUSG00000020310</t>
  </si>
  <si>
    <t>Madcam1</t>
  </si>
  <si>
    <t>mucosal vascular addressin cell adhesion molecule 1 [Source:MGI Symbol;Acc:MGI:103579]</t>
  </si>
  <si>
    <t>ENSMUSG00000020400</t>
  </si>
  <si>
    <t>Tnip1</t>
  </si>
  <si>
    <t>TNFAIP3 interacting protein 1 [Source:MGI Symbol;Acc:MGI:1926194]</t>
  </si>
  <si>
    <t>ENSMUSG00000020407</t>
  </si>
  <si>
    <t>Upp1</t>
  </si>
  <si>
    <t>uridine phosphorylase 1 [Source:MGI Symbol;Acc:MGI:1097668]</t>
  </si>
  <si>
    <t>ENSMUSG00000020460</t>
  </si>
  <si>
    <t>Rps27a</t>
  </si>
  <si>
    <t>ribosomal protein S27A [Source:MGI Symbol;Acc:MGI:1925544]</t>
  </si>
  <si>
    <t>ENSMUSG00000020469</t>
  </si>
  <si>
    <t>Myl7</t>
  </si>
  <si>
    <t>myosin, light polypeptide 7, regulatory [Source:MGI Symbol;Acc:MGI:107495]</t>
  </si>
  <si>
    <t>ENSMUSG00000020492</t>
  </si>
  <si>
    <t>Ska2</t>
  </si>
  <si>
    <t>spindle and kinetochore associated complex subunit 2 [Source:MGI Symbol;Acc:MGI:1913390]</t>
  </si>
  <si>
    <t>ENSMUSG00000020527</t>
  </si>
  <si>
    <t>Myo19</t>
  </si>
  <si>
    <t>myosin XIX [Source:MGI Symbol;Acc:MGI:1913446]</t>
  </si>
  <si>
    <t>ENSMUSG00000020599</t>
  </si>
  <si>
    <t>Rgs9</t>
  </si>
  <si>
    <t>regulator of G-protein signaling 9 [Source:MGI Symbol;Acc:MGI:1338824]</t>
  </si>
  <si>
    <t>ENSMUSG00000020627</t>
  </si>
  <si>
    <t>Klhl29</t>
  </si>
  <si>
    <t>kelch-like 29 [Source:MGI Symbol;Acc:MGI:2683857]</t>
  </si>
  <si>
    <t>ENSMUSG00000020638</t>
  </si>
  <si>
    <t>Cmpk2</t>
  </si>
  <si>
    <t>cytidine monophosphate (UMP-CMP) kinase 2, mitochondrial [Source:MGI Symbol;Acc:MGI:99830]</t>
  </si>
  <si>
    <t>ENSMUSG00000020641</t>
  </si>
  <si>
    <t>Rsad2</t>
  </si>
  <si>
    <t>radical S-adenosyl methionine domain containing 2 [Source:MGI Symbol;Acc:MGI:1929628]</t>
  </si>
  <si>
    <t>ENSMUSG00000020651</t>
  </si>
  <si>
    <t>Slc26a4</t>
  </si>
  <si>
    <t>solute carrier family 26, member 4 [Source:MGI Symbol;Acc:MGI:1346029]</t>
  </si>
  <si>
    <t>ENSMUSG00000020653</t>
  </si>
  <si>
    <t>Klf11</t>
  </si>
  <si>
    <t>Kruppel-like factor 11 [Source:MGI Symbol;Acc:MGI:2653368]</t>
  </si>
  <si>
    <t>ENSMUSG00000020672</t>
  </si>
  <si>
    <t>Sntg2</t>
  </si>
  <si>
    <t>syntrophin, gamma 2 [Source:MGI Symbol;Acc:MGI:1919541]</t>
  </si>
  <si>
    <t>ENSMUSG00000020676</t>
  </si>
  <si>
    <t>Ccl11</t>
  </si>
  <si>
    <t>chemokine (C-C motif) ligand 11 [Source:MGI Symbol;Acc:MGI:103576]</t>
  </si>
  <si>
    <t>ENSMUSG00000020701</t>
  </si>
  <si>
    <t>Tmem132e</t>
  </si>
  <si>
    <t>transmembrane protein 132E [Source:MGI Symbol;Acc:MGI:2685490]</t>
  </si>
  <si>
    <t>ENSMUSG00000020723</t>
  </si>
  <si>
    <t>Cacng4</t>
  </si>
  <si>
    <t>calcium channel, voltage-dependent, gamma subunit 4 [Source:MGI Symbol;Acc:MGI:1859167]</t>
  </si>
  <si>
    <t>ENSMUSG00000020793</t>
  </si>
  <si>
    <t>Galr2</t>
  </si>
  <si>
    <t>galanin receptor 2 [Source:MGI Symbol;Acc:MGI:1337018]</t>
  </si>
  <si>
    <t>ENSMUSG00000020798</t>
  </si>
  <si>
    <t>Spns3</t>
  </si>
  <si>
    <t>spinster homolog 3 [Source:MGI Symbol;Acc:MGI:1924827]</t>
  </si>
  <si>
    <t>ENSMUSG00000020826</t>
  </si>
  <si>
    <t>Nos2</t>
  </si>
  <si>
    <t>nitric oxide synthase 2, inducible [Source:MGI Symbol;Acc:MGI:97361]</t>
  </si>
  <si>
    <t>ENSMUSG00000020878</t>
  </si>
  <si>
    <t>Lrrc46</t>
  </si>
  <si>
    <t>leucine rich repeat containing 46 [Source:MGI Symbol;Acc:MGI:1916547]</t>
  </si>
  <si>
    <t>ENSMUSG00000020891</t>
  </si>
  <si>
    <t>Alox8</t>
  </si>
  <si>
    <t>arachidonate 8-lipoxygenase [Source:MGI Symbol;Acc:MGI:1098228]</t>
  </si>
  <si>
    <t>ENSMUSG00000020895</t>
  </si>
  <si>
    <t>Tmem107</t>
  </si>
  <si>
    <t>transmembrane protein 107 [Source:MGI Symbol;Acc:MGI:1914160]</t>
  </si>
  <si>
    <t>ENSMUSG00000020897</t>
  </si>
  <si>
    <t>Aurkb</t>
  </si>
  <si>
    <t>aurora kinase B [Source:MGI Symbol;Acc:MGI:107168]</t>
  </si>
  <si>
    <t>ENSMUSG00000020901</t>
  </si>
  <si>
    <t>Pik3r5</t>
  </si>
  <si>
    <t>phosphoinositide-3-kinase regulatory subunit 5 [Source:MGI Symbol;Acc:MGI:2443588]</t>
  </si>
  <si>
    <t>ENSMUSG00000020961</t>
  </si>
  <si>
    <t>Ston2</t>
  </si>
  <si>
    <t>stonin 2 [Source:MGI Symbol;Acc:MGI:1918272]</t>
  </si>
  <si>
    <t>ENSMUSG00000020963</t>
  </si>
  <si>
    <t>Tshr</t>
  </si>
  <si>
    <t>thyroid stimulating hormone receptor [Source:MGI Symbol;Acc:MGI:98849]</t>
  </si>
  <si>
    <t>ENSMUSG00000020990</t>
  </si>
  <si>
    <t>Cdkl1</t>
  </si>
  <si>
    <t>cyclin-dependent kinase-like 1 (CDC2-related kinase) [Source:MGI Symbol;Acc:MGI:1918341]</t>
  </si>
  <si>
    <t>ENSMUSG00000021025</t>
  </si>
  <si>
    <t>Nfkbia</t>
  </si>
  <si>
    <t>nuclear factor of kappa light polypeptide gene enhancer in B cells inhibitor, alpha [Source:MGI Symbol;Acc:MGI:104741]</t>
  </si>
  <si>
    <t>ENSMUSG00000021055</t>
  </si>
  <si>
    <t>Esr2</t>
  </si>
  <si>
    <t>estrogen receptor 2 (beta) [Source:MGI Symbol;Acc:MGI:109392]</t>
  </si>
  <si>
    <t>ENSMUSG00000021070</t>
  </si>
  <si>
    <t>Bdkrb2</t>
  </si>
  <si>
    <t>bradykinin receptor, beta 2 [Source:MGI Symbol;Acc:MGI:102845]</t>
  </si>
  <si>
    <t>ENSMUSG00000021091</t>
  </si>
  <si>
    <t>Serpina3n</t>
  </si>
  <si>
    <t>serine (or cysteine) peptidase inhibitor, clade A, member 3N [Source:MGI Symbol;Acc:MGI:105045]</t>
  </si>
  <si>
    <t>ENSMUSG00000021109</t>
  </si>
  <si>
    <t>Hif1a</t>
  </si>
  <si>
    <t>hypoxia inducible factor 1, alpha subunit [Source:MGI Symbol;Acc:MGI:106918]</t>
  </si>
  <si>
    <t>ENSMUSG00000021256</t>
  </si>
  <si>
    <t>Vash1</t>
  </si>
  <si>
    <t>vasohibin 1 [Source:MGI Symbol;Acc:MGI:2442543]</t>
  </si>
  <si>
    <t>ENSMUSG00000021260</t>
  </si>
  <si>
    <t>Hhipl1</t>
  </si>
  <si>
    <t>hedgehog interacting protein-like 1 [Source:MGI Symbol;Acc:MGI:1919265]</t>
  </si>
  <si>
    <t>ENSMUSG00000021278</t>
  </si>
  <si>
    <t>Amn</t>
  </si>
  <si>
    <t>amnionless [Source:MGI Symbol;Acc:MGI:1934943]</t>
  </si>
  <si>
    <t>ENSMUSG00000021280</t>
  </si>
  <si>
    <t>Exoc3l4</t>
  </si>
  <si>
    <t>exocyst complex component 3-like 4 [Source:MGI Symbol;Acc:MGI:1921363]</t>
  </si>
  <si>
    <t>ENSMUSG00000021281</t>
  </si>
  <si>
    <t>Tnfaip2</t>
  </si>
  <si>
    <t>tumor necrosis factor, alpha-induced protein 2 [Source:MGI Symbol;Acc:MGI:104960]</t>
  </si>
  <si>
    <t>ENSMUSG00000021290</t>
  </si>
  <si>
    <t>Atp5mpl</t>
  </si>
  <si>
    <t>ATP synthase membrane subunit 6.8PL [Source:MGI Symbol;Acc:MGI:1917507]</t>
  </si>
  <si>
    <t>ENSMUSG00000021303</t>
  </si>
  <si>
    <t>Gng4</t>
  </si>
  <si>
    <t>guanine nucleotide binding protein (G protein), gamma 4 [Source:MGI Symbol;Acc:MGI:102703]</t>
  </si>
  <si>
    <t>ENSMUSG00000021390</t>
  </si>
  <si>
    <t>Ogn</t>
  </si>
  <si>
    <t>osteoglycin [Source:MGI Symbol;Acc:MGI:109278]</t>
  </si>
  <si>
    <t>ENSMUSG00000021408</t>
  </si>
  <si>
    <t>Ripk1</t>
  </si>
  <si>
    <t>receptor (TNFRSF)-interacting serine-threonine kinase 1 [Source:MGI Symbol;Acc:MGI:108212]</t>
  </si>
  <si>
    <t>ENSMUSG00000021416</t>
  </si>
  <si>
    <t>Eci3</t>
  </si>
  <si>
    <t>enoyl-Coenzyme A delta isomerase 3 [Source:MGI Symbol;Acc:MGI:1916373]</t>
  </si>
  <si>
    <t>ENSMUSG00000021451</t>
  </si>
  <si>
    <t>Sema4d</t>
  </si>
  <si>
    <t>sema domain, immunoglobulin domain (Ig), transmembrane domain (TM) and short cytoplasmic domain, (semaphorin) 4D [Source:MGI Symbol;Acc:MGI:109244]</t>
  </si>
  <si>
    <t>ENSMUSG00000021453</t>
  </si>
  <si>
    <t>Gadd45g</t>
  </si>
  <si>
    <t>growth arrest and DNA-damage-inducible 45 gamma [Source:MGI Symbol;Acc:MGI:1346325]</t>
  </si>
  <si>
    <t>ENSMUSG00000021509</t>
  </si>
  <si>
    <t>Slc25a48</t>
  </si>
  <si>
    <t>solute carrier family 25, member 48 [Source:MGI Symbol;Acc:MGI:2145373]</t>
  </si>
  <si>
    <t>ENSMUSG00000021556</t>
  </si>
  <si>
    <t>Golm1</t>
  </si>
  <si>
    <t>golgi membrane protein 1 [Source:MGI Symbol;Acc:MGI:1917329]</t>
  </si>
  <si>
    <t>ENSMUSG00000021572</t>
  </si>
  <si>
    <t>Cep72</t>
  </si>
  <si>
    <t>centrosomal protein 72 [Source:MGI Symbol;Acc:MGI:1921720]</t>
  </si>
  <si>
    <t>ENSMUSG00000021573</t>
  </si>
  <si>
    <t>Tppp</t>
  </si>
  <si>
    <t>tubulin polymerization promoting protein [Source:MGI Symbol;Acc:MGI:1920198]</t>
  </si>
  <si>
    <t>ENSMUSG00000021612</t>
  </si>
  <si>
    <t>Slc6a18</t>
  </si>
  <si>
    <t>solute carrier family 6 (neurotransmitter transporter), member 18 [Source:MGI Symbol;Acc:MGI:1336892]</t>
  </si>
  <si>
    <t>ENSMUSG00000021643</t>
  </si>
  <si>
    <t>Serf1</t>
  </si>
  <si>
    <t>small EDRK-rich factor 1 [Source:MGI Symbol;Acc:MGI:1337114]</t>
  </si>
  <si>
    <t>ENSMUSG00000021665</t>
  </si>
  <si>
    <t>Hexb</t>
  </si>
  <si>
    <t>hexosaminidase B [Source:MGI Symbol;Acc:MGI:96074]</t>
  </si>
  <si>
    <t>ENSMUSG00000021702</t>
  </si>
  <si>
    <t>Thbs4</t>
  </si>
  <si>
    <t>thrombospondin 4 [Source:MGI Symbol;Acc:MGI:1101779]</t>
  </si>
  <si>
    <t>ENSMUSG00000021741</t>
  </si>
  <si>
    <t>Gm5457</t>
  </si>
  <si>
    <t>predicted pseudogene 5457 [Source:MGI Symbol;Acc:MGI:3646665]</t>
  </si>
  <si>
    <t>ENSMUSG00000021872</t>
  </si>
  <si>
    <t>Rnase10</t>
  </si>
  <si>
    <t>ribonuclease, RNase A family, 10 (non-active) [Source:MGI Symbol;Acc:MGI:1922269]</t>
  </si>
  <si>
    <t>ENSMUSG00000021928</t>
  </si>
  <si>
    <t>Ebpl</t>
  </si>
  <si>
    <t>emopamil binding protein-like [Source:MGI Symbol;Acc:MGI:1915427]</t>
  </si>
  <si>
    <t>ENSMUSG00000021944</t>
  </si>
  <si>
    <t>Gata4</t>
  </si>
  <si>
    <t>GATA binding protein 4 [Source:MGI Symbol;Acc:MGI:95664]</t>
  </si>
  <si>
    <t>ENSMUSG00000021958</t>
  </si>
  <si>
    <t>Pinx1</t>
  </si>
  <si>
    <t>PIN2/TERF1 interacting, telomerase inhibitor 1 [Source:MGI Symbol;Acc:MGI:1919650]</t>
  </si>
  <si>
    <t>ENSMUSG00000021974</t>
  </si>
  <si>
    <t>Fgf9</t>
  </si>
  <si>
    <t>fibroblast growth factor 9 [Source:MGI Symbol;Acc:MGI:104723]</t>
  </si>
  <si>
    <t>ENSMUSG00000022015</t>
  </si>
  <si>
    <t>Tnfsf11</t>
  </si>
  <si>
    <t>tumor necrosis factor (ligand) superfamily, member 11 [Source:MGI Symbol;Acc:MGI:1100089]</t>
  </si>
  <si>
    <t>ENSMUSG00000022026</t>
  </si>
  <si>
    <t>Olfm4</t>
  </si>
  <si>
    <t>olfactomedin 4 [Source:MGI Symbol;Acc:MGI:2685142]</t>
  </si>
  <si>
    <t>ENSMUSG00000022041</t>
  </si>
  <si>
    <t>Chrna2</t>
  </si>
  <si>
    <t>cholinergic receptor, nicotinic, alpha polypeptide 2 (neuronal) [Source:MGI Symbol;Acc:MGI:87886]</t>
  </si>
  <si>
    <t>ENSMUSG00000022090</t>
  </si>
  <si>
    <t>Pdlim2</t>
  </si>
  <si>
    <t>PDZ and LIM domain 2 [Source:MGI Symbol;Acc:MGI:2384850]</t>
  </si>
  <si>
    <t>ENSMUSG00000022094</t>
  </si>
  <si>
    <t>Slc39a14</t>
  </si>
  <si>
    <t>solute carrier family 39 (zinc transporter), member 14 [Source:MGI Symbol;Acc:MGI:2384851]</t>
  </si>
  <si>
    <t>ENSMUSG00000022111</t>
  </si>
  <si>
    <t>Uchl3</t>
  </si>
  <si>
    <t>ubiquitin carboxyl-terminal esterase L3 (ubiquitin thiolesterase) [Source:MGI Symbol;Acc:MGI:1355274]</t>
  </si>
  <si>
    <t>ENSMUSG00000022123</t>
  </si>
  <si>
    <t>Scel</t>
  </si>
  <si>
    <t>sciellin [Source:MGI Symbol;Acc:MGI:1891228]</t>
  </si>
  <si>
    <t>ENSMUSG00000022126</t>
  </si>
  <si>
    <t>Acod1</t>
  </si>
  <si>
    <t>aconitate decarboxylase 1 [Source:MGI Symbol;Acc:MGI:103206]</t>
  </si>
  <si>
    <t>ENSMUSG00000022129</t>
  </si>
  <si>
    <t>Dct</t>
  </si>
  <si>
    <t>dopachrome tautomerase [Source:MGI Symbol;Acc:MGI:102563]</t>
  </si>
  <si>
    <t>ENSMUSG00000022132</t>
  </si>
  <si>
    <t>Cldn10</t>
  </si>
  <si>
    <t>claudin 10 [Source:MGI Symbol;Acc:MGI:1913101]</t>
  </si>
  <si>
    <t>ENSMUSG00000022146</t>
  </si>
  <si>
    <t>Osmr</t>
  </si>
  <si>
    <t>oncostatin M receptor [Source:MGI Symbol;Acc:MGI:1330819]</t>
  </si>
  <si>
    <t>ENSMUSG00000022148</t>
  </si>
  <si>
    <t>Fyb</t>
  </si>
  <si>
    <t>FYN binding protein [Source:MGI Symbol;Acc:MGI:1346327]</t>
  </si>
  <si>
    <t>ENSMUSG00000022199</t>
  </si>
  <si>
    <t>Slc22a17</t>
  </si>
  <si>
    <t>solute carrier family 22 (organic cation transporter), member 17 [Source:MGI Symbol;Acc:MGI:1926225]</t>
  </si>
  <si>
    <t>ENSMUSG00000022206</t>
  </si>
  <si>
    <t>Npr3</t>
  </si>
  <si>
    <t>natriuretic peptide receptor 3 [Source:MGI Symbol;Acc:MGI:97373]</t>
  </si>
  <si>
    <t>ENSMUSG00000022237</t>
  </si>
  <si>
    <t>Ankrd33b</t>
  </si>
  <si>
    <t>ankyrin repeat domain 33B [Source:MGI Symbol;Acc:MGI:1917904]</t>
  </si>
  <si>
    <t>ENSMUSG00000022272</t>
  </si>
  <si>
    <t>Myo10</t>
  </si>
  <si>
    <t>myosin X [Source:MGI Symbol;Acc:MGI:107716]</t>
  </si>
  <si>
    <t>ENSMUSG00000022534</t>
  </si>
  <si>
    <t>Mefv</t>
  </si>
  <si>
    <t>Mediterranean fever [Source:MGI Symbol;Acc:MGI:1859396]</t>
  </si>
  <si>
    <t>ENSMUSG00000022584</t>
  </si>
  <si>
    <t>Ly6c2</t>
  </si>
  <si>
    <t>lymphocyte antigen 6 complex, locus C2 [Source:MGI Symbol;Acc:MGI:3712069]</t>
  </si>
  <si>
    <t>ENSMUSG00000022603</t>
  </si>
  <si>
    <t>Mroh4</t>
  </si>
  <si>
    <t>maestro heat-like repeat family member 4 [Source:MGI Symbol;Acc:MGI:1916689]</t>
  </si>
  <si>
    <t>ENSMUSG00000022651</t>
  </si>
  <si>
    <t>Retnlg</t>
  </si>
  <si>
    <t>resistin like gamma [Source:MGI Symbol;Acc:MGI:2667763]</t>
  </si>
  <si>
    <t>ENSMUSG00000022759</t>
  </si>
  <si>
    <t>Lrrc74b</t>
  </si>
  <si>
    <t>leucine rich repeat containing 74B [Source:MGI Symbol;Acc:MGI:1921935]</t>
  </si>
  <si>
    <t>ENSMUSG00000022780</t>
  </si>
  <si>
    <t>Meltf</t>
  </si>
  <si>
    <t>melanotransferrin [Source:MGI Symbol;Acc:MGI:1353421]</t>
  </si>
  <si>
    <t>ENSMUSG00000022818</t>
  </si>
  <si>
    <t>Cyp2ab1</t>
  </si>
  <si>
    <t>cytochrome P450, family 2, subfamily ab, polypeptide 1 [Source:MGI Symbol;Acc:MGI:3644957]</t>
  </si>
  <si>
    <t>ENSMUSG00000022860</t>
  </si>
  <si>
    <t>Chodl</t>
  </si>
  <si>
    <t>chondrolectin [Source:MGI Symbol;Acc:MGI:2179069]</t>
  </si>
  <si>
    <t>ENSMUSG00000022876</t>
  </si>
  <si>
    <t>Samsn1</t>
  </si>
  <si>
    <t>SAM domain, SH3 domain and nuclear localization signals, 1 [Source:MGI Symbol;Acc:MGI:1914992]</t>
  </si>
  <si>
    <t>ENSMUSG00000022878</t>
  </si>
  <si>
    <t>Adipoq</t>
  </si>
  <si>
    <t>adiponectin, C1Q and collagen domain containing [Source:MGI Symbol;Acc:MGI:106675]</t>
  </si>
  <si>
    <t>ENSMUSG00000022881</t>
  </si>
  <si>
    <t>Rfc4</t>
  </si>
  <si>
    <t>replication factor C (activator 1) 4 [Source:MGI Symbol;Acc:MGI:2146571]</t>
  </si>
  <si>
    <t>ENSMUSG00000022885</t>
  </si>
  <si>
    <t>St6gal1</t>
  </si>
  <si>
    <t>beta galactoside alpha 2,6 sialyltransferase 1 [Source:MGI Symbol;Acc:MGI:108470]</t>
  </si>
  <si>
    <t>ENSMUSG00000022899</t>
  </si>
  <si>
    <t>Slc15a2</t>
  </si>
  <si>
    <t>solute carrier family 15 (H+/peptide transporter), member 2 [Source:MGI Symbol;Acc:MGI:1890457]</t>
  </si>
  <si>
    <t>ENSMUSG00000022906</t>
  </si>
  <si>
    <t>Parp9</t>
  </si>
  <si>
    <t>poly (ADP-ribose) polymerase family, member 9 [Source:MGI Symbol;Acc:MGI:1933117]</t>
  </si>
  <si>
    <t>ENSMUSG00000022938</t>
  </si>
  <si>
    <t>Fam3b</t>
  </si>
  <si>
    <t>family with sequence similarity 3, member B [Source:MGI Symbol;Acc:MGI:1270150]</t>
  </si>
  <si>
    <t>ENSMUSG00000022940</t>
  </si>
  <si>
    <t>Pigp</t>
  </si>
  <si>
    <t>phosphatidylinositol glycan anchor biosynthesis, class P [Source:MGI Symbol;Acc:MGI:1860433]</t>
  </si>
  <si>
    <t>ENSMUSG00000022949</t>
  </si>
  <si>
    <t>Clic6</t>
  </si>
  <si>
    <t>chloride intracellular channel 6 [Source:MGI Symbol;Acc:MGI:2146607]</t>
  </si>
  <si>
    <t>ENSMUSG00000022951</t>
  </si>
  <si>
    <t>Rcan1</t>
  </si>
  <si>
    <t>regulator of calcineurin 1 [Source:MGI Symbol;Acc:MGI:1890564]</t>
  </si>
  <si>
    <t>ENSMUSG00000022965</t>
  </si>
  <si>
    <t>Ifngr2</t>
  </si>
  <si>
    <t>interferon gamma receptor 2 [Source:MGI Symbol;Acc:MGI:107654]</t>
  </si>
  <si>
    <t>ENSMUSG00000023020</t>
  </si>
  <si>
    <t>Cox14</t>
  </si>
  <si>
    <t>cytochrome c oxidase assembly protein 14 [Source:MGI Symbol;Acc:MGI:1913629]</t>
  </si>
  <si>
    <t>ENSMUSG00000023031</t>
  </si>
  <si>
    <t>Cela1</t>
  </si>
  <si>
    <t>chymotrypsin-like elastase family, member 1 [Source:MGI Symbol;Acc:MGI:95314]</t>
  </si>
  <si>
    <t>ENSMUSG00000023045</t>
  </si>
  <si>
    <t>Soat2</t>
  </si>
  <si>
    <t>sterol O-acyltransferase 2 [Source:MGI Symbol;Acc:MGI:1332226]</t>
  </si>
  <si>
    <t>ENSMUSG00000023048</t>
  </si>
  <si>
    <t>Prr13</t>
  </si>
  <si>
    <t>proline rich 13 [Source:MGI Symbol;Acc:MGI:1913401]</t>
  </si>
  <si>
    <t>ENSMUSG00000023064</t>
  </si>
  <si>
    <t>Sncg</t>
  </si>
  <si>
    <t>synuclein, gamma [Source:MGI Symbol;Acc:MGI:1298397]</t>
  </si>
  <si>
    <t>ENSMUSG00000023070</t>
  </si>
  <si>
    <t>Rgn</t>
  </si>
  <si>
    <t>regucalcin [Source:MGI Symbol;Acc:MGI:108024]</t>
  </si>
  <si>
    <t>ENSMUSG00000023078</t>
  </si>
  <si>
    <t>Cxcl13</t>
  </si>
  <si>
    <t>chemokine (C-X-C motif) ligand 13 [Source:MGI Symbol;Acc:MGI:1888499]</t>
  </si>
  <si>
    <t>ENSMUSG00000023083</t>
  </si>
  <si>
    <t>H2-M10.2</t>
  </si>
  <si>
    <t>histocompatibility 2, M region locus 10.2 [Source:MGI Symbol;Acc:MGI:1276525]</t>
  </si>
  <si>
    <t>ENSMUSG00000023087</t>
  </si>
  <si>
    <t>Noct</t>
  </si>
  <si>
    <t>nocturnin [Source:MGI Symbol;Acc:MGI:109382]</t>
  </si>
  <si>
    <t>ENSMUSG00000023140</t>
  </si>
  <si>
    <t>Reg2</t>
  </si>
  <si>
    <t>regenerating islet-derived 2 [Source:MGI Symbol;Acc:MGI:97896]</t>
  </si>
  <si>
    <t>ENSMUSG00000023206</t>
  </si>
  <si>
    <t>Il15ra</t>
  </si>
  <si>
    <t>interleukin 15 receptor, alpha chain [Source:MGI Symbol;Acc:MGI:104644]</t>
  </si>
  <si>
    <t>ENSMUSG00000023341</t>
  </si>
  <si>
    <t>Mx2</t>
  </si>
  <si>
    <t>MX dynamin-like GTPase 2 [Source:MGI Symbol;Acc:MGI:97244]</t>
  </si>
  <si>
    <t>ENSMUSG00000023433</t>
  </si>
  <si>
    <t>Cela3b</t>
  </si>
  <si>
    <t>chymotrypsin-like elastase family, member 3B [Source:MGI Symbol;Acc:MGI:1915118]</t>
  </si>
  <si>
    <t>ENSMUSG00000023828</t>
  </si>
  <si>
    <t>Slc22a3</t>
  </si>
  <si>
    <t>solute carrier family 22 (organic cation transporter), member 3 [Source:MGI Symbol;Acc:MGI:1333817]</t>
  </si>
  <si>
    <t>ENSMUSG00000023903</t>
  </si>
  <si>
    <t>Mmp25</t>
  </si>
  <si>
    <t>matrix metallopeptidase 25 [Source:MGI Symbol;Acc:MGI:2443938]</t>
  </si>
  <si>
    <t>ENSMUSG00000023947</t>
  </si>
  <si>
    <t>Nfkbie</t>
  </si>
  <si>
    <t>nuclear factor of kappa light polypeptide gene enhancer in B cells inhibitor, epsilon [Source:MGI Symbol;Acc:MGI:1194908]</t>
  </si>
  <si>
    <t>ENSMUSG00000023966</t>
  </si>
  <si>
    <t>Rsph9</t>
  </si>
  <si>
    <t>radial spoke head 9 homolog (Chlamydomonas) [Source:MGI Symbol;Acc:MGI:1922814]</t>
  </si>
  <si>
    <t>ENSMUSG00000023991</t>
  </si>
  <si>
    <t>Foxp4</t>
  </si>
  <si>
    <t>forkhead box P4 [Source:MGI Symbol;Acc:MGI:1921373]</t>
  </si>
  <si>
    <t>ENSMUSG00000023992</t>
  </si>
  <si>
    <t>Trem2</t>
  </si>
  <si>
    <t>triggering receptor expressed on myeloid cells 2 [Source:MGI Symbol;Acc:MGI:1913150]</t>
  </si>
  <si>
    <t>ENSMUSG00000024014</t>
  </si>
  <si>
    <t>Pim1</t>
  </si>
  <si>
    <t>proviral integration site 1 [Source:MGI Symbol;Acc:MGI:97584]</t>
  </si>
  <si>
    <t>ENSMUSG00000024043</t>
  </si>
  <si>
    <t>Arhgap28</t>
  </si>
  <si>
    <t>Rho GTPase activating protein 28 [Source:MGI Symbol;Acc:MGI:2147003]</t>
  </si>
  <si>
    <t>ENSMUSG00000024079</t>
  </si>
  <si>
    <t>Eif2ak2</t>
  </si>
  <si>
    <t>eukaryotic translation initiation factor 2-alpha kinase 2 [Source:MGI Symbol;Acc:MGI:1353449]</t>
  </si>
  <si>
    <t>ENSMUSG00000024084</t>
  </si>
  <si>
    <t>Qpct</t>
  </si>
  <si>
    <t>glutaminyl-peptide cyclotransferase (glutaminyl cyclase) [Source:MGI Symbol;Acc:MGI:1917786]</t>
  </si>
  <si>
    <t>ENSMUSG00000024215</t>
  </si>
  <si>
    <t>Spdef</t>
  </si>
  <si>
    <t>SAM pointed domain containing ets transcription factor [Source:MGI Symbol;Acc:MGI:1353422]</t>
  </si>
  <si>
    <t>ENSMUSG00000024225</t>
  </si>
  <si>
    <t>Clps</t>
  </si>
  <si>
    <t>colipase, pancreatic [Source:MGI Symbol;Acc:MGI:88421]</t>
  </si>
  <si>
    <t>ENSMUSG00000024232</t>
  </si>
  <si>
    <t>Bambi</t>
  </si>
  <si>
    <t>BMP and activin membrane-bound inhibitor [Source:MGI Symbol;Acc:MGI:1915260]</t>
  </si>
  <si>
    <t>ENSMUSG00000024235</t>
  </si>
  <si>
    <t>Map3k8</t>
  </si>
  <si>
    <t>mitogen-activated protein kinase kinase kinase 8 [Source:MGI Symbol;Acc:MGI:1346878]</t>
  </si>
  <si>
    <t>ENSMUSG00000024245</t>
  </si>
  <si>
    <t>Tmem178</t>
  </si>
  <si>
    <t>transmembrane protein 178 [Source:MGI Symbol;Acc:MGI:1915277]</t>
  </si>
  <si>
    <t>ENSMUSG00000024270</t>
  </si>
  <si>
    <t>Slc39a6</t>
  </si>
  <si>
    <t>solute carrier family 39 (metal ion transporter), member 6 [Source:MGI Symbol;Acc:MGI:2147279]</t>
  </si>
  <si>
    <t>ENSMUSG00000024313</t>
  </si>
  <si>
    <t>Mep1b</t>
  </si>
  <si>
    <t>meprin 1 beta [Source:MGI Symbol;Acc:MGI:96964]</t>
  </si>
  <si>
    <t>ENSMUSG00000024338</t>
  </si>
  <si>
    <t>Psmb8</t>
  </si>
  <si>
    <t>proteasome (prosome, macropain) subunit, beta type 8 (large multifunctional peptidase 7) [Source:MGI Symbol;Acc:MGI:1346527]</t>
  </si>
  <si>
    <t>ENSMUSG00000024339</t>
  </si>
  <si>
    <t>Tap2</t>
  </si>
  <si>
    <t>transporter 2, ATP-binding cassette, sub-family B (MDR/TAP) [Source:MGI Symbol;Acc:MGI:98484]</t>
  </si>
  <si>
    <t>ENSMUSG00000024349</t>
  </si>
  <si>
    <t>Tmem173</t>
  </si>
  <si>
    <t>transmembrane protein 173 [Source:MGI Symbol;Acc:MGI:1919762]</t>
  </si>
  <si>
    <t>ENSMUSG00000024401</t>
  </si>
  <si>
    <t>Tnf</t>
  </si>
  <si>
    <t>tumor necrosis factor [Source:MGI Symbol;Acc:MGI:104798]</t>
  </si>
  <si>
    <t>ENSMUSG00000024409</t>
  </si>
  <si>
    <t>Psors1c2</t>
  </si>
  <si>
    <t>psoriasis susceptibility 1 candidate 2 (human) [Source:MGI Symbol;Acc:MGI:1930025]</t>
  </si>
  <si>
    <t>ENSMUSG00000024459</t>
  </si>
  <si>
    <t>H2-M5</t>
  </si>
  <si>
    <t>histocompatibility 2, M region locus 5 [Source:MGI Symbol;Acc:MGI:95917]</t>
  </si>
  <si>
    <t>ENSMUSG00000024479</t>
  </si>
  <si>
    <t>Mal2</t>
  </si>
  <si>
    <t>mal, T cell differentiation protein 2 [Source:MGI Symbol;Acc:MGI:2146021]</t>
  </si>
  <si>
    <t>ENSMUSG00000024486</t>
  </si>
  <si>
    <t>Hbegf</t>
  </si>
  <si>
    <t>heparin-binding EGF-like growth factor [Source:MGI Symbol;Acc:MGI:96070]</t>
  </si>
  <si>
    <t>ENSMUSG00000024500</t>
  </si>
  <si>
    <t>Ppp2r2b</t>
  </si>
  <si>
    <t>protein phosphatase 2, regulatory subunit B, beta [Source:MGI Symbol;Acc:MGI:1920180]</t>
  </si>
  <si>
    <t>ENSMUSG00000024539</t>
  </si>
  <si>
    <t>Ptpn2</t>
  </si>
  <si>
    <t>protein tyrosine phosphatase, non-receptor type 2 [Source:MGI Symbol;Acc:MGI:97806]</t>
  </si>
  <si>
    <t>ENSMUSG00000024593</t>
  </si>
  <si>
    <t>Megf10</t>
  </si>
  <si>
    <t>multiple EGF-like-domains 10 [Source:MGI Symbol;Acc:MGI:2685177]</t>
  </si>
  <si>
    <t>ENSMUSG00000024597</t>
  </si>
  <si>
    <t>Slc12a2</t>
  </si>
  <si>
    <t>solute carrier family 12, member 2 [Source:MGI Symbol;Acc:MGI:101924]</t>
  </si>
  <si>
    <t>ENSMUSG00000024600</t>
  </si>
  <si>
    <t>Slc27a6</t>
  </si>
  <si>
    <t>solute carrier family 27 (fatty acid transporter), member 6 [Source:MGI Symbol;Acc:MGI:3036230]</t>
  </si>
  <si>
    <t>ENSMUSG00000024608</t>
  </si>
  <si>
    <t>Rps14</t>
  </si>
  <si>
    <t>ribosomal protein S14 [Source:MGI Symbol;Acc:MGI:98107]</t>
  </si>
  <si>
    <t>ENSMUSG00000024675</t>
  </si>
  <si>
    <t>Ms4a4c</t>
  </si>
  <si>
    <t>membrane-spanning 4-domains, subfamily A, member 4C [Source:MGI Symbol;Acc:MGI:1927656]</t>
  </si>
  <si>
    <t>ENSMUSG00000024732</t>
  </si>
  <si>
    <t>Ccdc86</t>
  </si>
  <si>
    <t>coiled-coil domain containing 86 [Source:MGI Symbol;Acc:MGI:1277220]</t>
  </si>
  <si>
    <t>ENSMUSG00000024737</t>
  </si>
  <si>
    <t>Slc15a3</t>
  </si>
  <si>
    <t>solute carrier family 15, member 3 [Source:MGI Symbol;Acc:MGI:1929691]</t>
  </si>
  <si>
    <t>ENSMUSG00000024743</t>
  </si>
  <si>
    <t>Syt7</t>
  </si>
  <si>
    <t>synaptotagmin VII [Source:MGI Symbol;Acc:MGI:1859545]</t>
  </si>
  <si>
    <t>ENSMUSG00000024771</t>
  </si>
  <si>
    <t>Lipk</t>
  </si>
  <si>
    <t>lipase, family member K [Source:MGI Symbol;Acc:MGI:2679259]</t>
  </si>
  <si>
    <t>ENSMUSG00000024772</t>
  </si>
  <si>
    <t>Ehd1</t>
  </si>
  <si>
    <t>EH-domain containing 1 [Source:MGI Symbol;Acc:MGI:1341878]</t>
  </si>
  <si>
    <t>ENSMUSG00000024778</t>
  </si>
  <si>
    <t>Fas</t>
  </si>
  <si>
    <t>Fas (TNF receptor superfamily member 6) [Source:MGI Symbol;Acc:MGI:95484]</t>
  </si>
  <si>
    <t>ENSMUSG00000024789</t>
  </si>
  <si>
    <t>Jak2</t>
  </si>
  <si>
    <t>Janus kinase 2 [Source:MGI Symbol;Acc:MGI:96629]</t>
  </si>
  <si>
    <t>ENSMUSG00000024842</t>
  </si>
  <si>
    <t>Cabp4</t>
  </si>
  <si>
    <t>calcium binding protein 4 [Source:MGI Symbol;Acc:MGI:1920910]</t>
  </si>
  <si>
    <t>ENSMUSG00000024991</t>
  </si>
  <si>
    <t>Eif3a</t>
  </si>
  <si>
    <t>eukaryotic translation initiation factor 3, subunit A [Source:MGI Symbol;Acc:MGI:95301]</t>
  </si>
  <si>
    <t>ENSMUSG00000025017</t>
  </si>
  <si>
    <t>Pik3ap1</t>
  </si>
  <si>
    <t>phosphoinositide-3-kinase adaptor protein 1 [Source:MGI Symbol;Acc:MGI:1933177]</t>
  </si>
  <si>
    <t>ENSMUSG00000025019</t>
  </si>
  <si>
    <t>Lcor</t>
  </si>
  <si>
    <t>ligand dependent nuclear receptor corepressor [Source:MGI Symbol;Acc:MGI:2443930]</t>
  </si>
  <si>
    <t>ENSMUSG00000025044</t>
  </si>
  <si>
    <t>Msr1</t>
  </si>
  <si>
    <t>macrophage scavenger receptor 1 [Source:MGI Symbol;Acc:MGI:98257]</t>
  </si>
  <si>
    <t>ENSMUSG00000025058</t>
  </si>
  <si>
    <t>5430427O19Rik</t>
  </si>
  <si>
    <t>RIKEN cDNA 5430427O19 gene [Source:MGI Symbol;Acc:MGI:1918648]</t>
  </si>
  <si>
    <t>ENSMUSG00000025059</t>
  </si>
  <si>
    <t>Gk</t>
  </si>
  <si>
    <t>glycerol kinase [Source:MGI Symbol;Acc:MGI:106594]</t>
  </si>
  <si>
    <t>ENSMUSG00000025064</t>
  </si>
  <si>
    <t>Col17a1</t>
  </si>
  <si>
    <t>collagen, type XVII, alpha 1 [Source:MGI Symbol;Acc:MGI:88450]</t>
  </si>
  <si>
    <t>ENSMUSG00000025082</t>
  </si>
  <si>
    <t>Vwa2</t>
  </si>
  <si>
    <t>von Willebrand factor A domain containing 2 [Source:MGI Symbol;Acc:MGI:2684334]</t>
  </si>
  <si>
    <t>ENSMUSG00000025091</t>
  </si>
  <si>
    <t>Pnliprp2</t>
  </si>
  <si>
    <t>pancreatic lipase-related protein 2 [Source:MGI Symbol;Acc:MGI:1336202]</t>
  </si>
  <si>
    <t>ENSMUSG00000025105</t>
  </si>
  <si>
    <t>Bnc1</t>
  </si>
  <si>
    <t>basonuclin 1 [Source:MGI Symbol;Acc:MGI:1097164]</t>
  </si>
  <si>
    <t>ENSMUSG00000025154</t>
  </si>
  <si>
    <t>Arhgap19</t>
  </si>
  <si>
    <t>Rho GTPase activating protein 19 [Source:MGI Symbol;Acc:MGI:1918335]</t>
  </si>
  <si>
    <t>ENSMUSG00000025170</t>
  </si>
  <si>
    <t>Rab40b</t>
  </si>
  <si>
    <t>Rab40B, member RAS oncogene family [Source:MGI Symbol;Acc:MGI:2183451]</t>
  </si>
  <si>
    <t>ENSMUSG00000025192</t>
  </si>
  <si>
    <t>Entpd7</t>
  </si>
  <si>
    <t>ectonucleoside triphosphate diphosphohydrolase 7 [Source:MGI Symbol;Acc:MGI:2135885]</t>
  </si>
  <si>
    <t>ENSMUSG00000025225</t>
  </si>
  <si>
    <t>Nfkb2</t>
  </si>
  <si>
    <t>nuclear factor of kappa light polypeptide gene enhancer in B cells 2, p49/p100 [Source:MGI Symbol;Acc:MGI:1099800]</t>
  </si>
  <si>
    <t>ENSMUSG00000025270</t>
  </si>
  <si>
    <t>Alas2</t>
  </si>
  <si>
    <t>aminolevulinic acid synthase 2, erythroid [Source:MGI Symbol;Acc:MGI:87990]</t>
  </si>
  <si>
    <t>ENSMUSG00000025278</t>
  </si>
  <si>
    <t>Flnb</t>
  </si>
  <si>
    <t>filamin, beta [Source:MGI Symbol;Acc:MGI:2446089]</t>
  </si>
  <si>
    <t>ENSMUSG00000025289</t>
  </si>
  <si>
    <t>Prdx4</t>
  </si>
  <si>
    <t>peroxiredoxin 4 [Source:MGI Symbol;Acc:MGI:1859815]</t>
  </si>
  <si>
    <t>ENSMUSG00000025314</t>
  </si>
  <si>
    <t>Ptprj</t>
  </si>
  <si>
    <t>protein tyrosine phosphatase, receptor type, J [Source:MGI Symbol;Acc:MGI:104574]</t>
  </si>
  <si>
    <t>ENSMUSG00000025429</t>
  </si>
  <si>
    <t>Pstpip2</t>
  </si>
  <si>
    <t>proline-serine-threonine phosphatase-interacting protein 2 [Source:MGI Symbol;Acc:MGI:1335088]</t>
  </si>
  <si>
    <t>ENSMUSG00000025473</t>
  </si>
  <si>
    <t>Adam8</t>
  </si>
  <si>
    <t>a disintegrin and metallopeptidase domain 8 [Source:MGI Symbol;Acc:MGI:107825]</t>
  </si>
  <si>
    <t>ENSMUSG00000025481</t>
  </si>
  <si>
    <t>Urah</t>
  </si>
  <si>
    <t>urate (5-hydroxyiso-) hydrolase [Source:MGI Symbol;Acc:MGI:1916142]</t>
  </si>
  <si>
    <t>ENSMUSG00000025491</t>
  </si>
  <si>
    <t>Ifitm1</t>
  </si>
  <si>
    <t>interferon induced transmembrane protein 1 [Source:MGI Symbol;Acc:MGI:1915963]</t>
  </si>
  <si>
    <t>ENSMUSG00000025498</t>
  </si>
  <si>
    <t>Irf7</t>
  </si>
  <si>
    <t>interferon regulatory factor 7 [Source:MGI Symbol;Acc:MGI:1859212]</t>
  </si>
  <si>
    <t>ENSMUSG00000025509</t>
  </si>
  <si>
    <t>Pnpla2</t>
  </si>
  <si>
    <t>patatin-like phospholipase domain containing 2 [Source:MGI Symbol;Acc:MGI:1914103]</t>
  </si>
  <si>
    <t>ENSMUSG00000025582</t>
  </si>
  <si>
    <t>Nptx1</t>
  </si>
  <si>
    <t>neuronal pentraxin 1 [Source:MGI Symbol;Acc:MGI:107811]</t>
  </si>
  <si>
    <t>ENSMUSG00000025591</t>
  </si>
  <si>
    <t>Tma16</t>
  </si>
  <si>
    <t>translation machinery associated 16 [Source:MGI Symbol;Acc:MGI:1913532]</t>
  </si>
  <si>
    <t>ENSMUSG00000025612</t>
  </si>
  <si>
    <t>Bach1</t>
  </si>
  <si>
    <t>BTB and CNC homology 1, basic leucine zipper transcription factor 1 [Source:MGI Symbol;Acc:MGI:894680]</t>
  </si>
  <si>
    <t>ENSMUSG00000025644</t>
  </si>
  <si>
    <t>Gm7628</t>
  </si>
  <si>
    <t>predicted gene 7628 [Source:MGI Symbol;Acc:MGI:3643956]</t>
  </si>
  <si>
    <t>ENSMUSG00000025701</t>
  </si>
  <si>
    <t>Alox5</t>
  </si>
  <si>
    <t>arachidonate 5-lipoxygenase [Source:MGI Symbol;Acc:MGI:87999]</t>
  </si>
  <si>
    <t>ENSMUSG00000025889</t>
  </si>
  <si>
    <t>Snca</t>
  </si>
  <si>
    <t>synuclein, alpha [Source:MGI Symbol;Acc:MGI:1277151]</t>
  </si>
  <si>
    <t>ENSMUSG00000025893</t>
  </si>
  <si>
    <t>Kbtbd3</t>
  </si>
  <si>
    <t>kelch repeat and BTB (POZ) domain containing 3 [Source:MGI Symbol;Acc:MGI:1916399]</t>
  </si>
  <si>
    <t>ENSMUSG00000025905</t>
  </si>
  <si>
    <t>Oprk1</t>
  </si>
  <si>
    <t>opioid receptor, kappa 1 [Source:MGI Symbol;Acc:MGI:97439]</t>
  </si>
  <si>
    <t>ENSMUSG00000025909</t>
  </si>
  <si>
    <t>Sntg1</t>
  </si>
  <si>
    <t>syntrophin, gamma 1 [Source:MGI Symbol;Acc:MGI:1918346]</t>
  </si>
  <si>
    <t>ENSMUSG00000025911</t>
  </si>
  <si>
    <t>Adhfe1</t>
  </si>
  <si>
    <t>alcohol dehydrogenase, iron containing, 1 [Source:MGI Symbol;Acc:MGI:1923437]</t>
  </si>
  <si>
    <t>ENSMUSG00000025921</t>
  </si>
  <si>
    <t>Rdh10</t>
  </si>
  <si>
    <t>retinol dehydrogenase 10 (all-trans) [Source:MGI Symbol;Acc:MGI:1924238]</t>
  </si>
  <si>
    <t>ENSMUSG00000025922</t>
  </si>
  <si>
    <t>Gm5045</t>
  </si>
  <si>
    <t>predicted gene 5045 [Source:MGI Symbol;Acc:MGI:3647181]</t>
  </si>
  <si>
    <t>ENSMUSG00000025933</t>
  </si>
  <si>
    <t>Tmem14a</t>
  </si>
  <si>
    <t>transmembrane protein 14A [Source:MGI Symbol;Acc:MGI:1922962]</t>
  </si>
  <si>
    <t>ENSMUSG00000025938</t>
  </si>
  <si>
    <t>Slco5a1</t>
  </si>
  <si>
    <t>solute carrier organic anion transporter family, member 5A1 [Source:MGI Symbol;Acc:MGI:2443431]</t>
  </si>
  <si>
    <t>ENSMUSG00000025993</t>
  </si>
  <si>
    <t>Slc40a1</t>
  </si>
  <si>
    <t>solute carrier family 40 (iron-regulated transporter), member 1 [Source:MGI Symbol;Acc:MGI:1315204]</t>
  </si>
  <si>
    <t>ENSMUSG00000026012</t>
  </si>
  <si>
    <t>Cd28</t>
  </si>
  <si>
    <t>CD28 antigen [Source:MGI Symbol;Acc:MGI:88327]</t>
  </si>
  <si>
    <t>ENSMUSG00000026023</t>
  </si>
  <si>
    <t>Cdk15</t>
  </si>
  <si>
    <t>cyclin-dependent kinase 15 [Source:MGI Symbol;Acc:MGI:3583944]</t>
  </si>
  <si>
    <t>ENSMUSG00000026051</t>
  </si>
  <si>
    <t>1500015O10Rik</t>
  </si>
  <si>
    <t>RIKEN cDNA 1500015O10 gene [Source:MGI Symbol;Acc:MGI:1926146]</t>
  </si>
  <si>
    <t>ENSMUSG00000026068</t>
  </si>
  <si>
    <t>Il18rap</t>
  </si>
  <si>
    <t>interleukin 18 receptor accessory protein [Source:MGI Symbol;Acc:MGI:1338888]</t>
  </si>
  <si>
    <t>ENSMUSG00000026070</t>
  </si>
  <si>
    <t>Il18r1</t>
  </si>
  <si>
    <t>interleukin 18 receptor 1 [Source:MGI Symbol;Acc:MGI:105383]</t>
  </si>
  <si>
    <t>ENSMUSG00000026073</t>
  </si>
  <si>
    <t>Il1r2</t>
  </si>
  <si>
    <t>interleukin 1 receptor, type II [Source:MGI Symbol;Acc:MGI:96546]</t>
  </si>
  <si>
    <t>ENSMUSG00000026074</t>
  </si>
  <si>
    <t>Map4k4</t>
  </si>
  <si>
    <t>mitogen-activated protein kinase kinase kinase kinase 4 [Source:MGI Symbol;Acc:MGI:1349394]</t>
  </si>
  <si>
    <t>ENSMUSG00000026077</t>
  </si>
  <si>
    <t>Npas2</t>
  </si>
  <si>
    <t>neuronal PAS domain protein 2 [Source:MGI Symbol;Acc:MGI:109232]</t>
  </si>
  <si>
    <t>ENSMUSG00000026080</t>
  </si>
  <si>
    <t>Chst10</t>
  </si>
  <si>
    <t>carbohydrate sulfotransferase 10 [Source:MGI Symbol;Acc:MGI:2138283]</t>
  </si>
  <si>
    <t>ENSMUSG00000026095</t>
  </si>
  <si>
    <t>Asnsd1</t>
  </si>
  <si>
    <t>asparagine synthetase domain containing 1 [Source:MGI Symbol;Acc:MGI:1917646]</t>
  </si>
  <si>
    <t>ENSMUSG00000026104</t>
  </si>
  <si>
    <t>Stat1</t>
  </si>
  <si>
    <t>signal transducer and activator of transcription 1 [Source:MGI Symbol;Acc:MGI:103063]</t>
  </si>
  <si>
    <t>ENSMUSG00000026126</t>
  </si>
  <si>
    <t>Ptpn18</t>
  </si>
  <si>
    <t>protein tyrosine phosphatase, non-receptor type 18 [Source:MGI Symbol;Acc:MGI:108410]</t>
  </si>
  <si>
    <t>ENSMUSG00000026154</t>
  </si>
  <si>
    <t>Sdhaf4</t>
  </si>
  <si>
    <t>succinate dehydrogenase complex assembly factor 4 [Source:MGI Symbol;Acc:MGI:1915252]</t>
  </si>
  <si>
    <t>ENSMUSG00000026166</t>
  </si>
  <si>
    <t>Ccl20</t>
  </si>
  <si>
    <t>chemokine (C-C motif) ligand 20 [Source:MGI Symbol;Acc:MGI:1329031]</t>
  </si>
  <si>
    <t>ENSMUSG00000026167</t>
  </si>
  <si>
    <t>Wnt10a</t>
  </si>
  <si>
    <t>wingless-type MMTV integration site family, member 10A [Source:MGI Symbol;Acc:MGI:108071]</t>
  </si>
  <si>
    <t>ENSMUSG00000026180</t>
  </si>
  <si>
    <t>Cxcr2</t>
  </si>
  <si>
    <t>chemokine (C-X-C motif) receptor 2 [Source:MGI Symbol;Acc:MGI:105303]</t>
  </si>
  <si>
    <t>ENSMUSG00000026204</t>
  </si>
  <si>
    <t>Ptprn</t>
  </si>
  <si>
    <t>protein tyrosine phosphatase, receptor type, N [Source:MGI Symbol;Acc:MGI:102765]</t>
  </si>
  <si>
    <t>ENSMUSG00000026220</t>
  </si>
  <si>
    <t>Slc16a14</t>
  </si>
  <si>
    <t>solute carrier family 16 (monocarboxylic acid transporters), member 14 [Source:MGI Symbol;Acc:MGI:1919031]</t>
  </si>
  <si>
    <t>ENSMUSG00000026222</t>
  </si>
  <si>
    <t>Sp100</t>
  </si>
  <si>
    <t>nuclear antigen Sp100 [Source:MGI Symbol;Acc:MGI:109561]</t>
  </si>
  <si>
    <t>ENSMUSG00000026234</t>
  </si>
  <si>
    <t>Ncl</t>
  </si>
  <si>
    <t>nucleolin [Source:MGI Symbol;Acc:MGI:97286]</t>
  </si>
  <si>
    <t>ENSMUSG00000026303</t>
  </si>
  <si>
    <t>Mlph</t>
  </si>
  <si>
    <t>melanophilin [Source:MGI Symbol;Acc:MGI:2176380]</t>
  </si>
  <si>
    <t>ENSMUSG00000026311</t>
  </si>
  <si>
    <t>Asb1</t>
  </si>
  <si>
    <t>ankyrin repeat and SOCS box-containing 1 [Source:MGI Symbol;Acc:MGI:1929735]</t>
  </si>
  <si>
    <t>ENSMUSG00000026411</t>
  </si>
  <si>
    <t>Tmem9</t>
  </si>
  <si>
    <t>transmembrane protein 9 [Source:MGI Symbol;Acc:MGI:1913491]</t>
  </si>
  <si>
    <t>ENSMUSG00000026415</t>
  </si>
  <si>
    <t>Fcamr</t>
  </si>
  <si>
    <t>Fc receptor, IgA, IgM, high affinity [Source:MGI Symbol;Acc:MGI:1927803]</t>
  </si>
  <si>
    <t>ENSMUSG00000026417</t>
  </si>
  <si>
    <t>Pigr</t>
  </si>
  <si>
    <t>polymeric immunoglobulin receptor [Source:MGI Symbol;Acc:MGI:103080]</t>
  </si>
  <si>
    <t>ENSMUSG00000026435</t>
  </si>
  <si>
    <t>Slc45a3</t>
  </si>
  <si>
    <t>solute carrier family 45, member 3 [Source:MGI Symbol;Acc:MGI:1922082]</t>
  </si>
  <si>
    <t>ENSMUSG00000026450</t>
  </si>
  <si>
    <t>Chit1</t>
  </si>
  <si>
    <t>chitinase 1 (chitotriosidase) [Source:MGI Symbol;Acc:MGI:1919134]</t>
  </si>
  <si>
    <t>ENSMUSG00000026470</t>
  </si>
  <si>
    <t>Stx6</t>
  </si>
  <si>
    <t>syntaxin 6 [Source:MGI Symbol;Acc:MGI:1926235]</t>
  </si>
  <si>
    <t>ENSMUSG00000026473</t>
  </si>
  <si>
    <t>Glul</t>
  </si>
  <si>
    <t>glutamate-ammonia ligase (glutamine synthetase) [Source:MGI Symbol;Acc:MGI:95739]</t>
  </si>
  <si>
    <t>ENSMUSG00000026475</t>
  </si>
  <si>
    <t>Rgs16</t>
  </si>
  <si>
    <t>regulator of G-protein signaling 16 [Source:MGI Symbol;Acc:MGI:108407]</t>
  </si>
  <si>
    <t>ENSMUSG00000026479</t>
  </si>
  <si>
    <t>Lamc2</t>
  </si>
  <si>
    <t>laminin, gamma 2 [Source:MGI Symbol;Acc:MGI:99913]</t>
  </si>
  <si>
    <t>ENSMUSG00000026525</t>
  </si>
  <si>
    <t>Opn3</t>
  </si>
  <si>
    <t>opsin 3 [Source:MGI Symbol;Acc:MGI:1338022]</t>
  </si>
  <si>
    <t>ENSMUSG00000026536</t>
  </si>
  <si>
    <t>Ifi211</t>
  </si>
  <si>
    <t>interferon activated gene 211 [Source:MGI Symbol;Acc:MGI:3041120]</t>
  </si>
  <si>
    <t>ENSMUSG00000026580</t>
  </si>
  <si>
    <t>Selp</t>
  </si>
  <si>
    <t>selectin, platelet [Source:MGI Symbol;Acc:MGI:98280]</t>
  </si>
  <si>
    <t>ENSMUSG00000026725</t>
  </si>
  <si>
    <t>Tnn</t>
  </si>
  <si>
    <t>tenascin N [Source:MGI Symbol;Acc:MGI:2665790]</t>
  </si>
  <si>
    <t>ENSMUSG00000026770</t>
  </si>
  <si>
    <t>Il2ra</t>
  </si>
  <si>
    <t>interleukin 2 receptor, alpha chain [Source:MGI Symbol;Acc:MGI:96549]</t>
  </si>
  <si>
    <t>ENSMUSG00000026773</t>
  </si>
  <si>
    <t>Pfkfb3</t>
  </si>
  <si>
    <t>6-phosphofructo-2-kinase/fructose-2,6-biphosphatase 3 [Source:MGI Symbol;Acc:MGI:2181202]</t>
  </si>
  <si>
    <t>ENSMUSG00000026797</t>
  </si>
  <si>
    <t>Stxbp1</t>
  </si>
  <si>
    <t>syntaxin binding protein 1 [Source:MGI Symbol;Acc:MGI:107363]</t>
  </si>
  <si>
    <t>ENSMUSG00000026815</t>
  </si>
  <si>
    <t>Gfi1b</t>
  </si>
  <si>
    <t>growth factor independent 1B [Source:MGI Symbol;Acc:MGI:1276578]</t>
  </si>
  <si>
    <t>ENSMUSG00000026818</t>
  </si>
  <si>
    <t>Cel</t>
  </si>
  <si>
    <t>carboxyl ester lipase [Source:MGI Symbol;Acc:MGI:88374]</t>
  </si>
  <si>
    <t>ENSMUSG00000026822</t>
  </si>
  <si>
    <t>Lcn2</t>
  </si>
  <si>
    <t>lipocalin 2 [Source:MGI Symbol;Acc:MGI:96757]</t>
  </si>
  <si>
    <t>ENSMUSG00000026874</t>
  </si>
  <si>
    <t>Hc</t>
  </si>
  <si>
    <t>hemolytic complement [Source:MGI Symbol;Acc:MGI:96031]</t>
  </si>
  <si>
    <t>ENSMUSG00000026875</t>
  </si>
  <si>
    <t>Traf1</t>
  </si>
  <si>
    <t>TNF receptor-associated factor 1 [Source:MGI Symbol;Acc:MGI:101836]</t>
  </si>
  <si>
    <t>ENSMUSG00000026880</t>
  </si>
  <si>
    <t>Stom</t>
  </si>
  <si>
    <t>stomatin [Source:MGI Symbol;Acc:MGI:95403]</t>
  </si>
  <si>
    <t>ENSMUSG00000026896</t>
  </si>
  <si>
    <t>Ifih1</t>
  </si>
  <si>
    <t>interferon induced with helicase C domain 1 [Source:MGI Symbol;Acc:MGI:1918836]</t>
  </si>
  <si>
    <t>ENSMUSG00000026938</t>
  </si>
  <si>
    <t>Fcna</t>
  </si>
  <si>
    <t>ficolin A [Source:MGI Symbol;Acc:MGI:1340905]</t>
  </si>
  <si>
    <t>ENSMUSG00000026946</t>
  </si>
  <si>
    <t>Nmi</t>
  </si>
  <si>
    <t>N-myc (and STAT) interactor [Source:MGI Symbol;Acc:MGI:1928368]</t>
  </si>
  <si>
    <t>ENSMUSG00000026961</t>
  </si>
  <si>
    <t>Lrrc26</t>
  </si>
  <si>
    <t>leucine rich repeat containing 26 [Source:MGI Symbol;Acc:MGI:2385129]</t>
  </si>
  <si>
    <t>ENSMUSG00000026971</t>
  </si>
  <si>
    <t>Itgb6</t>
  </si>
  <si>
    <t>integrin beta 6 [Source:MGI Symbol;Acc:MGI:96615]</t>
  </si>
  <si>
    <t>ENSMUSG00000026981</t>
  </si>
  <si>
    <t>Il1rn</t>
  </si>
  <si>
    <t>interleukin 1 receptor antagonist [Source:MGI Symbol;Acc:MGI:96547]</t>
  </si>
  <si>
    <t>ENSMUSG00000026994</t>
  </si>
  <si>
    <t>Galnt3</t>
  </si>
  <si>
    <t>polypeptide N-acetylgalactosaminyltransferase 3 [Source:MGI Symbol;Acc:MGI:894695]</t>
  </si>
  <si>
    <t>ENSMUSG00000027015</t>
  </si>
  <si>
    <t>Cybrd1</t>
  </si>
  <si>
    <t>cytochrome b reductase 1 [Source:MGI Symbol;Acc:MGI:2654575]</t>
  </si>
  <si>
    <t>ENSMUSG00000027070</t>
  </si>
  <si>
    <t>Lrp2</t>
  </si>
  <si>
    <t>low density lipoprotein receptor-related protein 2 [Source:MGI Symbol;Acc:MGI:95794]</t>
  </si>
  <si>
    <t>ENSMUSG00000027071</t>
  </si>
  <si>
    <t>P2rx3</t>
  </si>
  <si>
    <t>purinergic receptor P2X, ligand-gated ion channel, 3 [Source:MGI Symbol;Acc:MGI:1097160]</t>
  </si>
  <si>
    <t>ENSMUSG00000027078</t>
  </si>
  <si>
    <t>Ube2l6</t>
  </si>
  <si>
    <t>ubiquitin-conjugating enzyme E2L 6 [Source:MGI Symbol;Acc:MGI:1914500]</t>
  </si>
  <si>
    <t>ENSMUSG00000027087</t>
  </si>
  <si>
    <t>Itgav</t>
  </si>
  <si>
    <t>integrin alpha V [Source:MGI Symbol;Acc:MGI:96608]</t>
  </si>
  <si>
    <t>ENSMUSG00000027186</t>
  </si>
  <si>
    <t>Elf5</t>
  </si>
  <si>
    <t>E74-like factor 5 [Source:MGI Symbol;Acc:MGI:1335079]</t>
  </si>
  <si>
    <t>ENSMUSG00000027215</t>
  </si>
  <si>
    <t>Cd82</t>
  </si>
  <si>
    <t>CD82 antigen [Source:MGI Symbol;Acc:MGI:104651]</t>
  </si>
  <si>
    <t>ENSMUSG00000027220</t>
  </si>
  <si>
    <t>Syt13</t>
  </si>
  <si>
    <t>synaptotagmin XIII [Source:MGI Symbol;Acc:MGI:1933945]</t>
  </si>
  <si>
    <t>ENSMUSG00000027225</t>
  </si>
  <si>
    <t>Duoxa2</t>
  </si>
  <si>
    <t>dual oxidase maturation factor 2 [Source:MGI Symbol;Acc:MGI:1914061]</t>
  </si>
  <si>
    <t>ENSMUSG00000027333</t>
  </si>
  <si>
    <t>Smox</t>
  </si>
  <si>
    <t>spermine oxidase [Source:MGI Symbol;Acc:MGI:2445356]</t>
  </si>
  <si>
    <t>ENSMUSG00000027347</t>
  </si>
  <si>
    <t>Rasgrp1</t>
  </si>
  <si>
    <t>RAS guanyl releasing protein 1 [Source:MGI Symbol;Acc:MGI:1314635]</t>
  </si>
  <si>
    <t>ENSMUSG00000027360</t>
  </si>
  <si>
    <t>Hdc</t>
  </si>
  <si>
    <t>histidine decarboxylase [Source:MGI Symbol;Acc:MGI:96062]</t>
  </si>
  <si>
    <t>ENSMUSG00000027368</t>
  </si>
  <si>
    <t>Dusp2</t>
  </si>
  <si>
    <t>dual specificity phosphatase 2 [Source:MGI Symbol;Acc:MGI:101911]</t>
  </si>
  <si>
    <t>ENSMUSG00000027398</t>
  </si>
  <si>
    <t>Il1b</t>
  </si>
  <si>
    <t>interleukin 1 beta [Source:MGI Symbol;Acc:MGI:96543]</t>
  </si>
  <si>
    <t>ENSMUSG00000027399</t>
  </si>
  <si>
    <t>Il1a</t>
  </si>
  <si>
    <t>interleukin 1 alpha [Source:MGI Symbol;Acc:MGI:96542]</t>
  </si>
  <si>
    <t>ENSMUSG00000027460</t>
  </si>
  <si>
    <t>Angpt4</t>
  </si>
  <si>
    <t>angiopoietin 4 [Source:MGI Symbol;Acc:MGI:1336887]</t>
  </si>
  <si>
    <t>ENSMUSG00000027463</t>
  </si>
  <si>
    <t>Slc52a3</t>
  </si>
  <si>
    <t>solute carrier protein family 52, member 3 [Source:MGI Symbol;Acc:MGI:1916948]</t>
  </si>
  <si>
    <t>ENSMUSG00000027469</t>
  </si>
  <si>
    <t>Tpx2</t>
  </si>
  <si>
    <t>TPX2, microtubule-associated [Source:MGI Symbol;Acc:MGI:1919369]</t>
  </si>
  <si>
    <t>ENSMUSG00000027470</t>
  </si>
  <si>
    <t>Mylk2</t>
  </si>
  <si>
    <t>myosin, light polypeptide kinase 2, skeletal muscle [Source:MGI Symbol;Acc:MGI:2139434]</t>
  </si>
  <si>
    <t>ENSMUSG00000027514</t>
  </si>
  <si>
    <t>Zbp1</t>
  </si>
  <si>
    <t>Z-DNA binding protein 1 [Source:MGI Symbol;Acc:MGI:1927449]</t>
  </si>
  <si>
    <t>ENSMUSG00000027574</t>
  </si>
  <si>
    <t>Nkain4</t>
  </si>
  <si>
    <t>Na+/K+ transporting ATPase interacting 4 [Source:MGI Symbol;Acc:MGI:1915372]</t>
  </si>
  <si>
    <t>ENSMUSG00000027580</t>
  </si>
  <si>
    <t>Helz2</t>
  </si>
  <si>
    <t>helicase with zinc finger 2, transcriptional coactivator [Source:MGI Symbol;Acc:MGI:2385169]</t>
  </si>
  <si>
    <t>ENSMUSG00000027611</t>
  </si>
  <si>
    <t>Procr</t>
  </si>
  <si>
    <t>protein C receptor, endothelial [Source:MGI Symbol;Acc:MGI:104596]</t>
  </si>
  <si>
    <t>ENSMUSG00000027654</t>
  </si>
  <si>
    <t>Fam83d</t>
  </si>
  <si>
    <t>family with sequence similarity 83, member D [Source:MGI Symbol;Acc:MGI:1919128]</t>
  </si>
  <si>
    <t>ENSMUSG00000027661</t>
  </si>
  <si>
    <t>Slc2a10</t>
  </si>
  <si>
    <t>solute carrier family 2 (facilitated glucose transporter), member 10 [Source:MGI Symbol;Acc:MGI:2156687]</t>
  </si>
  <si>
    <t>ENSMUSG00000027670</t>
  </si>
  <si>
    <t>Ocstamp</t>
  </si>
  <si>
    <t>osteoclast stimulatory transmembrane protein [Source:MGI Symbol;Acc:MGI:1921864]</t>
  </si>
  <si>
    <t>ENSMUSG00000027737</t>
  </si>
  <si>
    <t>Slc7a11</t>
  </si>
  <si>
    <t>solute carrier family 7 (cationic amino acid transporter, y+ system), member 11 [Source:MGI Symbol;Acc:MGI:1347355]</t>
  </si>
  <si>
    <t>ENSMUSG00000027827</t>
  </si>
  <si>
    <t>Kcnab1</t>
  </si>
  <si>
    <t>potassium voltage-gated channel, shaker-related subfamily, beta member 1 [Source:MGI Symbol;Acc:MGI:109155]</t>
  </si>
  <si>
    <t>ENSMUSG00000027832</t>
  </si>
  <si>
    <t>Ptx3</t>
  </si>
  <si>
    <t>pentraxin related gene [Source:MGI Symbol;Acc:MGI:104641]</t>
  </si>
  <si>
    <t>ENSMUSG00000027907</t>
  </si>
  <si>
    <t>S100a11</t>
  </si>
  <si>
    <t>S100 calcium binding protein A11 [Source:MGI Symbol;Acc:MGI:1338798]</t>
  </si>
  <si>
    <t>ENSMUSG00000027925</t>
  </si>
  <si>
    <t>Sprr2j-ps</t>
  </si>
  <si>
    <t>small proline-rich protein 2J, pseudogene [Source:MGI Symbol;Acc:MGI:1330345]</t>
  </si>
  <si>
    <t>ENSMUSG00000027951</t>
  </si>
  <si>
    <t>Adar</t>
  </si>
  <si>
    <t>adenosine deaminase, RNA-specific [Source:MGI Symbol;Acc:MGI:1889575]</t>
  </si>
  <si>
    <t>ENSMUSG00000027962</t>
  </si>
  <si>
    <t>Vcam1</t>
  </si>
  <si>
    <t>vascular cell adhesion molecule 1 [Source:MGI Symbol;Acc:MGI:98926]</t>
  </si>
  <si>
    <t>ENSMUSG00000027995</t>
  </si>
  <si>
    <t>Tlr2</t>
  </si>
  <si>
    <t>toll-like receptor 2 [Source:MGI Symbol;Acc:MGI:1346060]</t>
  </si>
  <si>
    <t>ENSMUSG00000028003</t>
  </si>
  <si>
    <t>Lrat</t>
  </si>
  <si>
    <t>lecithin-retinol acyltransferase (phosphatidylcholine-retinol-O-acyltransferase) [Source:MGI Symbol;Acc:MGI:1891259]</t>
  </si>
  <si>
    <t>ENSMUSG00000028004</t>
  </si>
  <si>
    <t>Npy2r</t>
  </si>
  <si>
    <t>neuropeptide Y receptor Y2 [Source:MGI Symbol;Acc:MGI:108418]</t>
  </si>
  <si>
    <t>ENSMUSG00000028020</t>
  </si>
  <si>
    <t>Glrb</t>
  </si>
  <si>
    <t>glycine receptor, beta subunit [Source:MGI Symbol;Acc:MGI:95751]</t>
  </si>
  <si>
    <t>ENSMUSG00000028028</t>
  </si>
  <si>
    <t>Alpk1</t>
  </si>
  <si>
    <t>alpha-kinase 1 [Source:MGI Symbol;Acc:MGI:1918731]</t>
  </si>
  <si>
    <t>ENSMUSG00000028037</t>
  </si>
  <si>
    <t>Ifi44</t>
  </si>
  <si>
    <t>interferon-induced protein 44 [Source:MGI Symbol;Acc:MGI:2443016]</t>
  </si>
  <si>
    <t>ENSMUSG00000028051</t>
  </si>
  <si>
    <t>Hcn3</t>
  </si>
  <si>
    <t>hyperpolarization-activated, cyclic nucleotide-gated K+ 3 [Source:MGI Symbol;Acc:MGI:1298211]</t>
  </si>
  <si>
    <t>ENSMUSG00000028137</t>
  </si>
  <si>
    <t>Celf3</t>
  </si>
  <si>
    <t>CUGBP, Elav-like family member 3 [Source:MGI Symbol;Acc:MGI:1926034]</t>
  </si>
  <si>
    <t>ENSMUSG00000028163</t>
  </si>
  <si>
    <t>Nfkb1</t>
  </si>
  <si>
    <t>nuclear factor of kappa light polypeptide gene enhancer in B cells 1, p105 [Source:MGI Symbol;Acc:MGI:97312]</t>
  </si>
  <si>
    <t>ENSMUSG00000028167</t>
  </si>
  <si>
    <t>Bdh2</t>
  </si>
  <si>
    <t>3-hydroxybutyrate dehydrogenase, type 2 [Source:MGI Symbol;Acc:MGI:1917022]</t>
  </si>
  <si>
    <t>ENSMUSG00000028195</t>
  </si>
  <si>
    <t>Cyr61</t>
  </si>
  <si>
    <t>cysteine rich protein 61 [Source:MGI Symbol;Acc:MGI:88613]</t>
  </si>
  <si>
    <t>ENSMUSG00000028214</t>
  </si>
  <si>
    <t>Gem</t>
  </si>
  <si>
    <t>GTP binding protein (gene overexpressed in skeletal muscle) [Source:MGI Symbol;Acc:MGI:99844]</t>
  </si>
  <si>
    <t>ENSMUSG00000028262</t>
  </si>
  <si>
    <t>Clca3a2</t>
  </si>
  <si>
    <t>chloride channel accessory 3A2 [Source:MGI Symbol;Acc:MGI:1931471]</t>
  </si>
  <si>
    <t>ENSMUSG00000028268</t>
  </si>
  <si>
    <t>Gbp3</t>
  </si>
  <si>
    <t>guanylate binding protein 3 [Source:MGI Symbol;Acc:MGI:1926263]</t>
  </si>
  <si>
    <t>ENSMUSG00000028270</t>
  </si>
  <si>
    <t>Gbp2</t>
  </si>
  <si>
    <t>guanylate binding protein 2 [Source:MGI Symbol;Acc:MGI:102772]</t>
  </si>
  <si>
    <t>ENSMUSG00000028362</t>
  </si>
  <si>
    <t>Tnfsf8</t>
  </si>
  <si>
    <t>tumor necrosis factor (ligand) superfamily, member 8 [Source:MGI Symbol;Acc:MGI:88328]</t>
  </si>
  <si>
    <t>ENSMUSG00000028381</t>
  </si>
  <si>
    <t>Ugcg</t>
  </si>
  <si>
    <t>UDP-glucose ceramide glucosyltransferase [Source:MGI Symbol;Acc:MGI:1332243]</t>
  </si>
  <si>
    <t>ENSMUSG00000028386</t>
  </si>
  <si>
    <t>Slc46a2</t>
  </si>
  <si>
    <t>solute carrier family 46, member 2 [Source:MGI Symbol;Acc:MGI:1353616]</t>
  </si>
  <si>
    <t>ENSMUSG00000028392</t>
  </si>
  <si>
    <t>Bspry</t>
  </si>
  <si>
    <t>B-box and SPRY domain containing [Source:MGI Symbol;Acc:MGI:2177191]</t>
  </si>
  <si>
    <t>ENSMUSG00000028457</t>
  </si>
  <si>
    <t>Atp8b5</t>
  </si>
  <si>
    <t>ATPase, class I, type 8B, member 5 [Source:MGI Symbol;Acc:MGI:2444287]</t>
  </si>
  <si>
    <t>ENSMUSG00000028459</t>
  </si>
  <si>
    <t>Cd72</t>
  </si>
  <si>
    <t>CD72 antigen [Source:MGI Symbol;Acc:MGI:88345]</t>
  </si>
  <si>
    <t>ENSMUSG00000028488</t>
  </si>
  <si>
    <t>Sh3gl2</t>
  </si>
  <si>
    <t>SH3-domain GRB2-like 2 [Source:MGI Symbol;Acc:MGI:700009]</t>
  </si>
  <si>
    <t>ENSMUSG00000028525</t>
  </si>
  <si>
    <t>Pde4b</t>
  </si>
  <si>
    <t>phosphodiesterase 4B, cAMP specific [Source:MGI Symbol;Acc:MGI:99557]</t>
  </si>
  <si>
    <t>ENSMUSG00000028553</t>
  </si>
  <si>
    <t>Angptl3</t>
  </si>
  <si>
    <t>angiopoietin-like 3 [Source:MGI Symbol;Acc:MGI:1353627]</t>
  </si>
  <si>
    <t>ENSMUSG00000028583</t>
  </si>
  <si>
    <t>Pdpn</t>
  </si>
  <si>
    <t>podoplanin [Source:MGI Symbol;Acc:MGI:103098]</t>
  </si>
  <si>
    <t>ENSMUSG00000028591</t>
  </si>
  <si>
    <t>Pramef12</t>
  </si>
  <si>
    <t>PRAME family member 12 [Source:MGI Symbol;Acc:MGI:1924882]</t>
  </si>
  <si>
    <t>ENSMUSG00000028613</t>
  </si>
  <si>
    <t>Lrp8</t>
  </si>
  <si>
    <t>low density lipoprotein receptor-related protein 8, apolipoprotein e receptor [Source:MGI Symbol;Acc:MGI:1340044]</t>
  </si>
  <si>
    <t>ENSMUSG00000028634</t>
  </si>
  <si>
    <t>Hivep3</t>
  </si>
  <si>
    <t>human immunodeficiency virus type I enhancer binding protein 3 [Source:MGI Symbol;Acc:MGI:106589]</t>
  </si>
  <si>
    <t>ENSMUSG00000028655</t>
  </si>
  <si>
    <t>Mfsd2a</t>
  </si>
  <si>
    <t>major facilitator superfamily domain containing 2A [Source:MGI Symbol;Acc:MGI:1923824]</t>
  </si>
  <si>
    <t>ENSMUSG00000028671</t>
  </si>
  <si>
    <t>Gale</t>
  </si>
  <si>
    <t>galactose-4-epimerase, UDP [Source:MGI Symbol;Acc:MGI:1921496]</t>
  </si>
  <si>
    <t>ENSMUSG00000028699</t>
  </si>
  <si>
    <t>Tspan1</t>
  </si>
  <si>
    <t>tetraspanin 1 [Source:MGI Symbol;Acc:MGI:1914055]</t>
  </si>
  <si>
    <t>ENSMUSG00000028793</t>
  </si>
  <si>
    <t>Rnf19b</t>
  </si>
  <si>
    <t>ring finger protein 19B [Source:MGI Symbol;Acc:MGI:1922484]</t>
  </si>
  <si>
    <t>ENSMUSG00000028794</t>
  </si>
  <si>
    <t>A3galt2</t>
  </si>
  <si>
    <t>alpha 1,3-galactosyltransferase 2 (isoglobotriaosylceramide synthase) [Source:MGI Symbol;Acc:MGI:2685279]</t>
  </si>
  <si>
    <t>ENSMUSG00000028859</t>
  </si>
  <si>
    <t>Csf3r</t>
  </si>
  <si>
    <t>colony stimulating factor 3 receptor (granulocyte) [Source:MGI Symbol;Acc:MGI:1339755]</t>
  </si>
  <si>
    <t>ENSMUSG00000028862</t>
  </si>
  <si>
    <t>Map3k6</t>
  </si>
  <si>
    <t>mitogen-activated protein kinase kinase kinase 6 [Source:MGI Symbol;Acc:MGI:1855691]</t>
  </si>
  <si>
    <t>ENSMUSG00000028871</t>
  </si>
  <si>
    <t>Rspo1</t>
  </si>
  <si>
    <t>R-spondin 1 [Source:MGI Symbol;Acc:MGI:2183426]</t>
  </si>
  <si>
    <t>ENSMUSG00000028874</t>
  </si>
  <si>
    <t>Fgr</t>
  </si>
  <si>
    <t>FGR proto-oncogene, Src family tyrosine kinase [Source:MGI Symbol;Acc:MGI:95527]</t>
  </si>
  <si>
    <t>ENSMUSG00000028909</t>
  </si>
  <si>
    <t>Ptpru</t>
  </si>
  <si>
    <t>protein tyrosine phosphatase, receptor type, U [Source:MGI Symbol;Acc:MGI:1321151]</t>
  </si>
  <si>
    <t>ENSMUSG00000028950</t>
  </si>
  <si>
    <t>Tas1r1</t>
  </si>
  <si>
    <t>taste receptor, type 1, member 1 [Source:MGI Symbol;Acc:MGI:1927505]</t>
  </si>
  <si>
    <t>ENSMUSG00000028965</t>
  </si>
  <si>
    <t>Tnfrsf9</t>
  </si>
  <si>
    <t>tumor necrosis factor receptor superfamily, member 9 [Source:MGI Symbol;Acc:MGI:1101059]</t>
  </si>
  <si>
    <t>ENSMUSG00000028970</t>
  </si>
  <si>
    <t>Abcb1b</t>
  </si>
  <si>
    <t>ATP-binding cassette, sub-family B (MDR/TAP), member 1B [Source:MGI Symbol;Acc:MGI:97568]</t>
  </si>
  <si>
    <t>ENSMUSG00000029005</t>
  </si>
  <si>
    <t>Draxin</t>
  </si>
  <si>
    <t>dorsal inhibitory axon guidance protein [Source:MGI Symbol;Acc:MGI:1917683]</t>
  </si>
  <si>
    <t>ENSMUSG00000029014</t>
  </si>
  <si>
    <t>Dnajc2</t>
  </si>
  <si>
    <t>DnaJ heat shock protein family (Hsp40) member C2 [Source:MGI Symbol;Acc:MGI:99470]</t>
  </si>
  <si>
    <t>ENSMUSG00000029075</t>
  </si>
  <si>
    <t>Tnfrsf4</t>
  </si>
  <si>
    <t>tumor necrosis factor receptor superfamily, member 4 [Source:MGI Symbol;Acc:MGI:104512]</t>
  </si>
  <si>
    <t>ENSMUSG00000029260</t>
  </si>
  <si>
    <t>Ugt2b34</t>
  </si>
  <si>
    <t>UDP glucuronosyltransferase 2 family, polypeptide B34 [Source:MGI Symbol;Acc:MGI:2140962]</t>
  </si>
  <si>
    <t>ENSMUSG00000029298</t>
  </si>
  <si>
    <t>Gbp9</t>
  </si>
  <si>
    <t>guanylate-binding protein 9 [Source:MGI Symbol;Acc:MGI:3605620]</t>
  </si>
  <si>
    <t>ENSMUSG00000029368</t>
  </si>
  <si>
    <t>Alb</t>
  </si>
  <si>
    <t>albumin [Source:MGI Symbol;Acc:MGI:87991]</t>
  </si>
  <si>
    <t>ENSMUSG00000029370</t>
  </si>
  <si>
    <t>Rassf6</t>
  </si>
  <si>
    <t>Ras association (RalGDS/AF-6) domain family member 6 [Source:MGI Symbol;Acc:MGI:1920496]</t>
  </si>
  <si>
    <t>ENSMUSG00000029371</t>
  </si>
  <si>
    <t>Cxcl5</t>
  </si>
  <si>
    <t>chemokine (C-X-C motif) ligand 5 [Source:MGI Symbol;Acc:MGI:1096868]</t>
  </si>
  <si>
    <t>ENSMUSG00000029378</t>
  </si>
  <si>
    <t>Areg</t>
  </si>
  <si>
    <t>amphiregulin [Source:MGI Symbol;Acc:MGI:88068]</t>
  </si>
  <si>
    <t>ENSMUSG00000029379</t>
  </si>
  <si>
    <t>Cxcl3</t>
  </si>
  <si>
    <t>chemokine (C-X-C motif) ligand 3 [Source:MGI Symbol;Acc:MGI:3037818]</t>
  </si>
  <si>
    <t>ENSMUSG00000029380</t>
  </si>
  <si>
    <t>Cxcl1</t>
  </si>
  <si>
    <t>chemokine (C-X-C motif) ligand 1 [Source:MGI Symbol;Acc:MGI:108068]</t>
  </si>
  <si>
    <t>ENSMUSG00000029381</t>
  </si>
  <si>
    <t>Shroom3</t>
  </si>
  <si>
    <t>shroom family member 3 [Source:MGI Symbol;Acc:MGI:1351655]</t>
  </si>
  <si>
    <t>ENSMUSG00000029417</t>
  </si>
  <si>
    <t>Cxcl9</t>
  </si>
  <si>
    <t>chemokine (C-X-C motif) ligand 9 [Source:MGI Symbol;Acc:MGI:1352449]</t>
  </si>
  <si>
    <t>ENSMUSG00000029449</t>
  </si>
  <si>
    <t>Rhof</t>
  </si>
  <si>
    <t>ras homolog family member F (in filopodia) [Source:MGI Symbol;Acc:MGI:1345629]</t>
  </si>
  <si>
    <t>ENSMUSG00000029471</t>
  </si>
  <si>
    <t>Camkk2</t>
  </si>
  <si>
    <t>calcium/calmodulin-dependent protein kinase kinase 2, beta [Source:MGI Symbol;Acc:MGI:2444812]</t>
  </si>
  <si>
    <t>ENSMUSG00000029522</t>
  </si>
  <si>
    <t>Pla2g1b</t>
  </si>
  <si>
    <t>phospholipase A2, group IB, pancreas [Source:MGI Symbol;Acc:MGI:101842]</t>
  </si>
  <si>
    <t>ENSMUSG00000029561</t>
  </si>
  <si>
    <t>Oasl2</t>
  </si>
  <si>
    <t>2'-5' oligoadenylate synthetase-like 2 [Source:MGI Symbol;Acc:MGI:1344390]</t>
  </si>
  <si>
    <t>ENSMUSG00000029605</t>
  </si>
  <si>
    <t>Oas1b</t>
  </si>
  <si>
    <t>2'-5' oligoadenylate synthetase 1B [Source:MGI Symbol;Acc:MGI:97430]</t>
  </si>
  <si>
    <t>ENSMUSG00000029650</t>
  </si>
  <si>
    <t>Slc46a3</t>
  </si>
  <si>
    <t>solute carrier family 46, member 3 [Source:MGI Symbol;Acc:MGI:1918956]</t>
  </si>
  <si>
    <t>ENSMUSG00000029664</t>
  </si>
  <si>
    <t>Tfpi2</t>
  </si>
  <si>
    <t>tissue factor pathway inhibitor 2 [Source:MGI Symbol;Acc:MGI:108543]</t>
  </si>
  <si>
    <t>ENSMUSG00000029678</t>
  </si>
  <si>
    <t>Hyal5</t>
  </si>
  <si>
    <t>hyaluronoglucosaminidase 5 [Source:MGI Symbol;Acc:MGI:1921718]</t>
  </si>
  <si>
    <t>ENSMUSG00000029695</t>
  </si>
  <si>
    <t>Aass</t>
  </si>
  <si>
    <t>aminoadipate-semialdehyde synthase [Source:MGI Symbol;Acc:MGI:1353573]</t>
  </si>
  <si>
    <t>ENSMUSG00000029720</t>
  </si>
  <si>
    <t>Gm20605</t>
  </si>
  <si>
    <t>predicted gene 20605 [Source:MGI Symbol;Acc:MGI:5306917]</t>
  </si>
  <si>
    <t>ENSMUSG00000029762</t>
  </si>
  <si>
    <t>Akr1b8</t>
  </si>
  <si>
    <t>aldo-keto reductase family 1, member B8 [Source:MGI Symbol;Acc:MGI:107673]</t>
  </si>
  <si>
    <t>ENSMUSG00000029798</t>
  </si>
  <si>
    <t>Herc6</t>
  </si>
  <si>
    <t>hect domain and RLD 6 [Source:MGI Symbol;Acc:MGI:1914388]</t>
  </si>
  <si>
    <t>ENSMUSG00000029826</t>
  </si>
  <si>
    <t>Zc3hav1</t>
  </si>
  <si>
    <t>zinc finger CCCH type, antiviral 1 [Source:MGI Symbol;Acc:MGI:1926031]</t>
  </si>
  <si>
    <t>ENSMUSG00000029830</t>
  </si>
  <si>
    <t>Svopl</t>
  </si>
  <si>
    <t>SV2 related protein homolog (rat)-like [Source:MGI Symbol;Acc:MGI:2444335]</t>
  </si>
  <si>
    <t>ENSMUSG00000029844</t>
  </si>
  <si>
    <t>Hoxa1</t>
  </si>
  <si>
    <t>homeobox A1 [Source:MGI Symbol;Acc:MGI:96170]</t>
  </si>
  <si>
    <t>ENSMUSG00000029847</t>
  </si>
  <si>
    <t>Slc23a4</t>
  </si>
  <si>
    <t>solute carrier family 23 member 4 [Source:MGI Symbol;Acc:MGI:1917272]</t>
  </si>
  <si>
    <t>ENSMUSG00000029861</t>
  </si>
  <si>
    <t>Fam131b</t>
  </si>
  <si>
    <t>family with sequence similarity 131, member B [Source:MGI Symbol;Acc:MGI:1923406]</t>
  </si>
  <si>
    <t>ENSMUSG00000029862</t>
  </si>
  <si>
    <t>Clcn1</t>
  </si>
  <si>
    <t>chloride channel, voltage-sensitive 1 [Source:MGI Symbol;Acc:MGI:88417]</t>
  </si>
  <si>
    <t>ENSMUSG00000029882</t>
  </si>
  <si>
    <t>2210010C04Rik</t>
  </si>
  <si>
    <t>RIKEN cDNA 2210010C04 gene [Source:MGI Symbol;Acc:MGI:1914623]</t>
  </si>
  <si>
    <t>ENSMUSG00000029925</t>
  </si>
  <si>
    <t>Tbxas1</t>
  </si>
  <si>
    <t>thromboxane A synthase 1, platelet [Source:MGI Symbol;Acc:MGI:98497]</t>
  </si>
  <si>
    <t>ENSMUSG00000029992</t>
  </si>
  <si>
    <t>Gfpt1</t>
  </si>
  <si>
    <t>glutamine fructose-6-phosphate transaminase 1 [Source:MGI Symbol;Acc:MGI:95698]</t>
  </si>
  <si>
    <t>ENSMUSG00000029998</t>
  </si>
  <si>
    <t>Pcyox1</t>
  </si>
  <si>
    <t>prenylcysteine oxidase 1 [Source:MGI Symbol;Acc:MGI:1914131]</t>
  </si>
  <si>
    <t>ENSMUSG00000030017</t>
  </si>
  <si>
    <t>Reg3g</t>
  </si>
  <si>
    <t>regenerating islet-derived 3 gamma [Source:MGI Symbol;Acc:MGI:109406]</t>
  </si>
  <si>
    <t>ENSMUSG00000030046</t>
  </si>
  <si>
    <t>Bmp10</t>
  </si>
  <si>
    <t>bone morphogenetic protein 10 [Source:MGI Symbol;Acc:MGI:1338820]</t>
  </si>
  <si>
    <t>ENSMUSG00000030055</t>
  </si>
  <si>
    <t>Rab43</t>
  </si>
  <si>
    <t>RAB43, member RAS oncogene family [Source:MGI Symbol;Acc:MGI:1917084]</t>
  </si>
  <si>
    <t>ENSMUSG00000030089</t>
  </si>
  <si>
    <t>Slc41a3</t>
  </si>
  <si>
    <t>solute carrier family 41, member 3 [Source:MGI Symbol;Acc:MGI:1918949]</t>
  </si>
  <si>
    <t>ENSMUSG00000030107</t>
  </si>
  <si>
    <t>Usp18</t>
  </si>
  <si>
    <t>ubiquitin specific peptidase 18 [Source:MGI Symbol;Acc:MGI:1344364]</t>
  </si>
  <si>
    <t>ENSMUSG00000030111</t>
  </si>
  <si>
    <t>A2m</t>
  </si>
  <si>
    <t>alpha-2-macroglobulin [Source:MGI Symbol;Acc:MGI:2449119]</t>
  </si>
  <si>
    <t>ENSMUSG00000030134</t>
  </si>
  <si>
    <t>Rasgef1a</t>
  </si>
  <si>
    <t>RasGEF domain family, member 1A [Source:MGI Symbol;Acc:MGI:1917977]</t>
  </si>
  <si>
    <t>ENSMUSG00000030137</t>
  </si>
  <si>
    <t>Tuba8</t>
  </si>
  <si>
    <t>tubulin, alpha 8 [Source:MGI Symbol;Acc:MGI:1858225]</t>
  </si>
  <si>
    <t>ENSMUSG00000030142</t>
  </si>
  <si>
    <t>Clec4e</t>
  </si>
  <si>
    <t>C-type lectin domain family 4, member e [Source:MGI Symbol;Acc:MGI:1861232]</t>
  </si>
  <si>
    <t>ENSMUSG00000030144</t>
  </si>
  <si>
    <t>Clec4d</t>
  </si>
  <si>
    <t>C-type lectin domain family 4, member d [Source:MGI Symbol;Acc:MGI:1298389]</t>
  </si>
  <si>
    <t>ENSMUSG00000030147</t>
  </si>
  <si>
    <t>Clec4b1</t>
  </si>
  <si>
    <t>C-type lectin domain family 4, member b1 [Source:MGI Symbol;Acc:MGI:1917060]</t>
  </si>
  <si>
    <t>ENSMUSG00000030156</t>
  </si>
  <si>
    <t>Cd69</t>
  </si>
  <si>
    <t>CD69 antigen [Source:MGI Symbol;Acc:MGI:88343]</t>
  </si>
  <si>
    <t>ENSMUSG00000030157</t>
  </si>
  <si>
    <t>Clec2d</t>
  </si>
  <si>
    <t>C-type lectin domain family 2, member d [Source:MGI Symbol;Acc:MGI:2135589]</t>
  </si>
  <si>
    <t>ENSMUSG00000030162</t>
  </si>
  <si>
    <t>Olr1</t>
  </si>
  <si>
    <t>oxidized low density lipoprotein (lectin-like) receptor 1 [Source:MGI Symbol;Acc:MGI:1261434]</t>
  </si>
  <si>
    <t>ENSMUSG00000030187</t>
  </si>
  <si>
    <t>Klra2</t>
  </si>
  <si>
    <t>killer cell lectin-like receptor, subfamily A, member 2 [Source:MGI Symbol;Acc:MGI:101906]</t>
  </si>
  <si>
    <t>ENSMUSG00000030199</t>
  </si>
  <si>
    <t>Etv6</t>
  </si>
  <si>
    <t>ets variant 6 [Source:MGI Symbol;Acc:MGI:109336]</t>
  </si>
  <si>
    <t>ENSMUSG00000030256</t>
  </si>
  <si>
    <t>Bhlhe41</t>
  </si>
  <si>
    <t>basic helix-loop-helix family, member e41 [Source:MGI Symbol;Acc:MGI:1930704]</t>
  </si>
  <si>
    <t>ENSMUSG00000030317</t>
  </si>
  <si>
    <t>Timp4</t>
  </si>
  <si>
    <t>tissue inhibitor of metalloproteinase 4 [Source:MGI Symbol;Acc:MGI:109125]</t>
  </si>
  <si>
    <t>ENSMUSG00000030342</t>
  </si>
  <si>
    <t>Cd9</t>
  </si>
  <si>
    <t>CD9 antigen [Source:MGI Symbol;Acc:MGI:88348]</t>
  </si>
  <si>
    <t>ENSMUSG00000030365</t>
  </si>
  <si>
    <t>Clec2i</t>
  </si>
  <si>
    <t>C-type lectin domain family 2, member i [Source:MGI Symbol;Acc:MGI:2136650]</t>
  </si>
  <si>
    <t>ENSMUSG00000030382</t>
  </si>
  <si>
    <t>Slc27a5</t>
  </si>
  <si>
    <t>solute carrier family 27 (fatty acid transporter), member 5 [Source:MGI Symbol;Acc:MGI:1347100]</t>
  </si>
  <si>
    <t>ENSMUSG00000030413</t>
  </si>
  <si>
    <t>Pglyrp1</t>
  </si>
  <si>
    <t>peptidoglycan recognition protein 1 [Source:MGI Symbol;Acc:MGI:1345092]</t>
  </si>
  <si>
    <t>ENSMUSG00000030472</t>
  </si>
  <si>
    <t>Ceacam18</t>
  </si>
  <si>
    <t>carcinoembryonic antigen-related cell adhesion molecule 18 [Source:MGI Symbol;Acc:MGI:1919681]</t>
  </si>
  <si>
    <t>ENSMUSG00000030474</t>
  </si>
  <si>
    <t>Siglece</t>
  </si>
  <si>
    <t>sialic acid binding Ig-like lectin E [Source:MGI Symbol;Acc:MGI:1932475]</t>
  </si>
  <si>
    <t>ENSMUSG00000030499</t>
  </si>
  <si>
    <t>Kctd15</t>
  </si>
  <si>
    <t>potassium channel tetramerisation domain containing 15 [Source:MGI Symbol;Acc:MGI:2385276]</t>
  </si>
  <si>
    <t>ENSMUSG00000030560</t>
  </si>
  <si>
    <t>Ctsc</t>
  </si>
  <si>
    <t>cathepsin C [Source:MGI Symbol;Acc:MGI:109553]</t>
  </si>
  <si>
    <t>ENSMUSG00000030595</t>
  </si>
  <si>
    <t>Nfkbib</t>
  </si>
  <si>
    <t>nuclear factor of kappa light polypeptide gene enhancer in B cells inhibitor, beta [Source:MGI Symbol;Acc:MGI:104752]</t>
  </si>
  <si>
    <t>ENSMUSG00000030609</t>
  </si>
  <si>
    <t>Aen</t>
  </si>
  <si>
    <t>apoptosis enhancing nuclease [Source:MGI Symbol;Acc:MGI:1915298]</t>
  </si>
  <si>
    <t>ENSMUSG00000030650</t>
  </si>
  <si>
    <t>Tmc5</t>
  </si>
  <si>
    <t>transmembrane channel-like gene family 5 [Source:MGI Symbol;Acc:MGI:1921674]</t>
  </si>
  <si>
    <t>ENSMUSG00000030659</t>
  </si>
  <si>
    <t>Nucb2</t>
  </si>
  <si>
    <t>nucleobindin 2 [Source:MGI Symbol;Acc:MGI:1858179]</t>
  </si>
  <si>
    <t>ENSMUSG00000030666</t>
  </si>
  <si>
    <t>Calcb</t>
  </si>
  <si>
    <t>calcitonin-related polypeptide, beta [Source:MGI Symbol;Acc:MGI:2151254]</t>
  </si>
  <si>
    <t>ENSMUSG00000030681</t>
  </si>
  <si>
    <t>Mvp</t>
  </si>
  <si>
    <t>major vault protein [Source:MGI Symbol;Acc:MGI:1925638]</t>
  </si>
  <si>
    <t>ENSMUSG00000030691</t>
  </si>
  <si>
    <t>Fchsd2</t>
  </si>
  <si>
    <t>FCH and double SH3 domains 2 [Source:MGI Symbol;Acc:MGI:2448475]</t>
  </si>
  <si>
    <t>ENSMUSG00000030717</t>
  </si>
  <si>
    <t>Nupr1</t>
  </si>
  <si>
    <t>nuclear protein transcription regulator 1 [Source:MGI Symbol;Acc:MGI:1891834]</t>
  </si>
  <si>
    <t>ENSMUSG00000030729</t>
  </si>
  <si>
    <t>Pgm2l1</t>
  </si>
  <si>
    <t>phosphoglucomutase 2-like 1 [Source:MGI Symbol;Acc:MGI:1918224]</t>
  </si>
  <si>
    <t>ENSMUSG00000030747</t>
  </si>
  <si>
    <t>Dgat2</t>
  </si>
  <si>
    <t>diacylglycerol O-acyltransferase 2 [Source:MGI Symbol;Acc:MGI:1915050]</t>
  </si>
  <si>
    <t>ENSMUSG00000030748</t>
  </si>
  <si>
    <t>Il4ra</t>
  </si>
  <si>
    <t>interleukin 4 receptor, alpha [Source:MGI Symbol;Acc:MGI:105367]</t>
  </si>
  <si>
    <t>ENSMUSG00000030787</t>
  </si>
  <si>
    <t>Lyve1</t>
  </si>
  <si>
    <t>lymphatic vessel endothelial hyaluronan receptor 1 [Source:MGI Symbol;Acc:MGI:2136348]</t>
  </si>
  <si>
    <t>ENSMUSG00000030790</t>
  </si>
  <si>
    <t>Adm</t>
  </si>
  <si>
    <t>adrenomedullin [Source:MGI Symbol;Acc:MGI:108058]</t>
  </si>
  <si>
    <t>ENSMUSG00000030847</t>
  </si>
  <si>
    <t>Bag3</t>
  </si>
  <si>
    <t>BCL2-associated athanogene 3 [Source:MGI Symbol;Acc:MGI:1352493]</t>
  </si>
  <si>
    <t>ENSMUSG00000030865</t>
  </si>
  <si>
    <t>Chp2</t>
  </si>
  <si>
    <t>calcineurin-like EF hand protein 2 [Source:MGI Symbol;Acc:MGI:1917511]</t>
  </si>
  <si>
    <t>ENSMUSG00000030889</t>
  </si>
  <si>
    <t>Vwa3a</t>
  </si>
  <si>
    <t>von Willebrand factor A domain containing 3A [Source:MGI Symbol;Acc:MGI:3041229]</t>
  </si>
  <si>
    <t>ENSMUSG00000030905</t>
  </si>
  <si>
    <t>Crym</t>
  </si>
  <si>
    <t>crystallin, mu [Source:MGI Symbol;Acc:MGI:102675]</t>
  </si>
  <si>
    <t>ENSMUSG00000030921</t>
  </si>
  <si>
    <t>Trim30a</t>
  </si>
  <si>
    <t>tripartite motif-containing 30A [Source:MGI Symbol;Acc:MGI:98178]</t>
  </si>
  <si>
    <t>ENSMUSG00000030954</t>
  </si>
  <si>
    <t>Gp2</t>
  </si>
  <si>
    <t>glycoprotein 2 (zymogen granule membrane) [Source:MGI Symbol;Acc:MGI:1914383]</t>
  </si>
  <si>
    <t>ENSMUSG00000030966</t>
  </si>
  <si>
    <t>Trim21</t>
  </si>
  <si>
    <t>tripartite motif-containing 21 [Source:MGI Symbol;Acc:MGI:106657]</t>
  </si>
  <si>
    <t>ENSMUSG00000031024</t>
  </si>
  <si>
    <t>St5</t>
  </si>
  <si>
    <t>suppression of tumorigenicity 5 [Source:MGI Symbol;Acc:MGI:108517]</t>
  </si>
  <si>
    <t>ENSMUSG00000031027</t>
  </si>
  <si>
    <t>Stk33</t>
  </si>
  <si>
    <t>serine/threonine kinase 33 [Source:MGI Symbol;Acc:MGI:2152419]</t>
  </si>
  <si>
    <t>ENSMUSG00000031089</t>
  </si>
  <si>
    <t>Slc6a14</t>
  </si>
  <si>
    <t>solute carrier family 6 (neurotransmitter transporter), member 14 [Source:MGI Symbol;Acc:MGI:1890216]</t>
  </si>
  <si>
    <t>ENSMUSG00000031216</t>
  </si>
  <si>
    <t>Stard8</t>
  </si>
  <si>
    <t>START domain containing 8 [Source:MGI Symbol;Acc:MGI:2448556]</t>
  </si>
  <si>
    <t>ENSMUSG00000031257</t>
  </si>
  <si>
    <t>Nox1</t>
  </si>
  <si>
    <t>NADPH oxidase 1 [Source:MGI Symbol;Acc:MGI:2450016]</t>
  </si>
  <si>
    <t>ENSMUSG00000031258</t>
  </si>
  <si>
    <t>Xkrx</t>
  </si>
  <si>
    <t>X-linked Kx blood group related, X-linked [Source:MGI Symbol;Acc:MGI:3584011]</t>
  </si>
  <si>
    <t>ENSMUSG00000031284</t>
  </si>
  <si>
    <t>Pak3</t>
  </si>
  <si>
    <t>p21 (RAC1) activated kinase 3 [Source:MGI Symbol;Acc:MGI:1339656]</t>
  </si>
  <si>
    <t>ENSMUSG00000031304</t>
  </si>
  <si>
    <t>Il2rg</t>
  </si>
  <si>
    <t>interleukin 2 receptor, gamma chain [Source:MGI Symbol;Acc:MGI:96551]</t>
  </si>
  <si>
    <t>ENSMUSG00000031309</t>
  </si>
  <si>
    <t>Rps6ka3</t>
  </si>
  <si>
    <t>ribosomal protein S6 kinase polypeptide 3 [Source:MGI Symbol;Acc:MGI:104557]</t>
  </si>
  <si>
    <t>ENSMUSG00000031344</t>
  </si>
  <si>
    <t>Gabrq</t>
  </si>
  <si>
    <t>gamma-aminobutyric acid (GABA) A receptor, subunit theta [Source:MGI Symbol;Acc:MGI:1888498]</t>
  </si>
  <si>
    <t>ENSMUSG00000031444</t>
  </si>
  <si>
    <t>F10</t>
  </si>
  <si>
    <t>coagulation factor X [Source:MGI Symbol;Acc:MGI:103107]</t>
  </si>
  <si>
    <t>ENSMUSG00000031517</t>
  </si>
  <si>
    <t>Gpm6a</t>
  </si>
  <si>
    <t>glycoprotein m6a [Source:MGI Symbol;Acc:MGI:107671]</t>
  </si>
  <si>
    <t>ENSMUSG00000031538</t>
  </si>
  <si>
    <t>Plat</t>
  </si>
  <si>
    <t>plasminogen activator, tissue [Source:MGI Symbol;Acc:MGI:97610]</t>
  </si>
  <si>
    <t>ENSMUSG00000031549</t>
  </si>
  <si>
    <t>Ido2</t>
  </si>
  <si>
    <t>indoleamine 2,3-dioxygenase 2 [Source:MGI Symbol;Acc:MGI:2142489]</t>
  </si>
  <si>
    <t>ENSMUSG00000031551</t>
  </si>
  <si>
    <t>Ido1</t>
  </si>
  <si>
    <t>indoleamine 2,3-dioxygenase 1 [Source:MGI Symbol;Acc:MGI:96416]</t>
  </si>
  <si>
    <t>ENSMUSG00000031595</t>
  </si>
  <si>
    <t>Pdgfrl</t>
  </si>
  <si>
    <t>platelet-derived growth factor receptor-like [Source:MGI Symbol;Acc:MGI:1916047]</t>
  </si>
  <si>
    <t>ENSMUSG00000031652</t>
  </si>
  <si>
    <t>N4bp1</t>
  </si>
  <si>
    <t>NEDD4 binding protein 1 [Source:MGI Symbol;Acc:MGI:2136825]</t>
  </si>
  <si>
    <t>ENSMUSG00000031659</t>
  </si>
  <si>
    <t>Adcy7</t>
  </si>
  <si>
    <t>adenylate cyclase 7 [Source:MGI Symbol;Acc:MGI:102891]</t>
  </si>
  <si>
    <t>ENSMUSG00000031698</t>
  </si>
  <si>
    <t>Mylk3</t>
  </si>
  <si>
    <t>myosin light chain kinase 3 [Source:MGI Symbol;Acc:MGI:2443063]</t>
  </si>
  <si>
    <t>ENSMUSG00000031722</t>
  </si>
  <si>
    <t>Hp</t>
  </si>
  <si>
    <t>haptoglobin [Source:MGI Symbol;Acc:MGI:96211]</t>
  </si>
  <si>
    <t>ENSMUSG00000031725</t>
  </si>
  <si>
    <t>Ces1f</t>
  </si>
  <si>
    <t>carboxylesterase 1F [Source:MGI Symbol;Acc:MGI:2142687]</t>
  </si>
  <si>
    <t>ENSMUSG00000031760</t>
  </si>
  <si>
    <t>Mt3</t>
  </si>
  <si>
    <t>metallothionein 3 [Source:MGI Symbol;Acc:MGI:97173]</t>
  </si>
  <si>
    <t>ENSMUSG00000031762</t>
  </si>
  <si>
    <t>Mt2</t>
  </si>
  <si>
    <t>metallothionein 2 [Source:MGI Symbol;Acc:MGI:97172]</t>
  </si>
  <si>
    <t>ENSMUSG00000031765</t>
  </si>
  <si>
    <t>Mt1</t>
  </si>
  <si>
    <t>metallothionein 1 [Source:MGI Symbol;Acc:MGI:97171]</t>
  </si>
  <si>
    <t>ENSMUSG00000031778</t>
  </si>
  <si>
    <t>Cx3cl1</t>
  </si>
  <si>
    <t>chemokine (C-X3-C motif) ligand 1 [Source:MGI Symbol;Acc:MGI:1097153]</t>
  </si>
  <si>
    <t>ENSMUSG00000031779</t>
  </si>
  <si>
    <t>Ccl22</t>
  </si>
  <si>
    <t>chemokine (C-C motif) ligand 22 [Source:MGI Symbol;Acc:MGI:1306779]</t>
  </si>
  <si>
    <t>ENSMUSG00000031780</t>
  </si>
  <si>
    <t>Ccl17</t>
  </si>
  <si>
    <t>chemokine (C-C motif) ligand 17 [Source:MGI Symbol;Acc:MGI:1329039]</t>
  </si>
  <si>
    <t>ENSMUSG00000031803</t>
  </si>
  <si>
    <t>B3gnt3</t>
  </si>
  <si>
    <t>UDP-GlcNAc:betaGal beta-1,3-N-acetylglucosaminyltransferase 3 [Source:MGI Symbol;Acc:MGI:2152535]</t>
  </si>
  <si>
    <t>ENSMUSG00000031860</t>
  </si>
  <si>
    <t>Pbx4</t>
  </si>
  <si>
    <t>pre B cell leukemia homeobox 4 [Source:MGI Symbol;Acc:MGI:1931321]</t>
  </si>
  <si>
    <t>ENSMUSG00000031880</t>
  </si>
  <si>
    <t>Rrad</t>
  </si>
  <si>
    <t>Ras-related associated with diabetes [Source:MGI Symbol;Acc:MGI:1930943]</t>
  </si>
  <si>
    <t>ENSMUSG00000031898</t>
  </si>
  <si>
    <t>Dpep3</t>
  </si>
  <si>
    <t>dipeptidase 3 [Source:MGI Symbol;Acc:MGI:1919104]</t>
  </si>
  <si>
    <t>ENSMUSG00000031910</t>
  </si>
  <si>
    <t>Has3</t>
  </si>
  <si>
    <t>hyaluronan synthase 3 [Source:MGI Symbol;Acc:MGI:109599]</t>
  </si>
  <si>
    <t>ENSMUSG00000031957</t>
  </si>
  <si>
    <t>Ctrb1</t>
  </si>
  <si>
    <t>chymotrypsinogen B1 [Source:MGI Symbol;Acc:MGI:88559]</t>
  </si>
  <si>
    <t>ENSMUSG00000031965</t>
  </si>
  <si>
    <t>Tbx20</t>
  </si>
  <si>
    <t>T-box 20 [Source:MGI Symbol;Acc:MGI:1888496]</t>
  </si>
  <si>
    <t>ENSMUSG00000031980</t>
  </si>
  <si>
    <t>Agt</t>
  </si>
  <si>
    <t>angiotensinogen (serpin peptidase inhibitor, clade A, member 8) [Source:MGI Symbol;Acc:MGI:87963]</t>
  </si>
  <si>
    <t>ENSMUSG00000031994</t>
  </si>
  <si>
    <t>Adamts8</t>
  </si>
  <si>
    <t>a disintegrin-like and metallopeptidase (reprolysin type) with thrombospondin type 1 motif, 8 [Source:MGI Symbol;Acc:MGI:1353468]</t>
  </si>
  <si>
    <t>ENSMUSG00000032000</t>
  </si>
  <si>
    <t>Birc3</t>
  </si>
  <si>
    <t>baculoviral IAP repeat-containing 3 [Source:MGI Symbol;Acc:MGI:1197007]</t>
  </si>
  <si>
    <t>ENSMUSG00000032021</t>
  </si>
  <si>
    <t>Crtam</t>
  </si>
  <si>
    <t>cytotoxic and regulatory T cell molecule [Source:MGI Symbol;Acc:MGI:1859822]</t>
  </si>
  <si>
    <t>ENSMUSG00000032034</t>
  </si>
  <si>
    <t>Kcnj5</t>
  </si>
  <si>
    <t>potassium inwardly-rectifying channel, subfamily J, member 5 [Source:MGI Symbol;Acc:MGI:104755]</t>
  </si>
  <si>
    <t>ENSMUSG00000032068</t>
  </si>
  <si>
    <t>Plet1</t>
  </si>
  <si>
    <t>placenta expressed transcript 1 [Source:MGI Symbol;Acc:MGI:1923759]</t>
  </si>
  <si>
    <t>ENSMUSG00000032113</t>
  </si>
  <si>
    <t>Chek1</t>
  </si>
  <si>
    <t>checkpoint kinase 1 [Source:MGI Symbol;Acc:MGI:1202065]</t>
  </si>
  <si>
    <t>ENSMUSG00000032122</t>
  </si>
  <si>
    <t>Slc37a2</t>
  </si>
  <si>
    <t>solute carrier family 37 (glycerol-3-phosphate transporter), member 2 [Source:MGI Symbol;Acc:MGI:1929693]</t>
  </si>
  <si>
    <t>ENSMUSG00000032174</t>
  </si>
  <si>
    <t>Icam5</t>
  </si>
  <si>
    <t>intercellular adhesion molecule 5, telencephalin [Source:MGI Symbol;Acc:MGI:109430]</t>
  </si>
  <si>
    <t>ENSMUSG00000032257</t>
  </si>
  <si>
    <t>Ankk1</t>
  </si>
  <si>
    <t>ankyrin repeat and kinase domain containing 1 [Source:MGI Symbol;Acc:MGI:3045301]</t>
  </si>
  <si>
    <t>ENSMUSG00000032327</t>
  </si>
  <si>
    <t>Stra6</t>
  </si>
  <si>
    <t>stimulated by retinoic acid gene 6 [Source:MGI Symbol;Acc:MGI:107742]</t>
  </si>
  <si>
    <t>ENSMUSG00000032338</t>
  </si>
  <si>
    <t>Hcn4</t>
  </si>
  <si>
    <t>hyperpolarization-activated, cyclic nucleotide-gated K+ 4 [Source:MGI Symbol;Acc:MGI:1298209]</t>
  </si>
  <si>
    <t>ENSMUSG00000032346</t>
  </si>
  <si>
    <t>Ooep</t>
  </si>
  <si>
    <t>oocyte expressed protein [Source:MGI Symbol;Acc:MGI:1915218]</t>
  </si>
  <si>
    <t>ENSMUSG00000032357</t>
  </si>
  <si>
    <t>Tinag</t>
  </si>
  <si>
    <t>tubulointerstitial nephritis antigen [Source:MGI Symbol;Acc:MGI:1349477]</t>
  </si>
  <si>
    <t>ENSMUSG00000032358</t>
  </si>
  <si>
    <t>Fam83b</t>
  </si>
  <si>
    <t>family with sequence similarity 83, member B [Source:MGI Symbol;Acc:MGI:2685362]</t>
  </si>
  <si>
    <t>ENSMUSG00000032369</t>
  </si>
  <si>
    <t>Plscr1</t>
  </si>
  <si>
    <t>phospholipid scramblase 1 [Source:MGI Symbol;Acc:MGI:893575]</t>
  </si>
  <si>
    <t>ENSMUSG00000032373</t>
  </si>
  <si>
    <t>Car12</t>
  </si>
  <si>
    <t>carbonic anhydrase 12 [Source:MGI Symbol;Acc:MGI:1923709]</t>
  </si>
  <si>
    <t>ENSMUSG00000032394</t>
  </si>
  <si>
    <t>Igdcc3</t>
  </si>
  <si>
    <t>immunoglobulin superfamily, DCC subclass, member 3 [Source:MGI Symbol;Acc:MGI:1202390]</t>
  </si>
  <si>
    <t>ENSMUSG00000032484</t>
  </si>
  <si>
    <t>Ngp</t>
  </si>
  <si>
    <t>neutrophilic granule protein [Source:MGI Symbol;Acc:MGI:105983]</t>
  </si>
  <si>
    <t>ENSMUSG00000032496</t>
  </si>
  <si>
    <t>Ltf</t>
  </si>
  <si>
    <t>lactotransferrin [Source:MGI Symbol;Acc:MGI:96837]</t>
  </si>
  <si>
    <t>ENSMUSG00000032501</t>
  </si>
  <si>
    <t>Trib1</t>
  </si>
  <si>
    <t>tribbles pseudokinase 1 [Source:MGI Symbol;Acc:MGI:2443397]</t>
  </si>
  <si>
    <t>ENSMUSG00000032508</t>
  </si>
  <si>
    <t>Myd88</t>
  </si>
  <si>
    <t>myeloid differentiation primary response gene 88 [Source:MGI Symbol;Acc:MGI:108005]</t>
  </si>
  <si>
    <t>ENSMUSG00000032565</t>
  </si>
  <si>
    <t>Nudt16</t>
  </si>
  <si>
    <t>nudix (nucleoside diphosphate linked moiety X)-type motif 16 [Source:MGI Symbol;Acc:MGI:1922936]</t>
  </si>
  <si>
    <t>ENSMUSG00000032572</t>
  </si>
  <si>
    <t>Col6a4</t>
  </si>
  <si>
    <t>collagen, type VI, alpha 4 [Source:MGI Symbol;Acc:MGI:1915803]</t>
  </si>
  <si>
    <t>ENSMUSG00000032596</t>
  </si>
  <si>
    <t>Uba7</t>
  </si>
  <si>
    <t>ubiquitin-like modifier activating enzyme 7 [Source:MGI Symbol;Acc:MGI:1349462]</t>
  </si>
  <si>
    <t>ENSMUSG00000032661</t>
  </si>
  <si>
    <t>Oas3</t>
  </si>
  <si>
    <t>2'-5' oligoadenylate synthetase 3 [Source:MGI Symbol;Acc:MGI:2180850]</t>
  </si>
  <si>
    <t>ENSMUSG00000032688</t>
  </si>
  <si>
    <t>Malt1</t>
  </si>
  <si>
    <t>MALT1 paracaspase [Source:MGI Symbol;Acc:MGI:2445027]</t>
  </si>
  <si>
    <t>ENSMUSG00000032690</t>
  </si>
  <si>
    <t>Oas2</t>
  </si>
  <si>
    <t>2'-5' oligoadenylate synthetase 2 [Source:MGI Symbol;Acc:MGI:2180852]</t>
  </si>
  <si>
    <t>ENSMUSG00000032691</t>
  </si>
  <si>
    <t>Nlrp3</t>
  </si>
  <si>
    <t>NLR family, pyrin domain containing 3 [Source:MGI Symbol;Acc:MGI:2653833]</t>
  </si>
  <si>
    <t>ENSMUSG00000032712</t>
  </si>
  <si>
    <t>Resf1</t>
  </si>
  <si>
    <t>retroelement silencing factor 1 [Source:MGI Symbol;Acc:MGI:1914496]</t>
  </si>
  <si>
    <t>ENSMUSG00000032724</t>
  </si>
  <si>
    <t>Abtb2</t>
  </si>
  <si>
    <t>ankyrin repeat and BTB (POZ) domain containing 2 [Source:MGI Symbol;Acc:MGI:2139365]</t>
  </si>
  <si>
    <t>ENSMUSG00000032766</t>
  </si>
  <si>
    <t>Gng11</t>
  </si>
  <si>
    <t>guanine nucleotide binding protein (G protein), gamma 11 [Source:MGI Symbol;Acc:MGI:1913316]</t>
  </si>
  <si>
    <t>ENSMUSG00000032776</t>
  </si>
  <si>
    <t>Mctp2</t>
  </si>
  <si>
    <t>multiple C2 domains, transmembrane 2 [Source:MGI Symbol;Acc:MGI:2685335]</t>
  </si>
  <si>
    <t>ENSMUSG00000032812</t>
  </si>
  <si>
    <t>Arap1</t>
  </si>
  <si>
    <t>ArfGAP with RhoGAP domain, ankyrin repeat and PH domain 1 [Source:MGI Symbol;Acc:MGI:1916960]</t>
  </si>
  <si>
    <t>ENSMUSG00000032845</t>
  </si>
  <si>
    <t>Alpk2</t>
  </si>
  <si>
    <t>alpha-kinase 2 [Source:MGI Symbol;Acc:MGI:2449492]</t>
  </si>
  <si>
    <t>ENSMUSG00000032860</t>
  </si>
  <si>
    <t>P2ry2</t>
  </si>
  <si>
    <t>purinergic receptor P2Y, G-protein coupled 2 [Source:MGI Symbol;Acc:MGI:105107]</t>
  </si>
  <si>
    <t>ENSMUSG00000032952</t>
  </si>
  <si>
    <t>Ap4b1</t>
  </si>
  <si>
    <t>adaptor-related protein complex AP-4, beta 1 [Source:MGI Symbol;Acc:MGI:1337130]</t>
  </si>
  <si>
    <t>ENSMUSG00000033016</t>
  </si>
  <si>
    <t>Nfatc1</t>
  </si>
  <si>
    <t>nuclear factor of activated T cells, cytoplasmic, calcineurin dependent 1 [Source:MGI Symbol;Acc:MGI:102469]</t>
  </si>
  <si>
    <t>ENSMUSG00000033213</t>
  </si>
  <si>
    <t>AA467197</t>
  </si>
  <si>
    <t>expressed sequence AA467197 [Source:MGI Symbol;Acc:MGI:3034182]</t>
  </si>
  <si>
    <t>ENSMUSG00000033214</t>
  </si>
  <si>
    <t>Slitrk5</t>
  </si>
  <si>
    <t>SLIT and NTRK-like family, member 5 [Source:MGI Symbol;Acc:MGI:2679448]</t>
  </si>
  <si>
    <t>ENSMUSG00000033220</t>
  </si>
  <si>
    <t>Rac2</t>
  </si>
  <si>
    <t>Rac family small GTPase 2 [Source:MGI Symbol;Acc:MGI:97846]</t>
  </si>
  <si>
    <t>ENSMUSG00000033355</t>
  </si>
  <si>
    <t>Rtp4</t>
  </si>
  <si>
    <t>receptor transporter protein 4 [Source:MGI Symbol;Acc:MGI:1915025]</t>
  </si>
  <si>
    <t>ENSMUSG00000033450</t>
  </si>
  <si>
    <t>Tagap</t>
  </si>
  <si>
    <t>T cell activation Rho GTPase activating protein [Source:MGI Symbol;Acc:MGI:3615484]</t>
  </si>
  <si>
    <t>ENSMUSG00000033508</t>
  </si>
  <si>
    <t>Asprv1</t>
  </si>
  <si>
    <t>aspartic peptidase, retroviral-like 1 [Source:MGI Symbol;Acc:MGI:1915105]</t>
  </si>
  <si>
    <t>ENSMUSG00000033538</t>
  </si>
  <si>
    <t>Casp4</t>
  </si>
  <si>
    <t>caspase 4, apoptosis-related cysteine peptidase [Source:MGI Symbol;Acc:MGI:107700]</t>
  </si>
  <si>
    <t>ENSMUSG00000033545</t>
  </si>
  <si>
    <t>Znrf1</t>
  </si>
  <si>
    <t>zinc and ring finger 1 [Source:MGI Symbol;Acc:MGI:2177308]</t>
  </si>
  <si>
    <t>ENSMUSG00000033576</t>
  </si>
  <si>
    <t>Apol6</t>
  </si>
  <si>
    <t>apolipoprotein L 6 [Source:MGI Symbol;Acc:MGI:1919189]</t>
  </si>
  <si>
    <t>ENSMUSG00000033581</t>
  </si>
  <si>
    <t>Igf2bp2</t>
  </si>
  <si>
    <t>insulin-like growth factor 2 mRNA binding protein 2 [Source:MGI Symbol;Acc:MGI:1890358]</t>
  </si>
  <si>
    <t>ENSMUSG00000033585</t>
  </si>
  <si>
    <t>Ndn</t>
  </si>
  <si>
    <t>necdin [Source:MGI Symbol;Acc:MGI:97290]</t>
  </si>
  <si>
    <t>ENSMUSG00000033715</t>
  </si>
  <si>
    <t>Akr1c14</t>
  </si>
  <si>
    <t>aldo-keto reductase family 1, member C14 [Source:MGI Symbol;Acc:MGI:2145458]</t>
  </si>
  <si>
    <t>ENSMUSG00000033854</t>
  </si>
  <si>
    <t>Kcnk10</t>
  </si>
  <si>
    <t>potassium channel, subfamily K, member 10 [Source:MGI Symbol;Acc:MGI:1919508]</t>
  </si>
  <si>
    <t>ENSMUSG00000033882</t>
  </si>
  <si>
    <t>Rbm46</t>
  </si>
  <si>
    <t>RNA binding motif protein 46 [Source:MGI Symbol;Acc:MGI:3645057]</t>
  </si>
  <si>
    <t>ENSMUSG00000033902</t>
  </si>
  <si>
    <t>Mapkbp1</t>
  </si>
  <si>
    <t>mitogen-activated protein kinase binding protein 1 [Source:MGI Symbol;Acc:MGI:1347004]</t>
  </si>
  <si>
    <t>ENSMUSG00000033987</t>
  </si>
  <si>
    <t>Dnah17</t>
  </si>
  <si>
    <t>dynein, axonemal, heavy chain 17 [Source:MGI Symbol;Acc:MGI:1917176]</t>
  </si>
  <si>
    <t>ENSMUSG00000034127</t>
  </si>
  <si>
    <t>Tspan8</t>
  </si>
  <si>
    <t>tetraspanin 8 [Source:MGI Symbol;Acc:MGI:2384918]</t>
  </si>
  <si>
    <t>ENSMUSG00000034145</t>
  </si>
  <si>
    <t>Tmem63c</t>
  </si>
  <si>
    <t>transmembrane protein 63c [Source:MGI Symbol;Acc:MGI:2444386]</t>
  </si>
  <si>
    <t>ENSMUSG00000034164</t>
  </si>
  <si>
    <t>Emid1</t>
  </si>
  <si>
    <t>EMI domain containing 1 [Source:MGI Symbol;Acc:MGI:2155091]</t>
  </si>
  <si>
    <t>ENSMUSG00000034266</t>
  </si>
  <si>
    <t>Batf</t>
  </si>
  <si>
    <t>basic leucine zipper transcription factor, ATF-like [Source:MGI Symbol;Acc:MGI:1859147]</t>
  </si>
  <si>
    <t>ENSMUSG00000034329</t>
  </si>
  <si>
    <t>Brip1</t>
  </si>
  <si>
    <t>BRCA1 interacting protein C-terminal helicase 1 [Source:MGI Symbol;Acc:MGI:2442836]</t>
  </si>
  <si>
    <t>ENSMUSG00000034387</t>
  </si>
  <si>
    <t>Ssu2</t>
  </si>
  <si>
    <t>ssu-2 homolog (C. elegans) [Source:MGI Symbol;Acc:MGI:2443733]</t>
  </si>
  <si>
    <t>ENSMUSG00000034394</t>
  </si>
  <si>
    <t>Lif</t>
  </si>
  <si>
    <t>leukemia inhibitory factor [Source:MGI Symbol;Acc:MGI:96787]</t>
  </si>
  <si>
    <t>ENSMUSG00000034422</t>
  </si>
  <si>
    <t>Parp14</t>
  </si>
  <si>
    <t>poly (ADP-ribose) polymerase family, member 14 [Source:MGI Symbol;Acc:MGI:1919489]</t>
  </si>
  <si>
    <t>ENSMUSG00000034459</t>
  </si>
  <si>
    <t>Ifit1</t>
  </si>
  <si>
    <t>interferon-induced protein with tetratricopeptide repeats 1 [Source:MGI Symbol;Acc:MGI:99450]</t>
  </si>
  <si>
    <t>ENSMUSG00000034551</t>
  </si>
  <si>
    <t>Hdx</t>
  </si>
  <si>
    <t>highly divergent homeobox [Source:MGI Symbol;Acc:MGI:2685226]</t>
  </si>
  <si>
    <t>ENSMUSG00000034591</t>
  </si>
  <si>
    <t>Slc41a2</t>
  </si>
  <si>
    <t>solute carrier family 41, member 2 [Source:MGI Symbol;Acc:MGI:2442940]</t>
  </si>
  <si>
    <t>ENSMUSG00000034686</t>
  </si>
  <si>
    <t>Prr7</t>
  </si>
  <si>
    <t>proline rich 7 (synaptic) [Source:MGI Symbol;Acc:MGI:3487246]</t>
  </si>
  <si>
    <t>ENSMUSG00000034855</t>
  </si>
  <si>
    <t>Cxcl10</t>
  </si>
  <si>
    <t>chemokine (C-X-C motif) ligand 10 [Source:MGI Symbol;Acc:MGI:1352450]</t>
  </si>
  <si>
    <t>ENSMUSG00000034881</t>
  </si>
  <si>
    <t>Tbxa2r</t>
  </si>
  <si>
    <t>thromboxane A2 receptor [Source:MGI Symbol;Acc:MGI:98496]</t>
  </si>
  <si>
    <t>ENSMUSG00000034892</t>
  </si>
  <si>
    <t>Rps29</t>
  </si>
  <si>
    <t>ribosomal protein S29 [Source:MGI Symbol;Acc:MGI:107681]</t>
  </si>
  <si>
    <t>ENSMUSG00000034917</t>
  </si>
  <si>
    <t>Tjp3</t>
  </si>
  <si>
    <t>tight junction protein 3 [Source:MGI Symbol;Acc:MGI:1351650]</t>
  </si>
  <si>
    <t>ENSMUSG00000034919</t>
  </si>
  <si>
    <t>Ttc22</t>
  </si>
  <si>
    <t>tetratricopeptide repeat domain 22 [Source:MGI Symbol;Acc:MGI:3045307]</t>
  </si>
  <si>
    <t>ENSMUSG00000034987</t>
  </si>
  <si>
    <t>Hrh2</t>
  </si>
  <si>
    <t>histamine receptor H2 [Source:MGI Symbol;Acc:MGI:108482]</t>
  </si>
  <si>
    <t>ENSMUSG00000035004</t>
  </si>
  <si>
    <t>Igsf6</t>
  </si>
  <si>
    <t>immunoglobulin superfamily, member 6 [Source:MGI Symbol;Acc:MGI:1891393]</t>
  </si>
  <si>
    <t>ENSMUSG00000035020</t>
  </si>
  <si>
    <t>Epgn</t>
  </si>
  <si>
    <t>epithelial mitogen [Source:MGI Symbol;Acc:MGI:1919170]</t>
  </si>
  <si>
    <t>ENSMUSG00000035021</t>
  </si>
  <si>
    <t>Baz1a</t>
  </si>
  <si>
    <t>bromodomain adjacent to zinc finger domain 1A [Source:MGI Symbol;Acc:MGI:1309478]</t>
  </si>
  <si>
    <t>ENSMUSG00000035041</t>
  </si>
  <si>
    <t>Creb3l3</t>
  </si>
  <si>
    <t>cAMP responsive element binding protein 3-like 3 [Source:MGI Symbol;Acc:MGI:2384786]</t>
  </si>
  <si>
    <t>ENSMUSG00000035047</t>
  </si>
  <si>
    <t>Kri1</t>
  </si>
  <si>
    <t>KRI1 homolog [Source:MGI Symbol;Acc:MGI:2384899]</t>
  </si>
  <si>
    <t>ENSMUSG00000035186</t>
  </si>
  <si>
    <t>Ubd</t>
  </si>
  <si>
    <t>ubiquitin D [Source:MGI Symbol;Acc:MGI:1344410]</t>
  </si>
  <si>
    <t>ENSMUSG00000035187</t>
  </si>
  <si>
    <t>Nkx6-1</t>
  </si>
  <si>
    <t>NK6 homeobox 1 [Source:MGI Symbol;Acc:MGI:1206039]</t>
  </si>
  <si>
    <t>ENSMUSG00000035189</t>
  </si>
  <si>
    <t>Ano4</t>
  </si>
  <si>
    <t>anoctamin 4 [Source:MGI Symbol;Acc:MGI:2443344]</t>
  </si>
  <si>
    <t>ENSMUSG00000035200</t>
  </si>
  <si>
    <t>Chrnb4</t>
  </si>
  <si>
    <t>cholinergic receptor, nicotinic, beta polypeptide 4 [Source:MGI Symbol;Acc:MGI:87892]</t>
  </si>
  <si>
    <t>ENSMUSG00000035202</t>
  </si>
  <si>
    <t>Lars2</t>
  </si>
  <si>
    <t>leucyl-tRNA synthetase, mitochondrial [Source:MGI Symbol;Acc:MGI:2142973]</t>
  </si>
  <si>
    <t>ENSMUSG00000035208</t>
  </si>
  <si>
    <t>Slfn8</t>
  </si>
  <si>
    <t>schlafen 8 [Source:MGI Symbol;Acc:MGI:2672859]</t>
  </si>
  <si>
    <t>ENSMUSG00000035299</t>
  </si>
  <si>
    <t>Mid1</t>
  </si>
  <si>
    <t>midline 1 [Source:MGI Symbol;Acc:MGI:1100537]</t>
  </si>
  <si>
    <t>ENSMUSG00000035337</t>
  </si>
  <si>
    <t>Uchl4</t>
  </si>
  <si>
    <t>ubiquitin carboxyl-terminal esterase L4 [Source:MGI Symbol;Acc:MGI:1890440]</t>
  </si>
  <si>
    <t>ENSMUSG00000035352</t>
  </si>
  <si>
    <t>Ccl12</t>
  </si>
  <si>
    <t>chemokine (C-C motif) ligand 12 [Source:MGI Symbol;Acc:MGI:108224]</t>
  </si>
  <si>
    <t>ENSMUSG00000035355</t>
  </si>
  <si>
    <t>Kcnh4</t>
  </si>
  <si>
    <t>potassium voltage-gated channel, subfamily H (eag-related), member 4 [Source:MGI Symbol;Acc:MGI:2156184]</t>
  </si>
  <si>
    <t>ENSMUSG00000035356</t>
  </si>
  <si>
    <t>Nfkbiz</t>
  </si>
  <si>
    <t>nuclear factor of kappa light polypeptide gene enhancer in B cells inhibitor, zeta [Source:MGI Symbol;Acc:MGI:1931595]</t>
  </si>
  <si>
    <t>ENSMUSG00000035373</t>
  </si>
  <si>
    <t>Ccl7</t>
  </si>
  <si>
    <t>chemokine (C-C motif) ligand 7 [Source:MGI Symbol;Acc:MGI:99512]</t>
  </si>
  <si>
    <t>ENSMUSG00000035385</t>
  </si>
  <si>
    <t>Ccl2</t>
  </si>
  <si>
    <t>chemokine (C-C motif) ligand 2 [Source:MGI Symbol;Acc:MGI:98259]</t>
  </si>
  <si>
    <t>ENSMUSG00000035403</t>
  </si>
  <si>
    <t>Crb2</t>
  </si>
  <si>
    <t>crumbs family member 2 [Source:MGI Symbol;Acc:MGI:2679260]</t>
  </si>
  <si>
    <t>ENSMUSG00000035441</t>
  </si>
  <si>
    <t>Myo1d</t>
  </si>
  <si>
    <t>myosin ID [Source:MGI Symbol;Acc:MGI:107728]</t>
  </si>
  <si>
    <t>ENSMUSG00000035455</t>
  </si>
  <si>
    <t>Fignl1</t>
  </si>
  <si>
    <t>fidgetin-like 1 [Source:MGI Symbol;Acc:MGI:1890648]</t>
  </si>
  <si>
    <t>ENSMUSG00000035638</t>
  </si>
  <si>
    <t>Muc20</t>
  </si>
  <si>
    <t>mucin 20 [Source:MGI Symbol;Acc:MGI:2385039]</t>
  </si>
  <si>
    <t>ENSMUSG00000035678</t>
  </si>
  <si>
    <t>Tnfsf9</t>
  </si>
  <si>
    <t>tumor necrosis factor (ligand) superfamily, member 9 [Source:MGI Symbol;Acc:MGI:1101058]</t>
  </si>
  <si>
    <t>ENSMUSG00000035692</t>
  </si>
  <si>
    <t>Isg15</t>
  </si>
  <si>
    <t>ISG15 ubiquitin-like modifier [Source:MGI Symbol;Acc:MGI:1855694]</t>
  </si>
  <si>
    <t>ENSMUSG00000035811</t>
  </si>
  <si>
    <t>Ugt2b35</t>
  </si>
  <si>
    <t>UDP glucuronosyltransferase 2 family, polypeptide B35 [Source:MGI Symbol;Acc:MGI:3576100]</t>
  </si>
  <si>
    <t>ENSMUSG00000035818</t>
  </si>
  <si>
    <t>Plekhs1</t>
  </si>
  <si>
    <t>pleckstrin homology domain containing, family S member 1 [Source:MGI Symbol;Acc:MGI:2443041]</t>
  </si>
  <si>
    <t>ENSMUSG00000035852</t>
  </si>
  <si>
    <t>Misp</t>
  </si>
  <si>
    <t>mitotic spindle positioning [Source:MGI Symbol;Acc:MGI:1926156]</t>
  </si>
  <si>
    <t>ENSMUSG00000035861</t>
  </si>
  <si>
    <t>Tmprss11b</t>
  </si>
  <si>
    <t>transmembrane protease, serine 11B [Source:MGI Symbol;Acc:MGI:2442893]</t>
  </si>
  <si>
    <t>ENSMUSG00000035896</t>
  </si>
  <si>
    <t>Rnase1</t>
  </si>
  <si>
    <t>ribonuclease, RNase A family, 1 (pancreatic) [Source:MGI Symbol;Acc:MGI:97919]</t>
  </si>
  <si>
    <t>ENSMUSG00000035916</t>
  </si>
  <si>
    <t>Ptprq</t>
  </si>
  <si>
    <t>protein tyrosine phosphatase, receptor type, Q [Source:MGI Symbol;Acc:MGI:1096349]</t>
  </si>
  <si>
    <t>ENSMUSG00000035929</t>
  </si>
  <si>
    <t>H2-Q4</t>
  </si>
  <si>
    <t>histocompatibility 2, Q region locus 4 [Source:MGI Symbol;Acc:MGI:95933]</t>
  </si>
  <si>
    <t>ENSMUSG00000035930</t>
  </si>
  <si>
    <t>Chst4</t>
  </si>
  <si>
    <t>carbohydrate (chondroitin 6/keratan) sulfotransferase 4 [Source:MGI Symbol;Acc:MGI:1349479]</t>
  </si>
  <si>
    <t>ENSMUSG00000035960</t>
  </si>
  <si>
    <t>Apex1</t>
  </si>
  <si>
    <t>apurinic/apyrimidinic endonuclease 1 [Source:MGI Symbol;Acc:MGI:88042]</t>
  </si>
  <si>
    <t>ENSMUSG00000036067</t>
  </si>
  <si>
    <t>Slc2a6</t>
  </si>
  <si>
    <t>solute carrier family 2 (facilitated glucose transporter), member 6 [Source:MGI Symbol;Acc:MGI:2443286]</t>
  </si>
  <si>
    <t>ENSMUSG00000036098</t>
  </si>
  <si>
    <t>Myrf</t>
  </si>
  <si>
    <t>myelin regulatory factor [Source:MGI Symbol;Acc:MGI:2684944]</t>
  </si>
  <si>
    <t>ENSMUSG00000036111</t>
  </si>
  <si>
    <t>Lmo1</t>
  </si>
  <si>
    <t>LIM domain only 1 [Source:MGI Symbol;Acc:MGI:102812]</t>
  </si>
  <si>
    <t>ENSMUSG00000036186</t>
  </si>
  <si>
    <t>Fam69b</t>
  </si>
  <si>
    <t>family with sequence similarity 69, member B [Source:MGI Symbol;Acc:MGI:1927576]</t>
  </si>
  <si>
    <t>ENSMUSG00000036192</t>
  </si>
  <si>
    <t>Rorb</t>
  </si>
  <si>
    <t>RAR-related orphan receptor beta [Source:MGI Symbol;Acc:MGI:1343464]</t>
  </si>
  <si>
    <t>ENSMUSG00000036446</t>
  </si>
  <si>
    <t>Lum</t>
  </si>
  <si>
    <t>lumican [Source:MGI Symbol;Acc:MGI:109347]</t>
  </si>
  <si>
    <t>ENSMUSG00000036502</t>
  </si>
  <si>
    <t>Tmem255a</t>
  </si>
  <si>
    <t>transmembrane protein 255A [Source:MGI Symbol;Acc:MGI:3045722]</t>
  </si>
  <si>
    <t>ENSMUSG00000036523</t>
  </si>
  <si>
    <t>Greb1</t>
  </si>
  <si>
    <t>gene regulated by estrogen in breast cancer protein [Source:MGI Symbol;Acc:MGI:2149712]</t>
  </si>
  <si>
    <t>ENSMUSG00000036585</t>
  </si>
  <si>
    <t>Fgf1</t>
  </si>
  <si>
    <t>fibroblast growth factor 1 [Source:MGI Symbol;Acc:MGI:95515]</t>
  </si>
  <si>
    <t>ENSMUSG00000036606</t>
  </si>
  <si>
    <t>Plxnb2</t>
  </si>
  <si>
    <t>plexin B2 [Source:MGI Symbol;Acc:MGI:2154239]</t>
  </si>
  <si>
    <t>ENSMUSG00000036699</t>
  </si>
  <si>
    <t>Zcchc12</t>
  </si>
  <si>
    <t>zinc finger, CCHC domain containing 12 [Source:MGI Symbol;Acc:MGI:1919943]</t>
  </si>
  <si>
    <t>ENSMUSG00000036718</t>
  </si>
  <si>
    <t>Micall2</t>
  </si>
  <si>
    <t>MICAL-like 2 [Source:MGI Symbol;Acc:MGI:2444818]</t>
  </si>
  <si>
    <t>ENSMUSG00000036731</t>
  </si>
  <si>
    <t>Cysrt1</t>
  </si>
  <si>
    <t>cysteine rich tail 1 [Source:MGI Symbol;Acc:MGI:1915109]</t>
  </si>
  <si>
    <t>ENSMUSG00000036766</t>
  </si>
  <si>
    <t>Dner</t>
  </si>
  <si>
    <t>delta/notch-like EGF repeat containing [Source:MGI Symbol;Acc:MGI:2152889]</t>
  </si>
  <si>
    <t>ENSMUSG00000036805</t>
  </si>
  <si>
    <t>Noxa1</t>
  </si>
  <si>
    <t>NADPH oxidase activator 1 [Source:MGI Symbol;Acc:MGI:2449980]</t>
  </si>
  <si>
    <t>ENSMUSG00000036834</t>
  </si>
  <si>
    <t>Plch1</t>
  </si>
  <si>
    <t>phospholipase C, eta 1 [Source:MGI Symbol;Acc:MGI:2683547]</t>
  </si>
  <si>
    <t>ENSMUSG00000036931</t>
  </si>
  <si>
    <t>Nfkbid</t>
  </si>
  <si>
    <t>nuclear factor of kappa light polypeptide gene enhancer in B cells inhibitor, delta [Source:MGI Symbol;Acc:MGI:3041243]</t>
  </si>
  <si>
    <t>ENSMUSG00000036938</t>
  </si>
  <si>
    <t>Try5</t>
  </si>
  <si>
    <t>trypsin 5 [Source:MGI Symbol;Acc:MGI:102756]</t>
  </si>
  <si>
    <t>ENSMUSG00000036986</t>
  </si>
  <si>
    <t>Pml</t>
  </si>
  <si>
    <t>promyelocytic leukemia [Source:MGI Symbol;Acc:MGI:104662]</t>
  </si>
  <si>
    <t>ENSMUSG00000037095</t>
  </si>
  <si>
    <t>Lrg1</t>
  </si>
  <si>
    <t>leucine-rich alpha-2-glycoprotein 1 [Source:MGI Symbol;Acc:MGI:1924155]</t>
  </si>
  <si>
    <t>ENSMUSG00000037152</t>
  </si>
  <si>
    <t>Ndufc1</t>
  </si>
  <si>
    <t>NADH:ubiquinone oxidoreductase subunit C1 [Source:MGI Symbol;Acc:MGI:1913627]</t>
  </si>
  <si>
    <t>ENSMUSG00000037259</t>
  </si>
  <si>
    <t>Dzank1</t>
  </si>
  <si>
    <t>double zinc ribbon and ankyrin repeat domains 1 [Source:MGI Symbol;Acc:MGI:2139080]</t>
  </si>
  <si>
    <t>ENSMUSG00000037321</t>
  </si>
  <si>
    <t>Tap1</t>
  </si>
  <si>
    <t>transporter 1, ATP-binding cassette, sub-family B (MDR/TAP) [Source:MGI Symbol;Acc:MGI:98483]</t>
  </si>
  <si>
    <t>ENSMUSG00000037379</t>
  </si>
  <si>
    <t>Spon2</t>
  </si>
  <si>
    <t>spondin 2, extracellular matrix protein [Source:MGI Symbol;Acc:MGI:1923724]</t>
  </si>
  <si>
    <t>ENSMUSG00000037405</t>
  </si>
  <si>
    <t>Icam1</t>
  </si>
  <si>
    <t>intercellular adhesion molecule 1 [Source:MGI Symbol;Acc:MGI:96392]</t>
  </si>
  <si>
    <t>ENSMUSG00000037411</t>
  </si>
  <si>
    <t>Serpine1</t>
  </si>
  <si>
    <t>serine (or cysteine) peptidase inhibitor, clade E, member 1 [Source:MGI Symbol;Acc:MGI:97608]</t>
  </si>
  <si>
    <t>ENSMUSG00000037428</t>
  </si>
  <si>
    <t>Vgf</t>
  </si>
  <si>
    <t>VGF nerve growth factor inducible [Source:MGI Symbol;Acc:MGI:1343180]</t>
  </si>
  <si>
    <t>ENSMUSG00000037443</t>
  </si>
  <si>
    <t>Cep85</t>
  </si>
  <si>
    <t>centrosomal protein 85 [Source:MGI Symbol;Acc:MGI:1917262]</t>
  </si>
  <si>
    <t>ENSMUSG00000037447</t>
  </si>
  <si>
    <t>Arid5a</t>
  </si>
  <si>
    <t>AT rich interactive domain 5A (MRF1-like) [Source:MGI Symbol;Acc:MGI:2443039]</t>
  </si>
  <si>
    <t>ENSMUSG00000037466</t>
  </si>
  <si>
    <t>Tedc1</t>
  </si>
  <si>
    <t>tubulin epsilon and delta complex 1 [Source:MGI Symbol;Acc:MGI:2144738]</t>
  </si>
  <si>
    <t>ENSMUSG00000037536</t>
  </si>
  <si>
    <t>Fbxo34</t>
  </si>
  <si>
    <t>F-box protein 34 [Source:MGI Symbol;Acc:MGI:1926188]</t>
  </si>
  <si>
    <t>ENSMUSG00000037579</t>
  </si>
  <si>
    <t>Kcnh3</t>
  </si>
  <si>
    <t>potassium voltage-gated channel, subfamily H (eag-related), member 3 [Source:MGI Symbol;Acc:MGI:1341723]</t>
  </si>
  <si>
    <t>ENSMUSG00000037580</t>
  </si>
  <si>
    <t>Gch1</t>
  </si>
  <si>
    <t>GTP cyclohydrolase 1 [Source:MGI Symbol;Acc:MGI:95675]</t>
  </si>
  <si>
    <t>ENSMUSG00000037686</t>
  </si>
  <si>
    <t>Aspg</t>
  </si>
  <si>
    <t>asparaginase [Source:MGI Symbol;Acc:MGI:2144822]</t>
  </si>
  <si>
    <t>ENSMUSG00000037710</t>
  </si>
  <si>
    <t>Cisd1</t>
  </si>
  <si>
    <t>CDGSH iron sulfur domain 1 [Source:MGI Symbol;Acc:MGI:1261855]</t>
  </si>
  <si>
    <t>ENSMUSG00000037833</t>
  </si>
  <si>
    <t>Sh2d4b</t>
  </si>
  <si>
    <t>SH2 domain containing 4B [Source:MGI Symbol;Acc:MGI:1925182]</t>
  </si>
  <si>
    <t>ENSMUSG00000037849</t>
  </si>
  <si>
    <t>Ifi206</t>
  </si>
  <si>
    <t>interferon activated gene 206 [Source:MGI Symbol;Acc:MGI:3646410]</t>
  </si>
  <si>
    <t>ENSMUSG00000037860</t>
  </si>
  <si>
    <t>Aim2</t>
  </si>
  <si>
    <t>absent in melanoma 2 [Source:MGI Symbol;Acc:MGI:2686159]</t>
  </si>
  <si>
    <t>ENSMUSG00000037887</t>
  </si>
  <si>
    <t>Dusp8</t>
  </si>
  <si>
    <t>dual specificity phosphatase 8 [Source:MGI Symbol;Acc:MGI:106626]</t>
  </si>
  <si>
    <t>ENSMUSG00000037921</t>
  </si>
  <si>
    <t>Ddx60</t>
  </si>
  <si>
    <t>DEAD (Asp-Glu-Ala-Asp) box polypeptide 60 [Source:MGI Symbol;Acc:MGI:2384570]</t>
  </si>
  <si>
    <t>ENSMUSG00000037953</t>
  </si>
  <si>
    <t>A4gnt</t>
  </si>
  <si>
    <t>alpha-1,4-N-acetylglucosaminyltransferase [Source:MGI Symbol;Acc:MGI:2143261]</t>
  </si>
  <si>
    <t>ENSMUSG00000038007</t>
  </si>
  <si>
    <t>Acer2</t>
  </si>
  <si>
    <t>alkaline ceramidase 2 [Source:MGI Symbol;Acc:MGI:1920932]</t>
  </si>
  <si>
    <t>ENSMUSG00000038011</t>
  </si>
  <si>
    <t>Dnah10</t>
  </si>
  <si>
    <t>dynein, axonemal, heavy chain 10 [Source:MGI Symbol;Acc:MGI:1860299]</t>
  </si>
  <si>
    <t>ENSMUSG00000038020</t>
  </si>
  <si>
    <t>Rapgefl1</t>
  </si>
  <si>
    <t>Rap guanine nucleotide exchange factor (GEF)-like 1 [Source:MGI Symbol;Acc:MGI:3611446]</t>
  </si>
  <si>
    <t>ENSMUSG00000038022</t>
  </si>
  <si>
    <t>Mindy4</t>
  </si>
  <si>
    <t>MINDY lysine 48 deubiquitinase 4 [Source:MGI Symbol;Acc:MGI:3583959]</t>
  </si>
  <si>
    <t>ENSMUSG00000038037</t>
  </si>
  <si>
    <t>Socs1</t>
  </si>
  <si>
    <t>suppressor of cytokine signaling 1 [Source:MGI Symbol;Acc:MGI:1354910]</t>
  </si>
  <si>
    <t>ENSMUSG00000038039</t>
  </si>
  <si>
    <t>Gcc2</t>
  </si>
  <si>
    <t>GRIP and coiled-coil domain containing 2 [Source:MGI Symbol;Acc:MGI:1917547]</t>
  </si>
  <si>
    <t>ENSMUSG00000038045</t>
  </si>
  <si>
    <t>Sult6b1</t>
  </si>
  <si>
    <t>sulfotransferase family, cytosolic, 6B, member 1 [Source:MGI Symbol;Acc:MGI:1920921]</t>
  </si>
  <si>
    <t>ENSMUSG00000038057</t>
  </si>
  <si>
    <t>Dbil5</t>
  </si>
  <si>
    <t>diazepam binding inhibitor-like 5 [Source:MGI Symbol;Acc:MGI:108039]</t>
  </si>
  <si>
    <t>ENSMUSG00000038059</t>
  </si>
  <si>
    <t>Smim3</t>
  </si>
  <si>
    <t>small integral membrane protein 3 [Source:MGI Symbol;Acc:MGI:1917088]</t>
  </si>
  <si>
    <t>ENSMUSG00000038067</t>
  </si>
  <si>
    <t>Csf3</t>
  </si>
  <si>
    <t>colony stimulating factor 3 (granulocyte) [Source:MGI Symbol;Acc:MGI:1339751]</t>
  </si>
  <si>
    <t>ENSMUSG00000038086</t>
  </si>
  <si>
    <t>Hspb2</t>
  </si>
  <si>
    <t>heat shock protein 2 [Source:MGI Symbol;Acc:MGI:1916503]</t>
  </si>
  <si>
    <t>ENSMUSG00000038151</t>
  </si>
  <si>
    <t>Prdm1</t>
  </si>
  <si>
    <t>PR domain containing 1, with ZNF domain [Source:MGI Symbol;Acc:MGI:99655]</t>
  </si>
  <si>
    <t>ENSMUSG00000038213</t>
  </si>
  <si>
    <t>Tapbpl</t>
  </si>
  <si>
    <t>TAP binding protein-like [Source:MGI Symbol;Acc:MGI:2384853]</t>
  </si>
  <si>
    <t>ENSMUSG00000038233</t>
  </si>
  <si>
    <t>Fam198a</t>
  </si>
  <si>
    <t>family with sequence similarity 198, member A [Source:MGI Symbol;Acc:MGI:3041196]</t>
  </si>
  <si>
    <t>ENSMUSG00000038286</t>
  </si>
  <si>
    <t>Bphl</t>
  </si>
  <si>
    <t>biphenyl hydrolase-like (serine hydrolase, breast epithelial mucin-associated antigen) [Source:MGI Symbol;Acc:MGI:1915271]</t>
  </si>
  <si>
    <t>ENSMUSG00000038298</t>
  </si>
  <si>
    <t>Pdzk1</t>
  </si>
  <si>
    <t>PDZ domain containing 1 [Source:MGI Symbol;Acc:MGI:1928901]</t>
  </si>
  <si>
    <t>ENSMUSG00000038301</t>
  </si>
  <si>
    <t>Snx10</t>
  </si>
  <si>
    <t>sorting nexin 10 [Source:MGI Symbol;Acc:MGI:1919232]</t>
  </si>
  <si>
    <t>ENSMUSG00000038357</t>
  </si>
  <si>
    <t>Camp</t>
  </si>
  <si>
    <t>cathelicidin antimicrobial peptide [Source:MGI Symbol;Acc:MGI:108443]</t>
  </si>
  <si>
    <t>ENSMUSG00000038486</t>
  </si>
  <si>
    <t>Sv2a</t>
  </si>
  <si>
    <t>synaptic vesicle glycoprotein 2 a [Source:MGI Symbol;Acc:MGI:1927139]</t>
  </si>
  <si>
    <t>ENSMUSG00000038507</t>
  </si>
  <si>
    <t>Parp12</t>
  </si>
  <si>
    <t>poly (ADP-ribose) polymerase family, member 12 [Source:MGI Symbol;Acc:MGI:2143990]</t>
  </si>
  <si>
    <t>ENSMUSG00000038508</t>
  </si>
  <si>
    <t>Gdf15</t>
  </si>
  <si>
    <t>growth differentiation factor 15 [Source:MGI Symbol;Acc:MGI:1346047]</t>
  </si>
  <si>
    <t>ENSMUSG00000038525</t>
  </si>
  <si>
    <t>Armc10</t>
  </si>
  <si>
    <t>armadillo repeat containing 10 [Source:MGI Symbol;Acc:MGI:1914461]</t>
  </si>
  <si>
    <t>ENSMUSG00000038570</t>
  </si>
  <si>
    <t>Saxo2</t>
  </si>
  <si>
    <t>stabilizer of axonemal microtubules 2 [Source:MGI Symbol;Acc:MGI:1914618]</t>
  </si>
  <si>
    <t>ENSMUSG00000038583</t>
  </si>
  <si>
    <t>Pln</t>
  </si>
  <si>
    <t>phospholamban [Source:MGI Symbol;Acc:MGI:97622]</t>
  </si>
  <si>
    <t>ENSMUSG00000038600</t>
  </si>
  <si>
    <t>Atp6v0a4</t>
  </si>
  <si>
    <t>ATPase, H+ transporting, lysosomal V0 subunit A4 [Source:MGI Symbol;Acc:MGI:2153480]</t>
  </si>
  <si>
    <t>ENSMUSG00000038623</t>
  </si>
  <si>
    <t>Tm6sf1</t>
  </si>
  <si>
    <t>transmembrane 6 superfamily member 1 [Source:MGI Symbol;Acc:MGI:1933209]</t>
  </si>
  <si>
    <t>ENSMUSG00000038670</t>
  </si>
  <si>
    <t>Mybpc2</t>
  </si>
  <si>
    <t>myosin binding protein C, fast-type [Source:MGI Symbol;Acc:MGI:1336170]</t>
  </si>
  <si>
    <t>ENSMUSG00000038725</t>
  </si>
  <si>
    <t>Pkhd1l1</t>
  </si>
  <si>
    <t>polycystic kidney and hepatic disease 1-like 1 [Source:MGI Symbol;Acc:MGI:2183153]</t>
  </si>
  <si>
    <t>ENSMUSG00000038745</t>
  </si>
  <si>
    <t>Nlrp6</t>
  </si>
  <si>
    <t>NLR family, pyrin domain containing 6 [Source:MGI Symbol;Acc:MGI:2141990]</t>
  </si>
  <si>
    <t>ENSMUSG00000038781</t>
  </si>
  <si>
    <t>Stap2</t>
  </si>
  <si>
    <t>signal transducing adaptor family member 2 [Source:MGI Symbol;Acc:MGI:2147039]</t>
  </si>
  <si>
    <t>ENSMUSG00000038793</t>
  </si>
  <si>
    <t>Lefty1</t>
  </si>
  <si>
    <t>left right determination factor 1 [Source:MGI Symbol;Acc:MGI:107405]</t>
  </si>
  <si>
    <t>ENSMUSG00000038976</t>
  </si>
  <si>
    <t>Ppp1r9b</t>
  </si>
  <si>
    <t>protein phosphatase 1, regulatory subunit 9B [Source:MGI Symbol;Acc:MGI:2387581]</t>
  </si>
  <si>
    <t>ENSMUSG00000038980</t>
  </si>
  <si>
    <t>Rbbp8nl</t>
  </si>
  <si>
    <t>RBBP8 N-terminal like [Source:MGI Symbol;Acc:MGI:3606212]</t>
  </si>
  <si>
    <t>ENSMUSG00000038984</t>
  </si>
  <si>
    <t>Tspyl5</t>
  </si>
  <si>
    <t>testis-specific protein, Y-encoded-like 5 [Source:MGI Symbol;Acc:MGI:2442458]</t>
  </si>
  <si>
    <t>ENSMUSG00000039059</t>
  </si>
  <si>
    <t>Hrh3</t>
  </si>
  <si>
    <t>histamine receptor H3 [Source:MGI Symbol;Acc:MGI:2139279]</t>
  </si>
  <si>
    <t>ENSMUSG00000039097</t>
  </si>
  <si>
    <t>Rln1</t>
  </si>
  <si>
    <t>relaxin 1 [Source:MGI Symbol;Acc:MGI:97931]</t>
  </si>
  <si>
    <t>ENSMUSG00000039109</t>
  </si>
  <si>
    <t>F13a1</t>
  </si>
  <si>
    <t>coagulation factor XIII, A1 subunit [Source:MGI Symbol;Acc:MGI:1921395]</t>
  </si>
  <si>
    <t>ENSMUSG00000039193</t>
  </si>
  <si>
    <t>Nlrc4</t>
  </si>
  <si>
    <t>NLR family, CARD domain containing 4 [Source:MGI Symbol;Acc:MGI:3036243]</t>
  </si>
  <si>
    <t>ENSMUSG00000039196</t>
  </si>
  <si>
    <t>Orm1</t>
  </si>
  <si>
    <t>orosomucoid 1 [Source:MGI Symbol;Acc:MGI:97443]</t>
  </si>
  <si>
    <t>ENSMUSG00000039232</t>
  </si>
  <si>
    <t>Stx11</t>
  </si>
  <si>
    <t>syntaxin 11 [Source:MGI Symbol;Acc:MGI:1921982]</t>
  </si>
  <si>
    <t>ENSMUSG00000039236</t>
  </si>
  <si>
    <t>Isg20</t>
  </si>
  <si>
    <t>interferon-stimulated protein [Source:MGI Symbol;Acc:MGI:1928895]</t>
  </si>
  <si>
    <t>ENSMUSG00000039328</t>
  </si>
  <si>
    <t>Rnf122</t>
  </si>
  <si>
    <t>ring finger protein 122 [Source:MGI Symbol;Acc:MGI:1916117]</t>
  </si>
  <si>
    <t>ENSMUSG00000039405</t>
  </si>
  <si>
    <t>Prss23</t>
  </si>
  <si>
    <t>protease, serine 23 [Source:MGI Symbol;Acc:MGI:1923703]</t>
  </si>
  <si>
    <t>ENSMUSG00000039501</t>
  </si>
  <si>
    <t>Znfx1</t>
  </si>
  <si>
    <t>zinc finger, NFX1-type containing 1 [Source:MGI Symbol;Acc:MGI:2138982]</t>
  </si>
  <si>
    <t>ENSMUSG00000039518</t>
  </si>
  <si>
    <t>Cdsn</t>
  </si>
  <si>
    <t>corneodesmosin [Source:MGI Symbol;Acc:MGI:3505689]</t>
  </si>
  <si>
    <t>ENSMUSG00000039611</t>
  </si>
  <si>
    <t>Tmem246</t>
  </si>
  <si>
    <t>transmembrane protein 246 [Source:MGI Symbol;Acc:MGI:1914313]</t>
  </si>
  <si>
    <t>ENSMUSG00000039672</t>
  </si>
  <si>
    <t>Kcne2</t>
  </si>
  <si>
    <t>potassium voltage-gated channel, Isk-related subfamily, gene 2 [Source:MGI Symbol;Acc:MGI:1891123]</t>
  </si>
  <si>
    <t>ENSMUSG00000039676</t>
  </si>
  <si>
    <t>Capsl</t>
  </si>
  <si>
    <t>calcyphosine-like [Source:MGI Symbol;Acc:MGI:1922818]</t>
  </si>
  <si>
    <t>ENSMUSG00000039699</t>
  </si>
  <si>
    <t>Batf2</t>
  </si>
  <si>
    <t>basic leucine zipper transcription factor, ATF-like 2 [Source:MGI Symbol;Acc:MGI:1921731]</t>
  </si>
  <si>
    <t>ENSMUSG00000039747</t>
  </si>
  <si>
    <t>Orai2</t>
  </si>
  <si>
    <t>ORAI calcium release-activated calcium modulator 2 [Source:MGI Symbol;Acc:MGI:2443195]</t>
  </si>
  <si>
    <t>ENSMUSG00000039853</t>
  </si>
  <si>
    <t>Trim14</t>
  </si>
  <si>
    <t>tripartite motif-containing 14 [Source:MGI Symbol;Acc:MGI:1921985]</t>
  </si>
  <si>
    <t>ENSMUSG00000039873</t>
  </si>
  <si>
    <t>Neurl2</t>
  </si>
  <si>
    <t>neuralized E3 ubiquitin protein ligase 2 [Source:MGI Symbol;Acc:MGI:3043305]</t>
  </si>
  <si>
    <t>ENSMUSG00000039883</t>
  </si>
  <si>
    <t>Lrrc17</t>
  </si>
  <si>
    <t>leucine rich repeat containing 17 [Source:MGI Symbol;Acc:MGI:1921761]</t>
  </si>
  <si>
    <t>ENSMUSG00000039913</t>
  </si>
  <si>
    <t>Pak7</t>
  </si>
  <si>
    <t>p21 (RAC1) activated kinase 7 [Source:MGI Symbol;Acc:MGI:1920334]</t>
  </si>
  <si>
    <t>ENSMUSG00000039934</t>
  </si>
  <si>
    <t>Gsap</t>
  </si>
  <si>
    <t>gamma-secretase activating protein [Source:MGI Symbol;Acc:MGI:2442259]</t>
  </si>
  <si>
    <t>ENSMUSG00000039956</t>
  </si>
  <si>
    <t>Mrap</t>
  </si>
  <si>
    <t>melanocortin 2 receptor accessory protein [Source:MGI Symbol;Acc:MGI:1924287]</t>
  </si>
  <si>
    <t>ENSMUSG00000039981</t>
  </si>
  <si>
    <t>Zc3h12d</t>
  </si>
  <si>
    <t>zinc finger CCCH type containing 12D [Source:MGI Symbol;Acc:MGI:3045313]</t>
  </si>
  <si>
    <t>ENSMUSG00000039994</t>
  </si>
  <si>
    <t>Timeless</t>
  </si>
  <si>
    <t>timeless circadian clock 1 [Source:MGI Symbol;Acc:MGI:1321393]</t>
  </si>
  <si>
    <t>ENSMUSG00000039997</t>
  </si>
  <si>
    <t>Ifi203</t>
  </si>
  <si>
    <t>interferon activated gene 203 [Source:MGI Symbol;Acc:MGI:96428]</t>
  </si>
  <si>
    <t>ENSMUSG00000040026</t>
  </si>
  <si>
    <t>Saa3</t>
  </si>
  <si>
    <t>serum amyloid A 3 [Source:MGI Symbol;Acc:MGI:98223]</t>
  </si>
  <si>
    <t>ENSMUSG00000040033</t>
  </si>
  <si>
    <t>Stat2</t>
  </si>
  <si>
    <t>signal transducer and activator of transcription 2 [Source:MGI Symbol;Acc:MGI:103039]</t>
  </si>
  <si>
    <t>ENSMUSG00000040111</t>
  </si>
  <si>
    <t>Gramd1b</t>
  </si>
  <si>
    <t>GRAM domain containing 1B [Source:MGI Symbol;Acc:MGI:1925037]</t>
  </si>
  <si>
    <t>ENSMUSG00000040136</t>
  </si>
  <si>
    <t>Abcc8</t>
  </si>
  <si>
    <t>ATP-binding cassette, sub-family C (CFTR/MRP), member 8 [Source:MGI Symbol;Acc:MGI:1352629]</t>
  </si>
  <si>
    <t>ENSMUSG00000040138</t>
  </si>
  <si>
    <t>Ndp</t>
  </si>
  <si>
    <t>Norrie disease (pseudoglioma) (human) [Source:MGI Symbol;Acc:MGI:102570]</t>
  </si>
  <si>
    <t>ENSMUSG00000040205</t>
  </si>
  <si>
    <t>Cuzd1</t>
  </si>
  <si>
    <t>CUB and zona pellucida-like domains 1 [Source:MGI Symbol;Acc:MGI:1202881]</t>
  </si>
  <si>
    <t>ENSMUSG00000040229</t>
  </si>
  <si>
    <t>Gpr34</t>
  </si>
  <si>
    <t>G protein-coupled receptor 34 [Source:MGI Symbol;Acc:MGI:1346334]</t>
  </si>
  <si>
    <t>ENSMUSG00000040253</t>
  </si>
  <si>
    <t>Gbp7</t>
  </si>
  <si>
    <t>guanylate binding protein 7 [Source:MGI Symbol;Acc:MGI:2444421]</t>
  </si>
  <si>
    <t>ENSMUSG00000040270</t>
  </si>
  <si>
    <t>Bach2</t>
  </si>
  <si>
    <t>BTB and CNC homology, basic leucine zipper transcription factor 2 [Source:MGI Symbol;Acc:MGI:894679]</t>
  </si>
  <si>
    <t>ENSMUSG00000040296</t>
  </si>
  <si>
    <t>Ddx58</t>
  </si>
  <si>
    <t>DEAD (Asp-Glu-Ala-Asp) box polypeptide 58 [Source:MGI Symbol;Acc:MGI:2442858]</t>
  </si>
  <si>
    <t>ENSMUSG00000040328</t>
  </si>
  <si>
    <t>Olfr56</t>
  </si>
  <si>
    <t>olfactory receptor 56 [Source:MGI Symbol;Acc:MGI:1333785]</t>
  </si>
  <si>
    <t>ENSMUSG00000040363</t>
  </si>
  <si>
    <t>Bcor</t>
  </si>
  <si>
    <t>BCL6 interacting corepressor [Source:MGI Symbol;Acc:MGI:1918708]</t>
  </si>
  <si>
    <t>ENSMUSG00000040467</t>
  </si>
  <si>
    <t>4921522P10Rik</t>
  </si>
  <si>
    <t>RIKEN cDNA 4921522P10 gene [Source:MGI Symbol;Acc:MGI:1913969]</t>
  </si>
  <si>
    <t>ENSMUSG00000040471</t>
  </si>
  <si>
    <t>Ggt6</t>
  </si>
  <si>
    <t>gamma-glutamyltransferase 6 [Source:MGI Symbol;Acc:MGI:1918772]</t>
  </si>
  <si>
    <t>ENSMUSG00000040483</t>
  </si>
  <si>
    <t>Xaf1</t>
  </si>
  <si>
    <t>XIAP associated factor 1 [Source:MGI Symbol;Acc:MGI:3772572]</t>
  </si>
  <si>
    <t>ENSMUSG00000040528</t>
  </si>
  <si>
    <t>Milr1</t>
  </si>
  <si>
    <t>mast cell immunoglobulin like receptor 1 [Source:MGI Symbol;Acc:MGI:2685731]</t>
  </si>
  <si>
    <t>ENSMUSG00000040570</t>
  </si>
  <si>
    <t>Rundc3b</t>
  </si>
  <si>
    <t>RUN domain containing 3B [Source:MGI Symbol;Acc:MGI:2685286]</t>
  </si>
  <si>
    <t>ENSMUSG00000040583</t>
  </si>
  <si>
    <t>Cyp2b13</t>
  </si>
  <si>
    <t>cytochrome P450, family 2, subfamily b, polypeptide 13 [Source:MGI Symbol;Acc:MGI:88599]</t>
  </si>
  <si>
    <t>ENSMUSG00000040659</t>
  </si>
  <si>
    <t>Efhd2</t>
  </si>
  <si>
    <t>EF hand domain containing 2 [Source:MGI Symbol;Acc:MGI:106504]</t>
  </si>
  <si>
    <t>ENSMUSG00000040703</t>
  </si>
  <si>
    <t>Cyp2s1</t>
  </si>
  <si>
    <t>cytochrome P450, family 2, subfamily s, polypeptide 1 [Source:MGI Symbol;Acc:MGI:1921384]</t>
  </si>
  <si>
    <t>ENSMUSG00000040711</t>
  </si>
  <si>
    <t>Sh3pxd2b</t>
  </si>
  <si>
    <t>SH3 and PX domains 2B [Source:MGI Symbol;Acc:MGI:2442062]</t>
  </si>
  <si>
    <t>ENSMUSG00000040723</t>
  </si>
  <si>
    <t>Rcsd1</t>
  </si>
  <si>
    <t>RCSD domain containing 1 [Source:MGI Symbol;Acc:MGI:2676394]</t>
  </si>
  <si>
    <t>ENSMUSG00000040829</t>
  </si>
  <si>
    <t>Zmynd15</t>
  </si>
  <si>
    <t>zinc finger, MYND-type containing 15 [Source:MGI Symbol;Acc:MGI:3603821]</t>
  </si>
  <si>
    <t>ENSMUSG00000040963</t>
  </si>
  <si>
    <t>Asgr2</t>
  </si>
  <si>
    <t>asialoglycoprotein receptor 2 [Source:MGI Symbol;Acc:MGI:88082]</t>
  </si>
  <si>
    <t>ENSMUSG00000040978</t>
  </si>
  <si>
    <t>Gm11992</t>
  </si>
  <si>
    <t>predicted gene 11992 [Source:MGI Symbol;Acc:MGI:3651127]</t>
  </si>
  <si>
    <t>ENSMUSG00000041012</t>
  </si>
  <si>
    <t>Cmtm8</t>
  </si>
  <si>
    <t>CKLF-like MARVEL transmembrane domain containing 8 [Source:MGI Symbol;Acc:MGI:2447167]</t>
  </si>
  <si>
    <t>ENSMUSG00000041120</t>
  </si>
  <si>
    <t>Nbl1</t>
  </si>
  <si>
    <t>neuroblastoma, suppression of tumorigenicity 1 [Source:MGI Symbol;Acc:MGI:104591]</t>
  </si>
  <si>
    <t>ENSMUSG00000041135</t>
  </si>
  <si>
    <t>Ripk2</t>
  </si>
  <si>
    <t>receptor (TNFRSF)-interacting serine-threonine kinase 2 [Source:MGI Symbol;Acc:MGI:1891456]</t>
  </si>
  <si>
    <t>ENSMUSG00000041161</t>
  </si>
  <si>
    <t>Otud3</t>
  </si>
  <si>
    <t>OTU domain containing 3 [Source:MGI Symbol;Acc:MGI:1920412]</t>
  </si>
  <si>
    <t>ENSMUSG00000041235</t>
  </si>
  <si>
    <t>Chd7</t>
  </si>
  <si>
    <t>chromodomain helicase DNA binding protein 7 [Source:MGI Symbol;Acc:MGI:2444748]</t>
  </si>
  <si>
    <t>ENSMUSG00000041293</t>
  </si>
  <si>
    <t>Adgrf1</t>
  </si>
  <si>
    <t>adhesion G protein-coupled receptor F1 [Source:MGI Symbol;Acc:MGI:1924846]</t>
  </si>
  <si>
    <t>ENSMUSG00000041347</t>
  </si>
  <si>
    <t>Bdkrb1</t>
  </si>
  <si>
    <t>bradykinin receptor, beta 1 [Source:MGI Symbol;Acc:MGI:88144]</t>
  </si>
  <si>
    <t>ENSMUSG00000041351</t>
  </si>
  <si>
    <t>Rap1gap</t>
  </si>
  <si>
    <t>Rap1 GTPase-activating protein [Source:MGI Symbol;Acc:MGI:109338]</t>
  </si>
  <si>
    <t>ENSMUSG00000041358</t>
  </si>
  <si>
    <t>Nutm1</t>
  </si>
  <si>
    <t>NUT midline carcinoma, family member 1 [Source:MGI Symbol;Acc:MGI:2661384]</t>
  </si>
  <si>
    <t>ENSMUSG00000041361</t>
  </si>
  <si>
    <t>Myzap</t>
  </si>
  <si>
    <t>myocardial zonula adherens protein [Source:MGI Symbol;Acc:MGI:2142908]</t>
  </si>
  <si>
    <t>ENSMUSG00000041423</t>
  </si>
  <si>
    <t>Paqr6</t>
  </si>
  <si>
    <t>progestin and adipoQ receptor family member VI [Source:MGI Symbol;Acc:MGI:1916207]</t>
  </si>
  <si>
    <t>ENSMUSG00000041449</t>
  </si>
  <si>
    <t>Serpina3h</t>
  </si>
  <si>
    <t>serine (or cysteine) peptidase inhibitor, clade A, member 3H [Source:MGI Symbol;Acc:MGI:2182839]</t>
  </si>
  <si>
    <t>ENSMUSG00000041460</t>
  </si>
  <si>
    <t>Cacna2d4</t>
  </si>
  <si>
    <t>calcium channel, voltage-dependent, alpha 2/delta subunit 4 [Source:MGI Symbol;Acc:MGI:2442632]</t>
  </si>
  <si>
    <t>ENSMUSG00000041481</t>
  </si>
  <si>
    <t>Serpina3g</t>
  </si>
  <si>
    <t>serine (or cysteine) peptidase inhibitor, clade A, member 3G [Source:MGI Symbol;Acc:MGI:105046]</t>
  </si>
  <si>
    <t>ENSMUSG00000041653</t>
  </si>
  <si>
    <t>Pnpla3</t>
  </si>
  <si>
    <t>patatin-like phospholipase domain containing 3 [Source:MGI Symbol;Acc:MGI:2151796]</t>
  </si>
  <si>
    <t>ENSMUSG00000041658</t>
  </si>
  <si>
    <t>Rragb</t>
  </si>
  <si>
    <t>Ras-related GTP binding B [Source:MGI Symbol;Acc:MGI:3038613]</t>
  </si>
  <si>
    <t>ENSMUSG00000041673</t>
  </si>
  <si>
    <t>Lrrc18</t>
  </si>
  <si>
    <t>leucine rich repeat containing 18 [Source:MGI Symbol;Acc:MGI:1914830]</t>
  </si>
  <si>
    <t>ENSMUSG00000041729</t>
  </si>
  <si>
    <t>Coro2b</t>
  </si>
  <si>
    <t>coronin, actin binding protein, 2B [Source:MGI Symbol;Acc:MGI:2444283]</t>
  </si>
  <si>
    <t>ENSMUSG00000041754</t>
  </si>
  <si>
    <t>Trem3</t>
  </si>
  <si>
    <t>triggering receptor expressed on myeloid cells 3 [Source:MGI Symbol;Acc:MGI:1930003]</t>
  </si>
  <si>
    <t>ENSMUSG00000041782</t>
  </si>
  <si>
    <t>Lad1</t>
  </si>
  <si>
    <t>ladinin [Source:MGI Symbol;Acc:MGI:109343]</t>
  </si>
  <si>
    <t>ENSMUSG00000041827</t>
  </si>
  <si>
    <t>Oasl1</t>
  </si>
  <si>
    <t>2'-5' oligoadenylate synthetase-like 1 [Source:MGI Symbol;Acc:MGI:2180849]</t>
  </si>
  <si>
    <t>ENSMUSG00000041949</t>
  </si>
  <si>
    <t>Tango6</t>
  </si>
  <si>
    <t>transport and golgi organization 6 [Source:MGI Symbol;Acc:MGI:2142786]</t>
  </si>
  <si>
    <t>ENSMUSG00000041984</t>
  </si>
  <si>
    <t>Rptn</t>
  </si>
  <si>
    <t>repetin [Source:MGI Symbol;Acc:MGI:1099055]</t>
  </si>
  <si>
    <t>ENSMUSG00000041992</t>
  </si>
  <si>
    <t>Rapgef5</t>
  </si>
  <si>
    <t>Rap guanine nucleotide exchange factor (GEF) 5 [Source:MGI Symbol;Acc:MGI:2444365]</t>
  </si>
  <si>
    <t>ENSMUSG00000042073</t>
  </si>
  <si>
    <t>Abhd14b</t>
  </si>
  <si>
    <t>abhydrolase domain containing 14b [Source:MGI Symbol;Acc:MGI:1923741]</t>
  </si>
  <si>
    <t>ENSMUSG00000042115</t>
  </si>
  <si>
    <t>Klhdc8a</t>
  </si>
  <si>
    <t>kelch domain containing 8A [Source:MGI Symbol;Acc:MGI:2442630]</t>
  </si>
  <si>
    <t>ENSMUSG00000042179</t>
  </si>
  <si>
    <t>Pnliprp1</t>
  </si>
  <si>
    <t>pancreatic lipase related protein 1 [Source:MGI Symbol;Acc:MGI:97723]</t>
  </si>
  <si>
    <t>ENSMUSG00000042195</t>
  </si>
  <si>
    <t>Slc35f2</t>
  </si>
  <si>
    <t>solute carrier family 35, member F2 [Source:MGI Symbol;Acc:MGI:1919272]</t>
  </si>
  <si>
    <t>ENSMUSG00000042212</t>
  </si>
  <si>
    <t>Sprr2d</t>
  </si>
  <si>
    <t>small proline-rich protein 2D [Source:MGI Symbol;Acc:MGI:1330347]</t>
  </si>
  <si>
    <t>ENSMUSG00000042228</t>
  </si>
  <si>
    <t>Lyn</t>
  </si>
  <si>
    <t>LYN proto-oncogene, Src family tyrosine kinase [Source:MGI Symbol;Acc:MGI:96892]</t>
  </si>
  <si>
    <t>ENSMUSG00000042244</t>
  </si>
  <si>
    <t>Pglyrp3</t>
  </si>
  <si>
    <t>peptidoglycan recognition protein 3 [Source:MGI Symbol;Acc:MGI:2685266]</t>
  </si>
  <si>
    <t>ENSMUSG00000042246</t>
  </si>
  <si>
    <t>Tmc7</t>
  </si>
  <si>
    <t>transmembrane channel-like gene family 7 [Source:MGI Symbol;Acc:MGI:2443317]</t>
  </si>
  <si>
    <t>ENSMUSG00000042249</t>
  </si>
  <si>
    <t>Grk3</t>
  </si>
  <si>
    <t>G protein-coupled receptor kinase 3 [Source:MGI Symbol;Acc:MGI:87941]</t>
  </si>
  <si>
    <t>ENSMUSG00000042265</t>
  </si>
  <si>
    <t>Trem1</t>
  </si>
  <si>
    <t>triggering receptor expressed on myeloid cells 1 [Source:MGI Symbol;Acc:MGI:1930005]</t>
  </si>
  <si>
    <t>ENSMUSG00000042268</t>
  </si>
  <si>
    <t>Slc26a9</t>
  </si>
  <si>
    <t>solute carrier family 26, member 9 [Source:MGI Symbol;Acc:MGI:2444594]</t>
  </si>
  <si>
    <t>ENSMUSG00000042333</t>
  </si>
  <si>
    <t>Tnfrsf14</t>
  </si>
  <si>
    <t>tumor necrosis factor receptor superfamily, member 14 (herpesvirus entry mediator) [Source:MGI Symbol;Acc:MGI:2675303]</t>
  </si>
  <si>
    <t>ENSMUSG00000042349</t>
  </si>
  <si>
    <t>Ikbke</t>
  </si>
  <si>
    <t>inhibitor of kappaB kinase epsilon [Source:MGI Symbol;Acc:MGI:1929612]</t>
  </si>
  <si>
    <t>ENSMUSG00000042353</t>
  </si>
  <si>
    <t>Frem3</t>
  </si>
  <si>
    <t>Fras1 related extracellular matrix protein 3 [Source:MGI Symbol;Acc:MGI:2685641]</t>
  </si>
  <si>
    <t>ENSMUSG00000042372</t>
  </si>
  <si>
    <t>Dmrt3</t>
  </si>
  <si>
    <t>doublesex and mab-3 related transcription factor 3 [Source:MGI Symbol;Acc:MGI:2449470]</t>
  </si>
  <si>
    <t>ENSMUSG00000042388</t>
  </si>
  <si>
    <t>Dlgap3</t>
  </si>
  <si>
    <t>DLG associated protein 3 [Source:MGI Symbol;Acc:MGI:3039563]</t>
  </si>
  <si>
    <t>ENSMUSG00000042429</t>
  </si>
  <si>
    <t>Adora1</t>
  </si>
  <si>
    <t>adenosine A1 receptor [Source:MGI Symbol;Acc:MGI:99401]</t>
  </si>
  <si>
    <t>ENSMUSG00000042514</t>
  </si>
  <si>
    <t>Klhl14</t>
  </si>
  <si>
    <t>kelch-like 14 [Source:MGI Symbol;Acc:MGI:1921249]</t>
  </si>
  <si>
    <t>ENSMUSG00000042607</t>
  </si>
  <si>
    <t>Asb4</t>
  </si>
  <si>
    <t>ankyrin repeat and SOCS box-containing 4 [Source:MGI Symbol;Acc:MGI:1929751]</t>
  </si>
  <si>
    <t>ENSMUSG00000042622</t>
  </si>
  <si>
    <t>Maff</t>
  </si>
  <si>
    <t>v-maf musculoaponeurotic fibrosarcoma oncogene family, protein F (avian) [Source:MGI Symbol;Acc:MGI:96910]</t>
  </si>
  <si>
    <t>ENSMUSG00000042662</t>
  </si>
  <si>
    <t>Dusp15</t>
  </si>
  <si>
    <t>dual specificity phosphatase-like 15 [Source:MGI Symbol;Acc:MGI:1934928]</t>
  </si>
  <si>
    <t>ENSMUSG00000042671</t>
  </si>
  <si>
    <t>Rgs8</t>
  </si>
  <si>
    <t>regulator of G-protein signaling 8 [Source:MGI Symbol;Acc:MGI:108408]</t>
  </si>
  <si>
    <t>ENSMUSG00000042677</t>
  </si>
  <si>
    <t>Zc3h12a</t>
  </si>
  <si>
    <t>zinc finger CCCH type containing 12A [Source:MGI Symbol;Acc:MGI:2385891]</t>
  </si>
  <si>
    <t>ENSMUSG00000042759</t>
  </si>
  <si>
    <t>Apobr</t>
  </si>
  <si>
    <t>apolipoprotein B receptor [Source:MGI Symbol;Acc:MGI:2176230]</t>
  </si>
  <si>
    <t>ENSMUSG00000042784</t>
  </si>
  <si>
    <t>Muc1</t>
  </si>
  <si>
    <t>mucin 1, transmembrane [Source:MGI Symbol;Acc:MGI:97231]</t>
  </si>
  <si>
    <t>ENSMUSG00000042808</t>
  </si>
  <si>
    <t>Gpx2</t>
  </si>
  <si>
    <t>glutathione peroxidase 2 [Source:MGI Symbol;Acc:MGI:106609]</t>
  </si>
  <si>
    <t>ENSMUSG00000042942</t>
  </si>
  <si>
    <t>Greb1l</t>
  </si>
  <si>
    <t>growth regulation by estrogen in breast cancer-like [Source:MGI Symbol;Acc:MGI:3576497]</t>
  </si>
  <si>
    <t>ENSMUSG00000042976</t>
  </si>
  <si>
    <t>9930038B18Rik</t>
  </si>
  <si>
    <t>RIKEN cDNA 9930038B18 gene [Source:MGI Symbol;Acc:MGI:2442156]</t>
  </si>
  <si>
    <t>ENSMUSG00000042992</t>
  </si>
  <si>
    <t>Borcs5</t>
  </si>
  <si>
    <t>BLOC-1 related complex subunit 5 [Source:MGI Symbol;Acc:MGI:1915024]</t>
  </si>
  <si>
    <t>ENSMUSG00000043110</t>
  </si>
  <si>
    <t>Lrrn4</t>
  </si>
  <si>
    <t>leucine rich repeat neuronal 4 [Source:MGI Symbol;Acc:MGI:2445154]</t>
  </si>
  <si>
    <t>ENSMUSG00000043126</t>
  </si>
  <si>
    <t>D830039M14Rik</t>
  </si>
  <si>
    <t>RIKEN cDNA D830039M14 gene [Source:MGI Symbol;Acc:MGI:2445111]</t>
  </si>
  <si>
    <t>ENSMUSG00000043252</t>
  </si>
  <si>
    <t>Tmem64</t>
  </si>
  <si>
    <t>transmembrane protein 64 [Source:MGI Symbol;Acc:MGI:2140359]</t>
  </si>
  <si>
    <t>ENSMUSG00000043263</t>
  </si>
  <si>
    <t>Ifi209</t>
  </si>
  <si>
    <t>interferon activated gene 209 [Source:MGI Symbol;Acc:MGI:2138243]</t>
  </si>
  <si>
    <t>ENSMUSG00000043279</t>
  </si>
  <si>
    <t>Trim56</t>
  </si>
  <si>
    <t>tripartite motif-containing 56 [Source:MGI Symbol;Acc:MGI:2685298]</t>
  </si>
  <si>
    <t>ENSMUSG00000043286</t>
  </si>
  <si>
    <t>Pnpla1</t>
  </si>
  <si>
    <t>patatin-like phospholipase domain containing 1 [Source:MGI Symbol;Acc:MGI:3617850]</t>
  </si>
  <si>
    <t>ENSMUSG00000043340</t>
  </si>
  <si>
    <t>6530409C15Rik</t>
  </si>
  <si>
    <t>RIKEN cDNA 6530409C15 gene [Source:MGI Symbol;Acc:MGI:1923474]</t>
  </si>
  <si>
    <t>ENSMUSG00000043424</t>
  </si>
  <si>
    <t>Eif3j2</t>
  </si>
  <si>
    <t>eukaryotic translation initiation factor 3, subunit J2 [Source:MGI Symbol;Acc:MGI:3704486]</t>
  </si>
  <si>
    <t>ENSMUSG00000043439</t>
  </si>
  <si>
    <t>Epop</t>
  </si>
  <si>
    <t>elongin BC and polycomb repressive complex 2 associated protein [Source:MGI Symbol;Acc:MGI:2143991]</t>
  </si>
  <si>
    <t>ENSMUSG00000043621</t>
  </si>
  <si>
    <t>Ubxn10</t>
  </si>
  <si>
    <t>UBX domain protein 10 [Source:MGI Symbol;Acc:MGI:2443123]</t>
  </si>
  <si>
    <t>ENSMUSG00000043644</t>
  </si>
  <si>
    <t>0610009L18Rik</t>
  </si>
  <si>
    <t>RIKEN cDNA 0610009L18 gene [Source:MGI Symbol;Acc:MGI:1914088]</t>
  </si>
  <si>
    <t>ENSMUSG00000043668</t>
  </si>
  <si>
    <t>Tox3</t>
  </si>
  <si>
    <t>TOX high mobility group box family member 3 [Source:MGI Symbol;Acc:MGI:3039593]</t>
  </si>
  <si>
    <t>ENSMUSG00000043811</t>
  </si>
  <si>
    <t>Rtn4r</t>
  </si>
  <si>
    <t>reticulon 4 receptor [Source:MGI Symbol;Acc:MGI:2136886]</t>
  </si>
  <si>
    <t>ENSMUSG00000043939</t>
  </si>
  <si>
    <t>A530064D06Rik</t>
  </si>
  <si>
    <t>RIKEN cDNA A530064D06 gene [Source:MGI Symbol;Acc:MGI:2443476]</t>
  </si>
  <si>
    <t>ENSMUSG00000043953</t>
  </si>
  <si>
    <t>Ccrl2</t>
  </si>
  <si>
    <t>chemokine (C-C motif) receptor-like 2 [Source:MGI Symbol;Acc:MGI:1920904]</t>
  </si>
  <si>
    <t>ENSMUSG00000044006</t>
  </si>
  <si>
    <t>Cilp2</t>
  </si>
  <si>
    <t>cartilage intermediate layer protein 2 [Source:MGI Symbol;Acc:MGI:1915959]</t>
  </si>
  <si>
    <t>ENSMUSG00000044103</t>
  </si>
  <si>
    <t>Il1f9</t>
  </si>
  <si>
    <t>interleukin 1 family, member 9 [Source:MGI Symbol;Acc:MGI:2449929]</t>
  </si>
  <si>
    <t>ENSMUSG00000044141</t>
  </si>
  <si>
    <t>E130201H02Rik</t>
  </si>
  <si>
    <t>RIKEN cDNA E130201H02 gene [Source:MGI Symbol;Acc:MGI:1925802]</t>
  </si>
  <si>
    <t>ENSMUSG00000044156</t>
  </si>
  <si>
    <t>Hepacam2</t>
  </si>
  <si>
    <t>HEPACAM family member 2 [Source:MGI Symbol;Acc:MGI:2141520]</t>
  </si>
  <si>
    <t>ENSMUSG00000044162</t>
  </si>
  <si>
    <t>Tnip3</t>
  </si>
  <si>
    <t>TNFAIP3 interacting protein 3 [Source:MGI Symbol;Acc:MGI:3041165]</t>
  </si>
  <si>
    <t>ENSMUSG00000044164</t>
  </si>
  <si>
    <t>Rnf182</t>
  </si>
  <si>
    <t>ring finger protein 182 [Source:MGI Symbol;Acc:MGI:3045355]</t>
  </si>
  <si>
    <t>ENSMUSG00000044217</t>
  </si>
  <si>
    <t>Aqp5</t>
  </si>
  <si>
    <t>aquaporin 5 [Source:MGI Symbol;Acc:MGI:106215]</t>
  </si>
  <si>
    <t>ENSMUSG00000044309</t>
  </si>
  <si>
    <t>Apol7c</t>
  </si>
  <si>
    <t>apolipoprotein L 7c [Source:MGI Symbol;Acc:MGI:1920912]</t>
  </si>
  <si>
    <t>ENSMUSG00000044313</t>
  </si>
  <si>
    <t>Mab21l3</t>
  </si>
  <si>
    <t>mab-21-like 3 (C. elegans) [Source:MGI Symbol;Acc:MGI:2446273]</t>
  </si>
  <si>
    <t>ENSMUSG00000044350</t>
  </si>
  <si>
    <t>Lacc1</t>
  </si>
  <si>
    <t>laccase domain containing 1 [Source:MGI Symbol;Acc:MGI:2445077]</t>
  </si>
  <si>
    <t>ENSMUSG00000044434</t>
  </si>
  <si>
    <t>Gm9791</t>
  </si>
  <si>
    <t>predicted pseudogene 9791 [Source:MGI Symbol;Acc:MGI:3642317]</t>
  </si>
  <si>
    <t>ENSMUSG00000044522</t>
  </si>
  <si>
    <t>A730020M07Rik</t>
  </si>
  <si>
    <t>RIKEN cDNA A730020M07 gene [Source:MGI Symbol;Acc:MGI:2442643]</t>
  </si>
  <si>
    <t>ENSMUSG00000044574</t>
  </si>
  <si>
    <t>5031434C07Rik</t>
  </si>
  <si>
    <t>RIKEN cDNA 5031434C07 gene [Source:MGI Symbol;Acc:MGI:2442810]</t>
  </si>
  <si>
    <t>ENSMUSG00000044701</t>
  </si>
  <si>
    <t>Il27</t>
  </si>
  <si>
    <t>interleukin 27 [Source:MGI Symbol;Acc:MGI:2384409]</t>
  </si>
  <si>
    <t>ENSMUSG00000044716</t>
  </si>
  <si>
    <t>Dok7</t>
  </si>
  <si>
    <t>docking protein 7 [Source:MGI Symbol;Acc:MGI:3584043]</t>
  </si>
  <si>
    <t>ENSMUSG00000044719</t>
  </si>
  <si>
    <t>E230025N22Rik</t>
  </si>
  <si>
    <t>Riken cDNA E230025N22 gene [Source:MGI Symbol;Acc:MGI:3687212]</t>
  </si>
  <si>
    <t>ENSMUSG00000044748</t>
  </si>
  <si>
    <t>Defb1</t>
  </si>
  <si>
    <t>defensin beta 1 [Source:MGI Symbol;Acc:MGI:1096878]</t>
  </si>
  <si>
    <t>ENSMUSG00000044786</t>
  </si>
  <si>
    <t>Zfp36</t>
  </si>
  <si>
    <t>zinc finger protein 36 [Source:MGI Symbol;Acc:MGI:99180]</t>
  </si>
  <si>
    <t>ENSMUSG00000044976</t>
  </si>
  <si>
    <t>Wdr72</t>
  </si>
  <si>
    <t>WD repeat domain 72 [Source:MGI Symbol;Acc:MGI:3583957]</t>
  </si>
  <si>
    <t>ENSMUSG00000044991</t>
  </si>
  <si>
    <t>Shld1</t>
  </si>
  <si>
    <t>shieldin complex subunit 1 [Source:MGI Symbol;Acc:MGI:1920997]</t>
  </si>
  <si>
    <t>ENSMUSG00000045102</t>
  </si>
  <si>
    <t>Poln</t>
  </si>
  <si>
    <t>DNA polymerase N [Source:MGI Symbol;Acc:MGI:2675617]</t>
  </si>
  <si>
    <t>ENSMUSG00000045216</t>
  </si>
  <si>
    <t>Hs6st1</t>
  </si>
  <si>
    <t>heparan sulfate 6-O-sulfotransferase 1 [Source:MGI Symbol;Acc:MGI:1354958]</t>
  </si>
  <si>
    <t>ENSMUSG00000045318</t>
  </si>
  <si>
    <t>Adra2c</t>
  </si>
  <si>
    <t>adrenergic receptor, alpha 2c [Source:MGI Symbol;Acc:MGI:87936]</t>
  </si>
  <si>
    <t>ENSMUSG00000045414</t>
  </si>
  <si>
    <t>1190002N15Rik</t>
  </si>
  <si>
    <t>RIKEN cDNA 1190002N15 gene [Source:MGI Symbol;Acc:MGI:1916111]</t>
  </si>
  <si>
    <t>ENSMUSG00000045435</t>
  </si>
  <si>
    <t>Tmem60</t>
  </si>
  <si>
    <t>transmembrane protein 60 [Source:MGI Symbol;Acc:MGI:2673965]</t>
  </si>
  <si>
    <t>ENSMUSG00000045502</t>
  </si>
  <si>
    <t>Hcar2</t>
  </si>
  <si>
    <t>hydroxycarboxylic acid receptor 2 [Source:MGI Symbol;Acc:MGI:1933383]</t>
  </si>
  <si>
    <t>ENSMUSG00000045551</t>
  </si>
  <si>
    <t>Fpr1</t>
  </si>
  <si>
    <t>formyl peptide receptor 1 [Source:MGI Symbol;Acc:MGI:107443]</t>
  </si>
  <si>
    <t>ENSMUSG00000045569</t>
  </si>
  <si>
    <t>Mc2r</t>
  </si>
  <si>
    <t>melanocortin 2 receptor [Source:MGI Symbol;Acc:MGI:96928]</t>
  </si>
  <si>
    <t>ENSMUSG00000045659</t>
  </si>
  <si>
    <t>Plekha7</t>
  </si>
  <si>
    <t>pleckstrin homology domain containing, family A member 7 [Source:MGI Symbol;Acc:MGI:2445094]</t>
  </si>
  <si>
    <t>ENSMUSG00000045667</t>
  </si>
  <si>
    <t>Smtnl2</t>
  </si>
  <si>
    <t>smoothelin-like 2 [Source:MGI Symbol;Acc:MGI:2442764]</t>
  </si>
  <si>
    <t>ENSMUSG00000045672</t>
  </si>
  <si>
    <t>Col27a1</t>
  </si>
  <si>
    <t>collagen, type XXVII, alpha 1 [Source:MGI Symbol;Acc:MGI:2672118]</t>
  </si>
  <si>
    <t>ENSMUSG00000045868</t>
  </si>
  <si>
    <t>Gvin1</t>
  </si>
  <si>
    <t>GTPase, very large interferon inducible 1 [Source:MGI Symbol;Acc:MGI:1921808]</t>
  </si>
  <si>
    <t>ENSMUSG00000045877</t>
  </si>
  <si>
    <t>4933415A04Rik</t>
  </si>
  <si>
    <t>RIKEN cDNA 4933415A04 gene [Source:MGI Symbol;Acc:MGI:1922977]</t>
  </si>
  <si>
    <t>ENSMUSG00000045932</t>
  </si>
  <si>
    <t>Ifit2</t>
  </si>
  <si>
    <t>interferon-induced protein with tetratricopeptide repeats 2 [Source:MGI Symbol;Acc:MGI:99449]</t>
  </si>
  <si>
    <t>ENSMUSG00000046008</t>
  </si>
  <si>
    <t>Pnlip</t>
  </si>
  <si>
    <t>pancreatic lipase [Source:MGI Symbol;Acc:MGI:97722]</t>
  </si>
  <si>
    <t>ENSMUSG00000046031</t>
  </si>
  <si>
    <t>Calhm6</t>
  </si>
  <si>
    <t>calcium homeostasis modulator family member 6 [Source:MGI Symbol;Acc:MGI:2443082]</t>
  </si>
  <si>
    <t>ENSMUSG00000046070</t>
  </si>
  <si>
    <t>Igfals</t>
  </si>
  <si>
    <t>insulin-like growth factor binding protein, acid labile subunit [Source:MGI Symbol;Acc:MGI:107973]</t>
  </si>
  <si>
    <t>ENSMUSG00000046108</t>
  </si>
  <si>
    <t>Il17c</t>
  </si>
  <si>
    <t>interleukin 17C [Source:MGI Symbol;Acc:MGI:2446486]</t>
  </si>
  <si>
    <t>ENSMUSG00000046159</t>
  </si>
  <si>
    <t>Chrm3</t>
  </si>
  <si>
    <t>cholinergic receptor, muscarinic 3, cardiac [Source:MGI Symbol;Acc:MGI:88398]</t>
  </si>
  <si>
    <t>ENSMUSG00000046160</t>
  </si>
  <si>
    <t>Olig1</t>
  </si>
  <si>
    <t>oligodendrocyte transcription factor 1 [Source:MGI Symbol;Acc:MGI:1355334]</t>
  </si>
  <si>
    <t>ENSMUSG00000046178</t>
  </si>
  <si>
    <t>Nxph1</t>
  </si>
  <si>
    <t>neurexophilin 1 [Source:MGI Symbol;Acc:MGI:107492]</t>
  </si>
  <si>
    <t>ENSMUSG00000046223</t>
  </si>
  <si>
    <t>Plaur</t>
  </si>
  <si>
    <t>plasminogen activator, urokinase receptor [Source:MGI Symbol;Acc:MGI:97612]</t>
  </si>
  <si>
    <t>ENSMUSG00000046259</t>
  </si>
  <si>
    <t>Sprr2h</t>
  </si>
  <si>
    <t>small proline-rich protein 2H [Source:MGI Symbol;Acc:MGI:1330343]</t>
  </si>
  <si>
    <t>ENSMUSG00000046330</t>
  </si>
  <si>
    <t>Rpl37a</t>
  </si>
  <si>
    <t>ribosomal protein L37a [Source:MGI Symbol;Acc:MGI:98068]</t>
  </si>
  <si>
    <t>ENSMUSG00000046546</t>
  </si>
  <si>
    <t>Fam43a</t>
  </si>
  <si>
    <t>family with sequence similarity 43, member A [Source:MGI Symbol;Acc:MGI:2676309]</t>
  </si>
  <si>
    <t>ENSMUSG00000046636</t>
  </si>
  <si>
    <t>Gm7729</t>
  </si>
  <si>
    <t>predicted gene 7729 [Source:MGI Symbol;Acc:MGI:3647361]</t>
  </si>
  <si>
    <t>ENSMUSG00000046688</t>
  </si>
  <si>
    <t>Tifa</t>
  </si>
  <si>
    <t>TRAF-interacting protein with forkhead-associated domain [Source:MGI Symbol;Acc:MGI:2182965]</t>
  </si>
  <si>
    <t>ENSMUSG00000046699</t>
  </si>
  <si>
    <t>Slitrk4</t>
  </si>
  <si>
    <t>SLIT and NTRK-like family, member 4 [Source:MGI Symbol;Acc:MGI:2442509]</t>
  </si>
  <si>
    <t>ENSMUSG00000046711</t>
  </si>
  <si>
    <t>Hmga1</t>
  </si>
  <si>
    <t>high mobility group AT-hook 1 [Source:MGI Symbol;Acc:MGI:96160]</t>
  </si>
  <si>
    <t>ENSMUSG00000046879</t>
  </si>
  <si>
    <t>Irgm1</t>
  </si>
  <si>
    <t>immunity-related GTPase family M member 1 [Source:MGI Symbol;Acc:MGI:107567]</t>
  </si>
  <si>
    <t>ENSMUSG00000046958</t>
  </si>
  <si>
    <t>4930432E11Rik</t>
  </si>
  <si>
    <t>RIKEN cDNA 4930432E11 gene [Source:MGI Symbol;Acc:MGI:3045259]</t>
  </si>
  <si>
    <t>ENSMUSG00000046959</t>
  </si>
  <si>
    <t>Slc26a1</t>
  </si>
  <si>
    <t>solute carrier family 26 (sulfate transporter), member 1 [Source:MGI Symbol;Acc:MGI:2385894]</t>
  </si>
  <si>
    <t>ENSMUSG00000046999</t>
  </si>
  <si>
    <t>1110032F04Rik</t>
  </si>
  <si>
    <t>RIKEN cDNA 1110032F04 gene [Source:MGI Symbol;Acc:MGI:1915975]</t>
  </si>
  <si>
    <t>ENSMUSG00000047022</t>
  </si>
  <si>
    <t>Mipol1</t>
  </si>
  <si>
    <t>mirror-image polydactyly 1 [Source:MGI Symbol;Acc:MGI:1920740]</t>
  </si>
  <si>
    <t>ENSMUSG00000047098</t>
  </si>
  <si>
    <t>Rnf31</t>
  </si>
  <si>
    <t>ring finger protein 31 [Source:MGI Symbol;Acc:MGI:1934704]</t>
  </si>
  <si>
    <t>ENSMUSG00000047115</t>
  </si>
  <si>
    <t>Fam221a</t>
  </si>
  <si>
    <t>family with sequence similarity 221, member A [Source:MGI Symbol;Acc:MGI:2442161]</t>
  </si>
  <si>
    <t>ENSMUSG00000047146</t>
  </si>
  <si>
    <t>Tet1</t>
  </si>
  <si>
    <t>tet methylcytosine dioxygenase 1 [Source:MGI Symbol;Acc:MGI:1098693]</t>
  </si>
  <si>
    <t>ENSMUSG00000047180</t>
  </si>
  <si>
    <t>Neurl3</t>
  </si>
  <si>
    <t>neuralized E3 ubiquitin protein ligase 3 [Source:MGI Symbol;Acc:MGI:2429944]</t>
  </si>
  <si>
    <t>ENSMUSG00000047222</t>
  </si>
  <si>
    <t>Rnase2a</t>
  </si>
  <si>
    <t>ribonuclease, RNase A family, 2A (liver, eosinophil-derived neurotoxin) [Source:MGI Symbol;Acc:MGI:1890465]</t>
  </si>
  <si>
    <t>ENSMUSG00000047441</t>
  </si>
  <si>
    <t>Antxrl</t>
  </si>
  <si>
    <t>anthrax toxin receptor-like [Source:MGI Symbol;Acc:MGI:1925726]</t>
  </si>
  <si>
    <t>ENSMUSG00000047507</t>
  </si>
  <si>
    <t>Baiap3</t>
  </si>
  <si>
    <t>BAI1-associated protein 3 [Source:MGI Symbol;Acc:MGI:2685783]</t>
  </si>
  <si>
    <t>ENSMUSG00000047517</t>
  </si>
  <si>
    <t>Dmbt1</t>
  </si>
  <si>
    <t>deleted in malignant brain tumors 1 [Source:MGI Symbol;Acc:MGI:106210]</t>
  </si>
  <si>
    <t>ENSMUSG00000047562</t>
  </si>
  <si>
    <t>Mmp10</t>
  </si>
  <si>
    <t>matrix metallopeptidase 10 [Source:MGI Symbol;Acc:MGI:97007]</t>
  </si>
  <si>
    <t>ENSMUSG00000047728</t>
  </si>
  <si>
    <t>BC025446</t>
  </si>
  <si>
    <t>cDNA sequence BC025446 [Source:MGI Symbol;Acc:MGI:2385015]</t>
  </si>
  <si>
    <t>ENSMUSG00000047735</t>
  </si>
  <si>
    <t>Samd9l</t>
  </si>
  <si>
    <t>sterile alpha motif domain containing 9-like [Source:MGI Symbol;Acc:MGI:1343184]</t>
  </si>
  <si>
    <t>ENSMUSG00000047798</t>
  </si>
  <si>
    <t>Cd300lf</t>
  </si>
  <si>
    <t>CD300 molecule like family member F [Source:MGI Symbol;Acc:MGI:2442359]</t>
  </si>
  <si>
    <t>ENSMUSG00000047810</t>
  </si>
  <si>
    <t>Ccdc88b</t>
  </si>
  <si>
    <t>coiled-coil domain containing 88B [Source:MGI Symbol;Acc:MGI:1925567]</t>
  </si>
  <si>
    <t>ENSMUSG00000047880</t>
  </si>
  <si>
    <t>Cxcr5</t>
  </si>
  <si>
    <t>chemokine (C-X-C motif) receptor 5 [Source:MGI Symbol;Acc:MGI:103567]</t>
  </si>
  <si>
    <t>ENSMUSG00000047884</t>
  </si>
  <si>
    <t>Klk9</t>
  </si>
  <si>
    <t>kallikrein related-peptidase 9 [Source:MGI Symbol;Acc:MGI:1921082]</t>
  </si>
  <si>
    <t>ENSMUSG00000047898</t>
  </si>
  <si>
    <t>Ccr4</t>
  </si>
  <si>
    <t>chemokine (C-C motif) receptor 4 [Source:MGI Symbol;Acc:MGI:107824]</t>
  </si>
  <si>
    <t>ENSMUSG00000047911</t>
  </si>
  <si>
    <t>Npm2</t>
  </si>
  <si>
    <t>nucleophosmin/nucleoplasmin 2 [Source:MGI Symbol;Acc:MGI:1890811]</t>
  </si>
  <si>
    <t>ENSMUSG00000047965</t>
  </si>
  <si>
    <t>Rpl9-ps7</t>
  </si>
  <si>
    <t>ribosomal protein L9, pseudogene 7 [Source:MGI Symbol;Acc:MGI:3642824]</t>
  </si>
  <si>
    <t>ENSMUSG00000047976</t>
  </si>
  <si>
    <t>Kcna1</t>
  </si>
  <si>
    <t>potassium voltage-gated channel, shaker-related subfamily, member 1 [Source:MGI Symbol;Acc:MGI:96654]</t>
  </si>
  <si>
    <t>ENSMUSG00000048003</t>
  </si>
  <si>
    <t>Catsper4</t>
  </si>
  <si>
    <t>cation channel, sperm associated 4 [Source:MGI Symbol;Acc:MGI:3043288]</t>
  </si>
  <si>
    <t>ENSMUSG00000048022</t>
  </si>
  <si>
    <t>Tmem229a</t>
  </si>
  <si>
    <t>transmembrane protein 229A [Source:MGI Symbol;Acc:MGI:2442812]</t>
  </si>
  <si>
    <t>ENSMUSG00000048188</t>
  </si>
  <si>
    <t>Gm8181</t>
  </si>
  <si>
    <t>predicted gene 8181 [Source:MGI Symbol;Acc:MGI:3643329]</t>
  </si>
  <si>
    <t>ENSMUSG00000048200</t>
  </si>
  <si>
    <t>Cracr2b</t>
  </si>
  <si>
    <t>calcium release activated channel regulator 2B [Source:MGI Symbol;Acc:MGI:2446129]</t>
  </si>
  <si>
    <t>ENSMUSG00000048215</t>
  </si>
  <si>
    <t>A630023P12Rik</t>
  </si>
  <si>
    <t>RIKEN cDNA A630023P12 gene [Source:MGI Symbol;Acc:MGI:2445162]</t>
  </si>
  <si>
    <t>ENSMUSG00000048216</t>
  </si>
  <si>
    <t>Gpr85</t>
  </si>
  <si>
    <t>G protein-coupled receptor 85 [Source:MGI Symbol;Acc:MGI:1927851]</t>
  </si>
  <si>
    <t>ENSMUSG00000048234</t>
  </si>
  <si>
    <t>Rnf149</t>
  </si>
  <si>
    <t>ring finger protein 149 [Source:MGI Symbol;Acc:MGI:2677438]</t>
  </si>
  <si>
    <t>ENSMUSG00000048307</t>
  </si>
  <si>
    <t>Ankrd46</t>
  </si>
  <si>
    <t>ankyrin repeat domain 46 [Source:MGI Symbol;Acc:MGI:1916089]</t>
  </si>
  <si>
    <t>ENSMUSG00000048337</t>
  </si>
  <si>
    <t>Npy4r</t>
  </si>
  <si>
    <t>neuropeptide Y receptor Y4 [Source:MGI Symbol;Acc:MGI:105374]</t>
  </si>
  <si>
    <t>ENSMUSG00000048442</t>
  </si>
  <si>
    <t>Smim5</t>
  </si>
  <si>
    <t>small integral membrane protein 5 [Source:MGI Symbol;Acc:MGI:1913778]</t>
  </si>
  <si>
    <t>ENSMUSG00000048482</t>
  </si>
  <si>
    <t>Bdnf</t>
  </si>
  <si>
    <t>brain derived neurotrophic factor [Source:MGI Symbol;Acc:MGI:88145]</t>
  </si>
  <si>
    <t>ENSMUSG00000048489</t>
  </si>
  <si>
    <t>Depp1</t>
  </si>
  <si>
    <t>DEPP1 autophagy regulator [Source:MGI Symbol;Acc:MGI:1918730]</t>
  </si>
  <si>
    <t>ENSMUSG00000048520</t>
  </si>
  <si>
    <t>Fbxl13</t>
  </si>
  <si>
    <t>F-box and leucine-rich repeat protein 13 [Source:MGI Symbol;Acc:MGI:2443416]</t>
  </si>
  <si>
    <t>ENSMUSG00000048652</t>
  </si>
  <si>
    <t>Samd13</t>
  </si>
  <si>
    <t>sterile alpha motif domain containing 13 [Source:MGI Symbol;Acc:MGI:2686498]</t>
  </si>
  <si>
    <t>ENSMUSG00000048706</t>
  </si>
  <si>
    <t>Lurap1l</t>
  </si>
  <si>
    <t>leucine rich adaptor protein 1-like [Source:MGI Symbol;Acc:MGI:106510]</t>
  </si>
  <si>
    <t>ENSMUSG00000048782</t>
  </si>
  <si>
    <t>Insc</t>
  </si>
  <si>
    <t>INSC spindle orientation adaptor protein [Source:MGI Symbol;Acc:MGI:1917942]</t>
  </si>
  <si>
    <t>ENSMUSG00000048905</t>
  </si>
  <si>
    <t>4930539E08Rik</t>
  </si>
  <si>
    <t>RIKEN cDNA 4930539E08 gene [Source:MGI Symbol;Acc:MGI:1925441]</t>
  </si>
  <si>
    <t>ENSMUSG00000048992</t>
  </si>
  <si>
    <t>Prss32</t>
  </si>
  <si>
    <t>protease, serine 32 [Source:MGI Symbol;Acc:MGI:1917064]</t>
  </si>
  <si>
    <t>ENSMUSG00000049097</t>
  </si>
  <si>
    <t>Ankrd34a</t>
  </si>
  <si>
    <t>ankyrin repeat domain 34A [Source:MGI Symbol;Acc:MGI:3617846]</t>
  </si>
  <si>
    <t>ENSMUSG00000049100</t>
  </si>
  <si>
    <t>Pcdh10</t>
  </si>
  <si>
    <t>protocadherin 10 [Source:MGI Symbol;Acc:MGI:1338042]</t>
  </si>
  <si>
    <t>ENSMUSG00000049124</t>
  </si>
  <si>
    <t>Gm8186</t>
  </si>
  <si>
    <t>predicted gene 8186 [Source:MGI Symbol;Acc:MGI:3643110]</t>
  </si>
  <si>
    <t>ENSMUSG00000049281</t>
  </si>
  <si>
    <t>Scn3b</t>
  </si>
  <si>
    <t>sodium channel, voltage-gated, type III, beta [Source:MGI Symbol;Acc:MGI:1918882]</t>
  </si>
  <si>
    <t>ENSMUSG00000049303</t>
  </si>
  <si>
    <t>Syt12</t>
  </si>
  <si>
    <t>synaptotagmin XII [Source:MGI Symbol;Acc:MGI:2159601]</t>
  </si>
  <si>
    <t>ENSMUSG00000049350</t>
  </si>
  <si>
    <t>Zg16</t>
  </si>
  <si>
    <t>zymogen granule protein 16 [Source:MGI Symbol;Acc:MGI:1916286]</t>
  </si>
  <si>
    <t>ENSMUSG00000049401</t>
  </si>
  <si>
    <t>Ogfr</t>
  </si>
  <si>
    <t>opioid growth factor receptor [Source:MGI Symbol;Acc:MGI:1919325]</t>
  </si>
  <si>
    <t>ENSMUSG00000049502</t>
  </si>
  <si>
    <t>Dtx3l</t>
  </si>
  <si>
    <t>deltex 3-like, E3 ubiquitin ligase [Source:MGI Symbol;Acc:MGI:2656973]</t>
  </si>
  <si>
    <t>ENSMUSG00000049515</t>
  </si>
  <si>
    <t>Espnl</t>
  </si>
  <si>
    <t>espin-like [Source:MGI Symbol;Acc:MGI:2685402]</t>
  </si>
  <si>
    <t>ENSMUSG00000049608</t>
  </si>
  <si>
    <t>Gpr55</t>
  </si>
  <si>
    <t>G protein-coupled receptor 55 [Source:MGI Symbol;Acc:MGI:2685064]</t>
  </si>
  <si>
    <t>ENSMUSG00000049907</t>
  </si>
  <si>
    <t>Rasl11b</t>
  </si>
  <si>
    <t>RAS-like, family 11, member B [Source:MGI Symbol;Acc:MGI:1916189]</t>
  </si>
  <si>
    <t>ENSMUSG00000049988</t>
  </si>
  <si>
    <t>Lrrc25</t>
  </si>
  <si>
    <t>leucine rich repeat containing 25 [Source:MGI Symbol;Acc:MGI:2445284]</t>
  </si>
  <si>
    <t>ENSMUSG00000050014</t>
  </si>
  <si>
    <t>Apol10b</t>
  </si>
  <si>
    <t>apolipoprotein L 10B [Source:MGI Symbol;Acc:MGI:3043522]</t>
  </si>
  <si>
    <t>ENSMUSG00000050035</t>
  </si>
  <si>
    <t>Fhl4</t>
  </si>
  <si>
    <t>four and a half LIM domains 4 [Source:MGI Symbol;Acc:MGI:1338765]</t>
  </si>
  <si>
    <t>ENSMUSG00000050092</t>
  </si>
  <si>
    <t>Sprr2b</t>
  </si>
  <si>
    <t>small proline-rich protein 2B [Source:MGI Symbol;Acc:MGI:1330352]</t>
  </si>
  <si>
    <t>ENSMUSG00000050141</t>
  </si>
  <si>
    <t>Fam205c</t>
  </si>
  <si>
    <t>family with sequence similarity 205, member C [Source:MGI Symbol;Acc:MGI:2679716]</t>
  </si>
  <si>
    <t>ENSMUSG00000050211</t>
  </si>
  <si>
    <t>Pla2g4e</t>
  </si>
  <si>
    <t>phospholipase A2, group IVE [Source:MGI Symbol;Acc:MGI:1919144]</t>
  </si>
  <si>
    <t>ENSMUSG00000050243</t>
  </si>
  <si>
    <t>Gm5446</t>
  </si>
  <si>
    <t>predicted gene 5446 [Source:MGI Symbol;Acc:MGI:3644854]</t>
  </si>
  <si>
    <t>ENSMUSG00000050288</t>
  </si>
  <si>
    <t>Fzd2</t>
  </si>
  <si>
    <t>frizzled class receptor 2 [Source:MGI Symbol;Acc:MGI:1888513]</t>
  </si>
  <si>
    <t>ENSMUSG00000050425</t>
  </si>
  <si>
    <t>Mrgprb2</t>
  </si>
  <si>
    <t>MAS-related GPR, member B2 [Source:MGI Symbol;Acc:MGI:2441674]</t>
  </si>
  <si>
    <t>ENSMUSG00000050440</t>
  </si>
  <si>
    <t>Hamp</t>
  </si>
  <si>
    <t>hepcidin antimicrobial peptide [Source:MGI Symbol;Acc:MGI:1933533]</t>
  </si>
  <si>
    <t>ENSMUSG00000050503</t>
  </si>
  <si>
    <t>Fbxl22</t>
  </si>
  <si>
    <t>F-box and leucine-rich repeat protein 22 [Source:MGI Symbol;Acc:MGI:1921415]</t>
  </si>
  <si>
    <t>ENSMUSG00000050511</t>
  </si>
  <si>
    <t>Oprd1</t>
  </si>
  <si>
    <t>opioid receptor, delta 1 [Source:MGI Symbol;Acc:MGI:97438]</t>
  </si>
  <si>
    <t>ENSMUSG00000050520</t>
  </si>
  <si>
    <t>Cldn8</t>
  </si>
  <si>
    <t>claudin 8 [Source:MGI Symbol;Acc:MGI:1859286]</t>
  </si>
  <si>
    <t>ENSMUSG00000050578</t>
  </si>
  <si>
    <t>Mmp13</t>
  </si>
  <si>
    <t>matrix metallopeptidase 13 [Source:MGI Symbol;Acc:MGI:1340026]</t>
  </si>
  <si>
    <t>ENSMUSG00000050592</t>
  </si>
  <si>
    <t>Fam78a</t>
  </si>
  <si>
    <t>family with sequence similarity 78, member A [Source:MGI Symbol;Acc:MGI:2443569]</t>
  </si>
  <si>
    <t>ENSMUSG00000050621</t>
  </si>
  <si>
    <t>Rps27rt</t>
  </si>
  <si>
    <t>ribosomal protein S27, retrogene [Source:MGI Symbol;Acc:MGI:3704345]</t>
  </si>
  <si>
    <t>ENSMUSG00000050628</t>
  </si>
  <si>
    <t>Ubald2</t>
  </si>
  <si>
    <t>UBA-like domain containing 2 [Source:MGI Symbol;Acc:MGI:1914635]</t>
  </si>
  <si>
    <t>ENSMUSG00000050635</t>
  </si>
  <si>
    <t>Sprr2f</t>
  </si>
  <si>
    <t>small proline-rich protein 2F [Source:MGI Symbol;Acc:MGI:1330349]</t>
  </si>
  <si>
    <t>ENSMUSG00000050663</t>
  </si>
  <si>
    <t>Trhde</t>
  </si>
  <si>
    <t>TRH-degrading enzyme [Source:MGI Symbol;Acc:MGI:2384311]</t>
  </si>
  <si>
    <t>ENSMUSG00000050708</t>
  </si>
  <si>
    <t>Ftl1</t>
  </si>
  <si>
    <t>ferritin light polypeptide 1 [Source:MGI Symbol;Acc:MGI:95589]</t>
  </si>
  <si>
    <t>ENSMUSG00000050737</t>
  </si>
  <si>
    <t>Ptges</t>
  </si>
  <si>
    <t>prostaglandin E synthase [Source:MGI Symbol;Acc:MGI:1927593]</t>
  </si>
  <si>
    <t>ENSMUSG00000050747</t>
  </si>
  <si>
    <t>Trim15</t>
  </si>
  <si>
    <t>tripartite motif-containing 15 [Source:MGI Symbol;Acc:MGI:1916347]</t>
  </si>
  <si>
    <t>ENSMUSG00000050777</t>
  </si>
  <si>
    <t>Tmem37</t>
  </si>
  <si>
    <t>transmembrane protein 37 [Source:MGI Symbol;Acc:MGI:2157899]</t>
  </si>
  <si>
    <t>ENSMUSG00000050830</t>
  </si>
  <si>
    <t>Vwc2</t>
  </si>
  <si>
    <t>von Willebrand factor C domain containing 2 [Source:MGI Symbol;Acc:MGI:2442987]</t>
  </si>
  <si>
    <t>ENSMUSG00000050854</t>
  </si>
  <si>
    <t>Tmem125</t>
  </si>
  <si>
    <t>transmembrane protein 125 [Source:MGI Symbol;Acc:MGI:1923409]</t>
  </si>
  <si>
    <t>ENSMUSG00000050896</t>
  </si>
  <si>
    <t>Rtn4rl2</t>
  </si>
  <si>
    <t>reticulon 4 receptor-like 2 [Source:MGI Symbol;Acc:MGI:2669796]</t>
  </si>
  <si>
    <t>ENSMUSG00000050910</t>
  </si>
  <si>
    <t>Cdr2l</t>
  </si>
  <si>
    <t>cerebellar degeneration-related protein 2-like [Source:MGI Symbol;Acc:MGI:2684867]</t>
  </si>
  <si>
    <t>ENSMUSG00000051007</t>
  </si>
  <si>
    <t>Gatd1</t>
  </si>
  <si>
    <t>glutamine amidotransferase like class 1 domain containing 1 [Source:MGI Symbol;Acc:MGI:2387178]</t>
  </si>
  <si>
    <t>ENSMUSG00000051022</t>
  </si>
  <si>
    <t>Hs3st1</t>
  </si>
  <si>
    <t>heparan sulfate (glucosamine) 3-O-sulfotransferase 1 [Source:MGI Symbol;Acc:MGI:1201606]</t>
  </si>
  <si>
    <t>ENSMUSG00000051076</t>
  </si>
  <si>
    <t>Vtcn1</t>
  </si>
  <si>
    <t>V-set domain containing T cell activation inhibitor 1 [Source:MGI Symbol;Acc:MGI:3039619]</t>
  </si>
  <si>
    <t>ENSMUSG00000051149</t>
  </si>
  <si>
    <t>Adnp</t>
  </si>
  <si>
    <t>activity-dependent neuroprotective protein [Source:MGI Symbol;Acc:MGI:1338758]</t>
  </si>
  <si>
    <t>ENSMUSG00000051169</t>
  </si>
  <si>
    <t>Rpusd3</t>
  </si>
  <si>
    <t>RNA pseudouridylate synthase domain containing 3 [Source:MGI Symbol;Acc:MGI:2141440]</t>
  </si>
  <si>
    <t>ENSMUSG00000051212</t>
  </si>
  <si>
    <t>Gpr183</t>
  </si>
  <si>
    <t>G protein-coupled receptor 183 [Source:MGI Symbol;Acc:MGI:2442034]</t>
  </si>
  <si>
    <t>ENSMUSG00000051225</t>
  </si>
  <si>
    <t>Fam83a</t>
  </si>
  <si>
    <t>family with sequence similarity 83, member A [Source:MGI Symbol;Acc:MGI:2447773]</t>
  </si>
  <si>
    <t>ENSMUSG00000051228</t>
  </si>
  <si>
    <t>Nyx</t>
  </si>
  <si>
    <t>nyctalopin [Source:MGI Symbol;Acc:MGI:2448607]</t>
  </si>
  <si>
    <t>ENSMUSG00000051314</t>
  </si>
  <si>
    <t>Ffar2</t>
  </si>
  <si>
    <t>free fatty acid receptor 2 [Source:MGI Symbol;Acc:MGI:2441731]</t>
  </si>
  <si>
    <t>ENSMUSG00000051351</t>
  </si>
  <si>
    <t>Zfp46</t>
  </si>
  <si>
    <t>zinc finger protein 46 [Source:MGI Symbol;Acc:MGI:99192]</t>
  </si>
  <si>
    <t>ENSMUSG00000051379</t>
  </si>
  <si>
    <t>Flrt3</t>
  </si>
  <si>
    <t>fibronectin leucine rich transmembrane protein 3 [Source:MGI Symbol;Acc:MGI:1918686]</t>
  </si>
  <si>
    <t>ENSMUSG00000051439</t>
  </si>
  <si>
    <t>Cd14</t>
  </si>
  <si>
    <t>CD14 antigen [Source:MGI Symbol;Acc:MGI:88318]</t>
  </si>
  <si>
    <t>ENSMUSG00000051504</t>
  </si>
  <si>
    <t>Siglech</t>
  </si>
  <si>
    <t>sialic acid binding Ig-like lectin H [Source:MGI Symbol;Acc:MGI:2443256]</t>
  </si>
  <si>
    <t>ENSMUSG00000051515</t>
  </si>
  <si>
    <t>Fam181b</t>
  </si>
  <si>
    <t>family with sequence similarity 181, member B [Source:MGI Symbol;Acc:MGI:1930951]</t>
  </si>
  <si>
    <t>ENSMUSG00000051682</t>
  </si>
  <si>
    <t>Treml4</t>
  </si>
  <si>
    <t>triggering receptor expressed on myeloid cells-like 4 [Source:MGI Symbol;Acc:MGI:1923239]</t>
  </si>
  <si>
    <t>ENSMUSG00000051726</t>
  </si>
  <si>
    <t>Kcnf1</t>
  </si>
  <si>
    <t>potassium voltage-gated channel, subfamily F, member 1 [Source:MGI Symbol;Acc:MGI:2687399]</t>
  </si>
  <si>
    <t>ENSMUSG00000051748</t>
  </si>
  <si>
    <t>Wfdc21</t>
  </si>
  <si>
    <t>WAP four-disulfide core domain 21 [Source:MGI Symbol;Acc:MGI:1913357]</t>
  </si>
  <si>
    <t>ENSMUSG00000051890</t>
  </si>
  <si>
    <t>Klhdc1</t>
  </si>
  <si>
    <t>kelch domain containing 1 [Source:MGI Symbol;Acc:MGI:2672853]</t>
  </si>
  <si>
    <t>ENSMUSG00000052125</t>
  </si>
  <si>
    <t>F730043M19Rik</t>
  </si>
  <si>
    <t>RIKEN cDNA F730043M19 gene [Source:MGI Symbol;Acc:MGI:2443237]</t>
  </si>
  <si>
    <t>ENSMUSG00000052133</t>
  </si>
  <si>
    <t>Sema5b</t>
  </si>
  <si>
    <t>sema domain, seven thrombospondin repeats (type 1 and type 1-like), transmembrane domain (TM) and short cytoplasmic domain, (semaphorin) 5B [Source:MGI Symbol;Acc:MGI:107555]</t>
  </si>
  <si>
    <t>ENSMUSG00000052160</t>
  </si>
  <si>
    <t>Pld4</t>
  </si>
  <si>
    <t>phospholipase D family, member 4 [Source:MGI Symbol;Acc:MGI:2144765]</t>
  </si>
  <si>
    <t>ENSMUSG00000052212</t>
  </si>
  <si>
    <t>Cd177</t>
  </si>
  <si>
    <t>CD177 antigen [Source:MGI Symbol;Acc:MGI:1916141]</t>
  </si>
  <si>
    <t>ENSMUSG00000052248</t>
  </si>
  <si>
    <t>Zeb2os</t>
  </si>
  <si>
    <t>zinc finger E-box binding homeobox 2, opposite strand [Source:MGI Symbol;Acc:MGI:3652108]</t>
  </si>
  <si>
    <t>ENSMUSG00000052270</t>
  </si>
  <si>
    <t>Fpr2</t>
  </si>
  <si>
    <t>formyl peptide receptor 2 [Source:MGI Symbol;Acc:MGI:1278319]</t>
  </si>
  <si>
    <t>ENSMUSG00000052271</t>
  </si>
  <si>
    <t>Bhlha15</t>
  </si>
  <si>
    <t>basic helix-loop-helix family, member a15 [Source:MGI Symbol;Acc:MGI:891976]</t>
  </si>
  <si>
    <t>ENSMUSG00000052310</t>
  </si>
  <si>
    <t>Slc39a1</t>
  </si>
  <si>
    <t>solute carrier family 39 (zinc transporter), member 1 [Source:MGI Symbol;Acc:MGI:1353474]</t>
  </si>
  <si>
    <t>ENSMUSG00000052353</t>
  </si>
  <si>
    <t>Cemip</t>
  </si>
  <si>
    <t>cell migration inducing protein, hyaluronan binding [Source:MGI Symbol;Acc:MGI:2443629]</t>
  </si>
  <si>
    <t>ENSMUSG00000052396</t>
  </si>
  <si>
    <t>Mogat2</t>
  </si>
  <si>
    <t>monoacylglycerol O-acyltransferase 2 [Source:MGI Symbol;Acc:MGI:2663253]</t>
  </si>
  <si>
    <t>ENSMUSG00000052397</t>
  </si>
  <si>
    <t>Ezr</t>
  </si>
  <si>
    <t>ezrin [Source:MGI Symbol;Acc:MGI:98931]</t>
  </si>
  <si>
    <t>ENSMUSG00000052485</t>
  </si>
  <si>
    <t>Tmem171</t>
  </si>
  <si>
    <t>transmembrane protein 171 [Source:MGI Symbol;Acc:MGI:2685751]</t>
  </si>
  <si>
    <t>ENSMUSG00000052560</t>
  </si>
  <si>
    <t>Cpne8</t>
  </si>
  <si>
    <t>copine VIII [Source:MGI Symbol;Acc:MGI:1914121]</t>
  </si>
  <si>
    <t>ENSMUSG00000052727</t>
  </si>
  <si>
    <t>Map1b</t>
  </si>
  <si>
    <t>microtubule-associated protein 1B [Source:MGI Symbol;Acc:MGI:1306778]</t>
  </si>
  <si>
    <t>ENSMUSG00000052749</t>
  </si>
  <si>
    <t>Trim30b</t>
  </si>
  <si>
    <t>tripartite motif-containing 30B [Source:MGI Symbol;Acc:MGI:4821256]</t>
  </si>
  <si>
    <t>ENSMUSG00000052776</t>
  </si>
  <si>
    <t>Oas1a</t>
  </si>
  <si>
    <t>2'-5' oligoadenylate synthetase 1A [Source:MGI Symbol;Acc:MGI:2180860]</t>
  </si>
  <si>
    <t>ENSMUSG00000052912</t>
  </si>
  <si>
    <t>Smarca5-ps</t>
  </si>
  <si>
    <t>SWI/SNF related, matrix associated, actin depenent ragulator of chromatin, subfamily a, member 5, pseudogene [Source:MGI Symbol;Acc:MGI:2443330]</t>
  </si>
  <si>
    <t>ENSMUSG00000052957</t>
  </si>
  <si>
    <t>Gas1</t>
  </si>
  <si>
    <t>growth arrest specific 1 [Source:MGI Symbol;Acc:MGI:95655]</t>
  </si>
  <si>
    <t>ENSMUSG00000053040</t>
  </si>
  <si>
    <t>Aph1c</t>
  </si>
  <si>
    <t>aph1 homolog C, gamma secretase subunit [Source:MGI Symbol;Acc:MGI:1915568]</t>
  </si>
  <si>
    <t>ENSMUSG00000053137</t>
  </si>
  <si>
    <t>Mapk11</t>
  </si>
  <si>
    <t>mitogen-activated protein kinase 11 [Source:MGI Symbol;Acc:MGI:1338024]</t>
  </si>
  <si>
    <t>ENSMUSG00000053158</t>
  </si>
  <si>
    <t>Fes</t>
  </si>
  <si>
    <t>feline sarcoma oncogene [Source:MGI Symbol;Acc:MGI:95514]</t>
  </si>
  <si>
    <t>ENSMUSG00000053161</t>
  </si>
  <si>
    <t>Daw1</t>
  </si>
  <si>
    <t>dynein assembly factor with WDR repeat domains 1 [Source:MGI Symbol;Acc:MGI:1923089]</t>
  </si>
  <si>
    <t>ENSMUSG00000053166</t>
  </si>
  <si>
    <t>Cdh22</t>
  </si>
  <si>
    <t>cadherin 22 [Source:MGI Symbol;Acc:MGI:1341843]</t>
  </si>
  <si>
    <t>ENSMUSG00000053175</t>
  </si>
  <si>
    <t>Bcl3</t>
  </si>
  <si>
    <t>B cell leukemia/lymphoma 3 [Source:MGI Symbol;Acc:MGI:88140]</t>
  </si>
  <si>
    <t>ENSMUSG00000053318</t>
  </si>
  <si>
    <t>Slamf8</t>
  </si>
  <si>
    <t>SLAM family member 8 [Source:MGI Symbol;Acc:MGI:1921998]</t>
  </si>
  <si>
    <t>ENSMUSG00000053338</t>
  </si>
  <si>
    <t>Tarm1</t>
  </si>
  <si>
    <t>T cell-interacting, activating receptor on myeloid cells 1 [Source:MGI Symbol;Acc:MGI:2442280]</t>
  </si>
  <si>
    <t>ENSMUSG00000053475</t>
  </si>
  <si>
    <t>Tnfaip6</t>
  </si>
  <si>
    <t>tumor necrosis factor alpha induced protein 6 [Source:MGI Symbol;Acc:MGI:1195266]</t>
  </si>
  <si>
    <t>ENSMUSG00000053522</t>
  </si>
  <si>
    <t>Lgals7</t>
  </si>
  <si>
    <t>lectin, galactose binding, soluble 7 [Source:MGI Symbol;Acc:MGI:1316742]</t>
  </si>
  <si>
    <t>ENSMUSG00000053641</t>
  </si>
  <si>
    <t>Dennd4a</t>
  </si>
  <si>
    <t>DENN/MADD domain containing 4A [Source:MGI Symbol;Acc:MGI:2142979]</t>
  </si>
  <si>
    <t>ENSMUSG00000053675</t>
  </si>
  <si>
    <t>Tgm5</t>
  </si>
  <si>
    <t>transglutaminase 5 [Source:MGI Symbol;Acc:MGI:1921426]</t>
  </si>
  <si>
    <t>ENSMUSG00000053729</t>
  </si>
  <si>
    <t>Spinkl</t>
  </si>
  <si>
    <t>serine protease inhibitor, Kazal type-like [Source:MGI Symbol;Acc:MGI:1924674]</t>
  </si>
  <si>
    <t>ENSMUSG00000053740</t>
  </si>
  <si>
    <t>Gm6457</t>
  </si>
  <si>
    <t>predicted pseudogene 6457 [Source:MGI Symbol;Acc:MGI:3648519]</t>
  </si>
  <si>
    <t>ENSMUSG00000053765</t>
  </si>
  <si>
    <t>Oas1f</t>
  </si>
  <si>
    <t>2'-5' oligoadenylate synthetase 1F [Source:MGI Symbol;Acc:MGI:2180855]</t>
  </si>
  <si>
    <t>ENSMUSG00000053783</t>
  </si>
  <si>
    <t>1700016K19Rik</t>
  </si>
  <si>
    <t>RIKEN cDNA 1700016K19 gene [Source:MGI Symbol;Acc:MGI:1921480]</t>
  </si>
  <si>
    <t>ENSMUSG00000053797</t>
  </si>
  <si>
    <t>Krt16</t>
  </si>
  <si>
    <t>keratin 16 [Source:MGI Symbol;Acc:MGI:96690]</t>
  </si>
  <si>
    <t>ENSMUSG00000053835</t>
  </si>
  <si>
    <t>H2-T24</t>
  </si>
  <si>
    <t>histocompatibility 2, T region locus 24 [Source:MGI Symbol;Acc:MGI:95958]</t>
  </si>
  <si>
    <t>ENSMUSG00000054072</t>
  </si>
  <si>
    <t>Iigp1</t>
  </si>
  <si>
    <t>interferon inducible GTPase 1 [Source:MGI Symbol;Acc:MGI:1926259]</t>
  </si>
  <si>
    <t>ENSMUSG00000054106</t>
  </si>
  <si>
    <t>Try4</t>
  </si>
  <si>
    <t>trypsin 4 [Source:MGI Symbol;Acc:MGI:102757]</t>
  </si>
  <si>
    <t>ENSMUSG00000054203</t>
  </si>
  <si>
    <t>Ifi205</t>
  </si>
  <si>
    <t>interferon activated gene 205 [Source:MGI Symbol;Acc:MGI:101847]</t>
  </si>
  <si>
    <t>ENSMUSG00000054204</t>
  </si>
  <si>
    <t>Alkal2</t>
  </si>
  <si>
    <t>ALK and LTK ligand 2 [Source:MGI Symbol;Acc:MGI:3697448]</t>
  </si>
  <si>
    <t>ENSMUSG00000054252</t>
  </si>
  <si>
    <t>Fgfr3</t>
  </si>
  <si>
    <t>fibroblast growth factor receptor 3 [Source:MGI Symbol;Acc:MGI:95524]</t>
  </si>
  <si>
    <t>ENSMUSG00000054321</t>
  </si>
  <si>
    <t>Taf4b</t>
  </si>
  <si>
    <t>TATA-box binding protein associated factor 4b [Source:MGI Symbol;Acc:MGI:2152345]</t>
  </si>
  <si>
    <t>ENSMUSG00000054404</t>
  </si>
  <si>
    <t>Slfn5</t>
  </si>
  <si>
    <t>schlafen 5 [Source:MGI Symbol;Acc:MGI:1329004]</t>
  </si>
  <si>
    <t>ENSMUSG00000054446</t>
  </si>
  <si>
    <t>Cpa1</t>
  </si>
  <si>
    <t>carboxypeptidase A1, pancreatic [Source:MGI Symbol;Acc:MGI:88478]</t>
  </si>
  <si>
    <t>ENSMUSG00000054520</t>
  </si>
  <si>
    <t>Sh3bp2</t>
  </si>
  <si>
    <t>SH3-domain binding protein 2 [Source:MGI Symbol;Acc:MGI:1346349]</t>
  </si>
  <si>
    <t>ENSMUSG00000054582</t>
  </si>
  <si>
    <t>Pabpc1l</t>
  </si>
  <si>
    <t>poly(A) binding protein, cytoplasmic 1-like [Source:MGI Symbol;Acc:MGI:1922908]</t>
  </si>
  <si>
    <t>ENSMUSG00000054855</t>
  </si>
  <si>
    <t>Rnd1</t>
  </si>
  <si>
    <t>Rho family GTPase 1 [Source:MGI Symbol;Acc:MGI:2444878]</t>
  </si>
  <si>
    <t>ENSMUSG00000054958</t>
  </si>
  <si>
    <t>Nt5c1a</t>
  </si>
  <si>
    <t>5'-nucleotidase, cytosolic IA [Source:MGI Symbol;Acc:MGI:2155700]</t>
  </si>
  <si>
    <t>ENSMUSG00000055030</t>
  </si>
  <si>
    <t>Sprr2e</t>
  </si>
  <si>
    <t>small proline-rich protein 2E [Source:MGI Symbol;Acc:MGI:1330346]</t>
  </si>
  <si>
    <t>ENSMUSG00000055093</t>
  </si>
  <si>
    <t>Gm8430</t>
  </si>
  <si>
    <t>predicted pseudogene 8430 [Source:MGI Symbol;Acc:MGI:3645406]</t>
  </si>
  <si>
    <t>ENSMUSG00000055216</t>
  </si>
  <si>
    <t>9430025C20Rik</t>
  </si>
  <si>
    <t>RIKEN cDNA 9430025C20 gene [Source:MGI Symbol;Acc:MGI:3045277]</t>
  </si>
  <si>
    <t>ENSMUSG00000055413</t>
  </si>
  <si>
    <t>H2-Q5</t>
  </si>
  <si>
    <t>histocompatibility 2, Q region locus 5 [Source:MGI Symbol;Acc:MGI:95934]</t>
  </si>
  <si>
    <t>ENSMUSG00000055415</t>
  </si>
  <si>
    <t>Atp10b</t>
  </si>
  <si>
    <t>ATPase, class V, type 10B [Source:MGI Symbol;Acc:MGI:2442688]</t>
  </si>
  <si>
    <t>ENSMUSG00000055602</t>
  </si>
  <si>
    <t>Tcp10b</t>
  </si>
  <si>
    <t>t-complex protein 10b [Source:MGI Symbol;Acc:MGI:98542]</t>
  </si>
  <si>
    <t>ENSMUSG00000055629</t>
  </si>
  <si>
    <t>B4galnt4</t>
  </si>
  <si>
    <t>beta-1,4-N-acetyl-galactosaminyl transferase 4 [Source:MGI Symbol;Acc:MGI:2652891]</t>
  </si>
  <si>
    <t>ENSMUSG00000055725</t>
  </si>
  <si>
    <t>Paqr3</t>
  </si>
  <si>
    <t>progestin and adipoQ receptor family member III [Source:MGI Symbol;Acc:MGI:2679683]</t>
  </si>
  <si>
    <t>ENSMUSG00000055827</t>
  </si>
  <si>
    <t>Gsdmc3</t>
  </si>
  <si>
    <t>gasdermin C3 [Source:MGI Symbol;Acc:MGI:3580656]</t>
  </si>
  <si>
    <t>ENSMUSG00000055865</t>
  </si>
  <si>
    <t>Fam19a3</t>
  </si>
  <si>
    <t>family with sequence similarity 19, member A3 [Source:MGI Symbol;Acc:MGI:3046463]</t>
  </si>
  <si>
    <t>ENSMUSG00000055976</t>
  </si>
  <si>
    <t>Cldn23</t>
  </si>
  <si>
    <t>claudin 23 [Source:MGI Symbol;Acc:MGI:1919158]</t>
  </si>
  <si>
    <t>ENSMUSG00000055978</t>
  </si>
  <si>
    <t>Fut2</t>
  </si>
  <si>
    <t>fucosyltransferase 2 [Source:MGI Symbol;Acc:MGI:109374]</t>
  </si>
  <si>
    <t>ENSMUSG00000055994</t>
  </si>
  <si>
    <t>Nod2</t>
  </si>
  <si>
    <t>nucleotide-binding oligomerization domain containing 2 [Source:MGI Symbol;Acc:MGI:2429397]</t>
  </si>
  <si>
    <t>ENSMUSG00000056043</t>
  </si>
  <si>
    <t>Rgs9bp</t>
  </si>
  <si>
    <t>regulator of G-protein signalling 9 binding protein [Source:MGI Symbol;Acc:MGI:2384418]</t>
  </si>
  <si>
    <t>ENSMUSG00000056054</t>
  </si>
  <si>
    <t>S100a8</t>
  </si>
  <si>
    <t>S100 calcium binding protein A8 (calgranulin A) [Source:MGI Symbol;Acc:MGI:88244]</t>
  </si>
  <si>
    <t>ENSMUSG00000056071</t>
  </si>
  <si>
    <t>S100a9</t>
  </si>
  <si>
    <t>S100 calcium binding protein A9 (calgranulin B) [Source:MGI Symbol;Acc:MGI:1338947]</t>
  </si>
  <si>
    <t>ENSMUSG00000056089</t>
  </si>
  <si>
    <t>Gm5468</t>
  </si>
  <si>
    <t>predicted gene 5468 [Source:MGI Symbol;Acc:MGI:3648948]</t>
  </si>
  <si>
    <t>ENSMUSG00000056144</t>
  </si>
  <si>
    <t>Trim34a</t>
  </si>
  <si>
    <t>tripartite motif-containing 34A [Source:MGI Symbol;Acc:MGI:2137359]</t>
  </si>
  <si>
    <t>ENSMUSG00000056174</t>
  </si>
  <si>
    <t>Col8a2</t>
  </si>
  <si>
    <t>collagen, type VIII, alpha 2 [Source:MGI Symbol;Acc:MGI:88464]</t>
  </si>
  <si>
    <t>ENSMUSG00000056271</t>
  </si>
  <si>
    <t>Lman1l</t>
  </si>
  <si>
    <t>lectin, mannose-binding 1 like [Source:MGI Symbol;Acc:MGI:2667537]</t>
  </si>
  <si>
    <t>ENSMUSG00000056293</t>
  </si>
  <si>
    <t>Gsdmc2</t>
  </si>
  <si>
    <t>gasdermin C2 [Source:MGI Symbol;Acc:MGI:2146102]</t>
  </si>
  <si>
    <t>ENSMUSG00000056418</t>
  </si>
  <si>
    <t>BC043934</t>
  </si>
  <si>
    <t>cDNA sequence BC043934 [Source:MGI Symbol;Acc:MGI:2679715]</t>
  </si>
  <si>
    <t>ENSMUSG00000056643</t>
  </si>
  <si>
    <t>Chst13</t>
  </si>
  <si>
    <t>carbohydrate (chondroitin 4) sulfotransferase 13 [Source:MGI Symbol;Acc:MGI:1919047]</t>
  </si>
  <si>
    <t>ENSMUSG00000056749</t>
  </si>
  <si>
    <t>Nfil3</t>
  </si>
  <si>
    <t>nuclear factor, interleukin 3, regulated [Source:MGI Symbol;Acc:MGI:109495]</t>
  </si>
  <si>
    <t>ENSMUSG00000056836</t>
  </si>
  <si>
    <t>Gm6851</t>
  </si>
  <si>
    <t>predicted pseudogene 6851 [Source:MGI Symbol;Acc:MGI:3643618]</t>
  </si>
  <si>
    <t>ENSMUSG00000056966</t>
  </si>
  <si>
    <t>Gjc3</t>
  </si>
  <si>
    <t>gap junction protein, gamma 3 [Source:MGI Symbol;Acc:MGI:2153041]</t>
  </si>
  <si>
    <t>ENSMUSG00000057068</t>
  </si>
  <si>
    <t>Fam47e</t>
  </si>
  <si>
    <t>family with sequence similarity 47, member E [Source:MGI Symbol;Acc:MGI:2686227]</t>
  </si>
  <si>
    <t>ENSMUSG00000057103</t>
  </si>
  <si>
    <t>Nat8f1</t>
  </si>
  <si>
    <t>N-acetyltransferase 8 (GCN5-related) family member 1 [Source:MGI Symbol;Acc:MGI:1913366]</t>
  </si>
  <si>
    <t>ENSMUSG00000057137</t>
  </si>
  <si>
    <t>Tmem140</t>
  </si>
  <si>
    <t>transmembrane protein 140 [Source:MGI Symbol;Acc:MGI:1915737]</t>
  </si>
  <si>
    <t>ENSMUSG00000057157</t>
  </si>
  <si>
    <t>Gm6054</t>
  </si>
  <si>
    <t>predicted gene 6054 [Source:MGI Symbol;Acc:MGI:3645581]</t>
  </si>
  <si>
    <t>ENSMUSG00000057160</t>
  </si>
  <si>
    <t>Gm16372</t>
  </si>
  <si>
    <t>predicted pseudogene 16372 [Source:MGI Symbol;Acc:MGI:3648102]</t>
  </si>
  <si>
    <t>ENSMUSG00000057163</t>
  </si>
  <si>
    <t>Prss2</t>
  </si>
  <si>
    <t>protease, serine 2 [Source:MGI Symbol;Acc:MGI:102759]</t>
  </si>
  <si>
    <t>ENSMUSG00000057346</t>
  </si>
  <si>
    <t>Apol9a</t>
  </si>
  <si>
    <t>apolipoprotein L 9a [Source:MGI Symbol;Acc:MGI:3606001]</t>
  </si>
  <si>
    <t>ENSMUSG00000057421</t>
  </si>
  <si>
    <t>Las1l</t>
  </si>
  <si>
    <t>LAS1-like (S. cerevisiae) [Source:MGI Symbol;Acc:MGI:1923380]</t>
  </si>
  <si>
    <t>ENSMUSG00000057465</t>
  </si>
  <si>
    <t>Saa2</t>
  </si>
  <si>
    <t>serum amyloid A 2 [Source:MGI Symbol;Acc:MGI:98222]</t>
  </si>
  <si>
    <t>ENSMUSG00000057596</t>
  </si>
  <si>
    <t>Trim30d</t>
  </si>
  <si>
    <t>tripartite motif-containing 30D [Source:MGI Symbol;Acc:MGI:3035181]</t>
  </si>
  <si>
    <t>ENSMUSG00000057751</t>
  </si>
  <si>
    <t>Megf6</t>
  </si>
  <si>
    <t>multiple EGF-like-domains 6 [Source:MGI Symbol;Acc:MGI:1919351]</t>
  </si>
  <si>
    <t>ENSMUSG00000057789</t>
  </si>
  <si>
    <t>Bak1</t>
  </si>
  <si>
    <t>BCL2-antagonist/killer 1 [Source:MGI Symbol;Acc:MGI:1097161]</t>
  </si>
  <si>
    <t>ENSMUSG00000058006</t>
  </si>
  <si>
    <t>Mdn1</t>
  </si>
  <si>
    <t>midasin AAA ATPase 1 [Source:MGI Symbol;Acc:MGI:1926159]</t>
  </si>
  <si>
    <t>ENSMUSG00000058013</t>
  </si>
  <si>
    <t>Sept11</t>
  </si>
  <si>
    <t>septin 11 [Source:MGI Symbol;Acc:MGI:1277214]</t>
  </si>
  <si>
    <t>ENSMUSG00000058126</t>
  </si>
  <si>
    <t>Tpm3-rs7</t>
  </si>
  <si>
    <t>tropomyosin 3, related sequence 7 [Source:MGI Symbol;Acc:MGI:99705]</t>
  </si>
  <si>
    <t>ENSMUSG00000058163</t>
  </si>
  <si>
    <t>Gm5431</t>
  </si>
  <si>
    <t>predicted gene 5431 [Source:MGI Symbol;Acc:MGI:3645205]</t>
  </si>
  <si>
    <t>ENSMUSG00000058207</t>
  </si>
  <si>
    <t>Serpina3k</t>
  </si>
  <si>
    <t>serine (or cysteine) peptidase inhibitor, clade A, member 3K [Source:MGI Symbol;Acc:MGI:98377]</t>
  </si>
  <si>
    <t>ENSMUSG00000058267</t>
  </si>
  <si>
    <t>Mrps14</t>
  </si>
  <si>
    <t>mitochondrial ribosomal protein S14 [Source:MGI Symbol;Acc:MGI:1928141]</t>
  </si>
  <si>
    <t>ENSMUSG00000058427</t>
  </si>
  <si>
    <t>Cxcl2</t>
  </si>
  <si>
    <t>chemokine (C-X-C motif) ligand 2 [Source:MGI Symbol;Acc:MGI:1340094]</t>
  </si>
  <si>
    <t>ENSMUSG00000058435</t>
  </si>
  <si>
    <t>Btnl4</t>
  </si>
  <si>
    <t>butyrophilin-like 4 [Source:MGI Symbol;Acc:MGI:1932036]</t>
  </si>
  <si>
    <t>ENSMUSG00000058579</t>
  </si>
  <si>
    <t>Cela2a</t>
  </si>
  <si>
    <t>chymotrypsin-like elastase family, member 2A [Source:MGI Symbol;Acc:MGI:95316]</t>
  </si>
  <si>
    <t>ENSMUSG00000058624</t>
  </si>
  <si>
    <t>Gda</t>
  </si>
  <si>
    <t>guanine deaminase [Source:MGI Symbol;Acc:MGI:95678]</t>
  </si>
  <si>
    <t>ENSMUSG00000058743</t>
  </si>
  <si>
    <t>Kcnj14</t>
  </si>
  <si>
    <t>potassium inwardly-rectifying channel, subfamily J, member 14 [Source:MGI Symbol;Acc:MGI:2384820]</t>
  </si>
  <si>
    <t>ENSMUSG00000058794</t>
  </si>
  <si>
    <t>Nfe2</t>
  </si>
  <si>
    <t>nuclear factor, erythroid derived 2 [Source:MGI Symbol;Acc:MGI:97308]</t>
  </si>
  <si>
    <t>ENSMUSG00000058818</t>
  </si>
  <si>
    <t>Pirb</t>
  </si>
  <si>
    <t>paired Ig-like receptor B [Source:MGI Symbol;Acc:MGI:894311]</t>
  </si>
  <si>
    <t>ENSMUSG00000058831</t>
  </si>
  <si>
    <t>Opn1sw</t>
  </si>
  <si>
    <t>opsin 1 (cone pigments), short-wave-sensitive (color blindness, tritan) [Source:MGI Symbol;Acc:MGI:99438]</t>
  </si>
  <si>
    <t>ENSMUSG00000058922</t>
  </si>
  <si>
    <t>Gm10052</t>
  </si>
  <si>
    <t>predicted pseudogene 10052 [Source:MGI Symbol;Acc:MGI:3704348]</t>
  </si>
  <si>
    <t>ENSMUSG00000058927</t>
  </si>
  <si>
    <t>Gm10053</t>
  </si>
  <si>
    <t>predicted gene 10053 [Source:MGI Symbol;Acc:MGI:3704493]</t>
  </si>
  <si>
    <t>ENSMUSG00000059195</t>
  </si>
  <si>
    <t>Gm12715</t>
  </si>
  <si>
    <t>predicted gene 12715 [Source:MGI Symbol;Acc:MGI:3650759]</t>
  </si>
  <si>
    <t>ENSMUSG00000059201</t>
  </si>
  <si>
    <t>Lep</t>
  </si>
  <si>
    <t>leptin [Source:MGI Symbol;Acc:MGI:104663]</t>
  </si>
  <si>
    <t>ENSMUSG00000059213</t>
  </si>
  <si>
    <t>Ddn</t>
  </si>
  <si>
    <t>dendrin [Source:MGI Symbol;Acc:MGI:108101]</t>
  </si>
  <si>
    <t>ENSMUSG00000059305</t>
  </si>
  <si>
    <t>Vpreb1</t>
  </si>
  <si>
    <t>pre-B lymphocyte gene 1 [Source:MGI Symbol;Acc:MGI:98936]</t>
  </si>
  <si>
    <t>ENSMUSG00000059325</t>
  </si>
  <si>
    <t>Hopx</t>
  </si>
  <si>
    <t>HOP homeobox [Source:MGI Symbol;Acc:MGI:1916782]</t>
  </si>
  <si>
    <t>ENSMUSG00000059336</t>
  </si>
  <si>
    <t>Slc14a1</t>
  </si>
  <si>
    <t>solute carrier family 14 (urea transporter), member 1 [Source:MGI Symbol;Acc:MGI:1351654]</t>
  </si>
  <si>
    <t>ENSMUSG00000059434</t>
  </si>
  <si>
    <t>Gckr</t>
  </si>
  <si>
    <t>glucokinase regulatory protein [Source:MGI Symbol;Acc:MGI:1096345]</t>
  </si>
  <si>
    <t>ENSMUSG00000059493</t>
  </si>
  <si>
    <t>Nhs</t>
  </si>
  <si>
    <t>NHS actin remodeling regulator [Source:MGI Symbol;Acc:MGI:2684894]</t>
  </si>
  <si>
    <t>ENSMUSG00000059657</t>
  </si>
  <si>
    <t>Stfa2l1</t>
  </si>
  <si>
    <t>stefin A2 like 1 [Source:MGI Symbol;Acc:MGI:3524944]</t>
  </si>
  <si>
    <t>ENSMUSG00000059742</t>
  </si>
  <si>
    <t>Kcnh7</t>
  </si>
  <si>
    <t>potassium voltage-gated channel, subfamily H (eag-related), member 7 [Source:MGI Symbol;Acc:MGI:2159566]</t>
  </si>
  <si>
    <t>ENSMUSG00000059898</t>
  </si>
  <si>
    <t>Dsc3</t>
  </si>
  <si>
    <t>desmocollin 3 [Source:MGI Symbol;Acc:MGI:1194993]</t>
  </si>
  <si>
    <t>ENSMUSG00000059912</t>
  </si>
  <si>
    <t>Rpl21-ps6</t>
  </si>
  <si>
    <t>ribosomal protein L21, pseudogene 6 [Source:MGI Symbol;Acc:MGI:3643554]</t>
  </si>
  <si>
    <t>ENSMUSG00000060063</t>
  </si>
  <si>
    <t>Alox5ap</t>
  </si>
  <si>
    <t>arachidonate 5-lipoxygenase activating protein [Source:MGI Symbol;Acc:MGI:107505]</t>
  </si>
  <si>
    <t>ENSMUSG00000060183</t>
  </si>
  <si>
    <t>Cxcl11</t>
  </si>
  <si>
    <t>chemokine (C-X-C motif) ligand 11 [Source:MGI Symbol;Acc:MGI:1860203]</t>
  </si>
  <si>
    <t>ENSMUSG00000060212</t>
  </si>
  <si>
    <t>Pcnx2</t>
  </si>
  <si>
    <t>pecanex homolog 2 [Source:MGI Symbol;Acc:MGI:2445010]</t>
  </si>
  <si>
    <t>ENSMUSG00000060487</t>
  </si>
  <si>
    <t>Samd5</t>
  </si>
  <si>
    <t>sterile alpha motif domain containing 5 [Source:MGI Symbol;Acc:MGI:2444815]</t>
  </si>
  <si>
    <t>ENSMUSG00000060512</t>
  </si>
  <si>
    <t>0610040J01Rik</t>
  </si>
  <si>
    <t>RIKEN cDNA 0610040J01 gene [Source:MGI Symbol;Acc:MGI:1923511]</t>
  </si>
  <si>
    <t>ENSMUSG00000060548</t>
  </si>
  <si>
    <t>Tnfrsf19</t>
  </si>
  <si>
    <t>tumor necrosis factor receptor superfamily, member 19 [Source:MGI Symbol;Acc:MGI:1352474]</t>
  </si>
  <si>
    <t>ENSMUSG00000060550</t>
  </si>
  <si>
    <t>H2-Q7</t>
  </si>
  <si>
    <t>histocompatibility 2, Q region locus 7 [Source:MGI Symbol;Acc:MGI:95936]</t>
  </si>
  <si>
    <t>ENSMUSG00000060591</t>
  </si>
  <si>
    <t>Ifitm2</t>
  </si>
  <si>
    <t>interferon induced transmembrane protein 2 [Source:MGI Symbol;Acc:MGI:1933382]</t>
  </si>
  <si>
    <t>ENSMUSG00000060594</t>
  </si>
  <si>
    <t>Layn</t>
  </si>
  <si>
    <t>layilin [Source:MGI Symbol;Acc:MGI:2685357]</t>
  </si>
  <si>
    <t>ENSMUSG00000060647</t>
  </si>
  <si>
    <t>Gm7099</t>
  </si>
  <si>
    <t>predicted gene 7099 [Source:MGI Symbol;Acc:MGI:3646387]</t>
  </si>
  <si>
    <t>ENSMUSG00000060802</t>
  </si>
  <si>
    <t>B2m</t>
  </si>
  <si>
    <t>beta-2 microglobulin [Source:MGI Symbol;Acc:MGI:88127]</t>
  </si>
  <si>
    <t>ENSMUSG00000060878</t>
  </si>
  <si>
    <t>Olfr1420</t>
  </si>
  <si>
    <t>olfactory receptor 1420 [Source:MGI Symbol;Acc:MGI:3031254]</t>
  </si>
  <si>
    <t>ENSMUSG00000060985</t>
  </si>
  <si>
    <t>Tdrd5</t>
  </si>
  <si>
    <t>tudor domain containing 5 [Source:MGI Symbol;Acc:MGI:2684949]</t>
  </si>
  <si>
    <t>ENSMUSG00000060989</t>
  </si>
  <si>
    <t>Gm11847</t>
  </si>
  <si>
    <t>predicted gene 11847 [Source:MGI Symbol;Acc:MGI:3651787]</t>
  </si>
  <si>
    <t>ENSMUSG00000061013</t>
  </si>
  <si>
    <t>Mkx</t>
  </si>
  <si>
    <t>mohawk homeobox [Source:MGI Symbol;Acc:MGI:2687286]</t>
  </si>
  <si>
    <t>ENSMUSG00000061126</t>
  </si>
  <si>
    <t>Cyp4f39</t>
  </si>
  <si>
    <t>cytochrome P450, family 4, subfamily f, polypeptide 39 [Source:MGI Symbol;Acc:MGI:2445210]</t>
  </si>
  <si>
    <t>ENSMUSG00000061171</t>
  </si>
  <si>
    <t>Slc38a11</t>
  </si>
  <si>
    <t>solute carrier family 38, member 11 [Source:MGI Symbol;Acc:MGI:2443383]</t>
  </si>
  <si>
    <t>ENSMUSG00000061232</t>
  </si>
  <si>
    <t>H2-K1</t>
  </si>
  <si>
    <t>histocompatibility 2, K1, K region [Source:MGI Symbol;Acc:MGI:95904]</t>
  </si>
  <si>
    <t>ENSMUSG00000061288</t>
  </si>
  <si>
    <t>Taok3</t>
  </si>
  <si>
    <t>TAO kinase 3 [Source:MGI Symbol;Acc:MGI:3041177]</t>
  </si>
  <si>
    <t>ENSMUSG00000061436</t>
  </si>
  <si>
    <t>Hipk2</t>
  </si>
  <si>
    <t>homeodomain interacting protein kinase 2 [Source:MGI Symbol;Acc:MGI:1314872]</t>
  </si>
  <si>
    <t>ENSMUSG00000061451</t>
  </si>
  <si>
    <t>Tmem151a</t>
  </si>
  <si>
    <t>transmembrane protein 151A [Source:MGI Symbol;Acc:MGI:2147713]</t>
  </si>
  <si>
    <t>ENSMUSG00000061517</t>
  </si>
  <si>
    <t>Sox21</t>
  </si>
  <si>
    <t>SRY (sex determining region Y)-box 21 [Source:MGI Symbol;Acc:MGI:2654070]</t>
  </si>
  <si>
    <t>ENSMUSG00000061654</t>
  </si>
  <si>
    <t>Spry3</t>
  </si>
  <si>
    <t>sprouty RTK signaling antagonist 3 [Source:NCBI gene;Acc:236576]</t>
  </si>
  <si>
    <t>ENSMUSG00000061665</t>
  </si>
  <si>
    <t>Cd2ap</t>
  </si>
  <si>
    <t>CD2-associated protein [Source:MGI Symbol;Acc:MGI:1330281]</t>
  </si>
  <si>
    <t>ENSMUSG00000061684</t>
  </si>
  <si>
    <t>Rpl21-ps8</t>
  </si>
  <si>
    <t>ribosomal protein L21, pseudogene 8 [Source:MGI Symbol;Acc:MGI:3648345]</t>
  </si>
  <si>
    <t>ENSMUSG00000061808</t>
  </si>
  <si>
    <t>Ttr</t>
  </si>
  <si>
    <t>transthyretin [Source:MGI Symbol;Acc:MGI:98865]</t>
  </si>
  <si>
    <t>ENSMUSG00000061825</t>
  </si>
  <si>
    <t>Ces2c</t>
  </si>
  <si>
    <t>carboxylesterase 2C [Source:MGI Symbol;Acc:MGI:2385905]</t>
  </si>
  <si>
    <t>ENSMUSG00000061848</t>
  </si>
  <si>
    <t>Gm5805</t>
  </si>
  <si>
    <t>predicted gene 5805 [Source:MGI Symbol;Acc:MGI:3644633]</t>
  </si>
  <si>
    <t>ENSMUSG00000061897</t>
  </si>
  <si>
    <t>Gm14292</t>
  </si>
  <si>
    <t>predicted gene 14292 [Source:MGI Symbol;Acc:MGI:3649964]</t>
  </si>
  <si>
    <t>ENSMUSG00000062007</t>
  </si>
  <si>
    <t>Hsh2d</t>
  </si>
  <si>
    <t>hematopoietic SH2 domain containing [Source:MGI Symbol;Acc:MGI:2676364]</t>
  </si>
  <si>
    <t>ENSMUSG00000062296</t>
  </si>
  <si>
    <t>Trank1</t>
  </si>
  <si>
    <t>tetratricopeptide repeat and ankyrin repeat containing 1 [Source:MGI Symbol;Acc:MGI:1341834]</t>
  </si>
  <si>
    <t>ENSMUSG00000062345</t>
  </si>
  <si>
    <t>Serpinb2</t>
  </si>
  <si>
    <t>serine (or cysteine) peptidase inhibitor, clade B, member 2 [Source:MGI Symbol;Acc:MGI:97609]</t>
  </si>
  <si>
    <t>ENSMUSG00000062488</t>
  </si>
  <si>
    <t>Ifit3b</t>
  </si>
  <si>
    <t>interferon-induced protein with tetratricopeptide repeats 3B [Source:MGI Symbol;Acc:MGI:3698419]</t>
  </si>
  <si>
    <t>ENSMUSG00000062545</t>
  </si>
  <si>
    <t>Tlr12</t>
  </si>
  <si>
    <t>toll-like receptor 12 [Source:MGI Symbol;Acc:MGI:3045221]</t>
  </si>
  <si>
    <t>ENSMUSG00000062588</t>
  </si>
  <si>
    <t>Gm6104</t>
  </si>
  <si>
    <t>predicted gene 6104 [Source:MGI Symbol;Acc:MGI:3648587]</t>
  </si>
  <si>
    <t>ENSMUSG00000062593</t>
  </si>
  <si>
    <t>Gm49339</t>
  </si>
  <si>
    <t>predicted gene, 49339 [Source:MGI Symbol;Acc:MGI:6121530]</t>
  </si>
  <si>
    <t>ENSMUSG00000062691</t>
  </si>
  <si>
    <t>Cebpzos</t>
  </si>
  <si>
    <t>CCAAT/enhancer binding protein (C/EBP), zeta, opposite strand [Source:MGI Symbol;Acc:MGI:1915804]</t>
  </si>
  <si>
    <t>ENSMUSG00000062794</t>
  </si>
  <si>
    <t>Zfp599</t>
  </si>
  <si>
    <t>zinc finger protein 599 [Source:MGI Symbol;Acc:MGI:2679006]</t>
  </si>
  <si>
    <t>ENSMUSG00000062826</t>
  </si>
  <si>
    <t>Ces2f</t>
  </si>
  <si>
    <t>carboxylesterase 2F [Source:MGI Symbol;Acc:MGI:1919153]</t>
  </si>
  <si>
    <t>ENSMUSG00000063234</t>
  </si>
  <si>
    <t>Gpr84</t>
  </si>
  <si>
    <t>G protein-coupled receptor 84 [Source:MGI Symbol;Acc:MGI:1934129]</t>
  </si>
  <si>
    <t>ENSMUSG00000063268</t>
  </si>
  <si>
    <t>Parp10</t>
  </si>
  <si>
    <t>poly (ADP-ribose) polymerase family, member 10 [Source:MGI Symbol;Acc:MGI:3712326]</t>
  </si>
  <si>
    <t>ENSMUSG00000063286</t>
  </si>
  <si>
    <t>Gm8995</t>
  </si>
  <si>
    <t>predicted gene 8995 [Source:MGI Symbol;Acc:MGI:3644223]</t>
  </si>
  <si>
    <t>ENSMUSG00000063354</t>
  </si>
  <si>
    <t>Slc39a4</t>
  </si>
  <si>
    <t>solute carrier family 39 (zinc transporter), member 4 [Source:MGI Symbol;Acc:MGI:1919277]</t>
  </si>
  <si>
    <t>ENSMUSG00000063388</t>
  </si>
  <si>
    <t>BC023105</t>
  </si>
  <si>
    <t>cDNA sequence BC023105 [Source:MGI Symbol;Acc:MGI:2384767]</t>
  </si>
  <si>
    <t>ENSMUSG00000063568</t>
  </si>
  <si>
    <t>Jazf1</t>
  </si>
  <si>
    <t>JAZF zinc finger 1 [Source:MGI Symbol;Acc:MGI:2141450]</t>
  </si>
  <si>
    <t>ENSMUSG00000063586</t>
  </si>
  <si>
    <t>Gm5513</t>
  </si>
  <si>
    <t>predicted pseudogene 5513 [Source:MGI Symbol;Acc:MGI:3645437]</t>
  </si>
  <si>
    <t>ENSMUSG00000063611</t>
  </si>
  <si>
    <t>Gm10134</t>
  </si>
  <si>
    <t>predicted gene 10134 [Source:MGI Symbol;Acc:MGI:3642322]</t>
  </si>
  <si>
    <t>ENSMUSG00000063628</t>
  </si>
  <si>
    <t>Gm7665</t>
  </si>
  <si>
    <t>predicted pseudogene 7665 [Source:MGI Symbol;Acc:MGI:3645651]</t>
  </si>
  <si>
    <t>ENSMUSG00000063765</t>
  </si>
  <si>
    <t>Chadl</t>
  </si>
  <si>
    <t>chondroadherin-like [Source:MGI Symbol;Acc:MGI:3036284]</t>
  </si>
  <si>
    <t>ENSMUSG00000063851</t>
  </si>
  <si>
    <t>Rnf183</t>
  </si>
  <si>
    <t>ring finger protein 183 [Source:MGI Symbol;Acc:MGI:1923322]</t>
  </si>
  <si>
    <t>ENSMUSG00000063903</t>
  </si>
  <si>
    <t>Klk1</t>
  </si>
  <si>
    <t>kallikrein 1 [Source:MGI Symbol;Acc:MGI:102850]</t>
  </si>
  <si>
    <t>ENSMUSG00000063919</t>
  </si>
  <si>
    <t>Srrm4</t>
  </si>
  <si>
    <t>serine/arginine repetitive matrix 4 [Source:MGI Symbol;Acc:MGI:1916205]</t>
  </si>
  <si>
    <t>ENSMUSG00000064065</t>
  </si>
  <si>
    <t>Ipcef1</t>
  </si>
  <si>
    <t>interaction protein for cytohesin exchange factors 1 [Source:MGI Symbol;Acc:MGI:2444159]</t>
  </si>
  <si>
    <t>ENSMUSG00000064246</t>
  </si>
  <si>
    <t>Chil1</t>
  </si>
  <si>
    <t>chitinase-like 1 [Source:MGI Symbol;Acc:MGI:1340899]</t>
  </si>
  <si>
    <t>ENSMUSG00000064280</t>
  </si>
  <si>
    <t>Ccdc146</t>
  </si>
  <si>
    <t>coiled-coil domain containing 146 [Source:MGI Symbol;Acc:MGI:1922422]</t>
  </si>
  <si>
    <t>ENSMUSG00000064326</t>
  </si>
  <si>
    <t>Siva1</t>
  </si>
  <si>
    <t>SIVA1, apoptosis-inducing factor [Source:MGI Symbol;Acc:MGI:1353606]</t>
  </si>
  <si>
    <t>ENSMUSG00000064330</t>
  </si>
  <si>
    <t>Pde6h</t>
  </si>
  <si>
    <t>phosphodiesterase 6H, cGMP-specific, cone, gamma [Source:MGI Symbol;Acc:MGI:1925850]</t>
  </si>
  <si>
    <t>ENSMUSG00000064354</t>
  </si>
  <si>
    <t>mt-Co2</t>
  </si>
  <si>
    <t>mitochondrially encoded cytochrome c oxidase II [Source:MGI Symbol;Acc:MGI:102503]</t>
  </si>
  <si>
    <t>ENSMUSG00000064368</t>
  </si>
  <si>
    <t>mt-Nd6</t>
  </si>
  <si>
    <t>mitochondrially encoded NADH dehydrogenase 6 [Source:MGI Symbol;Acc:MGI:102495]</t>
  </si>
  <si>
    <t>ENSMUSG00000064451</t>
  </si>
  <si>
    <t>Snora23</t>
  </si>
  <si>
    <t>small nucleolar RNA, H/ACA box 23 [Source:MGI Symbol;Acc:MGI:3819494]</t>
  </si>
  <si>
    <t>ENSMUSG00000064925</t>
  </si>
  <si>
    <t>Snora62</t>
  </si>
  <si>
    <t>small nucleolar RNA, H/ACA box 62 [Source:MGI Symbol;Acc:MGI:2148179]</t>
  </si>
  <si>
    <t>ENSMUSG00000065236</t>
  </si>
  <si>
    <t>n-R5s197</t>
  </si>
  <si>
    <t>nuclear encoded rRNA 5S 197 [Source:MGI Symbol;Acc:MGI:4422062]</t>
  </si>
  <si>
    <t>ENSMUSG00000065265</t>
  </si>
  <si>
    <t>Gm23455</t>
  </si>
  <si>
    <t>predicted gene, 23455 [Source:MGI Symbol;Acc:MGI:5453232]</t>
  </si>
  <si>
    <t>ENSMUSG00000065341</t>
  </si>
  <si>
    <t>Gm25579</t>
  </si>
  <si>
    <t>predicted gene, 25579 [Source:MGI Symbol;Acc:MGI:5455356]</t>
  </si>
  <si>
    <t>ENSMUSG00000065406</t>
  </si>
  <si>
    <t>Mirlet7i</t>
  </si>
  <si>
    <t>microRNA let7i [Source:MGI Symbol;Acc:MGI:2676802]</t>
  </si>
  <si>
    <t>ENSMUSG00000065471</t>
  </si>
  <si>
    <t>Mir222</t>
  </si>
  <si>
    <t>microRNA 222 [Source:MGI Symbol;Acc:MGI:3619118]</t>
  </si>
  <si>
    <t>ENSMUSG00000065549</t>
  </si>
  <si>
    <t>Mir200b</t>
  </si>
  <si>
    <t>microRNA 200b [Source:MGI Symbol;Acc:MGI:2676875]</t>
  </si>
  <si>
    <t>ENSMUSG00000065601</t>
  </si>
  <si>
    <t>Mir146</t>
  </si>
  <si>
    <t>microRNA 146 [Source:MGI Symbol;Acc:MGI:2676831]</t>
  </si>
  <si>
    <t>ENSMUSG00000065661</t>
  </si>
  <si>
    <t>Gm22580</t>
  </si>
  <si>
    <t>predicted gene, 22580 [Source:MGI Symbol;Acc:MGI:5452357]</t>
  </si>
  <si>
    <t>ENSMUSG00000065738</t>
  </si>
  <si>
    <t>Gm24494</t>
  </si>
  <si>
    <t>predicted gene, 24494 [Source:MGI Symbol;Acc:MGI:5454271]</t>
  </si>
  <si>
    <t>ENSMUSG00000065878</t>
  </si>
  <si>
    <t>Snord34</t>
  </si>
  <si>
    <t>small nucleolar RNA, C/D box 34 [Source:MGI Symbol;Acc:MGI:1351325]</t>
  </si>
  <si>
    <t>ENSMUSG00000065922</t>
  </si>
  <si>
    <t>n-R5-8s1</t>
  </si>
  <si>
    <t>nuclear encoded rRNA 5.8S 1 [Source:MGI Symbol;Acc:MGI:4421735]</t>
  </si>
  <si>
    <t>ENSMUSG00000065968</t>
  </si>
  <si>
    <t>Ifitm7</t>
  </si>
  <si>
    <t>interferon induced transmembrane protein 7 [Source:MGI Symbol;Acc:MGI:1921732]</t>
  </si>
  <si>
    <t>ENSMUSG00000066245</t>
  </si>
  <si>
    <t>Gm10156</t>
  </si>
  <si>
    <t>predicted gene 10156 [Source:MGI Symbol;Acc:MGI:3642344]</t>
  </si>
  <si>
    <t>ENSMUSG00000066258</t>
  </si>
  <si>
    <t>Trim12a</t>
  </si>
  <si>
    <t>tripartite motif-containing 12A [Source:MGI Symbol;Acc:MGI:1923931]</t>
  </si>
  <si>
    <t>ENSMUSG00000066361</t>
  </si>
  <si>
    <t>Serpina3c</t>
  </si>
  <si>
    <t>serine (or cysteine) peptidase inhibitor, clade A, member 3C [Source:MGI Symbol;Acc:MGI:102848]</t>
  </si>
  <si>
    <t>ENSMUSG00000066363</t>
  </si>
  <si>
    <t>Serpina3f</t>
  </si>
  <si>
    <t>serine (or cysteine) peptidase inhibitor, clade A, member 3F [Source:MGI Symbol;Acc:MGI:2182838]</t>
  </si>
  <si>
    <t>ENSMUSG00000066475</t>
  </si>
  <si>
    <t>Gm10268</t>
  </si>
  <si>
    <t>predicted gene 10268 [Source:MGI Symbol;Acc:MGI:3642637]</t>
  </si>
  <si>
    <t>ENSMUSG00000066677</t>
  </si>
  <si>
    <t>Ifi208</t>
  </si>
  <si>
    <t>interferon activated gene 208 [Source:MGI Symbol;Acc:MGI:2442822]</t>
  </si>
  <si>
    <t>ENSMUSG00000066861</t>
  </si>
  <si>
    <t>Oas1g</t>
  </si>
  <si>
    <t>2'-5' oligoadenylate synthetase 1G [Source:MGI Symbol;Acc:MGI:97429]</t>
  </si>
  <si>
    <t>ENSMUSG00000067158</t>
  </si>
  <si>
    <t>Col4a4</t>
  </si>
  <si>
    <t>collagen, type IV, alpha 4 [Source:MGI Symbol;Acc:MGI:104687]</t>
  </si>
  <si>
    <t>ENSMUSG00000067203</t>
  </si>
  <si>
    <t>H2-K2</t>
  </si>
  <si>
    <t>histocompatibility 2, K region locus 2 [Source:MGI Symbol;Acc:MGI:95906]</t>
  </si>
  <si>
    <t>ENSMUSG00000067235</t>
  </si>
  <si>
    <t>H2-Q10</t>
  </si>
  <si>
    <t>histocompatibility 2, Q region locus 10 [Source:MGI Symbol;Acc:MGI:95929]</t>
  </si>
  <si>
    <t>ENSMUSG00000067276</t>
  </si>
  <si>
    <t>Capn6</t>
  </si>
  <si>
    <t>calpain 6 [Source:MGI Symbol;Acc:MGI:1100850]</t>
  </si>
  <si>
    <t>ENSMUSG00000067297</t>
  </si>
  <si>
    <t>Ifit1bl2</t>
  </si>
  <si>
    <t>interferon induced protein with tetratricopeptide repeats 1B like 2 [Source:MGI Symbol;Acc:MGI:2148249]</t>
  </si>
  <si>
    <t>ENSMUSG00000067367</t>
  </si>
  <si>
    <t>Lyar</t>
  </si>
  <si>
    <t>Ly1 antibody reactive clone [Source:MGI Symbol;Acc:MGI:107470]</t>
  </si>
  <si>
    <t>ENSMUSG00000067547</t>
  </si>
  <si>
    <t>Gm7666</t>
  </si>
  <si>
    <t>predicted pseudogene 7666 [Source:MGI Symbol;Acc:MGI:3648907]</t>
  </si>
  <si>
    <t>ENSMUSG00000067736</t>
  </si>
  <si>
    <t>Gm10222</t>
  </si>
  <si>
    <t>predicted gene 10222 [Source:MGI Symbol;Acc:MGI:3642643]</t>
  </si>
  <si>
    <t>ENSMUSG00000068122</t>
  </si>
  <si>
    <t>Agtr2</t>
  </si>
  <si>
    <t>angiotensin II receptor, type 2 [Source:MGI Symbol;Acc:MGI:87966]</t>
  </si>
  <si>
    <t>ENSMUSG00000068141</t>
  </si>
  <si>
    <t>Gm10232</t>
  </si>
  <si>
    <t>predicted pseudogene 10232 [Source:MGI Symbol;Acc:MGI:3641637]</t>
  </si>
  <si>
    <t>ENSMUSG00000068245</t>
  </si>
  <si>
    <t>Phf11d</t>
  </si>
  <si>
    <t>PHD finger protein 11D [Source:MGI Symbol;Acc:MGI:1277133]</t>
  </si>
  <si>
    <t>ENSMUSG00000068246</t>
  </si>
  <si>
    <t>Apol9b</t>
  </si>
  <si>
    <t>apolipoprotein L 9b [Source:MGI Symbol;Acc:MGI:1919148]</t>
  </si>
  <si>
    <t>ENSMUSG00000068452</t>
  </si>
  <si>
    <t>Duox2</t>
  </si>
  <si>
    <t>dual oxidase 2 [Source:MGI Symbol;Acc:MGI:3036280]</t>
  </si>
  <si>
    <t>ENSMUSG00000068606</t>
  </si>
  <si>
    <t>Gm4841</t>
  </si>
  <si>
    <t>predicted gene 4841 [Source:MGI Symbol;Acc:MGI:3643814]</t>
  </si>
  <si>
    <t>ENSMUSG00000068614</t>
  </si>
  <si>
    <t>Actc1</t>
  </si>
  <si>
    <t>actin, alpha, cardiac muscle 1 [Source:MGI Symbol;Acc:MGI:87905]</t>
  </si>
  <si>
    <t>ENSMUSG00000068631</t>
  </si>
  <si>
    <t>Gm7676</t>
  </si>
  <si>
    <t>predicted gene 7676 [Source:MGI Symbol;Acc:MGI:3644053]</t>
  </si>
  <si>
    <t>ENSMUSG00000069085</t>
  </si>
  <si>
    <t>Dytn</t>
  </si>
  <si>
    <t>dystrotelin [Source:MGI Symbol;Acc:MGI:2685061]</t>
  </si>
  <si>
    <t>ENSMUSG00000069125</t>
  </si>
  <si>
    <t>Rps24-ps2</t>
  </si>
  <si>
    <t>ribosomal protein S24, pseudogene 2 [Source:MGI Symbol;Acc:MGI:3649025]</t>
  </si>
  <si>
    <t>ENSMUSG00000069518</t>
  </si>
  <si>
    <t>Gm10271</t>
  </si>
  <si>
    <t>predicted gene 10271 [Source:MGI Symbol;Acc:MGI:3642827]</t>
  </si>
  <si>
    <t>ENSMUSG00000069793</t>
  </si>
  <si>
    <t>Slfn9</t>
  </si>
  <si>
    <t>schlafen 9 [Source:MGI Symbol;Acc:MGI:2445121]</t>
  </si>
  <si>
    <t>ENSMUSG00000069808</t>
  </si>
  <si>
    <t>Fam57a</t>
  </si>
  <si>
    <t>family with sequence similarity 57, member A [Source:MGI Symbol;Acc:MGI:2151840]</t>
  </si>
  <si>
    <t>ENSMUSG00000069874</t>
  </si>
  <si>
    <t>Irgm2</t>
  </si>
  <si>
    <t>immunity-related GTPase family M member 2 [Source:MGI Symbol;Acc:MGI:1926262]</t>
  </si>
  <si>
    <t>ENSMUSG00000069910</t>
  </si>
  <si>
    <t>Spdl1</t>
  </si>
  <si>
    <t>spindle apparatus coiled-coil protein 1 [Source:MGI Symbol;Acc:MGI:1917635]</t>
  </si>
  <si>
    <t>ENSMUSG00000069920</t>
  </si>
  <si>
    <t>B3gnt9</t>
  </si>
  <si>
    <t>UDP-GlcNAc:betaGal beta-1,3-N-acetylglucosaminyltransferase 9 [Source:MGI Symbol;Acc:MGI:2142841]</t>
  </si>
  <si>
    <t>ENSMUSG00000070031</t>
  </si>
  <si>
    <t>Sp140</t>
  </si>
  <si>
    <t>Sp140 nuclear body protein [Source:MGI Symbol;Acc:MGI:3702467]</t>
  </si>
  <si>
    <t>ENSMUSG00000070034</t>
  </si>
  <si>
    <t>Sp110</t>
  </si>
  <si>
    <t>Sp110 nuclear body protein [Source:MGI Symbol;Acc:MGI:1923364]</t>
  </si>
  <si>
    <t>ENSMUSG00000070284</t>
  </si>
  <si>
    <t>Gmppb</t>
  </si>
  <si>
    <t>GDP-mannose pyrophosphorylase B [Source:MGI Symbol;Acc:MGI:2660880]</t>
  </si>
  <si>
    <t>ENSMUSG00000070324</t>
  </si>
  <si>
    <t>Fbxw22</t>
  </si>
  <si>
    <t>F-box and WD-40 domain protein 22 [Source:MGI Symbol;Acc:MGI:3643290]</t>
  </si>
  <si>
    <t>ENSMUSG00000070327</t>
  </si>
  <si>
    <t>Rnf213</t>
  </si>
  <si>
    <t>ring finger protein 213 [Source:MGI Symbol;Acc:MGI:1289196]</t>
  </si>
  <si>
    <t>ENSMUSG00000070366</t>
  </si>
  <si>
    <t>Plpp4</t>
  </si>
  <si>
    <t>phospholipid phosphatase 4 [Source:MGI Symbol;Acc:MGI:2685936]</t>
  </si>
  <si>
    <t>ENSMUSG00000070407</t>
  </si>
  <si>
    <t>Hs3st3b1</t>
  </si>
  <si>
    <t>heparan sulfate (glucosamine) 3-O-sulfotransferase 3B1 [Source:MGI Symbol;Acc:MGI:1333853]</t>
  </si>
  <si>
    <t>ENSMUSG00000070443</t>
  </si>
  <si>
    <t>Gm10291</t>
  </si>
  <si>
    <t>predicted pseudogene 10291 [Source:MGI Symbol;Acc:MGI:3641638]</t>
  </si>
  <si>
    <t>ENSMUSG00000070524</t>
  </si>
  <si>
    <t>Fcrlb</t>
  </si>
  <si>
    <t>Fc receptor-like B [Source:MGI Symbol;Acc:MGI:3576487]</t>
  </si>
  <si>
    <t>ENSMUSG00000070564</t>
  </si>
  <si>
    <t>Ntn5</t>
  </si>
  <si>
    <t>netrin 5 [Source:MGI Symbol;Acc:MGI:2685330]</t>
  </si>
  <si>
    <t>ENSMUSG00000070576</t>
  </si>
  <si>
    <t>Mn1</t>
  </si>
  <si>
    <t>meningioma 1 [Source:MGI Symbol;Acc:MGI:1261813]</t>
  </si>
  <si>
    <t>ENSMUSG00000070687</t>
  </si>
  <si>
    <t>Htr1d</t>
  </si>
  <si>
    <t>5-hydroxytryptamine (serotonin) receptor 1D [Source:MGI Symbol;Acc:MGI:96276]</t>
  </si>
  <si>
    <t>ENSMUSG00000070729</t>
  </si>
  <si>
    <t>Gm12966</t>
  </si>
  <si>
    <t>predicted gene 12966 [Source:MGI Symbol;Acc:MGI:3652043]</t>
  </si>
  <si>
    <t>ENSMUSG00000070802</t>
  </si>
  <si>
    <t>Pnmal2</t>
  </si>
  <si>
    <t>PNMA-like 2 [Source:MGI Symbol;Acc:MGI:3645856]</t>
  </si>
  <si>
    <t>ENSMUSG00000070868</t>
  </si>
  <si>
    <t>Skint3</t>
  </si>
  <si>
    <t>selection and upkeep of intraepithelial T cells 3 [Source:MGI Symbol;Acc:MGI:3045331]</t>
  </si>
  <si>
    <t>ENSMUSG00000071005</t>
  </si>
  <si>
    <t>Ccl19</t>
  </si>
  <si>
    <t>chemokine (C-C motif) ligand 19 [Source:MGI Symbol;Acc:MGI:1346316]</t>
  </si>
  <si>
    <t>ENSMUSG00000071036</t>
  </si>
  <si>
    <t>Gm10309</t>
  </si>
  <si>
    <t>predicted gene 10309 [Source:MGI Symbol;Acc:MGI:3641941]</t>
  </si>
  <si>
    <t>ENSMUSG00000071042</t>
  </si>
  <si>
    <t>Rasgrp3</t>
  </si>
  <si>
    <t>RAS, guanyl releasing protein 3 [Source:MGI Symbol;Acc:MGI:3028579]</t>
  </si>
  <si>
    <t>ENSMUSG00000071068</t>
  </si>
  <si>
    <t>Treml2</t>
  </si>
  <si>
    <t>triggering receptor expressed on myeloid cells-like 2 [Source:MGI Symbol;Acc:MGI:2147038]</t>
  </si>
  <si>
    <t>ENSMUSG00000071265</t>
  </si>
  <si>
    <t>1700086L19Rik</t>
  </si>
  <si>
    <t>RIKEN cDNA 1700086L19 gene [Source:MGI Symbol;Acc:MGI:1921534]</t>
  </si>
  <si>
    <t>ENSMUSG00000071291</t>
  </si>
  <si>
    <t>Zfp58</t>
  </si>
  <si>
    <t>zinc finger protein 58 [Source:MGI Symbol;Acc:MGI:99205]</t>
  </si>
  <si>
    <t>ENSMUSG00000071324</t>
  </si>
  <si>
    <t>Armc2</t>
  </si>
  <si>
    <t>armadillo repeat containing 2 [Source:MGI Symbol;Acc:MGI:1916449]</t>
  </si>
  <si>
    <t>ENSMUSG00000071332</t>
  </si>
  <si>
    <t>E230015B07Rik</t>
  </si>
  <si>
    <t>RIKEN cDNA E230015B07 gene [Source:MGI Symbol;Acc:MGI:2443140]</t>
  </si>
  <si>
    <t>ENSMUSG00000071532</t>
  </si>
  <si>
    <t>Gm10335</t>
  </si>
  <si>
    <t>predicted gene 10335 [Source:MGI Symbol;Acc:MGI:3641693]</t>
  </si>
  <si>
    <t>ENSMUSG00000071553</t>
  </si>
  <si>
    <t>Cpa2</t>
  </si>
  <si>
    <t>carboxypeptidase A2, pancreatic [Source:MGI Symbol;Acc:MGI:3617840]</t>
  </si>
  <si>
    <t>ENSMUSG00000071637</t>
  </si>
  <si>
    <t>Cebpd</t>
  </si>
  <si>
    <t>CCAAT/enhancer binding protein (C/EBP), delta [Source:MGI Symbol;Acc:MGI:103573]</t>
  </si>
  <si>
    <t>ENSMUSG00000071713</t>
  </si>
  <si>
    <t>Csf2rb</t>
  </si>
  <si>
    <t>colony stimulating factor 2 receptor, beta, low-affinity (granulocyte-macrophage) [Source:MGI Symbol;Acc:MGI:1339759]</t>
  </si>
  <si>
    <t>ENSMUSG00000071714</t>
  </si>
  <si>
    <t>Csf2rb2</t>
  </si>
  <si>
    <t>colony stimulating factor 2 receptor, beta 2, low-affinity (granulocyte-macrophage) [Source:MGI Symbol;Acc:MGI:1339760]</t>
  </si>
  <si>
    <t>ENSMUSG00000071757</t>
  </si>
  <si>
    <t>Zhx2</t>
  </si>
  <si>
    <t>zinc fingers and homeoboxes 2 [Source:MGI Symbol;Acc:MGI:2683087]</t>
  </si>
  <si>
    <t>ENSMUSG00000071867</t>
  </si>
  <si>
    <t>Gm6304</t>
  </si>
  <si>
    <t>predicted gene 6304 [Source:MGI Symbol;Acc:MGI:3647929]</t>
  </si>
  <si>
    <t>ENSMUSG00000072066</t>
  </si>
  <si>
    <t>6720489N17Rik</t>
  </si>
  <si>
    <t>RIKEN cDNA 6720489N17 gene [Source:MGI Symbol;Acc:MGI:2443901]</t>
  </si>
  <si>
    <t>ENSMUSG00000072244</t>
  </si>
  <si>
    <t>Trim6</t>
  </si>
  <si>
    <t>tripartite motif-containing 6 [Source:MGI Symbol;Acc:MGI:2137352]</t>
  </si>
  <si>
    <t>ENSMUSG00000072437</t>
  </si>
  <si>
    <t>Nanos1</t>
  </si>
  <si>
    <t>nanos C2HC-type zinc finger 1 [Source:MGI Symbol;Acc:MGI:2669254]</t>
  </si>
  <si>
    <t>ENSMUSG00000072492</t>
  </si>
  <si>
    <t>Gm10364</t>
  </si>
  <si>
    <t>predicted pseudogene 10364 [Source:MGI Symbol;Acc:MGI:3643153]</t>
  </si>
  <si>
    <t>ENSMUSG00000072589</t>
  </si>
  <si>
    <t>Gm10371</t>
  </si>
  <si>
    <t>predicted gene 10371 [Source:MGI Symbol;Acc:MGI:3642716]</t>
  </si>
  <si>
    <t>ENSMUSG00000072620</t>
  </si>
  <si>
    <t>Slfn2</t>
  </si>
  <si>
    <t>schlafen 2 [Source:MGI Symbol;Acc:MGI:1313258]</t>
  </si>
  <si>
    <t>ENSMUSG00000072621</t>
  </si>
  <si>
    <t>Slfn10-ps</t>
  </si>
  <si>
    <t>schlafen 10, pseudogene [Source:MGI Symbol;Acc:MGI:3512288]</t>
  </si>
  <si>
    <t>ENSMUSG00000072624</t>
  </si>
  <si>
    <t>Gm5460</t>
  </si>
  <si>
    <t>predicted gene 5460 [Source:MGI Symbol;Acc:MGI:3643519]</t>
  </si>
  <si>
    <t>ENSMUSG00000072762</t>
  </si>
  <si>
    <t>4930522L14Rik</t>
  </si>
  <si>
    <t>RIKEN cDNA 4930522L14 gene [Source:MGI Symbol;Acc:MGI:1925270]</t>
  </si>
  <si>
    <t>ENSMUSG00000072949</t>
  </si>
  <si>
    <t>Acot1</t>
  </si>
  <si>
    <t>acyl-CoA thioesterase 1 [Source:MGI Symbol;Acc:MGI:1349396]</t>
  </si>
  <si>
    <t>ENSMUSG00000072966</t>
  </si>
  <si>
    <t>Gprasp2</t>
  </si>
  <si>
    <t>G protein-coupled receptor associated sorting protein 2 [Source:MGI Symbol;Acc:MGI:2442071]</t>
  </si>
  <si>
    <t>ENSMUSG00000072980</t>
  </si>
  <si>
    <t>Oip5</t>
  </si>
  <si>
    <t>Opa interacting protein 5 [Source:MGI Symbol;Acc:MGI:1917895]</t>
  </si>
  <si>
    <t>ENSMUSG00000073209</t>
  </si>
  <si>
    <t>Klf14</t>
  </si>
  <si>
    <t>Kruppel-like factor 14 [Source:MGI Symbol;Acc:MGI:3577024]</t>
  </si>
  <si>
    <t>ENSMUSG00000073274</t>
  </si>
  <si>
    <t>Gm14636</t>
  </si>
  <si>
    <t>predicted gene 14636 [Source:MGI Symbol;Acc:MGI:3641976]</t>
  </si>
  <si>
    <t>ENSMUSG00000073293</t>
  </si>
  <si>
    <t>Nudt10</t>
  </si>
  <si>
    <t>nudix (nucleoside diphosphate linked moiety X)-type motif 10 [Source:MGI Symbol;Acc:MGI:2147931]</t>
  </si>
  <si>
    <t>ENSMUSG00000073295</t>
  </si>
  <si>
    <t>Nudt11</t>
  </si>
  <si>
    <t>nudix (nucleoside diphosphate linked moiety X)-type motif 11 [Source:MGI Symbol;Acc:MGI:1930957]</t>
  </si>
  <si>
    <t>ENSMUSG00000073386</t>
  </si>
  <si>
    <t>9830107B12Rik</t>
  </si>
  <si>
    <t>RIKEN cDNA 9830107B12 gene [Source:MGI Symbol;Acc:MGI:3608415]</t>
  </si>
  <si>
    <t>ENSMUSG00000073407</t>
  </si>
  <si>
    <t>Gm6034</t>
  </si>
  <si>
    <t>predicted gene 6034 [Source:MGI Symbol;Acc:MGI:3646212]</t>
  </si>
  <si>
    <t>ENSMUSG00000073409</t>
  </si>
  <si>
    <t>H2-Q6</t>
  </si>
  <si>
    <t>histocompatibility 2, Q region locus 6 [Source:MGI Symbol;Acc:MGI:95935]</t>
  </si>
  <si>
    <t>ENSMUSG00000073411</t>
  </si>
  <si>
    <t>H2-D1</t>
  </si>
  <si>
    <t>histocompatibility 2, D region locus 1 [Source:MGI Symbol;Acc:MGI:95896]</t>
  </si>
  <si>
    <t>ENSMUSG00000073448</t>
  </si>
  <si>
    <t>Gm10509</t>
  </si>
  <si>
    <t>predicted gene 10509 [Source:MGI Symbol;Acc:MGI:3796835]</t>
  </si>
  <si>
    <t>ENSMUSG00000073489</t>
  </si>
  <si>
    <t>Ifi204</t>
  </si>
  <si>
    <t>interferon activated gene 204 [Source:MGI Symbol;Acc:MGI:96429]</t>
  </si>
  <si>
    <t>ENSMUSG00000073490</t>
  </si>
  <si>
    <t>Ifi207</t>
  </si>
  <si>
    <t>interferon activated gene 207 [Source:MGI Symbol;Acc:MGI:2138302]</t>
  </si>
  <si>
    <t>ENSMUSG00000073491</t>
  </si>
  <si>
    <t>Ifi213</t>
  </si>
  <si>
    <t>interferon activated gene 213 [Source:MGI Symbol;Acc:MGI:3695276]</t>
  </si>
  <si>
    <t>ENSMUSG00000073529</t>
  </si>
  <si>
    <t>F830208F22Rik</t>
  </si>
  <si>
    <t>RIKEN cDNA F830208F22 gene [Source:MGI Symbol;Acc:MGI:3588261]</t>
  </si>
  <si>
    <t>ENSMUSG00000073555</t>
  </si>
  <si>
    <t>Gm4951</t>
  </si>
  <si>
    <t>predicted gene 4951 [Source:MGI Symbol;Acc:MGI:3644953]</t>
  </si>
  <si>
    <t>ENSMUSG00000073598</t>
  </si>
  <si>
    <t>1700066B19Rik</t>
  </si>
  <si>
    <t>RIKEN cDNA 1700066B19 gene [Source:MGI Symbol;Acc:MGI:1920699]</t>
  </si>
  <si>
    <t>ENSMUSG00000073647</t>
  </si>
  <si>
    <t>Gm10557</t>
  </si>
  <si>
    <t>predicted gene 10557 [Source:MGI Symbol;Acc:MGI:3708638]</t>
  </si>
  <si>
    <t>ENSMUSG00000073821</t>
  </si>
  <si>
    <t>8030451A03Rik</t>
  </si>
  <si>
    <t>RIKEN cDNA 8030451A03 gene [Source:MGI Symbol;Acc:MGI:1915353]</t>
  </si>
  <si>
    <t>ENSMUSG00000073980</t>
  </si>
  <si>
    <t>Gm9574</t>
  </si>
  <si>
    <t>predicted gene 9574 [Source:MGI Symbol;Acc:MGI:3809525]</t>
  </si>
  <si>
    <t>ENSMUSG00000074115</t>
  </si>
  <si>
    <t>Saa1</t>
  </si>
  <si>
    <t>serum amyloid A 1 [Source:MGI Symbol;Acc:MGI:98221]</t>
  </si>
  <si>
    <t>ENSMUSG00000074151</t>
  </si>
  <si>
    <t>Nlrc5</t>
  </si>
  <si>
    <t>NLR family, CARD domain containing 5 [Source:MGI Symbol;Acc:MGI:3612191]</t>
  </si>
  <si>
    <t>ENSMUSG00000074211</t>
  </si>
  <si>
    <t>Sdhaf1</t>
  </si>
  <si>
    <t>succinate dehydrogenase complex assembly factor 1 [Source:MGI Symbol;Acc:MGI:1915582]</t>
  </si>
  <si>
    <t>ENSMUSG00000074228</t>
  </si>
  <si>
    <t>Gm10645</t>
  </si>
  <si>
    <t>predicted gene 10645 [Source:MGI Symbol;Acc:MGI:3704313]</t>
  </si>
  <si>
    <t>ENSMUSG00000074264</t>
  </si>
  <si>
    <t>Amy1</t>
  </si>
  <si>
    <t>amylase 1, salivary [Source:MGI Symbol;Acc:MGI:88019]</t>
  </si>
  <si>
    <t>ENSMUSG00000074272</t>
  </si>
  <si>
    <t>Ceacam1</t>
  </si>
  <si>
    <t>carcinoembryonic antigen-related cell adhesion molecule 1 [Source:MGI Symbol;Acc:MGI:1347245]</t>
  </si>
  <si>
    <t>ENSMUSG00000074342</t>
  </si>
  <si>
    <t>I830077J02Rik</t>
  </si>
  <si>
    <t>RIKEN cDNA I830077J02 gene [Source:MGI Symbol;Acc:MGI:3588284]</t>
  </si>
  <si>
    <t>ENSMUSG00000074603</t>
  </si>
  <si>
    <t>Gm10729</t>
  </si>
  <si>
    <t>predicted gene 10729 [Source:MGI Symbol;Acc:MGI:3642905]</t>
  </si>
  <si>
    <t>ENSMUSG00000074635</t>
  </si>
  <si>
    <t>3110070M22Rik</t>
  </si>
  <si>
    <t>RIKEN cDNA 3110070M22 gene [Source:MGI Symbol;Acc:MGI:1914554]</t>
  </si>
  <si>
    <t>ENSMUSG00000074651</t>
  </si>
  <si>
    <t>Mcidas</t>
  </si>
  <si>
    <t>multiciliate differentiation and DNA synthesis associated cell cycle protein [Source:MGI Symbol;Acc:MGI:3648807]</t>
  </si>
  <si>
    <t>ENSMUSG00000074676</t>
  </si>
  <si>
    <t>Foxs1</t>
  </si>
  <si>
    <t>forkhead box S1 [Source:MGI Symbol;Acc:MGI:95546]</t>
  </si>
  <si>
    <t>ENSMUSG00000074736</t>
  </si>
  <si>
    <t>Syndig1</t>
  </si>
  <si>
    <t>synapse differentiation inducing 1 [Source:MGI Symbol;Acc:MGI:3702158]</t>
  </si>
  <si>
    <t>ENSMUSG00000074771</t>
  </si>
  <si>
    <t>Ankef1</t>
  </si>
  <si>
    <t>ankyrin repeat and EF-hand domain containing 1 [Source:MGI Symbol;Acc:MGI:2441685]</t>
  </si>
  <si>
    <t>ENSMUSG00000074865</t>
  </si>
  <si>
    <t>Zfp934</t>
  </si>
  <si>
    <t>zinc finger protein 934 [Source:MGI Symbol;Acc:MGI:1924367]</t>
  </si>
  <si>
    <t>ENSMUSG00000074867</t>
  </si>
  <si>
    <t>Zfp808</t>
  </si>
  <si>
    <t>zinc finger protein 808 [Source:MGI Symbol;Acc:MGI:3704127]</t>
  </si>
  <si>
    <t>ENSMUSG00000074892</t>
  </si>
  <si>
    <t>B3galt5</t>
  </si>
  <si>
    <t>UDP-Gal:betaGlcNAc beta 1,3-galactosyltransferase, polypeptide 5 [Source:MGI Symbol;Acc:MGI:2136878]</t>
  </si>
  <si>
    <t>ENSMUSG00000074896</t>
  </si>
  <si>
    <t>Ifit3</t>
  </si>
  <si>
    <t>interferon-induced protein with tetratricopeptide repeats 3 [Source:MGI Symbol;Acc:MGI:1101055]</t>
  </si>
  <si>
    <t>ENSMUSG00000075010</t>
  </si>
  <si>
    <t>AW112010</t>
  </si>
  <si>
    <t>expressed sequence AW112010 [Source:MGI Symbol;Acc:MGI:2147706]</t>
  </si>
  <si>
    <t>ENSMUSG00000075033</t>
  </si>
  <si>
    <t>Nxpe3</t>
  </si>
  <si>
    <t>neurexophilin and PC-esterase domain family, member 3 [Source:MGI Symbol;Acc:MGI:2686598]</t>
  </si>
  <si>
    <t>ENSMUSG00000075302</t>
  </si>
  <si>
    <t>Erich2</t>
  </si>
  <si>
    <t>glutamate rich 2 [Source:MGI Symbol;Acc:MGI:1913998]</t>
  </si>
  <si>
    <t>ENSMUSG00000075312</t>
  </si>
  <si>
    <t>Gm13597</t>
  </si>
  <si>
    <t>predicted gene 13597 [Source:MGI Symbol;Acc:MGI:3651139]</t>
  </si>
  <si>
    <t>ENSMUSG00000075420</t>
  </si>
  <si>
    <t>Smim6</t>
  </si>
  <si>
    <t>small integral membrane protein 6 [Source:MGI Symbol;Acc:MGI:1915778]</t>
  </si>
  <si>
    <t>ENSMUSG00000075611</t>
  </si>
  <si>
    <t>Gm11545</t>
  </si>
  <si>
    <t>predicted gene 11545 [Source:MGI Symbol;Acc:MGI:2144683]</t>
  </si>
  <si>
    <t>ENSMUSG00000076437</t>
  </si>
  <si>
    <t>Selenoh</t>
  </si>
  <si>
    <t>selenoprotein H [Source:MGI Symbol;Acc:MGI:1919907]</t>
  </si>
  <si>
    <t>ENSMUSG00000076532</t>
  </si>
  <si>
    <t>Igkv4-91</t>
  </si>
  <si>
    <t>immunoglobulin kappa chain variable 4-91 [Source:MGI Symbol;Acc:MGI:3642277]</t>
  </si>
  <si>
    <t>ENSMUSG00000076867</t>
  </si>
  <si>
    <t>Trdv4</t>
  </si>
  <si>
    <t>T cell receptor delta variable 4 [Source:MGI Symbol;Acc:MGI:4887419]</t>
  </si>
  <si>
    <t>ENSMUSG00000077148</t>
  </si>
  <si>
    <t>Gm22935</t>
  </si>
  <si>
    <t>predicted gene, 22935 [Source:MGI Symbol;Acc:MGI:5452712]</t>
  </si>
  <si>
    <t>ENSMUSG00000077192</t>
  </si>
  <si>
    <t>Snora17</t>
  </si>
  <si>
    <t>small nucleolar RNA, H/ACA box 17 [Source:MGI Symbol;Acc:MGI:4360060]</t>
  </si>
  <si>
    <t>ENSMUSG00000077380</t>
  </si>
  <si>
    <t>Gm22661</t>
  </si>
  <si>
    <t>predicted gene, 22661 [Source:MGI Symbol;Acc:MGI:5452438]</t>
  </si>
  <si>
    <t>ENSMUSG00000077440</t>
  </si>
  <si>
    <t>Gm23130</t>
  </si>
  <si>
    <t>predicted gene, 23130 [Source:MGI Symbol;Acc:MGI:5452907]</t>
  </si>
  <si>
    <t>ENSMUSG00000077704</t>
  </si>
  <si>
    <t>Snord89</t>
  </si>
  <si>
    <t>small nucleolar RNA, C/D box 89 [Source:MGI Symbol;Acc:MGI:3819562]</t>
  </si>
  <si>
    <t>ENSMUSG00000078202</t>
  </si>
  <si>
    <t>Nrarp</t>
  </si>
  <si>
    <t>Notch-regulated ankyrin repeat protein [Source:MGI Symbol;Acc:MGI:1914372]</t>
  </si>
  <si>
    <t>ENSMUSG00000078249</t>
  </si>
  <si>
    <t>Hmga1b</t>
  </si>
  <si>
    <t>high mobility group AT-hook 1B [Source:MGI Symbol;Acc:MGI:96161]</t>
  </si>
  <si>
    <t>ENSMUSG00000078444</t>
  </si>
  <si>
    <t>Gm10941</t>
  </si>
  <si>
    <t>predicted gene 10941 [Source:MGI Symbol;Acc:MGI:3779151]</t>
  </si>
  <si>
    <t>ENSMUSG00000078487</t>
  </si>
  <si>
    <t>Ankrd65</t>
  </si>
  <si>
    <t>ankyrin repeat domain 65 [Source:MGI Symbol;Acc:MGI:2685285]</t>
  </si>
  <si>
    <t>ENSMUSG00000078505</t>
  </si>
  <si>
    <t>Gm436</t>
  </si>
  <si>
    <t>predicted gene 436 [Source:MGI Symbol;Acc:MGI:2685282]</t>
  </si>
  <si>
    <t>ENSMUSG00000078606</t>
  </si>
  <si>
    <t>Gm4070</t>
  </si>
  <si>
    <t>predicted gene 4070 [Source:MGI Symbol;Acc:MGI:3782245]</t>
  </si>
  <si>
    <t>ENSMUSG00000078612</t>
  </si>
  <si>
    <t>Fyb2</t>
  </si>
  <si>
    <t>FYN binding protein 2 [Source:MGI Symbol;Acc:MGI:2685466]</t>
  </si>
  <si>
    <t>ENSMUSG00000078616</t>
  </si>
  <si>
    <t>Trim30c</t>
  </si>
  <si>
    <t>tripartite motif-containing 30C [Source:MGI Symbol;Acc:MGI:4821257]</t>
  </si>
  <si>
    <t>ENSMUSG00000078763</t>
  </si>
  <si>
    <t>Slfn1</t>
  </si>
  <si>
    <t>schlafen 1 [Source:MGI Symbol;Acc:MGI:1313259]</t>
  </si>
  <si>
    <t>ENSMUSG00000078780</t>
  </si>
  <si>
    <t>Gm5150</t>
  </si>
  <si>
    <t>predicted gene 5150 [Source:MGI Symbol;Acc:MGI:3779469]</t>
  </si>
  <si>
    <t>ENSMUSG00000078783</t>
  </si>
  <si>
    <t>Gm9733</t>
  </si>
  <si>
    <t>predicted gene 9733 [Source:MGI Symbol;Acc:MGI:3780136]</t>
  </si>
  <si>
    <t>ENSMUSG00000078813</t>
  </si>
  <si>
    <t>Leng1</t>
  </si>
  <si>
    <t>leukocyte receptor cluster (LRC) member 1 [Source:MGI Symbol;Acc:MGI:1917007]</t>
  </si>
  <si>
    <t>ENSMUSG00000078853</t>
  </si>
  <si>
    <t>Igtp</t>
  </si>
  <si>
    <t>interferon gamma induced GTPase [Source:MGI Symbol;Acc:MGI:107729]</t>
  </si>
  <si>
    <t>ENSMUSG00000078920</t>
  </si>
  <si>
    <t>Ifi47</t>
  </si>
  <si>
    <t>interferon gamma inducible protein 47 [Source:MGI Symbol;Acc:MGI:99448]</t>
  </si>
  <si>
    <t>ENSMUSG00000078922</t>
  </si>
  <si>
    <t>Tgtp1</t>
  </si>
  <si>
    <t>T cell specific GTPase 1 [Source:MGI Symbol;Acc:MGI:98734]</t>
  </si>
  <si>
    <t>ENSMUSG00000078945</t>
  </si>
  <si>
    <t>Naip2</t>
  </si>
  <si>
    <t>NLR family, apoptosis inhibitory protein 2 [Source:MGI Symbol;Acc:MGI:1298226]</t>
  </si>
  <si>
    <t>ENSMUSG00000078954</t>
  </si>
  <si>
    <t>Arhgap8</t>
  </si>
  <si>
    <t>Rho GTPase activating protein 8 [Source:MGI Symbol;Acc:MGI:1920417]</t>
  </si>
  <si>
    <t>ENSMUSG00000078956</t>
  </si>
  <si>
    <t>Gm14221</t>
  </si>
  <si>
    <t>predicted gene 14221 [Source:MGI Symbol;Acc:MGI:3650696]</t>
  </si>
  <si>
    <t>ENSMUSG00000079012</t>
  </si>
  <si>
    <t>Serpina3m</t>
  </si>
  <si>
    <t>serine (or cysteine) peptidase inhibitor, clade A, member 3M [Source:MGI Symbol;Acc:MGI:98378]</t>
  </si>
  <si>
    <t>ENSMUSG00000079014</t>
  </si>
  <si>
    <t>Serpina3i</t>
  </si>
  <si>
    <t>serine (or cysteine) peptidase inhibitor, clade A, member 3I [Source:MGI Symbol;Acc:MGI:2182841]</t>
  </si>
  <si>
    <t>ENSMUSG00000079022</t>
  </si>
  <si>
    <t>Col22a1</t>
  </si>
  <si>
    <t>collagen, type XXII, alpha 1 [Source:MGI Symbol;Acc:MGI:1916950]</t>
  </si>
  <si>
    <t>ENSMUSG00000079038</t>
  </si>
  <si>
    <t>D130040H23Rik</t>
  </si>
  <si>
    <t>RIKEN cDNA D130040H23 gene [Source:MGI Symbol;Acc:MGI:2444324]</t>
  </si>
  <si>
    <t>ENSMUSG00000079049</t>
  </si>
  <si>
    <t>Serpinb1c</t>
  </si>
  <si>
    <t>serine (or cysteine) peptidase inhibitor, clade B, member 1c [Source:MGI Symbol;Acc:MGI:2445363]</t>
  </si>
  <si>
    <t>ENSMUSG00000079103</t>
  </si>
  <si>
    <t>Tgm7</t>
  </si>
  <si>
    <t>transglutaminase 7 [Source:MGI Symbol;Acc:MGI:2151164]</t>
  </si>
  <si>
    <t>ENSMUSG00000079164</t>
  </si>
  <si>
    <t>Tlr5</t>
  </si>
  <si>
    <t>toll-like receptor 5 [Source:MGI Symbol;Acc:MGI:1858171]</t>
  </si>
  <si>
    <t>ENSMUSG00000079224</t>
  </si>
  <si>
    <t>Gm6565</t>
  </si>
  <si>
    <t>predicted gene 6565 [Source:MGI Symbol;Acc:MGI:3644755]</t>
  </si>
  <si>
    <t>ENSMUSG00000079225</t>
  </si>
  <si>
    <t>Gm9531</t>
  </si>
  <si>
    <t>predicted gene 9531 [Source:MGI Symbol;Acc:MGI:3779940]</t>
  </si>
  <si>
    <t>ENSMUSG00000079277</t>
  </si>
  <si>
    <t>Hoxd3</t>
  </si>
  <si>
    <t>homeobox D3 [Source:MGI Symbol;Acc:MGI:96207]</t>
  </si>
  <si>
    <t>ENSMUSG00000079297</t>
  </si>
  <si>
    <t>Gm2223</t>
  </si>
  <si>
    <t>predicted pseudogene 2223 [Source:MGI Symbol;Acc:MGI:3780393]</t>
  </si>
  <si>
    <t>ENSMUSG00000079339</t>
  </si>
  <si>
    <t>Ifit1bl1</t>
  </si>
  <si>
    <t>interferon induced protein with tetratricpeptide repeats 1B like 1 [Source:MGI Symbol;Acc:MGI:3650685]</t>
  </si>
  <si>
    <t>ENSMUSG00000079355</t>
  </si>
  <si>
    <t>Ackr4</t>
  </si>
  <si>
    <t>atypical chemokine receptor 4 [Source:MGI Symbol;Acc:MGI:2181676]</t>
  </si>
  <si>
    <t>ENSMUSG00000079363</t>
  </si>
  <si>
    <t>Gbp4</t>
  </si>
  <si>
    <t>guanylate binding protein 4 [Source:MGI Symbol;Acc:MGI:97072]</t>
  </si>
  <si>
    <t>ENSMUSG00000079364</t>
  </si>
  <si>
    <t>Gm3558</t>
  </si>
  <si>
    <t>predicted gene 3558 [Source:MGI Symbol;Acc:MGI:3781735]</t>
  </si>
  <si>
    <t>ENSMUSG00000079450</t>
  </si>
  <si>
    <t>Cldn34c1</t>
  </si>
  <si>
    <t>claudin 34C1 [Source:MGI Symbol;Acc:MGI:1920311]</t>
  </si>
  <si>
    <t>ENSMUSG00000079451</t>
  </si>
  <si>
    <t>Tmprss11g</t>
  </si>
  <si>
    <t>transmembrane protease, serine 11g [Source:MGI Symbol;Acc:MGI:2444058]</t>
  </si>
  <si>
    <t>ENSMUSG00000079455</t>
  </si>
  <si>
    <t>Gm16026</t>
  </si>
  <si>
    <t>predicted pseudogene 16026 [Source:MGI Symbol;Acc:MGI:3783243]</t>
  </si>
  <si>
    <t>ENSMUSG00000079465</t>
  </si>
  <si>
    <t>Col4a3</t>
  </si>
  <si>
    <t>collagen, type IV, alpha 3 [Source:MGI Symbol;Acc:MGI:104688]</t>
  </si>
  <si>
    <t>ENSMUSG00000079559</t>
  </si>
  <si>
    <t>Colca2</t>
  </si>
  <si>
    <t>COLCA2 homolog [Source:MGI Symbol;Acc:MGI:2685530]</t>
  </si>
  <si>
    <t>ENSMUSG00000079563</t>
  </si>
  <si>
    <t>Pglyrp2</t>
  </si>
  <si>
    <t>peptidoglycan recognition protein 2 [Source:MGI Symbol;Acc:MGI:1928099]</t>
  </si>
  <si>
    <t>ENSMUSG00000079575</t>
  </si>
  <si>
    <t>Rbpj-ps3</t>
  </si>
  <si>
    <t>recombination signal binding protein for immunoglobulin kappa J region, pseudogene 3 [Source:MGI Symbol;Acc:MGI:96525]</t>
  </si>
  <si>
    <t>ENSMUSG00000079588</t>
  </si>
  <si>
    <t>Tmem182</t>
  </si>
  <si>
    <t>transmembrane protein 182 [Source:MGI Symbol;Acc:MGI:1923725]</t>
  </si>
  <si>
    <t>ENSMUSG00000079593</t>
  </si>
  <si>
    <t>Gm14597</t>
  </si>
  <si>
    <t>predicted gene 14597 [Source:MGI Symbol;Acc:MGI:3711766]</t>
  </si>
  <si>
    <t>ENSMUSG00000079597</t>
  </si>
  <si>
    <t>Gm5483</t>
  </si>
  <si>
    <t>predicted gene 5483 [Source:MGI Symbol;Acc:MGI:3645124]</t>
  </si>
  <si>
    <t>ENSMUSG00000079604</t>
  </si>
  <si>
    <t>Gm13219</t>
  </si>
  <si>
    <t>predicted gene 13219 [Source:MGI Symbol;Acc:MGI:3651678]</t>
  </si>
  <si>
    <t>ENSMUSG00000079620</t>
  </si>
  <si>
    <t>Muc4</t>
  </si>
  <si>
    <t>mucin 4 [Source:MGI Symbol;Acc:MGI:2153525]</t>
  </si>
  <si>
    <t>ENSMUSG00000079641</t>
  </si>
  <si>
    <t>Rpl39</t>
  </si>
  <si>
    <t>ribosomal protein L39 [Source:MGI Symbol;Acc:MGI:1914498]</t>
  </si>
  <si>
    <t>ENSMUSG00000079645</t>
  </si>
  <si>
    <t>Gm17193</t>
  </si>
  <si>
    <t>predicted gene 17193 [Source:MGI Symbol;Acc:MGI:4938020]</t>
  </si>
  <si>
    <t>ENSMUSG00000080115</t>
  </si>
  <si>
    <t>Eef1akmt3</t>
  </si>
  <si>
    <t>EEF1A lysine methyltransferase 3 [Source:MGI Symbol;Acc:MGI:3645330]</t>
  </si>
  <si>
    <t>ENSMUSG00000080768</t>
  </si>
  <si>
    <t>Gm12219</t>
  </si>
  <si>
    <t>predicted gene 12219 [Source:MGI Symbol;Acc:MGI:3649338]</t>
  </si>
  <si>
    <t>ENSMUSG00000081058</t>
  </si>
  <si>
    <t>Hist2h3c2</t>
  </si>
  <si>
    <t>histone cluster 2, H3c2 [Source:MGI Symbol;Acc:MGI:2448357]</t>
  </si>
  <si>
    <t>ENSMUSG00000081068</t>
  </si>
  <si>
    <t>Gm12804</t>
  </si>
  <si>
    <t>predicted gene 12804 [Source:MGI Symbol;Acc:MGI:3651639]</t>
  </si>
  <si>
    <t>ENSMUSG00000081076</t>
  </si>
  <si>
    <t>Rpsa-ps4</t>
  </si>
  <si>
    <t>ribosomal protein S4, pseudogene 4 [Source:MGI Symbol;Acc:MGI:3651545]</t>
  </si>
  <si>
    <t>ENSMUSG00000081111</t>
  </si>
  <si>
    <t>Gm5913</t>
  </si>
  <si>
    <t>predicted gene 5913 [Source:MGI Symbol;Acc:MGI:3648292]</t>
  </si>
  <si>
    <t>ENSMUSG00000081228</t>
  </si>
  <si>
    <t>Gm16089</t>
  </si>
  <si>
    <t>predicted gene 16089 [Source:MGI Symbol;Acc:MGI:3801884]</t>
  </si>
  <si>
    <t>ENSMUSG00000081248</t>
  </si>
  <si>
    <t>Gm13787</t>
  </si>
  <si>
    <t>predicted gene 13787 [Source:MGI Symbol;Acc:MGI:3650035]</t>
  </si>
  <si>
    <t>ENSMUSG00000081406</t>
  </si>
  <si>
    <t>Rps6-ps4</t>
  </si>
  <si>
    <t>ribosomal protein S6, pseudogene 4 [Source:MGI Symbol;Acc:MGI:3650907]</t>
  </si>
  <si>
    <t>ENSMUSG00000081512</t>
  </si>
  <si>
    <t>Gm15821</t>
  </si>
  <si>
    <t>predicted gene 15821 [Source:MGI Symbol;Acc:MGI:3801940]</t>
  </si>
  <si>
    <t>ENSMUSG00000081619</t>
  </si>
  <si>
    <t>Gm13351</t>
  </si>
  <si>
    <t>predicted gene 13351 [Source:MGI Symbol;Acc:MGI:3651067]</t>
  </si>
  <si>
    <t>ENSMUSG00000081669</t>
  </si>
  <si>
    <t>Npm3-ps1</t>
  </si>
  <si>
    <t>nucleoplasmin 3, pseudogene 1 [Source:MGI Symbol;Acc:MGI:894683]</t>
  </si>
  <si>
    <t>ENSMUSG00000081679</t>
  </si>
  <si>
    <t>Gm11874</t>
  </si>
  <si>
    <t>predicted gene 11874 [Source:MGI Symbol;Acc:MGI:3649335]</t>
  </si>
  <si>
    <t>ENSMUSG00000081731</t>
  </si>
  <si>
    <t>Calr-ps</t>
  </si>
  <si>
    <t>calreticulin, pseudogene [Source:MGI Symbol;Acc:MGI:3651104]</t>
  </si>
  <si>
    <t>ENSMUSG00000081752</t>
  </si>
  <si>
    <t>Sms-ps</t>
  </si>
  <si>
    <t>spermine synthase, pseudogene [Source:MGI Symbol;Acc:MGI:3705601]</t>
  </si>
  <si>
    <t>ENSMUSG00000081788</t>
  </si>
  <si>
    <t>Gm5898</t>
  </si>
  <si>
    <t>predicted gene 5898 [Source:MGI Symbol;Acc:MGI:3644921]</t>
  </si>
  <si>
    <t>ENSMUSG00000082044</t>
  </si>
  <si>
    <t>Snrpert</t>
  </si>
  <si>
    <t>small nuclear ribonucleoprotein E, pseudogene [Source:MGI Symbol;Acc:MGI:3650419]</t>
  </si>
  <si>
    <t>ENSMUSG00000082057</t>
  </si>
  <si>
    <t>Gm15789</t>
  </si>
  <si>
    <t>predicted gene 15789 [Source:MGI Symbol;Acc:MGI:3783231]</t>
  </si>
  <si>
    <t>ENSMUSG00000082100</t>
  </si>
  <si>
    <t>Glns-ps1</t>
  </si>
  <si>
    <t>glutamine synthetase pseudogene 1 [Source:MGI Symbol;Acc:MGI:95740]</t>
  </si>
  <si>
    <t>ENSMUSG00000082127</t>
  </si>
  <si>
    <t>Gm13577</t>
  </si>
  <si>
    <t>predicted gene 13577 [Source:MGI Symbol;Acc:MGI:3649301]</t>
  </si>
  <si>
    <t>ENSMUSG00000082154</t>
  </si>
  <si>
    <t>Gm16464</t>
  </si>
  <si>
    <t>predicted gene 16464 [Source:MGI Symbol;Acc:MGI:3643716]</t>
  </si>
  <si>
    <t>ENSMUSG00000082163</t>
  </si>
  <si>
    <t>Gm14276</t>
  </si>
  <si>
    <t>predicted gene 14276 [Source:MGI Symbol;Acc:MGI:3701955]</t>
  </si>
  <si>
    <t>ENSMUSG00000082292</t>
  </si>
  <si>
    <t>Gm12250</t>
  </si>
  <si>
    <t>predicted gene 12250 [Source:MGI Symbol;Acc:MGI:3649299]</t>
  </si>
  <si>
    <t>ENSMUSG00000082321</t>
  </si>
  <si>
    <t>Gm14253</t>
  </si>
  <si>
    <t>predicted gene 14253 [Source:MGI Symbol;Acc:MGI:3650994]</t>
  </si>
  <si>
    <t>ENSMUSG00000082382</t>
  </si>
  <si>
    <t>Gm14970</t>
  </si>
  <si>
    <t>predicted gene 14970 [Source:MGI Symbol;Acc:MGI:3705424]</t>
  </si>
  <si>
    <t>ENSMUSG00000082419</t>
  </si>
  <si>
    <t>Gm11425</t>
  </si>
  <si>
    <t>predicted gene 11425 [Source:MGI Symbol;Acc:MGI:3650957]</t>
  </si>
  <si>
    <t>ENSMUSG00000082491</t>
  </si>
  <si>
    <t>Gm5909</t>
  </si>
  <si>
    <t>predicted gene 5909 [Source:MGI Symbol;Acc:MGI:3646686]</t>
  </si>
  <si>
    <t>ENSMUSG00000082530</t>
  </si>
  <si>
    <t>Gm12168</t>
  </si>
  <si>
    <t>predicted gene 12168 [Source:MGI Symbol;Acc:MGI:3650839]</t>
  </si>
  <si>
    <t>ENSMUSG00000082560</t>
  </si>
  <si>
    <t>Gm15157</t>
  </si>
  <si>
    <t>predicted gene 15157 [Source:MGI Symbol;Acc:MGI:3705478]</t>
  </si>
  <si>
    <t>ENSMUSG00000082675</t>
  </si>
  <si>
    <t>Gm6382</t>
  </si>
  <si>
    <t>predicted gene 6382 [Source:MGI Symbol;Acc:MGI:3646438]</t>
  </si>
  <si>
    <t>ENSMUSG00000082676</t>
  </si>
  <si>
    <t>Gm11843</t>
  </si>
  <si>
    <t>predicted gene 11843 [Source:MGI Symbol;Acc:MGI:3651166]</t>
  </si>
  <si>
    <t>ENSMUSG00000082878</t>
  </si>
  <si>
    <t>Gm12583</t>
  </si>
  <si>
    <t>predicted gene 12583 [Source:MGI Symbol;Acc:MGI:3651485]</t>
  </si>
  <si>
    <t>ENSMUSG00000082902</t>
  </si>
  <si>
    <t>Ccl19-ps1</t>
  </si>
  <si>
    <t>chemokine (C-C motif) ligand 19, pseudogene 1 [Source:MGI Symbol;Acc:MGI:1891387]</t>
  </si>
  <si>
    <t>ENSMUSG00000082925</t>
  </si>
  <si>
    <t>Gm13135</t>
  </si>
  <si>
    <t>predicted gene 13135 [Source:MGI Symbol;Acc:MGI:3650404]</t>
  </si>
  <si>
    <t>ENSMUSG00000083083</t>
  </si>
  <si>
    <t>Gm15382</t>
  </si>
  <si>
    <t>predicted gene 15382 [Source:MGI Symbol;Acc:MGI:3705661]</t>
  </si>
  <si>
    <t>ENSMUSG00000083161</t>
  </si>
  <si>
    <t>Gm11427</t>
  </si>
  <si>
    <t>predicted gene 11427 [Source:MGI Symbol;Acc:MGI:3651774]</t>
  </si>
  <si>
    <t>ENSMUSG00000083195</t>
  </si>
  <si>
    <t>Gm13567</t>
  </si>
  <si>
    <t>predicted gene 13567 [Source:MGI Symbol;Acc:MGI:3649435]</t>
  </si>
  <si>
    <t>ENSMUSG00000083261</t>
  </si>
  <si>
    <t>Gm7816</t>
  </si>
  <si>
    <t>predicted pseudogene 7816 [Source:MGI Symbol;Acc:MGI:3646286]</t>
  </si>
  <si>
    <t>ENSMUSG00000083287</t>
  </si>
  <si>
    <t>Gm13502</t>
  </si>
  <si>
    <t>predicted gene 13502 [Source:MGI Symbol;Acc:MGI:3649894]</t>
  </si>
  <si>
    <t>ENSMUSG00000083367</t>
  </si>
  <si>
    <t>Gm8806</t>
  </si>
  <si>
    <t>predicted gene 8806 [Source:MGI Symbol;Acc:MGI:3643511]</t>
  </si>
  <si>
    <t>ENSMUSG00000083396</t>
  </si>
  <si>
    <t>Gm15542</t>
  </si>
  <si>
    <t>predicted gene 15542 [Source:MGI Symbol;Acc:MGI:3782990]</t>
  </si>
  <si>
    <t>ENSMUSG00000083477</t>
  </si>
  <si>
    <t>Gm5555</t>
  </si>
  <si>
    <t>predicted pseudogene 5555 [Source:MGI Symbol;Acc:MGI:3648970]</t>
  </si>
  <si>
    <t>ENSMUSG00000083670</t>
  </si>
  <si>
    <t>Gm6829</t>
  </si>
  <si>
    <t>predicted pseudogene 6829 [Source:MGI Symbol;Acc:MGI:3648590]</t>
  </si>
  <si>
    <t>ENSMUSG00000083767</t>
  </si>
  <si>
    <t>Gm11405</t>
  </si>
  <si>
    <t>predicted gene 11405 [Source:MGI Symbol;Acc:MGI:3651226]</t>
  </si>
  <si>
    <t>ENSMUSG00000083833</t>
  </si>
  <si>
    <t>Gm13841</t>
  </si>
  <si>
    <t>predicted gene 13841 [Source:MGI Symbol;Acc:MGI:3650890]</t>
  </si>
  <si>
    <t>ENSMUSG00000084067</t>
  </si>
  <si>
    <t>Gm14269</t>
  </si>
  <si>
    <t>predicted gene 14269 [Source:MGI Symbol;Acc:MGI:3650060]</t>
  </si>
  <si>
    <t>ENSMUSG00000084083</t>
  </si>
  <si>
    <t>Gm15782</t>
  </si>
  <si>
    <t>predicted gene 15782 [Source:MGI Symbol;Acc:MGI:3783224]</t>
  </si>
  <si>
    <t>ENSMUSG00000084098</t>
  </si>
  <si>
    <t>Gm13422</t>
  </si>
  <si>
    <t>predicted gene 13422 [Source:MGI Symbol;Acc:MGI:3650167]</t>
  </si>
  <si>
    <t>ENSMUSG00000084113</t>
  </si>
  <si>
    <t>Gm14277</t>
  </si>
  <si>
    <t>predicted gene 14277 [Source:MGI Symbol;Acc:MGI:3650350]</t>
  </si>
  <si>
    <t>ENSMUSG00000084145</t>
  </si>
  <si>
    <t>Gm12263</t>
  </si>
  <si>
    <t>predicted gene 12263 [Source:MGI Symbol;Acc:MGI:3650086]</t>
  </si>
  <si>
    <t>ENSMUSG00000084174</t>
  </si>
  <si>
    <t>Sycn</t>
  </si>
  <si>
    <t>syncollin [Source:MGI Symbol;Acc:MGI:1915666]</t>
  </si>
  <si>
    <t>ENSMUSG00000084184</t>
  </si>
  <si>
    <t>Gm13474</t>
  </si>
  <si>
    <t>predicted gene 13474 [Source:MGI Symbol;Acc:MGI:3652316]</t>
  </si>
  <si>
    <t>ENSMUSG00000084519</t>
  </si>
  <si>
    <t>Gm22478</t>
  </si>
  <si>
    <t>predicted gene, 22478 [Source:MGI Symbol;Acc:MGI:5452255]</t>
  </si>
  <si>
    <t>ENSMUSG00000084834</t>
  </si>
  <si>
    <t>4930565N06Rik</t>
  </si>
  <si>
    <t>RIKEN cDNA 4930565N06 gene [Source:MGI Symbol;Acc:MGI:1915556]</t>
  </si>
  <si>
    <t>ENSMUSG00000084850</t>
  </si>
  <si>
    <t>Gm12092</t>
  </si>
  <si>
    <t>predicted gene 12092 [Source:MGI Symbol;Acc:MGI:3650092]</t>
  </si>
  <si>
    <t>ENSMUSG00000084894</t>
  </si>
  <si>
    <t>ENSMUSG00000084950</t>
  </si>
  <si>
    <t>Gm5577</t>
  </si>
  <si>
    <t>predicted gene 5577 [Source:MGI Symbol;Acc:MGI:3648213]</t>
  </si>
  <si>
    <t>ENSMUSG00000085015</t>
  </si>
  <si>
    <t>Gm14424</t>
  </si>
  <si>
    <t>predicted gene 14424 [Source:MGI Symbol;Acc:MGI:3650516]</t>
  </si>
  <si>
    <t>ENSMUSG00000085069</t>
  </si>
  <si>
    <t>Gm13111</t>
  </si>
  <si>
    <t>predicted gene 13111 [Source:MGI Symbol;Acc:MGI:3651882]</t>
  </si>
  <si>
    <t>ENSMUSG00000085088</t>
  </si>
  <si>
    <t>4931413K12Rik</t>
  </si>
  <si>
    <t>RIKEN cDNA 4931413K12 gene [Source:MGI Symbol;Acc:MGI:1918237]</t>
  </si>
  <si>
    <t>ENSMUSG00000085091</t>
  </si>
  <si>
    <t>Egfros</t>
  </si>
  <si>
    <t>epidermal growth factor receptor, opposite strand [Source:MGI Symbol;Acc:MGI:2443051]</t>
  </si>
  <si>
    <t>ENSMUSG00000085139</t>
  </si>
  <si>
    <t>A730046J19Rik</t>
  </si>
  <si>
    <t>RIKEN cDNA A730046J19 gene [Source:MGI Symbol;Acc:MGI:2442684]</t>
  </si>
  <si>
    <t>ENSMUSG00000085151</t>
  </si>
  <si>
    <t>1110018N20Rik</t>
  </si>
  <si>
    <t>RIKEN cDNA 1110018N20 gene [Source:MGI Symbol;Acc:MGI:1915753]</t>
  </si>
  <si>
    <t>ENSMUSG00000085162</t>
  </si>
  <si>
    <t>Gm12295</t>
  </si>
  <si>
    <t>predicted gene 12295 [Source:MGI Symbol;Acc:MGI:3650535]</t>
  </si>
  <si>
    <t>ENSMUSG00000085171</t>
  </si>
  <si>
    <t>D830026I12Rik</t>
  </si>
  <si>
    <t>RIKEN cDNA D830026I12 gene [Source:MGI Symbol;Acc:MGI:2442531]</t>
  </si>
  <si>
    <t>ENSMUSG00000085175</t>
  </si>
  <si>
    <t>Gm11423</t>
  </si>
  <si>
    <t>predicted gene 11423 [Source:MGI Symbol;Acc:MGI:3651335]</t>
  </si>
  <si>
    <t>ENSMUSG00000085213</t>
  </si>
  <si>
    <t>Gm13091</t>
  </si>
  <si>
    <t>predicted gene 13091 [Source:MGI Symbol;Acc:MGI:3649653]</t>
  </si>
  <si>
    <t>ENSMUSG00000085218</t>
  </si>
  <si>
    <t>BB218582</t>
  </si>
  <si>
    <t>expressed sequence BB218582 [Source:MGI Symbol;Acc:MGI:2139448]</t>
  </si>
  <si>
    <t>ENSMUSG00000085246</t>
  </si>
  <si>
    <t>Gm15893</t>
  </si>
  <si>
    <t>predicted gene 15893 [Source:MGI Symbol;Acc:MGI:3801832]</t>
  </si>
  <si>
    <t>ENSMUSG00000085289</t>
  </si>
  <si>
    <t>Gm15337</t>
  </si>
  <si>
    <t>predicted gene 15337 [Source:MGI Symbol;Acc:MGI:3705103]</t>
  </si>
  <si>
    <t>ENSMUSG00000085351</t>
  </si>
  <si>
    <t>Gm12472</t>
  </si>
  <si>
    <t>predicted gene 12472 [Source:MGI Symbol;Acc:MGI:3649439]</t>
  </si>
  <si>
    <t>ENSMUSG00000085360</t>
  </si>
  <si>
    <t>Arhgap27os2</t>
  </si>
  <si>
    <t>Rho GTPase activating protein 27, opposite strand 2 [Source:MGI Symbol;Acc:MGI:3650160]</t>
  </si>
  <si>
    <t>ENSMUSG00000085382</t>
  </si>
  <si>
    <t>Gm13861</t>
  </si>
  <si>
    <t>predicted gene 13861 [Source:MGI Symbol;Acc:MGI:3649466]</t>
  </si>
  <si>
    <t>ENSMUSG00000085457</t>
  </si>
  <si>
    <t>1110046J04Rik</t>
  </si>
  <si>
    <t>RIKEN cDNA 1110046J04 gene [Source:MGI Symbol;Acc:MGI:1916058]</t>
  </si>
  <si>
    <t>ENSMUSG00000085471</t>
  </si>
  <si>
    <t>4933423P22Rik</t>
  </si>
  <si>
    <t>RIKEN cDNA 4933423P22 gene [Source:MGI Symbol;Acc:MGI:1918408]</t>
  </si>
  <si>
    <t>ENSMUSG00000085501</t>
  </si>
  <si>
    <t>Gm11772</t>
  </si>
  <si>
    <t>predicted gene 11772 [Source:MGI Symbol;Acc:MGI:3649468]</t>
  </si>
  <si>
    <t>ENSMUSG00000085525</t>
  </si>
  <si>
    <t>Gm13166</t>
  </si>
  <si>
    <t>predicted gene 13166 [Source:MGI Symbol;Acc:MGI:3705130]</t>
  </si>
  <si>
    <t>ENSMUSG00000085563</t>
  </si>
  <si>
    <t>2210411M09Rik</t>
  </si>
  <si>
    <t>RIKEN cDNA 2210411M09 gene [Source:MGI Symbol;Acc:MGI:1917426]</t>
  </si>
  <si>
    <t>ENSMUSG00000085576</t>
  </si>
  <si>
    <t>Dpy19l2</t>
  </si>
  <si>
    <t>dpy-19-like 2 (C. elegans) [Source:MGI Symbol;Acc:MGI:2444662]</t>
  </si>
  <si>
    <t>ENSMUSG00000085636</t>
  </si>
  <si>
    <t>Gm11769</t>
  </si>
  <si>
    <t>predicted gene 11769 [Source:MGI Symbol;Acc:MGI:3702101]</t>
  </si>
  <si>
    <t>ENSMUSG00000085639</t>
  </si>
  <si>
    <t>Gm15410</t>
  </si>
  <si>
    <t>predicted gene 15410 [Source:MGI Symbol;Acc:MGI:3705241]</t>
  </si>
  <si>
    <t>ENSMUSG00000085705</t>
  </si>
  <si>
    <t>Gm16046</t>
  </si>
  <si>
    <t>predicted gene 16046 [Source:MGI Symbol;Acc:MGI:3802093]</t>
  </si>
  <si>
    <t>ENSMUSG00000085786</t>
  </si>
  <si>
    <t>Gm15987</t>
  </si>
  <si>
    <t>predicted gene 15987 [Source:MGI Symbol;Acc:MGI:3801849]</t>
  </si>
  <si>
    <t>ENSMUSG00000085810</t>
  </si>
  <si>
    <t>Gm16325</t>
  </si>
  <si>
    <t>predicted gene 16325 [Source:MGI Symbol;Acc:MGI:3826549]</t>
  </si>
  <si>
    <t>ENSMUSG00000085852</t>
  </si>
  <si>
    <t>Gm13807</t>
  </si>
  <si>
    <t>predicted gene 13807 [Source:MGI Symbol;Acc:MGI:3650023]</t>
  </si>
  <si>
    <t>ENSMUSG00000085881</t>
  </si>
  <si>
    <t>Gm15912</t>
  </si>
  <si>
    <t>predicted gene 15912 [Source:MGI Symbol;Acc:MGI:3801895]</t>
  </si>
  <si>
    <t>ENSMUSG00000085891</t>
  </si>
  <si>
    <t>Gm14634</t>
  </si>
  <si>
    <t>predicted gene 14634 [Source:MGI Symbol;Acc:MGI:3705147]</t>
  </si>
  <si>
    <t>ENSMUSG00000085894</t>
  </si>
  <si>
    <t>Gm15832</t>
  </si>
  <si>
    <t>predicted gene 15832 [Source:MGI Symbol;Acc:MGI:3834078]</t>
  </si>
  <si>
    <t>ENSMUSG00000085941</t>
  </si>
  <si>
    <t>Gm11201</t>
  </si>
  <si>
    <t>predicted gene 11201 [Source:MGI Symbol;Acc:MGI:3649951]</t>
  </si>
  <si>
    <t>ENSMUSG00000085958</t>
  </si>
  <si>
    <t>A930019D19Rik</t>
  </si>
  <si>
    <t>RIKEN cDNA A930019D19 gene [Source:MGI Symbol;Acc:MGI:1925056]</t>
  </si>
  <si>
    <t>ENSMUSG00000085971</t>
  </si>
  <si>
    <t>Gm15411</t>
  </si>
  <si>
    <t>predicted gene 15411 [Source:MGI Symbol;Acc:MGI:3705213]</t>
  </si>
  <si>
    <t>ENSMUSG00000085977</t>
  </si>
  <si>
    <t>Gm5970</t>
  </si>
  <si>
    <t>predicted gene 5970 [Source:MGI Symbol;Acc:MGI:3646761]</t>
  </si>
  <si>
    <t>ENSMUSG00000086006</t>
  </si>
  <si>
    <t>Gm13293</t>
  </si>
  <si>
    <t>predicted gene 13293 [Source:MGI Symbol;Acc:MGI:3649469]</t>
  </si>
  <si>
    <t>ENSMUSG00000086054</t>
  </si>
  <si>
    <t>Hnf1aos1</t>
  </si>
  <si>
    <t>HNF1 homeobox A, opposite strand 1 [Source:MGI Symbol;Acc:MGI:3652225]</t>
  </si>
  <si>
    <t>ENSMUSG00000086229</t>
  </si>
  <si>
    <t>Gm4887</t>
  </si>
  <si>
    <t>predicted gene 4887 [Source:MGI Symbol;Acc:MGI:3645730]</t>
  </si>
  <si>
    <t>ENSMUSG00000086233</t>
  </si>
  <si>
    <t>Gm11816</t>
  </si>
  <si>
    <t>predicted gene 11816 [Source:MGI Symbol;Acc:MGI:3650294]</t>
  </si>
  <si>
    <t>ENSMUSG00000086291</t>
  </si>
  <si>
    <t>Gm15513</t>
  </si>
  <si>
    <t>predicted gene 15513 [Source:MGI Symbol;Acc:MGI:3782961]</t>
  </si>
  <si>
    <t>ENSMUSG00000086316</t>
  </si>
  <si>
    <t>Nbdy</t>
  </si>
  <si>
    <t>negative regulator of P-body association [Source:MGI Symbol;Acc:MGI:1917373]</t>
  </si>
  <si>
    <t>ENSMUSG00000086320</t>
  </si>
  <si>
    <t>Gm12840</t>
  </si>
  <si>
    <t>predicted gene 12840 [Source:MGI Symbol;Acc:MGI:3650917]</t>
  </si>
  <si>
    <t>ENSMUSG00000086347</t>
  </si>
  <si>
    <t>Gm11626</t>
  </si>
  <si>
    <t>predicted gene 11626 [Source:MGI Symbol;Acc:MGI:3699632]</t>
  </si>
  <si>
    <t>ENSMUSG00000086390</t>
  </si>
  <si>
    <t>1810019D21Rik</t>
  </si>
  <si>
    <t>RIKEN cDNA 1810019D21 gene [Source:MGI Symbol;Acc:MGI:1917021]</t>
  </si>
  <si>
    <t>ENSMUSG00000086428</t>
  </si>
  <si>
    <t>Gm15199</t>
  </si>
  <si>
    <t>predicted gene 15199 [Source:MGI Symbol;Acc:MGI:3705141]</t>
  </si>
  <si>
    <t>ENSMUSG00000086429</t>
  </si>
  <si>
    <t>Gt(ROSA)26Sor</t>
  </si>
  <si>
    <t>gene trap ROSA 26, Philippe Soriano [Source:MGI Symbol;Acc:MGI:104735]</t>
  </si>
  <si>
    <t>ENSMUSG00000086443</t>
  </si>
  <si>
    <t>4933421A08Rik</t>
  </si>
  <si>
    <t>RIKEN cDNA 4933421A08 gene [Source:MGI Symbol;Acc:MGI:1918347]</t>
  </si>
  <si>
    <t>ENSMUSG00000086453</t>
  </si>
  <si>
    <t>Gm11457</t>
  </si>
  <si>
    <t>predicted gene 11457 [Source:MGI Symbol;Acc:MGI:3705139]</t>
  </si>
  <si>
    <t>ENSMUSG00000086607</t>
  </si>
  <si>
    <t>4930511M06Rik</t>
  </si>
  <si>
    <t>RIKEN cDNA 4930511M06 gene [Source:MGI Symbol;Acc:MGI:1922334]</t>
  </si>
  <si>
    <t>ENSMUSG00000086670</t>
  </si>
  <si>
    <t>Gm13194</t>
  </si>
  <si>
    <t>predicted gene 13194 [Source:MGI Symbol;Acc:MGI:3651272]</t>
  </si>
  <si>
    <t>ENSMUSG00000086671</t>
  </si>
  <si>
    <t>Gm13618</t>
  </si>
  <si>
    <t>predicted gene 13618 [Source:MGI Symbol;Acc:MGI:3650299]</t>
  </si>
  <si>
    <t>ENSMUSG00000086688</t>
  </si>
  <si>
    <t>Gm11560</t>
  </si>
  <si>
    <t>predicted gene 11560 [Source:MGI Symbol;Acc:MGI:3652066]</t>
  </si>
  <si>
    <t>ENSMUSG00000086741</t>
  </si>
  <si>
    <t>Gm15816</t>
  </si>
  <si>
    <t>predicted gene 15816 [Source:MGI Symbol;Acc:MGI:3802114]</t>
  </si>
  <si>
    <t>ENSMUSG00000086754</t>
  </si>
  <si>
    <t>Gm16098</t>
  </si>
  <si>
    <t>predicted gene 16098 [Source:MGI Symbol;Acc:MGI:3801762]</t>
  </si>
  <si>
    <t>ENSMUSG00000086786</t>
  </si>
  <si>
    <t>Gm15908</t>
  </si>
  <si>
    <t>predicted gene 15908 [Source:MGI Symbol;Acc:MGI:3801931]</t>
  </si>
  <si>
    <t>ENSMUSG00000086839</t>
  </si>
  <si>
    <t>Gm11973</t>
  </si>
  <si>
    <t>predicted gene 11973 [Source:MGI Symbol;Acc:MGI:3650058]</t>
  </si>
  <si>
    <t>ENSMUSG00000086866</t>
  </si>
  <si>
    <t>4930512H18Rik</t>
  </si>
  <si>
    <t>RIKEN cDNA 4930512H18 gene [Source:MGI Symbol;Acc:MGI:1922361]</t>
  </si>
  <si>
    <t>ENSMUSG00000087006</t>
  </si>
  <si>
    <t>Gm13889</t>
  </si>
  <si>
    <t>predicted gene 13889 [Source:MGI Symbol;Acc:MGI:3652053]</t>
  </si>
  <si>
    <t>ENSMUSG00000087050</t>
  </si>
  <si>
    <t>Dhrs13os</t>
  </si>
  <si>
    <t>dehydrogenase/reductase (SDR family) member 13, opposite strand [Source:MGI Symbol;Acc:MGI:1924478]</t>
  </si>
  <si>
    <t>ENSMUSG00000087075</t>
  </si>
  <si>
    <t>Lbhd2</t>
  </si>
  <si>
    <t>LBH domain containing 2 [Source:MGI Symbol;Acc:MGI:2685744]</t>
  </si>
  <si>
    <t>ENSMUSG00000087141</t>
  </si>
  <si>
    <t>Plcxd2</t>
  </si>
  <si>
    <t>phosphatidylinositol-specific phospholipase C, X domain containing 2 [Source:MGI Symbol;Acc:MGI:3647874]</t>
  </si>
  <si>
    <t>ENSMUSG00000087220</t>
  </si>
  <si>
    <t>Gm11377</t>
  </si>
  <si>
    <t>predicted gene 11377 [Source:MGI Symbol;Acc:MGI:3650186]</t>
  </si>
  <si>
    <t>ENSMUSG00000087247</t>
  </si>
  <si>
    <t>Alkal1</t>
  </si>
  <si>
    <t>ALK and LTK ligand 1 [Source:MGI Symbol;Acc:MGI:3645495]</t>
  </si>
  <si>
    <t>ENSMUSG00000087249</t>
  </si>
  <si>
    <t>Gm16062</t>
  </si>
  <si>
    <t>predicted gene 16062 [Source:MGI Symbol;Acc:MGI:3802162]</t>
  </si>
  <si>
    <t>ENSMUSG00000087281</t>
  </si>
  <si>
    <t>Gm16015</t>
  </si>
  <si>
    <t>predicted gene 16015 [Source:MGI Symbol;Acc:MGI:3801811]</t>
  </si>
  <si>
    <t>ENSMUSG00000087365</t>
  </si>
  <si>
    <t>C430049B03Rik</t>
  </si>
  <si>
    <t>RIKEN cDNA C430049B03 gene [Source:MGI Symbol;Acc:MGI:1924903]</t>
  </si>
  <si>
    <t>ENSMUSG00000087477</t>
  </si>
  <si>
    <t>Gm13822</t>
  </si>
  <si>
    <t>predicted gene 13822 [Source:MGI Symbol;Acc:MGI:3650351]</t>
  </si>
  <si>
    <t>ENSMUSG00000087594</t>
  </si>
  <si>
    <t>ENSMUSG00000087635</t>
  </si>
  <si>
    <t>Gm13414</t>
  </si>
  <si>
    <t>predicted gene 13414 [Source:MGI Symbol;Acc:MGI:3652154]</t>
  </si>
  <si>
    <t>ENSMUSG00000087644</t>
  </si>
  <si>
    <t>Gm14703</t>
  </si>
  <si>
    <t>predicted gene 14703 [Source:MGI Symbol;Acc:MGI:3705165]</t>
  </si>
  <si>
    <t>ENSMUSG00000087700</t>
  </si>
  <si>
    <t>Gm15283</t>
  </si>
  <si>
    <t>predicted gene 15283 [Source:MGI Symbol;Acc:MGI:3705161]</t>
  </si>
  <si>
    <t>ENSMUSG00000087701</t>
  </si>
  <si>
    <t>Gm13493</t>
  </si>
  <si>
    <t>predicted gene 13493 [Source:MGI Symbol;Acc:MGI:3650824]</t>
  </si>
  <si>
    <t>ENSMUSG00000088179</t>
  </si>
  <si>
    <t>Gm23106</t>
  </si>
  <si>
    <t>predicted gene, 23106 [Source:MGI Symbol;Acc:MGI:5452883]</t>
  </si>
  <si>
    <t>ENSMUSG00000088752</t>
  </si>
  <si>
    <t>Mir1934</t>
  </si>
  <si>
    <t>microRNA 1934 [Source:MGI Symbol;Acc:MGI:3836971]</t>
  </si>
  <si>
    <t>ENSMUSG00000088793</t>
  </si>
  <si>
    <t>Gm22540</t>
  </si>
  <si>
    <t>predicted gene, 22540 [Source:MGI Symbol;Acc:MGI:5452317]</t>
  </si>
  <si>
    <t>ENSMUSG00000088856</t>
  </si>
  <si>
    <t>Gm24727</t>
  </si>
  <si>
    <t>predicted gene, 24727 [Source:MGI Symbol;Acc:MGI:5454504]</t>
  </si>
  <si>
    <t>ENSMUSG00000089125</t>
  </si>
  <si>
    <t>Gm26403</t>
  </si>
  <si>
    <t>predicted gene, 26403 [Source:MGI Symbol;Acc:MGI:5456180]</t>
  </si>
  <si>
    <t>ENSMUSG00000089253</t>
  </si>
  <si>
    <t>Gm25716</t>
  </si>
  <si>
    <t>predicted gene, 25716 [Source:MGI Symbol;Acc:MGI:5455493]</t>
  </si>
  <si>
    <t>ENSMUSG00000089296</t>
  </si>
  <si>
    <t>Gm23205</t>
  </si>
  <si>
    <t>predicted gene, 23205 [Source:MGI Symbol;Acc:MGI:5452982]</t>
  </si>
  <si>
    <t>ENSMUSG00000089670</t>
  </si>
  <si>
    <t>Gm16581</t>
  </si>
  <si>
    <t>predicted gene 16581 [Source:MGI Symbol;Acc:MGI:4415001]</t>
  </si>
  <si>
    <t>ENSMUSG00000089672</t>
  </si>
  <si>
    <t>ENSMUSG00000089679</t>
  </si>
  <si>
    <t>Gm16299</t>
  </si>
  <si>
    <t>predicted gene 16299 [Source:MGI Symbol;Acc:MGI:3826539]</t>
  </si>
  <si>
    <t>ENSMUSG00000089683</t>
  </si>
  <si>
    <t>4930570N18Rik</t>
  </si>
  <si>
    <t>RIKEN cDNA 4930570N18 gene [Source:MGI Symbol;Acc:MGI:1925300]</t>
  </si>
  <si>
    <t>ENSMUSG00000089736</t>
  </si>
  <si>
    <t>Tgfbr3l</t>
  </si>
  <si>
    <t>transforming growth factor, beta receptor III-like [Source:MGI Symbol;Acc:MGI:3833469]</t>
  </si>
  <si>
    <t>ENSMUSG00000089764</t>
  </si>
  <si>
    <t>Gm16580</t>
  </si>
  <si>
    <t>predicted gene 16580 [Source:MGI Symbol;Acc:MGI:4415000]</t>
  </si>
  <si>
    <t>ENSMUSG00000089797</t>
  </si>
  <si>
    <t>Gm16118</t>
  </si>
  <si>
    <t>predicted gene 16118 [Source:MGI Symbol;Acc:MGI:3801926]</t>
  </si>
  <si>
    <t>ENSMUSG00000089818</t>
  </si>
  <si>
    <t>Gm15950</t>
  </si>
  <si>
    <t>predicted gene 15950 [Source:MGI Symbol;Acc:MGI:3802178]</t>
  </si>
  <si>
    <t>ENSMUSG00000089820</t>
  </si>
  <si>
    <t>Gm15775</t>
  </si>
  <si>
    <t>predicted gene 15775 [Source:MGI Symbol;Acc:MGI:3783216]</t>
  </si>
  <si>
    <t>ENSMUSG00000089988</t>
  </si>
  <si>
    <t>Gm16238</t>
  </si>
  <si>
    <t>predicted gene 16238 [Source:MGI Symbol;Acc:MGI:3802104]</t>
  </si>
  <si>
    <t>ENSMUSG00000089994</t>
  </si>
  <si>
    <t>Gm16239</t>
  </si>
  <si>
    <t>predicted gene 16239 [Source:MGI Symbol;Acc:MGI:3801746]</t>
  </si>
  <si>
    <t>ENSMUSG00000089999</t>
  </si>
  <si>
    <t>Gm6485</t>
  </si>
  <si>
    <t>predicted gene 6485 [Source:MGI Symbol;Acc:MGI:3644007]</t>
  </si>
  <si>
    <t>ENSMUSG00000090007</t>
  </si>
  <si>
    <t>Rpl30-ps2</t>
  </si>
  <si>
    <t>ribosomal protein L30, pseudogene 2 [Source:MGI Symbol;Acc:MGI:1321400]</t>
  </si>
  <si>
    <t>ENSMUSG00000090035</t>
  </si>
  <si>
    <t>Galnt4</t>
  </si>
  <si>
    <t>polypeptide N-acetylgalactosaminyltransferase 4 [Source:MGI Symbol;Acc:MGI:894692]</t>
  </si>
  <si>
    <t>ENSMUSG00000090062</t>
  </si>
  <si>
    <t>Galnt6os</t>
  </si>
  <si>
    <t>polypeptide N-acetylgalactosaminyltransferase 6, opposite strand [Source:MGI Symbol;Acc:MGI:1916281]</t>
  </si>
  <si>
    <t>ENSMUSG00000090110</t>
  </si>
  <si>
    <t>Cmc4</t>
  </si>
  <si>
    <t>C-x(9)-C motif containing 4 [Source:MGI Symbol;Acc:MGI:5637812]</t>
  </si>
  <si>
    <t>ENSMUSG00000090125</t>
  </si>
  <si>
    <t>Pou3f1</t>
  </si>
  <si>
    <t>POU domain, class 3, transcription factor 1 [Source:MGI Symbol;Acc:MGI:101896]</t>
  </si>
  <si>
    <t>ENSMUSG00000090176</t>
  </si>
  <si>
    <t>Cd200r2</t>
  </si>
  <si>
    <t>Cd200 receptor 2 [Source:MGI Symbol;Acc:MGI:3042847]</t>
  </si>
  <si>
    <t>ENSMUSG00000090222</t>
  </si>
  <si>
    <t>Ifi203-ps</t>
  </si>
  <si>
    <t>interferon activated gene 203, pseudogene [Source:MGI Symbol;Acc:MGI:3840117]</t>
  </si>
  <si>
    <t>ENSMUSG00000090223</t>
  </si>
  <si>
    <t>Pcp4</t>
  </si>
  <si>
    <t>Purkinje cell protein 4 [Source:MGI Symbol;Acc:MGI:97509]</t>
  </si>
  <si>
    <t>ENSMUSG00000090272</t>
  </si>
  <si>
    <t>Mndal</t>
  </si>
  <si>
    <t>myeloid nuclear differentiation antigen like [Source:MGI Symbol;Acc:MGI:3780953]</t>
  </si>
  <si>
    <t>ENSMUSG00000090319</t>
  </si>
  <si>
    <t>Gm4462</t>
  </si>
  <si>
    <t>predicted gene 4462 [Source:MGI Symbol;Acc:MGI:3782646]</t>
  </si>
  <si>
    <t>ENSMUSG00000090389</t>
  </si>
  <si>
    <t>Cdv3-ps</t>
  </si>
  <si>
    <t>Cdv3 retrotransposed pseudogene [Source:MGI Symbol;Acc:MGI:3646628]</t>
  </si>
  <si>
    <t>ENSMUSG00000090553</t>
  </si>
  <si>
    <t>Snrpe</t>
  </si>
  <si>
    <t>small nuclear ribonucleoprotein E [Source:MGI Symbol;Acc:MGI:98346]</t>
  </si>
  <si>
    <t>ENSMUSG00000090564</t>
  </si>
  <si>
    <t>A430057M04Rik</t>
  </si>
  <si>
    <t>RIKEN cDNA A430057M04 gene [Source:MGI Symbol;Acc:MGI:2442125]</t>
  </si>
  <si>
    <t>ENSMUSG00000090588</t>
  </si>
  <si>
    <t>Gm9573</t>
  </si>
  <si>
    <t>predicted gene 9573 [Source:MGI Symbol;Acc:MGI:3779983]</t>
  </si>
  <si>
    <t>ENSMUSG00000090665</t>
  </si>
  <si>
    <t>Gad1-ps</t>
  </si>
  <si>
    <t>glutamate decarboxylase 1, pseudogene [Source:MGI Symbol;Acc:MGI:95633]</t>
  </si>
  <si>
    <t>ENSMUSG00000090673</t>
  </si>
  <si>
    <t>Gm340</t>
  </si>
  <si>
    <t>predicted gene 340 [Source:MGI Symbol;Acc:MGI:2685186]</t>
  </si>
  <si>
    <t>ENSMUSG00000090733</t>
  </si>
  <si>
    <t>Rps27</t>
  </si>
  <si>
    <t>ribosomal protein S27 [Source:MGI Symbol;Acc:MGI:1888676]</t>
  </si>
  <si>
    <t>ENSMUSG00000090785</t>
  </si>
  <si>
    <t>Gm17116</t>
  </si>
  <si>
    <t>predicted gene 17116 [Source:MGI Symbol;Acc:MGI:4937943]</t>
  </si>
  <si>
    <t>ENSMUSG00000090877</t>
  </si>
  <si>
    <t>Hspa1b</t>
  </si>
  <si>
    <t>heat shock protein 1B [Source:MGI Symbol;Acc:MGI:99517]</t>
  </si>
  <si>
    <t>ENSMUSG00000090891</t>
  </si>
  <si>
    <t>D6Ertd527e</t>
  </si>
  <si>
    <t>DNA segment, Chr 6, ERATO Doi 527, expressed [Source:MGI Symbol;Acc:MGI:1261919]</t>
  </si>
  <si>
    <t>ENSMUSG00000090925</t>
  </si>
  <si>
    <t>1810064F22Rik</t>
  </si>
  <si>
    <t>RIKEN cDNA 1810064F22 gene [Source:MGI Symbol;Acc:MGI:1917112]</t>
  </si>
  <si>
    <t>ENSMUSG00000090942</t>
  </si>
  <si>
    <t>F830016B08Rik</t>
  </si>
  <si>
    <t>RIKEN cDNA F830016B08 gene [Source:MGI Symbol;Acc:MGI:3588218]</t>
  </si>
  <si>
    <t>ENSMUSG00000091177</t>
  </si>
  <si>
    <t>Gm15494</t>
  </si>
  <si>
    <t>predicted gene 15494 [Source:MGI Symbol;Acc:MGI:3782940]</t>
  </si>
  <si>
    <t>ENSMUSG00000091269</t>
  </si>
  <si>
    <t>Gm6682</t>
  </si>
  <si>
    <t>predicted gene 6682 [Source:MGI Symbol;Acc:MGI:3647156]</t>
  </si>
  <si>
    <t>ENSMUSG00000091387</t>
  </si>
  <si>
    <t>Gcnt4</t>
  </si>
  <si>
    <t>glucosaminyl (N-acetyl) transferase 4, core 2 (beta-1,6-N-acetylglucosaminyltransferase) [Source:MGI Symbol;Acc:MGI:2684919]</t>
  </si>
  <si>
    <t>ENSMUSG00000091449</t>
  </si>
  <si>
    <t>Gm10269</t>
  </si>
  <si>
    <t>predicted gene 10269 [Source:MGI Symbol;Acc:MGI:3642381]</t>
  </si>
  <si>
    <t>ENSMUSG00000091475</t>
  </si>
  <si>
    <t>2810468N07Rik</t>
  </si>
  <si>
    <t>RIKEN cDNA 2810468N07 gene [Source:MGI Symbol;Acc:MGI:1920084]</t>
  </si>
  <si>
    <t>ENSMUSG00000091549</t>
  </si>
  <si>
    <t>Gm6548</t>
  </si>
  <si>
    <t>predicted gene 6548 [Source:MGI Symbol;Acc:MGI:3644071]</t>
  </si>
  <si>
    <t>ENSMUSG00000091649</t>
  </si>
  <si>
    <t>Phf11b</t>
  </si>
  <si>
    <t>PHD finger protein 11B [Source:MGI Symbol;Acc:MGI:3645789]</t>
  </si>
  <si>
    <t>ENSMUSG00000091803</t>
  </si>
  <si>
    <t>Cox16</t>
  </si>
  <si>
    <t>cytochrome c oxidase assembly protein 16 [Source:MGI Symbol;Acc:MGI:1913522]</t>
  </si>
  <si>
    <t>ENSMUSG00000091905</t>
  </si>
  <si>
    <t>Gm6395</t>
  </si>
  <si>
    <t>predicted gene 6395 [Source:MGI Symbol;Acc:MGI:3645295]</t>
  </si>
  <si>
    <t>ENSMUSG00000091955</t>
  </si>
  <si>
    <t>Gm9844</t>
  </si>
  <si>
    <t>predicted pseudogene 9844 [Source:MGI Symbol;Acc:MGI:3704288]</t>
  </si>
  <si>
    <t>ENSMUSG00000092021</t>
  </si>
  <si>
    <t>Gbp11</t>
  </si>
  <si>
    <t>guanylate binding protein 11 [Source:MGI Symbol;Acc:MGI:3646307]</t>
  </si>
  <si>
    <t>ENSMUSG00000092035</t>
  </si>
  <si>
    <t>Peg10</t>
  </si>
  <si>
    <t>paternally expressed 10 [Source:MGI Symbol;Acc:MGI:2157785]</t>
  </si>
  <si>
    <t>ENSMUSG00000092130</t>
  </si>
  <si>
    <t>D030025P21Rik</t>
  </si>
  <si>
    <t>RIKEN cDNA D030025P21 gene [Source:MGI Symbol;Acc:MGI:3698049]</t>
  </si>
  <si>
    <t>ENSMUSG00000092134</t>
  </si>
  <si>
    <t>Gm17089</t>
  </si>
  <si>
    <t>predicted gene 17089 [Source:MGI Symbol;Acc:MGI:4937916]</t>
  </si>
  <si>
    <t>ENSMUSG00000092193</t>
  </si>
  <si>
    <t>Cd9-ps</t>
  </si>
  <si>
    <t>Cd9 antigen, pseudogene [Source:MGI Symbol;Acc:MGI:3645134]</t>
  </si>
  <si>
    <t>ENSMUSG00000092277</t>
  </si>
  <si>
    <t>Gm19684</t>
  </si>
  <si>
    <t>predicted gene, 19684 [Source:MGI Symbol;Acc:MGI:5011869]</t>
  </si>
  <si>
    <t>ENSMUSG00000092335</t>
  </si>
  <si>
    <t>Zfp977</t>
  </si>
  <si>
    <t>zinc finger protein 977 [Source:MGI Symbol;Acc:MGI:3645327]</t>
  </si>
  <si>
    <t>ENSMUSG00000092341</t>
  </si>
  <si>
    <t>Malat1</t>
  </si>
  <si>
    <t>metastasis associated lung adenocarcinoma transcript 1 (non-coding RNA) [Source:MGI Symbol;Acc:MGI:1919539]</t>
  </si>
  <si>
    <t>ENSMUSG00000092517</t>
  </si>
  <si>
    <t>Art2a-ps</t>
  </si>
  <si>
    <t>ADP-ribosyltransferase 2a, pseudogene [Source:MGI Symbol;Acc:MGI:107546]</t>
  </si>
  <si>
    <t>ENSMUSG00000092741</t>
  </si>
  <si>
    <t>Mir3074-1</t>
  </si>
  <si>
    <t>microRNA 3074-1 [Source:MGI Symbol;Acc:MGI:4834247]</t>
  </si>
  <si>
    <t>ENSMUSG00000092837</t>
  </si>
  <si>
    <t>Rpph1</t>
  </si>
  <si>
    <t>ribonuclease P RNA component H1 [Source:MGI Symbol;Acc:MGI:1934664]</t>
  </si>
  <si>
    <t>ENSMUSG00000092985</t>
  </si>
  <si>
    <t>Mir378b</t>
  </si>
  <si>
    <t>microRNA 378b [Source:MGI Symbol;Acc:MGI:4950393]</t>
  </si>
  <si>
    <t>ENSMUSG00000093080</t>
  </si>
  <si>
    <t>Mir3060</t>
  </si>
  <si>
    <t>microRNA 3060 [Source:MGI Symbol;Acc:MGI:4834232]</t>
  </si>
  <si>
    <t>ENSMUSG00000093256</t>
  </si>
  <si>
    <t>Gm22933</t>
  </si>
  <si>
    <t>predicted gene, 22933 [Source:MGI Symbol;Acc:MGI:5452710]</t>
  </si>
  <si>
    <t>ENSMUSG00000093483</t>
  </si>
  <si>
    <t>AA465934</t>
  </si>
  <si>
    <t>expressed sequence AA465934 [Source:MGI Symbol;Acc:MGI:2671018]</t>
  </si>
  <si>
    <t>ENSMUSG00000093760</t>
  </si>
  <si>
    <t>ENSMUSG00000094245</t>
  </si>
  <si>
    <t>Gm23966</t>
  </si>
  <si>
    <t>predicted gene, 23966 [Source:MGI Symbol;Acc:MGI:5453743]</t>
  </si>
  <si>
    <t>ENSMUSG00000094392</t>
  </si>
  <si>
    <t>Gm3788</t>
  </si>
  <si>
    <t>predicted gene 3788 [Source:MGI Symbol;Acc:MGI:3781961]</t>
  </si>
  <si>
    <t>ENSMUSG00000094910</t>
  </si>
  <si>
    <t>D430019H16Rik</t>
  </si>
  <si>
    <t>RIKEN cDNA D430019H16 gene [Source:MGI Symbol;Acc:MGI:2443127]</t>
  </si>
  <si>
    <t>ENSMUSG00000095180</t>
  </si>
  <si>
    <t>Rhox5</t>
  </si>
  <si>
    <t>reproductive homeobox 5 [Source:MGI Symbol;Acc:MGI:97538]</t>
  </si>
  <si>
    <t>ENSMUSG00000095193</t>
  </si>
  <si>
    <t>Gm20939</t>
  </si>
  <si>
    <t>predicted gene, 20939 [Source:MGI Symbol;Acc:MGI:5434295]</t>
  </si>
  <si>
    <t>ENSMUSG00000095217</t>
  </si>
  <si>
    <t>Hist1h2bn</t>
  </si>
  <si>
    <t>histone cluster 1, H2bn [Source:MGI Symbol;Acc:MGI:2448407]</t>
  </si>
  <si>
    <t>ENSMUSG00000095298</t>
  </si>
  <si>
    <t>Gm12407</t>
  </si>
  <si>
    <t>predicted gene 12407 [Source:MGI Symbol;Acc:MGI:3693096]</t>
  </si>
  <si>
    <t>ENSMUSG00000095427</t>
  </si>
  <si>
    <t>Rps2-ps6</t>
  </si>
  <si>
    <t>ribosomal protein S2, pseudogene 6 [Source:MGI Symbol;Acc:MGI:3644876]</t>
  </si>
  <si>
    <t>ENSMUSG00000095589</t>
  </si>
  <si>
    <t>Ighv1-55</t>
  </si>
  <si>
    <t>immunoglobulin heavy variable 1-55 [Source:MGI Symbol;Acc:MGI:4439716]</t>
  </si>
  <si>
    <t>ENSMUSG00000095677</t>
  </si>
  <si>
    <t>Dynlt1f</t>
  </si>
  <si>
    <t>dynein light chain Tctex-type 1F [Source:MGI Symbol;Acc:MGI:3780996]</t>
  </si>
  <si>
    <t>ENSMUSG00000096003</t>
  </si>
  <si>
    <t>Gm3500</t>
  </si>
  <si>
    <t>predicted gene 3500 [Source:MGI Symbol;Acc:MGI:3781677]</t>
  </si>
  <si>
    <t>ENSMUSG00000096006</t>
  </si>
  <si>
    <t>Gm21596</t>
  </si>
  <si>
    <t>predicted gene, 21596 [Source:MGI Symbol;Acc:MGI:5434951]</t>
  </si>
  <si>
    <t>ENSMUSG00000096039</t>
  </si>
  <si>
    <t>D830030K20Rik</t>
  </si>
  <si>
    <t>RIKEN cDNA D830030K20 gene [Source:MGI Symbol;Acc:MGI:2443830]</t>
  </si>
  <si>
    <t>ENSMUSG00000096145</t>
  </si>
  <si>
    <t>Vkorc1</t>
  </si>
  <si>
    <t>vitamin K epoxide reductase complex, subunit 1 [Source:MGI Symbol;Acc:MGI:106442]</t>
  </si>
  <si>
    <t>ENSMUSG00000096146</t>
  </si>
  <si>
    <t>Kcnj11</t>
  </si>
  <si>
    <t>potassium inwardly rectifying channel, subfamily J, member 11 [Source:MGI Symbol;Acc:MGI:107501]</t>
  </si>
  <si>
    <t>ENSMUSG00000096252</t>
  </si>
  <si>
    <t>ENSMUSG00000096474</t>
  </si>
  <si>
    <t>Gm5561</t>
  </si>
  <si>
    <t>predicted gene 5561 [Source:MGI Symbol;Acc:MGI:3804971]</t>
  </si>
  <si>
    <t>ENSMUSG00000096506</t>
  </si>
  <si>
    <t>CR974586.5</t>
  </si>
  <si>
    <t/>
  </si>
  <si>
    <t>ENSMUSG00000096544</t>
  </si>
  <si>
    <t>Gm4617</t>
  </si>
  <si>
    <t>predicted pseudogene 4617 [Source:MGI Symbol;Acc:MGI:3704225]</t>
  </si>
  <si>
    <t>ENSMUSG00000096606</t>
  </si>
  <si>
    <t>Tpbgl</t>
  </si>
  <si>
    <t>trophoblast glycoprotein-like [Source:MGI Symbol;Acc:MGI:3646425]</t>
  </si>
  <si>
    <t>ENSMUSG00000096727</t>
  </si>
  <si>
    <t>Psmb9</t>
  </si>
  <si>
    <t>proteasome (prosome, macropain) subunit, beta type 9 (large multifunctional peptidase 2) [Source:MGI Symbol;Acc:MGI:1346526]</t>
  </si>
  <si>
    <t>ENSMUSG00000096842</t>
  </si>
  <si>
    <t>Gm10736</t>
  </si>
  <si>
    <t>predicted gene 10736 [Source:MGI Symbol;Acc:MGI:3704412]</t>
  </si>
  <si>
    <t>ENSMUSG00000096852</t>
  </si>
  <si>
    <t>Cyp2d12</t>
  </si>
  <si>
    <t>cytochrome P450, family 2, subfamily d, polypeptide 12 [Source:MGI Symbol;Acc:MGI:88604]</t>
  </si>
  <si>
    <t>ENSMUSG00000096929</t>
  </si>
  <si>
    <t>A330023F24Rik</t>
  </si>
  <si>
    <t>RIKEN cDNA A330023F24 gene [Source:MGI Symbol;Acc:MGI:2443958]</t>
  </si>
  <si>
    <t>ENSMUSG00000096954</t>
  </si>
  <si>
    <t>Gdap10</t>
  </si>
  <si>
    <t>ganglioside-induced differentiation-associated-protein 10 [Source:MGI Symbol;Acc:MGI:1338008]</t>
  </si>
  <si>
    <t>ENSMUSG00000096957</t>
  </si>
  <si>
    <t>E230013L22Rik</t>
  </si>
  <si>
    <t>RIKEN cDNA E230013L22 gene [Source:MGI Symbol;Acc:MGI:2142601]</t>
  </si>
  <si>
    <t>ENSMUSG00000096991</t>
  </si>
  <si>
    <t>Gm26789</t>
  </si>
  <si>
    <t>predicted gene, 26789 [Source:MGI Symbol;Acc:MGI:5477283]</t>
  </si>
  <si>
    <t>ENSMUSG00000097002</t>
  </si>
  <si>
    <t>Gm2670</t>
  </si>
  <si>
    <t>predicted gene 2670 [Source:MGI Symbol;Acc:MGI:3780839]</t>
  </si>
  <si>
    <t>ENSMUSG00000097016</t>
  </si>
  <si>
    <t>Gm26708</t>
  </si>
  <si>
    <t>predicted gene, 26708 [Source:MGI Symbol;Acc:MGI:5477202]</t>
  </si>
  <si>
    <t>ENSMUSG00000097020</t>
  </si>
  <si>
    <t>Gm26613</t>
  </si>
  <si>
    <t>predicted gene, 26613 [Source:MGI Symbol;Acc:MGI:5477107]</t>
  </si>
  <si>
    <t>ENSMUSG00000097077</t>
  </si>
  <si>
    <t>Gm16712</t>
  </si>
  <si>
    <t>predicted gene, 16712 [Source:MGI Symbol;Acc:MGI:4439636]</t>
  </si>
  <si>
    <t>ENSMUSG00000097081</t>
  </si>
  <si>
    <t>Gm10425</t>
  </si>
  <si>
    <t>predicted gene 10425 [Source:MGI Symbol;Acc:MGI:3642471]</t>
  </si>
  <si>
    <t>ENSMUSG00000097115</t>
  </si>
  <si>
    <t>1810019N24Rik</t>
  </si>
  <si>
    <t>RIKEN cDNA 1810019N24 gene [Source:MGI Symbol;Acc:MGI:1916336]</t>
  </si>
  <si>
    <t>ENSMUSG00000097134</t>
  </si>
  <si>
    <t>1110002J07Rik</t>
  </si>
  <si>
    <t>RIKEN cDNA 1110002J07 gene [Source:MGI Symbol;Acc:MGI:1915738]</t>
  </si>
  <si>
    <t>ENSMUSG00000097139</t>
  </si>
  <si>
    <t>Gm26626</t>
  </si>
  <si>
    <t>predicted gene, 26626 [Source:MGI Symbol;Acc:MGI:5477120]</t>
  </si>
  <si>
    <t>ENSMUSG00000097162</t>
  </si>
  <si>
    <t>2310010J17Rik</t>
  </si>
  <si>
    <t>RIKEN cDNA 2310010J17 gene [Source:MGI Symbol;Acc:MGI:1925579]</t>
  </si>
  <si>
    <t>ENSMUSG00000097178</t>
  </si>
  <si>
    <t>2310002F09Rik</t>
  </si>
  <si>
    <t>RIKEN cDNA 2310002F09 gene [Source:MGI Symbol;Acc:MGI:1916779]</t>
  </si>
  <si>
    <t>ENSMUSG00000097184</t>
  </si>
  <si>
    <t>4632428C04Rik</t>
  </si>
  <si>
    <t>RIKEN cDNA 4632428C04 gene [Source:MGI Symbol;Acc:MGI:1921600]</t>
  </si>
  <si>
    <t>ENSMUSG00000097215</t>
  </si>
  <si>
    <t>Gm26550</t>
  </si>
  <si>
    <t>predicted gene, 26550 [Source:MGI Symbol;Acc:MGI:5477044]</t>
  </si>
  <si>
    <t>ENSMUSG00000097223</t>
  </si>
  <si>
    <t>Gm2449</t>
  </si>
  <si>
    <t>predicted gene 2449 [Source:MGI Symbol;Acc:MGI:3780616]</t>
  </si>
  <si>
    <t>ENSMUSG00000097246</t>
  </si>
  <si>
    <t>Gm26890</t>
  </si>
  <si>
    <t>predicted gene, 26890 [Source:MGI Symbol;Acc:MGI:5477384]</t>
  </si>
  <si>
    <t>ENSMUSG00000097326</t>
  </si>
  <si>
    <t>A330048O09Rik</t>
  </si>
  <si>
    <t>RIKEN cDNA A330048O09 gene [Source:MGI Symbol;Acc:MGI:2443792]</t>
  </si>
  <si>
    <t>ENSMUSG00000097330</t>
  </si>
  <si>
    <t>Gm26672</t>
  </si>
  <si>
    <t>predicted gene, 26672 [Source:MGI Symbol;Acc:MGI:5477166]</t>
  </si>
  <si>
    <t>ENSMUSG00000097335</t>
  </si>
  <si>
    <t>Gm26563</t>
  </si>
  <si>
    <t>predicted gene, 26563 [Source:MGI Symbol;Acc:MGI:5477057]</t>
  </si>
  <si>
    <t>ENSMUSG00000097378</t>
  </si>
  <si>
    <t>B230208H11Rik</t>
  </si>
  <si>
    <t>RIKEN cDNA B230208H11 gene [Source:MGI Symbol;Acc:MGI:2443719]</t>
  </si>
  <si>
    <t>ENSMUSG00000097383</t>
  </si>
  <si>
    <t>1500026H17Rik</t>
  </si>
  <si>
    <t>RIKEN cDNA 1500026H17 gene [Source:MGI Symbol;Acc:MGI:1916252]</t>
  </si>
  <si>
    <t>ENSMUSG00000097418</t>
  </si>
  <si>
    <t>Mir155hg</t>
  </si>
  <si>
    <t>Mir155 host gene (non-protein coding) [Source:MGI Symbol;Acc:MGI:5477161]</t>
  </si>
  <si>
    <t>ENSMUSG00000097494</t>
  </si>
  <si>
    <t>4933406C10Rik</t>
  </si>
  <si>
    <t>RIKEN cDNA 4933406C10 gene [Source:MGI Symbol;Acc:MGI:1921326]</t>
  </si>
  <si>
    <t>ENSMUSG00000097536</t>
  </si>
  <si>
    <t>2610037D02Rik</t>
  </si>
  <si>
    <t>RIKEN cDNA 2610037D02 gene [Source:MGI Symbol;Acc:MGI:1917290]</t>
  </si>
  <si>
    <t>ENSMUSG00000097558</t>
  </si>
  <si>
    <t>Gm26902</t>
  </si>
  <si>
    <t>predicted gene, 26902 [Source:MGI Symbol;Acc:MGI:5477396]</t>
  </si>
  <si>
    <t>ENSMUSG00000097566</t>
  </si>
  <si>
    <t>A930024N18Rik</t>
  </si>
  <si>
    <t>RIKEN cDNA A930024N18 gene [Source:MGI Symbol;Acc:MGI:4360907]</t>
  </si>
  <si>
    <t>ENSMUSG00000097567</t>
  </si>
  <si>
    <t>Gm26637</t>
  </si>
  <si>
    <t>predicted gene, 26637 [Source:MGI Symbol;Acc:MGI:5477131]</t>
  </si>
  <si>
    <t>ENSMUSG00000097576</t>
  </si>
  <si>
    <t>D930030I03Rik</t>
  </si>
  <si>
    <t>RIKEN cDNA D930030I03 gene [Source:MGI Symbol;Acc:MGI:2444245]</t>
  </si>
  <si>
    <t>ENSMUSG00000097604</t>
  </si>
  <si>
    <t>Gm17322</t>
  </si>
  <si>
    <t>predicted gene, 17322 [Source:MGI Symbol;Acc:MGI:4936956]</t>
  </si>
  <si>
    <t>ENSMUSG00000097610</t>
  </si>
  <si>
    <t>A930012L18Rik</t>
  </si>
  <si>
    <t>RIKEN cDNA A930012L18 gene [Source:MGI Symbol;Acc:MGI:2442887]</t>
  </si>
  <si>
    <t>ENSMUSG00000097635</t>
  </si>
  <si>
    <t>Gm26826</t>
  </si>
  <si>
    <t>predicted gene, 26826 [Source:MGI Symbol;Acc:MGI:5477320]</t>
  </si>
  <si>
    <t>ENSMUSG00000097657</t>
  </si>
  <si>
    <t>Gm7389</t>
  </si>
  <si>
    <t>predicted gene 7389 [Source:MGI Symbol;Acc:MGI:3645153]</t>
  </si>
  <si>
    <t>ENSMUSG00000097697</t>
  </si>
  <si>
    <t>4833412C05Rik</t>
  </si>
  <si>
    <t>RIKEN cDNA 4833412C05 gene [Source:MGI Symbol;Acc:MGI:1921154]</t>
  </si>
  <si>
    <t>ENSMUSG00000097702</t>
  </si>
  <si>
    <t>Gm26739</t>
  </si>
  <si>
    <t>predicted gene, 26739 [Source:MGI Symbol;Acc:MGI:5477233]</t>
  </si>
  <si>
    <t>ENSMUSG00000097703</t>
  </si>
  <si>
    <t>Gm26623</t>
  </si>
  <si>
    <t>predicted gene, 26623 [Source:MGI Symbol;Acc:MGI:5477117]</t>
  </si>
  <si>
    <t>ENSMUSG00000097727</t>
  </si>
  <si>
    <t>F630040K05Rik</t>
  </si>
  <si>
    <t>RIKEN cDNA F630040K05 gene [Source:MGI Symbol;Acc:MGI:4437734]</t>
  </si>
  <si>
    <t>ENSMUSG00000097756</t>
  </si>
  <si>
    <t>A730056A06Rik</t>
  </si>
  <si>
    <t>RIKEN cDNA A730056A06 gene [Source:MGI Symbol;Acc:MGI:2442718]</t>
  </si>
  <si>
    <t>ENSMUSG00000097791</t>
  </si>
  <si>
    <t>Gm17315</t>
  </si>
  <si>
    <t>predicted gene, 17315 [Source:MGI Symbol;Acc:MGI:4936949]</t>
  </si>
  <si>
    <t>ENSMUSG00000097804</t>
  </si>
  <si>
    <t>Gm16685</t>
  </si>
  <si>
    <t>predicted gene, 16685 [Source:MGI Symbol;Acc:MGI:4439609]</t>
  </si>
  <si>
    <t>ENSMUSG00000097815</t>
  </si>
  <si>
    <t>Gm26809</t>
  </si>
  <si>
    <t>predicted gene, 26809 [Source:MGI Symbol;Acc:MGI:5477303]</t>
  </si>
  <si>
    <t>ENSMUSG00000097857</t>
  </si>
  <si>
    <t>Gm26603</t>
  </si>
  <si>
    <t>predicted gene, 26603 [Source:MGI Symbol;Acc:MGI:5477097]</t>
  </si>
  <si>
    <t>ENSMUSG00000097858</t>
  </si>
  <si>
    <t>9530052C20Rik</t>
  </si>
  <si>
    <t>RIKEN cDNA 9530052C20 gene [Source:MGI Symbol;Acc:MGI:2443632]</t>
  </si>
  <si>
    <t>ENSMUSG00000097867</t>
  </si>
  <si>
    <t>Lppos</t>
  </si>
  <si>
    <t>LIM domain containing preferred translocation partner in lipoma, opposite strand [Source:MGI Symbol;Acc:MGI:1916091]</t>
  </si>
  <si>
    <t>ENSMUSG00000097904</t>
  </si>
  <si>
    <t>Gm26711</t>
  </si>
  <si>
    <t>predicted gene, 26711 [Source:MGI Symbol;Acc:MGI:5477205]</t>
  </si>
  <si>
    <t>ENSMUSG00000097934</t>
  </si>
  <si>
    <t>6720483E21Rik</t>
  </si>
  <si>
    <t>RIKEN cDNA 6720483E21 gene [Source:MGI Symbol;Acc:MGI:1924991]</t>
  </si>
  <si>
    <t>ENSMUSG00000097983</t>
  </si>
  <si>
    <t>Gm26971</t>
  </si>
  <si>
    <t>predicted gene, 26971 [Source:MGI Symbol;Acc:MGI:5504086]</t>
  </si>
  <si>
    <t>ENSMUSG00000098082</t>
  </si>
  <si>
    <t>Gm20574</t>
  </si>
  <si>
    <t>predicted gene, 20574 [Source:MGI Symbol;Acc:MGI:5295681]</t>
  </si>
  <si>
    <t>ENSMUSG00000098207</t>
  </si>
  <si>
    <t>Arl14</t>
  </si>
  <si>
    <t>ADP-ribosylation factor-like 14 [Source:MGI Symbol;Acc:MGI:1918869]</t>
  </si>
  <si>
    <t>ENSMUSG00000098268</t>
  </si>
  <si>
    <t>Gm27514</t>
  </si>
  <si>
    <t>predicted gene, 27514 [Source:MGI Symbol;Acc:MGI:5530896]</t>
  </si>
  <si>
    <t>ENSMUSG00000098414</t>
  </si>
  <si>
    <t>Mir6909</t>
  </si>
  <si>
    <t>microRNA 6909 [Source:MGI Symbol;Acc:MGI:5531109]</t>
  </si>
  <si>
    <t>ENSMUSG00000098434</t>
  </si>
  <si>
    <t>2010110E17Rik</t>
  </si>
  <si>
    <t>RIKEN cDNA 2010110E17 gene [Source:MGI Symbol;Acc:MGI:1923941]</t>
  </si>
  <si>
    <t>ENSMUSG00000098486</t>
  </si>
  <si>
    <t>Gm27385</t>
  </si>
  <si>
    <t>predicted gene, 27385 [Source:MGI Symbol;Acc:MGI:5530767]</t>
  </si>
  <si>
    <t>ENSMUSG00000098755</t>
  </si>
  <si>
    <t>Gm27651</t>
  </si>
  <si>
    <t>predicted gene, 27651 [Source:MGI Symbol;Acc:MGI:5531033]</t>
  </si>
  <si>
    <t>ENSMUSG00000098889</t>
  </si>
  <si>
    <t>Gm27206</t>
  </si>
  <si>
    <t>predicted gene 27206 [Source:MGI Symbol;Acc:MGI:5521049]</t>
  </si>
  <si>
    <t>ENSMUSG00000099146</t>
  </si>
  <si>
    <t>0610031O16Rik</t>
  </si>
  <si>
    <t>RIKEN cDNA 0610031O16 gene [Source:MGI Symbol;Acc:MGI:1915619]</t>
  </si>
  <si>
    <t>ENSMUSG00000099270</t>
  </si>
  <si>
    <t>Gm27454</t>
  </si>
  <si>
    <t>predicted gene, 27454 [Source:MGI Symbol;Acc:MGI:5530836]</t>
  </si>
  <si>
    <t>ENSMUSG00000099349</t>
  </si>
  <si>
    <t>1700047G03Rik</t>
  </si>
  <si>
    <t>RIKEN cDNA 1700047G03 gene [Source:MGI Symbol;Acc:MGI:1920589]</t>
  </si>
  <si>
    <t>ENSMUSG00000099632</t>
  </si>
  <si>
    <t>2900093K20Rik</t>
  </si>
  <si>
    <t>RIKEN cDNA 2900093K20 gene [Source:MGI Symbol;Acc:MGI:1915287]</t>
  </si>
  <si>
    <t>ENSMUSG00000099703</t>
  </si>
  <si>
    <t>Gm28285</t>
  </si>
  <si>
    <t>predicted gene 28285 [Source:MGI Symbol;Acc:MGI:5578991]</t>
  </si>
  <si>
    <t>ENSMUSG00000099875</t>
  </si>
  <si>
    <t>Rbm3-ps</t>
  </si>
  <si>
    <t>RNA binding motif (RNP1, RRM) protein 3 [Source:MGI Symbol;Acc:MGI:3642874]</t>
  </si>
  <si>
    <t>ENSMUSG00000099974</t>
  </si>
  <si>
    <t>Bcl2a1d</t>
  </si>
  <si>
    <t>B cell leukemia/lymphoma 2 related protein A1d [Source:MGI Symbol;Acc:MGI:1278325]</t>
  </si>
  <si>
    <t>ENSMUSG00000099997</t>
  </si>
  <si>
    <t>Tubb4b-ps2</t>
  </si>
  <si>
    <t>tubulin, beta 4B class IVB, pseudogene 2 [Source:MGI Symbol;Acc:MGI:3723458]</t>
  </si>
  <si>
    <t>ENSMUSG00000099998</t>
  </si>
  <si>
    <t>Gm6501</t>
  </si>
  <si>
    <t>predicted gene 6501 [Source:MGI Symbol;Acc:MGI:3645570]</t>
  </si>
  <si>
    <t>ENSMUSG00000100104</t>
  </si>
  <si>
    <t>Gm5644</t>
  </si>
  <si>
    <t>predicted gene 5644 [Source:MGI Symbol;Acc:MGI:3646381]</t>
  </si>
  <si>
    <t>ENSMUSG00000100131</t>
  </si>
  <si>
    <t>Gm28439</t>
  </si>
  <si>
    <t>predicted gene 28439 [Source:MGI Symbol;Acc:MGI:5579145]</t>
  </si>
  <si>
    <t>ENSMUSG00000100213</t>
  </si>
  <si>
    <t>Gm28151</t>
  </si>
  <si>
    <t>predicted gene 28151 [Source:MGI Symbol;Acc:MGI:5578857]</t>
  </si>
  <si>
    <t>ENSMUSG00000100280</t>
  </si>
  <si>
    <t>Gm28417</t>
  </si>
  <si>
    <t>predicted gene 28417 [Source:MGI Symbol;Acc:MGI:5579123]</t>
  </si>
  <si>
    <t>ENSMUSG00000100291</t>
  </si>
  <si>
    <t>2310069B03Rik</t>
  </si>
  <si>
    <t>RIKEN cDNA 2310069B03 gene [Source:MGI Symbol;Acc:MGI:1916902]</t>
  </si>
  <si>
    <t>ENSMUSG00000100701</t>
  </si>
  <si>
    <t>Gm19587</t>
  </si>
  <si>
    <t>predicted gene, 19587 [Source:MGI Symbol;Acc:MGI:5011772]</t>
  </si>
  <si>
    <t>ENSMUSG00000100733</t>
  </si>
  <si>
    <t>4932411K12Rik</t>
  </si>
  <si>
    <t>RIKEN cDNA 4932411K12 gene [Source:MGI Symbol;Acc:MGI:3512682]</t>
  </si>
  <si>
    <t>ENSMUSG00000100775</t>
  </si>
  <si>
    <t>Gm29107</t>
  </si>
  <si>
    <t>predicted gene 29107 [Source:MGI Symbol;Acc:MGI:5579813]</t>
  </si>
  <si>
    <t>ENSMUSG00000100922</t>
  </si>
  <si>
    <t>Gm8520</t>
  </si>
  <si>
    <t>predicted gene 8520 [Source:MGI Symbol;Acc:MGI:3645038]</t>
  </si>
  <si>
    <t>ENSMUSG00000101009</t>
  </si>
  <si>
    <t>1700108F19Rik</t>
  </si>
  <si>
    <t>RIKEN cDNA 1700108F19 gene [Source:MGI Symbol;Acc:MGI:1920814]</t>
  </si>
  <si>
    <t>ENSMUSG00000101156</t>
  </si>
  <si>
    <t>Gm29114</t>
  </si>
  <si>
    <t>predicted gene 29114 [Source:MGI Symbol;Acc:MGI:5579820]</t>
  </si>
  <si>
    <t>ENSMUSG00000101162</t>
  </si>
  <si>
    <t>Gm26728</t>
  </si>
  <si>
    <t>predicted gene, 26728 [Source:MGI Symbol;Acc:MGI:5477222]</t>
  </si>
  <si>
    <t>ENSMUSG00000101166</t>
  </si>
  <si>
    <t>Gm28496</t>
  </si>
  <si>
    <t>predicted gene 28496 [Source:MGI Symbol;Acc:MGI:5579202]</t>
  </si>
  <si>
    <t>ENSMUSG00000101191</t>
  </si>
  <si>
    <t>Gm28809</t>
  </si>
  <si>
    <t>predicted gene 28809 [Source:MGI Symbol;Acc:MGI:5579515]</t>
  </si>
  <si>
    <t>ENSMUSG00000101249</t>
  </si>
  <si>
    <t>Gm29216</t>
  </si>
  <si>
    <t>predicted gene 29216 [Source:MGI Symbol;Acc:MGI:5579922]</t>
  </si>
  <si>
    <t>ENSMUSG00000101450</t>
  </si>
  <si>
    <t>Gm28941</t>
  </si>
  <si>
    <t>predicted gene 28941 [Source:MGI Symbol;Acc:MGI:5579647]</t>
  </si>
  <si>
    <t>ENSMUSG00000101574</t>
  </si>
  <si>
    <t>1700112H15Rik</t>
  </si>
  <si>
    <t>RIKEN cDNA 1700112H15 gene [Source:MGI Symbol;Acc:MGI:1920840]</t>
  </si>
  <si>
    <t>ENSMUSG00000101581</t>
  </si>
  <si>
    <t>C430002N11Rik</t>
  </si>
  <si>
    <t>RIKEN cDNA C430002N11 gene [Source:MGI Symbol;Acc:MGI:2442576]</t>
  </si>
  <si>
    <t>ENSMUSG00000101589</t>
  </si>
  <si>
    <t>Rbm6-ps1</t>
  </si>
  <si>
    <t>RNA binding motif protein 6, pseudogene 1 [Source:MGI Symbol;Acc:MGI:1889580]</t>
  </si>
  <si>
    <t>ENSMUSG00000101848</t>
  </si>
  <si>
    <t>4933417E11Rik</t>
  </si>
  <si>
    <t>RIKEN cDNA 4933417E11 gene [Source:MGI Symbol;Acc:MGI:1918384]</t>
  </si>
  <si>
    <t>ENSMUSG00000102027</t>
  </si>
  <si>
    <t>Gm28914</t>
  </si>
  <si>
    <t>predicted gene 28914 [Source:MGI Symbol;Acc:MGI:5579620]</t>
  </si>
  <si>
    <t>ENSMUSG00000102037</t>
  </si>
  <si>
    <t>Bcl2a1a</t>
  </si>
  <si>
    <t>B cell leukemia/lymphoma 2 related protein A1a [Source:MGI Symbol;Acc:MGI:102687]</t>
  </si>
  <si>
    <t>ENSMUSG00000102055</t>
  </si>
  <si>
    <t>Gm28913</t>
  </si>
  <si>
    <t>predicted gene 28913 [Source:MGI Symbol;Acc:MGI:5579619]</t>
  </si>
  <si>
    <t>ENSMUSG00000102070</t>
  </si>
  <si>
    <t>Gm28661</t>
  </si>
  <si>
    <t>predicted gene 28661 [Source:MGI Symbol;Acc:MGI:5579367]</t>
  </si>
  <si>
    <t>ENSMUSG00000102235</t>
  </si>
  <si>
    <t>Gm37886</t>
  </si>
  <si>
    <t>predicted gene, 37886 [Source:MGI Symbol;Acc:MGI:5611114]</t>
  </si>
  <si>
    <t>ENSMUSG00000102305</t>
  </si>
  <si>
    <t>Gm38192</t>
  </si>
  <si>
    <t>predicted gene, 38192 [Source:MGI Symbol;Acc:MGI:5611420]</t>
  </si>
  <si>
    <t>ENSMUSG00000102324</t>
  </si>
  <si>
    <t>Gm19721</t>
  </si>
  <si>
    <t>predicted gene, 19721 [Source:MGI Symbol;Acc:MGI:5011906]</t>
  </si>
  <si>
    <t>ENSMUSG00000102329</t>
  </si>
  <si>
    <t>Gm10851</t>
  </si>
  <si>
    <t>predicted gene 10851 [Source:MGI Symbol;Acc:MGI:3641824]</t>
  </si>
  <si>
    <t>ENSMUSG00000102478</t>
  </si>
  <si>
    <t>BC085271</t>
  </si>
  <si>
    <t>cDNA sequence BC085271 [Source:MGI Symbol;Acc:MGI:3612444]</t>
  </si>
  <si>
    <t>ENSMUSG00000102496</t>
  </si>
  <si>
    <t>Gm36989</t>
  </si>
  <si>
    <t>predicted gene, 36989 [Source:MGI Symbol;Acc:MGI:5610217]</t>
  </si>
  <si>
    <t>ENSMUSG00000102548</t>
  </si>
  <si>
    <t>Gm16701</t>
  </si>
  <si>
    <t>predicted gene, 16701 [Source:MGI Symbol;Acc:MGI:4439625]</t>
  </si>
  <si>
    <t>ENSMUSG00000102550</t>
  </si>
  <si>
    <t>Gm8276</t>
  </si>
  <si>
    <t>predicted gene 8276 [Source:MGI Symbol;Acc:MGI:3648019]</t>
  </si>
  <si>
    <t>ENSMUSG00000102559</t>
  </si>
  <si>
    <t>Gm37570</t>
  </si>
  <si>
    <t>predicted gene, 37570 [Source:MGI Symbol;Acc:MGI:5610798]</t>
  </si>
  <si>
    <t>ENSMUSG00000102573</t>
  </si>
  <si>
    <t>Gm7265</t>
  </si>
  <si>
    <t>predicted gene 7265 [Source:MGI Symbol;Acc:MGI:3648991]</t>
  </si>
  <si>
    <t>ENSMUSG00000102796</t>
  </si>
  <si>
    <t>Gm37711</t>
  </si>
  <si>
    <t>predicted gene, 37711 [Source:MGI Symbol;Acc:MGI:5610939]</t>
  </si>
  <si>
    <t>ENSMUSG00000102824</t>
  </si>
  <si>
    <t>Pdcd5-ps</t>
  </si>
  <si>
    <t>programmed cell death 5, pseudogene [Source:MGI Symbol;Acc:MGI:3782009]</t>
  </si>
  <si>
    <t>ENSMUSG00000102856</t>
  </si>
  <si>
    <t>Gm37084</t>
  </si>
  <si>
    <t>predicted gene, 37084 [Source:MGI Symbol;Acc:MGI:5610312]</t>
  </si>
  <si>
    <t>ENSMUSG00000103076</t>
  </si>
  <si>
    <t>Gm37902</t>
  </si>
  <si>
    <t>predicted gene, 37902 [Source:MGI Symbol;Acc:MGI:5611130]</t>
  </si>
  <si>
    <t>ENSMUSG00000103098</t>
  </si>
  <si>
    <t>Gm37559</t>
  </si>
  <si>
    <t>predicted gene, 37559 [Source:MGI Symbol;Acc:MGI:5610787]</t>
  </si>
  <si>
    <t>ENSMUSG00000103132</t>
  </si>
  <si>
    <t>Gm37978</t>
  </si>
  <si>
    <t>predicted gene, 37978 [Source:MGI Symbol;Acc:MGI:5611206]</t>
  </si>
  <si>
    <t>ENSMUSG00000103138</t>
  </si>
  <si>
    <t>Gm2238</t>
  </si>
  <si>
    <t>predicted gene 2238 [Source:MGI Symbol;Acc:MGI:3780408]</t>
  </si>
  <si>
    <t>ENSMUSG00000103272</t>
  </si>
  <si>
    <t>Gm37914</t>
  </si>
  <si>
    <t>predicted gene, 37914 [Source:MGI Symbol;Acc:MGI:5611142]</t>
  </si>
  <si>
    <t>ENSMUSG00000103292</t>
  </si>
  <si>
    <t>Gm35048</t>
  </si>
  <si>
    <t>predicted gene, 35048 [Source:MGI Symbol;Acc:MGI:5594207]</t>
  </si>
  <si>
    <t>ENSMUSG00000103313</t>
  </si>
  <si>
    <t>Gm38357</t>
  </si>
  <si>
    <t>predicted gene, 38357 [Source:MGI Symbol;Acc:MGI:5611585]</t>
  </si>
  <si>
    <t>ENSMUSG00000103382</t>
  </si>
  <si>
    <t>Gm37755</t>
  </si>
  <si>
    <t>predicted gene, 37755 [Source:MGI Symbol;Acc:MGI:5610983]</t>
  </si>
  <si>
    <t>ENSMUSG00000103388</t>
  </si>
  <si>
    <t>Gm37581</t>
  </si>
  <si>
    <t>predicted gene, 37581 [Source:MGI Symbol;Acc:MGI:5610809]</t>
  </si>
  <si>
    <t>ENSMUSG00000103439</t>
  </si>
  <si>
    <t>Gm7019</t>
  </si>
  <si>
    <t>predicted pseudogene 7019 [Source:MGI Symbol;Acc:MGI:3645821]</t>
  </si>
  <si>
    <t>ENSMUSG00000103443</t>
  </si>
  <si>
    <t>Gm37132</t>
  </si>
  <si>
    <t>predicted gene, 37132 [Source:MGI Symbol;Acc:MGI:5610360]</t>
  </si>
  <si>
    <t>ENSMUSG00000103467</t>
  </si>
  <si>
    <t>Gm38245</t>
  </si>
  <si>
    <t>predicted gene, 38245 [Source:MGI Symbol;Acc:MGI:5611473]</t>
  </si>
  <si>
    <t>ENSMUSG00000103469</t>
  </si>
  <si>
    <t>Gm9910</t>
  </si>
  <si>
    <t>predicted gene 9910 [Source:MGI Symbol;Acc:MGI:3642577]</t>
  </si>
  <si>
    <t>ENSMUSG00000103548</t>
  </si>
  <si>
    <t>Gm37670</t>
  </si>
  <si>
    <t>predicted gene, 37670 [Source:MGI Symbol;Acc:MGI:5610898]</t>
  </si>
  <si>
    <t>ENSMUSG00000103588</t>
  </si>
  <si>
    <t>Gm18445</t>
  </si>
  <si>
    <t>predicted gene, 18445 [Source:MGI Symbol;Acc:MGI:5010630]</t>
  </si>
  <si>
    <t>ENSMUSG00000103640</t>
  </si>
  <si>
    <t>Gm31406</t>
  </si>
  <si>
    <t>predicted gene, 31406 [Source:MGI Symbol;Acc:MGI:5590565]</t>
  </si>
  <si>
    <t>ENSMUSG00000103715</t>
  </si>
  <si>
    <t>4933431K14Rik</t>
  </si>
  <si>
    <t>RIKEN cDNA 4933431K14 gene [Source:MGI Symbol;Acc:MGI:1918545]</t>
  </si>
  <si>
    <t>ENSMUSG00000103755</t>
  </si>
  <si>
    <t>Gm37805</t>
  </si>
  <si>
    <t>predicted gene, 37805 [Source:MGI Symbol;Acc:MGI:5611033]</t>
  </si>
  <si>
    <t>ENSMUSG00000103756</t>
  </si>
  <si>
    <t>Gm37285</t>
  </si>
  <si>
    <t>predicted gene, 37285 [Source:MGI Symbol;Acc:MGI:5610513]</t>
  </si>
  <si>
    <t>ENSMUSG00000103984</t>
  </si>
  <si>
    <t>Gm37447</t>
  </si>
  <si>
    <t>predicted gene, 37447 [Source:MGI Symbol;Acc:MGI:5610675]</t>
  </si>
  <si>
    <t>ENSMUSG00000104075</t>
  </si>
  <si>
    <t>5430433H01Rik</t>
  </si>
  <si>
    <t>RIKEN cDNA 5430433H01 gene [Source:MGI Symbol;Acc:MGI:1918620]</t>
  </si>
  <si>
    <t>ENSMUSG00000104082</t>
  </si>
  <si>
    <t>Gm7115</t>
  </si>
  <si>
    <t>predicted gene 7115 [Source:MGI Symbol;Acc:MGI:3646388]</t>
  </si>
  <si>
    <t>ENSMUSG00000104181</t>
  </si>
  <si>
    <t>Gm8850</t>
  </si>
  <si>
    <t>predicted gene 8850 [Source:MGI Symbol;Acc:MGI:3647325]</t>
  </si>
  <si>
    <t>ENSMUSG00000104212</t>
  </si>
  <si>
    <t>Gm37986</t>
  </si>
  <si>
    <t>predicted gene, 37986 [Source:MGI Symbol;Acc:MGI:5611214]</t>
  </si>
  <si>
    <t>ENSMUSG00000104280</t>
  </si>
  <si>
    <t>Rps2-ps11</t>
  </si>
  <si>
    <t>ribosomal protein S2, pseudogene 11 [Source:MGI Symbol;Acc:MGI:3648819]</t>
  </si>
  <si>
    <t>ENSMUSG00000104342</t>
  </si>
  <si>
    <t>Gm36401</t>
  </si>
  <si>
    <t>predicted gene, 36401 [Source:MGI Symbol;Acc:MGI:5595560]</t>
  </si>
  <si>
    <t>ENSMUSG00000104350</t>
  </si>
  <si>
    <t>Gm38244</t>
  </si>
  <si>
    <t>predicted gene, 38244 [Source:MGI Symbol;Acc:MGI:5611472]</t>
  </si>
  <si>
    <t>ENSMUSG00000104420</t>
  </si>
  <si>
    <t>E230020A03Rik</t>
  </si>
  <si>
    <t>RIKEN cDNA E230020A03 gene [Source:MGI Symbol;Acc:MGI:2442139]</t>
  </si>
  <si>
    <t>ENSMUSG00000104443</t>
  </si>
  <si>
    <t>4932442E05Rik</t>
  </si>
  <si>
    <t>RIKEN cDNA 4932442E05 gene [Source:MGI Symbol;Acc:MGI:1921665]</t>
  </si>
  <si>
    <t>ENSMUSG00000104614</t>
  </si>
  <si>
    <t>Fbxw27</t>
  </si>
  <si>
    <t>F-box and WD-40 domain protein 27 [Source:MGI Symbol;Acc:MGI:1924248]</t>
  </si>
  <si>
    <t>ENSMUSG00000104654</t>
  </si>
  <si>
    <t>Gm43814</t>
  </si>
  <si>
    <t>predicted gene 43814 [Source:MGI Symbol;Acc:MGI:5663951]</t>
  </si>
  <si>
    <t>ENSMUSG00000104710</t>
  </si>
  <si>
    <t>Gm31243</t>
  </si>
  <si>
    <t>predicted gene, 31243 [Source:MGI Symbol;Acc:MGI:5590402]</t>
  </si>
  <si>
    <t>ENSMUSG00000104735</t>
  </si>
  <si>
    <t>C130075A20Rik</t>
  </si>
  <si>
    <t>RIKEN cDNA C130075A20 gene [Source:MGI Symbol;Acc:MGI:2443940]</t>
  </si>
  <si>
    <t>ENSMUSG00000104841</t>
  </si>
  <si>
    <t>Gm17743</t>
  </si>
  <si>
    <t>predicted gene, 17743 [Source:MGI Symbol;Acc:MGI:5009819]</t>
  </si>
  <si>
    <t>ENSMUSG00000104969</t>
  </si>
  <si>
    <t>Gm43445</t>
  </si>
  <si>
    <t>predicted gene 43445 [Source:MGI Symbol;Acc:MGI:5663582]</t>
  </si>
  <si>
    <t>ENSMUSG00000105006</t>
  </si>
  <si>
    <t>Gm9484</t>
  </si>
  <si>
    <t>predicted gene 9484 [Source:MGI Symbol;Acc:MGI:3779894]</t>
  </si>
  <si>
    <t>ENSMUSG00000105096</t>
  </si>
  <si>
    <t>Gbp10</t>
  </si>
  <si>
    <t>guanylate-binding protein 10 [Source:MGI Symbol;Acc:MGI:4359647]</t>
  </si>
  <si>
    <t>ENSMUSG00000105124</t>
  </si>
  <si>
    <t>Gm5297</t>
  </si>
  <si>
    <t>predicted gene 5297 [Source:MGI Symbol;Acc:MGI:3646414]</t>
  </si>
  <si>
    <t>ENSMUSG00000105198</t>
  </si>
  <si>
    <t>Gm42502</t>
  </si>
  <si>
    <t>predicted gene 42502 [Source:MGI Symbol;Acc:MGI:5662639]</t>
  </si>
  <si>
    <t>ENSMUSG00000105239</t>
  </si>
  <si>
    <t>Gm43091</t>
  </si>
  <si>
    <t>predicted gene 43091 [Source:MGI Symbol;Acc:MGI:5663228]</t>
  </si>
  <si>
    <t>ENSMUSG00000105359</t>
  </si>
  <si>
    <t>Rpl21-ps10</t>
  </si>
  <si>
    <t>ribosomal protein L21, pseudogene 10 [Source:MGI Symbol;Acc:MGI:3643358]</t>
  </si>
  <si>
    <t>ENSMUSG00000105366</t>
  </si>
  <si>
    <t>Gm43719</t>
  </si>
  <si>
    <t>predicted gene 43719 [Source:MGI Symbol;Acc:MGI:5663856]</t>
  </si>
  <si>
    <t>ENSMUSG00000105378</t>
  </si>
  <si>
    <t>Gm42515</t>
  </si>
  <si>
    <t>predicted gene 42515 [Source:MGI Symbol;Acc:MGI:5662652]</t>
  </si>
  <si>
    <t>ENSMUSG00000105444</t>
  </si>
  <si>
    <t>Gm10727</t>
  </si>
  <si>
    <t>predicted gene 10727 [Source:MGI Symbol;Acc:MGI:3642187]</t>
  </si>
  <si>
    <t>ENSMUSG00000105504</t>
  </si>
  <si>
    <t>Gbp5</t>
  </si>
  <si>
    <t>guanylate binding protein 5 [Source:MGI Symbol;Acc:MGI:2429943]</t>
  </si>
  <si>
    <t>ENSMUSG00000105613</t>
  </si>
  <si>
    <t>Gm43684</t>
  </si>
  <si>
    <t>predicted gene 43684 [Source:MGI Symbol;Acc:MGI:5663821]</t>
  </si>
  <si>
    <t>ENSMUSG00000105641</t>
  </si>
  <si>
    <t>Gm5853</t>
  </si>
  <si>
    <t>predicted gene 5853 [Source:MGI Symbol;Acc:MGI:3648707]</t>
  </si>
  <si>
    <t>ENSMUSG00000105655</t>
  </si>
  <si>
    <t>Gm42659</t>
  </si>
  <si>
    <t>predicted gene 42659 [Source:MGI Symbol;Acc:MGI:5662796]</t>
  </si>
  <si>
    <t>ENSMUSG00000105814</t>
  </si>
  <si>
    <t>Mir703</t>
  </si>
  <si>
    <t>microRNA 703 [Source:MGI Symbol;Acc:MGI:3629657]</t>
  </si>
  <si>
    <t>ENSMUSG00000105881</t>
  </si>
  <si>
    <t>4932422M17Rik</t>
  </si>
  <si>
    <t>RIKEN cDNA 4932422M17 gene [Source:MGI Symbol;Acc:MGI:1921616]</t>
  </si>
  <si>
    <t>ENSMUSG00000105896</t>
  </si>
  <si>
    <t>Gm43311</t>
  </si>
  <si>
    <t>predicted gene 43311 [Source:MGI Symbol;Acc:MGI:5663448]</t>
  </si>
  <si>
    <t>ENSMUSG00000106239</t>
  </si>
  <si>
    <t>Gm9260</t>
  </si>
  <si>
    <t>predicted gene 9260 [Source:MGI Symbol;Acc:MGI:3645725]</t>
  </si>
  <si>
    <t>ENSMUSG00000106350</t>
  </si>
  <si>
    <t>Gm4869</t>
  </si>
  <si>
    <t>predicted gene 4869 [Source:MGI Symbol;Acc:MGI:3646257]</t>
  </si>
  <si>
    <t>ENSMUSG00000106416</t>
  </si>
  <si>
    <t>Gm5857</t>
  </si>
  <si>
    <t>predicted gene 5857 [Source:MGI Symbol;Acc:MGI:3644956]</t>
  </si>
  <si>
    <t>ENSMUSG00000106558</t>
  </si>
  <si>
    <t>Gm5552</t>
  </si>
  <si>
    <t>predicted gene 5552 [Source:MGI Symbol;Acc:MGI:3643001]</t>
  </si>
  <si>
    <t>ENSMUSG00000106734</t>
  </si>
  <si>
    <t>Gm20559</t>
  </si>
  <si>
    <t>predicted gene, 20559 [Source:MGI Symbol;Acc:MGI:5295666]</t>
  </si>
  <si>
    <t>ENSMUSG00000106741</t>
  </si>
  <si>
    <t>4930513D17Rik</t>
  </si>
  <si>
    <t>RIKEN cDNA 4930513D17 gene [Source:MGI Symbol;Acc:MGI:1922345]</t>
  </si>
  <si>
    <t>ENSMUSG00000106777</t>
  </si>
  <si>
    <t>Gm43150</t>
  </si>
  <si>
    <t>predicted gene 43150 [Source:MGI Symbol;Acc:MGI:5663287]</t>
  </si>
  <si>
    <t>ENSMUSG00000106988</t>
  </si>
  <si>
    <t>Tsg101-ps</t>
  </si>
  <si>
    <t>tumor susceptibility gene 101, pseudogene [Source:MGI Symbol;Acc:MGI:1335078]</t>
  </si>
  <si>
    <t>ENSMUSG00000107017</t>
  </si>
  <si>
    <t>Gm43196</t>
  </si>
  <si>
    <t>predicted gene 43196 [Source:MGI Symbol;Acc:MGI:5663333]</t>
  </si>
  <si>
    <t>ENSMUSG00000107035</t>
  </si>
  <si>
    <t>Ybx1-ps2</t>
  </si>
  <si>
    <t>Y box protein 1, pseudogene 2 [Source:MGI Symbol;Acc:MGI:2137671]</t>
  </si>
  <si>
    <t>ENSMUSG00000107161</t>
  </si>
  <si>
    <t>Gm43850</t>
  </si>
  <si>
    <t>predicted gene 43850 [Source:MGI Symbol;Acc:MGI:5663987]</t>
  </si>
  <si>
    <t>ENSMUSG00000107211</t>
  </si>
  <si>
    <t>Gm5864</t>
  </si>
  <si>
    <t>predicted gene 5864 [Source:MGI Symbol;Acc:MGI:3648579]</t>
  </si>
  <si>
    <t>ENSMUSG00000107215</t>
  </si>
  <si>
    <t>Gm43197</t>
  </si>
  <si>
    <t>predicted gene 43197 [Source:MGI Symbol;Acc:MGI:5663334]</t>
  </si>
  <si>
    <t>ENSMUSG00000107225</t>
  </si>
  <si>
    <t>Gm43637</t>
  </si>
  <si>
    <t>predicted gene 43637 [Source:MGI Symbol;Acc:MGI:5663774]</t>
  </si>
  <si>
    <t>ENSMUSG00000107251</t>
  </si>
  <si>
    <t>Gm43102</t>
  </si>
  <si>
    <t>predicted gene 43102 [Source:MGI Symbol;Acc:MGI:5663239]</t>
  </si>
  <si>
    <t>ENSMUSG00000107288</t>
  </si>
  <si>
    <t>Gm42903</t>
  </si>
  <si>
    <t>predicted gene 42903 [Source:MGI Symbol;Acc:MGI:5663040]</t>
  </si>
  <si>
    <t>ENSMUSG00000107300</t>
  </si>
  <si>
    <t>Gm43279</t>
  </si>
  <si>
    <t>predicted gene 43279 [Source:MGI Symbol;Acc:MGI:5663416]</t>
  </si>
  <si>
    <t>ENSMUSG00000107304</t>
  </si>
  <si>
    <t>Gm43775</t>
  </si>
  <si>
    <t>predicted gene 43775 [Source:MGI Symbol;Acc:MGI:5663912]</t>
  </si>
  <si>
    <t>ENSMUSG00000107509</t>
  </si>
  <si>
    <t>Gm44941</t>
  </si>
  <si>
    <t>predicted gene 44941 [Source:MGI Symbol;Acc:MGI:5753517]</t>
  </si>
  <si>
    <t>ENSMUSG00000107745</t>
  </si>
  <si>
    <t>Gm43917</t>
  </si>
  <si>
    <t>predicted gene, 43917 [Source:MGI Symbol;Acc:MGI:5690309]</t>
  </si>
  <si>
    <t>ENSMUSG00000107749</t>
  </si>
  <si>
    <t>Gm44321</t>
  </si>
  <si>
    <t>predicted gene, 44321 [Source:MGI Symbol;Acc:MGI:5690713]</t>
  </si>
  <si>
    <t>ENSMUSG00000107750</t>
  </si>
  <si>
    <t>Gm44013</t>
  </si>
  <si>
    <t>predicted gene, 44013 [Source:MGI Symbol;Acc:MGI:5690405]</t>
  </si>
  <si>
    <t>ENSMUSG00000107758</t>
  </si>
  <si>
    <t>Gm19253</t>
  </si>
  <si>
    <t>predicted gene, 19253 [Source:MGI Symbol;Acc:MGI:5011438]</t>
  </si>
  <si>
    <t>ENSMUSG00000107804</t>
  </si>
  <si>
    <t>Gm44439</t>
  </si>
  <si>
    <t>predicted gene, 44439 [Source:MGI Symbol;Acc:MGI:5690831]</t>
  </si>
  <si>
    <t>ENSMUSG00000107846</t>
  </si>
  <si>
    <t>Gm43963</t>
  </si>
  <si>
    <t>predicted gene, 43963 [Source:MGI Symbol;Acc:MGI:5690355]</t>
  </si>
  <si>
    <t>ENSMUSG00000107877</t>
  </si>
  <si>
    <t>Gm43951</t>
  </si>
  <si>
    <t>predicted gene, 43951 [Source:MGI Symbol;Acc:MGI:5690343]</t>
  </si>
  <si>
    <t>ENSMUSG00000107902</t>
  </si>
  <si>
    <t>Gm32592</t>
  </si>
  <si>
    <t>predicted gene, 32592 [Source:MGI Symbol;Acc:MGI:5591751]</t>
  </si>
  <si>
    <t>ENSMUSG00000107946</t>
  </si>
  <si>
    <t>Gm44066</t>
  </si>
  <si>
    <t>predicted gene, 44066 [Source:MGI Symbol;Acc:MGI:5690458]</t>
  </si>
  <si>
    <t>ENSMUSG00000107962</t>
  </si>
  <si>
    <t>Gm43980</t>
  </si>
  <si>
    <t>predicted gene, 43980 [Source:MGI Symbol;Acc:MGI:5690372]</t>
  </si>
  <si>
    <t>ENSMUSG00000107971</t>
  </si>
  <si>
    <t>Gm44260</t>
  </si>
  <si>
    <t>predicted gene, 44260 [Source:MGI Symbol;Acc:MGI:5690652]</t>
  </si>
  <si>
    <t>ENSMUSG00000107997</t>
  </si>
  <si>
    <t>Gm44243</t>
  </si>
  <si>
    <t>predicted gene, 44243 [Source:MGI Symbol;Acc:MGI:5690635]</t>
  </si>
  <si>
    <t>ENSMUSG00000108024</t>
  </si>
  <si>
    <t>Gm43912</t>
  </si>
  <si>
    <t>predicted gene, 43912 [Source:MGI Symbol;Acc:MGI:5690304]</t>
  </si>
  <si>
    <t>ENSMUSG00000108108</t>
  </si>
  <si>
    <t>Gm44270</t>
  </si>
  <si>
    <t>predicted gene, 44270 [Source:MGI Symbol;Acc:MGI:5690662]</t>
  </si>
  <si>
    <t>ENSMUSG00000108214</t>
  </si>
  <si>
    <t>Gm43982</t>
  </si>
  <si>
    <t>predicted gene, 43982 [Source:MGI Symbol;Acc:MGI:5690374]</t>
  </si>
  <si>
    <t>ENSMUSG00000108238</t>
  </si>
  <si>
    <t>Gm43984</t>
  </si>
  <si>
    <t>predicted gene, 43984 [Source:MGI Symbol;Acc:MGI:5690376]</t>
  </si>
  <si>
    <t>ENSMUSG00000108389</t>
  </si>
  <si>
    <t>Gm45206</t>
  </si>
  <si>
    <t>predicted gene 45206 [Source:MGI Symbol;Acc:MGI:5753782]</t>
  </si>
  <si>
    <t>ENSMUSG00000108456</t>
  </si>
  <si>
    <t>4732496C06Rik</t>
  </si>
  <si>
    <t>RIKEN cDNA 4732496C06 gene [Source:MGI Symbol;Acc:MGI:2442534]</t>
  </si>
  <si>
    <t>ENSMUSG00000108461</t>
  </si>
  <si>
    <t>AV356131</t>
  </si>
  <si>
    <t>expressed sequence AV356131 [Source:MGI Symbol;Acc:MGI:2142184]</t>
  </si>
  <si>
    <t>ENSMUSG00000108465</t>
  </si>
  <si>
    <t>Gm45110</t>
  </si>
  <si>
    <t>predicted gene 45110 [Source:MGI Symbol;Acc:MGI:5753686]</t>
  </si>
  <si>
    <t>ENSMUSG00000108486</t>
  </si>
  <si>
    <t>Gm44836</t>
  </si>
  <si>
    <t>predicted gene 44836 [Source:MGI Symbol;Acc:MGI:5753412]</t>
  </si>
  <si>
    <t>ENSMUSG00000108614</t>
  </si>
  <si>
    <t>2610306O10Rik</t>
  </si>
  <si>
    <t>RIKEN cDNA 2610306O10 gene [Source:MGI Symbol;Acc:MGI:1917710]</t>
  </si>
  <si>
    <t>ENSMUSG00000108655</t>
  </si>
  <si>
    <t>Gm44949</t>
  </si>
  <si>
    <t>predicted gene 44949 [Source:MGI Symbol;Acc:MGI:5753525]</t>
  </si>
  <si>
    <t>ENSMUSG00000108660</t>
  </si>
  <si>
    <t>Gm21284</t>
  </si>
  <si>
    <t>predicted gene, 21284 [Source:MGI Symbol;Acc:MGI:5434639]</t>
  </si>
  <si>
    <t>ENSMUSG00000108696</t>
  </si>
  <si>
    <t>Gm5738</t>
  </si>
  <si>
    <t>predicted gene 5738 [Source:MGI Symbol;Acc:MGI:3648290]</t>
  </si>
  <si>
    <t>ENSMUSG00000108720</t>
  </si>
  <si>
    <t>Gm44672</t>
  </si>
  <si>
    <t>predicted gene 44672 [Source:MGI Symbol;Acc:MGI:5753248]</t>
  </si>
  <si>
    <t>ENSMUSG00000108732</t>
  </si>
  <si>
    <t>2310043P16Rik</t>
  </si>
  <si>
    <t>RIKEN cDNA 2310043P16 gene [Source:MGI Symbol;Acc:MGI:1917385]</t>
  </si>
  <si>
    <t>ENSMUSG00000108783</t>
  </si>
  <si>
    <t>Gm36546</t>
  </si>
  <si>
    <t>predicted gene, 36546 [Source:MGI Symbol;Acc:MGI:5595705]</t>
  </si>
  <si>
    <t>ENSMUSG00000108801</t>
  </si>
  <si>
    <t>Gm39090</t>
  </si>
  <si>
    <t>predicted gene, 39090 [Source:MGI Symbol;Acc:MGI:5621975]</t>
  </si>
  <si>
    <t>ENSMUSG00000108812</t>
  </si>
  <si>
    <t>C130083A15Rik</t>
  </si>
  <si>
    <t>RIKEN cDNA C130083A15 gene [Source:MGI Symbol;Acc:MGI:3028079]</t>
  </si>
  <si>
    <t>ENSMUSG00000109118</t>
  </si>
  <si>
    <t>Gm32031</t>
  </si>
  <si>
    <t>predicted gene, 32031 [Source:MGI Symbol;Acc:MGI:5591190]</t>
  </si>
  <si>
    <t>ENSMUSG00000109243</t>
  </si>
  <si>
    <t>Gm45867</t>
  </si>
  <si>
    <t>predicted gene 45867 [Source:MGI Symbol;Acc:MGI:5804982]</t>
  </si>
  <si>
    <t>ENSMUSG00000109244</t>
  </si>
  <si>
    <t>Gm44751</t>
  </si>
  <si>
    <t>predicted gene 44751 [Source:MGI Symbol;Acc:MGI:5753327]</t>
  </si>
  <si>
    <t>ENSMUSG00000109390</t>
  </si>
  <si>
    <t>Gm45718</t>
  </si>
  <si>
    <t>predicted gene 45718 [Source:MGI Symbol;Acc:MGI:5804833]</t>
  </si>
  <si>
    <t>ENSMUSG00000109424</t>
  </si>
  <si>
    <t>Gm44658</t>
  </si>
  <si>
    <t>predicted gene 44658 [Source:MGI Symbol;Acc:MGI:5753234]</t>
  </si>
  <si>
    <t>ENSMUSG00000109484</t>
  </si>
  <si>
    <t>Gm44870</t>
  </si>
  <si>
    <t>predicted gene 44870 [Source:MGI Symbol;Acc:MGI:5753446]</t>
  </si>
  <si>
    <t>ENSMUSG00000109485</t>
  </si>
  <si>
    <t>Gm45016</t>
  </si>
  <si>
    <t>predicted gene 45016 [Source:MGI Symbol;Acc:MGI:5753592]</t>
  </si>
  <si>
    <t>ENSMUSG00000109508</t>
  </si>
  <si>
    <t>Gm44956</t>
  </si>
  <si>
    <t>predicted gene 44956 [Source:MGI Symbol;Acc:MGI:5753532]</t>
  </si>
  <si>
    <t>ENSMUSG00000109564</t>
  </si>
  <si>
    <t>Muc16</t>
  </si>
  <si>
    <t>mucin 16 [Source:MGI Symbol;Acc:MGI:1920982]</t>
  </si>
  <si>
    <t>ENSMUSG00000109587</t>
  </si>
  <si>
    <t>Gm31105</t>
  </si>
  <si>
    <t>predicted gene, 31105 [Source:MGI Symbol;Acc:MGI:5590264]</t>
  </si>
  <si>
    <t>ENSMUSG00000109609</t>
  </si>
  <si>
    <t>Gm4972</t>
  </si>
  <si>
    <t>predicted gene 4972 [Source:MGI Symbol;Acc:MGI:3643689]</t>
  </si>
  <si>
    <t>ENSMUSG00000109685</t>
  </si>
  <si>
    <t>Gm45912</t>
  </si>
  <si>
    <t>predicted gene 45912 [Source:MGI Symbol;Acc:MGI:5805027]</t>
  </si>
  <si>
    <t>ENSMUSG00000109781</t>
  </si>
  <si>
    <t>Gm45509</t>
  </si>
  <si>
    <t>predicted gene 45509 [Source:MGI Symbol;Acc:MGI:5791345]</t>
  </si>
  <si>
    <t>ENSMUSG00000109810</t>
  </si>
  <si>
    <t>Gm45592</t>
  </si>
  <si>
    <t>predicted gene 45592 [Source:MGI Symbol;Acc:MGI:5791428]</t>
  </si>
  <si>
    <t>ENSMUSG00000109812</t>
  </si>
  <si>
    <t>Gm45640</t>
  </si>
  <si>
    <t>predicted gene 45640 [Source:MGI Symbol;Acc:MGI:5791476]</t>
  </si>
  <si>
    <t>ENSMUSG00000109864</t>
  </si>
  <si>
    <t>Eid3</t>
  </si>
  <si>
    <t>EP300 interacting inhibitor of differentiation 3 [Source:MGI Symbol;Acc:MGI:1913591]</t>
  </si>
  <si>
    <t>ENSMUSG00000109984</t>
  </si>
  <si>
    <t>Gm38948</t>
  </si>
  <si>
    <t>predicted gene, 38948 [Source:MGI Symbol;Acc:MGI:5621833]</t>
  </si>
  <si>
    <t>ENSMUSG00000110156</t>
  </si>
  <si>
    <t>Gm42067</t>
  </si>
  <si>
    <t>predicted gene, 42067 [Source:MGI Symbol;Acc:MGI:5624952]</t>
  </si>
  <si>
    <t>ENSMUSG00000110240</t>
  </si>
  <si>
    <t>Gm45486</t>
  </si>
  <si>
    <t>predicted gene 45486 [Source:MGI Symbol;Acc:MGI:5791322]</t>
  </si>
  <si>
    <t>ENSMUSG00000110245</t>
  </si>
  <si>
    <t>Gm20100</t>
  </si>
  <si>
    <t>predicted gene, 20100 [Source:MGI Symbol;Acc:MGI:5012285]</t>
  </si>
  <si>
    <t>ENSMUSG00000110298</t>
  </si>
  <si>
    <t>Gm8189</t>
  </si>
  <si>
    <t>predicted gene 8189 [Source:MGI Symbol;Acc:MGI:3779786]</t>
  </si>
  <si>
    <t>ENSMUSG00000110386</t>
  </si>
  <si>
    <t>Gm42031</t>
  </si>
  <si>
    <t>predicted gene, 42031 [Source:MGI Symbol;Acc:MGI:5624916]</t>
  </si>
  <si>
    <t>ENSMUSG00000110438</t>
  </si>
  <si>
    <t>Gm45756</t>
  </si>
  <si>
    <t>predicted gene 45756 [Source:MGI Symbol;Acc:MGI:5804871]</t>
  </si>
  <si>
    <t>ENSMUSG00000110458</t>
  </si>
  <si>
    <t>Gm21769</t>
  </si>
  <si>
    <t>predicted gene, 21769 [Source:MGI Symbol;Acc:MGI:5433933]</t>
  </si>
  <si>
    <t>ENSMUSG00000110484</t>
  </si>
  <si>
    <t>Gm45712</t>
  </si>
  <si>
    <t>predicted gene 45712 [Source:MGI Symbol;Acc:MGI:5804827]</t>
  </si>
  <si>
    <t>ENSMUSG00000110494</t>
  </si>
  <si>
    <t>Gm31774</t>
  </si>
  <si>
    <t>predicted gene, 31774 [Source:MGI Symbol;Acc:MGI:5590933]</t>
  </si>
  <si>
    <t>ENSMUSG00000110605</t>
  </si>
  <si>
    <t>Gm32856</t>
  </si>
  <si>
    <t>predicted gene, 32856 [Source:MGI Symbol;Acc:MGI:5592015]</t>
  </si>
  <si>
    <t>ENSMUSG00000110679</t>
  </si>
  <si>
    <t>Rpl10-ps5</t>
  </si>
  <si>
    <t>ribosomal protein L10, pseudogene 5 [Source:MGI Symbol;Acc:MGI:3781583]</t>
  </si>
  <si>
    <t>ENSMUSG00000096719</t>
  </si>
  <si>
    <t>Mrgpra2b</t>
  </si>
  <si>
    <t>MAS-related GPR, member A2B [Source:MGI Symbol;Acc:MGI:3033098]</t>
  </si>
  <si>
    <t>ENSMUSG00000065503</t>
  </si>
  <si>
    <t>Mir351</t>
  </si>
  <si>
    <t>microRNA 351 [Source:MGI Symbol;Acc:MGI:3619367]</t>
  </si>
  <si>
    <t>ENSMUSG00000076534</t>
  </si>
  <si>
    <t>Igkv12-89</t>
  </si>
  <si>
    <t>immunoglobulin kappa chain variable 12-89 [Source:MGI Symbol;Acc:MGI:4439829]</t>
  </si>
  <si>
    <t>ENSMUSG00000104713</t>
  </si>
  <si>
    <t>Gbp6</t>
  </si>
  <si>
    <t>guanylate binding protein 6 [Source:MGI Symbol;Acc:MGI:2140937]</t>
  </si>
  <si>
    <t>ENSMUSG00000082507</t>
  </si>
  <si>
    <t>Gm9378</t>
  </si>
  <si>
    <t>predicted gene 9378 [Source:MGI Symbol;Acc:MGI:3643021]</t>
  </si>
  <si>
    <t>ENSMUSG00000087943</t>
  </si>
  <si>
    <t>Gm24245</t>
  </si>
  <si>
    <t>predicted gene, 24245 [Source:MGI Symbol;Acc:MGI:5454022]</t>
  </si>
  <si>
    <t>Fam26f</t>
  </si>
  <si>
    <t>family with sequence similarity 26, member F [Source:MGI Symbol;Acc:MGI:2443082]</t>
  </si>
  <si>
    <t>ENSMUSG00000105703</t>
  </si>
  <si>
    <t>Gm43305</t>
  </si>
  <si>
    <t>predicted gene 43305 [Source:MGI Symbol;Acc:MGI:5663442]</t>
  </si>
  <si>
    <t>ENSMUSG00000085078</t>
  </si>
  <si>
    <t>C030013C21Rik</t>
  </si>
  <si>
    <t>RIKEN cDNA C030013C21 gene [Source:MGI Symbol;Acc:MGI:1924667]</t>
  </si>
  <si>
    <t>ENSMUSG00000017002</t>
  </si>
  <si>
    <t>Slpi</t>
  </si>
  <si>
    <t>secretory leukocyte peptidase inhibitor [Source:MGI Symbol;Acc:MGI:109297]</t>
  </si>
  <si>
    <t>ENSMUSG00000037033</t>
  </si>
  <si>
    <t>Clca3b</t>
  </si>
  <si>
    <t>chloride channel accessory 3B [Source:MGI Symbol;Acc:MGI:2181989]</t>
  </si>
  <si>
    <t>ENSMUSG00000060615</t>
  </si>
  <si>
    <t>Ang4</t>
  </si>
  <si>
    <t>angiogenin, ribonuclease A family, member 4 [Source:MGI Symbol;Acc:MGI:2656551]</t>
  </si>
  <si>
    <t>ENSMUSG00000022176</t>
  </si>
  <si>
    <t>Rem2</t>
  </si>
  <si>
    <t>rad and gem related GTP binding protein 2 [Source:MGI Symbol;Acc:MGI:2155260]</t>
  </si>
  <si>
    <t>ENSMUSG00000057615</t>
  </si>
  <si>
    <t>Ldoc1</t>
  </si>
  <si>
    <t>regulator of NFKB signaling [Source:MGI Symbol;Acc:MGI:2685212]</t>
  </si>
  <si>
    <t>ENSMUSG00000079138</t>
  </si>
  <si>
    <t>Gm8818</t>
  </si>
  <si>
    <t>predicted pseudogene 8818 [Source:MGI Symbol;Acc:MGI:3645903]</t>
  </si>
  <si>
    <t>ENSMUSG00000109341</t>
  </si>
  <si>
    <t>Gm30873</t>
  </si>
  <si>
    <t>predicted gene, 30873 [Source:MGI Symbol;Acc:MGI:5590032]</t>
  </si>
  <si>
    <t>ENSMUSG00000026149</t>
  </si>
  <si>
    <t>Tm4sf20</t>
  </si>
  <si>
    <t>transmembrane 4 L six family member 20 [Source:MGI Symbol;Acc:MGI:1913511]</t>
  </si>
  <si>
    <t>ENSMUSG00000035448</t>
  </si>
  <si>
    <t>Ccr3</t>
  </si>
  <si>
    <t>chemokine (C-C motif) receptor 3 [Source:MGI Symbol;Acc:MGI:104616]</t>
  </si>
  <si>
    <t>ENSMUSG00000089776</t>
  </si>
  <si>
    <t>Gm15684</t>
  </si>
  <si>
    <t>predicted gene 15684 [Source:MGI Symbol;Acc:MGI:3783126]</t>
  </si>
  <si>
    <t>ENSMUSG00000024124</t>
  </si>
  <si>
    <t>Prss30</t>
  </si>
  <si>
    <t>protease, serine 30 [Source:MGI Symbol;Acc:MGI:1353645]</t>
  </si>
  <si>
    <t>ENSMUSG00000023041</t>
  </si>
  <si>
    <t>Krt6b</t>
  </si>
  <si>
    <t>keratin 6B [Source:MGI Symbol;Acc:MGI:1333768]</t>
  </si>
  <si>
    <t>ENSMUSG00000106290</t>
  </si>
  <si>
    <t>Gm43429</t>
  </si>
  <si>
    <t>predicted gene 43429 [Source:MGI Symbol;Acc:MGI:5663566]</t>
  </si>
  <si>
    <t>ENSMUSG00000086324</t>
  </si>
  <si>
    <t>Gm15564</t>
  </si>
  <si>
    <t>predicted gene 15564 [Source:MGI Symbol;Acc:MGI:3783013]</t>
  </si>
  <si>
    <t>ENSMUSG00000097422</t>
  </si>
  <si>
    <t>Gm26521</t>
  </si>
  <si>
    <t>predicted gene, 26521 [Source:MGI Symbol;Acc:MGI:5477015]</t>
  </si>
  <si>
    <t>ENSMUSG00000108736</t>
  </si>
  <si>
    <t>Gm45151</t>
  </si>
  <si>
    <t>predicted gene 45151 [Source:MGI Symbol;Acc:MGI:5753727]</t>
  </si>
  <si>
    <t>ENSMUSG00000069919</t>
  </si>
  <si>
    <t>Hba-a1</t>
  </si>
  <si>
    <t>hemoglobin alpha, adult chain 1 [Source:MGI Symbol;Acc:MGI:96015]</t>
  </si>
  <si>
    <t>ENSMUSG00000037440</t>
  </si>
  <si>
    <t>Vnn1</t>
  </si>
  <si>
    <t>vanin 1 [Source:MGI Symbol;Acc:MGI:108395]</t>
  </si>
  <si>
    <t>ENSMUSG00000052305</t>
  </si>
  <si>
    <t>Hbb-bs</t>
  </si>
  <si>
    <t>hemoglobin, beta adult s chain [Source:MGI Symbol;Acc:MGI:5474852]</t>
  </si>
  <si>
    <t>ENSMUSG00000105873</t>
  </si>
  <si>
    <t>Gm43708</t>
  </si>
  <si>
    <t>predicted gene 43708 [Source:MGI Symbol;Acc:MGI:5663845]</t>
  </si>
  <si>
    <t>ENSMUSG00000079197</t>
  </si>
  <si>
    <t>Psme2</t>
  </si>
  <si>
    <t>proteasome (prosome, macropain) activator subunit 2 (PA28 beta) [Source:MGI Symbol;Acc:MGI:1096365]</t>
  </si>
  <si>
    <t>ENSMUSG00000029321</t>
  </si>
  <si>
    <t>Slc10a6</t>
  </si>
  <si>
    <t>solute carrier family 10 (sodium/bile acid cotransporter family), member 6 [Source:MGI Symbol;Acc:MGI:1923000]</t>
  </si>
  <si>
    <t>ENSMUSG00000038201</t>
  </si>
  <si>
    <t>Kcna7</t>
  </si>
  <si>
    <t>potassium voltage-gated channel, shaker-related subfamily, member 7 [Source:MGI Symbol;Acc:MGI:96664]</t>
  </si>
  <si>
    <t>ENSMUSG00000032313</t>
  </si>
  <si>
    <t>Tmem266</t>
  </si>
  <si>
    <t>transmembrane protein 266 [Source:MGI Symbol;Acc:MGI:2142980]</t>
  </si>
  <si>
    <t>ENSMUSG00000078921</t>
  </si>
  <si>
    <t>Tgtp2</t>
  </si>
  <si>
    <t>T cell specific GTPase 2 [Source:MGI Symbol;Acc:MGI:3710083]</t>
  </si>
  <si>
    <t>ENSMUSG00000025746</t>
  </si>
  <si>
    <t>Il6</t>
  </si>
  <si>
    <t>interleukin 6 [Source:MGI Symbol;Acc:MGI:96559]</t>
  </si>
  <si>
    <t>ENSMUSG00000073940</t>
  </si>
  <si>
    <t>Hbb-bt</t>
  </si>
  <si>
    <t>hemoglobin, beta adult t chain [Source:MGI Symbol;Acc:MGI:5474850]</t>
  </si>
  <si>
    <t>ENSMUSG00000030366</t>
  </si>
  <si>
    <t>Ceacam12</t>
  </si>
  <si>
    <t>carcinoembryonic antigen-related cell adhesion molecule 12 [Source:MGI Symbol;Acc:MGI:1914565]</t>
  </si>
  <si>
    <t>ENSMUSG00000100141</t>
  </si>
  <si>
    <t>Gm6445</t>
  </si>
  <si>
    <t>predicted gene 6445 [Source:MGI Symbol;Acc:MGI:3779598]</t>
  </si>
  <si>
    <t>ENSMUSG00000069917</t>
  </si>
  <si>
    <t>Hba-a2</t>
  </si>
  <si>
    <t>hemoglobin alpha, adult chain 2 [Source:MGI Symbol;Acc:MGI:96016]</t>
  </si>
  <si>
    <t>ENSMUSG00000025492</t>
  </si>
  <si>
    <t>Ifitm3</t>
  </si>
  <si>
    <t>interferon induced transmembrane protein 3 [Source:MGI Symbol;Acc:MGI:1913391]</t>
  </si>
  <si>
    <t>ENSMUSG00000035683</t>
  </si>
  <si>
    <t>Melk</t>
  </si>
  <si>
    <t>maternal embryonic leucine zipper kinase [Source:MGI Symbol;Acc:MGI:106924]</t>
  </si>
  <si>
    <t>ENSMUSG00000101304</t>
  </si>
  <si>
    <t>Plet1os</t>
  </si>
  <si>
    <t>placenta expressed transcript 1, opposite strand [Source:MGI Symbol;Acc:MGI:1916881]</t>
  </si>
  <si>
    <t>ENSMUSG00000053004</t>
  </si>
  <si>
    <t>Hrh1</t>
  </si>
  <si>
    <t>histamine receptor H1 [Source:MGI Symbol;Acc:MGI:107619]</t>
  </si>
  <si>
    <t>ENSMUSG00000006724</t>
  </si>
  <si>
    <t>Cyp27b1</t>
  </si>
  <si>
    <t>cytochrome P450, family 27, subfamily b, polypeptide 1 [Source:MGI Symbol;Acc:MGI:1098274]</t>
  </si>
  <si>
    <t>ENSMUSG00000073234</t>
  </si>
  <si>
    <t>Gm8773</t>
  </si>
  <si>
    <t>predicted gene 8773 [Source:MGI Symbol;Acc:MGI:3646213]</t>
  </si>
  <si>
    <t>ENSMUSG00000031897</t>
  </si>
  <si>
    <t>Psmb10</t>
  </si>
  <si>
    <t>proteasome (prosome, macropain) subunit, beta type 10 [Source:MGI Symbol;Acc:MGI:1096380]</t>
  </si>
  <si>
    <t>ENSMUSG00000006519</t>
  </si>
  <si>
    <t>Cyba</t>
  </si>
  <si>
    <t>cytochrome b-245, alpha polypeptide [Source:MGI Symbol;Acc:MGI:1316658]</t>
  </si>
  <si>
    <t>ENSMUSG00000104728</t>
  </si>
  <si>
    <t>Gm42462</t>
  </si>
  <si>
    <t>predicted gene 42462 [Source:MGI Symbol;Acc:MGI:5662599]</t>
  </si>
  <si>
    <t>ENSMUSG00000059089</t>
  </si>
  <si>
    <t>Fcgr4</t>
  </si>
  <si>
    <t>Fc receptor, IgG, low affinity IV [Source:MGI Symbol;Acc:MGI:2179523]</t>
  </si>
  <si>
    <t>ENSMUSG00000020737</t>
  </si>
  <si>
    <t>Jpt1</t>
  </si>
  <si>
    <t>Jupiter microtubule associated homolog 1 [Source:MGI Symbol;Acc:MGI:1096361]</t>
  </si>
  <si>
    <t>ENSMUSG00000023084</t>
  </si>
  <si>
    <t>Lrrc71</t>
  </si>
  <si>
    <t>leucine rich repeat containing 71 [Source:MGI Symbol;Acc:MGI:1921735]</t>
  </si>
  <si>
    <t>ENSMUSG00000036832</t>
  </si>
  <si>
    <t>Lpar3</t>
  </si>
  <si>
    <t>lysophosphatidic acid receptor 3 [Source:MGI Symbol;Acc:MGI:1929469]</t>
  </si>
  <si>
    <t>ENSMUSG00000048852</t>
  </si>
  <si>
    <t>Gm12185</t>
  </si>
  <si>
    <t>predicted gene 12185 [Source:MGI Symbol;Acc:MGI:3652173]</t>
  </si>
  <si>
    <t>ENSMUSG00000002076</t>
  </si>
  <si>
    <t>Hsf2bp</t>
  </si>
  <si>
    <t>heat shock transcription factor 2 binding protein [Source:MGI Symbol;Acc:MGI:1921627]</t>
  </si>
  <si>
    <t>ENSMUSG00000025076</t>
  </si>
  <si>
    <t>Casp7</t>
  </si>
  <si>
    <t>caspase 7 [Source:MGI Symbol;Acc:MGI:109383]</t>
  </si>
  <si>
    <t>ENSMUSG00000048621</t>
  </si>
  <si>
    <t>Gm6377</t>
  </si>
  <si>
    <t>predicted gene 6377 [Source:MGI Symbol;Acc:MGI:3647255]</t>
  </si>
  <si>
    <t>ENSMUSG00000053626</t>
  </si>
  <si>
    <t>Tll1</t>
  </si>
  <si>
    <t>tolloid-like [Source:MGI Symbol;Acc:MGI:106923]</t>
  </si>
  <si>
    <t>ENSMUSG00000006587</t>
  </si>
  <si>
    <t>Snai3</t>
  </si>
  <si>
    <t>snail family zinc finger 3 [Source:MGI Symbol;Acc:MGI:1353563]</t>
  </si>
  <si>
    <t>ENSMUSG00000021871</t>
  </si>
  <si>
    <t>Gm49342</t>
  </si>
  <si>
    <t>predicted gene, 49342 [Source:MGI Symbol;Acc:MGI:6121535]</t>
  </si>
  <si>
    <t>ENSMUSG00000018387</t>
  </si>
  <si>
    <t>Shroom1</t>
  </si>
  <si>
    <t>shroom family member 1 [Source:MGI Symbol;Acc:MGI:1919024]</t>
  </si>
  <si>
    <t>ENSMUSG00000047786</t>
  </si>
  <si>
    <t>Lix1</t>
  </si>
  <si>
    <t>limb and CNS expressed 1 [Source:MGI Symbol;Acc:MGI:1913893]</t>
  </si>
  <si>
    <t>ENSMUSG00000043421</t>
  </si>
  <si>
    <t>Hilpda</t>
  </si>
  <si>
    <t>hypoxia inducible lipid droplet associated [Source:MGI Symbol;Acc:MGI:1916823]</t>
  </si>
  <si>
    <t>ENSMUSG00000035042</t>
  </si>
  <si>
    <t>Ccl5</t>
  </si>
  <si>
    <t>chemokine (C-C motif) ligand 5 [Source:MGI Symbol;Acc:MGI:98262]</t>
  </si>
  <si>
    <t>ENSMUSG00000028599</t>
  </si>
  <si>
    <t>Tnfrsf1b</t>
  </si>
  <si>
    <t>tumor necrosis factor receptor superfamily, member 1b [Source:MGI Symbol;Acc:MGI:1314883]</t>
  </si>
  <si>
    <t>ENSMUSG00000103108</t>
  </si>
  <si>
    <t>Rncr4</t>
  </si>
  <si>
    <t>retina expressed non-coding RNA 4 [Source:MGI Symbol;Acc:MGI:5610274]</t>
  </si>
  <si>
    <t>ENSMUSG00000031896</t>
  </si>
  <si>
    <t>Ctrl</t>
  </si>
  <si>
    <t>chymotrypsin-like [Source:MGI Symbol;Acc:MGI:88558]</t>
  </si>
  <si>
    <t>ENSMUSG00000087651</t>
  </si>
  <si>
    <t>1500009L16Rik</t>
  </si>
  <si>
    <t>RIKEN cDNA 1500009L16 gene [Source:MGI Symbol;Acc:MGI:1917034]</t>
  </si>
  <si>
    <t>ENSMUSG00000079414</t>
  </si>
  <si>
    <t>Gm11110</t>
  </si>
  <si>
    <t>predicted gene 11110 [Source:MGI Symbol;Acc:MGI:3779362]</t>
  </si>
  <si>
    <t>ENSMUSG00000029322</t>
  </si>
  <si>
    <t>Plac8</t>
  </si>
  <si>
    <t>placenta-specific 8 [Source:MGI Symbol;Acc:MGI:2445289]</t>
  </si>
  <si>
    <t>ENSMUSG00000022575</t>
  </si>
  <si>
    <t>Gsdmd</t>
  </si>
  <si>
    <t>gasdermin D [Source:MGI Symbol;Acc:MGI:1916396]</t>
  </si>
  <si>
    <t>ENSMUSG00000021125</t>
  </si>
  <si>
    <t>Arg2</t>
  </si>
  <si>
    <t>arginase type II [Source:MGI Symbol;Acc:MGI:1330806]</t>
  </si>
  <si>
    <t>ENSMUSG00000001014</t>
  </si>
  <si>
    <t>Icam4</t>
  </si>
  <si>
    <t>intercellular adhesion molecule 4, Landsteiner-Wiener blood group [Source:MGI Symbol;Acc:MGI:1925619]</t>
  </si>
  <si>
    <t>ENSMUSG00000025283</t>
  </si>
  <si>
    <t>Sat1</t>
  </si>
  <si>
    <t>spermidine/spermine N1-acetyl transferase 1 [Source:MGI Symbol;Acc:MGI:98233]</t>
  </si>
  <si>
    <t>ENSMUSG00000027570</t>
  </si>
  <si>
    <t>Col9a3</t>
  </si>
  <si>
    <t>collagen, type IX, alpha 3 [Source:MGI Symbol;Acc:MGI:894686]</t>
  </si>
  <si>
    <t>ENSMUSG00000044827</t>
  </si>
  <si>
    <t>Tlr1</t>
  </si>
  <si>
    <t>toll-like receptor 1 [Source:MGI Symbol;Acc:MGI:1341295]</t>
  </si>
  <si>
    <t>ENSMUSG00000100813</t>
  </si>
  <si>
    <t>Gm28874</t>
  </si>
  <si>
    <t>predicted gene 28874 [Source:MGI Symbol;Acc:MGI:5579580]</t>
  </si>
  <si>
    <t>ENSMUSG00000016526</t>
  </si>
  <si>
    <t>Dyrk3</t>
  </si>
  <si>
    <t>dual-specificity tyrosine-(Y)-phosphorylation regulated kinase 3 [Source:MGI Symbol;Acc:MGI:1330300]</t>
  </si>
  <si>
    <t>ENSMUSG00000022500</t>
  </si>
  <si>
    <t>Litaf</t>
  </si>
  <si>
    <t>LPS-induced TN factor [Source:MGI Symbol;Acc:MGI:1929512]</t>
  </si>
  <si>
    <t>ENSMUSG00000055926</t>
  </si>
  <si>
    <t>Gm14137</t>
  </si>
  <si>
    <t>predicted gene 14137 [Source:MGI Symbol;Acc:MGI:3651144]</t>
  </si>
  <si>
    <t>ENSMUSG00000040093</t>
  </si>
  <si>
    <t>Bmf</t>
  </si>
  <si>
    <t>BCL2 modifying factor [Source:MGI Symbol;Acc:MGI:2176433]</t>
  </si>
  <si>
    <t>ENSMUSG00000018012</t>
  </si>
  <si>
    <t>Rac3</t>
  </si>
  <si>
    <t>Rac family small GTPase 3 [Source:MGI Symbol;Acc:MGI:2180784]</t>
  </si>
  <si>
    <t>ENSMUSG00000026088</t>
  </si>
  <si>
    <t>Mitd1</t>
  </si>
  <si>
    <t>MIT, microtubule interacting and transport, domain containing 1 [Source:MGI Symbol;Acc:MGI:1916278]</t>
  </si>
  <si>
    <t>ENSMUSG00000015396</t>
  </si>
  <si>
    <t>Cd83</t>
  </si>
  <si>
    <t>CD83 antigen [Source:MGI Symbol;Acc:MGI:1328316]</t>
  </si>
  <si>
    <t>ENSMUSG00000057367</t>
  </si>
  <si>
    <t>Birc2</t>
  </si>
  <si>
    <t>baculoviral IAP repeat-containing 2 [Source:MGI Symbol;Acc:MGI:1197009]</t>
  </si>
  <si>
    <t>ENSMUSG00000040525</t>
  </si>
  <si>
    <t>Cblc</t>
  </si>
  <si>
    <t>Casitas B-lineage lymphoma c [Source:MGI Symbol;Acc:MGI:1931457]</t>
  </si>
  <si>
    <t>ENSMUSG00000030895</t>
  </si>
  <si>
    <t>Hpx</t>
  </si>
  <si>
    <t>hemopexin [Source:MGI Symbol;Acc:MGI:105112]</t>
  </si>
  <si>
    <t>ENSMUSG00000049037</t>
  </si>
  <si>
    <t>Clec4a1</t>
  </si>
  <si>
    <t>C-type lectin domain family 4, member a1 [Source:MGI Symbol;Acc:MGI:3036291]</t>
  </si>
  <si>
    <t>ENSMUSG00000075602</t>
  </si>
  <si>
    <t>Ly6a</t>
  </si>
  <si>
    <t>lymphocyte antigen 6 complex, locus A [Source:MGI Symbol;Acc:MGI:107527]</t>
  </si>
  <si>
    <t>ENSMUSG00000102719</t>
  </si>
  <si>
    <t>Gm37760</t>
  </si>
  <si>
    <t>predicted gene, 37760 [Source:MGI Symbol;Acc:MGI:5610988]</t>
  </si>
  <si>
    <t>ENSMUSG00000060519</t>
  </si>
  <si>
    <t>Tor3a</t>
  </si>
  <si>
    <t>torsin family 3, member A [Source:MGI Symbol;Acc:MGI:1353652]</t>
  </si>
  <si>
    <t>ENSMUSG00000004864</t>
  </si>
  <si>
    <t>Mapk13</t>
  </si>
  <si>
    <t>mitogen-activated protein kinase 13 [Source:MGI Symbol;Acc:MGI:1346864]</t>
  </si>
  <si>
    <t>ENSMUSG00000035105</t>
  </si>
  <si>
    <t>Egln3</t>
  </si>
  <si>
    <t>egl-9 family hypoxia-inducible factor 3 [Source:MGI Symbol;Acc:MGI:1932288]</t>
  </si>
  <si>
    <t>ENSMUSG00000010358</t>
  </si>
  <si>
    <t>Ifi35</t>
  </si>
  <si>
    <t>interferon-induced protein 35 [Source:MGI Symbol;Acc:MGI:1917360]</t>
  </si>
  <si>
    <t>ENSMUSG00000032380</t>
  </si>
  <si>
    <t>Dapk2</t>
  </si>
  <si>
    <t>death-associated protein kinase 2 [Source:MGI Symbol;Acc:MGI:1341297]</t>
  </si>
  <si>
    <t>ENSMUSG00000078238</t>
  </si>
  <si>
    <t>Gm12854</t>
  </si>
  <si>
    <t>predicted gene 12854 [Source:MGI Symbol;Acc:MGI:3650410]</t>
  </si>
  <si>
    <t>ENSMUSG00000087150</t>
  </si>
  <si>
    <t>BC064078</t>
  </si>
  <si>
    <t>cDNA sequence BC064078 [Source:MGI Symbol;Acc:MGI:3040692]</t>
  </si>
  <si>
    <t>ENSMUSG00000007034</t>
  </si>
  <si>
    <t>Slc44a4</t>
  </si>
  <si>
    <t>solute carrier family 44, member 4 [Source:MGI Symbol;Acc:MGI:1917379]</t>
  </si>
  <si>
    <t>ENSMUSG00000024308</t>
  </si>
  <si>
    <t>Tapbp</t>
  </si>
  <si>
    <t>TAP binding protein [Source:MGI Symbol;Acc:MGI:1201689]</t>
  </si>
  <si>
    <t>ENSMUSG00000029084</t>
  </si>
  <si>
    <t>Cd38</t>
  </si>
  <si>
    <t>CD38 antigen [Source:MGI Symbol;Acc:MGI:107474]</t>
  </si>
  <si>
    <t>ENSMUSG00000071414</t>
  </si>
  <si>
    <t>Gm6736</t>
  </si>
  <si>
    <t>predicted gene 6736 [Source:MGI Symbol;Acc:MGI:3643048]</t>
  </si>
  <si>
    <t>ENSMUSG00000078153</t>
  </si>
  <si>
    <t>Psme2b</t>
  </si>
  <si>
    <t>protease (prosome, macropain) activator subunit 2B [Source:MGI Symbol;Acc:MGI:1341073]</t>
  </si>
  <si>
    <t>ENSMUSG00000029915</t>
  </si>
  <si>
    <t>Clec5a</t>
  </si>
  <si>
    <t>C-type lectin domain family 5, member a [Source:MGI Symbol;Acc:MGI:1345151]</t>
  </si>
  <si>
    <t>ENSMUSG00000037347</t>
  </si>
  <si>
    <t>Chst7</t>
  </si>
  <si>
    <t>carbohydrate (N-acetylglucosamino) sulfotransferase 7 [Source:MGI Symbol;Acc:MGI:1891767]</t>
  </si>
  <si>
    <t>ENSMUSG00000001750</t>
  </si>
  <si>
    <t>Tcirg1</t>
  </si>
  <si>
    <t>T cell, immune regulator 1, ATPase, H+ transporting, lysosomal V0 protein A3 [Source:MGI Symbol;Acc:MGI:1350931]</t>
  </si>
  <si>
    <t>ENSMUSG00000047557</t>
  </si>
  <si>
    <t>Lxn</t>
  </si>
  <si>
    <t>latexin [Source:MGI Symbol;Acc:MGI:107633]</t>
  </si>
  <si>
    <t>ENSMUSG00000025779</t>
  </si>
  <si>
    <t>Ly96</t>
  </si>
  <si>
    <t>lymphocyte antigen 96 [Source:MGI Symbol;Acc:MGI:1341909]</t>
  </si>
  <si>
    <t>ENSMUSG00000061731</t>
  </si>
  <si>
    <t>Ext1</t>
  </si>
  <si>
    <t>exostoses (multiple) 1 [Source:MGI Symbol;Acc:MGI:894663]</t>
  </si>
  <si>
    <t>ENSMUSG00000027555</t>
  </si>
  <si>
    <t>Car13</t>
  </si>
  <si>
    <t>carbonic anhydrase 13 [Source:MGI Symbol;Acc:MGI:1931322]</t>
  </si>
  <si>
    <t>ENSMUSG00000057143</t>
  </si>
  <si>
    <t>Trim12c</t>
  </si>
  <si>
    <t>tripartite motif-containing 12C [Source:MGI Symbol;Acc:MGI:4821183]</t>
  </si>
  <si>
    <t>ENSMUSG00000031504</t>
  </si>
  <si>
    <t>Rab20</t>
  </si>
  <si>
    <t>RAB20, member RAS oncogene family [Source:MGI Symbol;Acc:MGI:102789]</t>
  </si>
  <si>
    <t>ENSMUSG00000021133</t>
  </si>
  <si>
    <t>Susd6</t>
  </si>
  <si>
    <t>sushi domain containing 6 [Source:MGI Symbol;Acc:MGI:2444661]</t>
  </si>
  <si>
    <t>ENSMUSG00000026676</t>
  </si>
  <si>
    <t>Ccdc3</t>
  </si>
  <si>
    <t>coiled-coil domain containing 3 [Source:MGI Symbol;Acc:MGI:1921436]</t>
  </si>
  <si>
    <t>ENSMUSG00000025150</t>
  </si>
  <si>
    <t>Cbr2</t>
  </si>
  <si>
    <t>carbonyl reductase 2 [Source:MGI Symbol;Acc:MGI:107200]</t>
  </si>
  <si>
    <t>ENSMUSG00000042306</t>
  </si>
  <si>
    <t>S100a14</t>
  </si>
  <si>
    <t>S100 calcium binding protein A14 [Source:MGI Symbol;Acc:MGI:1913416]</t>
  </si>
  <si>
    <t>ENSMUSG00000032487</t>
  </si>
  <si>
    <t>Ptgs2</t>
  </si>
  <si>
    <t>prostaglandin-endoperoxide synthase 2 [Source:MGI Symbol;Acc:MGI:97798]</t>
  </si>
  <si>
    <t>ENSMUSG00000089901</t>
  </si>
  <si>
    <t>Gm8113</t>
  </si>
  <si>
    <t>predicted gene 8113 [Source:MGI Symbol;Acc:MGI:3648791]</t>
  </si>
  <si>
    <t>ENSMUSG00000030269</t>
  </si>
  <si>
    <t>Mtmr14</t>
  </si>
  <si>
    <t>myotubularin related protein 14 [Source:MGI Symbol;Acc:MGI:1916075]</t>
  </si>
  <si>
    <t>ENSMUSG00000109408</t>
  </si>
  <si>
    <t>A930037H05Rik</t>
  </si>
  <si>
    <t>RIKEN cDNA A930037H05 gene [Source:MGI Symbol;Acc:MGI:1925689]</t>
  </si>
  <si>
    <t>ENSMUSG00000045392</t>
  </si>
  <si>
    <t>Olfr1033</t>
  </si>
  <si>
    <t>olfactory receptor 1033 [Source:MGI Symbol;Acc:MGI:3030867]</t>
  </si>
  <si>
    <t>ENSMUSG00000025227</t>
  </si>
  <si>
    <t>Mfsd13a</t>
  </si>
  <si>
    <t>major facilitator superfamily domain containing 13a [Source:MGI Symbol;Acc:MGI:1922396]</t>
  </si>
  <si>
    <t>ENSMUSG00000060441</t>
  </si>
  <si>
    <t>Trim5</t>
  </si>
  <si>
    <t>tripartite motif-containing 5 [Source:MGI Symbol;Acc:MGI:3646853]</t>
  </si>
  <si>
    <t>ENSMUSG00000023088</t>
  </si>
  <si>
    <t>Abcc1</t>
  </si>
  <si>
    <t>ATP-binding cassette, sub-family C (CFTR/MRP), member 1 [Source:MGI Symbol;Acc:MGI:102676]</t>
  </si>
  <si>
    <t>ENSMUSG00000027613</t>
  </si>
  <si>
    <t>Eif6</t>
  </si>
  <si>
    <t>eukaryotic translation initiation factor 6 [Source:MGI Symbol;Acc:MGI:1196288]</t>
  </si>
  <si>
    <t>ENSMUSG00000018821</t>
  </si>
  <si>
    <t>Avpi1</t>
  </si>
  <si>
    <t>arginine vasopressin-induced 1 [Source:MGI Symbol;Acc:MGI:1916784]</t>
  </si>
  <si>
    <t>ENSMUSG00000026942</t>
  </si>
  <si>
    <t>Traf2</t>
  </si>
  <si>
    <t>TNF receptor-associated factor 2 [Source:MGI Symbol;Acc:MGI:101835]</t>
  </si>
  <si>
    <t>ENSMUSG00000024679</t>
  </si>
  <si>
    <t>Ms4a6d</t>
  </si>
  <si>
    <t>membrane-spanning 4-domains, subfamily A, member 6D [Source:MGI Symbol;Acc:MGI:1916024]</t>
  </si>
  <si>
    <t>ENSMUSG00000028480</t>
  </si>
  <si>
    <t>Glipr2</t>
  </si>
  <si>
    <t>GLI pathogenesis-related 2 [Source:MGI Symbol;Acc:MGI:1917770]</t>
  </si>
  <si>
    <t>ENSMUSG00000026656</t>
  </si>
  <si>
    <t>Fcgr2b</t>
  </si>
  <si>
    <t>Fc receptor, IgG, low affinity IIb [Source:MGI Symbol;Acc:MGI:95499]</t>
  </si>
  <si>
    <t>ENSMUSG00000039911</t>
  </si>
  <si>
    <t>Spsb1</t>
  </si>
  <si>
    <t>splA/ryanodine receptor domain and SOCS box containing 1 [Source:MGI Symbol;Acc:MGI:1921896]</t>
  </si>
  <si>
    <t>ENSMUSG00000053886</t>
  </si>
  <si>
    <t>Sh2d4a</t>
  </si>
  <si>
    <t>SH2 domain containing 4A [Source:MGI Symbol;Acc:MGI:1919531]</t>
  </si>
  <si>
    <t>ENSMUSG00000097000</t>
  </si>
  <si>
    <t>Gm17435</t>
  </si>
  <si>
    <t>predicted gene, 17435 [Source:MGI Symbol;Acc:MGI:4937069]</t>
  </si>
  <si>
    <t>ENSMUSG00000020733</t>
  </si>
  <si>
    <t>Slc9a3r1</t>
  </si>
  <si>
    <t>solute carrier family 9 (sodium/hydrogen exchanger), member 3 regulator 1 [Source:MGI Symbol;Acc:MGI:1349482]</t>
  </si>
  <si>
    <t>ENSMUSG00000056501</t>
  </si>
  <si>
    <t>Cebpb</t>
  </si>
  <si>
    <t>CCAAT/enhancer binding protein (C/EBP), beta [Source:MGI Symbol;Acc:MGI:88373]</t>
  </si>
  <si>
    <t>ENSMUSG00000073802</t>
  </si>
  <si>
    <t>Cdkn2b</t>
  </si>
  <si>
    <t>cyclin dependent kinase inhibitor 2B [Source:MGI Symbol;Acc:MGI:104737]</t>
  </si>
  <si>
    <t>ENSMUSG00000023030</t>
  </si>
  <si>
    <t>Slc11a2</t>
  </si>
  <si>
    <t>solute carrier family 11 (proton-coupled divalent metal ion transporters), member 2 [Source:MGI Symbol;Acc:MGI:1345279]</t>
  </si>
  <si>
    <t>ENSMUSG00000031877</t>
  </si>
  <si>
    <t>Ces2g</t>
  </si>
  <si>
    <t>carboxylesterase 2G [Source:MGI Symbol;Acc:MGI:1919611]</t>
  </si>
  <si>
    <t>ENSMUSG00000028159</t>
  </si>
  <si>
    <t>Dapp1</t>
  </si>
  <si>
    <t>dual adaptor for phosphotyrosine and 3-phosphoinositides 1 [Source:MGI Symbol;Acc:MGI:1347063]</t>
  </si>
  <si>
    <t>ENSMUSG00000109555</t>
  </si>
  <si>
    <t>Gm44891</t>
  </si>
  <si>
    <t>predicted gene 44891 [Source:MGI Symbol;Acc:MGI:5753467]</t>
  </si>
  <si>
    <t>ENSMUSG00000038422</t>
  </si>
  <si>
    <t>Hdhd3</t>
  </si>
  <si>
    <t>haloacid dehalogenase-like hydrolase domain containing 3 [Source:MGI Symbol;Acc:MGI:1919998]</t>
  </si>
  <si>
    <t>ENSMUSG00000025068</t>
  </si>
  <si>
    <t>Gsto1</t>
  </si>
  <si>
    <t>glutathione S-transferase omega 1 [Source:MGI Symbol;Acc:MGI:1342273]</t>
  </si>
  <si>
    <t>ENSMUSG00000024379</t>
  </si>
  <si>
    <t>Tslp</t>
  </si>
  <si>
    <t>thymic stromal lymphopoietin [Source:MGI Symbol;Acc:MGI:1855696]</t>
  </si>
  <si>
    <t>ENSMUSG00000044024</t>
  </si>
  <si>
    <t>Rell2</t>
  </si>
  <si>
    <t>RELT-like 2 [Source:MGI Symbol;Acc:MGI:1918044]</t>
  </si>
  <si>
    <t>ENSMUSG00000015536</t>
  </si>
  <si>
    <t>Mocs2</t>
  </si>
  <si>
    <t>molybdenum cofactor synthesis 2 [Source:MGI Symbol;Acc:MGI:1336894]</t>
  </si>
  <si>
    <t>ENSMUSG00000043924</t>
  </si>
  <si>
    <t>Ncmap</t>
  </si>
  <si>
    <t>noncompact myelin associated protein [Source:MGI Symbol;Acc:MGI:2444888]</t>
  </si>
  <si>
    <t>ENSMUSG00000035314</t>
  </si>
  <si>
    <t>Gdpd5</t>
  </si>
  <si>
    <t>glycerophosphodiester phosphodiesterase domain containing 5 [Source:MGI Symbol;Acc:MGI:2686926]</t>
  </si>
  <si>
    <t>ENSMUSG00000024561</t>
  </si>
  <si>
    <t>Mbd1</t>
  </si>
  <si>
    <t>methyl-CpG binding domain protein 1 [Source:MGI Symbol;Acc:MGI:1333811]</t>
  </si>
  <si>
    <t>ENSMUSG00000022848</t>
  </si>
  <si>
    <t>Dirc2</t>
  </si>
  <si>
    <t>disrupted in renal carcinoma 2 (human) [Source:MGI Symbol;Acc:MGI:2387188]</t>
  </si>
  <si>
    <t>ENSMUSG00000039304</t>
  </si>
  <si>
    <t>Tnfsf10</t>
  </si>
  <si>
    <t>tumor necrosis factor (ligand) superfamily, member 10 [Source:MGI Symbol;Acc:MGI:107414]</t>
  </si>
  <si>
    <t>ENSMUSG00000028100</t>
  </si>
  <si>
    <t>Nudt17</t>
  </si>
  <si>
    <t>nudix (nucleoside diphosphate linked moiety X)-type motif 17 [Source:MGI Symbol;Acc:MGI:1925623]</t>
  </si>
  <si>
    <t>ENSMUSG00000046718</t>
  </si>
  <si>
    <t>Bst2</t>
  </si>
  <si>
    <t>bone marrow stromal cell antigen 2 [Source:MGI Symbol;Acc:MGI:1916800]</t>
  </si>
  <si>
    <t>ENSMUSG00000049897</t>
  </si>
  <si>
    <t>Stkld1</t>
  </si>
  <si>
    <t>serine/threonine kinase-like domain containing 1 [Source:MGI Symbol;Acc:MGI:2685557]</t>
  </si>
  <si>
    <t>ENSMUSG00000079659</t>
  </si>
  <si>
    <t>Tmem243</t>
  </si>
  <si>
    <t>transmembrane protein 243, mitochondrial [Source:MGI Symbol;Acc:MGI:3606159]</t>
  </si>
  <si>
    <t>ENSMUSG00000069792</t>
  </si>
  <si>
    <t>Wfdc17</t>
  </si>
  <si>
    <t>WAP four-disulfide core domain 17 [Source:MGI Symbol;Acc:MGI:3649773]</t>
  </si>
  <si>
    <t>ENSMUSG00000035376</t>
  </si>
  <si>
    <t>Hacd2</t>
  </si>
  <si>
    <t>3-hydroxyacyl-CoA dehydratase 2 [Source:MGI Symbol;Acc:MGI:1918007]</t>
  </si>
  <si>
    <t>ENSMUSG00000024399</t>
  </si>
  <si>
    <t>Ltb</t>
  </si>
  <si>
    <t>lymphotoxin B [Source:MGI Symbol;Acc:MGI:104796]</t>
  </si>
  <si>
    <t>ENSMUSG00000031825</t>
  </si>
  <si>
    <t>Crispld2</t>
  </si>
  <si>
    <t>cysteine-rich secretory protein LCCL domain containing 2 [Source:MGI Symbol;Acc:MGI:1926142]</t>
  </si>
  <si>
    <t>ENSMUSG00000030148</t>
  </si>
  <si>
    <t>Clec4a2</t>
  </si>
  <si>
    <t>C-type lectin domain family 4, member a2 [Source:MGI Symbol;Acc:MGI:1349412]</t>
  </si>
  <si>
    <t>ENSMUSG00000043613</t>
  </si>
  <si>
    <t>Mmp3</t>
  </si>
  <si>
    <t>matrix metallopeptidase 3 [Source:MGI Symbol;Acc:MGI:97010]</t>
  </si>
  <si>
    <t>ENSMUSG00000037872</t>
  </si>
  <si>
    <t>Ackr1</t>
  </si>
  <si>
    <t>atypical chemokine receptor 1 (Duffy blood group) [Source:MGI Symbol;Acc:MGI:1097689]</t>
  </si>
  <si>
    <t>ENSMUSG00000044244</t>
  </si>
  <si>
    <t>Il20rb</t>
  </si>
  <si>
    <t>interleukin 20 receptor beta [Source:MGI Symbol;Acc:MGI:2143266]</t>
  </si>
  <si>
    <t>ENSMUSG00000068011</t>
  </si>
  <si>
    <t>Mkrn2os</t>
  </si>
  <si>
    <t>makorin, ring finger protein 2, opposite strand [Source:MGI Symbol;Acc:MGI:1917541]</t>
  </si>
  <si>
    <t>ENSMUSG00000040688</t>
  </si>
  <si>
    <t>Tbl3</t>
  </si>
  <si>
    <t>transducin (beta)-like 3 [Source:MGI Symbol;Acc:MGI:2384863]</t>
  </si>
  <si>
    <t>ENSMUSG00000017692</t>
  </si>
  <si>
    <t>Rhbdl3</t>
  </si>
  <si>
    <t>rhomboid like 3 [Source:MGI Symbol;Acc:MGI:2179276]</t>
  </si>
  <si>
    <t>ENSMUSG00000019876</t>
  </si>
  <si>
    <t>Pkib</t>
  </si>
  <si>
    <t>protein kinase inhibitor beta, cAMP dependent, testis specific [Source:MGI Symbol;Acc:MGI:101937]</t>
  </si>
  <si>
    <t>ENSMUSG00000043832</t>
  </si>
  <si>
    <t>Clec4a3</t>
  </si>
  <si>
    <t>C-type lectin domain family 4, member a3 [Source:MGI Symbol;Acc:MGI:1920399]</t>
  </si>
  <si>
    <t>ENSMUSG00000026806</t>
  </si>
  <si>
    <t>Ddx31</t>
  </si>
  <si>
    <t>DEAD/H (Asp-Glu-Ala-Asp/His) box polypeptide 31 [Source:MGI Symbol;Acc:MGI:2682639]</t>
  </si>
  <si>
    <t>ENSMUSG00000042106</t>
  </si>
  <si>
    <t>Fam212a</t>
  </si>
  <si>
    <t>family with sequence similarity 212, member A [Source:MGI Symbol;Acc:MGI:1915426]</t>
  </si>
  <si>
    <t>ENSMUSG00000029375</t>
  </si>
  <si>
    <t>Cxcl15</t>
  </si>
  <si>
    <t>chemokine (C-X-C motif) ligand 15 [Source:MGI Symbol;Acc:MGI:1339941]</t>
  </si>
  <si>
    <t>ENSMUSG00000103711</t>
  </si>
  <si>
    <t>Tstd1</t>
  </si>
  <si>
    <t>thiosulfate sulfurtransferase (rhodanese)-like domain containing 1 [Source:MGI Symbol;Acc:MGI:3648482]</t>
  </si>
  <si>
    <t>ENSMUSG00000036053</t>
  </si>
  <si>
    <t>Fmnl2</t>
  </si>
  <si>
    <t>formin-like 2 [Source:MGI Symbol;Acc:MGI:1918659]</t>
  </si>
  <si>
    <t>ENSMUSG00000040552</t>
  </si>
  <si>
    <t>C3ar1</t>
  </si>
  <si>
    <t>complement component 3a receptor 1 [Source:MGI Symbol;Acc:MGI:1097680]</t>
  </si>
  <si>
    <t>ENSMUSG00000072115</t>
  </si>
  <si>
    <t>Ang</t>
  </si>
  <si>
    <t>angiogenin, ribonuclease, RNase A family, 5 [Source:MGI Symbol;Acc:MGI:88022]</t>
  </si>
  <si>
    <t>ENSMUSG00000033487</t>
  </si>
  <si>
    <t>Fndc3a</t>
  </si>
  <si>
    <t>fibronectin type III domain containing 3A [Source:MGI Symbol;Acc:MGI:1196463]</t>
  </si>
  <si>
    <t>ENSMUSG00000097121</t>
  </si>
  <si>
    <t>D130020L05Rik</t>
  </si>
  <si>
    <t>RIKEN cDNA D130020L05 gene [Source:MGI Symbol;Acc:MGI:2450270]</t>
  </si>
  <si>
    <t>ENSMUSG00000035498</t>
  </si>
  <si>
    <t>Cdcp1</t>
  </si>
  <si>
    <t>CUB domain containing protein 1 [Source:MGI Symbol;Acc:MGI:2442010]</t>
  </si>
  <si>
    <t>ENSMUSG00000020484</t>
  </si>
  <si>
    <t>Xbp1</t>
  </si>
  <si>
    <t>X-box binding protein 1 [Source:MGI Symbol;Acc:MGI:98970]</t>
  </si>
  <si>
    <t>ENSMUSG00000033644</t>
  </si>
  <si>
    <t>Piwil2</t>
  </si>
  <si>
    <t>piwi-like RNA-mediated gene silencing 2 [Source:MGI Symbol;Acc:MGI:1930036]</t>
  </si>
  <si>
    <t>2810474O19Rik</t>
  </si>
  <si>
    <t>RIKEN cDNA 2810474O19 gene [Source:MGI Symbol;Acc:MGI:1914496]</t>
  </si>
  <si>
    <t>ENSMUSG00000001156</t>
  </si>
  <si>
    <t>Mxd1</t>
  </si>
  <si>
    <t>MAX dimerization protein 1 [Source:MGI Symbol;Acc:MGI:96908]</t>
  </si>
  <si>
    <t>ENSMUSG00000049265</t>
  </si>
  <si>
    <t>Kcnk3</t>
  </si>
  <si>
    <t>potassium channel, subfamily K, member 3 [Source:MGI Symbol;Acc:MGI:1100509]</t>
  </si>
  <si>
    <t>ENSMUSG00000031788</t>
  </si>
  <si>
    <t>Kifc3</t>
  </si>
  <si>
    <t>kinesin family member C3 [Source:MGI Symbol;Acc:MGI:109202]</t>
  </si>
  <si>
    <t>ENSMUSG00000060380</t>
  </si>
  <si>
    <t>C030014I23Rik</t>
  </si>
  <si>
    <t>RIKEN cDNA C030014I23 gene [Source:MGI Symbol;Acc:MGI:1924631]</t>
  </si>
  <si>
    <t>ENSMUSG00000059668</t>
  </si>
  <si>
    <t>Krt4</t>
  </si>
  <si>
    <t>keratin 4 [Source:MGI Symbol;Acc:MGI:96701]</t>
  </si>
  <si>
    <t>ENSMUSG00000027254</t>
  </si>
  <si>
    <t>Map1a</t>
  </si>
  <si>
    <t>microtubule-associated protein 1 A [Source:MGI Symbol;Acc:MGI:1306776]</t>
  </si>
  <si>
    <t>ENSMUSG00000022383</t>
  </si>
  <si>
    <t>Ppara</t>
  </si>
  <si>
    <t>peroxisome proliferator activated receptor alpha [Source:MGI Symbol;Acc:MGI:104740]</t>
  </si>
  <si>
    <t>ENSMUSG00000072769</t>
  </si>
  <si>
    <t>Gm10419</t>
  </si>
  <si>
    <t>predicted gene 10419 [Source:MGI Symbol;Acc:MGI:3642823]</t>
  </si>
  <si>
    <t>ENSMUSG00000022364</t>
  </si>
  <si>
    <t>Tbc1d31</t>
  </si>
  <si>
    <t>TBC1 domain family, member 31 [Source:MGI Symbol;Acc:MGI:2684931]</t>
  </si>
  <si>
    <t>ENSMUSG00000042807</t>
  </si>
  <si>
    <t>Hecw2</t>
  </si>
  <si>
    <t>HECT, C2 and WW domain containing E3 ubiquitin protein ligase 2 [Source:MGI Symbol;Acc:MGI:2685817]</t>
  </si>
  <si>
    <t>ENSMUSG00000046613</t>
  </si>
  <si>
    <t>Vwa5b2</t>
  </si>
  <si>
    <t>von Willebrand factor A domain containing 5B2 [Source:MGI Symbol;Acc:MGI:2681859]</t>
  </si>
  <si>
    <t>ENSMUSG00000038349</t>
  </si>
  <si>
    <t>Plcl1</t>
  </si>
  <si>
    <t>phospholipase C-like 1 [Source:MGI Symbol;Acc:MGI:3036262]</t>
  </si>
  <si>
    <t>ENSMUSG00000041245</t>
  </si>
  <si>
    <t>Wnk3</t>
  </si>
  <si>
    <t>WNK lysine deficient protein kinase 3 [Source:MGI Symbol;Acc:MGI:2652875]</t>
  </si>
  <si>
    <t>ENSMUSG00000010051</t>
  </si>
  <si>
    <t>Hyal1</t>
  </si>
  <si>
    <t>hyaluronoglucosaminidase 1 [Source:MGI Symbol;Acc:MGI:96298]</t>
  </si>
  <si>
    <t>ENSMUSG00000018168</t>
  </si>
  <si>
    <t>Ikzf3</t>
  </si>
  <si>
    <t>IKAROS family zinc finger 3 [Source:MGI Symbol;Acc:MGI:1342542]</t>
  </si>
  <si>
    <t>ENSMUSG00000039765</t>
  </si>
  <si>
    <t>Cc2d2a</t>
  </si>
  <si>
    <t>coiled-coil and C2 domain containing 2A [Source:MGI Symbol;Acc:MGI:1924487]</t>
  </si>
  <si>
    <t>ENSMUSG00000089804</t>
  </si>
  <si>
    <t>Gm16136</t>
  </si>
  <si>
    <t>predicted gene 16136 [Source:MGI Symbol;Acc:MGI:3802137]</t>
  </si>
  <si>
    <t>ENSMUSG00000055323</t>
  </si>
  <si>
    <t>Gm9967</t>
  </si>
  <si>
    <t>predicted gene 9967 [Source:MGI Symbol;Acc:MGI:3704300]</t>
  </si>
  <si>
    <t>ENSMUSG00000047888</t>
  </si>
  <si>
    <t>Tnrc6b</t>
  </si>
  <si>
    <t>trinucleotide repeat containing 6b [Source:MGI Symbol;Acc:MGI:2443730]</t>
  </si>
  <si>
    <t>ENSMUSG00000028545</t>
  </si>
  <si>
    <t>Bend5</t>
  </si>
  <si>
    <t>BEN domain containing 5 [Source:MGI Symbol;Acc:MGI:1914871]</t>
  </si>
  <si>
    <t>ENSMUSG00000046318</t>
  </si>
  <si>
    <t>Ccbe1</t>
  </si>
  <si>
    <t>collagen and calcium binding EGF domains 1 [Source:MGI Symbol;Acc:MGI:2445053]</t>
  </si>
  <si>
    <t>ENSMUSG00000021719</t>
  </si>
  <si>
    <t>Rgs7bp</t>
  </si>
  <si>
    <t>regulator of G-protein signalling 7 binding protein [Source:MGI Symbol;Acc:MGI:106334]</t>
  </si>
  <si>
    <t>ENSMUSG00000039891</t>
  </si>
  <si>
    <t>Txlnb</t>
  </si>
  <si>
    <t>taxilin beta [Source:MGI Symbol;Acc:MGI:2671945]</t>
  </si>
  <si>
    <t>ENSMUSG00000032028</t>
  </si>
  <si>
    <t>Nxpe2</t>
  </si>
  <si>
    <t>neurexophilin and PC-esterase domain family, member 2 [Source:MGI Symbol;Acc:MGI:1925502]</t>
  </si>
  <si>
    <t>ENSMUSG00000078640</t>
  </si>
  <si>
    <t>Gm11627</t>
  </si>
  <si>
    <t>predicted gene 11627 [Source:MGI Symbol;Acc:MGI:3650659]</t>
  </si>
  <si>
    <t>ENSMUSG00000097084</t>
  </si>
  <si>
    <t>Foxl1</t>
  </si>
  <si>
    <t>forkhead box L1 [Source:MGI Symbol;Acc:MGI:1347469]</t>
  </si>
  <si>
    <t>ENSMUSG00000036641</t>
  </si>
  <si>
    <t>Ccdc148</t>
  </si>
  <si>
    <t>coiled-coil domain containing 148 [Source:MGI Symbol;Acc:MGI:3039583]</t>
  </si>
  <si>
    <t>ENSMUSG00000021466</t>
  </si>
  <si>
    <t>Ptch1</t>
  </si>
  <si>
    <t>patched 1 [Source:MGI Symbol;Acc:MGI:105373]</t>
  </si>
  <si>
    <t>ENSMUSG00000038119</t>
  </si>
  <si>
    <t>Cdon</t>
  </si>
  <si>
    <t>cell adhesion molecule-related/down-regulated by oncogenes [Source:MGI Symbol;Acc:MGI:1926387]</t>
  </si>
  <si>
    <t>ENSMUSG00000044340</t>
  </si>
  <si>
    <t>Phlpp1</t>
  </si>
  <si>
    <t>PH domain and leucine rich repeat protein phosphatase 1 [Source:MGI Symbol;Acc:MGI:2138327]</t>
  </si>
  <si>
    <t>ENSMUSG00000025656</t>
  </si>
  <si>
    <t>Arhgef9</t>
  </si>
  <si>
    <t>CDC42 guanine nucleotide exchange factor (GEF) 9 [Source:MGI Symbol;Acc:MGI:2442233]</t>
  </si>
  <si>
    <t>ENSMUSG00000044708</t>
  </si>
  <si>
    <t>Kcnj10</t>
  </si>
  <si>
    <t>potassium inwardly-rectifying channel, subfamily J, member 10 [Source:MGI Symbol;Acc:MGI:1194504]</t>
  </si>
  <si>
    <t>ENSMUSG00000031133</t>
  </si>
  <si>
    <t>Arhgef6</t>
  </si>
  <si>
    <t>Rac/Cdc42 guanine nucleotide exchange factor (GEF) 6 [Source:MGI Symbol;Acc:MGI:1920591]</t>
  </si>
  <si>
    <t>ENSMUSG00000052331</t>
  </si>
  <si>
    <t>Ankrd44</t>
  </si>
  <si>
    <t>ankyrin repeat domain 44 [Source:MGI Symbol;Acc:MGI:3045243]</t>
  </si>
  <si>
    <t>ENSMUSG00000015476</t>
  </si>
  <si>
    <t>Prrt1</t>
  </si>
  <si>
    <t>proline-rich transmembrane protein 1 [Source:MGI Symbol;Acc:MGI:1932118]</t>
  </si>
  <si>
    <t>ENSMUSG00000020212</t>
  </si>
  <si>
    <t>Mdm1</t>
  </si>
  <si>
    <t>transformed mouse 3T3 cell double minute 1 [Source:MGI Symbol;Acc:MGI:96951]</t>
  </si>
  <si>
    <t>ENSMUSG00000022099</t>
  </si>
  <si>
    <t>Dmtn</t>
  </si>
  <si>
    <t>dematin actin binding protein [Source:MGI Symbol;Acc:MGI:99670]</t>
  </si>
  <si>
    <t>ENSMUSG00000020335</t>
  </si>
  <si>
    <t>Zfp354b</t>
  </si>
  <si>
    <t>zinc finger protein 354B [Source:MGI Symbol;Acc:MGI:1351476]</t>
  </si>
  <si>
    <t>ENSMUSG00000061536</t>
  </si>
  <si>
    <t>Sec22c</t>
  </si>
  <si>
    <t>SEC22 homolog C, vesicle trafficking protein [Source:MGI Symbol;Acc:MGI:2447871]</t>
  </si>
  <si>
    <t>ENSMUSG00000045629</t>
  </si>
  <si>
    <t>Sh3tc2</t>
  </si>
  <si>
    <t>SH3 domain and tetratricopeptide repeats 2 [Source:MGI Symbol;Acc:MGI:2444417]</t>
  </si>
  <si>
    <t>ENSMUSG00000047344</t>
  </si>
  <si>
    <t>Lancl3</t>
  </si>
  <si>
    <t>LanC lantibiotic synthetase component C-like 3 (bacterial) [Source:MGI Symbol;Acc:MGI:2443335]</t>
  </si>
  <si>
    <t>ENSMUSG00000024063</t>
  </si>
  <si>
    <t>Lbh</t>
  </si>
  <si>
    <t>limb-bud and heart [Source:MGI Symbol;Acc:MGI:1925139]</t>
  </si>
  <si>
    <t>ENSMUSG00000021767</t>
  </si>
  <si>
    <t>Kat6b</t>
  </si>
  <si>
    <t>K(lysine) acetyltransferase 6B [Source:MGI Symbol;Acc:MGI:1858746]</t>
  </si>
  <si>
    <t>ENSMUSG00000032064</t>
  </si>
  <si>
    <t>Dixdc1</t>
  </si>
  <si>
    <t>DIX domain containing 1 [Source:MGI Symbol;Acc:MGI:2679721]</t>
  </si>
  <si>
    <t>ENSMUSG00000040852</t>
  </si>
  <si>
    <t>Plekhh2</t>
  </si>
  <si>
    <t>pleckstrin homology domain containing, family H (with MyTH4 domain) member 2 [Source:MGI Symbol;Acc:MGI:2146813]</t>
  </si>
  <si>
    <t>ENSMUSG00000042118</t>
  </si>
  <si>
    <t>Bhmt2</t>
  </si>
  <si>
    <t>betaine-homocysteine methyltransferase 2 [Source:MGI Symbol;Acc:MGI:1891379]</t>
  </si>
  <si>
    <t>ENSMUSG00000028782</t>
  </si>
  <si>
    <t>Adgrb2</t>
  </si>
  <si>
    <t>adhesion G protein-coupled receptor B2 [Source:MGI Symbol;Acc:MGI:2451244]</t>
  </si>
  <si>
    <t>ENSMUSG00000032549</t>
  </si>
  <si>
    <t>Rab6b</t>
  </si>
  <si>
    <t>RAB6B, member RAS oncogene family [Source:MGI Symbol;Acc:MGI:107283]</t>
  </si>
  <si>
    <t>ENSMUSG00000053580</t>
  </si>
  <si>
    <t>Tanc2</t>
  </si>
  <si>
    <t>tetratricopeptide repeat, ankyrin repeat and coiled-coil containing 2 [Source:MGI Symbol;Acc:MGI:2444121]</t>
  </si>
  <si>
    <t>ENSMUSG00000044927</t>
  </si>
  <si>
    <t>H1fx</t>
  </si>
  <si>
    <t>H1 histone family, member X [Source:MGI Symbol;Acc:MGI:2685307]</t>
  </si>
  <si>
    <t>ENSMUSG00000048814</t>
  </si>
  <si>
    <t>Lonrf2</t>
  </si>
  <si>
    <t>LON peptidase N-terminal domain and ring finger 2 [Source:MGI Symbol;Acc:MGI:1920209]</t>
  </si>
  <si>
    <t>ENSMUSG00000026259</t>
  </si>
  <si>
    <t>Ngef</t>
  </si>
  <si>
    <t>neuronal guanine nucleotide exchange factor [Source:MGI Symbol;Acc:MGI:1858414]</t>
  </si>
  <si>
    <t>ENSMUSG00000028565</t>
  </si>
  <si>
    <t>Nfia</t>
  </si>
  <si>
    <t>nuclear factor I/A [Source:MGI Symbol;Acc:MGI:108056]</t>
  </si>
  <si>
    <t>ENSMUSG00000021200</t>
  </si>
  <si>
    <t>Asb2</t>
  </si>
  <si>
    <t>ankyrin repeat and SOCS box-containing 2 [Source:MGI Symbol;Acc:MGI:1929743]</t>
  </si>
  <si>
    <t>ENSMUSG00000053964</t>
  </si>
  <si>
    <t>Lgals4</t>
  </si>
  <si>
    <t>lectin, galactose binding, soluble 4 [Source:MGI Symbol;Acc:MGI:107536]</t>
  </si>
  <si>
    <t>ENSMUSG00000048058</t>
  </si>
  <si>
    <t>Ldlrad3</t>
  </si>
  <si>
    <t>low density lipoprotein receptor class A domain containing 3 [Source:MGI Symbol;Acc:MGI:2138856]</t>
  </si>
  <si>
    <t>ENSMUSG00000019944</t>
  </si>
  <si>
    <t>Rhobtb1</t>
  </si>
  <si>
    <t>Rho-related BTB domain containing 1 [Source:MGI Symbol;Acc:MGI:1916538]</t>
  </si>
  <si>
    <t>ENSMUSG00000027748</t>
  </si>
  <si>
    <t>Trpc4</t>
  </si>
  <si>
    <t>transient receptor potential cation channel, subfamily C, member 4 [Source:MGI Symbol;Acc:MGI:109525]</t>
  </si>
  <si>
    <t>ENSMUSG00000084843</t>
  </si>
  <si>
    <t>B230312C02Rik</t>
  </si>
  <si>
    <t>RIKEN cDNA B230312C02 gene [Source:MGI Symbol;Acc:MGI:2444130]</t>
  </si>
  <si>
    <t>ENSMUSG00000027035</t>
  </si>
  <si>
    <t>Cers6</t>
  </si>
  <si>
    <t>ceramide synthase 6 [Source:MGI Symbol;Acc:MGI:2442564]</t>
  </si>
  <si>
    <t>ENSMUSG00000033713</t>
  </si>
  <si>
    <t>Foxn3</t>
  </si>
  <si>
    <t>forkhead box N3 [Source:MGI Symbol;Acc:MGI:1918625]</t>
  </si>
  <si>
    <t>ENSMUSG00000066842</t>
  </si>
  <si>
    <t>Hmcn1</t>
  </si>
  <si>
    <t>hemicentin 1 [Source:MGI Symbol;Acc:MGI:2685047]</t>
  </si>
  <si>
    <t>ENSMUSG00000074971</t>
  </si>
  <si>
    <t>Fibin</t>
  </si>
  <si>
    <t>fin bud initiation factor homolog (zebrafish) [Source:MGI Symbol;Acc:MGI:1914856]</t>
  </si>
  <si>
    <t>ENSMUSG00000052135</t>
  </si>
  <si>
    <t>Foxo6</t>
  </si>
  <si>
    <t>forkhead box O6 [Source:MGI Symbol;Acc:MGI:2676586]</t>
  </si>
  <si>
    <t>ENSMUSG00000033767</t>
  </si>
  <si>
    <t>Tmem131l</t>
  </si>
  <si>
    <t>transmembrane 131 like [Source:MGI Symbol;Acc:MGI:2443399]</t>
  </si>
  <si>
    <t>ENSMUSG00000106951</t>
  </si>
  <si>
    <t>5930430L01Rik</t>
  </si>
  <si>
    <t>RIKEN cDNA 5930430L01 gene [Source:MGI Symbol;Acc:MGI:2443110]</t>
  </si>
  <si>
    <t>ENSMUSG00000096992</t>
  </si>
  <si>
    <t>Gm26788</t>
  </si>
  <si>
    <t>predicted gene, 26788 [Source:MGI Symbol;Acc:MGI:5477282]</t>
  </si>
  <si>
    <t>ENSMUSG00000016239</t>
  </si>
  <si>
    <t>Lonrf3</t>
  </si>
  <si>
    <t>LON peptidase N-terminal domain and ring finger 3 [Source:MGI Symbol;Acc:MGI:1921615]</t>
  </si>
  <si>
    <t>ENSMUSG00000019813</t>
  </si>
  <si>
    <t>Cep57l1</t>
  </si>
  <si>
    <t>centrosomal protein 57-like 1 [Source:MGI Symbol;Acc:MGI:1915511]</t>
  </si>
  <si>
    <t>ENSMUSG00000021994</t>
  </si>
  <si>
    <t>Wnt5a</t>
  </si>
  <si>
    <t>wingless-type MMTV integration site family, member 5A [Source:MGI Symbol;Acc:MGI:98958]</t>
  </si>
  <si>
    <t>ENSMUSG00000040387</t>
  </si>
  <si>
    <t>Klhl32</t>
  </si>
  <si>
    <t>kelch-like 32 [Source:MGI Symbol;Acc:MGI:3612790]</t>
  </si>
  <si>
    <t>ENSMUSG00000041762</t>
  </si>
  <si>
    <t>Gpr155</t>
  </si>
  <si>
    <t>G protein-coupled receptor 155 [Source:MGI Symbol;Acc:MGI:1915776]</t>
  </si>
  <si>
    <t>ENSMUSG00000106361</t>
  </si>
  <si>
    <t>Gm35066</t>
  </si>
  <si>
    <t>predicted gene, 35066 [Source:MGI Symbol;Acc:MGI:5594225]</t>
  </si>
  <si>
    <t>ENSMUSG00000043004</t>
  </si>
  <si>
    <t>Gng2</t>
  </si>
  <si>
    <t>guanine nucleotide binding protein (G protein), gamma 2 [Source:MGI Symbol;Acc:MGI:102705]</t>
  </si>
  <si>
    <t>ENSMUSG00000085743</t>
  </si>
  <si>
    <t>8430419K02Rik</t>
  </si>
  <si>
    <t>RIKEN cDNA 8430419K02 gene [Source:MGI Symbol;Acc:MGI:1921768]</t>
  </si>
  <si>
    <t>ENSMUSG00000039385</t>
  </si>
  <si>
    <t>Cdh6</t>
  </si>
  <si>
    <t>cadherin 6 [Source:MGI Symbol;Acc:MGI:107435]</t>
  </si>
  <si>
    <t>ENSMUSG00000052188</t>
  </si>
  <si>
    <t>Gm14964</t>
  </si>
  <si>
    <t>predicted gene 14964 [Source:MGI Symbol;Acc:MGI:3641621]</t>
  </si>
  <si>
    <t>ENSMUSG00000032531</t>
  </si>
  <si>
    <t>Amotl2</t>
  </si>
  <si>
    <t>angiomotin-like 2 [Source:MGI Symbol;Acc:MGI:1929286]</t>
  </si>
  <si>
    <t>ENSMUSG00000004891</t>
  </si>
  <si>
    <t>Nes</t>
  </si>
  <si>
    <t>nestin [Source:MGI Symbol;Acc:MGI:101784]</t>
  </si>
  <si>
    <t>ENSMUSG00000108688</t>
  </si>
  <si>
    <t>Gm44985</t>
  </si>
  <si>
    <t>predicted gene 44985 [Source:MGI Symbol;Acc:MGI:5753561]</t>
  </si>
  <si>
    <t>ENSMUSG00000073678</t>
  </si>
  <si>
    <t>Pgap1</t>
  </si>
  <si>
    <t>post-GPI attachment to proteins 1 [Source:MGI Symbol;Acc:MGI:2443342]</t>
  </si>
  <si>
    <t>ENSMUSG00000032268</t>
  </si>
  <si>
    <t>Tmprss5</t>
  </si>
  <si>
    <t>transmembrane protease, serine 5 (spinesin) [Source:MGI Symbol;Acc:MGI:1933407]</t>
  </si>
  <si>
    <t>ENSMUSG00000049511</t>
  </si>
  <si>
    <t>Htr1b</t>
  </si>
  <si>
    <t>5-hydroxytryptamine (serotonin) receptor 1B [Source:MGI Symbol;Acc:MGI:96274]</t>
  </si>
  <si>
    <t>ENSMUSG00000019848</t>
  </si>
  <si>
    <t>Popdc3</t>
  </si>
  <si>
    <t>popeye domain containing 3 [Source:MGI Symbol;Acc:MGI:1930153]</t>
  </si>
  <si>
    <t>ENSMUSG00000091890</t>
  </si>
  <si>
    <t>A830073O21Rik</t>
  </si>
  <si>
    <t>RIKEN cDNA A830073O21 gene [Source:MGI Symbol;Acc:MGI:2443692]</t>
  </si>
  <si>
    <t>ENSMUSG00000040950</t>
  </si>
  <si>
    <t>Mgl2</t>
  </si>
  <si>
    <t>macrophage galactose N-acetyl-galactosamine specific lectin 2 [Source:MGI Symbol;Acc:MGI:2385729]</t>
  </si>
  <si>
    <t>ENSMUSG00000038893</t>
  </si>
  <si>
    <t>Fam117a</t>
  </si>
  <si>
    <t>family with sequence similarity 117, member A [Source:MGI Symbol;Acc:MGI:2144564]</t>
  </si>
  <si>
    <t>ENSMUSG00000108207</t>
  </si>
  <si>
    <t>1810059H22Rik</t>
  </si>
  <si>
    <t>RIKEN cDNA 1810059H22 gene [Source:MGI Symbol;Acc:MGI:1917070]</t>
  </si>
  <si>
    <t>ENSMUSG00000054477</t>
  </si>
  <si>
    <t>Kcnn2</t>
  </si>
  <si>
    <t>potassium intermediate/small conductance calcium-activated channel, subfamily N, member 2 [Source:MGI Symbol;Acc:MGI:2153182]</t>
  </si>
  <si>
    <t>ENSMUSG00000025815</t>
  </si>
  <si>
    <t>Dhtkd1</t>
  </si>
  <si>
    <t>dehydrogenase E1 and transketolase domain containing 1 [Source:MGI Symbol;Acc:MGI:2445096]</t>
  </si>
  <si>
    <t>ENSMUSG00000027238</t>
  </si>
  <si>
    <t>Frmd5</t>
  </si>
  <si>
    <t>FERM domain containing 5 [Source:MGI Symbol;Acc:MGI:2442557]</t>
  </si>
  <si>
    <t>ENSMUSG00000020160</t>
  </si>
  <si>
    <t>Meis1</t>
  </si>
  <si>
    <t>Meis homeobox 1 [Source:MGI Symbol;Acc:MGI:104717]</t>
  </si>
  <si>
    <t>ENSMUSG00000086266</t>
  </si>
  <si>
    <t>Igf2os</t>
  </si>
  <si>
    <t>insulin-like growth factor 2, opposite strand [Source:MGI Symbol;Acc:MGI:1195257]</t>
  </si>
  <si>
    <t>ENSMUSG00000034472</t>
  </si>
  <si>
    <t>Rasd2</t>
  </si>
  <si>
    <t>RASD family, member 2 [Source:MGI Symbol;Acc:MGI:1922391]</t>
  </si>
  <si>
    <t>ENSMUSG00000034911</t>
  </si>
  <si>
    <t>Ushbp1</t>
  </si>
  <si>
    <t>USH1 protein network component harmonin binding protein 1 [Source:MGI Symbol;Acc:MGI:1922920]</t>
  </si>
  <si>
    <t>ENSMUSG00000047205</t>
  </si>
  <si>
    <t>Dusp18</t>
  </si>
  <si>
    <t>dual specificity phosphatase 18 [Source:MGI Symbol;Acc:MGI:1922469]</t>
  </si>
  <si>
    <t>ENSMUSG00000039835</t>
  </si>
  <si>
    <t>Nhsl1</t>
  </si>
  <si>
    <t>NHS-like 1 [Source:MGI Symbol;Acc:MGI:106390]</t>
  </si>
  <si>
    <t>ENSMUSG00000042797</t>
  </si>
  <si>
    <t>Aqp11</t>
  </si>
  <si>
    <t>aquaporin 11 [Source:MGI Symbol;Acc:MGI:1913583]</t>
  </si>
  <si>
    <t>ENSMUSG00000038903</t>
  </si>
  <si>
    <t>Ccdc68</t>
  </si>
  <si>
    <t>coiled-coil domain containing 68 [Source:MGI Symbol;Acc:MGI:3612676]</t>
  </si>
  <si>
    <t>ENSMUSG00000085558</t>
  </si>
  <si>
    <t>4930412C18Rik</t>
  </si>
  <si>
    <t>RIKEN cDNA 4930412C18 gene [Source:MGI Symbol;Acc:MGI:2443490]</t>
  </si>
  <si>
    <t>ENSMUSG00000046794</t>
  </si>
  <si>
    <t>Ppp1r3b</t>
  </si>
  <si>
    <t>protein phosphatase 1, regulatory (inhibitor) subunit 3B [Source:MGI Symbol;Acc:MGI:2177268]</t>
  </si>
  <si>
    <t>ENSMUSG00000029516</t>
  </si>
  <si>
    <t>Cit</t>
  </si>
  <si>
    <t>citron [Source:MGI Symbol;Acc:MGI:105313]</t>
  </si>
  <si>
    <t>ENSMUSG00000025085</t>
  </si>
  <si>
    <t>Ablim1</t>
  </si>
  <si>
    <t>actin-binding LIM protein 1 [Source:MGI Symbol;Acc:MGI:1194500]</t>
  </si>
  <si>
    <t>ENSMUSG00000087691</t>
  </si>
  <si>
    <t>Gm15674</t>
  </si>
  <si>
    <t>predicted gene 15674 [Source:MGI Symbol;Acc:MGI:3783116]</t>
  </si>
  <si>
    <t>ENSMUSG00000019831</t>
  </si>
  <si>
    <t>Wasf1</t>
  </si>
  <si>
    <t>WAS protein family, member 1 [Source:MGI Symbol;Acc:MGI:1890563]</t>
  </si>
  <si>
    <t>ENSMUSG00000107350</t>
  </si>
  <si>
    <t>Gm19610</t>
  </si>
  <si>
    <t>predicted gene, 19610 [Source:MGI Symbol;Acc:MGI:5011795]</t>
  </si>
  <si>
    <t>ENSMUSG00000087013</t>
  </si>
  <si>
    <t>2610027K06Rik</t>
  </si>
  <si>
    <t>RIKEN cDNA 2610027K06 gene [Source:MGI Symbol;Acc:MGI:1917159]</t>
  </si>
  <si>
    <t>ENSMUSG00000020431</t>
  </si>
  <si>
    <t>Adcy1</t>
  </si>
  <si>
    <t>adenylate cyclase 1 [Source:MGI Symbol;Acc:MGI:99677]</t>
  </si>
  <si>
    <t>ENSMUSG00000107000</t>
  </si>
  <si>
    <t>Gm43481</t>
  </si>
  <si>
    <t>predicted gene 43481 [Source:MGI Symbol;Acc:MGI:5663618]</t>
  </si>
  <si>
    <t>ENSMUSG00000087368</t>
  </si>
  <si>
    <t>BC065397</t>
  </si>
  <si>
    <t>cDNA sequence BC065397 [Source:MGI Symbol;Acc:MGI:3584520]</t>
  </si>
  <si>
    <t>ENSMUSG00000097101</t>
  </si>
  <si>
    <t>1810034E14Rik</t>
  </si>
  <si>
    <t>RIKEN cDNA 1810034E14 gene [Source:MGI Symbol;Acc:MGI:1913753]</t>
  </si>
  <si>
    <t>ENSMUSG00000067889</t>
  </si>
  <si>
    <t>Sptbn2</t>
  </si>
  <si>
    <t>spectrin beta, non-erythrocytic 2 [Source:MGI Symbol;Acc:MGI:1313261]</t>
  </si>
  <si>
    <t>ENSMUSG00000037681</t>
  </si>
  <si>
    <t>Esyt3</t>
  </si>
  <si>
    <t>extended synaptotagmin-like protein 3 [Source:MGI Symbol;Acc:MGI:1098699]</t>
  </si>
  <si>
    <t>ENSMUSG00000021313</t>
  </si>
  <si>
    <t>Ryr2</t>
  </si>
  <si>
    <t>ryanodine receptor 2, cardiac [Source:MGI Symbol;Acc:MGI:99685]</t>
  </si>
  <si>
    <t>ENSMUSG00000046618</t>
  </si>
  <si>
    <t>Olfml2a</t>
  </si>
  <si>
    <t>olfactomedin-like 2A [Source:MGI Symbol;Acc:MGI:2444741]</t>
  </si>
  <si>
    <t>ENSMUSG00000061397</t>
  </si>
  <si>
    <t>Krt79</t>
  </si>
  <si>
    <t>keratin 79 [Source:MGI Symbol;Acc:MGI:2385030]</t>
  </si>
  <si>
    <t>ENSMUSG00000063430</t>
  </si>
  <si>
    <t>Wscd2</t>
  </si>
  <si>
    <t>WSC domain containing 2 [Source:MGI Symbol;Acc:MGI:2445030]</t>
  </si>
  <si>
    <t>ENSMUSG00000075592</t>
  </si>
  <si>
    <t>Nynrin</t>
  </si>
  <si>
    <t>NYN domain and retroviral integrase containing [Source:MGI Symbol;Acc:MGI:2652872]</t>
  </si>
  <si>
    <t>ENSMUSG00000105550</t>
  </si>
  <si>
    <t>Gm35585</t>
  </si>
  <si>
    <t>predicted gene, 35585 [Source:MGI Symbol;Acc:MGI:5594744]</t>
  </si>
  <si>
    <t>ENSMUSG00000019856</t>
  </si>
  <si>
    <t>Fam184a</t>
  </si>
  <si>
    <t>family with sequence similarity 184, member A [Source:MGI Symbol;Acc:MGI:1923156]</t>
  </si>
  <si>
    <t>ENSMUSG00000040009</t>
  </si>
  <si>
    <t>Gnaz</t>
  </si>
  <si>
    <t>guanine nucleotide binding protein, alpha z subunit [Source:MGI Symbol;Acc:MGI:95780]</t>
  </si>
  <si>
    <t>ENSMUSG00000002007</t>
  </si>
  <si>
    <t>Srpk3</t>
  </si>
  <si>
    <t>serine/arginine-rich protein specific kinase 3 [Source:MGI Symbol;Acc:MGI:1891338]</t>
  </si>
  <si>
    <t>ENSMUSG00000041552</t>
  </si>
  <si>
    <t>Ptchd1</t>
  </si>
  <si>
    <t>patched domain containing 1 [Source:MGI Symbol;Acc:MGI:2685233]</t>
  </si>
  <si>
    <t>ENSMUSG00000037188</t>
  </si>
  <si>
    <t>Grhl3</t>
  </si>
  <si>
    <t>grainyhead like transcription factor 3 [Source:MGI Symbol;Acc:MGI:2655333]</t>
  </si>
  <si>
    <t>ENSMUSG00000060568</t>
  </si>
  <si>
    <t>Fam78b</t>
  </si>
  <si>
    <t>family with sequence similarity 78, member B [Source:MGI Symbol;Acc:MGI:2443050]</t>
  </si>
  <si>
    <t>ENSMUSG00000020173</t>
  </si>
  <si>
    <t>Cobl</t>
  </si>
  <si>
    <t>cordon-bleu WH2 repeat [Source:MGI Symbol;Acc:MGI:105056]</t>
  </si>
  <si>
    <t>ENSMUSG00000020546</t>
  </si>
  <si>
    <t>Stxbp4</t>
  </si>
  <si>
    <t>syntaxin binding protein 4 [Source:MGI Symbol;Acc:MGI:1342296]</t>
  </si>
  <si>
    <t>ENSMUSG00000030465</t>
  </si>
  <si>
    <t>Psd3</t>
  </si>
  <si>
    <t>pleckstrin and Sec7 domain containing 3 [Source:MGI Symbol;Acc:MGI:1918215]</t>
  </si>
  <si>
    <t>ENSMUSG00000024172</t>
  </si>
  <si>
    <t>St6gal2</t>
  </si>
  <si>
    <t>beta galactoside alpha 2,6 sialyltransferase 2 [Source:MGI Symbol;Acc:MGI:2445190]</t>
  </si>
  <si>
    <t>ENSMUSG00000027401</t>
  </si>
  <si>
    <t>Tgm3</t>
  </si>
  <si>
    <t>transglutaminase 3, E polypeptide [Source:MGI Symbol;Acc:MGI:98732]</t>
  </si>
  <si>
    <t>ENSMUSG00000097617</t>
  </si>
  <si>
    <t>Gm10687</t>
  </si>
  <si>
    <t>predicted gene 10687 [Source:MGI Symbol;Acc:MGI:3642689]</t>
  </si>
  <si>
    <t>ENSMUSG00000022537</t>
  </si>
  <si>
    <t>Tmem44</t>
  </si>
  <si>
    <t>transmembrane protein 44 [Source:MGI Symbol;Acc:MGI:1924489]</t>
  </si>
  <si>
    <t>ENSMUSG00000049556</t>
  </si>
  <si>
    <t>Lingo1</t>
  </si>
  <si>
    <t>leucine rich repeat and Ig domain containing 1 [Source:MGI Symbol;Acc:MGI:1915522]</t>
  </si>
  <si>
    <t>ENSMUSG00000010476</t>
  </si>
  <si>
    <t>Ebf3</t>
  </si>
  <si>
    <t>early B cell factor 3 [Source:MGI Symbol;Acc:MGI:894289]</t>
  </si>
  <si>
    <t>ENSMUSG00000054622</t>
  </si>
  <si>
    <t>D730045B01Rik</t>
  </si>
  <si>
    <t>RIKEN cDNA D730045B01 gene [Source:MGI Symbol;Acc:MGI:1925117]</t>
  </si>
  <si>
    <t>ENSMUSG00000031883</t>
  </si>
  <si>
    <t>Car7</t>
  </si>
  <si>
    <t>carbonic anhydrase 7 [Source:MGI Symbol;Acc:MGI:103100]</t>
  </si>
  <si>
    <t>ENSMUSG00000039349</t>
  </si>
  <si>
    <t>C130074G19Rik</t>
  </si>
  <si>
    <t>RIKEN cDNA C130074G19 gene [Source:MGI Symbol;Acc:MGI:2444831]</t>
  </si>
  <si>
    <t>ENSMUSG00000040929</t>
  </si>
  <si>
    <t>Rfx3</t>
  </si>
  <si>
    <t>regulatory factor X, 3 (influences HLA class II expression) [Source:MGI Symbol;Acc:MGI:106582]</t>
  </si>
  <si>
    <t>ENSMUSG00000023927</t>
  </si>
  <si>
    <t>Satb1</t>
  </si>
  <si>
    <t>special AT-rich sequence binding protein 1 [Source:MGI Symbol;Acc:MGI:105084]</t>
  </si>
  <si>
    <t>ENSMUSG00000061414</t>
  </si>
  <si>
    <t>Cracr2a</t>
  </si>
  <si>
    <t>calcium release activated channel regulator 2A [Source:MGI Symbol;Acc:MGI:2685919]</t>
  </si>
  <si>
    <t>ENSMUSG00000038132</t>
  </si>
  <si>
    <t>Rbm24</t>
  </si>
  <si>
    <t>RNA binding motif protein 24 [Source:MGI Symbol;Acc:MGI:3610364]</t>
  </si>
  <si>
    <t>ENSMUSG00000075324</t>
  </si>
  <si>
    <t>Fign</t>
  </si>
  <si>
    <t>fidgetin [Source:MGI Symbol;Acc:MGI:1890647]</t>
  </si>
  <si>
    <t>ENSMUSG00000073414</t>
  </si>
  <si>
    <t>Mpig6b</t>
  </si>
  <si>
    <t>megakaryocyte and platelet inhibitory receptor G6b [Source:MGI Symbol;Acc:MGI:2146995]</t>
  </si>
  <si>
    <t>ENSMUSG00000087314</t>
  </si>
  <si>
    <t>Prkag2os2</t>
  </si>
  <si>
    <t>protein kinase, AMP-activated, gamma 2 non-catalytic subunit, opposite strand 2 [Source:MGI Symbol;Acc:MGI:3783001]</t>
  </si>
  <si>
    <t>ENSMUSG00000034903</t>
  </si>
  <si>
    <t>Cobll1</t>
  </si>
  <si>
    <t>Cobl-like 1 [Source:MGI Symbol;Acc:MGI:2442894]</t>
  </si>
  <si>
    <t>ENSMUSG00000086555</t>
  </si>
  <si>
    <t>Gm13446</t>
  </si>
  <si>
    <t>predicted gene 13446 [Source:MGI Symbol;Acc:MGI:3649869]</t>
  </si>
  <si>
    <t>ENSMUSG00000102953</t>
  </si>
  <si>
    <t>Gm37019</t>
  </si>
  <si>
    <t>predicted gene, 37019 [Source:MGI Symbol;Acc:MGI:5610247]</t>
  </si>
  <si>
    <t>ENSMUSG00000034641</t>
  </si>
  <si>
    <t>Cd300ld</t>
  </si>
  <si>
    <t>CD300 molecule like family member d [Source:MGI Symbol;Acc:MGI:2442358]</t>
  </si>
  <si>
    <t>ENSMUSG00000087054</t>
  </si>
  <si>
    <t>Gm12405</t>
  </si>
  <si>
    <t>predicted gene 12405 [Source:MGI Symbol;Acc:MGI:3649392]</t>
  </si>
  <si>
    <t>ENSMUSG00000041287</t>
  </si>
  <si>
    <t>Sox15</t>
  </si>
  <si>
    <t>SRY (sex determining region Y)-box 15 [Source:MGI Symbol;Acc:MGI:98363]</t>
  </si>
  <si>
    <t>ENSMUSG00000047496</t>
  </si>
  <si>
    <t>Rnf152</t>
  </si>
  <si>
    <t>ring finger protein 152 [Source:MGI Symbol;Acc:MGI:2443787]</t>
  </si>
  <si>
    <t>ENSMUSG00000087371</t>
  </si>
  <si>
    <t>Gm15541</t>
  </si>
  <si>
    <t>predicted gene 15541 [Source:MGI Symbol;Acc:MGI:3782989]</t>
  </si>
  <si>
    <t>ENSMUSG00000059857</t>
  </si>
  <si>
    <t>Ntng1</t>
  </si>
  <si>
    <t>netrin G1 [Source:MGI Symbol;Acc:MGI:1934028]</t>
  </si>
  <si>
    <t>ENSMUSG00000043587</t>
  </si>
  <si>
    <t>Pxylp1</t>
  </si>
  <si>
    <t>2-phosphoxylose phosphatase 1 [Source:MGI Symbol;Acc:MGI:2442444]</t>
  </si>
  <si>
    <t>ENSMUSG00000043456</t>
  </si>
  <si>
    <t>Zfp536</t>
  </si>
  <si>
    <t>zinc finger protein 536 [Source:MGI Symbol;Acc:MGI:1926102]</t>
  </si>
  <si>
    <t>ENSMUSG00000071176</t>
  </si>
  <si>
    <t>Arhgef10</t>
  </si>
  <si>
    <t>Rho guanine nucleotide exchange factor (GEF) 10 [Source:MGI Symbol;Acc:MGI:2444453]</t>
  </si>
  <si>
    <t>ENSMUSG00000030000</t>
  </si>
  <si>
    <t>Add2</t>
  </si>
  <si>
    <t>adducin 2 (beta) [Source:MGI Symbol;Acc:MGI:87919]</t>
  </si>
  <si>
    <t>ENSMUSG00000063594</t>
  </si>
  <si>
    <t>Gng8</t>
  </si>
  <si>
    <t>guanine nucleotide binding protein (G protein), gamma 8 [Source:MGI Symbol;Acc:MGI:109163]</t>
  </si>
  <si>
    <t>ENSMUSG00000019838</t>
  </si>
  <si>
    <t>Slc16a10</t>
  </si>
  <si>
    <t>solute carrier family 16 (monocarboxylic acid transporters), member 10 [Source:MGI Symbol;Acc:MGI:1919722]</t>
  </si>
  <si>
    <t>ENSMUSG00000087670</t>
  </si>
  <si>
    <t>9530036M11Rik</t>
  </si>
  <si>
    <t>RIKEN cDNA 9530036M11 gene [Source:MGI Symbol;Acc:MGI:1925866]</t>
  </si>
  <si>
    <t>ENSMUSG00000026185</t>
  </si>
  <si>
    <t>Igfbp5</t>
  </si>
  <si>
    <t>insulin-like growth factor binding protein 5 [Source:MGI Symbol;Acc:MGI:96440]</t>
  </si>
  <si>
    <t>ENSMUSG00000038949</t>
  </si>
  <si>
    <t>Cnst</t>
  </si>
  <si>
    <t>consortin, connexin sorting protein [Source:MGI Symbol;Acc:MGI:2445141]</t>
  </si>
  <si>
    <t>ENSMUSG00000031302</t>
  </si>
  <si>
    <t>Nlgn3</t>
  </si>
  <si>
    <t>neuroligin 3 [Source:MGI Symbol;Acc:MGI:2444609]</t>
  </si>
  <si>
    <t>ENSMUSG00000086924</t>
  </si>
  <si>
    <t>Gm11766</t>
  </si>
  <si>
    <t>predicted gene 11766 [Source:MGI Symbol;Acc:MGI:3650673]</t>
  </si>
  <si>
    <t>ENSMUSG00000041540</t>
  </si>
  <si>
    <t>Sox5</t>
  </si>
  <si>
    <t>SRY (sex determining region Y)-box 5 [Source:MGI Symbol;Acc:MGI:98367]</t>
  </si>
  <si>
    <t>ENSMUSG00000103160</t>
  </si>
  <si>
    <t>C130012C08Rik</t>
  </si>
  <si>
    <t>RIKEN cDNA C130012C08 gene [Source:MGI Symbol;Acc:MGI:2145684]</t>
  </si>
  <si>
    <t>ENSMUSG00000052572</t>
  </si>
  <si>
    <t>Dlg2</t>
  </si>
  <si>
    <t>discs large MAGUK scaffold protein 2 [Source:MGI Symbol;Acc:MGI:1344351]</t>
  </si>
  <si>
    <t>ENSMUSG00000028005</t>
  </si>
  <si>
    <t>Gucy1b1</t>
  </si>
  <si>
    <t>guanylate cyclase 1, soluble, beta 1 [Source:MGI Symbol;Acc:MGI:1860604]</t>
  </si>
  <si>
    <t>ENSMUSG00000031070</t>
  </si>
  <si>
    <t>Mrgprf</t>
  </si>
  <si>
    <t>MAS-related GPR, member F [Source:MGI Symbol;Acc:MGI:2384823]</t>
  </si>
  <si>
    <t>ENSMUSG00000001819</t>
  </si>
  <si>
    <t>Hoxd13</t>
  </si>
  <si>
    <t>homeobox D13 [Source:MGI Symbol;Acc:MGI:96205]</t>
  </si>
  <si>
    <t>ENSMUSG00000032010</t>
  </si>
  <si>
    <t>Usp2</t>
  </si>
  <si>
    <t>ubiquitin specific peptidase 2 [Source:MGI Symbol;Acc:MGI:1858178]</t>
  </si>
  <si>
    <t>ENSMUSG00000025658</t>
  </si>
  <si>
    <t>Cnksr2</t>
  </si>
  <si>
    <t>connector enhancer of kinase suppressor of Ras 2 [Source:MGI Symbol;Acc:MGI:2661175]</t>
  </si>
  <si>
    <t>ENSMUSG00000049107</t>
  </si>
  <si>
    <t>Ntf3</t>
  </si>
  <si>
    <t>neurotrophin 3 [Source:MGI Symbol;Acc:MGI:97380]</t>
  </si>
  <si>
    <t>ENSMUSG00000026141</t>
  </si>
  <si>
    <t>Col19a1</t>
  </si>
  <si>
    <t>collagen, type XIX, alpha 1 [Source:MGI Symbol;Acc:MGI:1095415]</t>
  </si>
  <si>
    <t>ENSMUSG00000110170</t>
  </si>
  <si>
    <t>St6galnac2</t>
  </si>
  <si>
    <t>ST6 (alpha-N-acetyl-neuraminyl-2,3-beta-galactosyl-1,3)-N-acetylgalactosaminide alpha-2,6-sialyltransferase 2 [Source:MGI Symbol;Acc:MGI:107553]</t>
  </si>
  <si>
    <t>ENSMUSG00000047085</t>
  </si>
  <si>
    <t>Lrrc4b</t>
  </si>
  <si>
    <t>leucine rich repeat containing 4B [Source:MGI Symbol;Acc:MGI:3027390]</t>
  </si>
  <si>
    <t>ENSMUSG00000025375</t>
  </si>
  <si>
    <t>Aatk</t>
  </si>
  <si>
    <t>apoptosis-associated tyrosine kinase [Source:MGI Symbol;Acc:MGI:1197518]</t>
  </si>
  <si>
    <t>ENSMUSG00000078307</t>
  </si>
  <si>
    <t>AI593442</t>
  </si>
  <si>
    <t>expressed sequence AI593442 [Source:MGI Symbol;Acc:MGI:2143099]</t>
  </si>
  <si>
    <t>ENSMUSG00000047586</t>
  </si>
  <si>
    <t>Nccrp1</t>
  </si>
  <si>
    <t>non-specific cytotoxic cell receptor protein 1 homolog (zebrafish) [Source:MGI Symbol;Acc:MGI:2685009]</t>
  </si>
  <si>
    <t>ENSMUSG00000026207</t>
  </si>
  <si>
    <t>Speg</t>
  </si>
  <si>
    <t>SPEG complex locus [Source:MGI Symbol;Acc:MGI:109282]</t>
  </si>
  <si>
    <t>ENSMUSG00000021318</t>
  </si>
  <si>
    <t>Gli3</t>
  </si>
  <si>
    <t>GLI-Kruppel family member GLI3 [Source:MGI Symbol;Acc:MGI:95729]</t>
  </si>
  <si>
    <t>ENSMUSG00000038526</t>
  </si>
  <si>
    <t>Car14</t>
  </si>
  <si>
    <t>carbonic anhydrase 14 [Source:MGI Symbol;Acc:MGI:1344341]</t>
  </si>
  <si>
    <t>ENSMUSG00000097058</t>
  </si>
  <si>
    <t>ENSMUSG00000061815</t>
  </si>
  <si>
    <t>Rufy4</t>
  </si>
  <si>
    <t>RUN and FYVE domain containing 4 [Source:MGI Symbol;Acc:MGI:3588214]</t>
  </si>
  <si>
    <t>ENSMUSG00000028019</t>
  </si>
  <si>
    <t>Pdgfc</t>
  </si>
  <si>
    <t>platelet-derived growth factor, C polypeptide [Source:MGI Symbol;Acc:MGI:1859631]</t>
  </si>
  <si>
    <t>ENSMUSG00000028023</t>
  </si>
  <si>
    <t>Pitx2</t>
  </si>
  <si>
    <t>paired-like homeodomain transcription factor 2 [Source:MGI Symbol;Acc:MGI:109340]</t>
  </si>
  <si>
    <t>ENSMUSG00000033006</t>
  </si>
  <si>
    <t>Sox10</t>
  </si>
  <si>
    <t>SRY (sex determining region Y)-box 10 [Source:MGI Symbol;Acc:MGI:98358]</t>
  </si>
  <si>
    <t>ENSMUSG00000087291</t>
  </si>
  <si>
    <t>Gm11946</t>
  </si>
  <si>
    <t>predicted gene 11946 [Source:MGI Symbol;Acc:MGI:3650071]</t>
  </si>
  <si>
    <t>ENSMUSG00000009633</t>
  </si>
  <si>
    <t>G0s2</t>
  </si>
  <si>
    <t>G0/G1 switch gene 2 [Source:MGI Symbol;Acc:MGI:1316737]</t>
  </si>
  <si>
    <t>ENSMUSG00000034522</t>
  </si>
  <si>
    <t>Zfp395</t>
  </si>
  <si>
    <t>zinc finger protein 395 [Source:MGI Symbol;Acc:MGI:2682318]</t>
  </si>
  <si>
    <t>ENSMUSG00000037490</t>
  </si>
  <si>
    <t>Slc2a12</t>
  </si>
  <si>
    <t>solute carrier family 2 (facilitated glucose transporter), member 12 [Source:MGI Symbol;Acc:MGI:3052471]</t>
  </si>
  <si>
    <t>ENSMUSG00000085779</t>
  </si>
  <si>
    <t>Atcayos</t>
  </si>
  <si>
    <t>ataxia, cerebellar, Cayman type, opposite strand [Source:MGI Symbol;Acc:MGI:1916928]</t>
  </si>
  <si>
    <t>ENSMUSG00000034320</t>
  </si>
  <si>
    <t>Slc26a2</t>
  </si>
  <si>
    <t>solute carrier family 26 (sulfate transporter), member 2 [Source:MGI Symbol;Acc:MGI:892977]</t>
  </si>
  <si>
    <t>ENSMUSG00000030866</t>
  </si>
  <si>
    <t>Ern2</t>
  </si>
  <si>
    <t>endoplasmic reticulum (ER) to nucleus signalling 2 [Source:MGI Symbol;Acc:MGI:1349436]</t>
  </si>
  <si>
    <t>ENSMUSG00000031647</t>
  </si>
  <si>
    <t>Mfap3l</t>
  </si>
  <si>
    <t>microfibrillar-associated protein 3-like [Source:MGI Symbol;Acc:MGI:1918556]</t>
  </si>
  <si>
    <t>ENSMUSG00000049555</t>
  </si>
  <si>
    <t>Tmie</t>
  </si>
  <si>
    <t>transmembrane inner ear [Source:MGI Symbol;Acc:MGI:2159400]</t>
  </si>
  <si>
    <t>ENSMUSG00000106464</t>
  </si>
  <si>
    <t>C130083M11Rik</t>
  </si>
  <si>
    <t>RIKEN cDNA C130083M11 gene [Source:MGI Symbol;Acc:MGI:3041216]</t>
  </si>
  <si>
    <t>ENSMUSG00000039706</t>
  </si>
  <si>
    <t>Ldb2</t>
  </si>
  <si>
    <t>LIM domain binding 2 [Source:MGI Symbol;Acc:MGI:894670]</t>
  </si>
  <si>
    <t>ENSMUSG00000032649</t>
  </si>
  <si>
    <t>Colgalt2</t>
  </si>
  <si>
    <t>collagen beta(1-O)galactosyltransferase 2 [Source:MGI Symbol;Acc:MGI:2138232]</t>
  </si>
  <si>
    <t>ENSMUSG00000037138</t>
  </si>
  <si>
    <t>Aff3</t>
  </si>
  <si>
    <t>AF4/FMR2 family, member 3 [Source:MGI Symbol;Acc:MGI:106927]</t>
  </si>
  <si>
    <t>ENSMUSG00000038319</t>
  </si>
  <si>
    <t>Kcnh2</t>
  </si>
  <si>
    <t>potassium voltage-gated channel, subfamily H (eag-related), member 2 [Source:MGI Symbol;Acc:MGI:1341722]</t>
  </si>
  <si>
    <t>ENSMUSG00000045871</t>
  </si>
  <si>
    <t>Slitrk6</t>
  </si>
  <si>
    <t>SLIT and NTRK-like family, member 6 [Source:MGI Symbol;Acc:MGI:2443198]</t>
  </si>
  <si>
    <t>ENSMUSG00000085001</t>
  </si>
  <si>
    <t>Rapgef4os2</t>
  </si>
  <si>
    <t>Rap guanine nucleotide exchange factor (GEF) 4, opposite strand 2 [Source:MGI Symbol;Acc:MGI:2139429]</t>
  </si>
  <si>
    <t>ENSMUSG00000052951</t>
  </si>
  <si>
    <t>C130021I20Rik</t>
  </si>
  <si>
    <t>Riken cDNA C130021I20  gene [Source:MGI Symbol;Acc:MGI:3639863]</t>
  </si>
  <si>
    <t>ENSMUSG00000036944</t>
  </si>
  <si>
    <t>Tmem71</t>
  </si>
  <si>
    <t>transmembrane protein 71 [Source:MGI Symbol;Acc:MGI:2146049]</t>
  </si>
  <si>
    <t>ENSMUSG00000035878</t>
  </si>
  <si>
    <t>Hykk</t>
  </si>
  <si>
    <t>hydroxylysine kinase 1 [Source:MGI Symbol;Acc:MGI:2443139]</t>
  </si>
  <si>
    <t>ENSMUSG00000052085</t>
  </si>
  <si>
    <t>Dock8</t>
  </si>
  <si>
    <t>dedicator of cytokinesis 8 [Source:MGI Symbol;Acc:MGI:1921396]</t>
  </si>
  <si>
    <t>ENSMUSG00000004151</t>
  </si>
  <si>
    <t>Etv1</t>
  </si>
  <si>
    <t>ets variant 1 [Source:MGI Symbol;Acc:MGI:99254]</t>
  </si>
  <si>
    <t>ENSMUSG00000041324</t>
  </si>
  <si>
    <t>Inhba</t>
  </si>
  <si>
    <t>inhibin beta-A [Source:MGI Symbol;Acc:MGI:96570]</t>
  </si>
  <si>
    <t>ENSMUSG00000024299</t>
  </si>
  <si>
    <t>Adamts10</t>
  </si>
  <si>
    <t>a disintegrin-like and metallopeptidase (reprolysin type) with thrombospondin type 1 motif, 10 [Source:MGI Symbol;Acc:MGI:2449112]</t>
  </si>
  <si>
    <t>ENSMUSG00000003863</t>
  </si>
  <si>
    <t>Ppfia3</t>
  </si>
  <si>
    <t>protein tyrosine phosphatase, receptor type, f polypeptide (PTPRF), interacting protein (liprin), alpha 3 [Source:MGI Symbol;Acc:MGI:1924037]</t>
  </si>
  <si>
    <t>ENSMUSG00000042041</t>
  </si>
  <si>
    <t>2010003K11Rik</t>
  </si>
  <si>
    <t>RIKEN cDNA 2010003K11 gene [Source:MGI Symbol;Acc:MGI:1917111]</t>
  </si>
  <si>
    <t>ENSMUSG00000061578</t>
  </si>
  <si>
    <t>Ksr2</t>
  </si>
  <si>
    <t>kinase suppressor of ras 2 [Source:MGI Symbol;Acc:MGI:3610315]</t>
  </si>
  <si>
    <t>ENSMUSG00000037016</t>
  </si>
  <si>
    <t>Frem2</t>
  </si>
  <si>
    <t>Fras1 related extracellular matrix protein 2 [Source:MGI Symbol;Acc:MGI:2444465]</t>
  </si>
  <si>
    <t>ENSMUSG00000056602</t>
  </si>
  <si>
    <t>Fry</t>
  </si>
  <si>
    <t>FRY microtubule binding protein [Source:MGI Symbol;Acc:MGI:2443895]</t>
  </si>
  <si>
    <t>ENSMUSG00000046312</t>
  </si>
  <si>
    <t>AI464131</t>
  </si>
  <si>
    <t>expressed sequence AI464131 [Source:MGI Symbol;Acc:MGI:2140300]</t>
  </si>
  <si>
    <t>ENSMUSG00000048096</t>
  </si>
  <si>
    <t>Lmod1</t>
  </si>
  <si>
    <t>leiomodin 1 (smooth muscle) [Source:MGI Symbol;Acc:MGI:2135671]</t>
  </si>
  <si>
    <t>ENSMUSG00000097157</t>
  </si>
  <si>
    <t>Gm26512</t>
  </si>
  <si>
    <t>predicted gene, 26512 [Source:MGI Symbol;Acc:MGI:5477006]</t>
  </si>
  <si>
    <t>ENSMUSG00000040543</t>
  </si>
  <si>
    <t>Pitpnm3</t>
  </si>
  <si>
    <t>PITPNM family member 3 [Source:MGI Symbol;Acc:MGI:2685726]</t>
  </si>
  <si>
    <t>ENSMUSG00000042851</t>
  </si>
  <si>
    <t>Zc3h6</t>
  </si>
  <si>
    <t>zinc finger CCCH type containing 6 [Source:MGI Symbol;Acc:MGI:1926001]</t>
  </si>
  <si>
    <t>ENSMUSG00000090671</t>
  </si>
  <si>
    <t>Gm5067</t>
  </si>
  <si>
    <t>predicted gene 5067 [Source:MGI Symbol;Acc:MGI:3644982]</t>
  </si>
  <si>
    <t>ENSMUSG00000028031</t>
  </si>
  <si>
    <t>Dkk2</t>
  </si>
  <si>
    <t>dickkopf WNT signaling pathway inhibitor 2 [Source:MGI Symbol;Acc:MGI:1890663]</t>
  </si>
  <si>
    <t>ENSMUSG00000091405</t>
  </si>
  <si>
    <t>Hist2h4</t>
  </si>
  <si>
    <t>histone cluster 2, H4 [Source:MGI Symbol;Acc:MGI:2140113]</t>
  </si>
  <si>
    <t>ENSMUSG00000040061</t>
  </si>
  <si>
    <t>Plcb2</t>
  </si>
  <si>
    <t>phospholipase C, beta 2 [Source:MGI Symbol;Acc:MGI:107465]</t>
  </si>
  <si>
    <t>ENSMUSG00000020623</t>
  </si>
  <si>
    <t>Map2k6</t>
  </si>
  <si>
    <t>mitogen-activated protein kinase kinase 6 [Source:MGI Symbol;Acc:MGI:1346870]</t>
  </si>
  <si>
    <t>ENSMUSG00000050545</t>
  </si>
  <si>
    <t>Fam228b</t>
  </si>
  <si>
    <t>family with sequence similarity 228, member B [Source:MGI Symbol;Acc:MGI:2442121]</t>
  </si>
  <si>
    <t>ENSMUSG00000086740</t>
  </si>
  <si>
    <t>Gm17029</t>
  </si>
  <si>
    <t>predicted gene 17029 [Source:MGI Symbol;Acc:MGI:4937856]</t>
  </si>
  <si>
    <t>ENSMUSG00000059824</t>
  </si>
  <si>
    <t>Dbp</t>
  </si>
  <si>
    <t>D site albumin promoter binding protein [Source:MGI Symbol;Acc:MGI:94866]</t>
  </si>
  <si>
    <t>ENSMUSG00000051817</t>
  </si>
  <si>
    <t>Sox12</t>
  </si>
  <si>
    <t>SRY (sex determining region Y)-box 12 [Source:MGI Symbol;Acc:MGI:98360]</t>
  </si>
  <si>
    <t>ENSMUSG00000005672</t>
  </si>
  <si>
    <t>Kit</t>
  </si>
  <si>
    <t>KIT proto-oncogene receptor tyrosine kinase [Source:MGI Symbol;Acc:MGI:96677]</t>
  </si>
  <si>
    <t>ENSMUSG00000007877</t>
  </si>
  <si>
    <t>Tcap</t>
  </si>
  <si>
    <t>titin-cap [Source:MGI Symbol;Acc:MGI:1330233]</t>
  </si>
  <si>
    <t>ENSMUSG00000084761</t>
  </si>
  <si>
    <t>Gm12406</t>
  </si>
  <si>
    <t>predicted gene 12406 [Source:MGI Symbol;Acc:MGI:3650626]</t>
  </si>
  <si>
    <t>ENSMUSG00000013089</t>
  </si>
  <si>
    <t>Etv5</t>
  </si>
  <si>
    <t>ets variant 5 [Source:MGI Symbol;Acc:MGI:1096867]</t>
  </si>
  <si>
    <t>ENSMUSG00000003949</t>
  </si>
  <si>
    <t>Hlf</t>
  </si>
  <si>
    <t>hepatic leukemia factor [Source:MGI Symbol;Acc:MGI:96108]</t>
  </si>
  <si>
    <t>ENSMUSG00000006542</t>
  </si>
  <si>
    <t>Prkag3</t>
  </si>
  <si>
    <t>protein kinase, AMP-activated, gamma 3 non-catalytic subunit [Source:MGI Symbol;Acc:MGI:1891343]</t>
  </si>
  <si>
    <t>ENSMUSG00000106641</t>
  </si>
  <si>
    <t>Gm43534</t>
  </si>
  <si>
    <t>predicted gene 43534 [Source:MGI Symbol;Acc:MGI:5663671]</t>
  </si>
  <si>
    <t>ENSMUSG00000022342</t>
  </si>
  <si>
    <t>Kcnv1</t>
  </si>
  <si>
    <t>potassium channel, subfamily V, member 1 [Source:MGI Symbol;Acc:MGI:1914748]</t>
  </si>
  <si>
    <t>ENSMUSG00000049565</t>
  </si>
  <si>
    <t>Aknad1</t>
  </si>
  <si>
    <t>AKNA domain containing 1 [Source:MGI Symbol;Acc:MGI:3584453]</t>
  </si>
  <si>
    <t>ENSMUSG00000058921</t>
  </si>
  <si>
    <t>Slc10a5</t>
  </si>
  <si>
    <t>solute carrier family 10 (sodium/bile acid cotransporter family), member 5 [Source:MGI Symbol;Acc:MGI:2685251]</t>
  </si>
  <si>
    <t>ENSMUSG00000102577</t>
  </si>
  <si>
    <t>Gm37969</t>
  </si>
  <si>
    <t>predicted gene, 37969 [Source:MGI Symbol;Acc:MGI:5611197]</t>
  </si>
  <si>
    <t>ENSMUSG00000025207</t>
  </si>
  <si>
    <t>Sema4g</t>
  </si>
  <si>
    <t>sema domain, immunoglobulin domain (Ig), transmembrane domain (TM) and short cytoplasmic domain, (semaphorin) 4G [Source:MGI Symbol;Acc:MGI:1347047]</t>
  </si>
  <si>
    <t>ENSMUSG00000033705</t>
  </si>
  <si>
    <t>Stard9</t>
  </si>
  <si>
    <t>START domain containing 9 [Source:MGI Symbol;Acc:MGI:3045258]</t>
  </si>
  <si>
    <t>ENSMUSG00000036598</t>
  </si>
  <si>
    <t>Ccdc113</t>
  </si>
  <si>
    <t>coiled-coil domain containing 113 [Source:MGI Symbol;Acc:MGI:3606076]</t>
  </si>
  <si>
    <t>ENSMUSG00000062760</t>
  </si>
  <si>
    <t>1810041L15Rik</t>
  </si>
  <si>
    <t>RIKEN cDNA 1810041L15 gene [Source:MGI Symbol;Acc:MGI:1919551]</t>
  </si>
  <si>
    <t>ENSMUSG00000030222</t>
  </si>
  <si>
    <t>Rerg</t>
  </si>
  <si>
    <t>RAS-like, estrogen-regulated, growth-inhibitor [Source:MGI Symbol;Acc:MGI:2665139]</t>
  </si>
  <si>
    <t>ENSMUSG00000097353</t>
  </si>
  <si>
    <t>A430046D13Rik</t>
  </si>
  <si>
    <t>Riken cDNA A430046D13 gene [Source:MGI Symbol;Acc:MGI:3609643]</t>
  </si>
  <si>
    <t>ENSMUSG00000000861</t>
  </si>
  <si>
    <t>Bcl11a</t>
  </si>
  <si>
    <t>B cell CLL/lymphoma 11A (zinc finger protein) [Source:MGI Symbol;Acc:MGI:106190]</t>
  </si>
  <si>
    <t>ENSMUSG00000043448</t>
  </si>
  <si>
    <t>Gjc2</t>
  </si>
  <si>
    <t>gap junction protein, gamma 2 [Source:MGI Symbol;Acc:MGI:2153060]</t>
  </si>
  <si>
    <t>ENSMUSG00000045954</t>
  </si>
  <si>
    <t>Cavin2</t>
  </si>
  <si>
    <t>caveolae associated 2 [Source:MGI Symbol;Acc:MGI:99513]</t>
  </si>
  <si>
    <t>ENSMUSG00000005580</t>
  </si>
  <si>
    <t>Adcy9</t>
  </si>
  <si>
    <t>adenylate cyclase 9 [Source:MGI Symbol;Acc:MGI:108450]</t>
  </si>
  <si>
    <t>ENSMUSG00000032226</t>
  </si>
  <si>
    <t>Gcnt3</t>
  </si>
  <si>
    <t>glucosaminyl (N-acetyl) transferase 3, mucin type [Source:MGI Symbol;Acc:MGI:1919327]</t>
  </si>
  <si>
    <t>ENSMUSG00000027009</t>
  </si>
  <si>
    <t>Itga4</t>
  </si>
  <si>
    <t>integrin alpha 4 [Source:MGI Symbol;Acc:MGI:96603]</t>
  </si>
  <si>
    <t>ENSMUSG00000034023</t>
  </si>
  <si>
    <t>Fancd2</t>
  </si>
  <si>
    <t>Fanconi anemia, complementation group D2 [Source:MGI Symbol;Acc:MGI:2448480]</t>
  </si>
  <si>
    <t>ENSMUSG00000005583</t>
  </si>
  <si>
    <t>Mef2c</t>
  </si>
  <si>
    <t>myocyte enhancer factor 2C [Source:MGI Symbol;Acc:MGI:99458]</t>
  </si>
  <si>
    <t>ENSMUSG00000026357</t>
  </si>
  <si>
    <t>Rgs18</t>
  </si>
  <si>
    <t>regulator of G-protein signaling 18 [Source:MGI Symbol;Acc:MGI:1927498]</t>
  </si>
  <si>
    <t>ENSMUSG00000040860</t>
  </si>
  <si>
    <t>Crocc</t>
  </si>
  <si>
    <t>ciliary rootlet coiled-coil, rootletin [Source:MGI Symbol;Acc:MGI:3529431]</t>
  </si>
  <si>
    <t>ENSMUSG00000086372</t>
  </si>
  <si>
    <t>Gm16246</t>
  </si>
  <si>
    <t>predicted gene 16246 [Source:MGI Symbol;Acc:MGI:3826570]</t>
  </si>
  <si>
    <t>ENSMUSG00000084616</t>
  </si>
  <si>
    <t>Gm25047</t>
  </si>
  <si>
    <t>predicted gene, 25047 [Source:MGI Symbol;Acc:MGI:5454824]</t>
  </si>
  <si>
    <t>ENSMUSG00000034227</t>
  </si>
  <si>
    <t>Foxj1</t>
  </si>
  <si>
    <t>forkhead box J1 [Source:MGI Symbol;Acc:MGI:1347474]</t>
  </si>
  <si>
    <t>ENSMUSG00000109635</t>
  </si>
  <si>
    <t>Gm45670</t>
  </si>
  <si>
    <t>predicted gene 45670 [Source:MGI Symbol;Acc:MGI:5791506]</t>
  </si>
  <si>
    <t>ENSMUSG00000028238</t>
  </si>
  <si>
    <t>Atp6v0d2</t>
  </si>
  <si>
    <t>ATPase, H+ transporting, lysosomal V0 subunit D2 [Source:MGI Symbol;Acc:MGI:1924415]</t>
  </si>
  <si>
    <t>ENSMUSG00000105632</t>
  </si>
  <si>
    <t>Gm43272</t>
  </si>
  <si>
    <t>predicted gene 43272 [Source:MGI Symbol;Acc:MGI:5663409]</t>
  </si>
  <si>
    <t>ENSMUSG00000109904</t>
  </si>
  <si>
    <t>Gm45819</t>
  </si>
  <si>
    <t>predicted gene 45819 [Source:MGI Symbol;Acc:MGI:5804934]</t>
  </si>
  <si>
    <t>ENSMUSG00000097960</t>
  </si>
  <si>
    <t>A330074K22Rik</t>
  </si>
  <si>
    <t>RIKEN cDNA A330074K22 gene [Source:MGI Symbol;Acc:MGI:3045392]</t>
  </si>
  <si>
    <t>ENSMUSG00000047773</t>
  </si>
  <si>
    <t>Ankfn1</t>
  </si>
  <si>
    <t>ankyrin-repeat and fibronectin type III domain containing 1 [Source:MGI Symbol;Acc:MGI:2686021]</t>
  </si>
  <si>
    <t>ENSMUSG00000050463</t>
  </si>
  <si>
    <t>Krt78</t>
  </si>
  <si>
    <t>keratin 78 [Source:MGI Symbol;Acc:MGI:1917529]</t>
  </si>
  <si>
    <t>ENSMUSG00000000244</t>
  </si>
  <si>
    <t>Tspan32</t>
  </si>
  <si>
    <t>tetraspanin 32 [Source:MGI Symbol;Acc:MGI:1350360]</t>
  </si>
  <si>
    <t>ENSMUSG00000050071</t>
  </si>
  <si>
    <t>Bex1</t>
  </si>
  <si>
    <t>brain expressed X-linked 1 [Source:MGI Symbol;Acc:MGI:1328321]</t>
  </si>
  <si>
    <t>ENSMUSG00000108723</t>
  </si>
  <si>
    <t>Gm44837</t>
  </si>
  <si>
    <t>predicted gene 44837 [Source:MGI Symbol;Acc:MGI:5753413]</t>
  </si>
  <si>
    <t>ENSMUSG00000030757</t>
  </si>
  <si>
    <t>Zkscan2</t>
  </si>
  <si>
    <t>zinc finger with KRAB and SCAN domains 2 [Source:MGI Symbol;Acc:MGI:2444060]</t>
  </si>
  <si>
    <t>ENSMUSG00000038077</t>
  </si>
  <si>
    <t>Kcna6</t>
  </si>
  <si>
    <t>potassium voltage-gated channel, shaker-related, subfamily, member 6 [Source:MGI Symbol;Acc:MGI:96663]</t>
  </si>
  <si>
    <t>ENSMUSG00000032750</t>
  </si>
  <si>
    <t>Gab3</t>
  </si>
  <si>
    <t>growth factor receptor bound protein 2-associated protein 3 [Source:MGI Symbol;Acc:MGI:2387324]</t>
  </si>
  <si>
    <t>ENSMUSG00000031448</t>
  </si>
  <si>
    <t>Adprhl1</t>
  </si>
  <si>
    <t>ADP-ribosylhydrolase like 1 [Source:MGI Symbol;Acc:MGI:2442168]</t>
  </si>
  <si>
    <t>ENSMUSG00000049811</t>
  </si>
  <si>
    <t>Fam161a</t>
  </si>
  <si>
    <t>family with sequence similarity 161, member A [Source:MGI Symbol;Acc:MGI:1921123]</t>
  </si>
  <si>
    <t>ENSMUSG00000087357</t>
  </si>
  <si>
    <t>Gm12498</t>
  </si>
  <si>
    <t>predicted gene 12498 [Source:MGI Symbol;Acc:MGI:3650533]</t>
  </si>
  <si>
    <t>ENSMUSG00000097243</t>
  </si>
  <si>
    <t>ENSMUSG00000030643</t>
  </si>
  <si>
    <t>Rab30</t>
  </si>
  <si>
    <t>RAB30, member RAS oncogene family [Source:MGI Symbol;Acc:MGI:1923235]</t>
  </si>
  <si>
    <t>ENSMUSG00000040694</t>
  </si>
  <si>
    <t>Apobec2</t>
  </si>
  <si>
    <t>apolipoprotein B mRNA editing enzyme, catalytic polypeptide 2 [Source:MGI Symbol;Acc:MGI:1343178]</t>
  </si>
  <si>
    <t>ENSMUSG00000028940</t>
  </si>
  <si>
    <t>Hes2</t>
  </si>
  <si>
    <t>hes family bHLH transcription factor 2 [Source:MGI Symbol;Acc:MGI:1098624]</t>
  </si>
  <si>
    <t>ENSMUSG00000021567</t>
  </si>
  <si>
    <t>Nkd2</t>
  </si>
  <si>
    <t>naked cuticle 2 [Source:MGI Symbol;Acc:MGI:1919543]</t>
  </si>
  <si>
    <t>ENSMUSG00000097145</t>
  </si>
  <si>
    <t>9230114K14Rik</t>
  </si>
  <si>
    <t>RIKEN cDNA 9230114K14 gene [Source:MGI Symbol;Acc:MGI:3041212]</t>
  </si>
  <si>
    <t>ENSMUSG00000002265</t>
  </si>
  <si>
    <t>Peg3</t>
  </si>
  <si>
    <t>paternally expressed 3 [Source:MGI Symbol;Acc:MGI:104748]</t>
  </si>
  <si>
    <t>ENSMUSG00000078234</t>
  </si>
  <si>
    <t>Klhdc7a</t>
  </si>
  <si>
    <t>kelch domain containing 7A [Source:MGI Symbol;Acc:MGI:2444612]</t>
  </si>
  <si>
    <t>ENSMUSG00000027895</t>
  </si>
  <si>
    <t>Kcnc4</t>
  </si>
  <si>
    <t>potassium voltage gated channel, Shaw-related subfamily, member 4 [Source:MGI Symbol;Acc:MGI:96670]</t>
  </si>
  <si>
    <t>ENSMUSG00000045613</t>
  </si>
  <si>
    <t>Chrm2</t>
  </si>
  <si>
    <t>cholinergic receptor, muscarinic 2, cardiac [Source:MGI Symbol;Acc:MGI:88397]</t>
  </si>
  <si>
    <t>ENSMUSG00000017724</t>
  </si>
  <si>
    <t>Etv4</t>
  </si>
  <si>
    <t>ets variant 4 [Source:MGI Symbol;Acc:MGI:99423]</t>
  </si>
  <si>
    <t>ENSMUSG00000037263</t>
  </si>
  <si>
    <t>Aldh3b3</t>
  </si>
  <si>
    <t>aldehyde dehydrogenase 3 family, member B3 [Source:MGI Symbol;Acc:MGI:1920708]</t>
  </si>
  <si>
    <t>ENSMUSG00000020081</t>
  </si>
  <si>
    <t>Tacr2</t>
  </si>
  <si>
    <t>tachykinin receptor 2 [Source:MGI Symbol;Acc:MGI:98477]</t>
  </si>
  <si>
    <t>ENSMUSG00000066510</t>
  </si>
  <si>
    <t>Ankdd1a</t>
  </si>
  <si>
    <t>ankyrin repeat and death domain containing 1A [Source:MGI Symbol;Acc:MGI:2686319]</t>
  </si>
  <si>
    <t>ENSMUSG00000038354</t>
  </si>
  <si>
    <t>Ankrd35</t>
  </si>
  <si>
    <t>ankyrin repeat domain 35 [Source:MGI Symbol;Acc:MGI:2442590]</t>
  </si>
  <si>
    <t>ENSMUSG00000020061</t>
  </si>
  <si>
    <t>Mybpc1</t>
  </si>
  <si>
    <t>myosin binding protein C, slow-type [Source:MGI Symbol;Acc:MGI:1336213]</t>
  </si>
  <si>
    <t>ENSMUSG00000046169</t>
  </si>
  <si>
    <t>Adamts6</t>
  </si>
  <si>
    <t>a disintegrin-like and metallopeptidase (reprolysin type) with thrombospondin type 1 motif, 6 [Source:MGI Symbol;Acc:MGI:1347348]</t>
  </si>
  <si>
    <t>ENSMUSG00000097806</t>
  </si>
  <si>
    <t>Gm6556</t>
  </si>
  <si>
    <t>predicted gene 6556 [Source:MGI Symbol;Acc:MGI:3647197]</t>
  </si>
  <si>
    <t>ENSMUSG00000105594</t>
  </si>
  <si>
    <t>Gm43398</t>
  </si>
  <si>
    <t>predicted gene 43398 [Source:MGI Symbol;Acc:MGI:5663535]</t>
  </si>
  <si>
    <t>ENSMUSG00000058966</t>
  </si>
  <si>
    <t>Fam57b</t>
  </si>
  <si>
    <t>family with sequence similarity 57, member B [Source:MGI Symbol;Acc:MGI:1916202]</t>
  </si>
  <si>
    <t>ENSMUSG00000085833</t>
  </si>
  <si>
    <t>Gm13003</t>
  </si>
  <si>
    <t>predicted gene 13003 [Source:MGI Symbol;Acc:MGI:3650099]</t>
  </si>
  <si>
    <t>ENSMUSG00000067389</t>
  </si>
  <si>
    <t>Gm17080</t>
  </si>
  <si>
    <t>predicted gene 17080 [Source:MGI Symbol;Acc:MGI:4937907]</t>
  </si>
  <si>
    <t>ENSMUSG00000010825</t>
  </si>
  <si>
    <t>Grid2ip</t>
  </si>
  <si>
    <t>glutamate receptor, ionotropic, delta 2 (Grid2) interacting protein 1 [Source:MGI Symbol;Acc:MGI:2176213]</t>
  </si>
  <si>
    <t>ENSMUSG00000020542</t>
  </si>
  <si>
    <t>Myocd</t>
  </si>
  <si>
    <t>myocardin [Source:MGI Symbol;Acc:MGI:2137495]</t>
  </si>
  <si>
    <t>ENSMUSG00000037892</t>
  </si>
  <si>
    <t>Pcdh18</t>
  </si>
  <si>
    <t>protocadherin 18 [Source:MGI Symbol;Acc:MGI:1920423]</t>
  </si>
  <si>
    <t>ENSMUSG00000025271</t>
  </si>
  <si>
    <t>Pfkfb1</t>
  </si>
  <si>
    <t>6-phosphofructo-2-kinase/fructose-2,6-biphosphatase 1 [Source:MGI Symbol;Acc:MGI:107816]</t>
  </si>
  <si>
    <t>ENSMUSG00000046743</t>
  </si>
  <si>
    <t>Fat4</t>
  </si>
  <si>
    <t>FAT atypical cadherin 4 [Source:MGI Symbol;Acc:MGI:3045256]</t>
  </si>
  <si>
    <t>ENSMUSG00000021294</t>
  </si>
  <si>
    <t>Kif26a</t>
  </si>
  <si>
    <t>kinesin family member 26A [Source:MGI Symbol;Acc:MGI:2447072]</t>
  </si>
  <si>
    <t>ENSMUSG00000015627</t>
  </si>
  <si>
    <t>Gata5</t>
  </si>
  <si>
    <t>GATA binding protein 5 [Source:MGI Symbol;Acc:MGI:109497]</t>
  </si>
  <si>
    <t>ENSMUSG00000110115</t>
  </si>
  <si>
    <t>Gm32486</t>
  </si>
  <si>
    <t>predicted gene, 32486 [Source:MGI Symbol;Acc:MGI:5591645]</t>
  </si>
  <si>
    <t>ENSMUSG00000043259</t>
  </si>
  <si>
    <t>Fam13c</t>
  </si>
  <si>
    <t>family with sequence similarity 13, member C [Source:MGI Symbol;Acc:MGI:1918971]</t>
  </si>
  <si>
    <t>ENSMUSG00000033855</t>
  </si>
  <si>
    <t>Ston1</t>
  </si>
  <si>
    <t>stonin 1 [Source:MGI Symbol;Acc:MGI:1924307]</t>
  </si>
  <si>
    <t>ENSMUSG00000047591</t>
  </si>
  <si>
    <t>Mafa</t>
  </si>
  <si>
    <t>v-maf musculoaponeurotic fibrosarcoma oncogene family, protein A (avian) [Source:MGI Symbol;Acc:MGI:2673307]</t>
  </si>
  <si>
    <t>ENSMUSG00000080806</t>
  </si>
  <si>
    <t>Gm13005</t>
  </si>
  <si>
    <t>predicted gene 13005 [Source:MGI Symbol;Acc:MGI:3650102]</t>
  </si>
  <si>
    <t>ENSMUSG00000090053</t>
  </si>
  <si>
    <t>Palm2</t>
  </si>
  <si>
    <t>paralemmin 2 [Source:MGI Symbol;Acc:MGI:1934601]</t>
  </si>
  <si>
    <t>ENSMUSG00000021624</t>
  </si>
  <si>
    <t>Cd180</t>
  </si>
  <si>
    <t>CD180 antigen [Source:MGI Symbol;Acc:MGI:1194924]</t>
  </si>
  <si>
    <t>ENSMUSG00000097820</t>
  </si>
  <si>
    <t>E530011L22Rik</t>
  </si>
  <si>
    <t>RIKEN cDNA E530011L22 gene [Source:MGI Symbol;Acc:MGI:2443770]</t>
  </si>
  <si>
    <t>ENSMUSG00000108353</t>
  </si>
  <si>
    <t>Gm45205</t>
  </si>
  <si>
    <t>predicted gene 45205 [Source:MGI Symbol;Acc:MGI:5753781]</t>
  </si>
  <si>
    <t>ENSMUSG00000100127</t>
  </si>
  <si>
    <t>Gsdmcl-ps</t>
  </si>
  <si>
    <t>gasdermin C-like, pseudogene [Source:MGI Symbol;Acc:MGI:1921710]</t>
  </si>
  <si>
    <t>ENSMUSG00000045259</t>
  </si>
  <si>
    <t>Klhdc9</t>
  </si>
  <si>
    <t>kelch domain containing 9 [Source:MGI Symbol;Acc:MGI:1916124]</t>
  </si>
  <si>
    <t>ENSMUSG00000020140</t>
  </si>
  <si>
    <t>Lgr5</t>
  </si>
  <si>
    <t>leucine rich repeat containing G protein coupled receptor 5 [Source:MGI Symbol;Acc:MGI:1341817]</t>
  </si>
  <si>
    <t>ENSMUSG00000046442</t>
  </si>
  <si>
    <t>Ppm1e</t>
  </si>
  <si>
    <t>protein phosphatase 1E (PP2C domain containing) [Source:MGI Symbol;Acc:MGI:2444096]</t>
  </si>
  <si>
    <t>ENSMUSG00000109136</t>
  </si>
  <si>
    <t>Gm45114</t>
  </si>
  <si>
    <t>predicted gene 45114 [Source:MGI Symbol;Acc:MGI:5753690]</t>
  </si>
  <si>
    <t>ENSMUSG00000041272</t>
  </si>
  <si>
    <t>Tox</t>
  </si>
  <si>
    <t>thymocyte selection-associated high mobility group box [Source:MGI Symbol;Acc:MGI:2181659]</t>
  </si>
  <si>
    <t>ENSMUSG00000095407</t>
  </si>
  <si>
    <t>Tmem200c</t>
  </si>
  <si>
    <t>transmembrane protein 200C [Source:MGI Symbol;Acc:MGI:3646281]</t>
  </si>
  <si>
    <t>ENSMUSG00000061411</t>
  </si>
  <si>
    <t>Nol4l</t>
  </si>
  <si>
    <t>nucleolar protein 4-like [Source:MGI Symbol;Acc:MGI:1918765]</t>
  </si>
  <si>
    <t>ENSMUSG00000053093</t>
  </si>
  <si>
    <t>Myh7</t>
  </si>
  <si>
    <t>myosin, heavy polypeptide 7, cardiac muscle, beta [Source:MGI Symbol;Acc:MGI:2155600]</t>
  </si>
  <si>
    <t>ENSMUSG00000094437</t>
  </si>
  <si>
    <t>Gm9830</t>
  </si>
  <si>
    <t>predicted gene 9830 [Source:MGI Symbol;Acc:MGI:3704332]</t>
  </si>
  <si>
    <t>ENSMUSG00000109674</t>
  </si>
  <si>
    <t>Gm45470</t>
  </si>
  <si>
    <t>predicted gene 45470 [Source:MGI Symbol;Acc:MGI:5791306]</t>
  </si>
  <si>
    <t>ENSMUSG00000063239</t>
  </si>
  <si>
    <t>Grm4</t>
  </si>
  <si>
    <t>glutamate receptor, metabotropic 4 [Source:MGI Symbol;Acc:MGI:1351341]</t>
  </si>
  <si>
    <t>ENSMUSG00000035349</t>
  </si>
  <si>
    <t>ENSMUSG00000015843</t>
  </si>
  <si>
    <t>Rxrg</t>
  </si>
  <si>
    <t>retinoid X receptor gamma [Source:MGI Symbol;Acc:MGI:98216]</t>
  </si>
  <si>
    <t>ENSMUSG00000034584</t>
  </si>
  <si>
    <t>Exph5</t>
  </si>
  <si>
    <t>exophilin 5 [Source:MGI Symbol;Acc:MGI:2443248]</t>
  </si>
  <si>
    <t>ENSMUSG00000006784</t>
  </si>
  <si>
    <t>Ttc25</t>
  </si>
  <si>
    <t>tetratricopeptide repeat domain 25 [Source:MGI Symbol;Acc:MGI:1921657]</t>
  </si>
  <si>
    <t>ENSMUSG00000020639</t>
  </si>
  <si>
    <t>Pfn4</t>
  </si>
  <si>
    <t>profilin family, member 4 [Source:MGI Symbol;Acc:MGI:1920121]</t>
  </si>
  <si>
    <t>ENSMUSG00000020532</t>
  </si>
  <si>
    <t>Acaca</t>
  </si>
  <si>
    <t>acetyl-Coenzyme A carboxylase alpha [Source:MGI Symbol;Acc:MGI:108451]</t>
  </si>
  <si>
    <t>ENSMUSG00000042010</t>
  </si>
  <si>
    <t>Acacb</t>
  </si>
  <si>
    <t>acetyl-Coenzyme A carboxylase beta [Source:MGI Symbol;Acc:MGI:2140940]</t>
  </si>
  <si>
    <t>ENSMUSG00000048458</t>
  </si>
  <si>
    <t>Fam212b</t>
  </si>
  <si>
    <t>family with sequence similarity 212, member B [Source:MGI Symbol;Acc:MGI:1923497]</t>
  </si>
  <si>
    <t>ENSMUSG00000021575</t>
  </si>
  <si>
    <t>Ahrr</t>
  </si>
  <si>
    <t>aryl-hydrocarbon receptor repressor [Source:MGI Symbol;Acc:MGI:1333776]</t>
  </si>
  <si>
    <t>ENSMUSG00000105059</t>
  </si>
  <si>
    <t>Gm42498</t>
  </si>
  <si>
    <t>predicted gene 42498 [Source:MGI Symbol;Acc:MGI:5662635]</t>
  </si>
  <si>
    <t>ENSMUSG00000015890</t>
  </si>
  <si>
    <t>Amdhd1</t>
  </si>
  <si>
    <t>amidohydrolase domain containing 1 [Source:MGI Symbol;Acc:MGI:1919011]</t>
  </si>
  <si>
    <t>ENSMUSG00000097811</t>
  </si>
  <si>
    <t>2810425M01Rik</t>
  </si>
  <si>
    <t>RIKEN cDNA 2810425M01 gene [Source:MGI Symbol;Acc:MGI:1917222]</t>
  </si>
  <si>
    <t>ENSMUSG00000089635</t>
  </si>
  <si>
    <t>Gm16559</t>
  </si>
  <si>
    <t>predicted gene 16559 [Source:MGI Symbol;Acc:MGI:4414979]</t>
  </si>
  <si>
    <t>ENSMUSG00000097339</t>
  </si>
  <si>
    <t>Gm26671</t>
  </si>
  <si>
    <t>predicted gene, 26671 [Source:MGI Symbol;Acc:MGI:5477165]</t>
  </si>
  <si>
    <t>ENSMUSG00000103527</t>
  </si>
  <si>
    <t>Gm37261</t>
  </si>
  <si>
    <t>predicted gene, 37261 [Source:MGI Symbol;Acc:MGI:5610489]</t>
  </si>
  <si>
    <t>ENSMUSG00000085527</t>
  </si>
  <si>
    <t>Gm15535</t>
  </si>
  <si>
    <t>predicted gene 15535 [Source:MGI Symbol;Acc:MGI:3782983]</t>
  </si>
  <si>
    <t>ENSMUSG00000036377</t>
  </si>
  <si>
    <t>C530008M17Rik</t>
  </si>
  <si>
    <t>RIKEN cDNA C530008M17 gene [Source:MGI Symbol;Acc:MGI:2444817]</t>
  </si>
  <si>
    <t>ENSMUSG00000074575</t>
  </si>
  <si>
    <t>Kcng1</t>
  </si>
  <si>
    <t>potassium voltage-gated channel, subfamily G, member 1 [Source:MGI Symbol;Acc:MGI:3616086]</t>
  </si>
  <si>
    <t>ENSMUSG00000024526</t>
  </si>
  <si>
    <t>Cidea</t>
  </si>
  <si>
    <t>cell death-inducing DNA fragmentation factor, alpha subunit-like effector A [Source:MGI Symbol;Acc:MGI:1270845]</t>
  </si>
  <si>
    <t>ENSMUSG00000110477</t>
  </si>
  <si>
    <t>Gm3045</t>
  </si>
  <si>
    <t>predicted gene 3045 [Source:MGI Symbol;Acc:MGI:3781223]</t>
  </si>
  <si>
    <t>ENSMUSG00000034282</t>
  </si>
  <si>
    <t>Evpl</t>
  </si>
  <si>
    <t>envoplakin [Source:MGI Symbol;Acc:MGI:107507]</t>
  </si>
  <si>
    <t>ENSMUSG00000047428</t>
  </si>
  <si>
    <t>Dlk2</t>
  </si>
  <si>
    <t>delta like non-canonical Notch ligand 2 [Source:MGI Symbol;Acc:MGI:2146838]</t>
  </si>
  <si>
    <t>ENSMUSG00000020811</t>
  </si>
  <si>
    <t>Wscd1</t>
  </si>
  <si>
    <t>WSC domain containing 1 [Source:MGI Symbol;Acc:MGI:2448493]</t>
  </si>
  <si>
    <t>ENSMUSG00000097233</t>
  </si>
  <si>
    <t>Gm17552</t>
  </si>
  <si>
    <t>predicted gene, 17552 [Source:MGI Symbol;Acc:MGI:4937186]</t>
  </si>
  <si>
    <t>ENSMUSG00000097124</t>
  </si>
  <si>
    <t>A530020G20Rik</t>
  </si>
  <si>
    <t>RIKEN cDNA A530020G20 gene [Source:MGI Symbol;Acc:MGI:2442825]</t>
  </si>
  <si>
    <t>ENSMUSG00000027977</t>
  </si>
  <si>
    <t>Ndst3</t>
  </si>
  <si>
    <t>N-deacetylase/N-sulfotransferase (heparan glucosaminyl) 3 [Source:MGI Symbol;Acc:MGI:1932544]</t>
  </si>
  <si>
    <t>ENSMUSG00000002266</t>
  </si>
  <si>
    <t>Zim1</t>
  </si>
  <si>
    <t>zinc finger, imprinted 1 [Source:MGI Symbol;Acc:MGI:1341879]</t>
  </si>
  <si>
    <t>ENSMUSG00000089812</t>
  </si>
  <si>
    <t>Gm15867</t>
  </si>
  <si>
    <t>predicted gene 15867 [Source:MGI Symbol;Acc:MGI:3801862]</t>
  </si>
  <si>
    <t>ENSMUSG00000059659</t>
  </si>
  <si>
    <t>Gm10069</t>
  </si>
  <si>
    <t>predicted gene 10069 [Source:MGI Symbol;Acc:MGI:3641875]</t>
  </si>
  <si>
    <t>ENSMUSG00000027796</t>
  </si>
  <si>
    <t>Smad9</t>
  </si>
  <si>
    <t>SMAD family member 9 [Source:MGI Symbol;Acc:MGI:1859993]</t>
  </si>
  <si>
    <t>ENSMUSG00000103378</t>
  </si>
  <si>
    <t>Gm37176</t>
  </si>
  <si>
    <t>predicted gene, 37176 [Source:MGI Symbol;Acc:MGI:5610404]</t>
  </si>
  <si>
    <t>ENSMUSG00000086283</t>
  </si>
  <si>
    <t>2810433D01Rik</t>
  </si>
  <si>
    <t>RIKEN cDNA 2810433D01 gene [Source:MGI Symbol;Acc:MGI:1924382]</t>
  </si>
  <si>
    <t>ENSMUSG00000040724</t>
  </si>
  <si>
    <t>Kcna2</t>
  </si>
  <si>
    <t>potassium voltage-gated channel, shaker-related subfamily, member 2 [Source:MGI Symbol;Acc:MGI:96659]</t>
  </si>
  <si>
    <t>ENSMUSG00000097684</t>
  </si>
  <si>
    <t>Gm26645</t>
  </si>
  <si>
    <t>predicted gene, 26645 [Source:MGI Symbol;Acc:MGI:5477139]</t>
  </si>
  <si>
    <t>ENSMUSG00000020992</t>
  </si>
  <si>
    <t>4930512B01Rik</t>
  </si>
  <si>
    <t>RIKEN cDNA 4930512B01 gene [Source:MGI Symbol;Acc:MGI:1921974]</t>
  </si>
  <si>
    <t>ENSMUSG00000031374</t>
  </si>
  <si>
    <t>Zfp92</t>
  </si>
  <si>
    <t>zinc finger protein 92 [Source:MGI Symbol;Acc:MGI:108094]</t>
  </si>
  <si>
    <t>ENSMUSG00000090307</t>
  </si>
  <si>
    <t>1700071M16Rik</t>
  </si>
  <si>
    <t>RIKEN cDNA 1700071M16 gene [Source:MGI Symbol;Acc:MGI:1920754]</t>
  </si>
  <si>
    <t>ENSMUSG00000029685</t>
  </si>
  <si>
    <t>Asb15</t>
  </si>
  <si>
    <t>ankyrin repeat and SOCS box-containing 15 [Source:MGI Symbol;Acc:MGI:1926160]</t>
  </si>
  <si>
    <t>ENSMUSG00000033910</t>
  </si>
  <si>
    <t>Gucy1a1</t>
  </si>
  <si>
    <t>guanylate cyclase 1, soluble, alpha 1 [Source:MGI Symbol;Acc:MGI:1926562]</t>
  </si>
  <si>
    <t>ENSMUSG00000109930</t>
  </si>
  <si>
    <t>Gm34730</t>
  </si>
  <si>
    <t>predicted gene, 34730 [Source:MGI Symbol;Acc:MGI:5593889]</t>
  </si>
  <si>
    <t>ENSMUSG00000106871</t>
  </si>
  <si>
    <t>Gm3289</t>
  </si>
  <si>
    <t>predicted gene 3289 [Source:MGI Symbol;Acc:MGI:3781467]</t>
  </si>
  <si>
    <t>ENSMUSG00000038765</t>
  </si>
  <si>
    <t>Lmx1b</t>
  </si>
  <si>
    <t>LIM homeobox transcription factor 1 beta [Source:MGI Symbol;Acc:MGI:1100513]</t>
  </si>
  <si>
    <t>ENSMUSG00000023931</t>
  </si>
  <si>
    <t>Efhb</t>
  </si>
  <si>
    <t>EF hand domain family, member B [Source:MGI Symbol;Acc:MGI:3045296]</t>
  </si>
  <si>
    <t>ENSMUSG00000022053</t>
  </si>
  <si>
    <t>Ebf2</t>
  </si>
  <si>
    <t>early B cell factor 2 [Source:MGI Symbol;Acc:MGI:894332]</t>
  </si>
  <si>
    <t>ENSMUSG00000038768</t>
  </si>
  <si>
    <t>9130409I23Rik</t>
  </si>
  <si>
    <t>RIKEN cDNA 9130409I23 gene [Source:MGI Symbol;Acc:MGI:3588271]</t>
  </si>
  <si>
    <t>ENSMUSG00000086181</t>
  </si>
  <si>
    <t>C230034O21Rik</t>
  </si>
  <si>
    <t>RIKEN cDNA C230034O21 gene [Source:MGI Symbol;Acc:MGI:2441892]</t>
  </si>
  <si>
    <t>ENSMUSG00000027221</t>
  </si>
  <si>
    <t>Chst1</t>
  </si>
  <si>
    <t>carbohydrate (keratan sulfate Gal-6) sulfotransferase 1 [Source:MGI Symbol;Acc:MGI:1924219]</t>
  </si>
  <si>
    <t>ENSMUSG00000084890</t>
  </si>
  <si>
    <t>A830036E02Rik</t>
  </si>
  <si>
    <t>RIKEN cDNA A830036E02 gene [Source:MGI Symbol;Acc:MGI:3686876]</t>
  </si>
  <si>
    <t>ENSMUSG00000104330</t>
  </si>
  <si>
    <t>Gm38285</t>
  </si>
  <si>
    <t>predicted gene, 38285 [Source:MGI Symbol;Acc:MGI:5611513]</t>
  </si>
  <si>
    <t>ENSMUSG00000021379</t>
  </si>
  <si>
    <t>Id4</t>
  </si>
  <si>
    <t>inhibitor of DNA binding 4 [Source:MGI Symbol;Acc:MGI:99414]</t>
  </si>
  <si>
    <t>ENSMUSG00000025153</t>
  </si>
  <si>
    <t>Fasn</t>
  </si>
  <si>
    <t>fatty acid synthase [Source:MGI Symbol;Acc:MGI:95485]</t>
  </si>
  <si>
    <t>ENSMUSG00000055980</t>
  </si>
  <si>
    <t>Irs1</t>
  </si>
  <si>
    <t>insulin receptor substrate 1 [Source:MGI Symbol;Acc:MGI:99454]</t>
  </si>
  <si>
    <t>ENSMUSG00000070337</t>
  </si>
  <si>
    <t>Gpr179</t>
  </si>
  <si>
    <t>G protein-coupled receptor 179 [Source:MGI Symbol;Acc:MGI:2443409]</t>
  </si>
  <si>
    <t>ENSMUSG00000001823</t>
  </si>
  <si>
    <t>Hoxd12</t>
  </si>
  <si>
    <t>homeobox D12 [Source:MGI Symbol;Acc:MGI:96204]</t>
  </si>
  <si>
    <t>ENSMUSG00000048038</t>
  </si>
  <si>
    <t>Ccdc187</t>
  </si>
  <si>
    <t>coiled-coil domain containing 187 [Source:MGI Symbol;Acc:MGI:3045295]</t>
  </si>
  <si>
    <t>ENSMUSG00000047822</t>
  </si>
  <si>
    <t>Angptl8</t>
  </si>
  <si>
    <t>angiopoietin-like 8 [Source:MGI Symbol;Acc:MGI:3643534]</t>
  </si>
  <si>
    <t>ENSMUSG00000048776</t>
  </si>
  <si>
    <t>Pthlh</t>
  </si>
  <si>
    <t>parathyroid hormone-like peptide [Source:MGI Symbol;Acc:MGI:97800]</t>
  </si>
  <si>
    <t>ENSMUSG00000035486</t>
  </si>
  <si>
    <t>Plk5</t>
  </si>
  <si>
    <t>polo like kinase 5 [Source:MGI Symbol;Acc:MGI:3026984]</t>
  </si>
  <si>
    <t>ENSMUSG00000109644</t>
  </si>
  <si>
    <t>0610005C13Rik</t>
  </si>
  <si>
    <t>RIKEN cDNA 0610005C13 gene [Source:MGI Symbol;Acc:MGI:1918911]</t>
  </si>
  <si>
    <t>ENSMUSG00000078137</t>
  </si>
  <si>
    <t>Ankrd63</t>
  </si>
  <si>
    <t>ankyrin repeat domain 63 [Source:MGI Symbol;Acc:MGI:2686183]</t>
  </si>
  <si>
    <t>ENSMUSG00000079157</t>
  </si>
  <si>
    <t>Fam155a</t>
  </si>
  <si>
    <t>family with sequence similarity 155, member A [Source:MGI Symbol;Acc:MGI:2142765]</t>
  </si>
  <si>
    <t>ENSMUSG00000108872</t>
  </si>
  <si>
    <t>ENSMUSG00000101615</t>
  </si>
  <si>
    <t>Gm8495</t>
  </si>
  <si>
    <t>predicted gene 8495 [Source:MGI Symbol;Acc:MGI:3645109]</t>
  </si>
  <si>
    <t>ENSMUSG00000022376</t>
  </si>
  <si>
    <t>Adcy8</t>
  </si>
  <si>
    <t>adenylate cyclase 8 [Source:MGI Symbol;Acc:MGI:1341110]</t>
  </si>
  <si>
    <t>ENSMUSG00000058975</t>
  </si>
  <si>
    <t>Kcnc1</t>
  </si>
  <si>
    <t>potassium voltage gated channel, Shaw-related subfamily, member 1 [Source:MGI Symbol;Acc:MGI:96667]</t>
  </si>
  <si>
    <t>ENSMUSG00000070369</t>
  </si>
  <si>
    <t>Itgad</t>
  </si>
  <si>
    <t>integrin, alpha D [Source:MGI Symbol;Acc:MGI:3578624]</t>
  </si>
  <si>
    <t>ENSMUSG00000040752</t>
  </si>
  <si>
    <t>Myh6</t>
  </si>
  <si>
    <t>myosin, heavy polypeptide 6, cardiac muscle, alpha [Source:MGI Symbol;Acc:MGI:97255]</t>
  </si>
  <si>
    <t>ENSMUSG00000082149</t>
  </si>
  <si>
    <t>Gm13002</t>
  </si>
  <si>
    <t>predicted gene 13002 [Source:MGI Symbol;Acc:MGI:3650101]</t>
  </si>
  <si>
    <t>ENSMUSG00000040907</t>
  </si>
  <si>
    <t>Atp1a3</t>
  </si>
  <si>
    <t>ATPase, Na+/K+ transporting, alpha 3 polypeptide [Source:MGI Symbol;Acc:MGI:88107]</t>
  </si>
  <si>
    <t>ENSMUSG00000090667</t>
  </si>
  <si>
    <t>Gm765</t>
  </si>
  <si>
    <t>predicted gene 765 [Source:MGI Symbol;Acc:MGI:2685611]</t>
  </si>
  <si>
    <t>ENSMUSG00000037279</t>
  </si>
  <si>
    <t>Ovol2</t>
  </si>
  <si>
    <t>ovo like zinc finger 2 [Source:MGI Symbol;Acc:MGI:1338039]</t>
  </si>
  <si>
    <t>ENSMUSG00000106896</t>
  </si>
  <si>
    <t>G630022F23Rik</t>
  </si>
  <si>
    <t>RIKEN cDNA G630022F23 gene [Source:MGI Symbol;Acc:MGI:3704248]</t>
  </si>
  <si>
    <t>ENSMUSG00000107272</t>
  </si>
  <si>
    <t>Gm34583</t>
  </si>
  <si>
    <t>predicted gene, 34583 [Source:MGI Symbol;Acc:MGI:5593742]</t>
  </si>
  <si>
    <t>ENSMUSG00000051599</t>
  </si>
  <si>
    <t>Pcdhb2</t>
  </si>
  <si>
    <t>protocadherin beta 2 [Source:MGI Symbol;Acc:MGI:2136735]</t>
  </si>
  <si>
    <t>ENSMUSG00000086236</t>
  </si>
  <si>
    <t>5830418P13Rik</t>
  </si>
  <si>
    <t>RIKEN cDNA 5830418P13 gene [Source:MGI Symbol;Acc:MGI:3604110]</t>
  </si>
  <si>
    <t>ENSMUSG00000030307</t>
  </si>
  <si>
    <t>Slc6a11</t>
  </si>
  <si>
    <t>solute carrier family 6 (neurotransmitter transporter, GABA), member 11 [Source:MGI Symbol;Acc:MGI:95630]</t>
  </si>
  <si>
    <t>ENSMUSG00000107076</t>
  </si>
  <si>
    <t>Gm43480</t>
  </si>
  <si>
    <t>predicted gene 43480 [Source:MGI Symbol;Acc:MGI:5663617]</t>
  </si>
  <si>
    <t>ENSMUSG00000079025</t>
  </si>
  <si>
    <t>Gsdmc</t>
  </si>
  <si>
    <t>gasdermin C [Source:MGI Symbol;Acc:MGI:1933176]</t>
  </si>
  <si>
    <t>ENSMUSG00000048304</t>
  </si>
  <si>
    <t>Slitrk3</t>
  </si>
  <si>
    <t>SLIT and NTRK-like family, member 3 [Source:MGI Symbol;Acc:MGI:2679447]</t>
  </si>
  <si>
    <t>ENSMUSG00000032942</t>
  </si>
  <si>
    <t>Ucp3</t>
  </si>
  <si>
    <t>uncoupling protein 3 (mitochondrial, proton carrier) [Source:MGI Symbol;Acc:MGI:1099787]</t>
  </si>
  <si>
    <t>ENSMUSG00000040264</t>
  </si>
  <si>
    <t>Gbp2b</t>
  </si>
  <si>
    <t>guanylate binding protein 2b [Source:MGI Symbol;Acc:MGI:95666]</t>
  </si>
  <si>
    <t>ENSMUSG00000045776</t>
  </si>
  <si>
    <t>Lrtm1</t>
  </si>
  <si>
    <t>leucine-rich repeats and transmembrane domains 1 [Source:MGI Symbol;Acc:MGI:2442106]</t>
  </si>
  <si>
    <t>ENSMUSG00000020052</t>
  </si>
  <si>
    <t>Ascl1</t>
  </si>
  <si>
    <t>achaete-scute family bHLH transcription factor 1 [Source:MGI Symbol;Acc:MGI:96919]</t>
  </si>
  <si>
    <t>ENSMUSG00000026322</t>
  </si>
  <si>
    <t>Htr4</t>
  </si>
  <si>
    <t>5 hydroxytryptamine (serotonin) receptor 4 [Source:MGI Symbol;Acc:MGI:109246]</t>
  </si>
  <si>
    <t>ENSMUSG00000105102</t>
  </si>
  <si>
    <t>Gm35507</t>
  </si>
  <si>
    <t>predicted gene, 35507 [Source:MGI Symbol;Acc:MGI:5594666]</t>
  </si>
  <si>
    <t>ENSMUSG00000051596</t>
  </si>
  <si>
    <t>Otop1</t>
  </si>
  <si>
    <t>otopetrin 1 [Source:MGI Symbol;Acc:MGI:2388363]</t>
  </si>
  <si>
    <t>ENSMUSG00000039533</t>
  </si>
  <si>
    <t>Mmd2</t>
  </si>
  <si>
    <t>monocyte to macrophage differentiation-associated 2 [Source:MGI Symbol;Acc:MGI:1922354]</t>
  </si>
  <si>
    <t>S4: Significant gene responses unique to the FliC vs Ctrl wt comparison - TLR5-independent (n=591)</t>
  </si>
  <si>
    <t>FC FliC vs Ctrl</t>
  </si>
  <si>
    <t>FC WT vs Tlr5--</t>
  </si>
  <si>
    <t>S3: Significant genes of Table S1 and S2 comparison of FliC-treated Wt mice to FliC-treated B6.129S1-Tlr5tm1Flv/J mice - TLR5-dependent (n=80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18" fillId="0" borderId="0" xfId="0" applyFont="1"/>
    <xf numFmtId="11" fontId="18" fillId="0" borderId="0" xfId="0" applyNumberFormat="1" applyFont="1"/>
    <xf numFmtId="1" fontId="18" fillId="0" borderId="0" xfId="0" applyNumberFormat="1" applyFont="1"/>
    <xf numFmtId="1" fontId="0" fillId="0" borderId="0" xfId="0" applyNumberFormat="1"/>
    <xf numFmtId="0" fontId="19" fillId="0" borderId="0" xfId="0" applyFont="1"/>
    <xf numFmtId="1" fontId="19" fillId="0" borderId="0" xfId="0" applyNumberFormat="1" applyFont="1"/>
    <xf numFmtId="0" fontId="16" fillId="0" borderId="0" xfId="0" applyFont="1"/>
    <xf numFmtId="2" fontId="20" fillId="0" borderId="0" xfId="0" applyNumberFormat="1" applyFont="1"/>
    <xf numFmtId="164" fontId="20" fillId="0" borderId="0" xfId="0" applyNumberFormat="1" applyFont="1"/>
    <xf numFmtId="0" fontId="21" fillId="0" borderId="0" xfId="0" applyFont="1"/>
    <xf numFmtId="2" fontId="22" fillId="0" borderId="0" xfId="0" applyNumberFormat="1" applyFont="1"/>
    <xf numFmtId="164" fontId="22" fillId="0" borderId="0" xfId="0" applyNumberFormat="1" applyFont="1"/>
    <xf numFmtId="11" fontId="20" fillId="0" borderId="0" xfId="0" applyNumberFormat="1" applyFont="1"/>
    <xf numFmtId="0" fontId="0" fillId="0" borderId="0" xfId="0" applyFont="1"/>
    <xf numFmtId="2" fontId="18" fillId="0" borderId="0" xfId="0" applyNumberFormat="1" applyFont="1"/>
    <xf numFmtId="2" fontId="0" fillId="0" borderId="0" xfId="0" applyNumberFormat="1" applyFont="1"/>
    <xf numFmtId="11" fontId="0" fillId="0" borderId="0" xfId="0" applyNumberFormat="1" applyFont="1"/>
    <xf numFmtId="0" fontId="19" fillId="33" borderId="0" xfId="0" applyFont="1" applyFill="1"/>
    <xf numFmtId="0" fontId="0" fillId="33" borderId="0" xfId="0" applyFont="1" applyFill="1"/>
    <xf numFmtId="165" fontId="20" fillId="0" borderId="0" xfId="0" applyNumberFormat="1" applyFont="1"/>
    <xf numFmtId="165" fontId="19" fillId="0" borderId="0" xfId="0" applyNumberFormat="1" applyFont="1"/>
    <xf numFmtId="165" fontId="18" fillId="0" borderId="0" xfId="0" applyNumberFormat="1" applyFont="1"/>
    <xf numFmtId="165" fontId="0" fillId="0" borderId="0" xfId="0" applyNumberFormat="1"/>
    <xf numFmtId="11" fontId="0" fillId="0" borderId="0" xfId="0" applyNumberFormat="1"/>
    <xf numFmtId="0" fontId="0" fillId="33" borderId="0" xfId="0" applyFill="1"/>
    <xf numFmtId="165" fontId="0" fillId="33" borderId="0" xfId="0" applyNumberFormat="1" applyFill="1"/>
    <xf numFmtId="11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77719-95B8-3D4B-93C2-ADE110EFE9A0}">
  <dimension ref="A1:F1850"/>
  <sheetViews>
    <sheetView workbookViewId="0">
      <selection activeCell="A2" sqref="A2"/>
    </sheetView>
  </sheetViews>
  <sheetFormatPr baseColWidth="10" defaultRowHeight="16" x14ac:dyDescent="0.2"/>
  <cols>
    <col min="1" max="1" width="21.6640625" bestFit="1" customWidth="1"/>
    <col min="2" max="2" width="14.6640625" bestFit="1" customWidth="1"/>
    <col min="3" max="3" width="70.83203125" customWidth="1"/>
  </cols>
  <sheetData>
    <row r="1" spans="1:6" x14ac:dyDescent="0.2">
      <c r="A1" s="5" t="s">
        <v>1396</v>
      </c>
      <c r="B1" s="5" t="s">
        <v>1397</v>
      </c>
      <c r="C1" s="5" t="s">
        <v>1398</v>
      </c>
      <c r="D1" s="8" t="s">
        <v>1399</v>
      </c>
      <c r="E1" s="9" t="s">
        <v>1400</v>
      </c>
      <c r="F1" s="9" t="s">
        <v>1401</v>
      </c>
    </row>
    <row r="2" spans="1:6" x14ac:dyDescent="0.2">
      <c r="A2" s="10" t="s">
        <v>2518</v>
      </c>
      <c r="B2" s="10" t="s">
        <v>2519</v>
      </c>
      <c r="C2" s="10" t="s">
        <v>2520</v>
      </c>
      <c r="D2" s="11">
        <v>888.00623237757179</v>
      </c>
      <c r="E2" s="12">
        <v>6.9242523418022002E-67</v>
      </c>
      <c r="F2" s="12">
        <v>7.5737472114632503E-63</v>
      </c>
    </row>
    <row r="3" spans="1:6" x14ac:dyDescent="0.2">
      <c r="A3" s="10" t="s">
        <v>4678</v>
      </c>
      <c r="B3" s="10" t="s">
        <v>4679</v>
      </c>
      <c r="C3" s="10" t="s">
        <v>4680</v>
      </c>
      <c r="D3" s="11">
        <v>582.80059758439745</v>
      </c>
      <c r="E3" s="12">
        <v>1.10822841317874E-15</v>
      </c>
      <c r="F3" s="12">
        <v>2.1646075684551799E-13</v>
      </c>
    </row>
    <row r="4" spans="1:6" x14ac:dyDescent="0.2">
      <c r="A4" s="10" t="s">
        <v>3103</v>
      </c>
      <c r="B4" s="10" t="s">
        <v>3104</v>
      </c>
      <c r="C4" s="10" t="s">
        <v>3105</v>
      </c>
      <c r="D4" s="11">
        <v>269.97080391785892</v>
      </c>
      <c r="E4" s="12">
        <v>1.76726420179341E-21</v>
      </c>
      <c r="F4" s="12">
        <v>9.2593313112092394E-19</v>
      </c>
    </row>
    <row r="5" spans="1:6" x14ac:dyDescent="0.2">
      <c r="A5" s="10" t="s">
        <v>3973</v>
      </c>
      <c r="B5" s="10" t="s">
        <v>3974</v>
      </c>
      <c r="C5" s="10" t="s">
        <v>3975</v>
      </c>
      <c r="D5" s="11">
        <v>256.16253003638542</v>
      </c>
      <c r="E5" s="12">
        <v>4.4387851330895499E-13</v>
      </c>
      <c r="F5" s="12">
        <v>4.9041850288619699E-11</v>
      </c>
    </row>
    <row r="6" spans="1:6" x14ac:dyDescent="0.2">
      <c r="A6" s="10" t="s">
        <v>4780</v>
      </c>
      <c r="B6" s="10" t="s">
        <v>4781</v>
      </c>
      <c r="C6" s="10" t="s">
        <v>4782</v>
      </c>
      <c r="D6" s="11">
        <v>226.4675877701182</v>
      </c>
      <c r="E6" s="12">
        <v>5.9633648858047105E-4</v>
      </c>
      <c r="F6" s="12">
        <v>4.1772196683273703E-3</v>
      </c>
    </row>
    <row r="7" spans="1:6" x14ac:dyDescent="0.2">
      <c r="A7" s="10" t="s">
        <v>4096</v>
      </c>
      <c r="B7" s="10" t="s">
        <v>4097</v>
      </c>
      <c r="C7" s="10" t="s">
        <v>4098</v>
      </c>
      <c r="D7" s="11">
        <v>204.72328248669254</v>
      </c>
      <c r="E7" s="12">
        <v>2.0094760307513098E-9</v>
      </c>
      <c r="F7" s="12">
        <v>9.4333256756900599E-8</v>
      </c>
    </row>
    <row r="8" spans="1:6" x14ac:dyDescent="0.2">
      <c r="A8" s="10" t="s">
        <v>3253</v>
      </c>
      <c r="B8" s="10" t="s">
        <v>3254</v>
      </c>
      <c r="C8" s="10" t="s">
        <v>3255</v>
      </c>
      <c r="D8" s="11">
        <v>167.12978340576706</v>
      </c>
      <c r="E8" s="12">
        <v>7.7493731428805406E-5</v>
      </c>
      <c r="F8" s="12">
        <v>7.7657025594894495E-4</v>
      </c>
    </row>
    <row r="9" spans="1:6" x14ac:dyDescent="0.2">
      <c r="A9" s="10" t="s">
        <v>6369</v>
      </c>
      <c r="B9" s="10" t="s">
        <v>6370</v>
      </c>
      <c r="C9" s="10" t="s">
        <v>6371</v>
      </c>
      <c r="D9" s="11">
        <v>161.76025095036928</v>
      </c>
      <c r="E9" s="12">
        <v>2.21783578672546E-33</v>
      </c>
      <c r="F9" s="12">
        <v>6.9310536672008703E-30</v>
      </c>
    </row>
    <row r="10" spans="1:6" x14ac:dyDescent="0.2">
      <c r="A10" s="10" t="s">
        <v>2884</v>
      </c>
      <c r="B10" s="10" t="s">
        <v>2885</v>
      </c>
      <c r="C10" s="10" t="s">
        <v>2886</v>
      </c>
      <c r="D10" s="11">
        <v>133.01540166000279</v>
      </c>
      <c r="E10" s="12">
        <v>1.90239938854557E-19</v>
      </c>
      <c r="F10" s="12">
        <v>7.5667070952405098E-17</v>
      </c>
    </row>
    <row r="11" spans="1:6" x14ac:dyDescent="0.2">
      <c r="A11" s="10" t="s">
        <v>6224</v>
      </c>
      <c r="B11" s="10" t="s">
        <v>6225</v>
      </c>
      <c r="C11" s="10" t="s">
        <v>6226</v>
      </c>
      <c r="D11" s="11">
        <v>131.57631004798026</v>
      </c>
      <c r="E11" s="12">
        <v>1.7777103449935501E-21</v>
      </c>
      <c r="F11" s="12">
        <v>9.2593313112092394E-19</v>
      </c>
    </row>
    <row r="12" spans="1:6" x14ac:dyDescent="0.2">
      <c r="A12" s="10" t="s">
        <v>1954</v>
      </c>
      <c r="B12" s="10" t="s">
        <v>1955</v>
      </c>
      <c r="C12" s="10" t="s">
        <v>1956</v>
      </c>
      <c r="D12" s="11">
        <v>118.49221920267911</v>
      </c>
      <c r="E12" s="12">
        <v>4.7492611607348802E-7</v>
      </c>
      <c r="F12" s="12">
        <v>1.07440369340472E-5</v>
      </c>
    </row>
    <row r="13" spans="1:6" x14ac:dyDescent="0.2">
      <c r="A13" s="10" t="s">
        <v>3397</v>
      </c>
      <c r="B13" s="10" t="s">
        <v>3398</v>
      </c>
      <c r="C13" s="10" t="s">
        <v>3399</v>
      </c>
      <c r="D13" s="11">
        <v>113.93210343912645</v>
      </c>
      <c r="E13" s="12">
        <v>3.6159698079642702E-16</v>
      </c>
      <c r="F13" s="12">
        <v>7.9102955519026403E-14</v>
      </c>
    </row>
    <row r="14" spans="1:6" x14ac:dyDescent="0.2">
      <c r="A14" s="10" t="s">
        <v>5035</v>
      </c>
      <c r="B14" s="10" t="s">
        <v>5036</v>
      </c>
      <c r="C14" s="10" t="s">
        <v>5037</v>
      </c>
      <c r="D14" s="11">
        <v>111.95021053502079</v>
      </c>
      <c r="E14" s="12">
        <v>3.2581819205790198E-30</v>
      </c>
      <c r="F14" s="12">
        <v>5.0911419781847601E-27</v>
      </c>
    </row>
    <row r="15" spans="1:6" x14ac:dyDescent="0.2">
      <c r="A15" s="10" t="s">
        <v>4810</v>
      </c>
      <c r="B15" s="10" t="s">
        <v>4811</v>
      </c>
      <c r="C15" s="10" t="s">
        <v>4812</v>
      </c>
      <c r="D15" s="11">
        <v>103.54678692342308</v>
      </c>
      <c r="E15" s="12">
        <v>1.06614300358031E-16</v>
      </c>
      <c r="F15" s="12">
        <v>2.481164292162E-14</v>
      </c>
    </row>
    <row r="16" spans="1:6" x14ac:dyDescent="0.2">
      <c r="A16" s="10" t="s">
        <v>5077</v>
      </c>
      <c r="B16" s="10" t="s">
        <v>5078</v>
      </c>
      <c r="C16" s="10" t="s">
        <v>5079</v>
      </c>
      <c r="D16" s="11">
        <v>88.421690156537707</v>
      </c>
      <c r="E16" s="12">
        <v>1.31414975637652E-5</v>
      </c>
      <c r="F16" s="12">
        <v>1.7795403440183099E-4</v>
      </c>
    </row>
    <row r="17" spans="1:6" x14ac:dyDescent="0.2">
      <c r="A17" s="10" t="s">
        <v>2875</v>
      </c>
      <c r="B17" s="10" t="s">
        <v>2876</v>
      </c>
      <c r="C17" s="10" t="s">
        <v>2877</v>
      </c>
      <c r="D17" s="11">
        <v>87.325356143719688</v>
      </c>
      <c r="E17" s="12">
        <v>2.1543660527024101E-15</v>
      </c>
      <c r="F17" s="12">
        <v>3.95894633701885E-13</v>
      </c>
    </row>
    <row r="18" spans="1:6" x14ac:dyDescent="0.2">
      <c r="A18" s="10" t="s">
        <v>6142</v>
      </c>
      <c r="B18" s="10" t="s">
        <v>6143</v>
      </c>
      <c r="C18" s="10" t="s">
        <v>6144</v>
      </c>
      <c r="D18" s="11">
        <v>86.209215430317073</v>
      </c>
      <c r="E18" s="12">
        <v>3.6492650972648899E-6</v>
      </c>
      <c r="F18" s="12">
        <v>6.0023551329147901E-5</v>
      </c>
    </row>
    <row r="19" spans="1:6" x14ac:dyDescent="0.2">
      <c r="A19" s="10" t="s">
        <v>4723</v>
      </c>
      <c r="B19" s="10" t="s">
        <v>4724</v>
      </c>
      <c r="C19" s="10" t="s">
        <v>4725</v>
      </c>
      <c r="D19" s="11">
        <v>82.367903140019294</v>
      </c>
      <c r="E19" s="12">
        <v>1.5164944468243301E-14</v>
      </c>
      <c r="F19" s="12">
        <v>2.2116555012486099E-12</v>
      </c>
    </row>
    <row r="20" spans="1:6" x14ac:dyDescent="0.2">
      <c r="A20" s="10" t="s">
        <v>4864</v>
      </c>
      <c r="B20" s="10" t="s">
        <v>4865</v>
      </c>
      <c r="C20" s="10" t="s">
        <v>4866</v>
      </c>
      <c r="D20" s="11">
        <v>74.185185621289932</v>
      </c>
      <c r="E20" s="12">
        <v>1.9767824970593802E-6</v>
      </c>
      <c r="F20" s="12">
        <v>3.5215060183771203E-5</v>
      </c>
    </row>
    <row r="21" spans="1:6" x14ac:dyDescent="0.2">
      <c r="A21" s="10" t="s">
        <v>2119</v>
      </c>
      <c r="B21" s="10" t="s">
        <v>2120</v>
      </c>
      <c r="C21" s="10" t="s">
        <v>2121</v>
      </c>
      <c r="D21" s="11">
        <v>70.627410402839942</v>
      </c>
      <c r="E21" s="12">
        <v>4.3247580729996497E-17</v>
      </c>
      <c r="F21" s="12">
        <v>1.08745296097633E-14</v>
      </c>
    </row>
    <row r="22" spans="1:6" x14ac:dyDescent="0.2">
      <c r="A22" s="10" t="s">
        <v>2599</v>
      </c>
      <c r="B22" s="10" t="s">
        <v>2600</v>
      </c>
      <c r="C22" s="10" t="s">
        <v>2601</v>
      </c>
      <c r="D22" s="11">
        <v>68.904617553851764</v>
      </c>
      <c r="E22" s="12">
        <v>1.95915893019302E-38</v>
      </c>
      <c r="F22" s="12">
        <v>1.07146401892256E-34</v>
      </c>
    </row>
    <row r="23" spans="1:6" x14ac:dyDescent="0.2">
      <c r="A23" s="10" t="s">
        <v>3904</v>
      </c>
      <c r="B23" s="10" t="s">
        <v>3905</v>
      </c>
      <c r="C23" s="10" t="s">
        <v>3906</v>
      </c>
      <c r="D23" s="11">
        <v>67.657562867642113</v>
      </c>
      <c r="E23" s="12">
        <v>4.7515479453785897E-3</v>
      </c>
      <c r="F23" s="12">
        <v>2.2115928266617398E-2</v>
      </c>
    </row>
    <row r="24" spans="1:6" x14ac:dyDescent="0.2">
      <c r="A24" s="10" t="s">
        <v>4720</v>
      </c>
      <c r="B24" s="10" t="s">
        <v>4721</v>
      </c>
      <c r="C24" s="10" t="s">
        <v>4722</v>
      </c>
      <c r="D24" s="11">
        <v>65.366559001881015</v>
      </c>
      <c r="E24" s="12">
        <v>2.5603430631930199E-14</v>
      </c>
      <c r="F24" s="12">
        <v>3.5449408133171201E-12</v>
      </c>
    </row>
    <row r="25" spans="1:6" x14ac:dyDescent="0.2">
      <c r="A25" s="10" t="s">
        <v>2155</v>
      </c>
      <c r="B25" s="10" t="s">
        <v>2156</v>
      </c>
      <c r="C25" s="10" t="s">
        <v>2157</v>
      </c>
      <c r="D25" s="11">
        <v>64.455855232505911</v>
      </c>
      <c r="E25" s="12">
        <v>6.7053953033182502E-12</v>
      </c>
      <c r="F25" s="12">
        <v>5.9628954331459299E-10</v>
      </c>
    </row>
    <row r="26" spans="1:6" x14ac:dyDescent="0.2">
      <c r="A26" s="10" t="s">
        <v>1498</v>
      </c>
      <c r="B26" s="10" t="s">
        <v>1499</v>
      </c>
      <c r="C26" s="10" t="s">
        <v>1500</v>
      </c>
      <c r="D26" s="11">
        <v>64.406401951655283</v>
      </c>
      <c r="E26" s="12">
        <v>6.04574965049005E-15</v>
      </c>
      <c r="F26" s="12">
        <v>9.7968014336385408E-13</v>
      </c>
    </row>
    <row r="27" spans="1:6" x14ac:dyDescent="0.2">
      <c r="A27" s="10" t="s">
        <v>3943</v>
      </c>
      <c r="B27" s="10" t="s">
        <v>3944</v>
      </c>
      <c r="C27" s="10" t="s">
        <v>3945</v>
      </c>
      <c r="D27" s="11">
        <v>59.696714524175995</v>
      </c>
      <c r="E27" s="12">
        <v>1.35820436020747E-6</v>
      </c>
      <c r="F27" s="12">
        <v>2.5702490124479799E-5</v>
      </c>
    </row>
    <row r="28" spans="1:6" x14ac:dyDescent="0.2">
      <c r="A28" s="10" t="s">
        <v>5368</v>
      </c>
      <c r="B28" s="10" t="s">
        <v>5369</v>
      </c>
      <c r="C28" s="10" t="s">
        <v>5370</v>
      </c>
      <c r="D28" s="11">
        <v>53.095112906649419</v>
      </c>
      <c r="E28" s="12">
        <v>8.6536869154312003E-9</v>
      </c>
      <c r="F28" s="12">
        <v>3.3744751330120002E-7</v>
      </c>
    </row>
    <row r="29" spans="1:6" x14ac:dyDescent="0.2">
      <c r="A29" s="10" t="s">
        <v>3823</v>
      </c>
      <c r="B29" s="10" t="s">
        <v>3824</v>
      </c>
      <c r="C29" s="10" t="s">
        <v>3825</v>
      </c>
      <c r="D29" s="11">
        <v>51.690812249318483</v>
      </c>
      <c r="E29" s="12">
        <v>7.1114678640689493E-21</v>
      </c>
      <c r="F29" s="12">
        <v>3.3100100211568599E-18</v>
      </c>
    </row>
    <row r="30" spans="1:6" x14ac:dyDescent="0.2">
      <c r="A30" s="10" t="s">
        <v>2881</v>
      </c>
      <c r="B30" s="10" t="s">
        <v>2882</v>
      </c>
      <c r="C30" s="10" t="s">
        <v>2883</v>
      </c>
      <c r="D30" s="11">
        <v>51.395512029965722</v>
      </c>
      <c r="E30" s="12">
        <v>5.5567559266543699E-8</v>
      </c>
      <c r="F30" s="12">
        <v>1.72669875925413E-6</v>
      </c>
    </row>
    <row r="31" spans="1:6" x14ac:dyDescent="0.2">
      <c r="A31" s="10" t="s">
        <v>5110</v>
      </c>
      <c r="B31" s="10" t="s">
        <v>5111</v>
      </c>
      <c r="C31" s="10" t="s">
        <v>5112</v>
      </c>
      <c r="D31" s="11">
        <v>50.796771823711602</v>
      </c>
      <c r="E31" s="12">
        <v>3.9934742697432699E-19</v>
      </c>
      <c r="F31" s="12">
        <v>1.53265338815621E-16</v>
      </c>
    </row>
    <row r="32" spans="1:6" x14ac:dyDescent="0.2">
      <c r="A32" s="10" t="s">
        <v>4993</v>
      </c>
      <c r="B32" s="10" t="s">
        <v>4994</v>
      </c>
      <c r="C32" s="10" t="s">
        <v>4995</v>
      </c>
      <c r="D32" s="11">
        <v>50.01393910408126</v>
      </c>
      <c r="E32" s="12">
        <v>4.8494397046509003E-16</v>
      </c>
      <c r="F32" s="12">
        <v>1.02996449494119E-13</v>
      </c>
    </row>
    <row r="33" spans="1:6" x14ac:dyDescent="0.2">
      <c r="A33" s="10" t="s">
        <v>2290</v>
      </c>
      <c r="B33" s="10" t="s">
        <v>2291</v>
      </c>
      <c r="C33" s="10" t="s">
        <v>2292</v>
      </c>
      <c r="D33" s="11">
        <v>45.849354153138847</v>
      </c>
      <c r="E33" s="12">
        <v>1.5659150563220499E-7</v>
      </c>
      <c r="F33" s="12">
        <v>4.12225725296042E-6</v>
      </c>
    </row>
    <row r="34" spans="1:6" x14ac:dyDescent="0.2">
      <c r="A34" s="10" t="s">
        <v>5548</v>
      </c>
      <c r="B34" s="10" t="s">
        <v>5549</v>
      </c>
      <c r="C34" s="10" t="s">
        <v>5550</v>
      </c>
      <c r="D34" s="11">
        <v>44.383987302576074</v>
      </c>
      <c r="E34" s="12">
        <v>2.9456480401363499E-31</v>
      </c>
      <c r="F34" s="12">
        <v>7.0334312257508104E-28</v>
      </c>
    </row>
    <row r="35" spans="1:6" x14ac:dyDescent="0.2">
      <c r="A35" s="10" t="s">
        <v>2656</v>
      </c>
      <c r="B35" s="10" t="s">
        <v>2657</v>
      </c>
      <c r="C35" s="10" t="s">
        <v>2658</v>
      </c>
      <c r="D35" s="11">
        <v>43.548942341190774</v>
      </c>
      <c r="E35" s="12">
        <v>8.3787842215780301E-24</v>
      </c>
      <c r="F35" s="12">
        <v>5.91271882681423E-21</v>
      </c>
    </row>
    <row r="36" spans="1:6" x14ac:dyDescent="0.2">
      <c r="A36" s="10" t="s">
        <v>6909</v>
      </c>
      <c r="B36" s="10" t="s">
        <v>6910</v>
      </c>
      <c r="C36" s="10" t="s">
        <v>6911</v>
      </c>
      <c r="D36" s="11">
        <v>41.588511383781167</v>
      </c>
      <c r="E36" s="12">
        <v>2.0136011762008701E-3</v>
      </c>
      <c r="F36" s="12">
        <v>1.1214241173770401E-2</v>
      </c>
    </row>
    <row r="37" spans="1:6" x14ac:dyDescent="0.2">
      <c r="A37" s="10" t="s">
        <v>5771</v>
      </c>
      <c r="B37" s="10" t="s">
        <v>5772</v>
      </c>
      <c r="C37" s="10" t="s">
        <v>5773</v>
      </c>
      <c r="D37" s="11">
        <v>41.354970082693349</v>
      </c>
      <c r="E37" s="12">
        <v>1.87056354085521E-3</v>
      </c>
      <c r="F37" s="12">
        <v>1.0568297525761499E-2</v>
      </c>
    </row>
    <row r="38" spans="1:6" x14ac:dyDescent="0.2">
      <c r="A38" s="10" t="s">
        <v>5948</v>
      </c>
      <c r="B38" s="10" t="s">
        <v>5949</v>
      </c>
      <c r="C38" s="10" t="s">
        <v>5950</v>
      </c>
      <c r="D38" s="11">
        <v>40.252406739674583</v>
      </c>
      <c r="E38" s="12">
        <v>7.5995835140441501E-6</v>
      </c>
      <c r="F38" s="12">
        <v>1.11576167082705E-4</v>
      </c>
    </row>
    <row r="39" spans="1:6" x14ac:dyDescent="0.2">
      <c r="A39" s="10" t="s">
        <v>3490</v>
      </c>
      <c r="B39" s="10" t="s">
        <v>3491</v>
      </c>
      <c r="C39" s="10" t="s">
        <v>3492</v>
      </c>
      <c r="D39" s="11">
        <v>38.349741750404746</v>
      </c>
      <c r="E39" s="12">
        <v>3.17897517567633E-120</v>
      </c>
      <c r="F39" s="12">
        <v>6.9543260943095404E-116</v>
      </c>
    </row>
    <row r="40" spans="1:6" x14ac:dyDescent="0.2">
      <c r="A40" s="10" t="s">
        <v>1822</v>
      </c>
      <c r="B40" s="10" t="s">
        <v>1823</v>
      </c>
      <c r="C40" s="10" t="s">
        <v>1824</v>
      </c>
      <c r="D40" s="11">
        <v>35.588313392469381</v>
      </c>
      <c r="E40" s="12">
        <v>3.1290918802603603E-7</v>
      </c>
      <c r="F40" s="12">
        <v>7.5057032864666197E-6</v>
      </c>
    </row>
    <row r="41" spans="1:6" x14ac:dyDescent="0.2">
      <c r="A41" s="10" t="s">
        <v>5314</v>
      </c>
      <c r="B41" s="10" t="s">
        <v>5315</v>
      </c>
      <c r="C41" s="10" t="s">
        <v>5316</v>
      </c>
      <c r="D41" s="11">
        <v>33.933313269632542</v>
      </c>
      <c r="E41" s="12">
        <v>7.5595042951611801E-5</v>
      </c>
      <c r="F41" s="12">
        <v>7.5858585303186204E-4</v>
      </c>
    </row>
    <row r="42" spans="1:6" x14ac:dyDescent="0.2">
      <c r="A42" s="10" t="s">
        <v>5326</v>
      </c>
      <c r="B42" s="10" t="s">
        <v>5327</v>
      </c>
      <c r="C42" s="10" t="s">
        <v>5328</v>
      </c>
      <c r="D42" s="11">
        <v>33.529641019034628</v>
      </c>
      <c r="E42" s="12">
        <v>3.7652062153670902E-4</v>
      </c>
      <c r="F42" s="12">
        <v>2.90333631185655E-3</v>
      </c>
    </row>
    <row r="43" spans="1:6" x14ac:dyDescent="0.2">
      <c r="A43" s="10" t="s">
        <v>4105</v>
      </c>
      <c r="B43" s="10" t="s">
        <v>4106</v>
      </c>
      <c r="C43" s="10" t="s">
        <v>4107</v>
      </c>
      <c r="D43" s="11">
        <v>33.114016524735014</v>
      </c>
      <c r="E43" s="12">
        <v>6.8070998150928896E-29</v>
      </c>
      <c r="F43" s="12">
        <v>9.3070072221857601E-26</v>
      </c>
    </row>
    <row r="44" spans="1:6" x14ac:dyDescent="0.2">
      <c r="A44" s="10" t="s">
        <v>3478</v>
      </c>
      <c r="B44" s="10" t="s">
        <v>3479</v>
      </c>
      <c r="C44" s="10" t="s">
        <v>3480</v>
      </c>
      <c r="D44" s="11">
        <v>33.093478997545233</v>
      </c>
      <c r="E44" s="12">
        <v>6.2525372839425299E-17</v>
      </c>
      <c r="F44" s="12">
        <v>1.5030824793794202E-14</v>
      </c>
    </row>
    <row r="45" spans="1:6" x14ac:dyDescent="0.2">
      <c r="A45" s="10" t="s">
        <v>4804</v>
      </c>
      <c r="B45" s="10" t="s">
        <v>4805</v>
      </c>
      <c r="C45" s="10" t="s">
        <v>4806</v>
      </c>
      <c r="D45" s="11">
        <v>32.601636004410722</v>
      </c>
      <c r="E45" s="12">
        <v>7.5679136282489503E-5</v>
      </c>
      <c r="F45" s="12">
        <v>7.5908151550469502E-4</v>
      </c>
    </row>
    <row r="46" spans="1:6" x14ac:dyDescent="0.2">
      <c r="A46" s="10" t="s">
        <v>4543</v>
      </c>
      <c r="B46" s="10" t="s">
        <v>4544</v>
      </c>
      <c r="C46" s="10" t="s">
        <v>4545</v>
      </c>
      <c r="D46" s="11">
        <v>32.453467332575215</v>
      </c>
      <c r="E46" s="12">
        <v>1.5697293397531601E-6</v>
      </c>
      <c r="F46" s="12">
        <v>2.8856637845747899E-5</v>
      </c>
    </row>
    <row r="47" spans="1:6" x14ac:dyDescent="0.2">
      <c r="A47" s="10" t="s">
        <v>4204</v>
      </c>
      <c r="B47" s="10" t="s">
        <v>4205</v>
      </c>
      <c r="C47" s="10" t="s">
        <v>4206</v>
      </c>
      <c r="D47" s="11">
        <v>31.965383189050677</v>
      </c>
      <c r="E47" s="12">
        <v>1.3614557382606399E-14</v>
      </c>
      <c r="F47" s="12">
        <v>2.0682781757076299E-12</v>
      </c>
    </row>
    <row r="48" spans="1:6" x14ac:dyDescent="0.2">
      <c r="A48" s="10" t="s">
        <v>3514</v>
      </c>
      <c r="B48" s="10" t="s">
        <v>3515</v>
      </c>
      <c r="C48" s="10" t="s">
        <v>3516</v>
      </c>
      <c r="D48" s="11">
        <v>31.232910878527697</v>
      </c>
      <c r="E48" s="12">
        <v>1.57962184470997E-53</v>
      </c>
      <c r="F48" s="12">
        <v>1.1518602491625099E-49</v>
      </c>
    </row>
    <row r="49" spans="1:6" x14ac:dyDescent="0.2">
      <c r="A49" s="10" t="s">
        <v>3256</v>
      </c>
      <c r="B49" s="10" t="s">
        <v>3257</v>
      </c>
      <c r="C49" s="10" t="s">
        <v>3258</v>
      </c>
      <c r="D49" s="11">
        <v>30.974485600370496</v>
      </c>
      <c r="E49" s="12">
        <v>7.7144480846790001E-12</v>
      </c>
      <c r="F49" s="12">
        <v>6.7504506520175204E-10</v>
      </c>
    </row>
    <row r="50" spans="1:6" x14ac:dyDescent="0.2">
      <c r="A50" s="10" t="s">
        <v>1978</v>
      </c>
      <c r="B50" s="10" t="s">
        <v>1979</v>
      </c>
      <c r="C50" s="10" t="s">
        <v>1980</v>
      </c>
      <c r="D50" s="11">
        <v>30.579174516516993</v>
      </c>
      <c r="E50" s="12">
        <v>6.24059618232557E-34</v>
      </c>
      <c r="F50" s="12">
        <v>2.2753213680759001E-30</v>
      </c>
    </row>
    <row r="51" spans="1:6" x14ac:dyDescent="0.2">
      <c r="A51" s="10" t="s">
        <v>3979</v>
      </c>
      <c r="B51" s="10" t="s">
        <v>3980</v>
      </c>
      <c r="C51" s="10" t="s">
        <v>3981</v>
      </c>
      <c r="D51" s="11">
        <v>30.363879638898855</v>
      </c>
      <c r="E51" s="12">
        <v>2.1275416255727E-4</v>
      </c>
      <c r="F51" s="12">
        <v>1.8187612583442101E-3</v>
      </c>
    </row>
    <row r="52" spans="1:6" x14ac:dyDescent="0.2">
      <c r="A52" s="10" t="s">
        <v>1852</v>
      </c>
      <c r="B52" s="10" t="s">
        <v>1853</v>
      </c>
      <c r="C52" s="10" t="s">
        <v>1854</v>
      </c>
      <c r="D52" s="11">
        <v>30.200364860160501</v>
      </c>
      <c r="E52" s="12">
        <v>4.6827151366705998E-5</v>
      </c>
      <c r="F52" s="12">
        <v>5.0964714591943301E-4</v>
      </c>
    </row>
    <row r="53" spans="1:6" x14ac:dyDescent="0.2">
      <c r="A53" s="10" t="s">
        <v>1405</v>
      </c>
      <c r="B53" s="10" t="s">
        <v>1406</v>
      </c>
      <c r="C53" s="10" t="s">
        <v>1407</v>
      </c>
      <c r="D53" s="11">
        <v>29.856499758416678</v>
      </c>
      <c r="E53" s="12">
        <v>5.2040869910607997E-4</v>
      </c>
      <c r="F53" s="12">
        <v>3.75848818146075E-3</v>
      </c>
    </row>
    <row r="54" spans="1:6" x14ac:dyDescent="0.2">
      <c r="A54" s="10" t="s">
        <v>3688</v>
      </c>
      <c r="B54" s="10" t="s">
        <v>3689</v>
      </c>
      <c r="C54" s="10" t="s">
        <v>3690</v>
      </c>
      <c r="D54" s="11">
        <v>28.831705394373806</v>
      </c>
      <c r="E54" s="12">
        <v>9.8894678639256596E-6</v>
      </c>
      <c r="F54" s="12">
        <v>1.39755813301833E-4</v>
      </c>
    </row>
    <row r="55" spans="1:6" x14ac:dyDescent="0.2">
      <c r="A55" s="10" t="s">
        <v>3232</v>
      </c>
      <c r="B55" s="10" t="s">
        <v>3233</v>
      </c>
      <c r="C55" s="10" t="s">
        <v>3234</v>
      </c>
      <c r="D55" s="11">
        <v>28.650036892155576</v>
      </c>
      <c r="E55" s="12">
        <v>1.13595137066082E-8</v>
      </c>
      <c r="F55" s="12">
        <v>4.31724782993153E-7</v>
      </c>
    </row>
    <row r="56" spans="1:6" x14ac:dyDescent="0.2">
      <c r="A56" s="10" t="s">
        <v>4813</v>
      </c>
      <c r="B56" s="10" t="s">
        <v>4814</v>
      </c>
      <c r="C56" s="10" t="s">
        <v>4815</v>
      </c>
      <c r="D56" s="11">
        <v>27.433250442155444</v>
      </c>
      <c r="E56" s="12">
        <v>1.27732020184634E-3</v>
      </c>
      <c r="F56" s="12">
        <v>7.7253681878879203E-3</v>
      </c>
    </row>
    <row r="57" spans="1:6" x14ac:dyDescent="0.2">
      <c r="A57" s="10" t="s">
        <v>2722</v>
      </c>
      <c r="B57" s="10" t="s">
        <v>2723</v>
      </c>
      <c r="C57" s="10" t="s">
        <v>2724</v>
      </c>
      <c r="D57" s="11">
        <v>26.994659531720959</v>
      </c>
      <c r="E57" s="12">
        <v>2.8868120790216298E-3</v>
      </c>
      <c r="F57" s="12">
        <v>1.4925998827860399E-2</v>
      </c>
    </row>
    <row r="58" spans="1:6" x14ac:dyDescent="0.2">
      <c r="A58" s="10" t="s">
        <v>1747</v>
      </c>
      <c r="B58" s="10" t="s">
        <v>1748</v>
      </c>
      <c r="C58" s="10" t="s">
        <v>1749</v>
      </c>
      <c r="D58" s="11">
        <v>26.066151144928654</v>
      </c>
      <c r="E58" s="12">
        <v>9.0391369470167003E-10</v>
      </c>
      <c r="F58" s="12">
        <v>4.7080990441175503E-8</v>
      </c>
    </row>
    <row r="59" spans="1:6" x14ac:dyDescent="0.2">
      <c r="A59" s="10" t="s">
        <v>3430</v>
      </c>
      <c r="B59" s="10" t="s">
        <v>3431</v>
      </c>
      <c r="C59" s="10" t="s">
        <v>3432</v>
      </c>
      <c r="D59" s="11">
        <v>25.5230518753079</v>
      </c>
      <c r="E59" s="12">
        <v>1.85249286116525E-9</v>
      </c>
      <c r="F59" s="12">
        <v>8.8098117023589299E-8</v>
      </c>
    </row>
    <row r="60" spans="1:6" x14ac:dyDescent="0.2">
      <c r="A60" s="10" t="s">
        <v>4021</v>
      </c>
      <c r="B60" s="10" t="s">
        <v>4022</v>
      </c>
      <c r="C60" s="10" t="s">
        <v>4023</v>
      </c>
      <c r="D60" s="11">
        <v>24.899238785504497</v>
      </c>
      <c r="E60" s="12">
        <v>1.1633630243091099E-6</v>
      </c>
      <c r="F60" s="12">
        <v>2.2654059412140999E-5</v>
      </c>
    </row>
    <row r="61" spans="1:6" x14ac:dyDescent="0.2">
      <c r="A61" s="10" t="s">
        <v>5587</v>
      </c>
      <c r="B61" s="10" t="s">
        <v>5588</v>
      </c>
      <c r="C61" s="10" t="s">
        <v>5589</v>
      </c>
      <c r="D61" s="11">
        <v>24.858593606619309</v>
      </c>
      <c r="E61" s="12">
        <v>2.8943526151421102E-3</v>
      </c>
      <c r="F61" s="12">
        <v>1.4961450332903799E-2</v>
      </c>
    </row>
    <row r="62" spans="1:6" x14ac:dyDescent="0.2">
      <c r="A62" s="10" t="s">
        <v>3814</v>
      </c>
      <c r="B62" s="10" t="s">
        <v>3815</v>
      </c>
      <c r="C62" s="10" t="s">
        <v>3816</v>
      </c>
      <c r="D62" s="11">
        <v>24.420931439138549</v>
      </c>
      <c r="E62" s="12">
        <v>2.3624559402628502E-10</v>
      </c>
      <c r="F62" s="12">
        <v>1.45580524363916E-8</v>
      </c>
    </row>
    <row r="63" spans="1:6" x14ac:dyDescent="0.2">
      <c r="A63" s="10" t="s">
        <v>4846</v>
      </c>
      <c r="B63" s="10" t="s">
        <v>4847</v>
      </c>
      <c r="C63" s="10" t="s">
        <v>4848</v>
      </c>
      <c r="D63" s="11">
        <v>23.977091388250408</v>
      </c>
      <c r="E63" s="12">
        <v>6.7854749680318005E-5</v>
      </c>
      <c r="F63" s="12">
        <v>6.9121129390452101E-4</v>
      </c>
    </row>
    <row r="64" spans="1:6" x14ac:dyDescent="0.2">
      <c r="A64" s="10" t="s">
        <v>6405</v>
      </c>
      <c r="B64" s="10" t="s">
        <v>6406</v>
      </c>
      <c r="C64" s="10" t="s">
        <v>6407</v>
      </c>
      <c r="D64" s="11">
        <v>23.852914555293662</v>
      </c>
      <c r="E64" s="12">
        <v>1.275184213984E-5</v>
      </c>
      <c r="F64" s="12">
        <v>1.73698193431594E-4</v>
      </c>
    </row>
    <row r="65" spans="1:6" x14ac:dyDescent="0.2">
      <c r="A65" s="10" t="s">
        <v>2305</v>
      </c>
      <c r="B65" s="10" t="s">
        <v>2306</v>
      </c>
      <c r="C65" s="10" t="s">
        <v>2307</v>
      </c>
      <c r="D65" s="11">
        <v>23.701124534318662</v>
      </c>
      <c r="E65" s="12">
        <v>1.6054536445332799E-12</v>
      </c>
      <c r="F65" s="12">
        <v>1.5891811732040701E-10</v>
      </c>
    </row>
    <row r="66" spans="1:6" x14ac:dyDescent="0.2">
      <c r="A66" s="10" t="s">
        <v>2959</v>
      </c>
      <c r="B66" s="10" t="s">
        <v>2960</v>
      </c>
      <c r="C66" s="10" t="s">
        <v>2961</v>
      </c>
      <c r="D66" s="11">
        <v>23.147578305997396</v>
      </c>
      <c r="E66" s="12">
        <v>2.2523435806331301E-5</v>
      </c>
      <c r="F66" s="12">
        <v>2.7774672023636002E-4</v>
      </c>
    </row>
    <row r="67" spans="1:6" x14ac:dyDescent="0.2">
      <c r="A67" s="10" t="s">
        <v>2716</v>
      </c>
      <c r="B67" s="10" t="s">
        <v>2717</v>
      </c>
      <c r="C67" s="10" t="s">
        <v>2718</v>
      </c>
      <c r="D67" s="11">
        <v>22.515218631335731</v>
      </c>
      <c r="E67" s="12">
        <v>1.7007600025494299E-8</v>
      </c>
      <c r="F67" s="12">
        <v>6.2009709692952395E-7</v>
      </c>
    </row>
    <row r="68" spans="1:6" x14ac:dyDescent="0.2">
      <c r="A68" s="10" t="s">
        <v>3991</v>
      </c>
      <c r="B68" s="10" t="s">
        <v>3992</v>
      </c>
      <c r="C68" s="10" t="s">
        <v>3993</v>
      </c>
      <c r="D68" s="11">
        <v>22.492496387476411</v>
      </c>
      <c r="E68" s="12">
        <v>3.5905600379224898E-10</v>
      </c>
      <c r="F68" s="12">
        <v>2.0724826224166799E-8</v>
      </c>
    </row>
    <row r="69" spans="1:6" x14ac:dyDescent="0.2">
      <c r="A69" s="10" t="s">
        <v>6663</v>
      </c>
      <c r="B69" s="10" t="s">
        <v>6664</v>
      </c>
      <c r="C69" s="10" t="s">
        <v>6665</v>
      </c>
      <c r="D69" s="11">
        <v>22.426989777404295</v>
      </c>
      <c r="E69" s="12">
        <v>2.2137833761219001E-3</v>
      </c>
      <c r="F69" s="12">
        <v>1.2125369338017699E-2</v>
      </c>
    </row>
    <row r="70" spans="1:6" x14ac:dyDescent="0.2">
      <c r="A70" s="10" t="s">
        <v>4513</v>
      </c>
      <c r="B70" s="10" t="s">
        <v>4514</v>
      </c>
      <c r="C70" s="10" t="s">
        <v>4515</v>
      </c>
      <c r="D70" s="11">
        <v>22.195408856984056</v>
      </c>
      <c r="E70" s="12">
        <v>8.8879145176873098E-21</v>
      </c>
      <c r="F70" s="12">
        <v>4.0506670414359901E-18</v>
      </c>
    </row>
    <row r="71" spans="1:6" x14ac:dyDescent="0.2">
      <c r="A71" s="10" t="s">
        <v>4609</v>
      </c>
      <c r="B71" s="10" t="s">
        <v>4610</v>
      </c>
      <c r="C71" s="10" t="s">
        <v>4611</v>
      </c>
      <c r="D71" s="11">
        <v>21.879862037448504</v>
      </c>
      <c r="E71" s="12">
        <v>3.2856134044931301E-9</v>
      </c>
      <c r="F71" s="12">
        <v>1.4638712594030901E-7</v>
      </c>
    </row>
    <row r="72" spans="1:6" x14ac:dyDescent="0.2">
      <c r="A72" s="10" t="s">
        <v>3349</v>
      </c>
      <c r="B72" s="10" t="s">
        <v>3350</v>
      </c>
      <c r="C72" s="10" t="s">
        <v>3351</v>
      </c>
      <c r="D72" s="11">
        <v>21.620127206157825</v>
      </c>
      <c r="E72" s="12">
        <v>6.9512410968408504E-4</v>
      </c>
      <c r="F72" s="12">
        <v>4.7411613160791401E-3</v>
      </c>
    </row>
    <row r="73" spans="1:6" x14ac:dyDescent="0.2">
      <c r="A73" s="10" t="s">
        <v>6423</v>
      </c>
      <c r="B73" s="10" t="s">
        <v>6424</v>
      </c>
      <c r="C73" s="10" t="s">
        <v>6425</v>
      </c>
      <c r="D73" s="11">
        <v>21.430841770761148</v>
      </c>
      <c r="E73" s="12">
        <v>9.5843171697490104E-4</v>
      </c>
      <c r="F73" s="12">
        <v>6.1449742791743703E-3</v>
      </c>
    </row>
    <row r="74" spans="1:6" x14ac:dyDescent="0.2">
      <c r="A74" s="10" t="s">
        <v>4219</v>
      </c>
      <c r="B74" s="10" t="s">
        <v>4220</v>
      </c>
      <c r="C74" s="10" t="s">
        <v>4221</v>
      </c>
      <c r="D74" s="11">
        <v>21.418119556942507</v>
      </c>
      <c r="E74" s="12">
        <v>3.2557237266298697E-5</v>
      </c>
      <c r="F74" s="12">
        <v>3.7884155448805902E-4</v>
      </c>
    </row>
    <row r="75" spans="1:6" x14ac:dyDescent="0.2">
      <c r="A75" s="10" t="s">
        <v>2236</v>
      </c>
      <c r="B75" s="10" t="s">
        <v>2237</v>
      </c>
      <c r="C75" s="10" t="s">
        <v>2238</v>
      </c>
      <c r="D75" s="11">
        <v>21.366739796332272</v>
      </c>
      <c r="E75" s="12">
        <v>4.1481335091984497E-27</v>
      </c>
      <c r="F75" s="12">
        <v>4.7760299288013299E-24</v>
      </c>
    </row>
    <row r="76" spans="1:6" x14ac:dyDescent="0.2">
      <c r="A76" s="10" t="s">
        <v>3988</v>
      </c>
      <c r="B76" s="10" t="s">
        <v>3989</v>
      </c>
      <c r="C76" s="10" t="s">
        <v>3990</v>
      </c>
      <c r="D76" s="11">
        <v>20.617161013445063</v>
      </c>
      <c r="E76" s="12">
        <v>2.0571501369513799E-8</v>
      </c>
      <c r="F76" s="12">
        <v>7.2234697264764804E-7</v>
      </c>
    </row>
    <row r="77" spans="1:6" x14ac:dyDescent="0.2">
      <c r="A77" s="10" t="s">
        <v>1816</v>
      </c>
      <c r="B77" s="10" t="s">
        <v>1817</v>
      </c>
      <c r="C77" s="10" t="s">
        <v>1818</v>
      </c>
      <c r="D77" s="11">
        <v>20.569648202819142</v>
      </c>
      <c r="E77" s="12">
        <v>2.6859866212187002E-28</v>
      </c>
      <c r="F77" s="12">
        <v>3.45639078386943E-25</v>
      </c>
    </row>
    <row r="78" spans="1:6" x14ac:dyDescent="0.2">
      <c r="A78" s="10" t="s">
        <v>4438</v>
      </c>
      <c r="B78" s="10" t="s">
        <v>4439</v>
      </c>
      <c r="C78" s="10" t="s">
        <v>4440</v>
      </c>
      <c r="D78" s="11">
        <v>20.517188548254836</v>
      </c>
      <c r="E78" s="12">
        <v>5.7927315333370798E-14</v>
      </c>
      <c r="F78" s="12">
        <v>7.4106312879112201E-12</v>
      </c>
    </row>
    <row r="79" spans="1:6" x14ac:dyDescent="0.2">
      <c r="A79" s="10" t="s">
        <v>4171</v>
      </c>
      <c r="B79" s="10" t="s">
        <v>4172</v>
      </c>
      <c r="C79" s="10" t="s">
        <v>4173</v>
      </c>
      <c r="D79" s="11">
        <v>20.315774459993939</v>
      </c>
      <c r="E79" s="12">
        <v>5.0467018394470396E-18</v>
      </c>
      <c r="F79" s="12">
        <v>1.5333562422186601E-15</v>
      </c>
    </row>
    <row r="80" spans="1:6" x14ac:dyDescent="0.2">
      <c r="A80" s="10" t="s">
        <v>6687</v>
      </c>
      <c r="B80" s="10" t="s">
        <v>6688</v>
      </c>
      <c r="C80" s="10" t="s">
        <v>6689</v>
      </c>
      <c r="D80" s="11">
        <v>19.605014775818894</v>
      </c>
      <c r="E80" s="12">
        <v>3.1639967386995401E-13</v>
      </c>
      <c r="F80" s="12">
        <v>3.6429259292521699E-11</v>
      </c>
    </row>
    <row r="81" spans="1:6" x14ac:dyDescent="0.2">
      <c r="A81" s="10" t="s">
        <v>3556</v>
      </c>
      <c r="B81" s="10" t="s">
        <v>3557</v>
      </c>
      <c r="C81" s="10" t="s">
        <v>3558</v>
      </c>
      <c r="D81" s="11">
        <v>19.554865754234147</v>
      </c>
      <c r="E81" s="12">
        <v>1.18837437028039E-12</v>
      </c>
      <c r="F81" s="12">
        <v>1.20915710345366E-10</v>
      </c>
    </row>
    <row r="82" spans="1:6" x14ac:dyDescent="0.2">
      <c r="A82" s="10" t="s">
        <v>5104</v>
      </c>
      <c r="B82" s="10" t="s">
        <v>5105</v>
      </c>
      <c r="C82" s="10" t="s">
        <v>5106</v>
      </c>
      <c r="D82" s="11">
        <v>19.552048995621263</v>
      </c>
      <c r="E82" s="12">
        <v>2.0086619462489401E-13</v>
      </c>
      <c r="F82" s="12">
        <v>2.4143675129748199E-11</v>
      </c>
    </row>
    <row r="83" spans="1:6" x14ac:dyDescent="0.2">
      <c r="A83" s="10" t="s">
        <v>3025</v>
      </c>
      <c r="B83" s="10" t="s">
        <v>3026</v>
      </c>
      <c r="C83" s="10" t="s">
        <v>3027</v>
      </c>
      <c r="D83" s="11">
        <v>19.306736268082133</v>
      </c>
      <c r="E83" s="12">
        <v>1.8077325589770301E-3</v>
      </c>
      <c r="F83" s="12">
        <v>1.0269009987063499E-2</v>
      </c>
    </row>
    <row r="84" spans="1:6" x14ac:dyDescent="0.2">
      <c r="A84" s="10" t="s">
        <v>6372</v>
      </c>
      <c r="B84" s="10" t="s">
        <v>6373</v>
      </c>
      <c r="C84" s="10" t="s">
        <v>6374</v>
      </c>
      <c r="D84" s="11">
        <v>18.768730164060557</v>
      </c>
      <c r="E84" s="12">
        <v>2.2856412116208501E-13</v>
      </c>
      <c r="F84" s="12">
        <v>2.7322779860884E-11</v>
      </c>
    </row>
    <row r="85" spans="1:6" x14ac:dyDescent="0.2">
      <c r="A85" s="10" t="s">
        <v>5434</v>
      </c>
      <c r="B85" s="10" t="s">
        <v>5435</v>
      </c>
      <c r="C85" s="10" t="s">
        <v>5436</v>
      </c>
      <c r="D85" s="11">
        <v>18.579639114531222</v>
      </c>
      <c r="E85" s="12">
        <v>4.7923049212457301E-8</v>
      </c>
      <c r="F85" s="12">
        <v>1.5171702236927901E-6</v>
      </c>
    </row>
    <row r="86" spans="1:6" x14ac:dyDescent="0.2">
      <c r="A86" s="10" t="s">
        <v>2998</v>
      </c>
      <c r="B86" s="10" t="s">
        <v>2999</v>
      </c>
      <c r="C86" s="10" t="s">
        <v>3000</v>
      </c>
      <c r="D86" s="11">
        <v>17.600224680609518</v>
      </c>
      <c r="E86" s="12">
        <v>9.0863253581333408E-9</v>
      </c>
      <c r="F86" s="12">
        <v>3.53059420132371E-7</v>
      </c>
    </row>
    <row r="87" spans="1:6" x14ac:dyDescent="0.2">
      <c r="A87" s="10" t="s">
        <v>1864</v>
      </c>
      <c r="B87" s="10" t="s">
        <v>1865</v>
      </c>
      <c r="C87" s="10" t="s">
        <v>1866</v>
      </c>
      <c r="D87" s="11">
        <v>17.325355625600793</v>
      </c>
      <c r="E87" s="12">
        <v>2.2092541379202501E-24</v>
      </c>
      <c r="F87" s="12">
        <v>1.7260586971836902E-21</v>
      </c>
    </row>
    <row r="88" spans="1:6" x14ac:dyDescent="0.2">
      <c r="A88" s="10" t="s">
        <v>4672</v>
      </c>
      <c r="B88" s="10" t="s">
        <v>4673</v>
      </c>
      <c r="C88" s="10" t="s">
        <v>4674</v>
      </c>
      <c r="D88" s="11">
        <v>17.305549487131053</v>
      </c>
      <c r="E88" s="12">
        <v>6.0795403140554598E-7</v>
      </c>
      <c r="F88" s="12">
        <v>1.3286316074952799E-5</v>
      </c>
    </row>
    <row r="89" spans="1:6" x14ac:dyDescent="0.2">
      <c r="A89" s="10" t="s">
        <v>6492</v>
      </c>
      <c r="B89" s="10" t="s">
        <v>6493</v>
      </c>
      <c r="C89" s="10" t="s">
        <v>6494</v>
      </c>
      <c r="D89" s="11">
        <v>17.131926366079227</v>
      </c>
      <c r="E89" s="12">
        <v>2.5585148264316302E-3</v>
      </c>
      <c r="F89" s="12">
        <v>1.35356881119754E-2</v>
      </c>
    </row>
    <row r="90" spans="1:6" x14ac:dyDescent="0.2">
      <c r="A90" s="10" t="s">
        <v>4528</v>
      </c>
      <c r="B90" s="10" t="s">
        <v>4529</v>
      </c>
      <c r="C90" s="10" t="s">
        <v>4530</v>
      </c>
      <c r="D90" s="11">
        <v>16.996832057806284</v>
      </c>
      <c r="E90" s="12">
        <v>5.6060815123122598E-12</v>
      </c>
      <c r="F90" s="12">
        <v>5.1099432984726303E-10</v>
      </c>
    </row>
    <row r="91" spans="1:6" x14ac:dyDescent="0.2">
      <c r="A91" s="10" t="s">
        <v>5152</v>
      </c>
      <c r="B91" s="10" t="s">
        <v>5153</v>
      </c>
      <c r="C91" s="10" t="s">
        <v>5154</v>
      </c>
      <c r="D91" s="11">
        <v>16.905279227565771</v>
      </c>
      <c r="E91" s="12">
        <v>1.1348905386786E-22</v>
      </c>
      <c r="F91" s="12">
        <v>7.0933901211808894E-20</v>
      </c>
    </row>
    <row r="92" spans="1:6" x14ac:dyDescent="0.2">
      <c r="A92" s="10" t="s">
        <v>1624</v>
      </c>
      <c r="B92" s="10" t="s">
        <v>1625</v>
      </c>
      <c r="C92" s="10" t="s">
        <v>1626</v>
      </c>
      <c r="D92" s="11">
        <v>16.60305533436841</v>
      </c>
      <c r="E92" s="12">
        <v>1.0784499233944E-7</v>
      </c>
      <c r="F92" s="12">
        <v>3.0324126637758202E-6</v>
      </c>
    </row>
    <row r="93" spans="1:6" x14ac:dyDescent="0.2">
      <c r="A93" s="10" t="s">
        <v>2272</v>
      </c>
      <c r="B93" s="10" t="s">
        <v>2273</v>
      </c>
      <c r="C93" s="10" t="s">
        <v>2274</v>
      </c>
      <c r="D93" s="11">
        <v>16.533825796067848</v>
      </c>
      <c r="E93" s="12">
        <v>4.2533614628910602E-10</v>
      </c>
      <c r="F93" s="12">
        <v>2.3919417830901001E-8</v>
      </c>
    </row>
    <row r="94" spans="1:6" x14ac:dyDescent="0.2">
      <c r="A94" s="10" t="s">
        <v>1423</v>
      </c>
      <c r="B94" s="10" t="s">
        <v>1424</v>
      </c>
      <c r="C94" s="10" t="s">
        <v>1425</v>
      </c>
      <c r="D94" s="11">
        <v>15.597646849199114</v>
      </c>
      <c r="E94" s="12">
        <v>2.05069086928413E-21</v>
      </c>
      <c r="F94" s="12">
        <v>1.04327705712697E-18</v>
      </c>
    </row>
    <row r="95" spans="1:6" x14ac:dyDescent="0.2">
      <c r="A95" s="10" t="s">
        <v>2101</v>
      </c>
      <c r="B95" s="10" t="s">
        <v>2102</v>
      </c>
      <c r="C95" s="10" t="s">
        <v>2103</v>
      </c>
      <c r="D95" s="11">
        <v>15.367156834940172</v>
      </c>
      <c r="E95" s="12">
        <v>2.33550216673056E-4</v>
      </c>
      <c r="F95" s="12">
        <v>1.9650555922845299E-3</v>
      </c>
    </row>
    <row r="96" spans="1:6" x14ac:dyDescent="0.2">
      <c r="A96" s="10" t="s">
        <v>5071</v>
      </c>
      <c r="B96" s="10" t="s">
        <v>5072</v>
      </c>
      <c r="C96" s="10" t="s">
        <v>5073</v>
      </c>
      <c r="D96" s="11">
        <v>15.08073752883204</v>
      </c>
      <c r="E96" s="12">
        <v>5.9693824922765204E-3</v>
      </c>
      <c r="F96" s="12">
        <v>2.6349114487699998E-2</v>
      </c>
    </row>
    <row r="97" spans="1:6" x14ac:dyDescent="0.2">
      <c r="A97" s="10" t="s">
        <v>2671</v>
      </c>
      <c r="B97" s="10" t="s">
        <v>2672</v>
      </c>
      <c r="C97" s="10" t="s">
        <v>2673</v>
      </c>
      <c r="D97" s="11">
        <v>14.942816366677574</v>
      </c>
      <c r="E97" s="12">
        <v>3.2446321445297301E-5</v>
      </c>
      <c r="F97" s="12">
        <v>3.7795299677173799E-4</v>
      </c>
    </row>
    <row r="98" spans="1:6" x14ac:dyDescent="0.2">
      <c r="A98" s="10" t="s">
        <v>3385</v>
      </c>
      <c r="B98" s="10" t="s">
        <v>3386</v>
      </c>
      <c r="C98" s="10" t="s">
        <v>3387</v>
      </c>
      <c r="D98" s="11">
        <v>14.890862589735676</v>
      </c>
      <c r="E98" s="12">
        <v>1.54790360165432E-30</v>
      </c>
      <c r="F98" s="12">
        <v>3.0783581081627201E-27</v>
      </c>
    </row>
    <row r="99" spans="1:6" x14ac:dyDescent="0.2">
      <c r="A99" s="10" t="s">
        <v>3301</v>
      </c>
      <c r="B99" s="10" t="s">
        <v>3302</v>
      </c>
      <c r="C99" s="10" t="s">
        <v>3303</v>
      </c>
      <c r="D99" s="11">
        <v>14.621722676846682</v>
      </c>
      <c r="E99" s="12">
        <v>2.6808625369463E-13</v>
      </c>
      <c r="F99" s="12">
        <v>3.1355912645525799E-11</v>
      </c>
    </row>
    <row r="100" spans="1:6" x14ac:dyDescent="0.2">
      <c r="A100" s="10" t="s">
        <v>4879</v>
      </c>
      <c r="B100" s="10" t="s">
        <v>4880</v>
      </c>
      <c r="C100" s="10" t="s">
        <v>4881</v>
      </c>
      <c r="D100" s="11">
        <v>14.392008822640316</v>
      </c>
      <c r="E100" s="12">
        <v>1.9080933817092999E-6</v>
      </c>
      <c r="F100" s="12">
        <v>3.4242371466999598E-5</v>
      </c>
    </row>
    <row r="101" spans="1:6" x14ac:dyDescent="0.2">
      <c r="A101" s="10" t="s">
        <v>2983</v>
      </c>
      <c r="B101" s="10" t="s">
        <v>2984</v>
      </c>
      <c r="C101" s="10" t="s">
        <v>2985</v>
      </c>
      <c r="D101" s="11">
        <v>14.265498737755268</v>
      </c>
      <c r="E101" s="12">
        <v>3.7839442516904401E-10</v>
      </c>
      <c r="F101" s="12">
        <v>2.16129411096554E-8</v>
      </c>
    </row>
    <row r="102" spans="1:6" x14ac:dyDescent="0.2">
      <c r="A102" s="10" t="s">
        <v>4687</v>
      </c>
      <c r="B102" s="10" t="s">
        <v>4688</v>
      </c>
      <c r="C102" s="10" t="s">
        <v>4689</v>
      </c>
      <c r="D102" s="11">
        <v>14.232841609240978</v>
      </c>
      <c r="E102" s="12">
        <v>1.73175435449821E-8</v>
      </c>
      <c r="F102" s="12">
        <v>6.2617947535541896E-7</v>
      </c>
    </row>
    <row r="103" spans="1:6" x14ac:dyDescent="0.2">
      <c r="A103" s="10" t="s">
        <v>1951</v>
      </c>
      <c r="B103" s="10" t="s">
        <v>1952</v>
      </c>
      <c r="C103" s="10" t="s">
        <v>1953</v>
      </c>
      <c r="D103" s="11">
        <v>14.147799229212065</v>
      </c>
      <c r="E103" s="12">
        <v>8.3914052533171697E-28</v>
      </c>
      <c r="F103" s="12">
        <v>1.0198354517864801E-24</v>
      </c>
    </row>
    <row r="104" spans="1:6" x14ac:dyDescent="0.2">
      <c r="A104" s="10" t="s">
        <v>4351</v>
      </c>
      <c r="B104" s="10" t="s">
        <v>4352</v>
      </c>
      <c r="C104" s="10" t="s">
        <v>4353</v>
      </c>
      <c r="D104" s="11">
        <v>14.104960933838679</v>
      </c>
      <c r="E104" s="12">
        <v>2.1632737297055402E-3</v>
      </c>
      <c r="F104" s="12">
        <v>1.1887409221561999E-2</v>
      </c>
    </row>
    <row r="105" spans="1:6" x14ac:dyDescent="0.2">
      <c r="A105" s="10" t="s">
        <v>1408</v>
      </c>
      <c r="B105" s="10" t="s">
        <v>1409</v>
      </c>
      <c r="C105" s="10" t="s">
        <v>1410</v>
      </c>
      <c r="D105" s="11">
        <v>14.072485687500521</v>
      </c>
      <c r="E105" s="12">
        <v>4.6105709797581102E-22</v>
      </c>
      <c r="F105" s="12">
        <v>2.6542329145575902E-19</v>
      </c>
    </row>
    <row r="106" spans="1:6" x14ac:dyDescent="0.2">
      <c r="A106" s="10" t="s">
        <v>2302</v>
      </c>
      <c r="B106" s="10" t="s">
        <v>2303</v>
      </c>
      <c r="C106" s="10" t="s">
        <v>2304</v>
      </c>
      <c r="D106" s="11">
        <v>13.957448032048692</v>
      </c>
      <c r="E106" s="12">
        <v>1.0595372613320801E-18</v>
      </c>
      <c r="F106" s="12">
        <v>3.8630728548167601E-16</v>
      </c>
    </row>
    <row r="107" spans="1:6" x14ac:dyDescent="0.2">
      <c r="A107" s="10" t="s">
        <v>4450</v>
      </c>
      <c r="B107" s="10" t="s">
        <v>4451</v>
      </c>
      <c r="C107" s="10" t="s">
        <v>4452</v>
      </c>
      <c r="D107" s="11">
        <v>13.938104849724125</v>
      </c>
      <c r="E107" s="12">
        <v>4.1213209342691301E-12</v>
      </c>
      <c r="F107" s="12">
        <v>3.8365113514073E-10</v>
      </c>
    </row>
    <row r="108" spans="1:6" x14ac:dyDescent="0.2">
      <c r="A108" s="10" t="s">
        <v>4894</v>
      </c>
      <c r="B108" s="10" t="s">
        <v>4895</v>
      </c>
      <c r="C108" s="10" t="s">
        <v>4896</v>
      </c>
      <c r="D108" s="11">
        <v>13.570884138758112</v>
      </c>
      <c r="E108" s="12">
        <v>6.1001252808622799E-5</v>
      </c>
      <c r="F108" s="12">
        <v>6.3383608125146805E-4</v>
      </c>
    </row>
    <row r="109" spans="1:6" x14ac:dyDescent="0.2">
      <c r="A109" s="10" t="s">
        <v>5332</v>
      </c>
      <c r="B109" s="10" t="s">
        <v>5333</v>
      </c>
      <c r="C109" s="10" t="s">
        <v>5334</v>
      </c>
      <c r="D109" s="11">
        <v>13.495063330577389</v>
      </c>
      <c r="E109" s="12">
        <v>1.37370157593514E-5</v>
      </c>
      <c r="F109" s="12">
        <v>1.84362550154338E-4</v>
      </c>
    </row>
    <row r="110" spans="1:6" x14ac:dyDescent="0.2">
      <c r="A110" s="10" t="s">
        <v>1828</v>
      </c>
      <c r="B110" s="10" t="s">
        <v>1829</v>
      </c>
      <c r="C110" s="10" t="s">
        <v>1830</v>
      </c>
      <c r="D110" s="11">
        <v>13.391456314677299</v>
      </c>
      <c r="E110" s="12">
        <v>9.0528921847658997E-6</v>
      </c>
      <c r="F110" s="12">
        <v>1.29862996350124E-4</v>
      </c>
    </row>
    <row r="111" spans="1:6" x14ac:dyDescent="0.2">
      <c r="A111" s="10" t="s">
        <v>3949</v>
      </c>
      <c r="B111" s="10" t="s">
        <v>3950</v>
      </c>
      <c r="C111" s="10" t="s">
        <v>3951</v>
      </c>
      <c r="D111" s="11">
        <v>13.228371455925101</v>
      </c>
      <c r="E111" s="12">
        <v>4.1767648157237899E-23</v>
      </c>
      <c r="F111" s="12">
        <v>2.7688153669325299E-20</v>
      </c>
    </row>
    <row r="112" spans="1:6" x14ac:dyDescent="0.2">
      <c r="A112" s="10" t="s">
        <v>5876</v>
      </c>
      <c r="B112" s="10" t="s">
        <v>5877</v>
      </c>
      <c r="C112" s="10" t="s">
        <v>5878</v>
      </c>
      <c r="D112" s="11">
        <v>13.010300960938995</v>
      </c>
      <c r="E112" s="12">
        <v>3.8992546033445703E-6</v>
      </c>
      <c r="F112" s="12">
        <v>6.3325978992402303E-5</v>
      </c>
    </row>
    <row r="113" spans="1:6" x14ac:dyDescent="0.2">
      <c r="A113" s="10" t="s">
        <v>5849</v>
      </c>
      <c r="B113" s="10" t="s">
        <v>5850</v>
      </c>
      <c r="C113" s="10" t="s">
        <v>5851</v>
      </c>
      <c r="D113" s="11">
        <v>12.964353832633909</v>
      </c>
      <c r="E113" s="12">
        <v>9.7962227648172792E-3</v>
      </c>
      <c r="F113" s="12">
        <v>3.8599093876646798E-2</v>
      </c>
    </row>
    <row r="114" spans="1:6" x14ac:dyDescent="0.2">
      <c r="A114" s="10" t="s">
        <v>3226</v>
      </c>
      <c r="B114" s="10" t="s">
        <v>3227</v>
      </c>
      <c r="C114" s="10" t="s">
        <v>3228</v>
      </c>
      <c r="D114" s="11">
        <v>12.707206199766006</v>
      </c>
      <c r="E114" s="12">
        <v>2.2893246436234899E-8</v>
      </c>
      <c r="F114" s="12">
        <v>7.9368091765304995E-7</v>
      </c>
    </row>
    <row r="115" spans="1:6" x14ac:dyDescent="0.2">
      <c r="A115" s="10" t="s">
        <v>5575</v>
      </c>
      <c r="B115" s="10" t="s">
        <v>5576</v>
      </c>
      <c r="C115" s="10" t="s">
        <v>5577</v>
      </c>
      <c r="D115" s="11">
        <v>12.204734028340177</v>
      </c>
      <c r="E115" s="12">
        <v>2.3529770919837399E-9</v>
      </c>
      <c r="F115" s="12">
        <v>1.08594360473072E-7</v>
      </c>
    </row>
    <row r="116" spans="1:6" x14ac:dyDescent="0.2">
      <c r="A116" s="10" t="s">
        <v>6231</v>
      </c>
      <c r="B116" s="10" t="s">
        <v>6232</v>
      </c>
      <c r="C116" s="10" t="s">
        <v>6233</v>
      </c>
      <c r="D116" s="11">
        <v>11.954178279446648</v>
      </c>
      <c r="E116" s="12">
        <v>3.32358054020582E-5</v>
      </c>
      <c r="F116" s="12">
        <v>3.8509877064376398E-4</v>
      </c>
    </row>
    <row r="117" spans="1:6" x14ac:dyDescent="0.2">
      <c r="A117" s="10" t="s">
        <v>6206</v>
      </c>
      <c r="B117" s="10" t="s">
        <v>6207</v>
      </c>
      <c r="C117" s="10" t="s">
        <v>6208</v>
      </c>
      <c r="D117" s="11">
        <v>11.87031200941661</v>
      </c>
      <c r="E117" s="12">
        <v>5.0389568247886998E-3</v>
      </c>
      <c r="F117" s="12">
        <v>2.3193804012698899E-2</v>
      </c>
    </row>
    <row r="118" spans="1:6" x14ac:dyDescent="0.2">
      <c r="A118" s="10" t="s">
        <v>1921</v>
      </c>
      <c r="B118" s="10" t="s">
        <v>1922</v>
      </c>
      <c r="C118" s="10" t="s">
        <v>1923</v>
      </c>
      <c r="D118" s="11">
        <v>11.847933108786163</v>
      </c>
      <c r="E118" s="12">
        <v>2.19018366105478E-3</v>
      </c>
      <c r="F118" s="12">
        <v>1.2023201447737599E-2</v>
      </c>
    </row>
    <row r="119" spans="1:6" x14ac:dyDescent="0.2">
      <c r="A119" s="10" t="s">
        <v>3154</v>
      </c>
      <c r="B119" s="10" t="s">
        <v>3155</v>
      </c>
      <c r="C119" s="10" t="s">
        <v>3156</v>
      </c>
      <c r="D119" s="11">
        <v>11.691754980527634</v>
      </c>
      <c r="E119" s="12">
        <v>9.3429889925396906E-9</v>
      </c>
      <c r="F119" s="12">
        <v>3.6174730478017402E-7</v>
      </c>
    </row>
    <row r="120" spans="1:6" x14ac:dyDescent="0.2">
      <c r="A120" s="10" t="s">
        <v>3844</v>
      </c>
      <c r="B120" s="10" t="s">
        <v>3845</v>
      </c>
      <c r="C120" s="10" t="s">
        <v>3846</v>
      </c>
      <c r="D120" s="11">
        <v>11.636638904307901</v>
      </c>
      <c r="E120" s="12">
        <v>1.7763906116538101E-11</v>
      </c>
      <c r="F120" s="12">
        <v>1.3978532741201E-9</v>
      </c>
    </row>
    <row r="121" spans="1:6" x14ac:dyDescent="0.2">
      <c r="A121" s="10" t="s">
        <v>4843</v>
      </c>
      <c r="B121" s="10" t="s">
        <v>4844</v>
      </c>
      <c r="C121" s="10" t="s">
        <v>4845</v>
      </c>
      <c r="D121" s="11">
        <v>11.575161069375101</v>
      </c>
      <c r="E121" s="12">
        <v>5.9274716519838298E-6</v>
      </c>
      <c r="F121" s="12">
        <v>8.9612556916930305E-5</v>
      </c>
    </row>
    <row r="122" spans="1:6" x14ac:dyDescent="0.2">
      <c r="A122" s="10" t="s">
        <v>4243</v>
      </c>
      <c r="B122" s="10" t="s">
        <v>4244</v>
      </c>
      <c r="C122" s="10" t="s">
        <v>4245</v>
      </c>
      <c r="D122" s="11">
        <v>11.398090438082773</v>
      </c>
      <c r="E122" s="12">
        <v>2.8610464694901999E-4</v>
      </c>
      <c r="F122" s="12">
        <v>2.3120891232570199E-3</v>
      </c>
    </row>
    <row r="123" spans="1:6" x14ac:dyDescent="0.2">
      <c r="A123" s="10" t="s">
        <v>5236</v>
      </c>
      <c r="B123" s="10" t="s">
        <v>5237</v>
      </c>
      <c r="C123" s="10" t="s">
        <v>5238</v>
      </c>
      <c r="D123" s="11">
        <v>11.366100969003181</v>
      </c>
      <c r="E123" s="12">
        <v>3.5220107476917899E-9</v>
      </c>
      <c r="F123" s="12">
        <v>1.5565152952829401E-7</v>
      </c>
    </row>
    <row r="124" spans="1:6" x14ac:dyDescent="0.2">
      <c r="A124" s="10" t="s">
        <v>6888</v>
      </c>
      <c r="B124" s="10" t="s">
        <v>6889</v>
      </c>
      <c r="C124" s="10" t="s">
        <v>6890</v>
      </c>
      <c r="D124" s="11">
        <v>11.361045765231419</v>
      </c>
      <c r="E124" s="12">
        <v>7.9084769103972708E-3</v>
      </c>
      <c r="F124" s="12">
        <v>3.2630298168964698E-2</v>
      </c>
    </row>
    <row r="125" spans="1:6" x14ac:dyDescent="0.2">
      <c r="A125" s="10" t="s">
        <v>6771</v>
      </c>
      <c r="B125" s="10" t="s">
        <v>6772</v>
      </c>
      <c r="C125" s="10" t="s">
        <v>6773</v>
      </c>
      <c r="D125" s="11">
        <v>11.248820329270854</v>
      </c>
      <c r="E125" s="12">
        <v>1.80042132047871E-18</v>
      </c>
      <c r="F125" s="12">
        <v>6.2517486994908501E-16</v>
      </c>
    </row>
    <row r="126" spans="1:6" x14ac:dyDescent="0.2">
      <c r="A126" s="10" t="s">
        <v>5864</v>
      </c>
      <c r="B126" s="10" t="s">
        <v>5865</v>
      </c>
      <c r="C126" s="10" t="s">
        <v>5866</v>
      </c>
      <c r="D126" s="11">
        <v>11.215031406615484</v>
      </c>
      <c r="E126" s="12">
        <v>2.3196519531383398E-3</v>
      </c>
      <c r="F126" s="12">
        <v>1.2576135347423601E-2</v>
      </c>
    </row>
    <row r="127" spans="1:6" x14ac:dyDescent="0.2">
      <c r="A127" s="10" t="s">
        <v>6558</v>
      </c>
      <c r="B127" s="10" t="s">
        <v>6559</v>
      </c>
      <c r="C127" s="10" t="s">
        <v>6560</v>
      </c>
      <c r="D127" s="11">
        <v>11.15349830614041</v>
      </c>
      <c r="E127" s="12">
        <v>1.13920098370749E-4</v>
      </c>
      <c r="F127" s="12">
        <v>1.07733812943654E-3</v>
      </c>
    </row>
    <row r="128" spans="1:6" x14ac:dyDescent="0.2">
      <c r="A128" s="10" t="s">
        <v>4549</v>
      </c>
      <c r="B128" s="10" t="s">
        <v>4550</v>
      </c>
      <c r="C128" s="10" t="s">
        <v>4551</v>
      </c>
      <c r="D128" s="11">
        <v>11.099555447556421</v>
      </c>
      <c r="E128" s="12">
        <v>3.5459860407975499E-12</v>
      </c>
      <c r="F128" s="12">
        <v>3.38742317154966E-10</v>
      </c>
    </row>
    <row r="129" spans="1:6" x14ac:dyDescent="0.2">
      <c r="A129" s="10" t="s">
        <v>1834</v>
      </c>
      <c r="B129" s="10" t="s">
        <v>1835</v>
      </c>
      <c r="C129" s="10" t="s">
        <v>1836</v>
      </c>
      <c r="D129" s="11">
        <v>11.031001392093485</v>
      </c>
      <c r="E129" s="12">
        <v>2.58130104423091E-9</v>
      </c>
      <c r="F129" s="12">
        <v>1.1739821547525001E-7</v>
      </c>
    </row>
    <row r="130" spans="1:6" x14ac:dyDescent="0.2">
      <c r="A130" s="10" t="s">
        <v>3799</v>
      </c>
      <c r="B130" s="10" t="s">
        <v>3800</v>
      </c>
      <c r="C130" s="10" t="s">
        <v>3801</v>
      </c>
      <c r="D130" s="11">
        <v>10.969500497223756</v>
      </c>
      <c r="E130" s="12">
        <v>1.01483230357425E-25</v>
      </c>
      <c r="F130" s="12">
        <v>1.00911233968137E-22</v>
      </c>
    </row>
    <row r="131" spans="1:6" x14ac:dyDescent="0.2">
      <c r="A131" s="10" t="s">
        <v>2665</v>
      </c>
      <c r="B131" s="10" t="s">
        <v>2666</v>
      </c>
      <c r="C131" s="10" t="s">
        <v>2667</v>
      </c>
      <c r="D131" s="11">
        <v>10.957070215307063</v>
      </c>
      <c r="E131" s="12">
        <v>5.8437087937111403E-10</v>
      </c>
      <c r="F131" s="12">
        <v>3.1564684832401198E-8</v>
      </c>
    </row>
    <row r="132" spans="1:6" x14ac:dyDescent="0.2">
      <c r="A132" s="10" t="s">
        <v>6510</v>
      </c>
      <c r="B132" s="10" t="s">
        <v>6511</v>
      </c>
      <c r="C132" s="10" t="s">
        <v>6512</v>
      </c>
      <c r="D132" s="11">
        <v>10.944254114242231</v>
      </c>
      <c r="E132" s="12">
        <v>5.7134450924754003E-27</v>
      </c>
      <c r="F132" s="12">
        <v>6.2493662421495903E-24</v>
      </c>
    </row>
    <row r="133" spans="1:6" x14ac:dyDescent="0.2">
      <c r="A133" s="10" t="s">
        <v>6621</v>
      </c>
      <c r="B133" s="10" t="s">
        <v>6622</v>
      </c>
      <c r="C133" s="10" t="s">
        <v>6623</v>
      </c>
      <c r="D133" s="11">
        <v>10.898111342804103</v>
      </c>
      <c r="E133" s="12">
        <v>5.91932485092827E-4</v>
      </c>
      <c r="F133" s="12">
        <v>4.1583542209026004E-3</v>
      </c>
    </row>
    <row r="134" spans="1:6" x14ac:dyDescent="0.2">
      <c r="A134" s="10" t="s">
        <v>5233</v>
      </c>
      <c r="B134" s="10" t="s">
        <v>5234</v>
      </c>
      <c r="C134" s="10" t="s">
        <v>5235</v>
      </c>
      <c r="D134" s="11">
        <v>10.826510810813424</v>
      </c>
      <c r="E134" s="12">
        <v>8.29396372022609E-8</v>
      </c>
      <c r="F134" s="12">
        <v>2.4121052533587702E-6</v>
      </c>
    </row>
    <row r="135" spans="1:6" x14ac:dyDescent="0.2">
      <c r="A135" s="10" t="s">
        <v>4426</v>
      </c>
      <c r="B135" s="10" t="s">
        <v>4427</v>
      </c>
      <c r="C135" s="10" t="s">
        <v>4428</v>
      </c>
      <c r="D135" s="11">
        <v>10.598843508916865</v>
      </c>
      <c r="E135" s="12">
        <v>1.3021340469848001E-3</v>
      </c>
      <c r="F135" s="12">
        <v>7.8602330054744797E-3</v>
      </c>
    </row>
    <row r="136" spans="1:6" x14ac:dyDescent="0.2">
      <c r="A136" s="10" t="s">
        <v>5767</v>
      </c>
      <c r="B136" s="10"/>
      <c r="C136" s="10"/>
      <c r="D136" s="11">
        <v>10.565536400278177</v>
      </c>
      <c r="E136" s="12">
        <v>1.5412236874619699E-3</v>
      </c>
      <c r="F136" s="12">
        <v>8.9908825031781402E-3</v>
      </c>
    </row>
    <row r="137" spans="1:6" x14ac:dyDescent="0.2">
      <c r="A137" s="10" t="s">
        <v>5593</v>
      </c>
      <c r="B137" s="10" t="s">
        <v>5594</v>
      </c>
      <c r="C137" s="10" t="s">
        <v>5595</v>
      </c>
      <c r="D137" s="11">
        <v>10.539200045547505</v>
      </c>
      <c r="E137" s="12">
        <v>3.7202466977518201E-13</v>
      </c>
      <c r="F137" s="12">
        <v>4.2160768707180898E-11</v>
      </c>
    </row>
    <row r="138" spans="1:6" x14ac:dyDescent="0.2">
      <c r="A138" s="10" t="s">
        <v>4063</v>
      </c>
      <c r="B138" s="10" t="s">
        <v>4064</v>
      </c>
      <c r="C138" s="10" t="s">
        <v>4065</v>
      </c>
      <c r="D138" s="11">
        <v>10.355524202805183</v>
      </c>
      <c r="E138" s="12">
        <v>2.5274989917379101E-3</v>
      </c>
      <c r="F138" s="12">
        <v>1.3423541622543901E-2</v>
      </c>
    </row>
    <row r="139" spans="1:6" x14ac:dyDescent="0.2">
      <c r="A139" s="10" t="s">
        <v>2188</v>
      </c>
      <c r="B139" s="10" t="s">
        <v>2189</v>
      </c>
      <c r="C139" s="10" t="s">
        <v>2190</v>
      </c>
      <c r="D139" s="11">
        <v>10.340817930045922</v>
      </c>
      <c r="E139" s="12">
        <v>1.39079476774865E-9</v>
      </c>
      <c r="F139" s="12">
        <v>6.8990989431449995E-8</v>
      </c>
    </row>
    <row r="140" spans="1:6" x14ac:dyDescent="0.2">
      <c r="A140" s="10" t="s">
        <v>2686</v>
      </c>
      <c r="B140" s="10" t="s">
        <v>2687</v>
      </c>
      <c r="C140" s="10" t="s">
        <v>2688</v>
      </c>
      <c r="D140" s="11">
        <v>10.324212127690261</v>
      </c>
      <c r="E140" s="12">
        <v>1.29960585285382E-9</v>
      </c>
      <c r="F140" s="12">
        <v>6.5206829442729799E-8</v>
      </c>
    </row>
    <row r="141" spans="1:6" x14ac:dyDescent="0.2">
      <c r="A141" s="10" t="s">
        <v>3022</v>
      </c>
      <c r="B141" s="10" t="s">
        <v>3023</v>
      </c>
      <c r="C141" s="10" t="s">
        <v>3024</v>
      </c>
      <c r="D141" s="11">
        <v>10.321412067812982</v>
      </c>
      <c r="E141" s="12">
        <v>2.0398805702975199E-24</v>
      </c>
      <c r="F141" s="12">
        <v>1.65275656873439E-21</v>
      </c>
    </row>
    <row r="142" spans="1:6" x14ac:dyDescent="0.2">
      <c r="A142" s="10" t="s">
        <v>6618</v>
      </c>
      <c r="B142" s="10" t="s">
        <v>6619</v>
      </c>
      <c r="C142" s="10" t="s">
        <v>6620</v>
      </c>
      <c r="D142" s="11">
        <v>10.297083880040597</v>
      </c>
      <c r="E142" s="12">
        <v>4.3209494022299698E-5</v>
      </c>
      <c r="F142" s="12">
        <v>4.77399440016075E-4</v>
      </c>
    </row>
    <row r="143" spans="1:6" x14ac:dyDescent="0.2">
      <c r="A143" s="10" t="s">
        <v>6034</v>
      </c>
      <c r="B143" s="10" t="s">
        <v>6035</v>
      </c>
      <c r="C143" s="10" t="s">
        <v>6036</v>
      </c>
      <c r="D143" s="11">
        <v>10.291130238942413</v>
      </c>
      <c r="E143" s="12">
        <v>5.0759777329088002E-3</v>
      </c>
      <c r="F143" s="12">
        <v>2.33077723083948E-2</v>
      </c>
    </row>
    <row r="144" spans="1:6" x14ac:dyDescent="0.2">
      <c r="A144" s="10" t="s">
        <v>3274</v>
      </c>
      <c r="B144" s="10" t="s">
        <v>3275</v>
      </c>
      <c r="C144" s="10" t="s">
        <v>3276</v>
      </c>
      <c r="D144" s="11">
        <v>10.283079001722632</v>
      </c>
      <c r="E144" s="12">
        <v>4.25245016675404E-17</v>
      </c>
      <c r="F144" s="12">
        <v>1.08170464939432E-14</v>
      </c>
    </row>
    <row r="145" spans="1:6" x14ac:dyDescent="0.2">
      <c r="A145" s="10" t="s">
        <v>3466</v>
      </c>
      <c r="B145" s="10" t="s">
        <v>3467</v>
      </c>
      <c r="C145" s="10" t="s">
        <v>3468</v>
      </c>
      <c r="D145" s="11">
        <v>10.234100672743086</v>
      </c>
      <c r="E145" s="12">
        <v>2.08224597005652E-5</v>
      </c>
      <c r="F145" s="12">
        <v>2.6039958757009102E-4</v>
      </c>
    </row>
    <row r="146" spans="1:6" x14ac:dyDescent="0.2">
      <c r="A146" s="10" t="s">
        <v>4486</v>
      </c>
      <c r="B146" s="10" t="s">
        <v>4487</v>
      </c>
      <c r="C146" s="10" t="s">
        <v>4488</v>
      </c>
      <c r="D146" s="11">
        <v>10.212680527385841</v>
      </c>
      <c r="E146" s="12">
        <v>4.4765040079616099E-18</v>
      </c>
      <c r="F146" s="12">
        <v>1.3792676292699801E-15</v>
      </c>
    </row>
    <row r="147" spans="1:6" x14ac:dyDescent="0.2">
      <c r="A147" s="10" t="s">
        <v>6055</v>
      </c>
      <c r="B147" s="10" t="s">
        <v>6056</v>
      </c>
      <c r="C147" s="10" t="s">
        <v>6057</v>
      </c>
      <c r="D147" s="11">
        <v>10.057323475592455</v>
      </c>
      <c r="E147" s="12">
        <v>1.1003945023982599E-3</v>
      </c>
      <c r="F147" s="12">
        <v>6.8464818357407402E-3</v>
      </c>
    </row>
    <row r="148" spans="1:6" x14ac:dyDescent="0.2">
      <c r="A148" s="10" t="s">
        <v>4027</v>
      </c>
      <c r="B148" s="10" t="s">
        <v>4028</v>
      </c>
      <c r="C148" s="10" t="s">
        <v>4029</v>
      </c>
      <c r="D148" s="11">
        <v>9.8018514537189674</v>
      </c>
      <c r="E148" s="12">
        <v>7.3590476539476202E-30</v>
      </c>
      <c r="F148" s="12">
        <v>1.07324350985172E-26</v>
      </c>
    </row>
    <row r="149" spans="1:6" x14ac:dyDescent="0.2">
      <c r="A149" s="10" t="s">
        <v>2890</v>
      </c>
      <c r="B149" s="10" t="s">
        <v>2891</v>
      </c>
      <c r="C149" s="10" t="s">
        <v>2892</v>
      </c>
      <c r="D149" s="11">
        <v>9.7641085191118364</v>
      </c>
      <c r="E149" s="12">
        <v>1.65236429407545E-6</v>
      </c>
      <c r="F149" s="12">
        <v>3.0122601080995399E-5</v>
      </c>
    </row>
    <row r="150" spans="1:6" x14ac:dyDescent="0.2">
      <c r="A150" s="10" t="s">
        <v>4990</v>
      </c>
      <c r="B150" s="10" t="s">
        <v>4991</v>
      </c>
      <c r="C150" s="10" t="s">
        <v>4992</v>
      </c>
      <c r="D150" s="11">
        <v>9.7612784501052712</v>
      </c>
      <c r="E150" s="12">
        <v>5.5242092213785299E-17</v>
      </c>
      <c r="F150" s="12">
        <v>1.35783821266154E-14</v>
      </c>
    </row>
    <row r="151" spans="1:6" x14ac:dyDescent="0.2">
      <c r="A151" s="10" t="s">
        <v>5563</v>
      </c>
      <c r="B151" s="10" t="s">
        <v>5564</v>
      </c>
      <c r="C151" s="10" t="s">
        <v>5565</v>
      </c>
      <c r="D151" s="11">
        <v>9.7234368752963505</v>
      </c>
      <c r="E151" s="12">
        <v>1.35541392100527E-5</v>
      </c>
      <c r="F151" s="12">
        <v>1.8235568841273801E-4</v>
      </c>
    </row>
    <row r="152" spans="1:6" x14ac:dyDescent="0.2">
      <c r="A152" s="10" t="s">
        <v>6588</v>
      </c>
      <c r="B152" s="10" t="s">
        <v>6589</v>
      </c>
      <c r="C152" s="10" t="s">
        <v>6590</v>
      </c>
      <c r="D152" s="11">
        <v>9.6854420476451271</v>
      </c>
      <c r="E152" s="12">
        <v>1.1019034197065101E-2</v>
      </c>
      <c r="F152" s="12">
        <v>4.2252829464504003E-2</v>
      </c>
    </row>
    <row r="153" spans="1:6" x14ac:dyDescent="0.2">
      <c r="A153" s="10" t="s">
        <v>3997</v>
      </c>
      <c r="B153" s="10" t="s">
        <v>3998</v>
      </c>
      <c r="C153" s="10" t="s">
        <v>3999</v>
      </c>
      <c r="D153" s="11">
        <v>9.5121786309650815</v>
      </c>
      <c r="E153" s="12">
        <v>3.2151358684178099E-31</v>
      </c>
      <c r="F153" s="12">
        <v>7.0334312257508104E-28</v>
      </c>
    </row>
    <row r="154" spans="1:6" x14ac:dyDescent="0.2">
      <c r="A154" s="10" t="s">
        <v>5969</v>
      </c>
      <c r="B154" s="10" t="s">
        <v>5970</v>
      </c>
      <c r="C154" s="10" t="s">
        <v>5971</v>
      </c>
      <c r="D154" s="11">
        <v>9.5047597991972328</v>
      </c>
      <c r="E154" s="12">
        <v>6.8214558148550703E-3</v>
      </c>
      <c r="F154" s="12">
        <v>2.9117300957223299E-2</v>
      </c>
    </row>
    <row r="155" spans="1:6" x14ac:dyDescent="0.2">
      <c r="A155" s="10" t="s">
        <v>1699</v>
      </c>
      <c r="B155" s="10" t="s">
        <v>1700</v>
      </c>
      <c r="C155" s="10" t="s">
        <v>1701</v>
      </c>
      <c r="D155" s="11">
        <v>9.4936682430640005</v>
      </c>
      <c r="E155" s="12">
        <v>4.8374090176740896E-6</v>
      </c>
      <c r="F155" s="12">
        <v>7.5587971193313101E-5</v>
      </c>
    </row>
    <row r="156" spans="1:6" x14ac:dyDescent="0.2">
      <c r="A156" s="10" t="s">
        <v>5822</v>
      </c>
      <c r="B156" s="10" t="s">
        <v>5823</v>
      </c>
      <c r="C156" s="10" t="s">
        <v>5824</v>
      </c>
      <c r="D156" s="11">
        <v>9.46272813404447</v>
      </c>
      <c r="E156" s="12">
        <v>3.0552370993153998E-3</v>
      </c>
      <c r="F156" s="12">
        <v>1.55831272765977E-2</v>
      </c>
    </row>
    <row r="157" spans="1:6" x14ac:dyDescent="0.2">
      <c r="A157" s="10" t="s">
        <v>4267</v>
      </c>
      <c r="B157" s="10" t="s">
        <v>4268</v>
      </c>
      <c r="C157" s="10" t="s">
        <v>4269</v>
      </c>
      <c r="D157" s="11">
        <v>9.4452614318350552</v>
      </c>
      <c r="E157" s="12">
        <v>4.42775548705934E-4</v>
      </c>
      <c r="F157" s="12">
        <v>3.3081140380775299E-3</v>
      </c>
    </row>
    <row r="158" spans="1:6" x14ac:dyDescent="0.2">
      <c r="A158" s="10" t="s">
        <v>5846</v>
      </c>
      <c r="B158" s="10" t="s">
        <v>5847</v>
      </c>
      <c r="C158" s="10" t="s">
        <v>5848</v>
      </c>
      <c r="D158" s="11">
        <v>9.430986441588411</v>
      </c>
      <c r="E158" s="12">
        <v>7.4872141829066306E-14</v>
      </c>
      <c r="F158" s="12">
        <v>9.4132354865094999E-12</v>
      </c>
    </row>
    <row r="159" spans="1:6" x14ac:dyDescent="0.2">
      <c r="A159" s="10" t="s">
        <v>2152</v>
      </c>
      <c r="B159" s="10" t="s">
        <v>2153</v>
      </c>
      <c r="C159" s="10" t="s">
        <v>2154</v>
      </c>
      <c r="D159" s="11">
        <v>9.3872544731770518</v>
      </c>
      <c r="E159" s="12">
        <v>5.2547649291154695E-4</v>
      </c>
      <c r="F159" s="12">
        <v>3.7900836659851599E-3</v>
      </c>
    </row>
    <row r="160" spans="1:6" x14ac:dyDescent="0.2">
      <c r="A160" s="10" t="s">
        <v>6582</v>
      </c>
      <c r="B160" s="10" t="s">
        <v>6583</v>
      </c>
      <c r="C160" s="10" t="s">
        <v>6584</v>
      </c>
      <c r="D160" s="11">
        <v>9.369620313941919</v>
      </c>
      <c r="E160" s="12">
        <v>7.1136284441995698E-3</v>
      </c>
      <c r="F160" s="12">
        <v>3.0045298289048498E-2</v>
      </c>
    </row>
    <row r="161" spans="1:6" x14ac:dyDescent="0.2">
      <c r="A161" s="10" t="s">
        <v>3664</v>
      </c>
      <c r="B161" s="10" t="s">
        <v>3665</v>
      </c>
      <c r="C161" s="10" t="s">
        <v>3666</v>
      </c>
      <c r="D161" s="11">
        <v>9.2722060892959508</v>
      </c>
      <c r="E161" s="12">
        <v>8.7519218548943094E-18</v>
      </c>
      <c r="F161" s="12">
        <v>2.4864550973723101E-15</v>
      </c>
    </row>
    <row r="162" spans="1:6" x14ac:dyDescent="0.2">
      <c r="A162" s="10" t="s">
        <v>5488</v>
      </c>
      <c r="B162" s="10" t="s">
        <v>5489</v>
      </c>
      <c r="C162" s="10" t="s">
        <v>5490</v>
      </c>
      <c r="D162" s="11">
        <v>9.2560172180966465</v>
      </c>
      <c r="E162" s="12">
        <v>5.7084069331095498E-3</v>
      </c>
      <c r="F162" s="12">
        <v>2.5521583909402099E-2</v>
      </c>
    </row>
    <row r="163" spans="1:6" x14ac:dyDescent="0.2">
      <c r="A163" s="10" t="s">
        <v>1717</v>
      </c>
      <c r="B163" s="10" t="s">
        <v>1718</v>
      </c>
      <c r="C163" s="10" t="s">
        <v>1719</v>
      </c>
      <c r="D163" s="11">
        <v>9.2079743158804899</v>
      </c>
      <c r="E163" s="12">
        <v>2.8219893597607602E-8</v>
      </c>
      <c r="F163" s="12">
        <v>9.4748198785139804E-7</v>
      </c>
    </row>
    <row r="164" spans="1:6" x14ac:dyDescent="0.2">
      <c r="A164" s="10" t="s">
        <v>6837</v>
      </c>
      <c r="B164" s="10" t="s">
        <v>6838</v>
      </c>
      <c r="C164" s="10" t="s">
        <v>6839</v>
      </c>
      <c r="D164" s="11">
        <v>9.1992476826818361</v>
      </c>
      <c r="E164" s="12">
        <v>6.1440329530868696E-3</v>
      </c>
      <c r="F164" s="12">
        <v>2.69676695188058E-2</v>
      </c>
    </row>
    <row r="165" spans="1:6" x14ac:dyDescent="0.2">
      <c r="A165" s="10" t="s">
        <v>1534</v>
      </c>
      <c r="B165" s="10" t="s">
        <v>1535</v>
      </c>
      <c r="C165" s="10" t="s">
        <v>1536</v>
      </c>
      <c r="D165" s="11">
        <v>9.1467585730666539</v>
      </c>
      <c r="E165" s="12">
        <v>3.1066743536119699E-25</v>
      </c>
      <c r="F165" s="12">
        <v>2.83173367331731E-22</v>
      </c>
    </row>
    <row r="166" spans="1:6" x14ac:dyDescent="0.2">
      <c r="A166" s="10" t="s">
        <v>2626</v>
      </c>
      <c r="B166" s="10" t="s">
        <v>2627</v>
      </c>
      <c r="C166" s="10" t="s">
        <v>2628</v>
      </c>
      <c r="D166" s="11">
        <v>9.1069200195608353</v>
      </c>
      <c r="E166" s="12">
        <v>7.37962805969029E-14</v>
      </c>
      <c r="F166" s="12">
        <v>9.3316036666927601E-12</v>
      </c>
    </row>
    <row r="167" spans="1:6" x14ac:dyDescent="0.2">
      <c r="A167" s="10" t="s">
        <v>6079</v>
      </c>
      <c r="B167" s="10" t="s">
        <v>6080</v>
      </c>
      <c r="C167" s="10" t="s">
        <v>6081</v>
      </c>
      <c r="D167" s="11">
        <v>9.0583160018520754</v>
      </c>
      <c r="E167" s="12">
        <v>2.3901060973142599E-3</v>
      </c>
      <c r="F167" s="12">
        <v>1.28751442957022E-2</v>
      </c>
    </row>
    <row r="168" spans="1:6" x14ac:dyDescent="0.2">
      <c r="A168" s="10" t="s">
        <v>4636</v>
      </c>
      <c r="B168" s="10" t="s">
        <v>4637</v>
      </c>
      <c r="C168" s="10" t="s">
        <v>4638</v>
      </c>
      <c r="D168" s="11">
        <v>9.0082201517235845</v>
      </c>
      <c r="E168" s="12">
        <v>9.2230202481556405E-4</v>
      </c>
      <c r="F168" s="12">
        <v>5.9640198329486502E-3</v>
      </c>
    </row>
    <row r="169" spans="1:6" x14ac:dyDescent="0.2">
      <c r="A169" s="10" t="s">
        <v>6927</v>
      </c>
      <c r="B169" s="10" t="s">
        <v>6928</v>
      </c>
      <c r="C169" s="10" t="s">
        <v>6929</v>
      </c>
      <c r="D169" s="11">
        <v>8.96314321126615</v>
      </c>
      <c r="E169" s="12">
        <v>1.1854533844289E-2</v>
      </c>
      <c r="F169" s="12">
        <v>4.46471058222217E-2</v>
      </c>
    </row>
    <row r="170" spans="1:6" x14ac:dyDescent="0.2">
      <c r="A170" s="10" t="s">
        <v>6624</v>
      </c>
      <c r="B170" s="10" t="s">
        <v>6625</v>
      </c>
      <c r="C170" s="10" t="s">
        <v>6626</v>
      </c>
      <c r="D170" s="11">
        <v>8.900863689401552</v>
      </c>
      <c r="E170" s="12">
        <v>1.46808810133197E-8</v>
      </c>
      <c r="F170" s="12">
        <v>5.4341616420876603E-7</v>
      </c>
    </row>
    <row r="171" spans="1:6" x14ac:dyDescent="0.2">
      <c r="A171" s="10" t="s">
        <v>4117</v>
      </c>
      <c r="B171" s="10" t="s">
        <v>4118</v>
      </c>
      <c r="C171" s="10" t="s">
        <v>4119</v>
      </c>
      <c r="D171" s="11">
        <v>8.8560994358093197</v>
      </c>
      <c r="E171" s="12">
        <v>3.1609711496912699E-13</v>
      </c>
      <c r="F171" s="12">
        <v>3.6429259292521699E-11</v>
      </c>
    </row>
    <row r="172" spans="1:6" x14ac:dyDescent="0.2">
      <c r="A172" s="10" t="s">
        <v>4132</v>
      </c>
      <c r="B172" s="10" t="s">
        <v>4133</v>
      </c>
      <c r="C172" s="10" t="s">
        <v>4134</v>
      </c>
      <c r="D172" s="11">
        <v>8.7896522868966169</v>
      </c>
      <c r="E172" s="12">
        <v>2.0552275382126701E-5</v>
      </c>
      <c r="F172" s="12">
        <v>2.5794697433127002E-4</v>
      </c>
    </row>
    <row r="173" spans="1:6" x14ac:dyDescent="0.2">
      <c r="A173" s="10" t="s">
        <v>5212</v>
      </c>
      <c r="B173" s="10" t="s">
        <v>5213</v>
      </c>
      <c r="C173" s="10" t="s">
        <v>5214</v>
      </c>
      <c r="D173" s="11">
        <v>8.770210123744647</v>
      </c>
      <c r="E173" s="12">
        <v>4.3782826624402903E-6</v>
      </c>
      <c r="F173" s="12">
        <v>6.9556508005478405E-5</v>
      </c>
    </row>
    <row r="174" spans="1:6" x14ac:dyDescent="0.2">
      <c r="A174" s="10" t="s">
        <v>3586</v>
      </c>
      <c r="B174" s="10" t="s">
        <v>3587</v>
      </c>
      <c r="C174" s="10" t="s">
        <v>3588</v>
      </c>
      <c r="D174" s="11">
        <v>8.7657739678583191</v>
      </c>
      <c r="E174" s="12">
        <v>2.0202808818355898E-11</v>
      </c>
      <c r="F174" s="12">
        <v>1.54530295702921E-9</v>
      </c>
    </row>
    <row r="175" spans="1:6" x14ac:dyDescent="0.2">
      <c r="A175" s="10" t="s">
        <v>2731</v>
      </c>
      <c r="B175" s="10" t="s">
        <v>2732</v>
      </c>
      <c r="C175" s="10" t="s">
        <v>2733</v>
      </c>
      <c r="D175" s="11">
        <v>8.7610016029181796</v>
      </c>
      <c r="E175" s="12">
        <v>5.1363867453591303E-18</v>
      </c>
      <c r="F175" s="12">
        <v>1.53922734851337E-15</v>
      </c>
    </row>
    <row r="176" spans="1:6" x14ac:dyDescent="0.2">
      <c r="A176" s="10" t="s">
        <v>6852</v>
      </c>
      <c r="B176" s="10" t="s">
        <v>6853</v>
      </c>
      <c r="C176" s="10" t="s">
        <v>6854</v>
      </c>
      <c r="D176" s="11">
        <v>8.5709603516583908</v>
      </c>
      <c r="E176" s="12">
        <v>8.4329673114669403E-3</v>
      </c>
      <c r="F176" s="12">
        <v>3.4296261927059098E-2</v>
      </c>
    </row>
    <row r="177" spans="1:6" x14ac:dyDescent="0.2">
      <c r="A177" s="10" t="s">
        <v>5518</v>
      </c>
      <c r="B177" s="10" t="s">
        <v>5519</v>
      </c>
      <c r="C177" s="10" t="s">
        <v>5520</v>
      </c>
      <c r="D177" s="11">
        <v>8.5689468833772224</v>
      </c>
      <c r="E177" s="12">
        <v>1.0206431480442801E-3</v>
      </c>
      <c r="F177" s="12">
        <v>6.4601214415126399E-3</v>
      </c>
    </row>
    <row r="178" spans="1:6" x14ac:dyDescent="0.2">
      <c r="A178" s="10" t="s">
        <v>4264</v>
      </c>
      <c r="B178" s="10" t="s">
        <v>4265</v>
      </c>
      <c r="C178" s="10" t="s">
        <v>4266</v>
      </c>
      <c r="D178" s="11">
        <v>8.5097175407667685</v>
      </c>
      <c r="E178" s="12">
        <v>2.2166415070748901E-17</v>
      </c>
      <c r="F178" s="12">
        <v>5.9135670254598003E-15</v>
      </c>
    </row>
    <row r="179" spans="1:6" x14ac:dyDescent="0.2">
      <c r="A179" s="10" t="s">
        <v>5170</v>
      </c>
      <c r="B179" s="10" t="s">
        <v>5171</v>
      </c>
      <c r="C179" s="10" t="s">
        <v>5172</v>
      </c>
      <c r="D179" s="11">
        <v>8.5059435250275062</v>
      </c>
      <c r="E179" s="12">
        <v>9.3918455425677201E-4</v>
      </c>
      <c r="F179" s="12">
        <v>6.0552906893372102E-3</v>
      </c>
    </row>
    <row r="180" spans="1:6" x14ac:dyDescent="0.2">
      <c r="A180" s="10" t="s">
        <v>5668</v>
      </c>
      <c r="B180" s="10" t="s">
        <v>5669</v>
      </c>
      <c r="C180" s="10" t="s">
        <v>5670</v>
      </c>
      <c r="D180" s="11">
        <v>8.4593241660121521</v>
      </c>
      <c r="E180" s="12">
        <v>1.10743706958761E-8</v>
      </c>
      <c r="F180" s="12">
        <v>4.2206085948255499E-7</v>
      </c>
    </row>
    <row r="181" spans="1:6" x14ac:dyDescent="0.2">
      <c r="A181" s="10" t="s">
        <v>1447</v>
      </c>
      <c r="B181" s="10" t="s">
        <v>1448</v>
      </c>
      <c r="C181" s="10" t="s">
        <v>1449</v>
      </c>
      <c r="D181" s="11">
        <v>8.4060449395023618</v>
      </c>
      <c r="E181" s="12">
        <v>4.1141205833726001E-10</v>
      </c>
      <c r="F181" s="12">
        <v>2.3316192197372798E-8</v>
      </c>
    </row>
    <row r="182" spans="1:6" x14ac:dyDescent="0.2">
      <c r="A182" s="10" t="s">
        <v>5674</v>
      </c>
      <c r="B182" s="10" t="s">
        <v>5675</v>
      </c>
      <c r="C182" s="10" t="s">
        <v>5676</v>
      </c>
      <c r="D182" s="11">
        <v>8.3095986209656214</v>
      </c>
      <c r="E182" s="12">
        <v>1.0693127879865601E-2</v>
      </c>
      <c r="F182" s="12">
        <v>4.1270794901189102E-2</v>
      </c>
    </row>
    <row r="183" spans="1:6" x14ac:dyDescent="0.2">
      <c r="A183" s="10" t="s">
        <v>5521</v>
      </c>
      <c r="B183" s="10" t="s">
        <v>5522</v>
      </c>
      <c r="C183" s="10" t="s">
        <v>5523</v>
      </c>
      <c r="D183" s="11">
        <v>8.2495785918293851</v>
      </c>
      <c r="E183" s="12">
        <v>9.9058822841106106E-6</v>
      </c>
      <c r="F183" s="12">
        <v>1.3989740532421101E-4</v>
      </c>
    </row>
    <row r="184" spans="1:6" x14ac:dyDescent="0.2">
      <c r="A184" s="10" t="s">
        <v>2974</v>
      </c>
      <c r="B184" s="10" t="s">
        <v>2975</v>
      </c>
      <c r="C184" s="10" t="s">
        <v>2976</v>
      </c>
      <c r="D184" s="11">
        <v>8.2467825283791907</v>
      </c>
      <c r="E184" s="12">
        <v>3.2131260239242802E-5</v>
      </c>
      <c r="F184" s="12">
        <v>3.7488183946329399E-4</v>
      </c>
    </row>
    <row r="185" spans="1:6" x14ac:dyDescent="0.2">
      <c r="A185" s="10" t="s">
        <v>4972</v>
      </c>
      <c r="B185" s="10" t="s">
        <v>4973</v>
      </c>
      <c r="C185" s="10" t="s">
        <v>4974</v>
      </c>
      <c r="D185" s="11">
        <v>8.2002370757083085</v>
      </c>
      <c r="E185" s="12">
        <v>2.5933580605660701E-14</v>
      </c>
      <c r="F185" s="12">
        <v>3.5680692410656199E-12</v>
      </c>
    </row>
    <row r="186" spans="1:6" x14ac:dyDescent="0.2">
      <c r="A186" s="10" t="s">
        <v>4288</v>
      </c>
      <c r="B186" s="10" t="s">
        <v>4289</v>
      </c>
      <c r="C186" s="10" t="s">
        <v>4290</v>
      </c>
      <c r="D186" s="11">
        <v>8.1287052197650347</v>
      </c>
      <c r="E186" s="12">
        <v>5.4604193025290602E-11</v>
      </c>
      <c r="F186" s="12">
        <v>3.9164633659713296E-9</v>
      </c>
    </row>
    <row r="187" spans="1:6" x14ac:dyDescent="0.2">
      <c r="A187" s="10" t="s">
        <v>6597</v>
      </c>
      <c r="B187" s="10" t="s">
        <v>6598</v>
      </c>
      <c r="C187" s="10" t="s">
        <v>6599</v>
      </c>
      <c r="D187" s="11">
        <v>8.0971770127661333</v>
      </c>
      <c r="E187" s="12">
        <v>6.3219882528467103E-3</v>
      </c>
      <c r="F187" s="12">
        <v>2.7527829422626299E-2</v>
      </c>
    </row>
    <row r="188" spans="1:6" x14ac:dyDescent="0.2">
      <c r="A188" s="10" t="s">
        <v>5092</v>
      </c>
      <c r="B188" s="10" t="s">
        <v>5093</v>
      </c>
      <c r="C188" s="10" t="s">
        <v>5094</v>
      </c>
      <c r="D188" s="11">
        <v>8.0909694801370122</v>
      </c>
      <c r="E188" s="12">
        <v>7.6981699544289997E-3</v>
      </c>
      <c r="F188" s="12">
        <v>3.1931203246698701E-2</v>
      </c>
    </row>
    <row r="189" spans="1:6" x14ac:dyDescent="0.2">
      <c r="A189" s="10" t="s">
        <v>1876</v>
      </c>
      <c r="B189" s="10" t="s">
        <v>1877</v>
      </c>
      <c r="C189" s="10" t="s">
        <v>1878</v>
      </c>
      <c r="D189" s="11">
        <v>8.0862842401285793</v>
      </c>
      <c r="E189" s="12">
        <v>2.9316710555027799E-8</v>
      </c>
      <c r="F189" s="12">
        <v>9.7466924027627205E-7</v>
      </c>
    </row>
    <row r="190" spans="1:6" x14ac:dyDescent="0.2">
      <c r="A190" s="10" t="s">
        <v>1780</v>
      </c>
      <c r="B190" s="10" t="s">
        <v>1781</v>
      </c>
      <c r="C190" s="10" t="s">
        <v>1782</v>
      </c>
      <c r="D190" s="11">
        <v>8.0845212228865542</v>
      </c>
      <c r="E190" s="12">
        <v>5.12452160979289E-5</v>
      </c>
      <c r="F190" s="12">
        <v>5.5002046127031602E-4</v>
      </c>
    </row>
    <row r="191" spans="1:6" x14ac:dyDescent="0.2">
      <c r="A191" s="10" t="s">
        <v>6200</v>
      </c>
      <c r="B191" s="10" t="s">
        <v>6201</v>
      </c>
      <c r="C191" s="10" t="s">
        <v>6202</v>
      </c>
      <c r="D191" s="11">
        <v>8.0685771527520647</v>
      </c>
      <c r="E191" s="12">
        <v>2.0374608885626101E-4</v>
      </c>
      <c r="F191" s="12">
        <v>1.75685827348032E-3</v>
      </c>
    </row>
    <row r="192" spans="1:6" x14ac:dyDescent="0.2">
      <c r="A192" s="10" t="s">
        <v>2347</v>
      </c>
      <c r="B192" s="10" t="s">
        <v>2348</v>
      </c>
      <c r="C192" s="10" t="s">
        <v>2349</v>
      </c>
      <c r="D192" s="11">
        <v>8.0678868252158544</v>
      </c>
      <c r="E192" s="12">
        <v>5.01650442901493E-14</v>
      </c>
      <c r="F192" s="12">
        <v>6.5713204125227997E-12</v>
      </c>
    </row>
    <row r="193" spans="1:6" x14ac:dyDescent="0.2">
      <c r="A193" s="10" t="s">
        <v>6651</v>
      </c>
      <c r="B193" s="10" t="s">
        <v>6652</v>
      </c>
      <c r="C193" s="10" t="s">
        <v>6653</v>
      </c>
      <c r="D193" s="11">
        <v>8.026261911190927</v>
      </c>
      <c r="E193" s="12">
        <v>1.00328112398149E-2</v>
      </c>
      <c r="F193" s="12">
        <v>3.9297722234949102E-2</v>
      </c>
    </row>
    <row r="194" spans="1:6" x14ac:dyDescent="0.2">
      <c r="A194" s="10" t="s">
        <v>5485</v>
      </c>
      <c r="B194" s="10" t="s">
        <v>5486</v>
      </c>
      <c r="C194" s="10" t="s">
        <v>5487</v>
      </c>
      <c r="D194" s="11">
        <v>8.0119467675156386</v>
      </c>
      <c r="E194" s="12">
        <v>5.7679788259149703E-16</v>
      </c>
      <c r="F194" s="12">
        <v>1.2017171885306299E-13</v>
      </c>
    </row>
    <row r="195" spans="1:6" x14ac:dyDescent="0.2">
      <c r="A195" s="10" t="s">
        <v>2674</v>
      </c>
      <c r="B195" s="10" t="s">
        <v>2675</v>
      </c>
      <c r="C195" s="10" t="s">
        <v>2676</v>
      </c>
      <c r="D195" s="11">
        <v>7.9481349870046838</v>
      </c>
      <c r="E195" s="12">
        <v>5.6627878491167599E-9</v>
      </c>
      <c r="F195" s="12">
        <v>2.34176081261396E-7</v>
      </c>
    </row>
    <row r="196" spans="1:6" x14ac:dyDescent="0.2">
      <c r="A196" s="10" t="s">
        <v>5761</v>
      </c>
      <c r="B196" s="10" t="s">
        <v>5762</v>
      </c>
      <c r="C196" s="10" t="s">
        <v>5763</v>
      </c>
      <c r="D196" s="11">
        <v>7.9458830282497726</v>
      </c>
      <c r="E196" s="12">
        <v>2.3117980917710399E-5</v>
      </c>
      <c r="F196" s="12">
        <v>2.8427709418540399E-4</v>
      </c>
    </row>
    <row r="197" spans="1:6" x14ac:dyDescent="0.2">
      <c r="A197" s="10" t="s">
        <v>5930</v>
      </c>
      <c r="B197" s="10" t="s">
        <v>5931</v>
      </c>
      <c r="C197" s="10" t="s">
        <v>5932</v>
      </c>
      <c r="D197" s="11">
        <v>7.8903288921964441</v>
      </c>
      <c r="E197" s="12">
        <v>2.1781548277672998E-5</v>
      </c>
      <c r="F197" s="12">
        <v>2.6981492079409598E-4</v>
      </c>
    </row>
    <row r="198" spans="1:6" x14ac:dyDescent="0.2">
      <c r="A198" s="10" t="s">
        <v>3205</v>
      </c>
      <c r="B198" s="10" t="s">
        <v>3206</v>
      </c>
      <c r="C198" s="10" t="s">
        <v>3207</v>
      </c>
      <c r="D198" s="11">
        <v>7.8337826733248788</v>
      </c>
      <c r="E198" s="12">
        <v>4.1911926551396798E-25</v>
      </c>
      <c r="F198" s="12">
        <v>3.66746122095342E-22</v>
      </c>
    </row>
    <row r="199" spans="1:6" x14ac:dyDescent="0.2">
      <c r="A199" s="10" t="s">
        <v>2524</v>
      </c>
      <c r="B199" s="10" t="s">
        <v>2525</v>
      </c>
      <c r="C199" s="10" t="s">
        <v>2526</v>
      </c>
      <c r="D199" s="11">
        <v>7.7937564830111272</v>
      </c>
      <c r="E199" s="12">
        <v>1.7927461661579199E-3</v>
      </c>
      <c r="F199" s="12">
        <v>1.02001398024168E-2</v>
      </c>
    </row>
    <row r="200" spans="1:6" x14ac:dyDescent="0.2">
      <c r="A200" s="10" t="s">
        <v>5023</v>
      </c>
      <c r="B200" s="10" t="s">
        <v>5024</v>
      </c>
      <c r="C200" s="10" t="s">
        <v>5025</v>
      </c>
      <c r="D200" s="11">
        <v>7.7837487125029092</v>
      </c>
      <c r="E200" s="12">
        <v>3.89601616629325E-3</v>
      </c>
      <c r="F200" s="12">
        <v>1.8906222194727401E-2</v>
      </c>
    </row>
    <row r="201" spans="1:6" x14ac:dyDescent="0.2">
      <c r="A201" s="10" t="s">
        <v>5479</v>
      </c>
      <c r="B201" s="10" t="s">
        <v>5480</v>
      </c>
      <c r="C201" s="10" t="s">
        <v>5481</v>
      </c>
      <c r="D201" s="11">
        <v>7.7705837509142688</v>
      </c>
      <c r="E201" s="12">
        <v>6.5081030444880299E-9</v>
      </c>
      <c r="F201" s="12">
        <v>2.65490461478222E-7</v>
      </c>
    </row>
    <row r="202" spans="1:6" x14ac:dyDescent="0.2">
      <c r="A202" s="10" t="s">
        <v>5698</v>
      </c>
      <c r="B202" s="10" t="s">
        <v>5699</v>
      </c>
      <c r="C202" s="10" t="s">
        <v>5700</v>
      </c>
      <c r="D202" s="11">
        <v>7.7578645754408422</v>
      </c>
      <c r="E202" s="12">
        <v>9.6666633216405708E-3</v>
      </c>
      <c r="F202" s="12">
        <v>3.8164217077099702E-2</v>
      </c>
    </row>
    <row r="203" spans="1:6" x14ac:dyDescent="0.2">
      <c r="A203" s="10" t="s">
        <v>5350</v>
      </c>
      <c r="B203" s="10" t="s">
        <v>5351</v>
      </c>
      <c r="C203" s="10" t="s">
        <v>5352</v>
      </c>
      <c r="D203" s="11">
        <v>7.7280598494447048</v>
      </c>
      <c r="E203" s="12">
        <v>1.5933907624767499E-4</v>
      </c>
      <c r="F203" s="12">
        <v>1.4221548886145E-3</v>
      </c>
    </row>
    <row r="204" spans="1:6" x14ac:dyDescent="0.2">
      <c r="A204" s="10" t="s">
        <v>5641</v>
      </c>
      <c r="B204" s="10" t="s">
        <v>5642</v>
      </c>
      <c r="C204" s="10" t="s">
        <v>5643</v>
      </c>
      <c r="D204" s="11">
        <v>7.6442056409056534</v>
      </c>
      <c r="E204" s="12">
        <v>6.9778584926604001E-4</v>
      </c>
      <c r="F204" s="12">
        <v>4.7553779559326801E-3</v>
      </c>
    </row>
    <row r="205" spans="1:6" x14ac:dyDescent="0.2">
      <c r="A205" s="10" t="s">
        <v>6573</v>
      </c>
      <c r="B205" s="10" t="s">
        <v>6574</v>
      </c>
      <c r="C205" s="10" t="s">
        <v>6575</v>
      </c>
      <c r="D205" s="11">
        <v>7.5783590041963009</v>
      </c>
      <c r="E205" s="12">
        <v>4.2102969835633598E-6</v>
      </c>
      <c r="F205" s="12">
        <v>6.7278639015655307E-5</v>
      </c>
    </row>
    <row r="206" spans="1:6" x14ac:dyDescent="0.2">
      <c r="A206" s="10" t="s">
        <v>3199</v>
      </c>
      <c r="B206" s="10" t="s">
        <v>3200</v>
      </c>
      <c r="C206" s="10" t="s">
        <v>3201</v>
      </c>
      <c r="D206" s="11">
        <v>7.5270698895149515</v>
      </c>
      <c r="E206" s="12">
        <v>3.3660453762876699E-5</v>
      </c>
      <c r="F206" s="12">
        <v>3.8857840977134098E-4</v>
      </c>
    </row>
    <row r="207" spans="1:6" x14ac:dyDescent="0.2">
      <c r="A207" s="10" t="s">
        <v>6672</v>
      </c>
      <c r="B207" s="10" t="s">
        <v>6673</v>
      </c>
      <c r="C207" s="10" t="s">
        <v>6674</v>
      </c>
      <c r="D207" s="11">
        <v>7.5210361503540586</v>
      </c>
      <c r="E207" s="12">
        <v>3.8116074676659601E-3</v>
      </c>
      <c r="F207" s="12">
        <v>1.8587321659086199E-2</v>
      </c>
    </row>
    <row r="208" spans="1:6" x14ac:dyDescent="0.2">
      <c r="A208" s="10" t="s">
        <v>2566</v>
      </c>
      <c r="B208" s="10" t="s">
        <v>2567</v>
      </c>
      <c r="C208" s="10" t="s">
        <v>2568</v>
      </c>
      <c r="D208" s="11">
        <v>7.4738018252708533</v>
      </c>
      <c r="E208" s="12">
        <v>3.7237880997451101E-5</v>
      </c>
      <c r="F208" s="12">
        <v>4.2194899152989699E-4</v>
      </c>
    </row>
    <row r="209" spans="1:6" x14ac:dyDescent="0.2">
      <c r="A209" s="10" t="s">
        <v>6429</v>
      </c>
      <c r="B209" s="10" t="s">
        <v>6430</v>
      </c>
      <c r="C209" s="10" t="s">
        <v>6431</v>
      </c>
      <c r="D209" s="11">
        <v>7.4703654424573278</v>
      </c>
      <c r="E209" s="12">
        <v>1.10875089953732E-2</v>
      </c>
      <c r="F209" s="12">
        <v>4.2445539393015597E-2</v>
      </c>
    </row>
    <row r="210" spans="1:6" x14ac:dyDescent="0.2">
      <c r="A210" s="10" t="s">
        <v>1984</v>
      </c>
      <c r="B210" s="10" t="s">
        <v>1985</v>
      </c>
      <c r="C210" s="10" t="s">
        <v>1986</v>
      </c>
      <c r="D210" s="11">
        <v>7.4243271393523775</v>
      </c>
      <c r="E210" s="12">
        <v>6.2269824586608199E-15</v>
      </c>
      <c r="F210" s="12">
        <v>1.0016284431298801E-12</v>
      </c>
    </row>
    <row r="211" spans="1:6" x14ac:dyDescent="0.2">
      <c r="A211" s="10" t="s">
        <v>3136</v>
      </c>
      <c r="B211" s="10" t="s">
        <v>3137</v>
      </c>
      <c r="C211" s="10" t="s">
        <v>3138</v>
      </c>
      <c r="D211" s="11">
        <v>7.315619302646243</v>
      </c>
      <c r="E211" s="12">
        <v>3.22771717295711E-6</v>
      </c>
      <c r="F211" s="12">
        <v>5.3818247618605001E-5</v>
      </c>
    </row>
    <row r="212" spans="1:6" x14ac:dyDescent="0.2">
      <c r="A212" s="10" t="s">
        <v>3505</v>
      </c>
      <c r="B212" s="10" t="s">
        <v>3506</v>
      </c>
      <c r="C212" s="10" t="s">
        <v>3507</v>
      </c>
      <c r="D212" s="11">
        <v>7.2699151854481423</v>
      </c>
      <c r="E212" s="12">
        <v>2.6832813742553698E-21</v>
      </c>
      <c r="F212" s="12">
        <v>1.33407871234569E-18</v>
      </c>
    </row>
    <row r="213" spans="1:6" x14ac:dyDescent="0.2">
      <c r="A213" s="10" t="s">
        <v>4129</v>
      </c>
      <c r="B213" s="10" t="s">
        <v>4130</v>
      </c>
      <c r="C213" s="10" t="s">
        <v>4131</v>
      </c>
      <c r="D213" s="11">
        <v>7.2338070116039557</v>
      </c>
      <c r="E213" s="12">
        <v>2.4955236345953402E-3</v>
      </c>
      <c r="F213" s="12">
        <v>1.32892100852988E-2</v>
      </c>
    </row>
    <row r="214" spans="1:6" x14ac:dyDescent="0.2">
      <c r="A214" s="10" t="s">
        <v>4024</v>
      </c>
      <c r="B214" s="10" t="s">
        <v>4025</v>
      </c>
      <c r="C214" s="10" t="s">
        <v>4026</v>
      </c>
      <c r="D214" s="11">
        <v>7.2055473244783403</v>
      </c>
      <c r="E214" s="12">
        <v>1.45719185951278E-3</v>
      </c>
      <c r="F214" s="12">
        <v>8.6085684900625101E-3</v>
      </c>
    </row>
    <row r="215" spans="1:6" x14ac:dyDescent="0.2">
      <c r="A215" s="10" t="s">
        <v>6690</v>
      </c>
      <c r="B215" s="10" t="s">
        <v>6691</v>
      </c>
      <c r="C215" s="10" t="s">
        <v>6692</v>
      </c>
      <c r="D215" s="11">
        <v>7.1299979815612495</v>
      </c>
      <c r="E215" s="12">
        <v>1.7750462832300001E-4</v>
      </c>
      <c r="F215" s="12">
        <v>1.5532364996775801E-3</v>
      </c>
    </row>
    <row r="216" spans="1:6" x14ac:dyDescent="0.2">
      <c r="A216" s="10" t="s">
        <v>1903</v>
      </c>
      <c r="B216" s="10" t="s">
        <v>1904</v>
      </c>
      <c r="C216" s="10" t="s">
        <v>1905</v>
      </c>
      <c r="D216" s="11">
        <v>7.0584351349996863</v>
      </c>
      <c r="E216" s="12">
        <v>4.5160211320217098E-5</v>
      </c>
      <c r="F216" s="12">
        <v>4.9441227559651095E-4</v>
      </c>
    </row>
    <row r="217" spans="1:6" x14ac:dyDescent="0.2">
      <c r="A217" s="10" t="s">
        <v>2377</v>
      </c>
      <c r="B217" s="10" t="s">
        <v>2378</v>
      </c>
      <c r="C217" s="10" t="s">
        <v>2379</v>
      </c>
      <c r="D217" s="11">
        <v>6.9862699446188286</v>
      </c>
      <c r="E217" s="12">
        <v>1.40135080809632E-14</v>
      </c>
      <c r="F217" s="12">
        <v>2.0713479917510198E-12</v>
      </c>
    </row>
    <row r="218" spans="1:6" x14ac:dyDescent="0.2">
      <c r="A218" s="10" t="s">
        <v>3925</v>
      </c>
      <c r="B218" s="10" t="s">
        <v>3926</v>
      </c>
      <c r="C218" s="10" t="s">
        <v>3927</v>
      </c>
      <c r="D218" s="11">
        <v>6.9117878365089869</v>
      </c>
      <c r="E218" s="12">
        <v>2.53424013626145E-4</v>
      </c>
      <c r="F218" s="12">
        <v>2.0904614336672502E-3</v>
      </c>
    </row>
    <row r="219" spans="1:6" x14ac:dyDescent="0.2">
      <c r="A219" s="10" t="s">
        <v>5155</v>
      </c>
      <c r="B219" s="10" t="s">
        <v>5156</v>
      </c>
      <c r="C219" s="10" t="s">
        <v>5157</v>
      </c>
      <c r="D219" s="11">
        <v>6.8784740875263086</v>
      </c>
      <c r="E219" s="12">
        <v>1.7579493144838901E-5</v>
      </c>
      <c r="F219" s="12">
        <v>2.2715238749940699E-4</v>
      </c>
    </row>
    <row r="220" spans="1:6" x14ac:dyDescent="0.2">
      <c r="A220" s="10" t="s">
        <v>2428</v>
      </c>
      <c r="B220" s="10" t="s">
        <v>2429</v>
      </c>
      <c r="C220" s="10" t="s">
        <v>2430</v>
      </c>
      <c r="D220" s="11">
        <v>6.8478476014283016</v>
      </c>
      <c r="E220" s="12">
        <v>5.9636020171363794E-17</v>
      </c>
      <c r="F220" s="12">
        <v>1.4495528636319499E-14</v>
      </c>
    </row>
    <row r="221" spans="1:6" x14ac:dyDescent="0.2">
      <c r="A221" s="10" t="s">
        <v>2248</v>
      </c>
      <c r="B221" s="10" t="s">
        <v>2249</v>
      </c>
      <c r="C221" s="10" t="s">
        <v>2250</v>
      </c>
      <c r="D221" s="11">
        <v>6.8251933450633722</v>
      </c>
      <c r="E221" s="12">
        <v>1.5418316440585299E-34</v>
      </c>
      <c r="F221" s="12">
        <v>6.7458218090848902E-31</v>
      </c>
    </row>
    <row r="222" spans="1:6" x14ac:dyDescent="0.2">
      <c r="A222" s="10" t="s">
        <v>6399</v>
      </c>
      <c r="B222" s="10" t="s">
        <v>6400</v>
      </c>
      <c r="C222" s="10" t="s">
        <v>6401</v>
      </c>
      <c r="D222" s="11">
        <v>6.8082705536787911</v>
      </c>
      <c r="E222" s="12">
        <v>1.0838531939555E-2</v>
      </c>
      <c r="F222" s="12">
        <v>4.1721577460796098E-2</v>
      </c>
    </row>
    <row r="223" spans="1:6" x14ac:dyDescent="0.2">
      <c r="A223" s="10" t="s">
        <v>5897</v>
      </c>
      <c r="B223" s="10" t="s">
        <v>5898</v>
      </c>
      <c r="C223" s="10" t="s">
        <v>5899</v>
      </c>
      <c r="D223" s="11">
        <v>6.7847270049886852</v>
      </c>
      <c r="E223" s="12">
        <v>1.23728061605434E-4</v>
      </c>
      <c r="F223" s="12">
        <v>1.1542324416547801E-3</v>
      </c>
    </row>
    <row r="224" spans="1:6" x14ac:dyDescent="0.2">
      <c r="A224" s="10" t="s">
        <v>2005</v>
      </c>
      <c r="B224" s="10" t="s">
        <v>2006</v>
      </c>
      <c r="C224" s="10" t="s">
        <v>2007</v>
      </c>
      <c r="D224" s="11">
        <v>6.7659317239041883</v>
      </c>
      <c r="E224" s="12">
        <v>7.1292659324321796E-20</v>
      </c>
      <c r="F224" s="12">
        <v>2.9426381422242703E-17</v>
      </c>
    </row>
    <row r="225" spans="1:6" x14ac:dyDescent="0.2">
      <c r="A225" s="10" t="s">
        <v>2830</v>
      </c>
      <c r="B225" s="10" t="s">
        <v>2831</v>
      </c>
      <c r="C225" s="10" t="s">
        <v>2832</v>
      </c>
      <c r="D225" s="11">
        <v>6.6844062149562333</v>
      </c>
      <c r="E225" s="12">
        <v>2.21695127428026E-14</v>
      </c>
      <c r="F225" s="12">
        <v>3.13908556309669E-12</v>
      </c>
    </row>
    <row r="226" spans="1:6" x14ac:dyDescent="0.2">
      <c r="A226" s="10" t="s">
        <v>5200</v>
      </c>
      <c r="B226" s="10" t="s">
        <v>5201</v>
      </c>
      <c r="C226" s="10" t="s">
        <v>5202</v>
      </c>
      <c r="D226" s="11">
        <v>6.6746688918251174</v>
      </c>
      <c r="E226" s="12">
        <v>5.50386686649901E-19</v>
      </c>
      <c r="F226" s="12">
        <v>2.07590675123331E-16</v>
      </c>
    </row>
    <row r="227" spans="1:6" x14ac:dyDescent="0.2">
      <c r="A227" s="10" t="s">
        <v>5365</v>
      </c>
      <c r="B227" s="10" t="s">
        <v>5366</v>
      </c>
      <c r="C227" s="10" t="s">
        <v>5367</v>
      </c>
      <c r="D227" s="11">
        <v>6.653874826374846</v>
      </c>
      <c r="E227" s="12">
        <v>1.09333180881579E-5</v>
      </c>
      <c r="F227" s="12">
        <v>1.51569877374235E-4</v>
      </c>
    </row>
    <row r="228" spans="1:6" x14ac:dyDescent="0.2">
      <c r="A228" s="10" t="s">
        <v>1687</v>
      </c>
      <c r="B228" s="10" t="s">
        <v>1688</v>
      </c>
      <c r="C228" s="10" t="s">
        <v>1689</v>
      </c>
      <c r="D228" s="11">
        <v>6.6468092500627831</v>
      </c>
      <c r="E228" s="12">
        <v>1.9718459312224701E-3</v>
      </c>
      <c r="F228" s="12">
        <v>1.1043548794527101E-2</v>
      </c>
    </row>
    <row r="229" spans="1:6" x14ac:dyDescent="0.2">
      <c r="A229" s="10" t="s">
        <v>1948</v>
      </c>
      <c r="B229" s="10" t="s">
        <v>1949</v>
      </c>
      <c r="C229" s="10" t="s">
        <v>1950</v>
      </c>
      <c r="D229" s="11">
        <v>6.6176225552883832</v>
      </c>
      <c r="E229" s="12">
        <v>6.2253995528063599E-12</v>
      </c>
      <c r="F229" s="12">
        <v>5.6043967332177801E-10</v>
      </c>
    </row>
    <row r="230" spans="1:6" x14ac:dyDescent="0.2">
      <c r="A230" s="10" t="s">
        <v>3109</v>
      </c>
      <c r="B230" s="10" t="s">
        <v>3110</v>
      </c>
      <c r="C230" s="10" t="s">
        <v>3111</v>
      </c>
      <c r="D230" s="11">
        <v>6.5617688400420517</v>
      </c>
      <c r="E230" s="12">
        <v>4.0397920469703401E-5</v>
      </c>
      <c r="F230" s="12">
        <v>4.5158145538846701E-4</v>
      </c>
    </row>
    <row r="231" spans="1:6" x14ac:dyDescent="0.2">
      <c r="A231" s="10" t="s">
        <v>2581</v>
      </c>
      <c r="B231" s="10" t="s">
        <v>2582</v>
      </c>
      <c r="C231" s="10" t="s">
        <v>2583</v>
      </c>
      <c r="D231" s="11">
        <v>6.5448435217631715</v>
      </c>
      <c r="E231" s="12">
        <v>7.0467573039072497E-8</v>
      </c>
      <c r="F231" s="12">
        <v>2.1002024901944802E-6</v>
      </c>
    </row>
    <row r="232" spans="1:6" x14ac:dyDescent="0.2">
      <c r="A232" s="10" t="s">
        <v>3460</v>
      </c>
      <c r="B232" s="10" t="s">
        <v>3461</v>
      </c>
      <c r="C232" s="10" t="s">
        <v>3462</v>
      </c>
      <c r="D232" s="11">
        <v>6.5309783264027619</v>
      </c>
      <c r="E232" s="12">
        <v>2.9172264847212698E-30</v>
      </c>
      <c r="F232" s="12">
        <v>5.0911419781847601E-27</v>
      </c>
    </row>
    <row r="233" spans="1:6" x14ac:dyDescent="0.2">
      <c r="A233" s="10" t="s">
        <v>3484</v>
      </c>
      <c r="B233" s="10" t="s">
        <v>3485</v>
      </c>
      <c r="C233" s="10" t="s">
        <v>3486</v>
      </c>
      <c r="D233" s="11">
        <v>6.5151661915788823</v>
      </c>
      <c r="E233" s="12">
        <v>2.0934647015093799E-18</v>
      </c>
      <c r="F233" s="12">
        <v>7.0456359708029503E-16</v>
      </c>
    </row>
    <row r="234" spans="1:6" x14ac:dyDescent="0.2">
      <c r="A234" s="10" t="s">
        <v>4093</v>
      </c>
      <c r="B234" s="10" t="s">
        <v>4094</v>
      </c>
      <c r="C234" s="10" t="s">
        <v>4095</v>
      </c>
      <c r="D234" s="11">
        <v>6.5139503620073169</v>
      </c>
      <c r="E234" s="12">
        <v>4.2334541216049299E-12</v>
      </c>
      <c r="F234" s="12">
        <v>3.9241967103487E-10</v>
      </c>
    </row>
    <row r="235" spans="1:6" x14ac:dyDescent="0.2">
      <c r="A235" s="10" t="s">
        <v>2746</v>
      </c>
      <c r="B235" s="10" t="s">
        <v>2747</v>
      </c>
      <c r="C235" s="10" t="s">
        <v>2748</v>
      </c>
      <c r="D235" s="11">
        <v>6.511656779508896</v>
      </c>
      <c r="E235" s="12">
        <v>2.05256993536933E-10</v>
      </c>
      <c r="F235" s="12">
        <v>1.27925982638574E-8</v>
      </c>
    </row>
    <row r="236" spans="1:6" x14ac:dyDescent="0.2">
      <c r="A236" s="10" t="s">
        <v>3382</v>
      </c>
      <c r="B236" s="10" t="s">
        <v>3383</v>
      </c>
      <c r="C236" s="10" t="s">
        <v>3384</v>
      </c>
      <c r="D236" s="11">
        <v>6.4872147251085428</v>
      </c>
      <c r="E236" s="12">
        <v>1.20596792205881E-17</v>
      </c>
      <c r="F236" s="12">
        <v>3.38227618755879E-15</v>
      </c>
    </row>
    <row r="237" spans="1:6" x14ac:dyDescent="0.2">
      <c r="A237" s="10" t="s">
        <v>5491</v>
      </c>
      <c r="B237" s="10" t="s">
        <v>5492</v>
      </c>
      <c r="C237" s="10" t="s">
        <v>5493</v>
      </c>
      <c r="D237" s="11">
        <v>6.4843456278989784</v>
      </c>
      <c r="E237" s="12">
        <v>2.9129020727118002E-4</v>
      </c>
      <c r="F237" s="12">
        <v>2.3487890063635599E-3</v>
      </c>
    </row>
    <row r="238" spans="1:6" x14ac:dyDescent="0.2">
      <c r="A238" s="10" t="s">
        <v>6151</v>
      </c>
      <c r="B238" s="10" t="s">
        <v>6152</v>
      </c>
      <c r="C238" s="10" t="s">
        <v>6153</v>
      </c>
      <c r="D238" s="11">
        <v>6.4581981305729732</v>
      </c>
      <c r="E238" s="12">
        <v>6.8910231710970597E-3</v>
      </c>
      <c r="F238" s="12">
        <v>2.9335157889131699E-2</v>
      </c>
    </row>
    <row r="239" spans="1:6" x14ac:dyDescent="0.2">
      <c r="A239" s="10" t="s">
        <v>3907</v>
      </c>
      <c r="B239" s="10" t="s">
        <v>3908</v>
      </c>
      <c r="C239" s="10" t="s">
        <v>3909</v>
      </c>
      <c r="D239" s="11">
        <v>6.4479884828327467</v>
      </c>
      <c r="E239" s="12">
        <v>6.9966525104308303E-3</v>
      </c>
      <c r="F239" s="12">
        <v>2.9679808089622801E-2</v>
      </c>
    </row>
    <row r="240" spans="1:6" x14ac:dyDescent="0.2">
      <c r="A240" s="10" t="s">
        <v>1759</v>
      </c>
      <c r="B240" s="10" t="s">
        <v>1760</v>
      </c>
      <c r="C240" s="10" t="s">
        <v>1761</v>
      </c>
      <c r="D240" s="11">
        <v>6.3504162380808786</v>
      </c>
      <c r="E240" s="12">
        <v>7.45027952162058E-9</v>
      </c>
      <c r="F240" s="12">
        <v>2.9633148148176701E-7</v>
      </c>
    </row>
    <row r="241" spans="1:6" x14ac:dyDescent="0.2">
      <c r="A241" s="10" t="s">
        <v>6495</v>
      </c>
      <c r="B241" s="10" t="s">
        <v>6496</v>
      </c>
      <c r="C241" s="10" t="s">
        <v>6497</v>
      </c>
      <c r="D241" s="11">
        <v>6.3460361560255034</v>
      </c>
      <c r="E241" s="12">
        <v>8.0771124039185904E-3</v>
      </c>
      <c r="F241" s="12">
        <v>3.3144796651307998E-2</v>
      </c>
    </row>
    <row r="242" spans="1:6" x14ac:dyDescent="0.2">
      <c r="A242" s="10" t="s">
        <v>5080</v>
      </c>
      <c r="B242" s="10" t="s">
        <v>5081</v>
      </c>
      <c r="C242" s="10" t="s">
        <v>5082</v>
      </c>
      <c r="D242" s="11">
        <v>6.3377920996791079</v>
      </c>
      <c r="E242" s="12">
        <v>1.2326579368923901E-2</v>
      </c>
      <c r="F242" s="12">
        <v>4.5977195272732897E-2</v>
      </c>
    </row>
    <row r="243" spans="1:6" x14ac:dyDescent="0.2">
      <c r="A243" s="10" t="s">
        <v>6279</v>
      </c>
      <c r="B243" s="10" t="s">
        <v>6280</v>
      </c>
      <c r="C243" s="10" t="s">
        <v>6281</v>
      </c>
      <c r="D243" s="11">
        <v>6.3168322233433081</v>
      </c>
      <c r="E243" s="12">
        <v>5.6843511804417402E-11</v>
      </c>
      <c r="F243" s="12">
        <v>4.0505168216072803E-9</v>
      </c>
    </row>
    <row r="244" spans="1:6" x14ac:dyDescent="0.2">
      <c r="A244" s="10" t="s">
        <v>3166</v>
      </c>
      <c r="B244" s="10" t="s">
        <v>3167</v>
      </c>
      <c r="C244" s="10" t="s">
        <v>3168</v>
      </c>
      <c r="D244" s="11">
        <v>6.3100146920993945</v>
      </c>
      <c r="E244" s="12">
        <v>1.8690860827977899E-5</v>
      </c>
      <c r="F244" s="12">
        <v>2.3883251838366999E-4</v>
      </c>
    </row>
    <row r="245" spans="1:6" x14ac:dyDescent="0.2">
      <c r="A245" s="10" t="s">
        <v>1924</v>
      </c>
      <c r="B245" s="10" t="s">
        <v>1925</v>
      </c>
      <c r="C245" s="10" t="s">
        <v>1926</v>
      </c>
      <c r="D245" s="11">
        <v>6.3086208960191348</v>
      </c>
      <c r="E245" s="12">
        <v>3.0150654707631098E-23</v>
      </c>
      <c r="F245" s="12">
        <v>2.0611741324504299E-20</v>
      </c>
    </row>
    <row r="246" spans="1:6" x14ac:dyDescent="0.2">
      <c r="A246" s="10" t="s">
        <v>5740</v>
      </c>
      <c r="B246" s="10" t="s">
        <v>5741</v>
      </c>
      <c r="C246" s="10" t="s">
        <v>5742</v>
      </c>
      <c r="D246" s="11">
        <v>6.293921525789548</v>
      </c>
      <c r="E246" s="12">
        <v>3.74247807146361E-4</v>
      </c>
      <c r="F246" s="12">
        <v>2.8910447889166501E-3</v>
      </c>
    </row>
    <row r="247" spans="1:6" x14ac:dyDescent="0.2">
      <c r="A247" s="10" t="s">
        <v>2380</v>
      </c>
      <c r="B247" s="10" t="s">
        <v>2381</v>
      </c>
      <c r="C247" s="10" t="s">
        <v>2382</v>
      </c>
      <c r="D247" s="11">
        <v>6.2787333810546482</v>
      </c>
      <c r="E247" s="12">
        <v>2.8158650612985501E-5</v>
      </c>
      <c r="F247" s="12">
        <v>3.3423691850768898E-4</v>
      </c>
    </row>
    <row r="248" spans="1:6" x14ac:dyDescent="0.2">
      <c r="A248" s="10" t="s">
        <v>4966</v>
      </c>
      <c r="B248" s="10" t="s">
        <v>4967</v>
      </c>
      <c r="C248" s="10" t="s">
        <v>4968</v>
      </c>
      <c r="D248" s="11">
        <v>6.2531990451016588</v>
      </c>
      <c r="E248" s="12">
        <v>7.8480201218768194E-6</v>
      </c>
      <c r="F248" s="12">
        <v>1.14582866611799E-4</v>
      </c>
    </row>
    <row r="249" spans="1:6" x14ac:dyDescent="0.2">
      <c r="A249" s="10" t="s">
        <v>3895</v>
      </c>
      <c r="B249" s="10" t="s">
        <v>3896</v>
      </c>
      <c r="C249" s="10" t="s">
        <v>3897</v>
      </c>
      <c r="D249" s="11">
        <v>6.2416403007978793</v>
      </c>
      <c r="E249" s="12">
        <v>3.1582290160632798E-30</v>
      </c>
      <c r="F249" s="12">
        <v>5.0911419781847601E-27</v>
      </c>
    </row>
    <row r="250" spans="1:6" x14ac:dyDescent="0.2">
      <c r="A250" s="10" t="s">
        <v>2146</v>
      </c>
      <c r="B250" s="10" t="s">
        <v>2147</v>
      </c>
      <c r="C250" s="10" t="s">
        <v>2148</v>
      </c>
      <c r="D250" s="11">
        <v>6.2193121186258908</v>
      </c>
      <c r="E250" s="12">
        <v>1.62019328099601E-5</v>
      </c>
      <c r="F250" s="12">
        <v>2.1210860691244001E-4</v>
      </c>
    </row>
    <row r="251" spans="1:6" x14ac:dyDescent="0.2">
      <c r="A251" s="10" t="s">
        <v>6040</v>
      </c>
      <c r="B251" s="10" t="s">
        <v>6041</v>
      </c>
      <c r="C251" s="10" t="s">
        <v>6042</v>
      </c>
      <c r="D251" s="11">
        <v>6.2117181337132381</v>
      </c>
      <c r="E251" s="12">
        <v>4.0004936236730601E-4</v>
      </c>
      <c r="F251" s="12">
        <v>3.0418769034227301E-3</v>
      </c>
    </row>
    <row r="252" spans="1:6" x14ac:dyDescent="0.2">
      <c r="A252" s="10" t="s">
        <v>5416</v>
      </c>
      <c r="B252" s="10" t="s">
        <v>5417</v>
      </c>
      <c r="C252" s="10" t="s">
        <v>5418</v>
      </c>
      <c r="D252" s="11">
        <v>6.18900319696212</v>
      </c>
      <c r="E252" s="12">
        <v>5.2777344202080301E-13</v>
      </c>
      <c r="F252" s="12">
        <v>5.6874738017966002E-11</v>
      </c>
    </row>
    <row r="253" spans="1:6" x14ac:dyDescent="0.2">
      <c r="A253" s="10" t="s">
        <v>3682</v>
      </c>
      <c r="B253" s="10" t="s">
        <v>3683</v>
      </c>
      <c r="C253" s="10" t="s">
        <v>3684</v>
      </c>
      <c r="D253" s="11">
        <v>6.1548347081267858</v>
      </c>
      <c r="E253" s="12">
        <v>7.6492158359710198E-3</v>
      </c>
      <c r="F253" s="12">
        <v>3.17823828352711E-2</v>
      </c>
    </row>
    <row r="254" spans="1:6" x14ac:dyDescent="0.2">
      <c r="A254" s="10" t="s">
        <v>6795</v>
      </c>
      <c r="B254" s="10" t="s">
        <v>6796</v>
      </c>
      <c r="C254" s="10" t="s">
        <v>6797</v>
      </c>
      <c r="D254" s="11">
        <v>6.1384464576463165</v>
      </c>
      <c r="E254" s="12">
        <v>2.4645507691338601E-3</v>
      </c>
      <c r="F254" s="12">
        <v>1.3172370541307699E-2</v>
      </c>
    </row>
    <row r="255" spans="1:6" x14ac:dyDescent="0.2">
      <c r="A255" s="10" t="s">
        <v>4231</v>
      </c>
      <c r="B255" s="10" t="s">
        <v>4232</v>
      </c>
      <c r="C255" s="10" t="s">
        <v>4233</v>
      </c>
      <c r="D255" s="11">
        <v>6.1339077253468188</v>
      </c>
      <c r="E255" s="12">
        <v>7.0144749131352605E-13</v>
      </c>
      <c r="F255" s="12">
        <v>7.4853001560852094E-11</v>
      </c>
    </row>
    <row r="256" spans="1:6" x14ac:dyDescent="0.2">
      <c r="A256" s="10" t="s">
        <v>6891</v>
      </c>
      <c r="B256" s="10" t="s">
        <v>6892</v>
      </c>
      <c r="C256" s="10" t="s">
        <v>6893</v>
      </c>
      <c r="D256" s="11">
        <v>6.0786760016965751</v>
      </c>
      <c r="E256" s="12">
        <v>8.3106640274137802E-3</v>
      </c>
      <c r="F256" s="12">
        <v>3.39002053285282E-2</v>
      </c>
    </row>
    <row r="257" spans="1:6" x14ac:dyDescent="0.2">
      <c r="A257" s="10" t="s">
        <v>5515</v>
      </c>
      <c r="B257" s="10" t="s">
        <v>5516</v>
      </c>
      <c r="C257" s="10" t="s">
        <v>5517</v>
      </c>
      <c r="D257" s="11">
        <v>6.0371383263950777</v>
      </c>
      <c r="E257" s="12">
        <v>6.6568810818099797E-3</v>
      </c>
      <c r="F257" s="12">
        <v>2.8587736659928399E-2</v>
      </c>
    </row>
    <row r="258" spans="1:6" x14ac:dyDescent="0.2">
      <c r="A258" s="10" t="s">
        <v>4567</v>
      </c>
      <c r="B258" s="10" t="s">
        <v>4568</v>
      </c>
      <c r="C258" s="10" t="s">
        <v>4569</v>
      </c>
      <c r="D258" s="11">
        <v>6.0349122648494165</v>
      </c>
      <c r="E258" s="12">
        <v>7.7506864022521202E-3</v>
      </c>
      <c r="F258" s="12">
        <v>3.21064222184562E-2</v>
      </c>
    </row>
    <row r="259" spans="1:6" x14ac:dyDescent="0.2">
      <c r="A259" s="10" t="s">
        <v>4714</v>
      </c>
      <c r="B259" s="10" t="s">
        <v>4715</v>
      </c>
      <c r="C259" s="10" t="s">
        <v>4716</v>
      </c>
      <c r="D259" s="11">
        <v>6.0339273128286628</v>
      </c>
      <c r="E259" s="12">
        <v>6.7572869282579697E-11</v>
      </c>
      <c r="F259" s="12">
        <v>4.7227606658968498E-9</v>
      </c>
    </row>
    <row r="260" spans="1:6" x14ac:dyDescent="0.2">
      <c r="A260" s="10" t="s">
        <v>5398</v>
      </c>
      <c r="B260" s="10" t="s">
        <v>5399</v>
      </c>
      <c r="C260" s="10" t="s">
        <v>5400</v>
      </c>
      <c r="D260" s="11">
        <v>6.0232951582951877</v>
      </c>
      <c r="E260" s="12">
        <v>4.5097004953133199E-8</v>
      </c>
      <c r="F260" s="12">
        <v>1.43392744237608E-6</v>
      </c>
    </row>
    <row r="261" spans="1:6" x14ac:dyDescent="0.2">
      <c r="A261" s="10" t="s">
        <v>5299</v>
      </c>
      <c r="B261" s="10" t="s">
        <v>5300</v>
      </c>
      <c r="C261" s="10" t="s">
        <v>5301</v>
      </c>
      <c r="D261" s="11">
        <v>6.0154202500093632</v>
      </c>
      <c r="E261" s="12">
        <v>1.8810053222466699E-3</v>
      </c>
      <c r="F261" s="12">
        <v>1.06173968288189E-2</v>
      </c>
    </row>
    <row r="262" spans="1:6" x14ac:dyDescent="0.2">
      <c r="A262" s="10" t="s">
        <v>6139</v>
      </c>
      <c r="B262" s="10" t="s">
        <v>6140</v>
      </c>
      <c r="C262" s="10" t="s">
        <v>6141</v>
      </c>
      <c r="D262" s="11">
        <v>6.0136637700535731</v>
      </c>
      <c r="E262" s="12">
        <v>9.78214518595932E-10</v>
      </c>
      <c r="F262" s="12">
        <v>5.0233382180292498E-8</v>
      </c>
    </row>
    <row r="263" spans="1:6" x14ac:dyDescent="0.2">
      <c r="A263" s="10" t="s">
        <v>5638</v>
      </c>
      <c r="B263" s="10" t="s">
        <v>5639</v>
      </c>
      <c r="C263" s="10" t="s">
        <v>5640</v>
      </c>
      <c r="D263" s="11">
        <v>6.0126520801429777</v>
      </c>
      <c r="E263" s="12">
        <v>1.5306132988554899E-3</v>
      </c>
      <c r="F263" s="12">
        <v>8.9504668606690107E-3</v>
      </c>
    </row>
    <row r="264" spans="1:6" x14ac:dyDescent="0.2">
      <c r="A264" s="10" t="s">
        <v>1456</v>
      </c>
      <c r="B264" s="10" t="s">
        <v>1457</v>
      </c>
      <c r="C264" s="10" t="s">
        <v>1458</v>
      </c>
      <c r="D264" s="11">
        <v>6.0108869307336548</v>
      </c>
      <c r="E264" s="12">
        <v>5.7280786385125403E-4</v>
      </c>
      <c r="F264" s="12">
        <v>4.0552572264110102E-3</v>
      </c>
    </row>
    <row r="265" spans="1:6" x14ac:dyDescent="0.2">
      <c r="A265" s="10" t="s">
        <v>6504</v>
      </c>
      <c r="B265" s="10" t="s">
        <v>6505</v>
      </c>
      <c r="C265" s="10" t="s">
        <v>6506</v>
      </c>
      <c r="D265" s="11">
        <v>5.9959958338329873</v>
      </c>
      <c r="E265" s="12">
        <v>1.86338720973665E-5</v>
      </c>
      <c r="F265" s="12">
        <v>2.3851660414994199E-4</v>
      </c>
    </row>
    <row r="266" spans="1:6" x14ac:dyDescent="0.2">
      <c r="A266" s="10" t="s">
        <v>2383</v>
      </c>
      <c r="B266" s="10" t="s">
        <v>2384</v>
      </c>
      <c r="C266" s="10" t="s">
        <v>2385</v>
      </c>
      <c r="D266" s="11">
        <v>5.9897318910836281</v>
      </c>
      <c r="E266" s="12">
        <v>1.1036003462217701E-2</v>
      </c>
      <c r="F266" s="12">
        <v>4.2310482253675702E-2</v>
      </c>
    </row>
    <row r="267" spans="1:6" x14ac:dyDescent="0.2">
      <c r="A267" s="10" t="s">
        <v>4648</v>
      </c>
      <c r="B267" s="10" t="s">
        <v>4649</v>
      </c>
      <c r="C267" s="10" t="s">
        <v>4650</v>
      </c>
      <c r="D267" s="11">
        <v>5.9785515631343644</v>
      </c>
      <c r="E267" s="12">
        <v>1.26567257001153E-7</v>
      </c>
      <c r="F267" s="12">
        <v>3.4309607362543002E-6</v>
      </c>
    </row>
    <row r="268" spans="1:6" x14ac:dyDescent="0.2">
      <c r="A268" s="10" t="s">
        <v>3322</v>
      </c>
      <c r="B268" s="10" t="s">
        <v>3323</v>
      </c>
      <c r="C268" s="10" t="s">
        <v>3324</v>
      </c>
      <c r="D268" s="11">
        <v>5.948783760831156</v>
      </c>
      <c r="E268" s="12">
        <v>2.2751083742075799E-18</v>
      </c>
      <c r="F268" s="12">
        <v>7.4283986259947899E-16</v>
      </c>
    </row>
    <row r="269" spans="1:6" x14ac:dyDescent="0.2">
      <c r="A269" s="10" t="s">
        <v>5611</v>
      </c>
      <c r="B269" s="10" t="s">
        <v>5612</v>
      </c>
      <c r="C269" s="10" t="s">
        <v>5613</v>
      </c>
      <c r="D269" s="11">
        <v>5.9428031926324811</v>
      </c>
      <c r="E269" s="12">
        <v>2.03333498909819E-3</v>
      </c>
      <c r="F269" s="12">
        <v>1.13068724508165E-2</v>
      </c>
    </row>
    <row r="270" spans="1:6" x14ac:dyDescent="0.2">
      <c r="A270" s="10" t="s">
        <v>2773</v>
      </c>
      <c r="B270" s="10" t="s">
        <v>2774</v>
      </c>
      <c r="C270" s="10" t="s">
        <v>2775</v>
      </c>
      <c r="D270" s="11">
        <v>5.8997767419827625</v>
      </c>
      <c r="E270" s="12">
        <v>2.1556080978808199E-8</v>
      </c>
      <c r="F270" s="12">
        <v>7.5209063395918305E-7</v>
      </c>
    </row>
    <row r="271" spans="1:6" x14ac:dyDescent="0.2">
      <c r="A271" s="10" t="s">
        <v>6082</v>
      </c>
      <c r="B271" s="10" t="s">
        <v>6083</v>
      </c>
      <c r="C271" s="10" t="s">
        <v>6084</v>
      </c>
      <c r="D271" s="11">
        <v>5.8990921634109403</v>
      </c>
      <c r="E271" s="12">
        <v>6.6299814080033699E-3</v>
      </c>
      <c r="F271" s="12">
        <v>2.85072927386141E-2</v>
      </c>
    </row>
    <row r="272" spans="1:6" x14ac:dyDescent="0.2">
      <c r="A272" s="10" t="s">
        <v>5053</v>
      </c>
      <c r="B272" s="10" t="s">
        <v>5054</v>
      </c>
      <c r="C272" s="10" t="s">
        <v>5055</v>
      </c>
      <c r="D272" s="11">
        <v>5.8919245445847883</v>
      </c>
      <c r="E272" s="12">
        <v>2.1564908740198301E-3</v>
      </c>
      <c r="F272" s="12">
        <v>1.1862055408614E-2</v>
      </c>
    </row>
    <row r="273" spans="1:6" x14ac:dyDescent="0.2">
      <c r="A273" s="10" t="s">
        <v>3394</v>
      </c>
      <c r="B273" s="10" t="s">
        <v>3395</v>
      </c>
      <c r="C273" s="10" t="s">
        <v>3396</v>
      </c>
      <c r="D273" s="11">
        <v>5.8820659588438797</v>
      </c>
      <c r="E273" s="12">
        <v>4.9441171835231696E-13</v>
      </c>
      <c r="F273" s="12">
        <v>5.3543320547897503E-11</v>
      </c>
    </row>
    <row r="274" spans="1:6" x14ac:dyDescent="0.2">
      <c r="A274" s="10" t="s">
        <v>4369</v>
      </c>
      <c r="B274" s="10" t="s">
        <v>4370</v>
      </c>
      <c r="C274" s="10" t="s">
        <v>4371</v>
      </c>
      <c r="D274" s="11">
        <v>5.8755143551532516</v>
      </c>
      <c r="E274" s="12">
        <v>2.24485960564201E-7</v>
      </c>
      <c r="F274" s="12">
        <v>5.6188270861584101E-6</v>
      </c>
    </row>
    <row r="275" spans="1:6" x14ac:dyDescent="0.2">
      <c r="A275" s="10" t="s">
        <v>1432</v>
      </c>
      <c r="B275" s="10" t="s">
        <v>1433</v>
      </c>
      <c r="C275" s="10" t="s">
        <v>1434</v>
      </c>
      <c r="D275" s="11">
        <v>5.8633428563073045</v>
      </c>
      <c r="E275" s="12">
        <v>1.5979655598645098E-5</v>
      </c>
      <c r="F275" s="12">
        <v>2.09878428350202E-4</v>
      </c>
    </row>
    <row r="276" spans="1:6" x14ac:dyDescent="0.2">
      <c r="A276" s="10" t="s">
        <v>5464</v>
      </c>
      <c r="B276" s="10" t="s">
        <v>5465</v>
      </c>
      <c r="C276" s="10" t="s">
        <v>5466</v>
      </c>
      <c r="D276" s="11">
        <v>5.8498399412127906</v>
      </c>
      <c r="E276" s="12">
        <v>3.1489665678977898E-12</v>
      </c>
      <c r="F276" s="12">
        <v>3.0480881698819498E-10</v>
      </c>
    </row>
    <row r="277" spans="1:6" x14ac:dyDescent="0.2">
      <c r="A277" s="10" t="s">
        <v>6570</v>
      </c>
      <c r="B277" s="10" t="s">
        <v>6571</v>
      </c>
      <c r="C277" s="10" t="s">
        <v>6572</v>
      </c>
      <c r="D277" s="11">
        <v>5.8328824722953945</v>
      </c>
      <c r="E277" s="12">
        <v>4.1538956516872496E-3</v>
      </c>
      <c r="F277" s="12">
        <v>1.9871117707480901E-2</v>
      </c>
    </row>
    <row r="278" spans="1:6" x14ac:dyDescent="0.2">
      <c r="A278" s="10" t="s">
        <v>2488</v>
      </c>
      <c r="B278" s="10" t="s">
        <v>2489</v>
      </c>
      <c r="C278" s="10" t="s">
        <v>2490</v>
      </c>
      <c r="D278" s="11">
        <v>5.7909303219105528</v>
      </c>
      <c r="E278" s="12">
        <v>7.2526870642100899E-8</v>
      </c>
      <c r="F278" s="12">
        <v>2.1464455351504301E-6</v>
      </c>
    </row>
    <row r="279" spans="1:6" x14ac:dyDescent="0.2">
      <c r="A279" s="10" t="s">
        <v>2032</v>
      </c>
      <c r="B279" s="10" t="s">
        <v>2033</v>
      </c>
      <c r="C279" s="10" t="s">
        <v>2034</v>
      </c>
      <c r="D279" s="11">
        <v>5.7905872588967782</v>
      </c>
      <c r="E279" s="12">
        <v>3.29470367248755E-13</v>
      </c>
      <c r="F279" s="12">
        <v>3.7735569392323297E-11</v>
      </c>
    </row>
    <row r="280" spans="1:6" x14ac:dyDescent="0.2">
      <c r="A280" s="10" t="s">
        <v>6112</v>
      </c>
      <c r="B280" s="10" t="s">
        <v>6113</v>
      </c>
      <c r="C280" s="10" t="s">
        <v>6114</v>
      </c>
      <c r="D280" s="11">
        <v>5.7742798438430221</v>
      </c>
      <c r="E280" s="12">
        <v>1.6374348690567701E-8</v>
      </c>
      <c r="F280" s="12">
        <v>5.9800542897305401E-7</v>
      </c>
    </row>
    <row r="281" spans="1:6" x14ac:dyDescent="0.2">
      <c r="A281" s="10" t="s">
        <v>5293</v>
      </c>
      <c r="B281" s="10" t="s">
        <v>5294</v>
      </c>
      <c r="C281" s="10" t="s">
        <v>5295</v>
      </c>
      <c r="D281" s="11">
        <v>5.7325863009842921</v>
      </c>
      <c r="E281" s="12">
        <v>1.0924316531770199E-15</v>
      </c>
      <c r="F281" s="12">
        <v>2.15297611215319E-13</v>
      </c>
    </row>
    <row r="282" spans="1:6" x14ac:dyDescent="0.2">
      <c r="A282" s="10" t="s">
        <v>6777</v>
      </c>
      <c r="B282" s="10" t="s">
        <v>6778</v>
      </c>
      <c r="C282" s="10" t="s">
        <v>6779</v>
      </c>
      <c r="D282" s="11">
        <v>5.7305931932001188</v>
      </c>
      <c r="E282" s="12">
        <v>2.4499924027204401E-3</v>
      </c>
      <c r="F282" s="12">
        <v>1.3117184456685501E-2</v>
      </c>
    </row>
    <row r="283" spans="1:6" x14ac:dyDescent="0.2">
      <c r="A283" s="10" t="s">
        <v>3721</v>
      </c>
      <c r="B283" s="10" t="s">
        <v>3722</v>
      </c>
      <c r="C283" s="10" t="s">
        <v>3723</v>
      </c>
      <c r="D283" s="11">
        <v>5.7233024201262097</v>
      </c>
      <c r="E283" s="12">
        <v>1.07888114881166E-2</v>
      </c>
      <c r="F283" s="12">
        <v>4.15594365405949E-2</v>
      </c>
    </row>
    <row r="284" spans="1:6" x14ac:dyDescent="0.2">
      <c r="A284" s="10" t="s">
        <v>2923</v>
      </c>
      <c r="B284" s="10" t="s">
        <v>2924</v>
      </c>
      <c r="C284" s="10" t="s">
        <v>2925</v>
      </c>
      <c r="D284" s="11">
        <v>5.7208766170642793</v>
      </c>
      <c r="E284" s="12">
        <v>1.1572005796027001E-5</v>
      </c>
      <c r="F284" s="12">
        <v>1.5971558283526001E-4</v>
      </c>
    </row>
    <row r="285" spans="1:6" x14ac:dyDescent="0.2">
      <c r="A285" s="10" t="s">
        <v>2416</v>
      </c>
      <c r="B285" s="10" t="s">
        <v>2417</v>
      </c>
      <c r="C285" s="10" t="s">
        <v>2418</v>
      </c>
      <c r="D285" s="11">
        <v>5.7099131790669233</v>
      </c>
      <c r="E285" s="12">
        <v>7.0591254333384802E-22</v>
      </c>
      <c r="F285" s="12">
        <v>3.8606356994928102E-19</v>
      </c>
    </row>
    <row r="286" spans="1:6" x14ac:dyDescent="0.2">
      <c r="A286" s="10" t="s">
        <v>1801</v>
      </c>
      <c r="B286" s="10" t="s">
        <v>1802</v>
      </c>
      <c r="C286" s="10" t="s">
        <v>1803</v>
      </c>
      <c r="D286" s="11">
        <v>5.6846205521551969</v>
      </c>
      <c r="E286" s="12">
        <v>2.0384681989726201E-14</v>
      </c>
      <c r="F286" s="12">
        <v>2.9337848895213899E-12</v>
      </c>
    </row>
    <row r="287" spans="1:6" x14ac:dyDescent="0.2">
      <c r="A287" s="10" t="s">
        <v>2893</v>
      </c>
      <c r="B287" s="10" t="s">
        <v>2894</v>
      </c>
      <c r="C287" s="10" t="s">
        <v>2895</v>
      </c>
      <c r="D287" s="11">
        <v>5.6720185126861766</v>
      </c>
      <c r="E287" s="12">
        <v>5.1317263406763203E-20</v>
      </c>
      <c r="F287" s="12">
        <v>2.1588777967045199E-17</v>
      </c>
    </row>
    <row r="288" spans="1:6" x14ac:dyDescent="0.2">
      <c r="A288" s="10" t="s">
        <v>4291</v>
      </c>
      <c r="B288" s="10" t="s">
        <v>4292</v>
      </c>
      <c r="C288" s="10" t="s">
        <v>4293</v>
      </c>
      <c r="D288" s="11">
        <v>5.6539145374554849</v>
      </c>
      <c r="E288" s="12">
        <v>3.6004349928957103E-14</v>
      </c>
      <c r="F288" s="12">
        <v>4.8320930002813803E-12</v>
      </c>
    </row>
    <row r="289" spans="1:6" x14ac:dyDescent="0.2">
      <c r="A289" s="10" t="s">
        <v>1663</v>
      </c>
      <c r="B289" s="10" t="s">
        <v>1664</v>
      </c>
      <c r="C289" s="10" t="s">
        <v>1665</v>
      </c>
      <c r="D289" s="11">
        <v>5.6507334946205736</v>
      </c>
      <c r="E289" s="12">
        <v>2.7039826483707502E-5</v>
      </c>
      <c r="F289" s="12">
        <v>3.2430002420920302E-4</v>
      </c>
    </row>
    <row r="290" spans="1:6" x14ac:dyDescent="0.2">
      <c r="A290" s="10" t="s">
        <v>1999</v>
      </c>
      <c r="B290" s="10" t="s">
        <v>2000</v>
      </c>
      <c r="C290" s="10" t="s">
        <v>2001</v>
      </c>
      <c r="D290" s="11">
        <v>5.6390862320251216</v>
      </c>
      <c r="E290" s="12">
        <v>9.7270121748494604E-4</v>
      </c>
      <c r="F290" s="12">
        <v>6.2164218035935404E-3</v>
      </c>
    </row>
    <row r="291" spans="1:6" x14ac:dyDescent="0.2">
      <c r="A291" s="10" t="s">
        <v>3388</v>
      </c>
      <c r="B291" s="10" t="s">
        <v>3389</v>
      </c>
      <c r="C291" s="10" t="s">
        <v>3390</v>
      </c>
      <c r="D291" s="11">
        <v>5.6382610406328233</v>
      </c>
      <c r="E291" s="12">
        <v>9.4321588393873404E-9</v>
      </c>
      <c r="F291" s="12">
        <v>3.6455460560148E-7</v>
      </c>
    </row>
    <row r="292" spans="1:6" x14ac:dyDescent="0.2">
      <c r="A292" s="10" t="s">
        <v>4300</v>
      </c>
      <c r="B292" s="10" t="s">
        <v>4301</v>
      </c>
      <c r="C292" s="10" t="s">
        <v>4302</v>
      </c>
      <c r="D292" s="11">
        <v>5.6363706755745833</v>
      </c>
      <c r="E292" s="12">
        <v>1.05557473362607E-6</v>
      </c>
      <c r="F292" s="12">
        <v>2.0992502611639799E-5</v>
      </c>
    </row>
    <row r="293" spans="1:6" x14ac:dyDescent="0.2">
      <c r="A293" s="10" t="s">
        <v>6438</v>
      </c>
      <c r="B293" s="10" t="s">
        <v>6439</v>
      </c>
      <c r="C293" s="10" t="s">
        <v>6440</v>
      </c>
      <c r="D293" s="11">
        <v>5.6182067360726622</v>
      </c>
      <c r="E293" s="12">
        <v>8.9238629058722302E-4</v>
      </c>
      <c r="F293" s="12">
        <v>5.8014390766377702E-3</v>
      </c>
    </row>
    <row r="294" spans="1:6" x14ac:dyDescent="0.2">
      <c r="A294" s="10" t="s">
        <v>5161</v>
      </c>
      <c r="B294" s="10" t="s">
        <v>5162</v>
      </c>
      <c r="C294" s="10" t="s">
        <v>5163</v>
      </c>
      <c r="D294" s="11">
        <v>5.614547947179533</v>
      </c>
      <c r="E294" s="12">
        <v>1.0180172023979099E-5</v>
      </c>
      <c r="F294" s="12">
        <v>1.4275733538241401E-4</v>
      </c>
    </row>
    <row r="295" spans="1:6" x14ac:dyDescent="0.2">
      <c r="A295" s="10" t="s">
        <v>3208</v>
      </c>
      <c r="B295" s="10" t="s">
        <v>3209</v>
      </c>
      <c r="C295" s="10" t="s">
        <v>3210</v>
      </c>
      <c r="D295" s="11">
        <v>5.6122882264129705</v>
      </c>
      <c r="E295" s="12">
        <v>6.5315009791425101E-3</v>
      </c>
      <c r="F295" s="12">
        <v>2.8226203862673601E-2</v>
      </c>
    </row>
    <row r="296" spans="1:6" x14ac:dyDescent="0.2">
      <c r="A296" s="10" t="s">
        <v>4174</v>
      </c>
      <c r="B296" s="10" t="s">
        <v>4175</v>
      </c>
      <c r="C296" s="10" t="s">
        <v>4176</v>
      </c>
      <c r="D296" s="11">
        <v>5.6084962694455704</v>
      </c>
      <c r="E296" s="12">
        <v>9.0068068727870595E-5</v>
      </c>
      <c r="F296" s="12">
        <v>8.8236859448763904E-4</v>
      </c>
    </row>
    <row r="297" spans="1:6" x14ac:dyDescent="0.2">
      <c r="A297" s="10" t="s">
        <v>4642</v>
      </c>
      <c r="B297" s="10" t="s">
        <v>4643</v>
      </c>
      <c r="C297" s="10" t="s">
        <v>4644</v>
      </c>
      <c r="D297" s="11">
        <v>5.6065420842258886</v>
      </c>
      <c r="E297" s="12">
        <v>4.4890295181220198E-5</v>
      </c>
      <c r="F297" s="12">
        <v>4.9253703134554403E-4</v>
      </c>
    </row>
    <row r="298" spans="1:6" x14ac:dyDescent="0.2">
      <c r="A298" s="10" t="s">
        <v>4576</v>
      </c>
      <c r="B298" s="10" t="s">
        <v>4577</v>
      </c>
      <c r="C298" s="10" t="s">
        <v>4578</v>
      </c>
      <c r="D298" s="11">
        <v>5.5925006063991214</v>
      </c>
      <c r="E298" s="12">
        <v>6.9908646323371398E-9</v>
      </c>
      <c r="F298" s="12">
        <v>2.8164301049172601E-7</v>
      </c>
    </row>
    <row r="299" spans="1:6" x14ac:dyDescent="0.2">
      <c r="A299" s="10" t="s">
        <v>2902</v>
      </c>
      <c r="B299" s="10" t="s">
        <v>2903</v>
      </c>
      <c r="C299" s="10" t="s">
        <v>2904</v>
      </c>
      <c r="D299" s="11">
        <v>5.582868067421253</v>
      </c>
      <c r="E299" s="12">
        <v>3.32548986271863E-15</v>
      </c>
      <c r="F299" s="12">
        <v>5.77368382832005E-13</v>
      </c>
    </row>
    <row r="300" spans="1:6" x14ac:dyDescent="0.2">
      <c r="A300" s="10" t="s">
        <v>5002</v>
      </c>
      <c r="B300" s="10" t="s">
        <v>5003</v>
      </c>
      <c r="C300" s="10" t="s">
        <v>5004</v>
      </c>
      <c r="D300" s="11">
        <v>5.5303353762482645</v>
      </c>
      <c r="E300" s="12">
        <v>1.00274206842754E-13</v>
      </c>
      <c r="F300" s="12">
        <v>1.2323587353326301E-11</v>
      </c>
    </row>
    <row r="301" spans="1:6" x14ac:dyDescent="0.2">
      <c r="A301" s="10" t="s">
        <v>2575</v>
      </c>
      <c r="B301" s="10" t="s">
        <v>2576</v>
      </c>
      <c r="C301" s="10" t="s">
        <v>2577</v>
      </c>
      <c r="D301" s="11">
        <v>5.5176097669875821</v>
      </c>
      <c r="E301" s="12">
        <v>2.5305735946790699E-13</v>
      </c>
      <c r="F301" s="12">
        <v>2.9923690787675303E-11</v>
      </c>
    </row>
    <row r="302" spans="1:6" x14ac:dyDescent="0.2">
      <c r="A302" s="10" t="s">
        <v>4561</v>
      </c>
      <c r="B302" s="10" t="s">
        <v>4562</v>
      </c>
      <c r="C302" s="10" t="s">
        <v>4563</v>
      </c>
      <c r="D302" s="11">
        <v>5.5013768354348827</v>
      </c>
      <c r="E302" s="12">
        <v>1.26830267701919E-11</v>
      </c>
      <c r="F302" s="12">
        <v>1.0469958249989401E-9</v>
      </c>
    </row>
    <row r="303" spans="1:6" x14ac:dyDescent="0.2">
      <c r="A303" s="10" t="s">
        <v>6145</v>
      </c>
      <c r="B303" s="10" t="s">
        <v>6146</v>
      </c>
      <c r="C303" s="10" t="s">
        <v>6147</v>
      </c>
      <c r="D303" s="11">
        <v>5.4946202805098654</v>
      </c>
      <c r="E303" s="12">
        <v>2.05245812442196E-5</v>
      </c>
      <c r="F303" s="12">
        <v>2.57747267105941E-4</v>
      </c>
    </row>
    <row r="304" spans="1:6" x14ac:dyDescent="0.2">
      <c r="A304" s="10" t="s">
        <v>6867</v>
      </c>
      <c r="B304" s="10" t="s">
        <v>6868</v>
      </c>
      <c r="C304" s="10" t="s">
        <v>6869</v>
      </c>
      <c r="D304" s="11">
        <v>5.4392444737058518</v>
      </c>
      <c r="E304" s="12">
        <v>6.4125239566988502E-3</v>
      </c>
      <c r="F304" s="12">
        <v>2.7827886148927599E-2</v>
      </c>
    </row>
    <row r="305" spans="1:6" x14ac:dyDescent="0.2">
      <c r="A305" s="10" t="s">
        <v>3463</v>
      </c>
      <c r="B305" s="10" t="s">
        <v>3464</v>
      </c>
      <c r="C305" s="10" t="s">
        <v>3465</v>
      </c>
      <c r="D305" s="11">
        <v>5.4330470768781689</v>
      </c>
      <c r="E305" s="12">
        <v>3.2544896667728298E-3</v>
      </c>
      <c r="F305" s="12">
        <v>1.63479255913484E-2</v>
      </c>
    </row>
    <row r="306" spans="1:6" x14ac:dyDescent="0.2">
      <c r="A306" s="10" t="s">
        <v>6666</v>
      </c>
      <c r="B306" s="10" t="s">
        <v>6667</v>
      </c>
      <c r="C306" s="10" t="s">
        <v>6668</v>
      </c>
      <c r="D306" s="11">
        <v>5.4200268152361781</v>
      </c>
      <c r="E306" s="12">
        <v>1.0193580089003201E-3</v>
      </c>
      <c r="F306" s="12">
        <v>6.4580005220687504E-3</v>
      </c>
    </row>
    <row r="307" spans="1:6" x14ac:dyDescent="0.2">
      <c r="A307" s="10" t="s">
        <v>5873</v>
      </c>
      <c r="B307" s="10" t="s">
        <v>5874</v>
      </c>
      <c r="C307" s="10" t="s">
        <v>5875</v>
      </c>
      <c r="D307" s="11">
        <v>5.4094747414793591</v>
      </c>
      <c r="E307" s="12">
        <v>3.9876959378366898E-4</v>
      </c>
      <c r="F307" s="12">
        <v>3.0334984223635499E-3</v>
      </c>
    </row>
    <row r="308" spans="1:6" x14ac:dyDescent="0.2">
      <c r="A308" s="10" t="s">
        <v>6900</v>
      </c>
      <c r="B308" s="10" t="s">
        <v>6901</v>
      </c>
      <c r="C308" s="10" t="s">
        <v>6902</v>
      </c>
      <c r="D308" s="11">
        <v>5.3736359089694652</v>
      </c>
      <c r="E308" s="12">
        <v>2.1176094424842299E-4</v>
      </c>
      <c r="F308" s="12">
        <v>1.81310466394462E-3</v>
      </c>
    </row>
    <row r="309" spans="1:6" x14ac:dyDescent="0.2">
      <c r="A309" s="10" t="s">
        <v>3043</v>
      </c>
      <c r="B309" s="10" t="s">
        <v>3044</v>
      </c>
      <c r="C309" s="10" t="s">
        <v>3045</v>
      </c>
      <c r="D309" s="11">
        <v>5.3621112728257687</v>
      </c>
      <c r="E309" s="12">
        <v>1.1900605067387E-2</v>
      </c>
      <c r="F309" s="12">
        <v>4.4777715248393003E-2</v>
      </c>
    </row>
    <row r="310" spans="1:6" x14ac:dyDescent="0.2">
      <c r="A310" s="10" t="s">
        <v>3592</v>
      </c>
      <c r="B310" s="10" t="s">
        <v>3593</v>
      </c>
      <c r="C310" s="10" t="s">
        <v>3594</v>
      </c>
      <c r="D310" s="11">
        <v>5.3525914019660146</v>
      </c>
      <c r="E310" s="12">
        <v>1.29248415578861E-5</v>
      </c>
      <c r="F310" s="12">
        <v>1.7558755433657301E-4</v>
      </c>
    </row>
    <row r="311" spans="1:6" x14ac:dyDescent="0.2">
      <c r="A311" s="10" t="s">
        <v>4198</v>
      </c>
      <c r="B311" s="10" t="s">
        <v>4199</v>
      </c>
      <c r="C311" s="10" t="s">
        <v>4200</v>
      </c>
      <c r="D311" s="11">
        <v>5.3487249058830493</v>
      </c>
      <c r="E311" s="12">
        <v>8.3872541708315904E-4</v>
      </c>
      <c r="F311" s="12">
        <v>5.5099591206709897E-3</v>
      </c>
    </row>
    <row r="312" spans="1:6" x14ac:dyDescent="0.2">
      <c r="A312" s="10" t="s">
        <v>2215</v>
      </c>
      <c r="B312" s="10" t="s">
        <v>2216</v>
      </c>
      <c r="C312" s="10" t="s">
        <v>2217</v>
      </c>
      <c r="D312" s="11">
        <v>5.3377880994541309</v>
      </c>
      <c r="E312" s="12">
        <v>5.9861954994549005E-10</v>
      </c>
      <c r="F312" s="12">
        <v>3.2175433107143802E-8</v>
      </c>
    </row>
    <row r="313" spans="1:6" x14ac:dyDescent="0.2">
      <c r="A313" s="10" t="s">
        <v>3244</v>
      </c>
      <c r="B313" s="10" t="s">
        <v>3245</v>
      </c>
      <c r="C313" s="10" t="s">
        <v>3246</v>
      </c>
      <c r="D313" s="11">
        <v>5.2856569382731395</v>
      </c>
      <c r="E313" s="12">
        <v>2.11492041030544E-10</v>
      </c>
      <c r="F313" s="12">
        <v>1.31065152679439E-8</v>
      </c>
    </row>
    <row r="314" spans="1:6" x14ac:dyDescent="0.2">
      <c r="A314" s="10" t="s">
        <v>1558</v>
      </c>
      <c r="B314" s="10" t="s">
        <v>1559</v>
      </c>
      <c r="C314" s="10" t="s">
        <v>1560</v>
      </c>
      <c r="D314" s="11">
        <v>5.268726176540639</v>
      </c>
      <c r="E314" s="12">
        <v>6.4700735094555897E-24</v>
      </c>
      <c r="F314" s="12">
        <v>4.8806664859603603E-21</v>
      </c>
    </row>
    <row r="315" spans="1:6" x14ac:dyDescent="0.2">
      <c r="A315" s="10" t="s">
        <v>3028</v>
      </c>
      <c r="B315" s="10" t="s">
        <v>3029</v>
      </c>
      <c r="C315" s="10" t="s">
        <v>3030</v>
      </c>
      <c r="D315" s="11">
        <v>5.2152947870138737</v>
      </c>
      <c r="E315" s="12">
        <v>2.9005989924607801E-12</v>
      </c>
      <c r="F315" s="12">
        <v>2.8201557137365297E-10</v>
      </c>
    </row>
    <row r="316" spans="1:6" x14ac:dyDescent="0.2">
      <c r="A316" s="10" t="s">
        <v>4870</v>
      </c>
      <c r="B316" s="10" t="s">
        <v>4871</v>
      </c>
      <c r="C316" s="10" t="s">
        <v>4872</v>
      </c>
      <c r="D316" s="11">
        <v>5.1892450374607382</v>
      </c>
      <c r="E316" s="12">
        <v>1.1943422762783601E-2</v>
      </c>
      <c r="F316" s="12">
        <v>4.4915646614862401E-2</v>
      </c>
    </row>
    <row r="317" spans="1:6" x14ac:dyDescent="0.2">
      <c r="A317" s="10" t="s">
        <v>1429</v>
      </c>
      <c r="B317" s="10" t="s">
        <v>1430</v>
      </c>
      <c r="C317" s="10" t="s">
        <v>1431</v>
      </c>
      <c r="D317" s="11">
        <v>5.1837140567230913</v>
      </c>
      <c r="E317" s="12">
        <v>6.0183802034974802E-9</v>
      </c>
      <c r="F317" s="12">
        <v>2.4794366352487898E-7</v>
      </c>
    </row>
    <row r="318" spans="1:6" x14ac:dyDescent="0.2">
      <c r="A318" s="10" t="s">
        <v>6681</v>
      </c>
      <c r="B318" s="10" t="s">
        <v>6682</v>
      </c>
      <c r="C318" s="10" t="s">
        <v>6683</v>
      </c>
      <c r="D318" s="11">
        <v>5.1626129456702863</v>
      </c>
      <c r="E318" s="12">
        <v>4.9978577372712801E-3</v>
      </c>
      <c r="F318" s="12">
        <v>2.3022349096767002E-2</v>
      </c>
    </row>
    <row r="319" spans="1:6" x14ac:dyDescent="0.2">
      <c r="A319" s="10" t="s">
        <v>5329</v>
      </c>
      <c r="B319" s="10" t="s">
        <v>5330</v>
      </c>
      <c r="C319" s="10" t="s">
        <v>5331</v>
      </c>
      <c r="D319" s="11">
        <v>5.1565401471389665</v>
      </c>
      <c r="E319" s="12">
        <v>4.6780175588401803E-3</v>
      </c>
      <c r="F319" s="12">
        <v>2.18201091934302E-2</v>
      </c>
    </row>
    <row r="320" spans="1:6" x14ac:dyDescent="0.2">
      <c r="A320" s="10" t="s">
        <v>3172</v>
      </c>
      <c r="B320" s="10" t="s">
        <v>3173</v>
      </c>
      <c r="C320" s="10" t="s">
        <v>3174</v>
      </c>
      <c r="D320" s="11">
        <v>5.1471941321455299</v>
      </c>
      <c r="E320" s="12">
        <v>3.3266341132412901E-6</v>
      </c>
      <c r="F320" s="12">
        <v>5.5256983949329099E-5</v>
      </c>
    </row>
    <row r="321" spans="1:6" x14ac:dyDescent="0.2">
      <c r="A321" s="10" t="s">
        <v>5692</v>
      </c>
      <c r="B321" s="10" t="s">
        <v>5693</v>
      </c>
      <c r="C321" s="10" t="s">
        <v>5694</v>
      </c>
      <c r="D321" s="11">
        <v>5.1355501220604136</v>
      </c>
      <c r="E321" s="12">
        <v>1.4849927408838499E-5</v>
      </c>
      <c r="F321" s="12">
        <v>1.96883037573183E-4</v>
      </c>
    </row>
    <row r="322" spans="1:6" x14ac:dyDescent="0.2">
      <c r="A322" s="10" t="s">
        <v>2866</v>
      </c>
      <c r="B322" s="10" t="s">
        <v>2867</v>
      </c>
      <c r="C322" s="10" t="s">
        <v>2868</v>
      </c>
      <c r="D322" s="11">
        <v>5.1092686866417374</v>
      </c>
      <c r="E322" s="12">
        <v>6.2529108229184501E-7</v>
      </c>
      <c r="F322" s="12">
        <v>1.35972840121435E-5</v>
      </c>
    </row>
    <row r="323" spans="1:6" x14ac:dyDescent="0.2">
      <c r="A323" s="10" t="s">
        <v>5966</v>
      </c>
      <c r="B323" s="10" t="s">
        <v>5967</v>
      </c>
      <c r="C323" s="10" t="s">
        <v>5968</v>
      </c>
      <c r="D323" s="11">
        <v>5.1012853745157622</v>
      </c>
      <c r="E323" s="12">
        <v>8.3436621825966797E-8</v>
      </c>
      <c r="F323" s="12">
        <v>2.4207686194494001E-6</v>
      </c>
    </row>
    <row r="324" spans="1:6" x14ac:dyDescent="0.2">
      <c r="A324" s="10" t="s">
        <v>6456</v>
      </c>
      <c r="B324" s="10" t="s">
        <v>6457</v>
      </c>
      <c r="C324" s="10" t="s">
        <v>6458</v>
      </c>
      <c r="D324" s="11">
        <v>5.0833711563771811</v>
      </c>
      <c r="E324" s="12">
        <v>2.5946929409435001E-7</v>
      </c>
      <c r="F324" s="12">
        <v>6.3848709534398198E-6</v>
      </c>
    </row>
    <row r="325" spans="1:6" x14ac:dyDescent="0.2">
      <c r="A325" s="10" t="s">
        <v>3181</v>
      </c>
      <c r="B325" s="10" t="s">
        <v>3182</v>
      </c>
      <c r="C325" s="10" t="s">
        <v>3183</v>
      </c>
      <c r="D325" s="11">
        <v>5.0788087090352843</v>
      </c>
      <c r="E325" s="12">
        <v>1.46482972400091E-25</v>
      </c>
      <c r="F325" s="12">
        <v>1.3932441322714799E-22</v>
      </c>
    </row>
    <row r="326" spans="1:6" x14ac:dyDescent="0.2">
      <c r="A326" s="10" t="s">
        <v>3331</v>
      </c>
      <c r="B326" s="10" t="s">
        <v>3332</v>
      </c>
      <c r="C326" s="10" t="s">
        <v>3333</v>
      </c>
      <c r="D326" s="11">
        <v>5.0648971824933895</v>
      </c>
      <c r="E326" s="12">
        <v>2.82390864910912E-8</v>
      </c>
      <c r="F326" s="12">
        <v>9.4748198785139804E-7</v>
      </c>
    </row>
    <row r="327" spans="1:6" x14ac:dyDescent="0.2">
      <c r="A327" s="10" t="s">
        <v>5011</v>
      </c>
      <c r="B327" s="10" t="s">
        <v>5012</v>
      </c>
      <c r="C327" s="10" t="s">
        <v>5013</v>
      </c>
      <c r="D327" s="11">
        <v>5.0645942946157154</v>
      </c>
      <c r="E327" s="12">
        <v>1.13997235250615E-2</v>
      </c>
      <c r="F327" s="12">
        <v>4.3347879686119598E-2</v>
      </c>
    </row>
    <row r="328" spans="1:6" x14ac:dyDescent="0.2">
      <c r="A328" s="10" t="s">
        <v>2878</v>
      </c>
      <c r="B328" s="10" t="s">
        <v>2879</v>
      </c>
      <c r="C328" s="10" t="s">
        <v>2880</v>
      </c>
      <c r="D328" s="11">
        <v>5.0601807684964406</v>
      </c>
      <c r="E328" s="12">
        <v>9.01725818960206E-3</v>
      </c>
      <c r="F328" s="12">
        <v>3.6148348938195803E-2</v>
      </c>
    </row>
    <row r="329" spans="1:6" x14ac:dyDescent="0.2">
      <c r="A329" s="10" t="s">
        <v>1636</v>
      </c>
      <c r="B329" s="10" t="s">
        <v>1637</v>
      </c>
      <c r="C329" s="10" t="s">
        <v>1638</v>
      </c>
      <c r="D329" s="11">
        <v>5.0517724130989157</v>
      </c>
      <c r="E329" s="12">
        <v>3.0804181309952699E-3</v>
      </c>
      <c r="F329" s="12">
        <v>1.5669200264285098E-2</v>
      </c>
    </row>
    <row r="330" spans="1:6" x14ac:dyDescent="0.2">
      <c r="A330" s="10" t="s">
        <v>1900</v>
      </c>
      <c r="B330" s="10" t="s">
        <v>1901</v>
      </c>
      <c r="C330" s="10" t="s">
        <v>1902</v>
      </c>
      <c r="D330" s="11">
        <v>5.0384288114022171</v>
      </c>
      <c r="E330" s="12">
        <v>1.07788955031907E-4</v>
      </c>
      <c r="F330" s="12">
        <v>1.0261058225752801E-3</v>
      </c>
    </row>
    <row r="331" spans="1:6" x14ac:dyDescent="0.2">
      <c r="A331" s="10" t="s">
        <v>6390</v>
      </c>
      <c r="B331" s="10" t="s">
        <v>6391</v>
      </c>
      <c r="C331" s="10" t="s">
        <v>6392</v>
      </c>
      <c r="D331" s="11">
        <v>5.0279777027997063</v>
      </c>
      <c r="E331" s="12">
        <v>7.7879269448267998E-3</v>
      </c>
      <c r="F331" s="12">
        <v>3.2236270547782601E-2</v>
      </c>
    </row>
    <row r="332" spans="1:6" x14ac:dyDescent="0.2">
      <c r="A332" s="10" t="s">
        <v>5979</v>
      </c>
      <c r="B332" s="10" t="s">
        <v>5980</v>
      </c>
      <c r="C332" s="10" t="s">
        <v>5981</v>
      </c>
      <c r="D332" s="11">
        <v>5.0222981226715513</v>
      </c>
      <c r="E332" s="12">
        <v>4.8131024334730101E-4</v>
      </c>
      <c r="F332" s="12">
        <v>3.5332694239817298E-3</v>
      </c>
    </row>
    <row r="333" spans="1:6" x14ac:dyDescent="0.2">
      <c r="A333" s="10" t="s">
        <v>3379</v>
      </c>
      <c r="B333" s="10" t="s">
        <v>3380</v>
      </c>
      <c r="C333" s="10" t="s">
        <v>3381</v>
      </c>
      <c r="D333" s="11">
        <v>5.0111018333720763</v>
      </c>
      <c r="E333" s="12">
        <v>8.7663740121792201E-15</v>
      </c>
      <c r="F333" s="12">
        <v>1.3796632941757701E-12</v>
      </c>
    </row>
    <row r="334" spans="1:6" x14ac:dyDescent="0.2">
      <c r="A334" s="10" t="s">
        <v>4033</v>
      </c>
      <c r="B334" s="10" t="s">
        <v>4034</v>
      </c>
      <c r="C334" s="10" t="s">
        <v>4035</v>
      </c>
      <c r="D334" s="11">
        <v>4.9774766633279741</v>
      </c>
      <c r="E334" s="12">
        <v>4.49749137235121E-7</v>
      </c>
      <c r="F334" s="12">
        <v>1.02379938877789E-5</v>
      </c>
    </row>
    <row r="335" spans="1:6" x14ac:dyDescent="0.2">
      <c r="A335" s="10" t="s">
        <v>5894</v>
      </c>
      <c r="B335" s="10" t="s">
        <v>5895</v>
      </c>
      <c r="C335" s="10" t="s">
        <v>5896</v>
      </c>
      <c r="D335" s="11">
        <v>4.966107851216039</v>
      </c>
      <c r="E335" s="12">
        <v>5.7236914503270399E-3</v>
      </c>
      <c r="F335" s="12">
        <v>2.5569016574914099E-2</v>
      </c>
    </row>
    <row r="336" spans="1:6" x14ac:dyDescent="0.2">
      <c r="A336" s="10" t="s">
        <v>1720</v>
      </c>
      <c r="B336" s="10" t="s">
        <v>1721</v>
      </c>
      <c r="C336" s="10" t="s">
        <v>1722</v>
      </c>
      <c r="D336" s="11">
        <v>4.9549745363035376</v>
      </c>
      <c r="E336" s="12">
        <v>7.9374617843417398E-12</v>
      </c>
      <c r="F336" s="12">
        <v>6.8632377072829997E-10</v>
      </c>
    </row>
    <row r="337" spans="1:6" x14ac:dyDescent="0.2">
      <c r="A337" s="10" t="s">
        <v>3445</v>
      </c>
      <c r="B337" s="10" t="s">
        <v>3446</v>
      </c>
      <c r="C337" s="10" t="s">
        <v>3447</v>
      </c>
      <c r="D337" s="11">
        <v>4.9546876944095777</v>
      </c>
      <c r="E337" s="12">
        <v>4.1274697464783798E-15</v>
      </c>
      <c r="F337" s="12">
        <v>7.0541037635907101E-13</v>
      </c>
    </row>
    <row r="338" spans="1:6" x14ac:dyDescent="0.2">
      <c r="A338" s="10" t="s">
        <v>3229</v>
      </c>
      <c r="B338" s="10" t="s">
        <v>3230</v>
      </c>
      <c r="C338" s="10" t="s">
        <v>3231</v>
      </c>
      <c r="D338" s="11">
        <v>4.9439213543422111</v>
      </c>
      <c r="E338" s="12">
        <v>3.70044538400216E-10</v>
      </c>
      <c r="F338" s="12">
        <v>2.1246966724522599E-8</v>
      </c>
    </row>
    <row r="339" spans="1:6" x14ac:dyDescent="0.2">
      <c r="A339" s="10" t="s">
        <v>5215</v>
      </c>
      <c r="B339" s="10" t="s">
        <v>5216</v>
      </c>
      <c r="C339" s="10" t="s">
        <v>5217</v>
      </c>
      <c r="D339" s="11">
        <v>4.8860679429194667</v>
      </c>
      <c r="E339" s="12">
        <v>1.2500482029802199E-2</v>
      </c>
      <c r="F339" s="12">
        <v>4.6443706671867001E-2</v>
      </c>
    </row>
    <row r="340" spans="1:6" x14ac:dyDescent="0.2">
      <c r="A340" s="10" t="s">
        <v>4498</v>
      </c>
      <c r="B340" s="10" t="s">
        <v>4499</v>
      </c>
      <c r="C340" s="10" t="s">
        <v>4500</v>
      </c>
      <c r="D340" s="11">
        <v>4.8836551430855728</v>
      </c>
      <c r="E340" s="12">
        <v>2.7553387811463698E-7</v>
      </c>
      <c r="F340" s="12">
        <v>6.7573756924168099E-6</v>
      </c>
    </row>
    <row r="341" spans="1:6" x14ac:dyDescent="0.2">
      <c r="A341" s="10" t="s">
        <v>5296</v>
      </c>
      <c r="B341" s="10" t="s">
        <v>5297</v>
      </c>
      <c r="C341" s="10" t="s">
        <v>5298</v>
      </c>
      <c r="D341" s="11">
        <v>4.8694269562741441</v>
      </c>
      <c r="E341" s="12">
        <v>5.0384056907212901E-5</v>
      </c>
      <c r="F341" s="12">
        <v>5.41888706441587E-4</v>
      </c>
    </row>
    <row r="342" spans="1:6" x14ac:dyDescent="0.2">
      <c r="A342" s="10" t="s">
        <v>1567</v>
      </c>
      <c r="B342" s="10" t="s">
        <v>1568</v>
      </c>
      <c r="C342" s="10" t="s">
        <v>1569</v>
      </c>
      <c r="D342" s="11">
        <v>4.8681570552968996</v>
      </c>
      <c r="E342" s="12">
        <v>1.3512929311170201E-10</v>
      </c>
      <c r="F342" s="12">
        <v>8.7978821908083005E-9</v>
      </c>
    </row>
    <row r="343" spans="1:6" x14ac:dyDescent="0.2">
      <c r="A343" s="10" t="s">
        <v>3748</v>
      </c>
      <c r="B343" s="10" t="s">
        <v>3749</v>
      </c>
      <c r="C343" s="10" t="s">
        <v>3750</v>
      </c>
      <c r="D343" s="11">
        <v>4.8645263652643598</v>
      </c>
      <c r="E343" s="12">
        <v>1.7925430953544399E-10</v>
      </c>
      <c r="F343" s="12">
        <v>1.1333431431784301E-8</v>
      </c>
    </row>
    <row r="344" spans="1:6" x14ac:dyDescent="0.2">
      <c r="A344" s="10" t="s">
        <v>6507</v>
      </c>
      <c r="B344" s="10" t="s">
        <v>6508</v>
      </c>
      <c r="C344" s="10" t="s">
        <v>6509</v>
      </c>
      <c r="D344" s="11">
        <v>4.8476726534440564</v>
      </c>
      <c r="E344" s="12">
        <v>4.9993236728763999E-8</v>
      </c>
      <c r="F344" s="12">
        <v>1.5736000671632201E-6</v>
      </c>
    </row>
    <row r="345" spans="1:6" x14ac:dyDescent="0.2">
      <c r="A345" s="10" t="s">
        <v>3856</v>
      </c>
      <c r="B345" s="10" t="s">
        <v>3857</v>
      </c>
      <c r="C345" s="10" t="s">
        <v>3858</v>
      </c>
      <c r="D345" s="11">
        <v>4.8309359516408472</v>
      </c>
      <c r="E345" s="12">
        <v>8.9620375095611106E-14</v>
      </c>
      <c r="F345" s="12">
        <v>1.1139405259043099E-11</v>
      </c>
    </row>
    <row r="346" spans="1:6" x14ac:dyDescent="0.2">
      <c r="A346" s="10" t="s">
        <v>5605</v>
      </c>
      <c r="B346" s="10" t="s">
        <v>5606</v>
      </c>
      <c r="C346" s="10" t="s">
        <v>5607</v>
      </c>
      <c r="D346" s="11">
        <v>4.8249162262901208</v>
      </c>
      <c r="E346" s="12">
        <v>2.0544080406415702E-3</v>
      </c>
      <c r="F346" s="12">
        <v>1.1409553261506699E-2</v>
      </c>
    </row>
    <row r="347" spans="1:6" x14ac:dyDescent="0.2">
      <c r="A347" s="10" t="s">
        <v>1777</v>
      </c>
      <c r="B347" s="10" t="s">
        <v>1778</v>
      </c>
      <c r="C347" s="10" t="s">
        <v>1779</v>
      </c>
      <c r="D347" s="11">
        <v>4.8160603080428723</v>
      </c>
      <c r="E347" s="12">
        <v>1.1406387132077299E-11</v>
      </c>
      <c r="F347" s="12">
        <v>9.4517471553531197E-10</v>
      </c>
    </row>
    <row r="348" spans="1:6" x14ac:dyDescent="0.2">
      <c r="A348" s="10" t="s">
        <v>3064</v>
      </c>
      <c r="B348" s="10" t="s">
        <v>3065</v>
      </c>
      <c r="C348" s="10" t="s">
        <v>3066</v>
      </c>
      <c r="D348" s="11">
        <v>4.8155123928015664</v>
      </c>
      <c r="E348" s="12">
        <v>8.3579344757909503E-11</v>
      </c>
      <c r="F348" s="12">
        <v>5.7136929560125902E-9</v>
      </c>
    </row>
    <row r="349" spans="1:6" x14ac:dyDescent="0.2">
      <c r="A349" s="10" t="s">
        <v>6732</v>
      </c>
      <c r="B349" s="10" t="s">
        <v>6733</v>
      </c>
      <c r="C349" s="10" t="s">
        <v>6734</v>
      </c>
      <c r="D349" s="11">
        <v>4.8077474467961503</v>
      </c>
      <c r="E349" s="12">
        <v>8.0913376562120697E-7</v>
      </c>
      <c r="F349" s="12">
        <v>1.68185303668584E-5</v>
      </c>
    </row>
    <row r="350" spans="1:6" x14ac:dyDescent="0.2">
      <c r="A350" s="10" t="s">
        <v>3913</v>
      </c>
      <c r="B350" s="10" t="s">
        <v>3914</v>
      </c>
      <c r="C350" s="10" t="s">
        <v>3915</v>
      </c>
      <c r="D350" s="11">
        <v>4.7958368052716276</v>
      </c>
      <c r="E350" s="12">
        <v>1.1947542861242401E-2</v>
      </c>
      <c r="F350" s="12">
        <v>4.4923418293664301E-2</v>
      </c>
    </row>
    <row r="351" spans="1:6" x14ac:dyDescent="0.2">
      <c r="A351" s="10" t="s">
        <v>6594</v>
      </c>
      <c r="B351" s="10" t="s">
        <v>6595</v>
      </c>
      <c r="C351" s="10" t="s">
        <v>6596</v>
      </c>
      <c r="D351" s="11">
        <v>4.7876241769749344</v>
      </c>
      <c r="E351" s="12">
        <v>1.4909205409781301E-3</v>
      </c>
      <c r="F351" s="12">
        <v>8.7770123128196008E-3</v>
      </c>
    </row>
    <row r="352" spans="1:6" x14ac:dyDescent="0.2">
      <c r="A352" s="10" t="s">
        <v>2353</v>
      </c>
      <c r="B352" s="10" t="s">
        <v>2354</v>
      </c>
      <c r="C352" s="10" t="s">
        <v>2355</v>
      </c>
      <c r="D352" s="11">
        <v>4.7754441027584393</v>
      </c>
      <c r="E352" s="12">
        <v>6.4747348827066E-11</v>
      </c>
      <c r="F352" s="12">
        <v>4.5543826461122099E-9</v>
      </c>
    </row>
    <row r="353" spans="1:6" x14ac:dyDescent="0.2">
      <c r="A353" s="10" t="s">
        <v>2401</v>
      </c>
      <c r="B353" s="10" t="s">
        <v>2402</v>
      </c>
      <c r="C353" s="10" t="s">
        <v>2403</v>
      </c>
      <c r="D353" s="11">
        <v>4.7350444948594514</v>
      </c>
      <c r="E353" s="12">
        <v>8.3856306808148801E-16</v>
      </c>
      <c r="F353" s="12">
        <v>1.7144304371355699E-13</v>
      </c>
    </row>
    <row r="354" spans="1:6" x14ac:dyDescent="0.2">
      <c r="A354" s="10" t="s">
        <v>3133</v>
      </c>
      <c r="B354" s="10" t="s">
        <v>3134</v>
      </c>
      <c r="C354" s="10" t="s">
        <v>3135</v>
      </c>
      <c r="D354" s="11">
        <v>4.7310570653685549</v>
      </c>
      <c r="E354" s="12">
        <v>1.3801420730584501E-4</v>
      </c>
      <c r="F354" s="12">
        <v>1.26115238054414E-3</v>
      </c>
    </row>
    <row r="355" spans="1:6" x14ac:dyDescent="0.2">
      <c r="A355" s="10" t="s">
        <v>5038</v>
      </c>
      <c r="B355" s="10" t="s">
        <v>5039</v>
      </c>
      <c r="C355" s="10" t="s">
        <v>5040</v>
      </c>
      <c r="D355" s="11">
        <v>4.7093901614679323</v>
      </c>
      <c r="E355" s="12">
        <v>3.1721017962931401E-7</v>
      </c>
      <c r="F355" s="12">
        <v>7.5839233765801901E-6</v>
      </c>
    </row>
    <row r="356" spans="1:6" x14ac:dyDescent="0.2">
      <c r="A356" s="10" t="s">
        <v>2854</v>
      </c>
      <c r="B356" s="10" t="s">
        <v>2855</v>
      </c>
      <c r="C356" s="10" t="s">
        <v>2856</v>
      </c>
      <c r="D356" s="11">
        <v>4.7093864330437283</v>
      </c>
      <c r="E356" s="12">
        <v>2.5351884668110298E-3</v>
      </c>
      <c r="F356" s="12">
        <v>1.34480559893206E-2</v>
      </c>
    </row>
    <row r="357" spans="1:6" x14ac:dyDescent="0.2">
      <c r="A357" s="10" t="s">
        <v>3139</v>
      </c>
      <c r="B357" s="10" t="s">
        <v>3140</v>
      </c>
      <c r="C357" s="10" t="s">
        <v>3141</v>
      </c>
      <c r="D357" s="11">
        <v>4.6909863280381314</v>
      </c>
      <c r="E357" s="12">
        <v>3.8027681209702599E-6</v>
      </c>
      <c r="F357" s="12">
        <v>6.2035313508087598E-5</v>
      </c>
    </row>
    <row r="358" spans="1:6" x14ac:dyDescent="0.2">
      <c r="A358" s="10" t="s">
        <v>3817</v>
      </c>
      <c r="B358" s="10" t="s">
        <v>3818</v>
      </c>
      <c r="C358" s="10" t="s">
        <v>3819</v>
      </c>
      <c r="D358" s="11">
        <v>4.6872950136524096</v>
      </c>
      <c r="E358" s="12">
        <v>6.3744803082313704E-18</v>
      </c>
      <c r="F358" s="12">
        <v>1.8593084163049299E-15</v>
      </c>
    </row>
    <row r="359" spans="1:6" x14ac:dyDescent="0.2">
      <c r="A359" s="10" t="s">
        <v>3175</v>
      </c>
      <c r="B359" s="10" t="s">
        <v>3176</v>
      </c>
      <c r="C359" s="10" t="s">
        <v>3177</v>
      </c>
      <c r="D359" s="11">
        <v>4.6835672752918018</v>
      </c>
      <c r="E359" s="12">
        <v>5.7410012927380997E-8</v>
      </c>
      <c r="F359" s="12">
        <v>1.76887527154843E-6</v>
      </c>
    </row>
    <row r="360" spans="1:6" x14ac:dyDescent="0.2">
      <c r="A360" s="10" t="s">
        <v>4501</v>
      </c>
      <c r="B360" s="10" t="s">
        <v>4502</v>
      </c>
      <c r="C360" s="10" t="s">
        <v>4503</v>
      </c>
      <c r="D360" s="11">
        <v>4.6785536962230676</v>
      </c>
      <c r="E360" s="12">
        <v>2.6322221002906599E-4</v>
      </c>
      <c r="F360" s="12">
        <v>2.1606938336194599E-3</v>
      </c>
    </row>
    <row r="361" spans="1:6" x14ac:dyDescent="0.2">
      <c r="A361" s="10" t="s">
        <v>2710</v>
      </c>
      <c r="B361" s="10" t="s">
        <v>2711</v>
      </c>
      <c r="C361" s="10" t="s">
        <v>2712</v>
      </c>
      <c r="D361" s="11">
        <v>4.6781484693604982</v>
      </c>
      <c r="E361" s="12">
        <v>1.07857271749744E-6</v>
      </c>
      <c r="F361" s="12">
        <v>2.13539710405757E-5</v>
      </c>
    </row>
    <row r="362" spans="1:6" x14ac:dyDescent="0.2">
      <c r="A362" s="10" t="s">
        <v>4387</v>
      </c>
      <c r="B362" s="10" t="s">
        <v>4388</v>
      </c>
      <c r="C362" s="10" t="s">
        <v>4389</v>
      </c>
      <c r="D362" s="11">
        <v>4.6471149556201441</v>
      </c>
      <c r="E362" s="12">
        <v>2.1725143951244399E-15</v>
      </c>
      <c r="F362" s="12">
        <v>3.95894633701885E-13</v>
      </c>
    </row>
    <row r="363" spans="1:6" x14ac:dyDescent="0.2">
      <c r="A363" s="10" t="s">
        <v>6723</v>
      </c>
      <c r="B363" s="10" t="s">
        <v>6724</v>
      </c>
      <c r="C363" s="10" t="s">
        <v>6725</v>
      </c>
      <c r="D363" s="11">
        <v>4.64049850981168</v>
      </c>
      <c r="E363" s="12">
        <v>6.4448312492823298E-3</v>
      </c>
      <c r="F363" s="12">
        <v>2.7934838202754199E-2</v>
      </c>
    </row>
    <row r="364" spans="1:6" x14ac:dyDescent="0.2">
      <c r="A364" s="10" t="s">
        <v>5425</v>
      </c>
      <c r="B364" s="10" t="s">
        <v>5426</v>
      </c>
      <c r="C364" s="10" t="s">
        <v>5427</v>
      </c>
      <c r="D364" s="11">
        <v>4.6379874499506597</v>
      </c>
      <c r="E364" s="12">
        <v>1.0116532619229099E-9</v>
      </c>
      <c r="F364" s="12">
        <v>5.17077727986577E-8</v>
      </c>
    </row>
    <row r="365" spans="1:6" x14ac:dyDescent="0.2">
      <c r="A365" s="10" t="s">
        <v>2689</v>
      </c>
      <c r="B365" s="10" t="s">
        <v>2690</v>
      </c>
      <c r="C365" s="10" t="s">
        <v>2691</v>
      </c>
      <c r="D365" s="11">
        <v>4.6351845564215264</v>
      </c>
      <c r="E365" s="12">
        <v>3.3803023084493502E-10</v>
      </c>
      <c r="F365" s="12">
        <v>1.97193315465702E-8</v>
      </c>
    </row>
    <row r="366" spans="1:6" x14ac:dyDescent="0.2">
      <c r="A366" s="10" t="s">
        <v>1552</v>
      </c>
      <c r="B366" s="10" t="s">
        <v>1553</v>
      </c>
      <c r="C366" s="10" t="s">
        <v>1554</v>
      </c>
      <c r="D366" s="11">
        <v>4.6337206542472567</v>
      </c>
      <c r="E366" s="12">
        <v>1.69312100955395E-15</v>
      </c>
      <c r="F366" s="12">
        <v>3.2777624075223298E-13</v>
      </c>
    </row>
    <row r="367" spans="1:6" x14ac:dyDescent="0.2">
      <c r="A367" s="10" t="s">
        <v>1573</v>
      </c>
      <c r="B367" s="10" t="s">
        <v>1574</v>
      </c>
      <c r="C367" s="10" t="s">
        <v>1575</v>
      </c>
      <c r="D367" s="11">
        <v>4.6253135476908627</v>
      </c>
      <c r="E367" s="12">
        <v>7.8778727612969298E-14</v>
      </c>
      <c r="F367" s="12">
        <v>9.8477911157789498E-12</v>
      </c>
    </row>
    <row r="368" spans="1:6" x14ac:dyDescent="0.2">
      <c r="A368" s="10" t="s">
        <v>5356</v>
      </c>
      <c r="B368" s="10" t="s">
        <v>5357</v>
      </c>
      <c r="C368" s="10" t="s">
        <v>5358</v>
      </c>
      <c r="D368" s="11">
        <v>4.6093911966451344</v>
      </c>
      <c r="E368" s="12">
        <v>3.7543903819135398E-4</v>
      </c>
      <c r="F368" s="12">
        <v>2.8980608325596502E-3</v>
      </c>
    </row>
    <row r="369" spans="1:6" x14ac:dyDescent="0.2">
      <c r="A369" s="10" t="s">
        <v>4969</v>
      </c>
      <c r="B369" s="10" t="s">
        <v>4970</v>
      </c>
      <c r="C369" s="10" t="s">
        <v>4971</v>
      </c>
      <c r="D369" s="11">
        <v>4.6022978962080856</v>
      </c>
      <c r="E369" s="12">
        <v>1.20421585841479E-3</v>
      </c>
      <c r="F369" s="12">
        <v>7.3482360163687702E-3</v>
      </c>
    </row>
    <row r="370" spans="1:6" x14ac:dyDescent="0.2">
      <c r="A370" s="10" t="s">
        <v>5452</v>
      </c>
      <c r="B370" s="10" t="s">
        <v>5453</v>
      </c>
      <c r="C370" s="10" t="s">
        <v>5454</v>
      </c>
      <c r="D370" s="11">
        <v>4.5912466459533112</v>
      </c>
      <c r="E370" s="12">
        <v>2.13611232340879E-5</v>
      </c>
      <c r="F370" s="12">
        <v>2.6584468358478302E-4</v>
      </c>
    </row>
    <row r="371" spans="1:6" x14ac:dyDescent="0.2">
      <c r="A371" s="10" t="s">
        <v>6804</v>
      </c>
      <c r="B371" s="10" t="s">
        <v>6805</v>
      </c>
      <c r="C371" s="10" t="s">
        <v>6806</v>
      </c>
      <c r="D371" s="11">
        <v>4.5826590280032429</v>
      </c>
      <c r="E371" s="12">
        <v>9.8749071609144107E-3</v>
      </c>
      <c r="F371" s="12">
        <v>3.8818233432554097E-2</v>
      </c>
    </row>
    <row r="372" spans="1:6" x14ac:dyDescent="0.2">
      <c r="A372" s="10" t="s">
        <v>4411</v>
      </c>
      <c r="B372" s="10" t="s">
        <v>4412</v>
      </c>
      <c r="C372" s="10" t="s">
        <v>4413</v>
      </c>
      <c r="D372" s="11">
        <v>4.5762673341833544</v>
      </c>
      <c r="E372" s="12">
        <v>9.4991076256943305E-4</v>
      </c>
      <c r="F372" s="12">
        <v>6.1010710046884601E-3</v>
      </c>
    </row>
    <row r="373" spans="1:6" x14ac:dyDescent="0.2">
      <c r="A373" s="10" t="s">
        <v>6175</v>
      </c>
      <c r="B373" s="10" t="s">
        <v>6176</v>
      </c>
      <c r="C373" s="10" t="s">
        <v>6177</v>
      </c>
      <c r="D373" s="11">
        <v>4.5744354077051819</v>
      </c>
      <c r="E373" s="12">
        <v>1.01468598217391E-2</v>
      </c>
      <c r="F373" s="12">
        <v>3.9631764634683202E-2</v>
      </c>
    </row>
    <row r="374" spans="1:6" x14ac:dyDescent="0.2">
      <c r="A374" s="10" t="s">
        <v>2422</v>
      </c>
      <c r="B374" s="10" t="s">
        <v>2423</v>
      </c>
      <c r="C374" s="10" t="s">
        <v>2424</v>
      </c>
      <c r="D374" s="11">
        <v>4.5570935657036324</v>
      </c>
      <c r="E374" s="12">
        <v>3.92329852460493E-4</v>
      </c>
      <c r="F374" s="12">
        <v>2.9918445207654598E-3</v>
      </c>
    </row>
    <row r="375" spans="1:6" x14ac:dyDescent="0.2">
      <c r="A375" s="10" t="s">
        <v>5242</v>
      </c>
      <c r="B375" s="10" t="s">
        <v>5243</v>
      </c>
      <c r="C375" s="10" t="s">
        <v>5244</v>
      </c>
      <c r="D375" s="11">
        <v>4.5447425026152573</v>
      </c>
      <c r="E375" s="12">
        <v>1.37666225259431E-4</v>
      </c>
      <c r="F375" s="12">
        <v>1.2590243912104101E-3</v>
      </c>
    </row>
    <row r="376" spans="1:6" x14ac:dyDescent="0.2">
      <c r="A376" s="10" t="s">
        <v>3922</v>
      </c>
      <c r="B376" s="10" t="s">
        <v>3923</v>
      </c>
      <c r="C376" s="10" t="s">
        <v>3924</v>
      </c>
      <c r="D376" s="11">
        <v>4.5366984077634003</v>
      </c>
      <c r="E376" s="12">
        <v>4.4468511129025398E-4</v>
      </c>
      <c r="F376" s="12">
        <v>3.31671718192485E-3</v>
      </c>
    </row>
    <row r="377" spans="1:6" x14ac:dyDescent="0.2">
      <c r="A377" s="10" t="s">
        <v>3610</v>
      </c>
      <c r="B377" s="10" t="s">
        <v>3611</v>
      </c>
      <c r="C377" s="10" t="s">
        <v>3612</v>
      </c>
      <c r="D377" s="11">
        <v>4.5315419420285146</v>
      </c>
      <c r="E377" s="12">
        <v>2.6753094774106801E-6</v>
      </c>
      <c r="F377" s="12">
        <v>4.5938045626244902E-5</v>
      </c>
    </row>
    <row r="378" spans="1:6" x14ac:dyDescent="0.2">
      <c r="A378" s="10" t="s">
        <v>5101</v>
      </c>
      <c r="B378" s="10" t="s">
        <v>5102</v>
      </c>
      <c r="C378" s="10" t="s">
        <v>5103</v>
      </c>
      <c r="D378" s="11">
        <v>4.5175702321075297</v>
      </c>
      <c r="E378" s="12">
        <v>3.7584225731824599E-7</v>
      </c>
      <c r="F378" s="12">
        <v>8.7570777305273499E-6</v>
      </c>
    </row>
    <row r="379" spans="1:6" x14ac:dyDescent="0.2">
      <c r="A379" s="10" t="s">
        <v>5275</v>
      </c>
      <c r="B379" s="10" t="s">
        <v>5276</v>
      </c>
      <c r="C379" s="10" t="s">
        <v>5277</v>
      </c>
      <c r="D379" s="11">
        <v>4.5121900920274784</v>
      </c>
      <c r="E379" s="12">
        <v>4.2296566591364598E-4</v>
      </c>
      <c r="F379" s="12">
        <v>3.1862248304156101E-3</v>
      </c>
    </row>
    <row r="380" spans="1:6" x14ac:dyDescent="0.2">
      <c r="A380" s="10" t="s">
        <v>6070</v>
      </c>
      <c r="B380" s="10" t="s">
        <v>6071</v>
      </c>
      <c r="C380" s="10" t="s">
        <v>6072</v>
      </c>
      <c r="D380" s="11">
        <v>4.4983604333399407</v>
      </c>
      <c r="E380" s="12">
        <v>5.3546408827052598E-7</v>
      </c>
      <c r="F380" s="12">
        <v>1.1965079055164501E-5</v>
      </c>
    </row>
    <row r="381" spans="1:6" x14ac:dyDescent="0.2">
      <c r="A381" s="10" t="s">
        <v>3439</v>
      </c>
      <c r="B381" s="10" t="s">
        <v>3440</v>
      </c>
      <c r="C381" s="10" t="s">
        <v>3441</v>
      </c>
      <c r="D381" s="11">
        <v>4.4982554535822334</v>
      </c>
      <c r="E381" s="12">
        <v>1.18654246766938E-4</v>
      </c>
      <c r="F381" s="12">
        <v>1.11544974091501E-3</v>
      </c>
    </row>
    <row r="382" spans="1:6" x14ac:dyDescent="0.2">
      <c r="A382" s="10" t="s">
        <v>2809</v>
      </c>
      <c r="B382" s="10" t="s">
        <v>2810</v>
      </c>
      <c r="C382" s="10" t="s">
        <v>2811</v>
      </c>
      <c r="D382" s="11">
        <v>4.4970989717549656</v>
      </c>
      <c r="E382" s="12">
        <v>1.30398929363121E-3</v>
      </c>
      <c r="F382" s="12">
        <v>7.8670903991937009E-3</v>
      </c>
    </row>
    <row r="383" spans="1:6" x14ac:dyDescent="0.2">
      <c r="A383" s="10" t="s">
        <v>3370</v>
      </c>
      <c r="B383" s="10" t="s">
        <v>3371</v>
      </c>
      <c r="C383" s="10" t="s">
        <v>3372</v>
      </c>
      <c r="D383" s="11">
        <v>4.4923589480453341</v>
      </c>
      <c r="E383" s="12">
        <v>7.5559741158262094E-8</v>
      </c>
      <c r="F383" s="12">
        <v>2.2246903062962898E-6</v>
      </c>
    </row>
    <row r="384" spans="1:6" x14ac:dyDescent="0.2">
      <c r="A384" s="10" t="s">
        <v>3928</v>
      </c>
      <c r="B384" s="10" t="s">
        <v>3929</v>
      </c>
      <c r="C384" s="10" t="s">
        <v>3930</v>
      </c>
      <c r="D384" s="11">
        <v>4.4864746148884898</v>
      </c>
      <c r="E384" s="12">
        <v>4.8455145404739598E-4</v>
      </c>
      <c r="F384" s="12">
        <v>3.5522947750472001E-3</v>
      </c>
    </row>
    <row r="385" spans="1:6" x14ac:dyDescent="0.2">
      <c r="A385" s="10" t="s">
        <v>5419</v>
      </c>
      <c r="B385" s="10" t="s">
        <v>5420</v>
      </c>
      <c r="C385" s="10" t="s">
        <v>5421</v>
      </c>
      <c r="D385" s="11">
        <v>4.4754207856918899</v>
      </c>
      <c r="E385" s="12">
        <v>2.9826447837647801E-8</v>
      </c>
      <c r="F385" s="12">
        <v>9.8711554144687297E-7</v>
      </c>
    </row>
    <row r="386" spans="1:6" x14ac:dyDescent="0.2">
      <c r="A386" s="10" t="s">
        <v>6744</v>
      </c>
      <c r="B386" s="10" t="s">
        <v>6745</v>
      </c>
      <c r="C386" s="10" t="s">
        <v>6746</v>
      </c>
      <c r="D386" s="11">
        <v>4.4693338043105841</v>
      </c>
      <c r="E386" s="12">
        <v>2.7534842062360701E-5</v>
      </c>
      <c r="F386" s="12">
        <v>3.2833232313668698E-4</v>
      </c>
    </row>
    <row r="387" spans="1:6" x14ac:dyDescent="0.2">
      <c r="A387" s="10" t="s">
        <v>2800</v>
      </c>
      <c r="B387" s="10" t="s">
        <v>2801</v>
      </c>
      <c r="C387" s="10" t="s">
        <v>2802</v>
      </c>
      <c r="D387" s="11">
        <v>4.4693119905637531</v>
      </c>
      <c r="E387" s="12">
        <v>6.99003527412275E-4</v>
      </c>
      <c r="F387" s="12">
        <v>4.76071020101835E-3</v>
      </c>
    </row>
    <row r="388" spans="1:6" x14ac:dyDescent="0.2">
      <c r="A388" s="10" t="s">
        <v>2104</v>
      </c>
      <c r="B388" s="10" t="s">
        <v>2105</v>
      </c>
      <c r="C388" s="10" t="s">
        <v>2106</v>
      </c>
      <c r="D388" s="11">
        <v>4.4585687356677957</v>
      </c>
      <c r="E388" s="12">
        <v>1.24024532661483E-6</v>
      </c>
      <c r="F388" s="12">
        <v>2.38414822188278E-5</v>
      </c>
    </row>
    <row r="389" spans="1:6" x14ac:dyDescent="0.2">
      <c r="A389" s="10" t="s">
        <v>4249</v>
      </c>
      <c r="B389" s="10" t="s">
        <v>4250</v>
      </c>
      <c r="C389" s="10" t="s">
        <v>4251</v>
      </c>
      <c r="D389" s="11">
        <v>4.4581284750864372</v>
      </c>
      <c r="E389" s="12">
        <v>8.5015786454043108E-3</v>
      </c>
      <c r="F389" s="12">
        <v>3.44983369406167E-2</v>
      </c>
    </row>
    <row r="390" spans="1:6" x14ac:dyDescent="0.2">
      <c r="A390" s="10" t="s">
        <v>5695</v>
      </c>
      <c r="B390" s="10" t="s">
        <v>5696</v>
      </c>
      <c r="C390" s="10" t="s">
        <v>5697</v>
      </c>
      <c r="D390" s="11">
        <v>4.4531326327309939</v>
      </c>
      <c r="E390" s="12">
        <v>1.16036835883494E-7</v>
      </c>
      <c r="F390" s="12">
        <v>3.20507805781228E-6</v>
      </c>
    </row>
    <row r="391" spans="1:6" x14ac:dyDescent="0.2">
      <c r="A391" s="10" t="s">
        <v>2848</v>
      </c>
      <c r="B391" s="10" t="s">
        <v>2849</v>
      </c>
      <c r="C391" s="10" t="s">
        <v>2850</v>
      </c>
      <c r="D391" s="11">
        <v>4.4441791335722085</v>
      </c>
      <c r="E391" s="12">
        <v>2.8304854229405299E-5</v>
      </c>
      <c r="F391" s="12">
        <v>3.35608125269632E-4</v>
      </c>
    </row>
    <row r="392" spans="1:6" x14ac:dyDescent="0.2">
      <c r="A392" s="10" t="s">
        <v>2707</v>
      </c>
      <c r="B392" s="10" t="s">
        <v>2708</v>
      </c>
      <c r="C392" s="10" t="s">
        <v>2709</v>
      </c>
      <c r="D392" s="11">
        <v>4.4387603181651194</v>
      </c>
      <c r="E392" s="12">
        <v>1.23143568432074E-2</v>
      </c>
      <c r="F392" s="12">
        <v>4.5947274484394597E-2</v>
      </c>
    </row>
    <row r="393" spans="1:6" x14ac:dyDescent="0.2">
      <c r="A393" s="10" t="s">
        <v>4705</v>
      </c>
      <c r="B393" s="10" t="s">
        <v>4706</v>
      </c>
      <c r="C393" s="10" t="s">
        <v>4707</v>
      </c>
      <c r="D393" s="11">
        <v>4.4316980189228268</v>
      </c>
      <c r="E393" s="12">
        <v>3.0063608814968901E-5</v>
      </c>
      <c r="F393" s="12">
        <v>3.5434887200229501E-4</v>
      </c>
    </row>
    <row r="394" spans="1:6" x14ac:dyDescent="0.2">
      <c r="A394" s="10" t="s">
        <v>4285</v>
      </c>
      <c r="B394" s="10" t="s">
        <v>4286</v>
      </c>
      <c r="C394" s="10" t="s">
        <v>4287</v>
      </c>
      <c r="D394" s="11">
        <v>4.4302772597796753</v>
      </c>
      <c r="E394" s="12">
        <v>7.3658564869767098E-18</v>
      </c>
      <c r="F394" s="12">
        <v>2.1202036382776699E-15</v>
      </c>
    </row>
    <row r="395" spans="1:6" x14ac:dyDescent="0.2">
      <c r="A395" s="10" t="s">
        <v>4603</v>
      </c>
      <c r="B395" s="10" t="s">
        <v>4604</v>
      </c>
      <c r="C395" s="10" t="s">
        <v>4605</v>
      </c>
      <c r="D395" s="11">
        <v>4.4146159650230263</v>
      </c>
      <c r="E395" s="12">
        <v>1.045055005333E-2</v>
      </c>
      <c r="F395" s="12">
        <v>4.0568374893487198E-2</v>
      </c>
    </row>
    <row r="396" spans="1:6" x14ac:dyDescent="0.2">
      <c r="A396" s="10" t="s">
        <v>2221</v>
      </c>
      <c r="B396" s="10" t="s">
        <v>2222</v>
      </c>
      <c r="C396" s="10" t="s">
        <v>2223</v>
      </c>
      <c r="D396" s="11">
        <v>4.4114843736783964</v>
      </c>
      <c r="E396" s="12">
        <v>3.3931004676067502E-7</v>
      </c>
      <c r="F396" s="12">
        <v>8.0507012830114192E-6</v>
      </c>
    </row>
    <row r="397" spans="1:6" x14ac:dyDescent="0.2">
      <c r="A397" s="10" t="s">
        <v>2185</v>
      </c>
      <c r="B397" s="10" t="s">
        <v>2186</v>
      </c>
      <c r="C397" s="10" t="s">
        <v>2187</v>
      </c>
      <c r="D397" s="11">
        <v>4.4048200874591741</v>
      </c>
      <c r="E397" s="12">
        <v>5.0056913708032198E-15</v>
      </c>
      <c r="F397" s="12">
        <v>8.3591224753962801E-13</v>
      </c>
    </row>
    <row r="398" spans="1:6" x14ac:dyDescent="0.2">
      <c r="A398" s="10" t="s">
        <v>1993</v>
      </c>
      <c r="B398" s="10" t="s">
        <v>1994</v>
      </c>
      <c r="C398" s="10" t="s">
        <v>1995</v>
      </c>
      <c r="D398" s="11">
        <v>4.3910910095891165</v>
      </c>
      <c r="E398" s="12">
        <v>7.0535377862508599E-13</v>
      </c>
      <c r="F398" s="12">
        <v>7.4904462433021294E-11</v>
      </c>
    </row>
    <row r="399" spans="1:6" x14ac:dyDescent="0.2">
      <c r="A399" s="10" t="s">
        <v>6264</v>
      </c>
      <c r="B399" s="10" t="s">
        <v>6265</v>
      </c>
      <c r="C399" s="10" t="s">
        <v>6266</v>
      </c>
      <c r="D399" s="11">
        <v>4.3909435269475905</v>
      </c>
      <c r="E399" s="12">
        <v>2.96968453704594E-3</v>
      </c>
      <c r="F399" s="12">
        <v>1.52375877781741E-2</v>
      </c>
    </row>
    <row r="400" spans="1:6" x14ac:dyDescent="0.2">
      <c r="A400" s="10" t="s">
        <v>6432</v>
      </c>
      <c r="B400" s="10" t="s">
        <v>6433</v>
      </c>
      <c r="C400" s="10" t="s">
        <v>6434</v>
      </c>
      <c r="D400" s="11">
        <v>4.3870900103223862</v>
      </c>
      <c r="E400" s="12">
        <v>3.1923487912375799E-20</v>
      </c>
      <c r="F400" s="12">
        <v>1.36932984621791E-17</v>
      </c>
    </row>
    <row r="401" spans="1:6" x14ac:dyDescent="0.2">
      <c r="A401" s="10" t="s">
        <v>2140</v>
      </c>
      <c r="B401" s="10" t="s">
        <v>2141</v>
      </c>
      <c r="C401" s="10" t="s">
        <v>2142</v>
      </c>
      <c r="D401" s="11">
        <v>4.3868418899080375</v>
      </c>
      <c r="E401" s="12">
        <v>1.1950991845004099E-6</v>
      </c>
      <c r="F401" s="12">
        <v>2.3075013027476499E-5</v>
      </c>
    </row>
    <row r="402" spans="1:6" x14ac:dyDescent="0.2">
      <c r="A402" s="10" t="s">
        <v>4591</v>
      </c>
      <c r="B402" s="10" t="s">
        <v>4592</v>
      </c>
      <c r="C402" s="10" t="s">
        <v>4593</v>
      </c>
      <c r="D402" s="11">
        <v>4.3867216607112391</v>
      </c>
      <c r="E402" s="12">
        <v>2.6946935350881498E-13</v>
      </c>
      <c r="F402" s="12">
        <v>3.1355912645525799E-11</v>
      </c>
    </row>
    <row r="403" spans="1:6" x14ac:dyDescent="0.2">
      <c r="A403" s="10" t="s">
        <v>2695</v>
      </c>
      <c r="B403" s="10" t="s">
        <v>2696</v>
      </c>
      <c r="C403" s="10" t="s">
        <v>2697</v>
      </c>
      <c r="D403" s="11">
        <v>4.3838189480520233</v>
      </c>
      <c r="E403" s="12">
        <v>1.9523979149280601E-15</v>
      </c>
      <c r="F403" s="12">
        <v>3.6195471853361198E-13</v>
      </c>
    </row>
    <row r="404" spans="1:6" x14ac:dyDescent="0.2">
      <c r="A404" s="10" t="s">
        <v>5122</v>
      </c>
      <c r="B404" s="10" t="s">
        <v>5123</v>
      </c>
      <c r="C404" s="10" t="s">
        <v>5124</v>
      </c>
      <c r="D404" s="11">
        <v>4.3778426091063878</v>
      </c>
      <c r="E404" s="12">
        <v>8.0054714407926698E-3</v>
      </c>
      <c r="F404" s="12">
        <v>3.2894006994511699E-2</v>
      </c>
    </row>
    <row r="405" spans="1:6" x14ac:dyDescent="0.2">
      <c r="A405" s="10" t="s">
        <v>4861</v>
      </c>
      <c r="B405" s="10" t="s">
        <v>4862</v>
      </c>
      <c r="C405" s="10" t="s">
        <v>4863</v>
      </c>
      <c r="D405" s="11">
        <v>4.3730140152633474</v>
      </c>
      <c r="E405" s="12">
        <v>4.3415772515575101E-9</v>
      </c>
      <c r="F405" s="12">
        <v>1.84778879290024E-7</v>
      </c>
    </row>
    <row r="406" spans="1:6" x14ac:dyDescent="0.2">
      <c r="A406" s="10" t="s">
        <v>3496</v>
      </c>
      <c r="B406" s="10" t="s">
        <v>3497</v>
      </c>
      <c r="C406" s="10" t="s">
        <v>3498</v>
      </c>
      <c r="D406" s="11">
        <v>4.3692269126853542</v>
      </c>
      <c r="E406" s="12">
        <v>8.3813358295656699E-5</v>
      </c>
      <c r="F406" s="12">
        <v>8.3151973971690998E-4</v>
      </c>
    </row>
    <row r="407" spans="1:6" x14ac:dyDescent="0.2">
      <c r="A407" s="10" t="s">
        <v>4324</v>
      </c>
      <c r="B407" s="10" t="s">
        <v>4325</v>
      </c>
      <c r="C407" s="10" t="s">
        <v>4326</v>
      </c>
      <c r="D407" s="11">
        <v>4.3552242985313452</v>
      </c>
      <c r="E407" s="12">
        <v>2.5039952299641599E-3</v>
      </c>
      <c r="F407" s="12">
        <v>1.3324592471587401E-2</v>
      </c>
    </row>
    <row r="408" spans="1:6" x14ac:dyDescent="0.2">
      <c r="A408" s="10" t="s">
        <v>3088</v>
      </c>
      <c r="B408" s="10" t="s">
        <v>3089</v>
      </c>
      <c r="C408" s="10" t="s">
        <v>3090</v>
      </c>
      <c r="D408" s="11">
        <v>4.3464442834898191</v>
      </c>
      <c r="E408" s="12">
        <v>1.71668926661995E-15</v>
      </c>
      <c r="F408" s="12">
        <v>3.29423635057703E-13</v>
      </c>
    </row>
    <row r="409" spans="1:6" x14ac:dyDescent="0.2">
      <c r="A409" s="10" t="s">
        <v>6840</v>
      </c>
      <c r="B409" s="10" t="s">
        <v>6841</v>
      </c>
      <c r="C409" s="10" t="s">
        <v>6842</v>
      </c>
      <c r="D409" s="11">
        <v>4.3431218016388629</v>
      </c>
      <c r="E409" s="12">
        <v>1.56618404995437E-3</v>
      </c>
      <c r="F409" s="12">
        <v>9.1049275250602996E-3</v>
      </c>
    </row>
    <row r="410" spans="1:6" x14ac:dyDescent="0.2">
      <c r="A410" s="10" t="s">
        <v>2020</v>
      </c>
      <c r="B410" s="10" t="s">
        <v>2021</v>
      </c>
      <c r="C410" s="10" t="s">
        <v>2022</v>
      </c>
      <c r="D410" s="11">
        <v>4.3395723312725503</v>
      </c>
      <c r="E410" s="12">
        <v>1.2744431819931E-7</v>
      </c>
      <c r="F410" s="12">
        <v>3.4504602783763799E-6</v>
      </c>
    </row>
    <row r="411" spans="1:6" x14ac:dyDescent="0.2">
      <c r="A411" s="10" t="s">
        <v>1555</v>
      </c>
      <c r="B411" s="10" t="s">
        <v>1556</v>
      </c>
      <c r="C411" s="10" t="s">
        <v>1557</v>
      </c>
      <c r="D411" s="11">
        <v>4.336513096024782</v>
      </c>
      <c r="E411" s="12">
        <v>1.4663326722199201E-9</v>
      </c>
      <c r="F411" s="12">
        <v>7.1761730508910501E-8</v>
      </c>
    </row>
    <row r="412" spans="1:6" x14ac:dyDescent="0.2">
      <c r="A412" s="10" t="s">
        <v>4090</v>
      </c>
      <c r="B412" s="10" t="s">
        <v>4091</v>
      </c>
      <c r="C412" s="10" t="s">
        <v>4092</v>
      </c>
      <c r="D412" s="11">
        <v>4.3193355764509302</v>
      </c>
      <c r="E412" s="12">
        <v>3.9759125867892703E-9</v>
      </c>
      <c r="F412" s="12">
        <v>1.7223180940317299E-7</v>
      </c>
    </row>
    <row r="413" spans="1:6" x14ac:dyDescent="0.2">
      <c r="A413" s="10" t="s">
        <v>6375</v>
      </c>
      <c r="B413" s="10" t="s">
        <v>6376</v>
      </c>
      <c r="C413" s="10" t="s">
        <v>6377</v>
      </c>
      <c r="D413" s="11">
        <v>4.294495296470922</v>
      </c>
      <c r="E413" s="12">
        <v>1.1570290776174001E-2</v>
      </c>
      <c r="F413" s="12">
        <v>4.3813688942285503E-2</v>
      </c>
    </row>
    <row r="414" spans="1:6" x14ac:dyDescent="0.2">
      <c r="A414" s="10" t="s">
        <v>4873</v>
      </c>
      <c r="B414" s="10" t="s">
        <v>4874</v>
      </c>
      <c r="C414" s="10" t="s">
        <v>4875</v>
      </c>
      <c r="D414" s="11">
        <v>4.2684519347489704</v>
      </c>
      <c r="E414" s="12">
        <v>5.1234678261276503E-3</v>
      </c>
      <c r="F414" s="12">
        <v>2.3476153576938798E-2</v>
      </c>
    </row>
    <row r="415" spans="1:6" x14ac:dyDescent="0.2">
      <c r="A415" s="10" t="s">
        <v>4276</v>
      </c>
      <c r="B415" s="10" t="s">
        <v>4277</v>
      </c>
      <c r="C415" s="10" t="s">
        <v>4278</v>
      </c>
      <c r="D415" s="11">
        <v>4.2539666729827088</v>
      </c>
      <c r="E415" s="12">
        <v>2.78907115045038E-6</v>
      </c>
      <c r="F415" s="12">
        <v>4.7592605684284297E-5</v>
      </c>
    </row>
    <row r="416" spans="1:6" x14ac:dyDescent="0.2">
      <c r="A416" s="10" t="s">
        <v>4474</v>
      </c>
      <c r="B416" s="10" t="s">
        <v>4475</v>
      </c>
      <c r="C416" s="10" t="s">
        <v>4476</v>
      </c>
      <c r="D416" s="11">
        <v>4.2490764480337164</v>
      </c>
      <c r="E416" s="12">
        <v>5.0845308895788796E-3</v>
      </c>
      <c r="F416" s="12">
        <v>2.33331650388982E-2</v>
      </c>
    </row>
    <row r="417" spans="1:6" x14ac:dyDescent="0.2">
      <c r="A417" s="10" t="s">
        <v>1783</v>
      </c>
      <c r="B417" s="10" t="s">
        <v>1784</v>
      </c>
      <c r="C417" s="10" t="s">
        <v>1785</v>
      </c>
      <c r="D417" s="11">
        <v>4.2455847266433411</v>
      </c>
      <c r="E417" s="12">
        <v>2.2789972925550401E-5</v>
      </c>
      <c r="F417" s="12">
        <v>2.8071703137350301E-4</v>
      </c>
    </row>
    <row r="418" spans="1:6" x14ac:dyDescent="0.2">
      <c r="A418" s="10" t="s">
        <v>1510</v>
      </c>
      <c r="B418" s="10" t="s">
        <v>1511</v>
      </c>
      <c r="C418" s="10" t="s">
        <v>1512</v>
      </c>
      <c r="D418" s="11">
        <v>4.2265813230673341</v>
      </c>
      <c r="E418" s="12">
        <v>1.13663958843756E-3</v>
      </c>
      <c r="F418" s="12">
        <v>7.0319931099151597E-3</v>
      </c>
    </row>
    <row r="419" spans="1:6" x14ac:dyDescent="0.2">
      <c r="A419" s="10" t="s">
        <v>3595</v>
      </c>
      <c r="B419" s="10" t="s">
        <v>3596</v>
      </c>
      <c r="C419" s="10" t="s">
        <v>3597</v>
      </c>
      <c r="D419" s="11">
        <v>4.2187312217205655</v>
      </c>
      <c r="E419" s="12">
        <v>1.8131034197302101E-11</v>
      </c>
      <c r="F419" s="12">
        <v>1.4165518003577899E-9</v>
      </c>
    </row>
    <row r="420" spans="1:6" x14ac:dyDescent="0.2">
      <c r="A420" s="10" t="s">
        <v>5146</v>
      </c>
      <c r="B420" s="10" t="s">
        <v>5147</v>
      </c>
      <c r="C420" s="10" t="s">
        <v>5148</v>
      </c>
      <c r="D420" s="11">
        <v>4.217700840874743</v>
      </c>
      <c r="E420" s="12">
        <v>8.7317624989246298E-16</v>
      </c>
      <c r="F420" s="12">
        <v>1.7686670039488501E-13</v>
      </c>
    </row>
    <row r="421" spans="1:6" x14ac:dyDescent="0.2">
      <c r="A421" s="10" t="s">
        <v>4660</v>
      </c>
      <c r="B421" s="10" t="s">
        <v>4661</v>
      </c>
      <c r="C421" s="10" t="s">
        <v>4662</v>
      </c>
      <c r="D421" s="11">
        <v>4.2149855126861659</v>
      </c>
      <c r="E421" s="12">
        <v>1.51136048321375E-10</v>
      </c>
      <c r="F421" s="12">
        <v>9.7529563217652104E-9</v>
      </c>
    </row>
    <row r="422" spans="1:6" x14ac:dyDescent="0.2">
      <c r="A422" s="10" t="s">
        <v>4168</v>
      </c>
      <c r="B422" s="10" t="s">
        <v>4169</v>
      </c>
      <c r="C422" s="10" t="s">
        <v>4170</v>
      </c>
      <c r="D422" s="11">
        <v>4.2068338214037331</v>
      </c>
      <c r="E422" s="12">
        <v>2.2489538929942601E-11</v>
      </c>
      <c r="F422" s="12">
        <v>1.69648673666008E-9</v>
      </c>
    </row>
    <row r="423" spans="1:6" x14ac:dyDescent="0.2">
      <c r="A423" s="10" t="s">
        <v>6921</v>
      </c>
      <c r="B423" s="10" t="s">
        <v>6922</v>
      </c>
      <c r="C423" s="10" t="s">
        <v>6923</v>
      </c>
      <c r="D423" s="11">
        <v>4.2064264908365887</v>
      </c>
      <c r="E423" s="12">
        <v>5.9574328371590204E-4</v>
      </c>
      <c r="F423" s="12">
        <v>4.1766431470261602E-3</v>
      </c>
    </row>
    <row r="424" spans="1:6" x14ac:dyDescent="0.2">
      <c r="A424" s="10" t="s">
        <v>1630</v>
      </c>
      <c r="B424" s="10" t="s">
        <v>1631</v>
      </c>
      <c r="C424" s="10" t="s">
        <v>1632</v>
      </c>
      <c r="D424" s="11">
        <v>4.2051198321525716</v>
      </c>
      <c r="E424" s="12">
        <v>4.0396467523823301E-3</v>
      </c>
      <c r="F424" s="12">
        <v>1.9473625463886202E-2</v>
      </c>
    </row>
    <row r="425" spans="1:6" x14ac:dyDescent="0.2">
      <c r="A425" s="10" t="s">
        <v>6097</v>
      </c>
      <c r="B425" s="10" t="s">
        <v>6098</v>
      </c>
      <c r="C425" s="10" t="s">
        <v>6099</v>
      </c>
      <c r="D425" s="11">
        <v>4.2028371545422241</v>
      </c>
      <c r="E425" s="12">
        <v>1.3678240477017299E-9</v>
      </c>
      <c r="F425" s="12">
        <v>6.8005724698916E-8</v>
      </c>
    </row>
    <row r="426" spans="1:6" x14ac:dyDescent="0.2">
      <c r="A426" s="10" t="s">
        <v>2770</v>
      </c>
      <c r="B426" s="10" t="s">
        <v>2771</v>
      </c>
      <c r="C426" s="10" t="s">
        <v>2772</v>
      </c>
      <c r="D426" s="11">
        <v>4.201124643785322</v>
      </c>
      <c r="E426" s="12">
        <v>2.24602343795002E-8</v>
      </c>
      <c r="F426" s="12">
        <v>7.8098840993771397E-7</v>
      </c>
    </row>
    <row r="427" spans="1:6" x14ac:dyDescent="0.2">
      <c r="A427" s="10" t="s">
        <v>1582</v>
      </c>
      <c r="B427" s="10" t="s">
        <v>1583</v>
      </c>
      <c r="C427" s="10" t="s">
        <v>1584</v>
      </c>
      <c r="D427" s="11">
        <v>4.1970810680613377</v>
      </c>
      <c r="E427" s="12">
        <v>3.8451037987722902E-6</v>
      </c>
      <c r="F427" s="12">
        <v>6.2632532168237204E-5</v>
      </c>
    </row>
    <row r="428" spans="1:6" x14ac:dyDescent="0.2">
      <c r="A428" s="10" t="s">
        <v>5746</v>
      </c>
      <c r="B428" s="10" t="s">
        <v>5747</v>
      </c>
      <c r="C428" s="10" t="s">
        <v>5748</v>
      </c>
      <c r="D428" s="11">
        <v>4.196196322456176</v>
      </c>
      <c r="E428" s="12">
        <v>7.6631820481314495E-4</v>
      </c>
      <c r="F428" s="12">
        <v>5.1160660947465898E-3</v>
      </c>
    </row>
    <row r="429" spans="1:6" x14ac:dyDescent="0.2">
      <c r="A429" s="10" t="s">
        <v>2434</v>
      </c>
      <c r="B429" s="10" t="s">
        <v>2435</v>
      </c>
      <c r="C429" s="10" t="s">
        <v>2436</v>
      </c>
      <c r="D429" s="11">
        <v>4.1922366204799353</v>
      </c>
      <c r="E429" s="12">
        <v>3.1775281632949099E-5</v>
      </c>
      <c r="F429" s="12">
        <v>3.71322682159399E-4</v>
      </c>
    </row>
    <row r="430" spans="1:6" x14ac:dyDescent="0.2">
      <c r="A430" s="10" t="s">
        <v>2281</v>
      </c>
      <c r="B430" s="10" t="s">
        <v>2282</v>
      </c>
      <c r="C430" s="10" t="s">
        <v>2283</v>
      </c>
      <c r="D430" s="11">
        <v>4.1896929065593902</v>
      </c>
      <c r="E430" s="12">
        <v>1.99470126552706E-11</v>
      </c>
      <c r="F430" s="12">
        <v>1.5310906977077199E-9</v>
      </c>
    </row>
    <row r="431" spans="1:6" x14ac:dyDescent="0.2">
      <c r="A431" s="10" t="s">
        <v>2473</v>
      </c>
      <c r="B431" s="10" t="s">
        <v>2474</v>
      </c>
      <c r="C431" s="10" t="s">
        <v>2475</v>
      </c>
      <c r="D431" s="11">
        <v>4.1864554805072665</v>
      </c>
      <c r="E431" s="12">
        <v>9.9113351962686302E-5</v>
      </c>
      <c r="F431" s="12">
        <v>9.5599809856072599E-4</v>
      </c>
    </row>
    <row r="432" spans="1:6" x14ac:dyDescent="0.2">
      <c r="A432" s="10" t="s">
        <v>3559</v>
      </c>
      <c r="B432" s="10" t="s">
        <v>3560</v>
      </c>
      <c r="C432" s="10" t="s">
        <v>3561</v>
      </c>
      <c r="D432" s="11">
        <v>4.1831136308535113</v>
      </c>
      <c r="E432" s="12">
        <v>2.1084969519137999E-11</v>
      </c>
      <c r="F432" s="12">
        <v>1.60715955819047E-9</v>
      </c>
    </row>
    <row r="433" spans="1:6" x14ac:dyDescent="0.2">
      <c r="A433" s="10" t="s">
        <v>3295</v>
      </c>
      <c r="B433" s="10" t="s">
        <v>3296</v>
      </c>
      <c r="C433" s="10" t="s">
        <v>3297</v>
      </c>
      <c r="D433" s="11">
        <v>4.1802359656778556</v>
      </c>
      <c r="E433" s="12">
        <v>1.2072977541087999E-8</v>
      </c>
      <c r="F433" s="12">
        <v>4.5535940808420798E-7</v>
      </c>
    </row>
    <row r="434" spans="1:6" x14ac:dyDescent="0.2">
      <c r="A434" s="10" t="s">
        <v>3751</v>
      </c>
      <c r="B434" s="10" t="s">
        <v>3752</v>
      </c>
      <c r="C434" s="10" t="s">
        <v>3753</v>
      </c>
      <c r="D434" s="11">
        <v>4.1705473912776094</v>
      </c>
      <c r="E434" s="12">
        <v>2.1768056011792201E-3</v>
      </c>
      <c r="F434" s="12">
        <v>1.1955761820586599E-2</v>
      </c>
    </row>
    <row r="435" spans="1:6" x14ac:dyDescent="0.2">
      <c r="A435" s="10" t="s">
        <v>6564</v>
      </c>
      <c r="B435" s="10" t="s">
        <v>6565</v>
      </c>
      <c r="C435" s="10" t="s">
        <v>6566</v>
      </c>
      <c r="D435" s="11">
        <v>4.1687258843720443</v>
      </c>
      <c r="E435" s="12">
        <v>4.5765826673644996E-3</v>
      </c>
      <c r="F435" s="12">
        <v>2.1468683676593801E-2</v>
      </c>
    </row>
    <row r="436" spans="1:6" x14ac:dyDescent="0.2">
      <c r="A436" s="10" t="s">
        <v>6136</v>
      </c>
      <c r="B436" s="10" t="s">
        <v>6137</v>
      </c>
      <c r="C436" s="10" t="s">
        <v>6138</v>
      </c>
      <c r="D436" s="11">
        <v>4.1622345802444434</v>
      </c>
      <c r="E436" s="12">
        <v>4.1101457285483596E-3</v>
      </c>
      <c r="F436" s="12">
        <v>1.97222083697574E-2</v>
      </c>
    </row>
    <row r="437" spans="1:6" x14ac:dyDescent="0.2">
      <c r="A437" s="10" t="s">
        <v>2350</v>
      </c>
      <c r="B437" s="10" t="s">
        <v>2351</v>
      </c>
      <c r="C437" s="10" t="s">
        <v>2352</v>
      </c>
      <c r="D437" s="11">
        <v>4.1582172707802139</v>
      </c>
      <c r="E437" s="12">
        <v>7.8209232853285597E-13</v>
      </c>
      <c r="F437" s="12">
        <v>8.2652424053066399E-11</v>
      </c>
    </row>
    <row r="438" spans="1:6" x14ac:dyDescent="0.2">
      <c r="A438" s="10" t="s">
        <v>2926</v>
      </c>
      <c r="B438" s="10" t="s">
        <v>2927</v>
      </c>
      <c r="C438" s="10" t="s">
        <v>2928</v>
      </c>
      <c r="D438" s="11">
        <v>4.1511818240978844</v>
      </c>
      <c r="E438" s="12">
        <v>2.13870700167803E-9</v>
      </c>
      <c r="F438" s="12">
        <v>1.00184912995093E-7</v>
      </c>
    </row>
    <row r="439" spans="1:6" x14ac:dyDescent="0.2">
      <c r="A439" s="10" t="s">
        <v>5179</v>
      </c>
      <c r="B439" s="10" t="s">
        <v>5180</v>
      </c>
      <c r="C439" s="10" t="s">
        <v>5181</v>
      </c>
      <c r="D439" s="11">
        <v>4.1223462854912754</v>
      </c>
      <c r="E439" s="12">
        <v>1.16954372629343E-6</v>
      </c>
      <c r="F439" s="12">
        <v>2.2701808834423298E-5</v>
      </c>
    </row>
    <row r="440" spans="1:6" x14ac:dyDescent="0.2">
      <c r="A440" s="10" t="s">
        <v>5997</v>
      </c>
      <c r="B440" s="10" t="s">
        <v>5998</v>
      </c>
      <c r="C440" s="10" t="s">
        <v>5999</v>
      </c>
      <c r="D440" s="11">
        <v>4.1064472515070491</v>
      </c>
      <c r="E440" s="12">
        <v>7.6713598702773392E-6</v>
      </c>
      <c r="F440" s="12">
        <v>1.1240366277440499E-4</v>
      </c>
    </row>
    <row r="441" spans="1:6" x14ac:dyDescent="0.2">
      <c r="A441" s="10" t="s">
        <v>2839</v>
      </c>
      <c r="B441" s="10" t="s">
        <v>2840</v>
      </c>
      <c r="C441" s="10" t="s">
        <v>2841</v>
      </c>
      <c r="D441" s="11">
        <v>4.0949183668038041</v>
      </c>
      <c r="E441" s="12">
        <v>2.19452610537713E-9</v>
      </c>
      <c r="F441" s="12">
        <v>1.02361307209446E-7</v>
      </c>
    </row>
    <row r="442" spans="1:6" x14ac:dyDescent="0.2">
      <c r="A442" s="10" t="s">
        <v>1531</v>
      </c>
      <c r="B442" s="10" t="s">
        <v>1532</v>
      </c>
      <c r="C442" s="10" t="s">
        <v>1533</v>
      </c>
      <c r="D442" s="11">
        <v>4.08627255404644</v>
      </c>
      <c r="E442" s="12">
        <v>1.0546700570717301E-2</v>
      </c>
      <c r="F442" s="12">
        <v>4.0864261722460403E-2</v>
      </c>
    </row>
    <row r="443" spans="1:6" x14ac:dyDescent="0.2">
      <c r="A443" s="10" t="s">
        <v>2194</v>
      </c>
      <c r="B443" s="10" t="s">
        <v>2195</v>
      </c>
      <c r="C443" s="10" t="s">
        <v>2196</v>
      </c>
      <c r="D443" s="11">
        <v>4.0813204323549757</v>
      </c>
      <c r="E443" s="12">
        <v>8.3107251793712696E-6</v>
      </c>
      <c r="F443" s="12">
        <v>1.20560626010561E-4</v>
      </c>
    </row>
    <row r="444" spans="1:6" x14ac:dyDescent="0.2">
      <c r="A444" s="10" t="s">
        <v>2905</v>
      </c>
      <c r="B444" s="10" t="s">
        <v>2906</v>
      </c>
      <c r="C444" s="10" t="s">
        <v>2907</v>
      </c>
      <c r="D444" s="11">
        <v>4.0639985073426219</v>
      </c>
      <c r="E444" s="12">
        <v>4.3007401880969403E-11</v>
      </c>
      <c r="F444" s="12">
        <v>3.14658837307052E-9</v>
      </c>
    </row>
    <row r="445" spans="1:6" x14ac:dyDescent="0.2">
      <c r="A445" s="10" t="s">
        <v>5317</v>
      </c>
      <c r="B445" s="10" t="s">
        <v>5318</v>
      </c>
      <c r="C445" s="10" t="s">
        <v>5319</v>
      </c>
      <c r="D445" s="11">
        <v>4.0639498685069926</v>
      </c>
      <c r="E445" s="12">
        <v>7.43633158156925E-4</v>
      </c>
      <c r="F445" s="12">
        <v>4.9919038586619304E-3</v>
      </c>
    </row>
    <row r="446" spans="1:6" x14ac:dyDescent="0.2">
      <c r="A446" s="10" t="s">
        <v>2137</v>
      </c>
      <c r="B446" s="10" t="s">
        <v>2138</v>
      </c>
      <c r="C446" s="10" t="s">
        <v>2139</v>
      </c>
      <c r="D446" s="11">
        <v>4.0601492505273455</v>
      </c>
      <c r="E446" s="12">
        <v>2.7970545942866201E-3</v>
      </c>
      <c r="F446" s="12">
        <v>1.4530602304586601E-2</v>
      </c>
    </row>
    <row r="447" spans="1:6" x14ac:dyDescent="0.2">
      <c r="A447" s="10" t="s">
        <v>5065</v>
      </c>
      <c r="B447" s="10" t="s">
        <v>5066</v>
      </c>
      <c r="C447" s="10" t="s">
        <v>5067</v>
      </c>
      <c r="D447" s="11">
        <v>4.0527462899527524</v>
      </c>
      <c r="E447" s="12">
        <v>2.1988052080613399E-6</v>
      </c>
      <c r="F447" s="12">
        <v>3.8573426408620603E-5</v>
      </c>
    </row>
    <row r="448" spans="1:6" x14ac:dyDescent="0.2">
      <c r="A448" s="10" t="s">
        <v>1612</v>
      </c>
      <c r="B448" s="10" t="s">
        <v>1613</v>
      </c>
      <c r="C448" s="10" t="s">
        <v>1614</v>
      </c>
      <c r="D448" s="11">
        <v>4.0444273467443788</v>
      </c>
      <c r="E448" s="12">
        <v>4.8601644631627701E-6</v>
      </c>
      <c r="F448" s="12">
        <v>7.5708017640532401E-5</v>
      </c>
    </row>
    <row r="449" spans="1:6" x14ac:dyDescent="0.2">
      <c r="A449" s="10" t="s">
        <v>4735</v>
      </c>
      <c r="B449" s="10" t="s">
        <v>4736</v>
      </c>
      <c r="C449" s="10" t="s">
        <v>4737</v>
      </c>
      <c r="D449" s="11">
        <v>4.0375285637791194</v>
      </c>
      <c r="E449" s="12">
        <v>8.92793261230585E-5</v>
      </c>
      <c r="F449" s="12">
        <v>8.7660437085638598E-4</v>
      </c>
    </row>
    <row r="450" spans="1:6" x14ac:dyDescent="0.2">
      <c r="A450" s="10" t="s">
        <v>4366</v>
      </c>
      <c r="B450" s="10" t="s">
        <v>4367</v>
      </c>
      <c r="C450" s="10" t="s">
        <v>4368</v>
      </c>
      <c r="D450" s="11">
        <v>4.0266717990070289</v>
      </c>
      <c r="E450" s="12">
        <v>2.0359899933827401E-7</v>
      </c>
      <c r="F450" s="12">
        <v>5.1789903599117303E-6</v>
      </c>
    </row>
    <row r="451" spans="1:6" x14ac:dyDescent="0.2">
      <c r="A451" s="10" t="s">
        <v>5503</v>
      </c>
      <c r="B451" s="10" t="s">
        <v>5504</v>
      </c>
      <c r="C451" s="10" t="s">
        <v>5505</v>
      </c>
      <c r="D451" s="11">
        <v>4.02476292442842</v>
      </c>
      <c r="E451" s="12">
        <v>3.96836807770967E-4</v>
      </c>
      <c r="F451" s="12">
        <v>3.0227026486064402E-3</v>
      </c>
    </row>
    <row r="452" spans="1:6" x14ac:dyDescent="0.2">
      <c r="A452" s="10" t="s">
        <v>5656</v>
      </c>
      <c r="B452" s="10" t="s">
        <v>5657</v>
      </c>
      <c r="C452" s="10" t="s">
        <v>5658</v>
      </c>
      <c r="D452" s="11">
        <v>4.0219254531098736</v>
      </c>
      <c r="E452" s="12">
        <v>1.9396576129869498E-9</v>
      </c>
      <c r="F452" s="12">
        <v>9.1448167977807101E-8</v>
      </c>
    </row>
    <row r="453" spans="1:6" x14ac:dyDescent="0.2">
      <c r="A453" s="10" t="s">
        <v>5476</v>
      </c>
      <c r="B453" s="10" t="s">
        <v>5477</v>
      </c>
      <c r="C453" s="10" t="s">
        <v>5478</v>
      </c>
      <c r="D453" s="11">
        <v>4.0183661598714062</v>
      </c>
      <c r="E453" s="12">
        <v>1.5889011747418799E-6</v>
      </c>
      <c r="F453" s="12">
        <v>2.9184552559742499E-5</v>
      </c>
    </row>
    <row r="454" spans="1:6" x14ac:dyDescent="0.2">
      <c r="A454" s="10" t="s">
        <v>6441</v>
      </c>
      <c r="B454" s="10" t="s">
        <v>6442</v>
      </c>
      <c r="C454" s="10" t="s">
        <v>6443</v>
      </c>
      <c r="D454" s="11">
        <v>4.0165373912315161</v>
      </c>
      <c r="E454" s="12">
        <v>1.15137030270841E-4</v>
      </c>
      <c r="F454" s="12">
        <v>1.0870684826089401E-3</v>
      </c>
    </row>
    <row r="455" spans="1:6" x14ac:dyDescent="0.2">
      <c r="A455" s="10" t="s">
        <v>4801</v>
      </c>
      <c r="B455" s="10" t="s">
        <v>4802</v>
      </c>
      <c r="C455" s="10" t="s">
        <v>4803</v>
      </c>
      <c r="D455" s="11">
        <v>4.0071639969546595</v>
      </c>
      <c r="E455" s="12">
        <v>1.8917287891685899E-5</v>
      </c>
      <c r="F455" s="12">
        <v>2.40601505766582E-4</v>
      </c>
    </row>
    <row r="456" spans="1:6" x14ac:dyDescent="0.2">
      <c r="A456" s="10" t="s">
        <v>2557</v>
      </c>
      <c r="B456" s="10" t="s">
        <v>2558</v>
      </c>
      <c r="C456" s="10" t="s">
        <v>2559</v>
      </c>
      <c r="D456" s="11">
        <v>4.0057379716249413</v>
      </c>
      <c r="E456" s="12">
        <v>1.7130144616457101E-3</v>
      </c>
      <c r="F456" s="12">
        <v>9.7894212024455494E-3</v>
      </c>
    </row>
    <row r="457" spans="1:6" x14ac:dyDescent="0.2">
      <c r="A457" s="10" t="s">
        <v>3163</v>
      </c>
      <c r="B457" s="10" t="s">
        <v>3164</v>
      </c>
      <c r="C457" s="10" t="s">
        <v>3165</v>
      </c>
      <c r="D457" s="11">
        <v>4.0050081517103102</v>
      </c>
      <c r="E457" s="12">
        <v>9.8196293918511902E-3</v>
      </c>
      <c r="F457" s="12">
        <v>3.8649454105492302E-2</v>
      </c>
    </row>
    <row r="458" spans="1:6" x14ac:dyDescent="0.2">
      <c r="A458" s="10" t="s">
        <v>5629</v>
      </c>
      <c r="B458" s="10" t="s">
        <v>5630</v>
      </c>
      <c r="C458" s="10" t="s">
        <v>5631</v>
      </c>
      <c r="D458" s="11">
        <v>3.9916006950296743</v>
      </c>
      <c r="E458" s="12">
        <v>2.9322931607829702E-6</v>
      </c>
      <c r="F458" s="12">
        <v>4.9764813952900103E-5</v>
      </c>
    </row>
    <row r="459" spans="1:6" x14ac:dyDescent="0.2">
      <c r="A459" s="10" t="s">
        <v>6810</v>
      </c>
      <c r="B459" s="10" t="s">
        <v>6811</v>
      </c>
      <c r="C459" s="10" t="s">
        <v>6812</v>
      </c>
      <c r="D459" s="11">
        <v>3.975828641029115</v>
      </c>
      <c r="E459" s="12">
        <v>1.0434315429596901E-3</v>
      </c>
      <c r="F459" s="12">
        <v>6.5629983995934898E-3</v>
      </c>
    </row>
    <row r="460" spans="1:6" x14ac:dyDescent="0.2">
      <c r="A460" s="10" t="s">
        <v>4153</v>
      </c>
      <c r="B460" s="10" t="s">
        <v>4154</v>
      </c>
      <c r="C460" s="10" t="s">
        <v>4155</v>
      </c>
      <c r="D460" s="11">
        <v>3.9566224266060188</v>
      </c>
      <c r="E460" s="12">
        <v>1.09273494572821E-2</v>
      </c>
      <c r="F460" s="12">
        <v>4.1967467824350901E-2</v>
      </c>
    </row>
    <row r="461" spans="1:6" x14ac:dyDescent="0.2">
      <c r="A461" s="10" t="s">
        <v>5831</v>
      </c>
      <c r="B461" s="10" t="s">
        <v>5832</v>
      </c>
      <c r="C461" s="10" t="s">
        <v>5833</v>
      </c>
      <c r="D461" s="11">
        <v>3.9552829951804687</v>
      </c>
      <c r="E461" s="12">
        <v>5.5814168065532102E-7</v>
      </c>
      <c r="F461" s="12">
        <v>1.23332398040564E-5</v>
      </c>
    </row>
    <row r="462" spans="1:6" x14ac:dyDescent="0.2">
      <c r="A462" s="10" t="s">
        <v>4192</v>
      </c>
      <c r="B462" s="10" t="s">
        <v>4193</v>
      </c>
      <c r="C462" s="10" t="s">
        <v>4194</v>
      </c>
      <c r="D462" s="11">
        <v>3.9501958764282974</v>
      </c>
      <c r="E462" s="12">
        <v>4.0208403131191401E-12</v>
      </c>
      <c r="F462" s="12">
        <v>3.7696257137990599E-10</v>
      </c>
    </row>
    <row r="463" spans="1:6" x14ac:dyDescent="0.2">
      <c r="A463" s="10" t="s">
        <v>5623</v>
      </c>
      <c r="B463" s="10" t="s">
        <v>5624</v>
      </c>
      <c r="C463" s="10" t="s">
        <v>5625</v>
      </c>
      <c r="D463" s="11">
        <v>3.9464554634571378</v>
      </c>
      <c r="E463" s="12">
        <v>4.8523806634994202E-3</v>
      </c>
      <c r="F463" s="12">
        <v>2.24800252847762E-2</v>
      </c>
    </row>
    <row r="464" spans="1:6" x14ac:dyDescent="0.2">
      <c r="A464" s="10" t="s">
        <v>3724</v>
      </c>
      <c r="B464" s="10" t="s">
        <v>3725</v>
      </c>
      <c r="C464" s="10" t="s">
        <v>3726</v>
      </c>
      <c r="D464" s="11">
        <v>3.9435991444347778</v>
      </c>
      <c r="E464" s="12">
        <v>2.9800596380403997E-20</v>
      </c>
      <c r="F464" s="12">
        <v>1.3038356928354399E-17</v>
      </c>
    </row>
    <row r="465" spans="1:6" x14ac:dyDescent="0.2">
      <c r="A465" s="10" t="s">
        <v>6552</v>
      </c>
      <c r="B465" s="10" t="s">
        <v>6553</v>
      </c>
      <c r="C465" s="10" t="s">
        <v>6554</v>
      </c>
      <c r="D465" s="11">
        <v>3.9328068062937116</v>
      </c>
      <c r="E465" s="12">
        <v>1.3177680558472901E-3</v>
      </c>
      <c r="F465" s="12">
        <v>7.9261737667625006E-3</v>
      </c>
    </row>
    <row r="466" spans="1:6" x14ac:dyDescent="0.2">
      <c r="A466" s="10" t="s">
        <v>5167</v>
      </c>
      <c r="B466" s="10" t="s">
        <v>5168</v>
      </c>
      <c r="C466" s="10" t="s">
        <v>5169</v>
      </c>
      <c r="D466" s="11">
        <v>3.9266536448961178</v>
      </c>
      <c r="E466" s="12">
        <v>1.3053144734931699E-3</v>
      </c>
      <c r="F466" s="12">
        <v>7.8726730339891606E-3</v>
      </c>
    </row>
    <row r="467" spans="1:6" x14ac:dyDescent="0.2">
      <c r="A467" s="10" t="s">
        <v>6067</v>
      </c>
      <c r="B467" s="10" t="s">
        <v>6068</v>
      </c>
      <c r="C467" s="10" t="s">
        <v>6069</v>
      </c>
      <c r="D467" s="11">
        <v>3.9263284346937461</v>
      </c>
      <c r="E467" s="12">
        <v>1.5449562349224799E-11</v>
      </c>
      <c r="F467" s="12">
        <v>1.2380022928631601E-9</v>
      </c>
    </row>
    <row r="468" spans="1:6" x14ac:dyDescent="0.2">
      <c r="A468" s="10" t="s">
        <v>2749</v>
      </c>
      <c r="B468" s="10" t="s">
        <v>2750</v>
      </c>
      <c r="C468" s="10" t="s">
        <v>2751</v>
      </c>
      <c r="D468" s="11">
        <v>3.9171152679652899</v>
      </c>
      <c r="E468" s="12">
        <v>1.21711267599334E-14</v>
      </c>
      <c r="F468" s="12">
        <v>1.875039218312E-12</v>
      </c>
    </row>
    <row r="469" spans="1:6" x14ac:dyDescent="0.2">
      <c r="A469" s="10" t="s">
        <v>5173</v>
      </c>
      <c r="B469" s="10" t="s">
        <v>5174</v>
      </c>
      <c r="C469" s="10" t="s">
        <v>5175</v>
      </c>
      <c r="D469" s="11">
        <v>3.9096474632097022</v>
      </c>
      <c r="E469" s="12">
        <v>2.0587841255575099E-7</v>
      </c>
      <c r="F469" s="12">
        <v>5.2248215232826199E-6</v>
      </c>
    </row>
    <row r="470" spans="1:6" x14ac:dyDescent="0.2">
      <c r="A470" s="10" t="s">
        <v>4768</v>
      </c>
      <c r="B470" s="10" t="s">
        <v>4769</v>
      </c>
      <c r="C470" s="10" t="s">
        <v>4770</v>
      </c>
      <c r="D470" s="11">
        <v>3.909244279645455</v>
      </c>
      <c r="E470" s="12">
        <v>6.2115080912099304E-3</v>
      </c>
      <c r="F470" s="12">
        <v>2.71711559694678E-2</v>
      </c>
    </row>
    <row r="471" spans="1:6" x14ac:dyDescent="0.2">
      <c r="A471" s="10" t="s">
        <v>4156</v>
      </c>
      <c r="B471" s="10" t="s">
        <v>4157</v>
      </c>
      <c r="C471" s="10" t="s">
        <v>4158</v>
      </c>
      <c r="D471" s="11">
        <v>3.9056578288108268</v>
      </c>
      <c r="E471" s="12">
        <v>2.80910042224745E-10</v>
      </c>
      <c r="F471" s="12">
        <v>1.6836131736187699E-8</v>
      </c>
    </row>
    <row r="472" spans="1:6" x14ac:dyDescent="0.2">
      <c r="A472" s="10" t="s">
        <v>6720</v>
      </c>
      <c r="B472" s="10" t="s">
        <v>6721</v>
      </c>
      <c r="C472" s="10" t="s">
        <v>6722</v>
      </c>
      <c r="D472" s="11">
        <v>3.900257270321112</v>
      </c>
      <c r="E472" s="12">
        <v>3.5811754377345098E-10</v>
      </c>
      <c r="F472" s="12">
        <v>2.0724826224166799E-8</v>
      </c>
    </row>
    <row r="473" spans="1:6" x14ac:dyDescent="0.2">
      <c r="A473" s="10" t="s">
        <v>3328</v>
      </c>
      <c r="B473" s="10" t="s">
        <v>3329</v>
      </c>
      <c r="C473" s="10" t="s">
        <v>3330</v>
      </c>
      <c r="D473" s="11">
        <v>3.8984786423175226</v>
      </c>
      <c r="E473" s="12">
        <v>1.00488246432301E-5</v>
      </c>
      <c r="F473" s="12">
        <v>1.4145951602014301E-4</v>
      </c>
    </row>
    <row r="474" spans="1:6" x14ac:dyDescent="0.2">
      <c r="A474" s="10" t="s">
        <v>4825</v>
      </c>
      <c r="B474" s="10" t="s">
        <v>4826</v>
      </c>
      <c r="C474" s="10" t="s">
        <v>4827</v>
      </c>
      <c r="D474" s="11">
        <v>3.8981128690648337</v>
      </c>
      <c r="E474" s="12">
        <v>2.0489289921275099E-6</v>
      </c>
      <c r="F474" s="12">
        <v>3.6293417515612503E-5</v>
      </c>
    </row>
    <row r="475" spans="1:6" x14ac:dyDescent="0.2">
      <c r="A475" s="10" t="s">
        <v>3010</v>
      </c>
      <c r="B475" s="10" t="s">
        <v>3011</v>
      </c>
      <c r="C475" s="10" t="s">
        <v>3012</v>
      </c>
      <c r="D475" s="11">
        <v>3.8916814149121102</v>
      </c>
      <c r="E475" s="12">
        <v>2.6905939086037801E-3</v>
      </c>
      <c r="F475" s="12">
        <v>1.4087944553522301E-2</v>
      </c>
    </row>
    <row r="476" spans="1:6" x14ac:dyDescent="0.2">
      <c r="A476" s="10" t="s">
        <v>1831</v>
      </c>
      <c r="B476" s="10" t="s">
        <v>1832</v>
      </c>
      <c r="C476" s="10" t="s">
        <v>1833</v>
      </c>
      <c r="D476" s="11">
        <v>3.8908033164784963</v>
      </c>
      <c r="E476" s="12">
        <v>1.74409337073123E-18</v>
      </c>
      <c r="F476" s="12">
        <v>6.1538365448575004E-16</v>
      </c>
    </row>
    <row r="477" spans="1:6" x14ac:dyDescent="0.2">
      <c r="A477" s="10" t="s">
        <v>2986</v>
      </c>
      <c r="B477" s="10" t="s">
        <v>2987</v>
      </c>
      <c r="C477" s="10" t="s">
        <v>2988</v>
      </c>
      <c r="D477" s="11">
        <v>3.88871821891001</v>
      </c>
      <c r="E477" s="12">
        <v>6.2140946111569799E-3</v>
      </c>
      <c r="F477" s="12">
        <v>2.7177035928362701E-2</v>
      </c>
    </row>
    <row r="478" spans="1:6" x14ac:dyDescent="0.2">
      <c r="A478" s="10" t="s">
        <v>6561</v>
      </c>
      <c r="B478" s="10" t="s">
        <v>6562</v>
      </c>
      <c r="C478" s="10" t="s">
        <v>6563</v>
      </c>
      <c r="D478" s="11">
        <v>3.883689932912183</v>
      </c>
      <c r="E478" s="12">
        <v>8.3873486340438905E-4</v>
      </c>
      <c r="F478" s="12">
        <v>5.5099591206709897E-3</v>
      </c>
    </row>
    <row r="479" spans="1:6" x14ac:dyDescent="0.2">
      <c r="A479" s="10" t="s">
        <v>3364</v>
      </c>
      <c r="B479" s="10" t="s">
        <v>3365</v>
      </c>
      <c r="C479" s="10" t="s">
        <v>3366</v>
      </c>
      <c r="D479" s="11">
        <v>3.8827690911119546</v>
      </c>
      <c r="E479" s="12">
        <v>1.13912158675383E-2</v>
      </c>
      <c r="F479" s="12">
        <v>4.3330592647933701E-2</v>
      </c>
    </row>
    <row r="480" spans="1:6" x14ac:dyDescent="0.2">
      <c r="A480" s="10" t="s">
        <v>4270</v>
      </c>
      <c r="B480" s="10" t="s">
        <v>4271</v>
      </c>
      <c r="C480" s="10" t="s">
        <v>4272</v>
      </c>
      <c r="D480" s="11">
        <v>3.8811824483482624</v>
      </c>
      <c r="E480" s="12">
        <v>1.8165445499712901E-3</v>
      </c>
      <c r="F480" s="12">
        <v>1.0316388518995899E-2</v>
      </c>
    </row>
    <row r="481" spans="1:6" x14ac:dyDescent="0.2">
      <c r="A481" s="10" t="s">
        <v>6870</v>
      </c>
      <c r="B481" s="10" t="s">
        <v>6871</v>
      </c>
      <c r="C481" s="10" t="s">
        <v>6872</v>
      </c>
      <c r="D481" s="11">
        <v>3.8796593012553093</v>
      </c>
      <c r="E481" s="12">
        <v>5.80853603412744E-3</v>
      </c>
      <c r="F481" s="12">
        <v>2.5837237552373299E-2</v>
      </c>
    </row>
    <row r="482" spans="1:6" x14ac:dyDescent="0.2">
      <c r="A482" s="10" t="s">
        <v>4282</v>
      </c>
      <c r="B482" s="10" t="s">
        <v>4283</v>
      </c>
      <c r="C482" s="10" t="s">
        <v>4284</v>
      </c>
      <c r="D482" s="11">
        <v>3.8782553067772398</v>
      </c>
      <c r="E482" s="12">
        <v>4.5548820704714E-4</v>
      </c>
      <c r="F482" s="12">
        <v>3.3788606366101201E-3</v>
      </c>
    </row>
    <row r="483" spans="1:6" x14ac:dyDescent="0.2">
      <c r="A483" s="10" t="s">
        <v>2077</v>
      </c>
      <c r="B483" s="10" t="s">
        <v>2078</v>
      </c>
      <c r="C483" s="10" t="s">
        <v>2079</v>
      </c>
      <c r="D483" s="11">
        <v>3.8756648678971981</v>
      </c>
      <c r="E483" s="12">
        <v>9.7327877880702804E-4</v>
      </c>
      <c r="F483" s="12">
        <v>6.2182963099248097E-3</v>
      </c>
    </row>
    <row r="484" spans="1:6" x14ac:dyDescent="0.2">
      <c r="A484" s="10" t="s">
        <v>2038</v>
      </c>
      <c r="B484" s="10" t="s">
        <v>2039</v>
      </c>
      <c r="C484" s="10" t="s">
        <v>2040</v>
      </c>
      <c r="D484" s="11">
        <v>3.8754257559239611</v>
      </c>
      <c r="E484" s="12">
        <v>3.03777504663945E-5</v>
      </c>
      <c r="F484" s="12">
        <v>3.57281542582176E-4</v>
      </c>
    </row>
    <row r="485" spans="1:6" x14ac:dyDescent="0.2">
      <c r="A485" s="10" t="s">
        <v>5341</v>
      </c>
      <c r="B485" s="10" t="s">
        <v>5342</v>
      </c>
      <c r="C485" s="10" t="s">
        <v>5343</v>
      </c>
      <c r="D485" s="11">
        <v>3.8712998133779548</v>
      </c>
      <c r="E485" s="12">
        <v>7.9292328915327104E-9</v>
      </c>
      <c r="F485" s="12">
        <v>3.1367070295690702E-7</v>
      </c>
    </row>
    <row r="486" spans="1:6" x14ac:dyDescent="0.2">
      <c r="A486" s="10" t="s">
        <v>1519</v>
      </c>
      <c r="B486" s="10" t="s">
        <v>1520</v>
      </c>
      <c r="C486" s="10" t="s">
        <v>1521</v>
      </c>
      <c r="D486" s="11">
        <v>3.8700473904056887</v>
      </c>
      <c r="E486" s="12">
        <v>1.86237022123037E-5</v>
      </c>
      <c r="F486" s="12">
        <v>2.3851660414994199E-4</v>
      </c>
    </row>
    <row r="487" spans="1:6" x14ac:dyDescent="0.2">
      <c r="A487" s="10" t="s">
        <v>4297</v>
      </c>
      <c r="B487" s="10" t="s">
        <v>4298</v>
      </c>
      <c r="C487" s="10" t="s">
        <v>4299</v>
      </c>
      <c r="D487" s="11">
        <v>3.8656613439407583</v>
      </c>
      <c r="E487" s="12">
        <v>1.2691691379406601E-3</v>
      </c>
      <c r="F487" s="12">
        <v>7.6866954766306398E-3</v>
      </c>
    </row>
    <row r="488" spans="1:6" x14ac:dyDescent="0.2">
      <c r="A488" s="10" t="s">
        <v>3037</v>
      </c>
      <c r="B488" s="10" t="s">
        <v>3038</v>
      </c>
      <c r="C488" s="10" t="s">
        <v>3039</v>
      </c>
      <c r="D488" s="11">
        <v>3.8648311532657389</v>
      </c>
      <c r="E488" s="12">
        <v>1.6015357032589901E-18</v>
      </c>
      <c r="F488" s="12">
        <v>5.7434745974579896E-16</v>
      </c>
    </row>
    <row r="489" spans="1:6" x14ac:dyDescent="0.2">
      <c r="A489" s="10" t="s">
        <v>2668</v>
      </c>
      <c r="B489" s="10" t="s">
        <v>2669</v>
      </c>
      <c r="C489" s="10" t="s">
        <v>2670</v>
      </c>
      <c r="D489" s="11">
        <v>3.8583348644925883</v>
      </c>
      <c r="E489" s="12">
        <v>8.2719282180772003E-7</v>
      </c>
      <c r="F489" s="12">
        <v>1.7071386952703501E-5</v>
      </c>
    </row>
    <row r="490" spans="1:6" x14ac:dyDescent="0.2">
      <c r="A490" s="10" t="s">
        <v>5683</v>
      </c>
      <c r="B490" s="10" t="s">
        <v>5684</v>
      </c>
      <c r="C490" s="10" t="s">
        <v>5685</v>
      </c>
      <c r="D490" s="11">
        <v>3.849035356665885</v>
      </c>
      <c r="E490" s="12">
        <v>8.6527940669808997E-4</v>
      </c>
      <c r="F490" s="12">
        <v>5.6571584880237297E-3</v>
      </c>
    </row>
    <row r="491" spans="1:6" x14ac:dyDescent="0.2">
      <c r="A491" s="10" t="s">
        <v>6813</v>
      </c>
      <c r="B491" s="10" t="s">
        <v>6814</v>
      </c>
      <c r="C491" s="10" t="s">
        <v>6815</v>
      </c>
      <c r="D491" s="11">
        <v>3.8482843790948045</v>
      </c>
      <c r="E491" s="12">
        <v>2.72582085948361E-3</v>
      </c>
      <c r="F491" s="12">
        <v>1.4240184001851799E-2</v>
      </c>
    </row>
    <row r="492" spans="1:6" x14ac:dyDescent="0.2">
      <c r="A492" s="10" t="s">
        <v>4483</v>
      </c>
      <c r="B492" s="10" t="s">
        <v>4484</v>
      </c>
      <c r="C492" s="10" t="s">
        <v>4485</v>
      </c>
      <c r="D492" s="11">
        <v>3.8469492543443629</v>
      </c>
      <c r="E492" s="12">
        <v>2.1823032546390901E-8</v>
      </c>
      <c r="F492" s="12">
        <v>7.6019213373383397E-7</v>
      </c>
    </row>
    <row r="493" spans="1:6" x14ac:dyDescent="0.2">
      <c r="A493" s="10" t="s">
        <v>3784</v>
      </c>
      <c r="B493" s="10" t="s">
        <v>3785</v>
      </c>
      <c r="C493" s="10" t="s">
        <v>3786</v>
      </c>
      <c r="D493" s="11">
        <v>3.8467818681695594</v>
      </c>
      <c r="E493" s="12">
        <v>2.4206261602778102E-10</v>
      </c>
      <c r="F493" s="12">
        <v>1.48175278590282E-8</v>
      </c>
    </row>
    <row r="494" spans="1:6" x14ac:dyDescent="0.2">
      <c r="A494" s="10" t="s">
        <v>2578</v>
      </c>
      <c r="B494" s="10" t="s">
        <v>2579</v>
      </c>
      <c r="C494" s="10" t="s">
        <v>2580</v>
      </c>
      <c r="D494" s="11">
        <v>3.8417504931737461</v>
      </c>
      <c r="E494" s="12">
        <v>2.80705163141628E-6</v>
      </c>
      <c r="F494" s="12">
        <v>4.7824814243662398E-5</v>
      </c>
    </row>
    <row r="495" spans="1:6" x14ac:dyDescent="0.2">
      <c r="A495" s="10" t="s">
        <v>4711</v>
      </c>
      <c r="B495" s="10" t="s">
        <v>4712</v>
      </c>
      <c r="C495" s="10" t="s">
        <v>4713</v>
      </c>
      <c r="D495" s="11">
        <v>3.8369962577534302</v>
      </c>
      <c r="E495" s="12">
        <v>1.2568430340401801E-4</v>
      </c>
      <c r="F495" s="12">
        <v>1.16849546165164E-3</v>
      </c>
    </row>
    <row r="496" spans="1:6" x14ac:dyDescent="0.2">
      <c r="A496" s="10" t="s">
        <v>5404</v>
      </c>
      <c r="B496" s="10" t="s">
        <v>5405</v>
      </c>
      <c r="C496" s="10" t="s">
        <v>5406</v>
      </c>
      <c r="D496" s="11">
        <v>3.8350717684476896</v>
      </c>
      <c r="E496" s="12">
        <v>9.3009923503038095E-3</v>
      </c>
      <c r="F496" s="12">
        <v>3.7041417923765897E-2</v>
      </c>
    </row>
    <row r="497" spans="1:6" x14ac:dyDescent="0.2">
      <c r="A497" s="10" t="s">
        <v>1438</v>
      </c>
      <c r="B497" s="10" t="s">
        <v>1439</v>
      </c>
      <c r="C497" s="10" t="s">
        <v>1440</v>
      </c>
      <c r="D497" s="11">
        <v>3.8243142508695036</v>
      </c>
      <c r="E497" s="12">
        <v>4.5514460283454302E-4</v>
      </c>
      <c r="F497" s="12">
        <v>3.3783893575418402E-3</v>
      </c>
    </row>
    <row r="498" spans="1:6" x14ac:dyDescent="0.2">
      <c r="A498" s="10" t="s">
        <v>4504</v>
      </c>
      <c r="B498" s="10" t="s">
        <v>4505</v>
      </c>
      <c r="C498" s="10" t="s">
        <v>4506</v>
      </c>
      <c r="D498" s="11">
        <v>3.8205651420747118</v>
      </c>
      <c r="E498" s="12">
        <v>1.1370776656860701E-3</v>
      </c>
      <c r="F498" s="12">
        <v>7.0327144513849197E-3</v>
      </c>
    </row>
    <row r="499" spans="1:6" x14ac:dyDescent="0.2">
      <c r="A499" s="10" t="s">
        <v>2419</v>
      </c>
      <c r="B499" s="10" t="s">
        <v>2420</v>
      </c>
      <c r="C499" s="10" t="s">
        <v>2421</v>
      </c>
      <c r="D499" s="11">
        <v>3.8141450145289126</v>
      </c>
      <c r="E499" s="12">
        <v>3.6825961027300499E-3</v>
      </c>
      <c r="F499" s="12">
        <v>1.8078414915371301E-2</v>
      </c>
    </row>
    <row r="500" spans="1:6" x14ac:dyDescent="0.2">
      <c r="A500" s="10" t="s">
        <v>3169</v>
      </c>
      <c r="B500" s="10" t="s">
        <v>3170</v>
      </c>
      <c r="C500" s="10" t="s">
        <v>3171</v>
      </c>
      <c r="D500" s="11">
        <v>3.8138591739160588</v>
      </c>
      <c r="E500" s="12">
        <v>4.14833588439993E-9</v>
      </c>
      <c r="F500" s="12">
        <v>1.7759098983783301E-7</v>
      </c>
    </row>
    <row r="501" spans="1:6" x14ac:dyDescent="0.2">
      <c r="A501" s="10" t="s">
        <v>3283</v>
      </c>
      <c r="B501" s="10" t="s">
        <v>3284</v>
      </c>
      <c r="C501" s="10" t="s">
        <v>3285</v>
      </c>
      <c r="D501" s="11">
        <v>3.8122576490185796</v>
      </c>
      <c r="E501" s="12">
        <v>1.3572491078965101E-6</v>
      </c>
      <c r="F501" s="12">
        <v>2.5702490124479799E-5</v>
      </c>
    </row>
    <row r="502" spans="1:6" x14ac:dyDescent="0.2">
      <c r="A502" s="10" t="s">
        <v>6384</v>
      </c>
      <c r="B502" s="10" t="s">
        <v>6385</v>
      </c>
      <c r="C502" s="10" t="s">
        <v>6386</v>
      </c>
      <c r="D502" s="11">
        <v>3.8047636955514599</v>
      </c>
      <c r="E502" s="12">
        <v>8.2731223289455994E-5</v>
      </c>
      <c r="F502" s="12">
        <v>8.2227543874608799E-4</v>
      </c>
    </row>
    <row r="503" spans="1:6" x14ac:dyDescent="0.2">
      <c r="A503" s="10" t="s">
        <v>5939</v>
      </c>
      <c r="B503" s="10" t="s">
        <v>5940</v>
      </c>
      <c r="C503" s="10" t="s">
        <v>5941</v>
      </c>
      <c r="D503" s="11">
        <v>3.8034317943297693</v>
      </c>
      <c r="E503" s="12">
        <v>1.3443999898721399E-2</v>
      </c>
      <c r="F503" s="12">
        <v>4.9180759495723897E-2</v>
      </c>
    </row>
    <row r="504" spans="1:6" x14ac:dyDescent="0.2">
      <c r="A504" s="10" t="s">
        <v>3187</v>
      </c>
      <c r="B504" s="10" t="s">
        <v>3188</v>
      </c>
      <c r="C504" s="10" t="s">
        <v>3189</v>
      </c>
      <c r="D504" s="11">
        <v>3.7960807292570706</v>
      </c>
      <c r="E504" s="12">
        <v>1.15407298155188E-2</v>
      </c>
      <c r="F504" s="12">
        <v>4.3747185140233798E-2</v>
      </c>
    </row>
    <row r="505" spans="1:6" x14ac:dyDescent="0.2">
      <c r="A505" s="10" t="s">
        <v>4651</v>
      </c>
      <c r="B505" s="10" t="s">
        <v>4652</v>
      </c>
      <c r="C505" s="10" t="s">
        <v>4653</v>
      </c>
      <c r="D505" s="11">
        <v>3.7948354111852263</v>
      </c>
      <c r="E505" s="12">
        <v>4.3529389060626899E-3</v>
      </c>
      <c r="F505" s="12">
        <v>2.0651678921931801E-2</v>
      </c>
    </row>
    <row r="506" spans="1:6" x14ac:dyDescent="0.2">
      <c r="A506" s="10" t="s">
        <v>3190</v>
      </c>
      <c r="B506" s="10" t="s">
        <v>3191</v>
      </c>
      <c r="C506" s="10" t="s">
        <v>3192</v>
      </c>
      <c r="D506" s="11">
        <v>3.7919511620754984</v>
      </c>
      <c r="E506" s="12">
        <v>2.6424837209064098E-3</v>
      </c>
      <c r="F506" s="12">
        <v>1.3892567622818699E-2</v>
      </c>
    </row>
    <row r="507" spans="1:6" x14ac:dyDescent="0.2">
      <c r="A507" s="10" t="s">
        <v>1468</v>
      </c>
      <c r="B507" s="10" t="s">
        <v>1469</v>
      </c>
      <c r="C507" s="10" t="s">
        <v>1470</v>
      </c>
      <c r="D507" s="11">
        <v>3.7907633047571374</v>
      </c>
      <c r="E507" s="12">
        <v>1.3186779340932101E-10</v>
      </c>
      <c r="F507" s="12">
        <v>8.6111637272307802E-9</v>
      </c>
    </row>
    <row r="508" spans="1:6" x14ac:dyDescent="0.2">
      <c r="A508" s="10" t="s">
        <v>2623</v>
      </c>
      <c r="B508" s="10" t="s">
        <v>2624</v>
      </c>
      <c r="C508" s="10" t="s">
        <v>2625</v>
      </c>
      <c r="D508" s="11">
        <v>3.7826544016780206</v>
      </c>
      <c r="E508" s="12">
        <v>4.3389422251498601E-10</v>
      </c>
      <c r="F508" s="12">
        <v>2.4238440769698898E-8</v>
      </c>
    </row>
    <row r="509" spans="1:6" x14ac:dyDescent="0.2">
      <c r="A509" s="10" t="s">
        <v>3805</v>
      </c>
      <c r="B509" s="10" t="s">
        <v>3806</v>
      </c>
      <c r="C509" s="10" t="s">
        <v>3807</v>
      </c>
      <c r="D509" s="11">
        <v>3.7783758603821225</v>
      </c>
      <c r="E509" s="12">
        <v>7.1219630459773196E-8</v>
      </c>
      <c r="F509" s="12">
        <v>2.1190115295372702E-6</v>
      </c>
    </row>
    <row r="510" spans="1:6" x14ac:dyDescent="0.2">
      <c r="A510" s="10" t="s">
        <v>1909</v>
      </c>
      <c r="B510" s="10" t="s">
        <v>1910</v>
      </c>
      <c r="C510" s="10" t="s">
        <v>1911</v>
      </c>
      <c r="D510" s="11">
        <v>3.7678249573254283</v>
      </c>
      <c r="E510" s="12">
        <v>2.2315310944297802E-15</v>
      </c>
      <c r="F510" s="12">
        <v>4.0013913296513098E-13</v>
      </c>
    </row>
    <row r="511" spans="1:6" x14ac:dyDescent="0.2">
      <c r="A511" s="10" t="s">
        <v>2587</v>
      </c>
      <c r="B511" s="10" t="s">
        <v>2588</v>
      </c>
      <c r="C511" s="10" t="s">
        <v>2589</v>
      </c>
      <c r="D511" s="11">
        <v>3.7653661992037186</v>
      </c>
      <c r="E511" s="12">
        <v>1.1940225148089399E-8</v>
      </c>
      <c r="F511" s="12">
        <v>4.51130164662529E-7</v>
      </c>
    </row>
    <row r="512" spans="1:6" x14ac:dyDescent="0.2">
      <c r="A512" s="10" t="s">
        <v>6645</v>
      </c>
      <c r="B512" s="10" t="s">
        <v>6646</v>
      </c>
      <c r="C512" s="10" t="s">
        <v>6647</v>
      </c>
      <c r="D512" s="11">
        <v>3.7509157749353244</v>
      </c>
      <c r="E512" s="12">
        <v>5.8129252455477003E-4</v>
      </c>
      <c r="F512" s="12">
        <v>4.0967639391624204E-3</v>
      </c>
    </row>
    <row r="513" spans="1:6" x14ac:dyDescent="0.2">
      <c r="A513" s="10" t="s">
        <v>4279</v>
      </c>
      <c r="B513" s="10" t="s">
        <v>4280</v>
      </c>
      <c r="C513" s="10" t="s">
        <v>4281</v>
      </c>
      <c r="D513" s="11">
        <v>3.7349885829543878</v>
      </c>
      <c r="E513" s="12">
        <v>4.9706563656410499E-3</v>
      </c>
      <c r="F513" s="12">
        <v>2.29295291231356E-2</v>
      </c>
    </row>
    <row r="514" spans="1:6" x14ac:dyDescent="0.2">
      <c r="A514" s="10" t="s">
        <v>4963</v>
      </c>
      <c r="B514" s="10" t="s">
        <v>4964</v>
      </c>
      <c r="C514" s="10" t="s">
        <v>4965</v>
      </c>
      <c r="D514" s="11">
        <v>3.7343768207599566</v>
      </c>
      <c r="E514" s="12">
        <v>7.2518268973509304E-4</v>
      </c>
      <c r="F514" s="12">
        <v>4.8978377649413103E-3</v>
      </c>
    </row>
    <row r="515" spans="1:6" x14ac:dyDescent="0.2">
      <c r="A515" s="10" t="s">
        <v>5353</v>
      </c>
      <c r="B515" s="10" t="s">
        <v>5354</v>
      </c>
      <c r="C515" s="10" t="s">
        <v>5355</v>
      </c>
      <c r="D515" s="11">
        <v>3.731268882495308</v>
      </c>
      <c r="E515" s="12">
        <v>9.1099387532135503E-4</v>
      </c>
      <c r="F515" s="12">
        <v>5.9060035576925197E-3</v>
      </c>
    </row>
    <row r="516" spans="1:6" x14ac:dyDescent="0.2">
      <c r="A516" s="10" t="s">
        <v>5113</v>
      </c>
      <c r="B516" s="10" t="s">
        <v>5114</v>
      </c>
      <c r="C516" s="10" t="s">
        <v>5115</v>
      </c>
      <c r="D516" s="11">
        <v>3.7259054997686212</v>
      </c>
      <c r="E516" s="12">
        <v>1.0786312854194601E-6</v>
      </c>
      <c r="F516" s="12">
        <v>2.13539710405757E-5</v>
      </c>
    </row>
    <row r="517" spans="1:6" x14ac:dyDescent="0.2">
      <c r="A517" s="10" t="s">
        <v>4453</v>
      </c>
      <c r="B517" s="10" t="s">
        <v>4454</v>
      </c>
      <c r="C517" s="10" t="s">
        <v>4455</v>
      </c>
      <c r="D517" s="11">
        <v>3.7221024055499212</v>
      </c>
      <c r="E517" s="12">
        <v>6.5668104251046001E-3</v>
      </c>
      <c r="F517" s="12">
        <v>2.8339405281745299E-2</v>
      </c>
    </row>
    <row r="518" spans="1:6" x14ac:dyDescent="0.2">
      <c r="A518" s="10" t="s">
        <v>2728</v>
      </c>
      <c r="B518" s="10" t="s">
        <v>2729</v>
      </c>
      <c r="C518" s="10" t="s">
        <v>2730</v>
      </c>
      <c r="D518" s="11">
        <v>3.7157150236327388</v>
      </c>
      <c r="E518" s="12">
        <v>9.9670095232333398E-13</v>
      </c>
      <c r="F518" s="12">
        <v>1.0333568736030901E-10</v>
      </c>
    </row>
    <row r="519" spans="1:6" x14ac:dyDescent="0.2">
      <c r="A519" s="10" t="s">
        <v>6076</v>
      </c>
      <c r="B519" s="10" t="s">
        <v>6077</v>
      </c>
      <c r="C519" s="10" t="s">
        <v>6078</v>
      </c>
      <c r="D519" s="11">
        <v>3.7031346049200242</v>
      </c>
      <c r="E519" s="12">
        <v>5.25055863514085E-5</v>
      </c>
      <c r="F519" s="12">
        <v>5.6057208737111399E-4</v>
      </c>
    </row>
    <row r="520" spans="1:6" x14ac:dyDescent="0.2">
      <c r="A520" s="10" t="s">
        <v>1804</v>
      </c>
      <c r="B520" s="10" t="s">
        <v>1805</v>
      </c>
      <c r="C520" s="10" t="s">
        <v>1806</v>
      </c>
      <c r="D520" s="11">
        <v>3.7023472286774521</v>
      </c>
      <c r="E520" s="12">
        <v>1.4765213543881199E-11</v>
      </c>
      <c r="F520" s="12">
        <v>1.1963104129109099E-9</v>
      </c>
    </row>
    <row r="521" spans="1:6" x14ac:dyDescent="0.2">
      <c r="A521" s="10" t="s">
        <v>2593</v>
      </c>
      <c r="B521" s="10" t="s">
        <v>2594</v>
      </c>
      <c r="C521" s="10" t="s">
        <v>2595</v>
      </c>
      <c r="D521" s="11">
        <v>3.7016031808588443</v>
      </c>
      <c r="E521" s="12">
        <v>7.3449680117038301E-3</v>
      </c>
      <c r="F521" s="12">
        <v>3.07990263032457E-2</v>
      </c>
    </row>
    <row r="522" spans="1:6" x14ac:dyDescent="0.2">
      <c r="A522" s="10" t="s">
        <v>1426</v>
      </c>
      <c r="B522" s="10" t="s">
        <v>1427</v>
      </c>
      <c r="C522" s="10" t="s">
        <v>1428</v>
      </c>
      <c r="D522" s="11">
        <v>3.697758046407956</v>
      </c>
      <c r="E522" s="12">
        <v>1.2556292516062301E-4</v>
      </c>
      <c r="F522" s="12">
        <v>1.16843464384917E-3</v>
      </c>
    </row>
    <row r="523" spans="1:6" x14ac:dyDescent="0.2">
      <c r="A523" s="10" t="s">
        <v>2224</v>
      </c>
      <c r="B523" s="10" t="s">
        <v>2225</v>
      </c>
      <c r="C523" s="10" t="s">
        <v>2226</v>
      </c>
      <c r="D523" s="11">
        <v>3.681458280255308</v>
      </c>
      <c r="E523" s="12">
        <v>2.9191414095386201E-3</v>
      </c>
      <c r="F523" s="12">
        <v>1.50611173290252E-2</v>
      </c>
    </row>
    <row r="524" spans="1:6" x14ac:dyDescent="0.2">
      <c r="A524" s="10" t="s">
        <v>6708</v>
      </c>
      <c r="B524" s="10" t="s">
        <v>6709</v>
      </c>
      <c r="C524" s="10" t="s">
        <v>6710</v>
      </c>
      <c r="D524" s="11">
        <v>3.6764924762172444</v>
      </c>
      <c r="E524" s="12">
        <v>1.4709729104761999E-3</v>
      </c>
      <c r="F524" s="12">
        <v>8.6817371398445701E-3</v>
      </c>
    </row>
    <row r="525" spans="1:6" x14ac:dyDescent="0.2">
      <c r="A525" s="10" t="s">
        <v>1492</v>
      </c>
      <c r="B525" s="10" t="s">
        <v>1493</v>
      </c>
      <c r="C525" s="10" t="s">
        <v>1494</v>
      </c>
      <c r="D525" s="11">
        <v>3.6695046666654001</v>
      </c>
      <c r="E525" s="12">
        <v>3.7464289773554299E-12</v>
      </c>
      <c r="F525" s="12">
        <v>3.5633426221142399E-10</v>
      </c>
    </row>
    <row r="526" spans="1:6" x14ac:dyDescent="0.2">
      <c r="A526" s="10" t="s">
        <v>3184</v>
      </c>
      <c r="B526" s="10" t="s">
        <v>3185</v>
      </c>
      <c r="C526" s="10" t="s">
        <v>3186</v>
      </c>
      <c r="D526" s="11">
        <v>3.663994325168312</v>
      </c>
      <c r="E526" s="12">
        <v>2.36140986432651E-8</v>
      </c>
      <c r="F526" s="12">
        <v>8.1223588352211701E-7</v>
      </c>
    </row>
    <row r="527" spans="1:6" x14ac:dyDescent="0.2">
      <c r="A527" s="10" t="s">
        <v>6765</v>
      </c>
      <c r="B527" s="10" t="s">
        <v>6766</v>
      </c>
      <c r="C527" s="10" t="s">
        <v>6767</v>
      </c>
      <c r="D527" s="11">
        <v>3.6575926391086542</v>
      </c>
      <c r="E527" s="12">
        <v>9.2741382378965301E-3</v>
      </c>
      <c r="F527" s="12">
        <v>3.6961386061618598E-2</v>
      </c>
    </row>
    <row r="528" spans="1:6" x14ac:dyDescent="0.2">
      <c r="A528" s="10" t="s">
        <v>5230</v>
      </c>
      <c r="B528" s="10" t="s">
        <v>5231</v>
      </c>
      <c r="C528" s="10" t="s">
        <v>5232</v>
      </c>
      <c r="D528" s="11">
        <v>3.6526301446808818</v>
      </c>
      <c r="E528" s="12">
        <v>1.51886814529474E-3</v>
      </c>
      <c r="F528" s="12">
        <v>8.8984358721124202E-3</v>
      </c>
    </row>
    <row r="529" spans="1:6" x14ac:dyDescent="0.2">
      <c r="A529" s="10" t="s">
        <v>3622</v>
      </c>
      <c r="B529" s="10" t="s">
        <v>3623</v>
      </c>
      <c r="C529" s="10" t="s">
        <v>3624</v>
      </c>
      <c r="D529" s="11">
        <v>3.6492223890215572</v>
      </c>
      <c r="E529" s="12">
        <v>7.8619895220474408E-6</v>
      </c>
      <c r="F529" s="12">
        <v>1.14582866611799E-4</v>
      </c>
    </row>
    <row r="530" spans="1:6" x14ac:dyDescent="0.2">
      <c r="A530" s="10" t="s">
        <v>3214</v>
      </c>
      <c r="B530" s="10" t="s">
        <v>3215</v>
      </c>
      <c r="C530" s="10" t="s">
        <v>3216</v>
      </c>
      <c r="D530" s="11">
        <v>3.6444722836637093</v>
      </c>
      <c r="E530" s="12">
        <v>2.5622738884292299E-18</v>
      </c>
      <c r="F530" s="12">
        <v>8.2429858210702496E-16</v>
      </c>
    </row>
    <row r="531" spans="1:6" x14ac:dyDescent="0.2">
      <c r="A531" s="10" t="s">
        <v>1522</v>
      </c>
      <c r="B531" s="10" t="s">
        <v>1523</v>
      </c>
      <c r="C531" s="10" t="s">
        <v>1524</v>
      </c>
      <c r="D531" s="11">
        <v>3.6417423659610093</v>
      </c>
      <c r="E531" s="12">
        <v>1.15007502207762E-6</v>
      </c>
      <c r="F531" s="12">
        <v>2.24634296276517E-5</v>
      </c>
    </row>
    <row r="532" spans="1:6" x14ac:dyDescent="0.2">
      <c r="A532" s="10" t="s">
        <v>2407</v>
      </c>
      <c r="B532" s="10" t="s">
        <v>2408</v>
      </c>
      <c r="C532" s="10" t="s">
        <v>2409</v>
      </c>
      <c r="D532" s="11">
        <v>3.6259841187817043</v>
      </c>
      <c r="E532" s="12">
        <v>3.0458790369558E-4</v>
      </c>
      <c r="F532" s="12">
        <v>2.4380406078465099E-3</v>
      </c>
    </row>
    <row r="533" spans="1:6" x14ac:dyDescent="0.2">
      <c r="A533" s="10" t="s">
        <v>1942</v>
      </c>
      <c r="B533" s="10" t="s">
        <v>1943</v>
      </c>
      <c r="C533" s="10" t="s">
        <v>1944</v>
      </c>
      <c r="D533" s="11">
        <v>3.6199625787962475</v>
      </c>
      <c r="E533" s="12">
        <v>1.08011853755582E-10</v>
      </c>
      <c r="F533" s="12">
        <v>7.2258939228046297E-9</v>
      </c>
    </row>
    <row r="534" spans="1:6" x14ac:dyDescent="0.2">
      <c r="A534" s="10" t="s">
        <v>5909</v>
      </c>
      <c r="B534" s="10" t="s">
        <v>5910</v>
      </c>
      <c r="C534" s="10" t="s">
        <v>5911</v>
      </c>
      <c r="D534" s="11">
        <v>3.6186181021031243</v>
      </c>
      <c r="E534" s="12">
        <v>4.5835889786010296E-3</v>
      </c>
      <c r="F534" s="12">
        <v>2.14765330963392E-2</v>
      </c>
    </row>
    <row r="535" spans="1:6" x14ac:dyDescent="0.2">
      <c r="A535" s="10" t="s">
        <v>6516</v>
      </c>
      <c r="B535" s="10" t="s">
        <v>6517</v>
      </c>
      <c r="C535" s="10" t="s">
        <v>6518</v>
      </c>
      <c r="D535" s="11">
        <v>3.6085553470328433</v>
      </c>
      <c r="E535" s="12">
        <v>1.2658921913408601E-2</v>
      </c>
      <c r="F535" s="12">
        <v>4.68731509440974E-2</v>
      </c>
    </row>
    <row r="536" spans="1:6" x14ac:dyDescent="0.2">
      <c r="A536" s="10" t="s">
        <v>2266</v>
      </c>
      <c r="B536" s="10" t="s">
        <v>2267</v>
      </c>
      <c r="C536" s="10" t="s">
        <v>2268</v>
      </c>
      <c r="D536" s="11">
        <v>3.5978987601892993</v>
      </c>
      <c r="E536" s="12">
        <v>2.8815732709261399E-15</v>
      </c>
      <c r="F536" s="12">
        <v>5.0836529737725998E-13</v>
      </c>
    </row>
    <row r="537" spans="1:6" x14ac:dyDescent="0.2">
      <c r="A537" s="10" t="s">
        <v>6181</v>
      </c>
      <c r="B537" s="10"/>
      <c r="C537" s="10"/>
      <c r="D537" s="11">
        <v>3.5971947888033915</v>
      </c>
      <c r="E537" s="12">
        <v>5.0731462742539198E-6</v>
      </c>
      <c r="F537" s="12">
        <v>7.8486667535769994E-5</v>
      </c>
    </row>
    <row r="538" spans="1:6" x14ac:dyDescent="0.2">
      <c r="A538" s="10" t="s">
        <v>4363</v>
      </c>
      <c r="B538" s="10" t="s">
        <v>4364</v>
      </c>
      <c r="C538" s="10" t="s">
        <v>4365</v>
      </c>
      <c r="D538" s="11">
        <v>3.5953037721816457</v>
      </c>
      <c r="E538" s="12">
        <v>4.8321976721993298E-6</v>
      </c>
      <c r="F538" s="12">
        <v>7.5581923969346895E-5</v>
      </c>
    </row>
    <row r="539" spans="1:6" x14ac:dyDescent="0.2">
      <c r="A539" s="10" t="s">
        <v>2149</v>
      </c>
      <c r="B539" s="10" t="s">
        <v>2150</v>
      </c>
      <c r="C539" s="10" t="s">
        <v>2151</v>
      </c>
      <c r="D539" s="11">
        <v>3.5825170543863445</v>
      </c>
      <c r="E539" s="12">
        <v>1.6233416808910299E-6</v>
      </c>
      <c r="F539" s="12">
        <v>2.96924938220504E-5</v>
      </c>
    </row>
    <row r="540" spans="1:6" x14ac:dyDescent="0.2">
      <c r="A540" s="10" t="s">
        <v>3313</v>
      </c>
      <c r="B540" s="10" t="s">
        <v>3314</v>
      </c>
      <c r="C540" s="10" t="s">
        <v>3315</v>
      </c>
      <c r="D540" s="11">
        <v>3.5809389940891747</v>
      </c>
      <c r="E540" s="12">
        <v>4.4977112356569301E-4</v>
      </c>
      <c r="F540" s="12">
        <v>3.3478030279425301E-3</v>
      </c>
    </row>
    <row r="541" spans="1:6" x14ac:dyDescent="0.2">
      <c r="A541" s="10" t="s">
        <v>4240</v>
      </c>
      <c r="B541" s="10" t="s">
        <v>4241</v>
      </c>
      <c r="C541" s="10" t="s">
        <v>4242</v>
      </c>
      <c r="D541" s="11">
        <v>3.5801318884560911</v>
      </c>
      <c r="E541" s="12">
        <v>6.8177591281074704E-8</v>
      </c>
      <c r="F541" s="12">
        <v>2.04308628337642E-6</v>
      </c>
    </row>
    <row r="542" spans="1:6" x14ac:dyDescent="0.2">
      <c r="A542" s="10" t="s">
        <v>4087</v>
      </c>
      <c r="B542" s="10" t="s">
        <v>4088</v>
      </c>
      <c r="C542" s="10" t="s">
        <v>4089</v>
      </c>
      <c r="D542" s="11">
        <v>3.5759940581740737</v>
      </c>
      <c r="E542" s="12">
        <v>1.69288446659853E-3</v>
      </c>
      <c r="F542" s="12">
        <v>9.7022637126825701E-3</v>
      </c>
    </row>
    <row r="543" spans="1:6" x14ac:dyDescent="0.2">
      <c r="A543" s="10" t="s">
        <v>2233</v>
      </c>
      <c r="B543" s="10" t="s">
        <v>2234</v>
      </c>
      <c r="C543" s="10" t="s">
        <v>2235</v>
      </c>
      <c r="D543" s="11">
        <v>3.5725544454063338</v>
      </c>
      <c r="E543" s="12">
        <v>1.9880809752804101E-12</v>
      </c>
      <c r="F543" s="12">
        <v>1.9502806912661099E-10</v>
      </c>
    </row>
    <row r="544" spans="1:6" x14ac:dyDescent="0.2">
      <c r="A544" s="10" t="s">
        <v>1669</v>
      </c>
      <c r="B544" s="10" t="s">
        <v>1670</v>
      </c>
      <c r="C544" s="10" t="s">
        <v>1671</v>
      </c>
      <c r="D544" s="11">
        <v>3.5700521142422645</v>
      </c>
      <c r="E544" s="12">
        <v>7.82276795509726E-12</v>
      </c>
      <c r="F544" s="12">
        <v>6.7909076105439498E-10</v>
      </c>
    </row>
    <row r="545" spans="1:6" x14ac:dyDescent="0.2">
      <c r="A545" s="10" t="s">
        <v>6106</v>
      </c>
      <c r="B545" s="10" t="s">
        <v>6107</v>
      </c>
      <c r="C545" s="10" t="s">
        <v>6108</v>
      </c>
      <c r="D545" s="11">
        <v>3.5681314998448541</v>
      </c>
      <c r="E545" s="12">
        <v>1.0869322598436299E-2</v>
      </c>
      <c r="F545" s="12">
        <v>4.1832741232124097E-2</v>
      </c>
    </row>
    <row r="546" spans="1:6" x14ac:dyDescent="0.2">
      <c r="A546" s="10" t="s">
        <v>6693</v>
      </c>
      <c r="B546" s="10" t="s">
        <v>6694</v>
      </c>
      <c r="C546" s="10" t="s">
        <v>6695</v>
      </c>
      <c r="D546" s="11">
        <v>3.547634170460614</v>
      </c>
      <c r="E546" s="12">
        <v>3.3420967306074302E-3</v>
      </c>
      <c r="F546" s="12">
        <v>1.6699796271989101E-2</v>
      </c>
    </row>
    <row r="547" spans="1:6" x14ac:dyDescent="0.2">
      <c r="A547" s="10" t="s">
        <v>6498</v>
      </c>
      <c r="B547" s="10" t="s">
        <v>6499</v>
      </c>
      <c r="C547" s="10" t="s">
        <v>6500</v>
      </c>
      <c r="D547" s="11">
        <v>3.5285211830656436</v>
      </c>
      <c r="E547" s="12">
        <v>5.3167689679679895E-4</v>
      </c>
      <c r="F547" s="12">
        <v>3.8247168018174199E-3</v>
      </c>
    </row>
    <row r="548" spans="1:6" x14ac:dyDescent="0.2">
      <c r="A548" s="10" t="s">
        <v>6654</v>
      </c>
      <c r="B548" s="10" t="s">
        <v>6655</v>
      </c>
      <c r="C548" s="10" t="s">
        <v>6656</v>
      </c>
      <c r="D548" s="11">
        <v>3.5266708591933251</v>
      </c>
      <c r="E548" s="12">
        <v>1.4870222145220801E-4</v>
      </c>
      <c r="F548" s="12">
        <v>1.34200074112562E-3</v>
      </c>
    </row>
    <row r="549" spans="1:6" x14ac:dyDescent="0.2">
      <c r="A549" s="10" t="s">
        <v>2659</v>
      </c>
      <c r="B549" s="10" t="s">
        <v>2660</v>
      </c>
      <c r="C549" s="10" t="s">
        <v>2661</v>
      </c>
      <c r="D549" s="11">
        <v>3.5251840716456884</v>
      </c>
      <c r="E549" s="12">
        <v>3.6100444251386301E-10</v>
      </c>
      <c r="F549" s="12">
        <v>2.0782455748508599E-8</v>
      </c>
    </row>
    <row r="550" spans="1:6" x14ac:dyDescent="0.2">
      <c r="A550" s="10" t="s">
        <v>2170</v>
      </c>
      <c r="B550" s="10" t="s">
        <v>2171</v>
      </c>
      <c r="C550" s="10" t="s">
        <v>2172</v>
      </c>
      <c r="D550" s="11">
        <v>3.5228878184221566</v>
      </c>
      <c r="E550" s="12">
        <v>8.2938678245830503E-7</v>
      </c>
      <c r="F550" s="12">
        <v>1.71005327550027E-5</v>
      </c>
    </row>
    <row r="551" spans="1:6" x14ac:dyDescent="0.2">
      <c r="A551" s="10" t="s">
        <v>2242</v>
      </c>
      <c r="B551" s="10" t="s">
        <v>2243</v>
      </c>
      <c r="C551" s="10" t="s">
        <v>2244</v>
      </c>
      <c r="D551" s="11">
        <v>3.5199537784983042</v>
      </c>
      <c r="E551" s="12">
        <v>1.9922225552542199E-3</v>
      </c>
      <c r="F551" s="12">
        <v>1.1120658489089399E-2</v>
      </c>
    </row>
    <row r="552" spans="1:6" x14ac:dyDescent="0.2">
      <c r="A552" s="10" t="s">
        <v>5945</v>
      </c>
      <c r="B552" s="10" t="s">
        <v>5946</v>
      </c>
      <c r="C552" s="10" t="s">
        <v>5947</v>
      </c>
      <c r="D552" s="11">
        <v>3.5198189635311738</v>
      </c>
      <c r="E552" s="12">
        <v>1.4349019833603399E-3</v>
      </c>
      <c r="F552" s="12">
        <v>8.5114040838683794E-3</v>
      </c>
    </row>
    <row r="553" spans="1:6" x14ac:dyDescent="0.2">
      <c r="A553" s="10" t="s">
        <v>5798</v>
      </c>
      <c r="B553" s="10" t="s">
        <v>5799</v>
      </c>
      <c r="C553" s="10" t="s">
        <v>5800</v>
      </c>
      <c r="D553" s="11">
        <v>3.519189977022835</v>
      </c>
      <c r="E553" s="12">
        <v>1.15226950112789E-7</v>
      </c>
      <c r="F553" s="12">
        <v>3.1948095825949002E-6</v>
      </c>
    </row>
    <row r="554" spans="1:6" x14ac:dyDescent="0.2">
      <c r="A554" s="10" t="s">
        <v>3841</v>
      </c>
      <c r="B554" s="10" t="s">
        <v>3842</v>
      </c>
      <c r="C554" s="10" t="s">
        <v>3843</v>
      </c>
      <c r="D554" s="11">
        <v>3.5177394188979183</v>
      </c>
      <c r="E554" s="12">
        <v>8.9884476735357704E-17</v>
      </c>
      <c r="F554" s="12">
        <v>2.11431485275557E-14</v>
      </c>
    </row>
    <row r="555" spans="1:6" x14ac:dyDescent="0.2">
      <c r="A555" s="10" t="s">
        <v>2359</v>
      </c>
      <c r="B555" s="10" t="s">
        <v>2360</v>
      </c>
      <c r="C555" s="10" t="s">
        <v>2361</v>
      </c>
      <c r="D555" s="11">
        <v>3.5174462982426666</v>
      </c>
      <c r="E555" s="12">
        <v>1.1451347797586599E-7</v>
      </c>
      <c r="F555" s="12">
        <v>3.1790569088833098E-6</v>
      </c>
    </row>
    <row r="556" spans="1:6" x14ac:dyDescent="0.2">
      <c r="A556" s="10" t="s">
        <v>6402</v>
      </c>
      <c r="B556" s="10" t="s">
        <v>6403</v>
      </c>
      <c r="C556" s="10" t="s">
        <v>6404</v>
      </c>
      <c r="D556" s="11">
        <v>3.5125391883829833</v>
      </c>
      <c r="E556" s="12">
        <v>9.4597559815273007E-3</v>
      </c>
      <c r="F556" s="12">
        <v>3.7523412847124397E-2</v>
      </c>
    </row>
    <row r="557" spans="1:6" x14ac:dyDescent="0.2">
      <c r="A557" s="10" t="s">
        <v>5731</v>
      </c>
      <c r="B557" s="10" t="s">
        <v>5732</v>
      </c>
      <c r="C557" s="10" t="s">
        <v>5733</v>
      </c>
      <c r="D557" s="11">
        <v>3.5093788884072317</v>
      </c>
      <c r="E557" s="12">
        <v>6.6006208468660996E-3</v>
      </c>
      <c r="F557" s="12">
        <v>2.84242483555203E-2</v>
      </c>
    </row>
    <row r="558" spans="1:6" x14ac:dyDescent="0.2">
      <c r="A558" s="10" t="s">
        <v>1732</v>
      </c>
      <c r="B558" s="10" t="s">
        <v>1733</v>
      </c>
      <c r="C558" s="10" t="s">
        <v>1734</v>
      </c>
      <c r="D558" s="11">
        <v>3.5080990885739101</v>
      </c>
      <c r="E558" s="12">
        <v>1.8706640278938599E-7</v>
      </c>
      <c r="F558" s="12">
        <v>4.7918789548250799E-6</v>
      </c>
    </row>
    <row r="559" spans="1:6" x14ac:dyDescent="0.2">
      <c r="A559" s="10" t="s">
        <v>2173</v>
      </c>
      <c r="B559" s="10" t="s">
        <v>2174</v>
      </c>
      <c r="C559" s="10" t="s">
        <v>2175</v>
      </c>
      <c r="D559" s="11">
        <v>3.5072970128606915</v>
      </c>
      <c r="E559" s="12">
        <v>4.9327949715640296E-3</v>
      </c>
      <c r="F559" s="12">
        <v>2.2775395271830898E-2</v>
      </c>
    </row>
    <row r="560" spans="1:6" x14ac:dyDescent="0.2">
      <c r="A560" s="10" t="s">
        <v>2869</v>
      </c>
      <c r="B560" s="10" t="s">
        <v>2870</v>
      </c>
      <c r="C560" s="10" t="s">
        <v>2871</v>
      </c>
      <c r="D560" s="11">
        <v>3.5064464197676131</v>
      </c>
      <c r="E560" s="12">
        <v>3.1205341084514801E-4</v>
      </c>
      <c r="F560" s="12">
        <v>2.4841631789113698E-3</v>
      </c>
    </row>
    <row r="561" spans="1:6" x14ac:dyDescent="0.2">
      <c r="A561" s="10" t="s">
        <v>3931</v>
      </c>
      <c r="B561" s="10" t="s">
        <v>3932</v>
      </c>
      <c r="C561" s="10" t="s">
        <v>3933</v>
      </c>
      <c r="D561" s="11">
        <v>3.5030523981964961</v>
      </c>
      <c r="E561" s="12">
        <v>2.7791547997221698E-3</v>
      </c>
      <c r="F561" s="12">
        <v>1.4447906463574699E-2</v>
      </c>
    </row>
    <row r="562" spans="1:6" x14ac:dyDescent="0.2">
      <c r="A562" s="10" t="s">
        <v>2335</v>
      </c>
      <c r="B562" s="10" t="s">
        <v>2336</v>
      </c>
      <c r="C562" s="10" t="s">
        <v>2337</v>
      </c>
      <c r="D562" s="11">
        <v>3.5007922003033665</v>
      </c>
      <c r="E562" s="12">
        <v>3.5701639330574898E-7</v>
      </c>
      <c r="F562" s="12">
        <v>8.3979469031790993E-6</v>
      </c>
    </row>
    <row r="563" spans="1:6" x14ac:dyDescent="0.2">
      <c r="A563" s="10" t="s">
        <v>6252</v>
      </c>
      <c r="B563" s="10" t="s">
        <v>6253</v>
      </c>
      <c r="C563" s="10" t="s">
        <v>6254</v>
      </c>
      <c r="D563" s="11">
        <v>3.5002542792779798</v>
      </c>
      <c r="E563" s="12">
        <v>1.8368134541800799E-8</v>
      </c>
      <c r="F563" s="12">
        <v>6.56570769994175E-7</v>
      </c>
    </row>
    <row r="564" spans="1:6" x14ac:dyDescent="0.2">
      <c r="A564" s="10" t="s">
        <v>2245</v>
      </c>
      <c r="B564" s="10" t="s">
        <v>2246</v>
      </c>
      <c r="C564" s="10" t="s">
        <v>2247</v>
      </c>
      <c r="D564" s="11">
        <v>3.5000341658240943</v>
      </c>
      <c r="E564" s="12">
        <v>1.3991103194760799E-4</v>
      </c>
      <c r="F564" s="12">
        <v>1.2754135164391601E-3</v>
      </c>
    </row>
    <row r="565" spans="1:6" x14ac:dyDescent="0.2">
      <c r="A565" s="10" t="s">
        <v>6897</v>
      </c>
      <c r="B565" s="10" t="s">
        <v>6898</v>
      </c>
      <c r="C565" s="10" t="s">
        <v>6899</v>
      </c>
      <c r="D565" s="11">
        <v>3.4985646916759823</v>
      </c>
      <c r="E565" s="12">
        <v>1.8438857924212198E-8</v>
      </c>
      <c r="F565" s="12">
        <v>6.5695188265483203E-7</v>
      </c>
    </row>
    <row r="566" spans="1:6" x14ac:dyDescent="0.2">
      <c r="A566" s="10" t="s">
        <v>6169</v>
      </c>
      <c r="B566" s="10" t="s">
        <v>6170</v>
      </c>
      <c r="C566" s="10" t="s">
        <v>6171</v>
      </c>
      <c r="D566" s="11">
        <v>3.488021321763263</v>
      </c>
      <c r="E566" s="12">
        <v>2.4528849490178199E-3</v>
      </c>
      <c r="F566" s="12">
        <v>1.31196359767026E-2</v>
      </c>
    </row>
    <row r="567" spans="1:6" x14ac:dyDescent="0.2">
      <c r="A567" s="10" t="s">
        <v>2767</v>
      </c>
      <c r="B567" s="10" t="s">
        <v>2768</v>
      </c>
      <c r="C567" s="10" t="s">
        <v>2769</v>
      </c>
      <c r="D567" s="11">
        <v>3.4848662650342033</v>
      </c>
      <c r="E567" s="12">
        <v>1.5641960067188599E-9</v>
      </c>
      <c r="F567" s="12">
        <v>7.5872177035436205E-8</v>
      </c>
    </row>
    <row r="568" spans="1:6" x14ac:dyDescent="0.2">
      <c r="A568" s="10" t="s">
        <v>4783</v>
      </c>
      <c r="B568" s="10" t="s">
        <v>4784</v>
      </c>
      <c r="C568" s="10" t="s">
        <v>4785</v>
      </c>
      <c r="D568" s="11">
        <v>3.4802274869040195</v>
      </c>
      <c r="E568" s="12">
        <v>6.5268848844120202E-12</v>
      </c>
      <c r="F568" s="12">
        <v>5.8278421931182596E-10</v>
      </c>
    </row>
    <row r="569" spans="1:6" x14ac:dyDescent="0.2">
      <c r="A569" s="10" t="s">
        <v>6273</v>
      </c>
      <c r="B569" s="10" t="s">
        <v>6274</v>
      </c>
      <c r="C569" s="10" t="s">
        <v>6275</v>
      </c>
      <c r="D569" s="11">
        <v>3.466685585313618</v>
      </c>
      <c r="E569" s="12">
        <v>3.05956828633801E-6</v>
      </c>
      <c r="F569" s="12">
        <v>5.15648041848462E-5</v>
      </c>
    </row>
    <row r="570" spans="1:6" x14ac:dyDescent="0.2">
      <c r="A570" s="10" t="s">
        <v>5554</v>
      </c>
      <c r="B570" s="10" t="s">
        <v>5555</v>
      </c>
      <c r="C570" s="10" t="s">
        <v>5556</v>
      </c>
      <c r="D570" s="11">
        <v>3.4475025606342111</v>
      </c>
      <c r="E570" s="12">
        <v>3.5114110411993901E-3</v>
      </c>
      <c r="F570" s="12">
        <v>1.7394843282898101E-2</v>
      </c>
    </row>
    <row r="571" spans="1:6" x14ac:dyDescent="0.2">
      <c r="A571" s="10" t="s">
        <v>5005</v>
      </c>
      <c r="B571" s="10" t="s">
        <v>5006</v>
      </c>
      <c r="C571" s="10" t="s">
        <v>5007</v>
      </c>
      <c r="D571" s="11">
        <v>3.4451101915486917</v>
      </c>
      <c r="E571" s="12">
        <v>5.4898407909963797E-3</v>
      </c>
      <c r="F571" s="12">
        <v>2.4808047333988201E-2</v>
      </c>
    </row>
    <row r="572" spans="1:6" x14ac:dyDescent="0.2">
      <c r="A572" s="10" t="s">
        <v>5383</v>
      </c>
      <c r="B572" s="10" t="s">
        <v>5384</v>
      </c>
      <c r="C572" s="10" t="s">
        <v>5385</v>
      </c>
      <c r="D572" s="11">
        <v>3.4439724618180869</v>
      </c>
      <c r="E572" s="12">
        <v>8.1963077408105403E-9</v>
      </c>
      <c r="F572" s="12">
        <v>3.2365059230680703E-7</v>
      </c>
    </row>
    <row r="573" spans="1:6" x14ac:dyDescent="0.2">
      <c r="A573" s="10" t="s">
        <v>5497</v>
      </c>
      <c r="B573" s="10" t="s">
        <v>5498</v>
      </c>
      <c r="C573" s="10" t="s">
        <v>5499</v>
      </c>
      <c r="D573" s="11">
        <v>3.4412459533665722</v>
      </c>
      <c r="E573" s="12">
        <v>2.2456613283111499E-3</v>
      </c>
      <c r="F573" s="12">
        <v>1.22661890681984E-2</v>
      </c>
    </row>
    <row r="574" spans="1:6" x14ac:dyDescent="0.2">
      <c r="A574" s="10" t="s">
        <v>5500</v>
      </c>
      <c r="B574" s="10" t="s">
        <v>5501</v>
      </c>
      <c r="C574" s="10" t="s">
        <v>5502</v>
      </c>
      <c r="D574" s="11">
        <v>3.4400763744029281</v>
      </c>
      <c r="E574" s="12">
        <v>5.2068118651630002E-5</v>
      </c>
      <c r="F574" s="12">
        <v>5.5671660001126904E-4</v>
      </c>
    </row>
    <row r="575" spans="1:6" x14ac:dyDescent="0.2">
      <c r="A575" s="10" t="s">
        <v>5807</v>
      </c>
      <c r="B575" s="10" t="s">
        <v>5808</v>
      </c>
      <c r="C575" s="10" t="s">
        <v>5809</v>
      </c>
      <c r="D575" s="11">
        <v>3.4362009926392285</v>
      </c>
      <c r="E575" s="12">
        <v>5.4099488828185001E-3</v>
      </c>
      <c r="F575" s="12">
        <v>2.45215906804555E-2</v>
      </c>
    </row>
    <row r="576" spans="1:6" x14ac:dyDescent="0.2">
      <c r="A576" s="10" t="s">
        <v>4225</v>
      </c>
      <c r="B576" s="10" t="s">
        <v>4226</v>
      </c>
      <c r="C576" s="10" t="s">
        <v>4227</v>
      </c>
      <c r="D576" s="11">
        <v>3.4360746316693436</v>
      </c>
      <c r="E576" s="12">
        <v>1.26890669954322E-4</v>
      </c>
      <c r="F576" s="12">
        <v>1.1767105959816699E-3</v>
      </c>
    </row>
    <row r="577" spans="1:6" x14ac:dyDescent="0.2">
      <c r="A577" s="10" t="s">
        <v>1744</v>
      </c>
      <c r="B577" s="10" t="s">
        <v>1745</v>
      </c>
      <c r="C577" s="10" t="s">
        <v>1746</v>
      </c>
      <c r="D577" s="11">
        <v>3.4356374698893126</v>
      </c>
      <c r="E577" s="12">
        <v>3.35975063555176E-7</v>
      </c>
      <c r="F577" s="12">
        <v>7.9802285454213302E-6</v>
      </c>
    </row>
    <row r="578" spans="1:6" x14ac:dyDescent="0.2">
      <c r="A578" s="10" t="s">
        <v>5994</v>
      </c>
      <c r="B578" s="10" t="s">
        <v>5995</v>
      </c>
      <c r="C578" s="10" t="s">
        <v>5996</v>
      </c>
      <c r="D578" s="11">
        <v>3.4324250326216657</v>
      </c>
      <c r="E578" s="12">
        <v>4.2684562709231497E-3</v>
      </c>
      <c r="F578" s="12">
        <v>2.0325805263978002E-2</v>
      </c>
    </row>
    <row r="579" spans="1:6" x14ac:dyDescent="0.2">
      <c r="A579" s="10" t="s">
        <v>4417</v>
      </c>
      <c r="B579" s="10" t="s">
        <v>4418</v>
      </c>
      <c r="C579" s="10" t="s">
        <v>4419</v>
      </c>
      <c r="D579" s="11">
        <v>3.429102967613316</v>
      </c>
      <c r="E579" s="12">
        <v>3.99081643370782E-3</v>
      </c>
      <c r="F579" s="12">
        <v>1.92892400140946E-2</v>
      </c>
    </row>
    <row r="580" spans="1:6" x14ac:dyDescent="0.2">
      <c r="A580" s="10" t="s">
        <v>5362</v>
      </c>
      <c r="B580" s="10" t="s">
        <v>5363</v>
      </c>
      <c r="C580" s="10" t="s">
        <v>5364</v>
      </c>
      <c r="D580" s="11">
        <v>3.4221364430958814</v>
      </c>
      <c r="E580" s="12">
        <v>1.0819896171021799E-3</v>
      </c>
      <c r="F580" s="12">
        <v>6.7511708111030301E-3</v>
      </c>
    </row>
    <row r="581" spans="1:6" x14ac:dyDescent="0.2">
      <c r="A581" s="10" t="s">
        <v>1609</v>
      </c>
      <c r="B581" s="10" t="s">
        <v>1610</v>
      </c>
      <c r="C581" s="10" t="s">
        <v>1611</v>
      </c>
      <c r="D581" s="11">
        <v>3.4208170665926487</v>
      </c>
      <c r="E581" s="12">
        <v>3.0983440499297403E-8</v>
      </c>
      <c r="F581" s="12">
        <v>1.0238576198831301E-6</v>
      </c>
    </row>
    <row r="582" spans="1:6" x14ac:dyDescent="0.2">
      <c r="A582" s="10" t="s">
        <v>4939</v>
      </c>
      <c r="B582" s="10" t="s">
        <v>4940</v>
      </c>
      <c r="C582" s="10" t="s">
        <v>4941</v>
      </c>
      <c r="D582" s="11">
        <v>3.4183565747585467</v>
      </c>
      <c r="E582" s="12">
        <v>2.06807457096609E-3</v>
      </c>
      <c r="F582" s="12">
        <v>1.1462173629200399E-2</v>
      </c>
    </row>
    <row r="583" spans="1:6" x14ac:dyDescent="0.2">
      <c r="A583" s="10" t="s">
        <v>6807</v>
      </c>
      <c r="B583" s="10" t="s">
        <v>6808</v>
      </c>
      <c r="C583" s="10" t="s">
        <v>6809</v>
      </c>
      <c r="D583" s="11">
        <v>3.4159487532004578</v>
      </c>
      <c r="E583" s="12">
        <v>7.3815705997818297E-3</v>
      </c>
      <c r="F583" s="12">
        <v>3.0913018373239901E-2</v>
      </c>
    </row>
    <row r="584" spans="1:6" x14ac:dyDescent="0.2">
      <c r="A584" s="10" t="s">
        <v>6435</v>
      </c>
      <c r="B584" s="10" t="s">
        <v>6436</v>
      </c>
      <c r="C584" s="10" t="s">
        <v>6437</v>
      </c>
      <c r="D584" s="11">
        <v>3.4104951181987633</v>
      </c>
      <c r="E584" s="12">
        <v>4.6986465751496898E-9</v>
      </c>
      <c r="F584" s="12">
        <v>1.9804931113289901E-7</v>
      </c>
    </row>
    <row r="585" spans="1:6" x14ac:dyDescent="0.2">
      <c r="A585" s="10" t="s">
        <v>2602</v>
      </c>
      <c r="B585" s="10" t="s">
        <v>2603</v>
      </c>
      <c r="C585" s="10" t="s">
        <v>2604</v>
      </c>
      <c r="D585" s="11">
        <v>3.410312219922226</v>
      </c>
      <c r="E585" s="12">
        <v>1.3097578636602799E-3</v>
      </c>
      <c r="F585" s="12">
        <v>7.8880108695664006E-3</v>
      </c>
    </row>
    <row r="586" spans="1:6" x14ac:dyDescent="0.2">
      <c r="A586" s="10" t="s">
        <v>5413</v>
      </c>
      <c r="B586" s="10" t="s">
        <v>5414</v>
      </c>
      <c r="C586" s="10" t="s">
        <v>5415</v>
      </c>
      <c r="D586" s="11">
        <v>3.4086254047934306</v>
      </c>
      <c r="E586" s="12">
        <v>5.2479814493584003E-6</v>
      </c>
      <c r="F586" s="12">
        <v>8.0451886605581194E-5</v>
      </c>
    </row>
    <row r="587" spans="1:6" x14ac:dyDescent="0.2">
      <c r="A587" s="10" t="s">
        <v>3451</v>
      </c>
      <c r="B587" s="10" t="s">
        <v>3452</v>
      </c>
      <c r="C587" s="10" t="s">
        <v>3453</v>
      </c>
      <c r="D587" s="11">
        <v>3.4051747251975266</v>
      </c>
      <c r="E587" s="12">
        <v>2.3825539923239E-4</v>
      </c>
      <c r="F587" s="12">
        <v>1.9961988179271399E-3</v>
      </c>
    </row>
    <row r="588" spans="1:6" x14ac:dyDescent="0.2">
      <c r="A588" s="10" t="s">
        <v>3544</v>
      </c>
      <c r="B588" s="10" t="s">
        <v>3545</v>
      </c>
      <c r="C588" s="10" t="s">
        <v>3546</v>
      </c>
      <c r="D588" s="11">
        <v>3.4023666657455558</v>
      </c>
      <c r="E588" s="12">
        <v>3.1154896446285501E-3</v>
      </c>
      <c r="F588" s="12">
        <v>1.5788075007018301E-2</v>
      </c>
    </row>
    <row r="589" spans="1:6" x14ac:dyDescent="0.2">
      <c r="A589" s="10" t="s">
        <v>3277</v>
      </c>
      <c r="B589" s="10" t="s">
        <v>3278</v>
      </c>
      <c r="C589" s="10" t="s">
        <v>3279</v>
      </c>
      <c r="D589" s="11">
        <v>3.4019289617025437</v>
      </c>
      <c r="E589" s="12">
        <v>6.4864961115610503E-21</v>
      </c>
      <c r="F589" s="12">
        <v>3.0847519334023801E-18</v>
      </c>
    </row>
    <row r="590" spans="1:6" x14ac:dyDescent="0.2">
      <c r="A590" s="10" t="s">
        <v>3580</v>
      </c>
      <c r="B590" s="10" t="s">
        <v>3581</v>
      </c>
      <c r="C590" s="10" t="s">
        <v>3582</v>
      </c>
      <c r="D590" s="11">
        <v>3.4016687383669959</v>
      </c>
      <c r="E590" s="12">
        <v>1.3780763090615399E-8</v>
      </c>
      <c r="F590" s="12">
        <v>5.1270063498350695E-7</v>
      </c>
    </row>
    <row r="591" spans="1:6" x14ac:dyDescent="0.2">
      <c r="A591" s="10" t="s">
        <v>5539</v>
      </c>
      <c r="B591" s="10" t="s">
        <v>5540</v>
      </c>
      <c r="C591" s="10" t="s">
        <v>5541</v>
      </c>
      <c r="D591" s="11">
        <v>3.3933986795978126</v>
      </c>
      <c r="E591" s="12">
        <v>2.4457406214700402E-14</v>
      </c>
      <c r="F591" s="12">
        <v>3.4245788721392901E-12</v>
      </c>
    </row>
    <row r="592" spans="1:6" x14ac:dyDescent="0.2">
      <c r="A592" s="10" t="s">
        <v>4123</v>
      </c>
      <c r="B592" s="10" t="s">
        <v>4124</v>
      </c>
      <c r="C592" s="10" t="s">
        <v>4125</v>
      </c>
      <c r="D592" s="11">
        <v>3.3906145206389646</v>
      </c>
      <c r="E592" s="12">
        <v>3.3048512958888698E-4</v>
      </c>
      <c r="F592" s="12">
        <v>2.60811424779455E-3</v>
      </c>
    </row>
    <row r="593" spans="1:6" x14ac:dyDescent="0.2">
      <c r="A593" s="10" t="s">
        <v>4120</v>
      </c>
      <c r="B593" s="10" t="s">
        <v>4121</v>
      </c>
      <c r="C593" s="10" t="s">
        <v>4122</v>
      </c>
      <c r="D593" s="11">
        <v>3.383608691029901</v>
      </c>
      <c r="E593" s="12">
        <v>3.65024975512182E-13</v>
      </c>
      <c r="F593" s="12">
        <v>4.1590033147419303E-11</v>
      </c>
    </row>
    <row r="594" spans="1:6" x14ac:dyDescent="0.2">
      <c r="A594" s="10" t="s">
        <v>4840</v>
      </c>
      <c r="B594" s="10" t="s">
        <v>4841</v>
      </c>
      <c r="C594" s="10" t="s">
        <v>4842</v>
      </c>
      <c r="D594" s="11">
        <v>3.3719230810780516</v>
      </c>
      <c r="E594" s="12">
        <v>4.73150412777211E-7</v>
      </c>
      <c r="F594" s="12">
        <v>1.07149466148181E-5</v>
      </c>
    </row>
    <row r="595" spans="1:6" x14ac:dyDescent="0.2">
      <c r="A595" s="10" t="s">
        <v>6759</v>
      </c>
      <c r="B595" s="10" t="s">
        <v>6760</v>
      </c>
      <c r="C595" s="10" t="s">
        <v>6761</v>
      </c>
      <c r="D595" s="11">
        <v>3.3689634779574931</v>
      </c>
      <c r="E595" s="12">
        <v>8.1325533536636893E-3</v>
      </c>
      <c r="F595" s="12">
        <v>3.3334783055039702E-2</v>
      </c>
    </row>
    <row r="596" spans="1:6" x14ac:dyDescent="0.2">
      <c r="A596" s="10" t="s">
        <v>2629</v>
      </c>
      <c r="B596" s="10" t="s">
        <v>2630</v>
      </c>
      <c r="C596" s="10" t="s">
        <v>2631</v>
      </c>
      <c r="D596" s="11">
        <v>3.3650476365439954</v>
      </c>
      <c r="E596" s="12">
        <v>6.1336132243750005E-5</v>
      </c>
      <c r="F596" s="12">
        <v>6.3652240463200904E-4</v>
      </c>
    </row>
    <row r="597" spans="1:6" x14ac:dyDescent="0.2">
      <c r="A597" s="10" t="s">
        <v>4186</v>
      </c>
      <c r="B597" s="10" t="s">
        <v>4187</v>
      </c>
      <c r="C597" s="10" t="s">
        <v>4188</v>
      </c>
      <c r="D597" s="11">
        <v>3.3598013258096708</v>
      </c>
      <c r="E597" s="12">
        <v>3.2204348729425701E-7</v>
      </c>
      <c r="F597" s="12">
        <v>7.6910735022370792E-6</v>
      </c>
    </row>
    <row r="598" spans="1:6" x14ac:dyDescent="0.2">
      <c r="A598" s="10" t="s">
        <v>6318</v>
      </c>
      <c r="B598" s="10" t="s">
        <v>6319</v>
      </c>
      <c r="C598" s="10" t="s">
        <v>6320</v>
      </c>
      <c r="D598" s="11">
        <v>3.3547436904541157</v>
      </c>
      <c r="E598" s="12">
        <v>5.95038664964904E-5</v>
      </c>
      <c r="F598" s="12">
        <v>6.2074705935966795E-4</v>
      </c>
    </row>
    <row r="599" spans="1:6" x14ac:dyDescent="0.2">
      <c r="A599" s="10" t="s">
        <v>1660</v>
      </c>
      <c r="B599" s="10" t="s">
        <v>1661</v>
      </c>
      <c r="C599" s="10" t="s">
        <v>1662</v>
      </c>
      <c r="D599" s="11">
        <v>3.3453466958644609</v>
      </c>
      <c r="E599" s="12">
        <v>7.9267849402197606E-3</v>
      </c>
      <c r="F599" s="12">
        <v>3.2691423197491E-2</v>
      </c>
    </row>
    <row r="600" spans="1:6" x14ac:dyDescent="0.2">
      <c r="A600" s="10" t="s">
        <v>3994</v>
      </c>
      <c r="B600" s="10" t="s">
        <v>3995</v>
      </c>
      <c r="C600" s="10" t="s">
        <v>3996</v>
      </c>
      <c r="D600" s="11">
        <v>3.3450458975671351</v>
      </c>
      <c r="E600" s="12">
        <v>3.17698132135438E-5</v>
      </c>
      <c r="F600" s="12">
        <v>3.71322682159399E-4</v>
      </c>
    </row>
    <row r="601" spans="1:6" x14ac:dyDescent="0.2">
      <c r="A601" s="10" t="s">
        <v>2662</v>
      </c>
      <c r="B601" s="10" t="s">
        <v>2663</v>
      </c>
      <c r="C601" s="10" t="s">
        <v>2664</v>
      </c>
      <c r="D601" s="11">
        <v>3.3447020338286255</v>
      </c>
      <c r="E601" s="12">
        <v>3.1257183870985898E-7</v>
      </c>
      <c r="F601" s="12">
        <v>7.5057032864666197E-6</v>
      </c>
    </row>
    <row r="602" spans="1:6" x14ac:dyDescent="0.2">
      <c r="A602" s="10" t="s">
        <v>1753</v>
      </c>
      <c r="B602" s="10" t="s">
        <v>1754</v>
      </c>
      <c r="C602" s="10" t="s">
        <v>1755</v>
      </c>
      <c r="D602" s="11">
        <v>3.3395818042635672</v>
      </c>
      <c r="E602" s="12">
        <v>5.0267796651541601E-5</v>
      </c>
      <c r="F602" s="12">
        <v>5.4117043284897899E-4</v>
      </c>
    </row>
    <row r="603" spans="1:6" x14ac:dyDescent="0.2">
      <c r="A603" s="10" t="s">
        <v>5224</v>
      </c>
      <c r="B603" s="10" t="s">
        <v>5225</v>
      </c>
      <c r="C603" s="10" t="s">
        <v>5226</v>
      </c>
      <c r="D603" s="11">
        <v>3.3389004693153992</v>
      </c>
      <c r="E603" s="12">
        <v>1.5496052204673001E-19</v>
      </c>
      <c r="F603" s="12">
        <v>6.27762292647086E-17</v>
      </c>
    </row>
    <row r="604" spans="1:6" x14ac:dyDescent="0.2">
      <c r="A604" s="10" t="s">
        <v>5524</v>
      </c>
      <c r="B604" s="10" t="s">
        <v>5525</v>
      </c>
      <c r="C604" s="10" t="s">
        <v>5526</v>
      </c>
      <c r="D604" s="11">
        <v>3.3329485693345799</v>
      </c>
      <c r="E604" s="12">
        <v>2.1432988284105599E-10</v>
      </c>
      <c r="F604" s="12">
        <v>1.3244860217601501E-8</v>
      </c>
    </row>
    <row r="605" spans="1:6" x14ac:dyDescent="0.2">
      <c r="A605" s="10" t="s">
        <v>4774</v>
      </c>
      <c r="B605" s="10" t="s">
        <v>4775</v>
      </c>
      <c r="C605" s="10" t="s">
        <v>4776</v>
      </c>
      <c r="D605" s="11">
        <v>3.3242722078218221</v>
      </c>
      <c r="E605" s="12">
        <v>1.7656461175186801E-7</v>
      </c>
      <c r="F605" s="12">
        <v>4.5442837241674699E-6</v>
      </c>
    </row>
    <row r="606" spans="1:6" x14ac:dyDescent="0.2">
      <c r="A606" s="10" t="s">
        <v>4579</v>
      </c>
      <c r="B606" s="10" t="s">
        <v>4580</v>
      </c>
      <c r="C606" s="10" t="s">
        <v>4581</v>
      </c>
      <c r="D606" s="11">
        <v>3.3242011236476916</v>
      </c>
      <c r="E606" s="12">
        <v>3.6010689725870901E-9</v>
      </c>
      <c r="F606" s="12">
        <v>1.5859518868034001E-7</v>
      </c>
    </row>
    <row r="607" spans="1:6" x14ac:dyDescent="0.2">
      <c r="A607" s="10" t="s">
        <v>1501</v>
      </c>
      <c r="B607" s="10" t="s">
        <v>1502</v>
      </c>
      <c r="C607" s="10" t="s">
        <v>1503</v>
      </c>
      <c r="D607" s="11">
        <v>3.3211757655415846</v>
      </c>
      <c r="E607" s="12">
        <v>7.2346067395602803E-6</v>
      </c>
      <c r="F607" s="12">
        <v>1.07080011525454E-4</v>
      </c>
    </row>
    <row r="608" spans="1:6" x14ac:dyDescent="0.2">
      <c r="A608" s="10" t="s">
        <v>1915</v>
      </c>
      <c r="B608" s="10" t="s">
        <v>1916</v>
      </c>
      <c r="C608" s="10" t="s">
        <v>1917</v>
      </c>
      <c r="D608" s="11">
        <v>3.3137585981554727</v>
      </c>
      <c r="E608" s="12">
        <v>1.0059980777466501E-2</v>
      </c>
      <c r="F608" s="12">
        <v>3.9361856463576497E-2</v>
      </c>
    </row>
    <row r="609" spans="1:6" x14ac:dyDescent="0.2">
      <c r="A609" s="10" t="s">
        <v>5653</v>
      </c>
      <c r="B609" s="10" t="s">
        <v>5654</v>
      </c>
      <c r="C609" s="10" t="s">
        <v>5655</v>
      </c>
      <c r="D609" s="11">
        <v>3.3078973917850063</v>
      </c>
      <c r="E609" s="12">
        <v>8.0832439691159007E-3</v>
      </c>
      <c r="F609" s="12">
        <v>3.31637368845423E-2</v>
      </c>
    </row>
    <row r="610" spans="1:6" x14ac:dyDescent="0.2">
      <c r="A610" s="10" t="s">
        <v>4390</v>
      </c>
      <c r="B610" s="10" t="s">
        <v>4391</v>
      </c>
      <c r="C610" s="10" t="s">
        <v>4392</v>
      </c>
      <c r="D610" s="11">
        <v>3.30742757467379</v>
      </c>
      <c r="E610" s="12">
        <v>9.1992231466799304E-4</v>
      </c>
      <c r="F610" s="12">
        <v>5.9503904659009496E-3</v>
      </c>
    </row>
    <row r="611" spans="1:6" x14ac:dyDescent="0.2">
      <c r="A611" s="10" t="s">
        <v>5963</v>
      </c>
      <c r="B611" s="10" t="s">
        <v>5964</v>
      </c>
      <c r="C611" s="10" t="s">
        <v>5965</v>
      </c>
      <c r="D611" s="11">
        <v>3.3053200343864235</v>
      </c>
      <c r="E611" s="12">
        <v>5.4107569123495597E-3</v>
      </c>
      <c r="F611" s="12">
        <v>2.45215906804555E-2</v>
      </c>
    </row>
    <row r="612" spans="1:6" x14ac:dyDescent="0.2">
      <c r="A612" s="10" t="s">
        <v>3835</v>
      </c>
      <c r="B612" s="10" t="s">
        <v>3836</v>
      </c>
      <c r="C612" s="10" t="s">
        <v>3837</v>
      </c>
      <c r="D612" s="11">
        <v>3.3013516043718889</v>
      </c>
      <c r="E612" s="12">
        <v>2.15290360155781E-5</v>
      </c>
      <c r="F612" s="12">
        <v>2.6744417483065699E-4</v>
      </c>
    </row>
    <row r="613" spans="1:6" x14ac:dyDescent="0.2">
      <c r="A613" s="10" t="s">
        <v>3157</v>
      </c>
      <c r="B613" s="10" t="s">
        <v>3158</v>
      </c>
      <c r="C613" s="10" t="s">
        <v>3159</v>
      </c>
      <c r="D613" s="11">
        <v>3.3008994244959942</v>
      </c>
      <c r="E613" s="12">
        <v>7.1847088502499301E-3</v>
      </c>
      <c r="F613" s="12">
        <v>3.02880552511182E-2</v>
      </c>
    </row>
    <row r="614" spans="1:6" x14ac:dyDescent="0.2">
      <c r="A614" s="10" t="s">
        <v>5536</v>
      </c>
      <c r="B614" s="10" t="s">
        <v>5537</v>
      </c>
      <c r="C614" s="10" t="s">
        <v>5538</v>
      </c>
      <c r="D614" s="11">
        <v>3.296481632628669</v>
      </c>
      <c r="E614" s="12">
        <v>2.71313250993521E-5</v>
      </c>
      <c r="F614" s="12">
        <v>3.2504100102597301E-4</v>
      </c>
    </row>
    <row r="615" spans="1:6" x14ac:dyDescent="0.2">
      <c r="A615" s="10" t="s">
        <v>6037</v>
      </c>
      <c r="B615" s="10" t="s">
        <v>6038</v>
      </c>
      <c r="C615" s="10" t="s">
        <v>6039</v>
      </c>
      <c r="D615" s="11">
        <v>3.2936574092114355</v>
      </c>
      <c r="E615" s="12">
        <v>2.0321905610383599E-8</v>
      </c>
      <c r="F615" s="12">
        <v>7.14729915004423E-7</v>
      </c>
    </row>
    <row r="616" spans="1:6" x14ac:dyDescent="0.2">
      <c r="A616" s="10" t="s">
        <v>3754</v>
      </c>
      <c r="B616" s="10" t="s">
        <v>3755</v>
      </c>
      <c r="C616" s="10" t="s">
        <v>3756</v>
      </c>
      <c r="D616" s="11">
        <v>3.2903491216767411</v>
      </c>
      <c r="E616" s="12">
        <v>3.3695859799006698E-16</v>
      </c>
      <c r="F616" s="12">
        <v>7.4457639289199104E-14</v>
      </c>
    </row>
    <row r="617" spans="1:6" x14ac:dyDescent="0.2">
      <c r="A617" s="10" t="s">
        <v>3562</v>
      </c>
      <c r="B617" s="10" t="s">
        <v>3563</v>
      </c>
      <c r="C617" s="10" t="s">
        <v>3564</v>
      </c>
      <c r="D617" s="11">
        <v>3.2774483419502936</v>
      </c>
      <c r="E617" s="12">
        <v>1.5119568711588101E-9</v>
      </c>
      <c r="F617" s="12">
        <v>7.3829394003281596E-8</v>
      </c>
    </row>
    <row r="618" spans="1:6" x14ac:dyDescent="0.2">
      <c r="A618" s="10" t="s">
        <v>6058</v>
      </c>
      <c r="B618" s="10" t="s">
        <v>6059</v>
      </c>
      <c r="C618" s="10" t="s">
        <v>6060</v>
      </c>
      <c r="D618" s="11">
        <v>3.2732265496217039</v>
      </c>
      <c r="E618" s="12">
        <v>9.9322634697177098E-6</v>
      </c>
      <c r="F618" s="12">
        <v>1.40179481073255E-4</v>
      </c>
    </row>
    <row r="619" spans="1:6" x14ac:dyDescent="0.2">
      <c r="A619" s="10" t="s">
        <v>6166</v>
      </c>
      <c r="B619" s="10" t="s">
        <v>6167</v>
      </c>
      <c r="C619" s="10" t="s">
        <v>6168</v>
      </c>
      <c r="D619" s="11">
        <v>3.2688849708729157</v>
      </c>
      <c r="E619" s="12">
        <v>3.9652085622914699E-3</v>
      </c>
      <c r="F619" s="12">
        <v>1.9182419838276898E-2</v>
      </c>
    </row>
    <row r="620" spans="1:6" x14ac:dyDescent="0.2">
      <c r="A620" s="10" t="s">
        <v>6003</v>
      </c>
      <c r="B620" s="10" t="s">
        <v>6004</v>
      </c>
      <c r="C620" s="10" t="s">
        <v>6005</v>
      </c>
      <c r="D620" s="11">
        <v>3.268402221992369</v>
      </c>
      <c r="E620" s="12">
        <v>1.5110861056818499E-4</v>
      </c>
      <c r="F620" s="12">
        <v>1.36035060279408E-3</v>
      </c>
    </row>
    <row r="621" spans="1:6" x14ac:dyDescent="0.2">
      <c r="A621" s="10" t="s">
        <v>2014</v>
      </c>
      <c r="B621" s="10" t="s">
        <v>2015</v>
      </c>
      <c r="C621" s="10" t="s">
        <v>2016</v>
      </c>
      <c r="D621" s="11">
        <v>3.2663662805044367</v>
      </c>
      <c r="E621" s="12">
        <v>1.24750620887597E-2</v>
      </c>
      <c r="F621" s="12">
        <v>4.6372890102584198E-2</v>
      </c>
    </row>
    <row r="622" spans="1:6" x14ac:dyDescent="0.2">
      <c r="A622" s="10" t="s">
        <v>2341</v>
      </c>
      <c r="B622" s="10" t="s">
        <v>2342</v>
      </c>
      <c r="C622" s="10" t="s">
        <v>2343</v>
      </c>
      <c r="D622" s="11">
        <v>3.2657599146949781</v>
      </c>
      <c r="E622" s="12">
        <v>3.6445003760513698E-5</v>
      </c>
      <c r="F622" s="12">
        <v>4.1481316454994701E-4</v>
      </c>
    </row>
    <row r="623" spans="1:6" x14ac:dyDescent="0.2">
      <c r="A623" s="10" t="s">
        <v>4675</v>
      </c>
      <c r="B623" s="10" t="s">
        <v>4676</v>
      </c>
      <c r="C623" s="10" t="s">
        <v>4677</v>
      </c>
      <c r="D623" s="11">
        <v>3.2607136356499602</v>
      </c>
      <c r="E623" s="12">
        <v>1.32680917725939E-2</v>
      </c>
      <c r="F623" s="12">
        <v>4.8716477948517099E-2</v>
      </c>
    </row>
    <row r="624" spans="1:6" x14ac:dyDescent="0.2">
      <c r="A624" s="10" t="s">
        <v>6738</v>
      </c>
      <c r="B624" s="10" t="s">
        <v>6739</v>
      </c>
      <c r="C624" s="10" t="s">
        <v>6740</v>
      </c>
      <c r="D624" s="11">
        <v>3.2572351021309611</v>
      </c>
      <c r="E624" s="12">
        <v>9.4131293647836296E-3</v>
      </c>
      <c r="F624" s="12">
        <v>3.7399494730113801E-2</v>
      </c>
    </row>
    <row r="625" spans="1:6" x14ac:dyDescent="0.2">
      <c r="A625" s="10" t="s">
        <v>2821</v>
      </c>
      <c r="B625" s="10" t="s">
        <v>2822</v>
      </c>
      <c r="C625" s="10" t="s">
        <v>2823</v>
      </c>
      <c r="D625" s="11">
        <v>3.2557596371959998</v>
      </c>
      <c r="E625" s="12">
        <v>2.3766063527559501E-5</v>
      </c>
      <c r="F625" s="12">
        <v>2.9142735747135203E-4</v>
      </c>
    </row>
    <row r="626" spans="1:6" x14ac:dyDescent="0.2">
      <c r="A626" s="10" t="s">
        <v>3049</v>
      </c>
      <c r="B626" s="10" t="s">
        <v>3050</v>
      </c>
      <c r="C626" s="10" t="s">
        <v>3051</v>
      </c>
      <c r="D626" s="11">
        <v>3.2556459835794689</v>
      </c>
      <c r="E626" s="12">
        <v>1.0436569080238401E-2</v>
      </c>
      <c r="F626" s="12">
        <v>4.05308690217107E-2</v>
      </c>
    </row>
    <row r="627" spans="1:6" x14ac:dyDescent="0.2">
      <c r="A627" s="10" t="s">
        <v>5137</v>
      </c>
      <c r="B627" s="10" t="s">
        <v>5138</v>
      </c>
      <c r="C627" s="10" t="s">
        <v>5139</v>
      </c>
      <c r="D627" s="11">
        <v>3.2529802232220293</v>
      </c>
      <c r="E627" s="12">
        <v>4.3207942279138099E-4</v>
      </c>
      <c r="F627" s="12">
        <v>3.2425967248659502E-3</v>
      </c>
    </row>
    <row r="628" spans="1:6" x14ac:dyDescent="0.2">
      <c r="A628" s="10" t="s">
        <v>5263</v>
      </c>
      <c r="B628" s="10" t="s">
        <v>5264</v>
      </c>
      <c r="C628" s="10" t="s">
        <v>5265</v>
      </c>
      <c r="D628" s="11">
        <v>3.2491054357240321</v>
      </c>
      <c r="E628" s="12">
        <v>1.17799085795072E-2</v>
      </c>
      <c r="F628" s="12">
        <v>4.4453558751992403E-2</v>
      </c>
    </row>
    <row r="629" spans="1:6" x14ac:dyDescent="0.2">
      <c r="A629" s="10" t="s">
        <v>4522</v>
      </c>
      <c r="B629" s="10" t="s">
        <v>4523</v>
      </c>
      <c r="C629" s="10" t="s">
        <v>4524</v>
      </c>
      <c r="D629" s="11">
        <v>3.2422823837137074</v>
      </c>
      <c r="E629" s="12">
        <v>1.5700400116982699E-4</v>
      </c>
      <c r="F629" s="12">
        <v>1.4053271397672399E-3</v>
      </c>
    </row>
    <row r="630" spans="1:6" x14ac:dyDescent="0.2">
      <c r="A630" s="10" t="s">
        <v>6468</v>
      </c>
      <c r="B630" s="10" t="s">
        <v>6469</v>
      </c>
      <c r="C630" s="10" t="s">
        <v>6470</v>
      </c>
      <c r="D630" s="11">
        <v>3.2390560662428443</v>
      </c>
      <c r="E630" s="12">
        <v>9.3260248959991295E-4</v>
      </c>
      <c r="F630" s="12">
        <v>6.0217272911711004E-3</v>
      </c>
    </row>
    <row r="631" spans="1:6" x14ac:dyDescent="0.2">
      <c r="A631" s="10" t="s">
        <v>5867</v>
      </c>
      <c r="B631" s="10" t="s">
        <v>5868</v>
      </c>
      <c r="C631" s="10" t="s">
        <v>5869</v>
      </c>
      <c r="D631" s="11">
        <v>3.2304514753066389</v>
      </c>
      <c r="E631" s="12">
        <v>2.59930877059703E-3</v>
      </c>
      <c r="F631" s="12">
        <v>1.3712884570892E-2</v>
      </c>
    </row>
    <row r="632" spans="1:6" x14ac:dyDescent="0.2">
      <c r="A632" s="10" t="s">
        <v>2365</v>
      </c>
      <c r="B632" s="10" t="s">
        <v>2366</v>
      </c>
      <c r="C632" s="10" t="s">
        <v>2367</v>
      </c>
      <c r="D632" s="11">
        <v>3.2275030618578144</v>
      </c>
      <c r="E632" s="12">
        <v>5.0570402861268E-17</v>
      </c>
      <c r="F632" s="12">
        <v>1.2571342420376101E-14</v>
      </c>
    </row>
    <row r="633" spans="1:6" x14ac:dyDescent="0.2">
      <c r="A633" s="10" t="s">
        <v>3418</v>
      </c>
      <c r="B633" s="10" t="s">
        <v>3419</v>
      </c>
      <c r="C633" s="10" t="s">
        <v>3420</v>
      </c>
      <c r="D633" s="11">
        <v>3.2228536934128447</v>
      </c>
      <c r="E633" s="12">
        <v>1.3241051672626399E-2</v>
      </c>
      <c r="F633" s="12">
        <v>4.8658028958571499E-2</v>
      </c>
    </row>
    <row r="634" spans="1:6" x14ac:dyDescent="0.2">
      <c r="A634" s="10" t="s">
        <v>3769</v>
      </c>
      <c r="B634" s="10" t="s">
        <v>3770</v>
      </c>
      <c r="C634" s="10" t="s">
        <v>3771</v>
      </c>
      <c r="D634" s="11">
        <v>3.2210959500048459</v>
      </c>
      <c r="E634" s="12">
        <v>5.46934931862036E-4</v>
      </c>
      <c r="F634" s="12">
        <v>3.9074946340345801E-3</v>
      </c>
    </row>
    <row r="635" spans="1:6" x14ac:dyDescent="0.2">
      <c r="A635" s="10" t="s">
        <v>6064</v>
      </c>
      <c r="B635" s="10" t="s">
        <v>6065</v>
      </c>
      <c r="C635" s="10" t="s">
        <v>6066</v>
      </c>
      <c r="D635" s="11">
        <v>3.2126291849145461</v>
      </c>
      <c r="E635" s="12">
        <v>1.6485751336333E-9</v>
      </c>
      <c r="F635" s="12">
        <v>7.9436629126348003E-8</v>
      </c>
    </row>
    <row r="636" spans="1:6" x14ac:dyDescent="0.2">
      <c r="A636" s="10" t="s">
        <v>5632</v>
      </c>
      <c r="B636" s="10" t="s">
        <v>5633</v>
      </c>
      <c r="C636" s="10" t="s">
        <v>5634</v>
      </c>
      <c r="D636" s="11">
        <v>3.2108853996106697</v>
      </c>
      <c r="E636" s="12">
        <v>9.0582078157323397E-3</v>
      </c>
      <c r="F636" s="12">
        <v>3.6265987221259302E-2</v>
      </c>
    </row>
    <row r="637" spans="1:6" x14ac:dyDescent="0.2">
      <c r="A637" s="10" t="s">
        <v>5074</v>
      </c>
      <c r="B637" s="10" t="s">
        <v>5075</v>
      </c>
      <c r="C637" s="10" t="s">
        <v>5076</v>
      </c>
      <c r="D637" s="11">
        <v>3.2095555524349439</v>
      </c>
      <c r="E637" s="12">
        <v>1.29600659614165E-2</v>
      </c>
      <c r="F637" s="12">
        <v>4.7802124932042903E-2</v>
      </c>
    </row>
    <row r="638" spans="1:6" x14ac:dyDescent="0.2">
      <c r="A638" s="10" t="s">
        <v>5347</v>
      </c>
      <c r="B638" s="10" t="s">
        <v>5348</v>
      </c>
      <c r="C638" s="10" t="s">
        <v>5349</v>
      </c>
      <c r="D638" s="11">
        <v>3.2062502193517948</v>
      </c>
      <c r="E638" s="12">
        <v>4.9207149301594103E-5</v>
      </c>
      <c r="F638" s="12">
        <v>5.32108550727471E-4</v>
      </c>
    </row>
    <row r="639" spans="1:6" x14ac:dyDescent="0.2">
      <c r="A639" s="10" t="s">
        <v>4228</v>
      </c>
      <c r="B639" s="10" t="s">
        <v>4229</v>
      </c>
      <c r="C639" s="10" t="s">
        <v>4230</v>
      </c>
      <c r="D639" s="11">
        <v>3.2048770412503083</v>
      </c>
      <c r="E639" s="12">
        <v>2.0662696652329398E-3</v>
      </c>
      <c r="F639" s="12">
        <v>1.14550722748697E-2</v>
      </c>
    </row>
    <row r="640" spans="1:6" x14ac:dyDescent="0.2">
      <c r="A640" s="10" t="s">
        <v>6816</v>
      </c>
      <c r="B640" s="10" t="s">
        <v>6817</v>
      </c>
      <c r="C640" s="10" t="s">
        <v>6818</v>
      </c>
      <c r="D640" s="11">
        <v>3.2028659568230728</v>
      </c>
      <c r="E640" s="12">
        <v>5.1748317611088703E-9</v>
      </c>
      <c r="F640" s="12">
        <v>2.1645242754496699E-7</v>
      </c>
    </row>
    <row r="641" spans="1:6" x14ac:dyDescent="0.2">
      <c r="A641" s="10" t="s">
        <v>6249</v>
      </c>
      <c r="B641" s="10" t="s">
        <v>6250</v>
      </c>
      <c r="C641" s="10" t="s">
        <v>6251</v>
      </c>
      <c r="D641" s="11">
        <v>3.2002117025348009</v>
      </c>
      <c r="E641" s="12">
        <v>1.24006371138978E-12</v>
      </c>
      <c r="F641" s="12">
        <v>1.2559089699242101E-10</v>
      </c>
    </row>
    <row r="642" spans="1:6" x14ac:dyDescent="0.2">
      <c r="A642" s="10" t="s">
        <v>4927</v>
      </c>
      <c r="B642" s="10" t="s">
        <v>4928</v>
      </c>
      <c r="C642" s="10" t="s">
        <v>4929</v>
      </c>
      <c r="D642" s="11">
        <v>3.1963662632186227</v>
      </c>
      <c r="E642" s="12">
        <v>1.8318749815702101E-11</v>
      </c>
      <c r="F642" s="12">
        <v>1.42612445184448E-9</v>
      </c>
    </row>
    <row r="643" spans="1:6" x14ac:dyDescent="0.2">
      <c r="A643" s="10" t="s">
        <v>3178</v>
      </c>
      <c r="B643" s="10" t="s">
        <v>3179</v>
      </c>
      <c r="C643" s="10" t="s">
        <v>3180</v>
      </c>
      <c r="D643" s="11">
        <v>3.187593093628224</v>
      </c>
      <c r="E643" s="12">
        <v>4.1333471689403502E-10</v>
      </c>
      <c r="F643" s="12">
        <v>2.3364626012335699E-8</v>
      </c>
    </row>
    <row r="644" spans="1:6" x14ac:dyDescent="0.2">
      <c r="A644" s="10" t="s">
        <v>6453</v>
      </c>
      <c r="B644" s="10" t="s">
        <v>6454</v>
      </c>
      <c r="C644" s="10" t="s">
        <v>6455</v>
      </c>
      <c r="D644" s="11">
        <v>3.1813031378419634</v>
      </c>
      <c r="E644" s="12">
        <v>1.0316722631999301E-7</v>
      </c>
      <c r="F644" s="12">
        <v>2.91964585119814E-6</v>
      </c>
    </row>
    <row r="645" spans="1:6" x14ac:dyDescent="0.2">
      <c r="A645" s="10" t="s">
        <v>6471</v>
      </c>
      <c r="B645" s="10" t="s">
        <v>6472</v>
      </c>
      <c r="C645" s="10" t="s">
        <v>6473</v>
      </c>
      <c r="D645" s="11">
        <v>3.1773860021114504</v>
      </c>
      <c r="E645" s="12">
        <v>5.3419724809681303E-3</v>
      </c>
      <c r="F645" s="12">
        <v>2.4285326266346399E-2</v>
      </c>
    </row>
    <row r="646" spans="1:6" x14ac:dyDescent="0.2">
      <c r="A646" s="10" t="s">
        <v>1885</v>
      </c>
      <c r="B646" s="10" t="s">
        <v>1886</v>
      </c>
      <c r="C646" s="10" t="s">
        <v>1887</v>
      </c>
      <c r="D646" s="11">
        <v>3.1765644774917927</v>
      </c>
      <c r="E646" s="12">
        <v>1.6513618356211101E-4</v>
      </c>
      <c r="F646" s="12">
        <v>1.4613750613287799E-3</v>
      </c>
    </row>
    <row r="647" spans="1:6" x14ac:dyDescent="0.2">
      <c r="A647" s="10" t="s">
        <v>4858</v>
      </c>
      <c r="B647" s="10" t="s">
        <v>4859</v>
      </c>
      <c r="C647" s="10" t="s">
        <v>4860</v>
      </c>
      <c r="D647" s="11">
        <v>3.1762784116324618</v>
      </c>
      <c r="E647" s="12">
        <v>8.3830220374807099E-3</v>
      </c>
      <c r="F647" s="12">
        <v>3.4143919212796102E-2</v>
      </c>
    </row>
    <row r="648" spans="1:6" x14ac:dyDescent="0.2">
      <c r="A648" s="10" t="s">
        <v>6669</v>
      </c>
      <c r="B648" s="10" t="s">
        <v>6670</v>
      </c>
      <c r="C648" s="10" t="s">
        <v>6671</v>
      </c>
      <c r="D648" s="11">
        <v>3.1742625409532312</v>
      </c>
      <c r="E648" s="12">
        <v>1.85686774329958E-3</v>
      </c>
      <c r="F648" s="12">
        <v>1.0509264422023599E-2</v>
      </c>
    </row>
    <row r="649" spans="1:6" x14ac:dyDescent="0.2">
      <c r="A649" s="10" t="s">
        <v>3589</v>
      </c>
      <c r="B649" s="10" t="s">
        <v>3590</v>
      </c>
      <c r="C649" s="10" t="s">
        <v>3591</v>
      </c>
      <c r="D649" s="11">
        <v>3.1724687447841085</v>
      </c>
      <c r="E649" s="12">
        <v>1.31616589688316E-2</v>
      </c>
      <c r="F649" s="12">
        <v>4.8423254071534E-2</v>
      </c>
    </row>
    <row r="650" spans="1:6" x14ac:dyDescent="0.2">
      <c r="A650" s="10" t="s">
        <v>1480</v>
      </c>
      <c r="B650" s="10" t="s">
        <v>1481</v>
      </c>
      <c r="C650" s="10" t="s">
        <v>1482</v>
      </c>
      <c r="D650" s="11">
        <v>3.1693976425951078</v>
      </c>
      <c r="E650" s="12">
        <v>2.6478788525914002E-7</v>
      </c>
      <c r="F650" s="12">
        <v>6.5084267167741103E-6</v>
      </c>
    </row>
    <row r="651" spans="1:6" x14ac:dyDescent="0.2">
      <c r="A651" s="10" t="s">
        <v>5710</v>
      </c>
      <c r="B651" s="10" t="s">
        <v>5711</v>
      </c>
      <c r="C651" s="10" t="s">
        <v>5712</v>
      </c>
      <c r="D651" s="11">
        <v>3.1670974047088585</v>
      </c>
      <c r="E651" s="12">
        <v>4.4868953051823198E-3</v>
      </c>
      <c r="F651" s="12">
        <v>2.1140495734690599E-2</v>
      </c>
    </row>
    <row r="652" spans="1:6" x14ac:dyDescent="0.2">
      <c r="A652" s="10" t="s">
        <v>3238</v>
      </c>
      <c r="B652" s="10" t="s">
        <v>3239</v>
      </c>
      <c r="C652" s="10" t="s">
        <v>3240</v>
      </c>
      <c r="D652" s="11">
        <v>3.1639810703802618</v>
      </c>
      <c r="E652" s="12">
        <v>7.7491912529744E-3</v>
      </c>
      <c r="F652" s="12">
        <v>3.2106308304937103E-2</v>
      </c>
    </row>
    <row r="653" spans="1:6" x14ac:dyDescent="0.2">
      <c r="A653" s="10" t="s">
        <v>2047</v>
      </c>
      <c r="B653" s="10" t="s">
        <v>2048</v>
      </c>
      <c r="C653" s="10" t="s">
        <v>2049</v>
      </c>
      <c r="D653" s="11">
        <v>3.1624905885597858</v>
      </c>
      <c r="E653" s="12">
        <v>4.3054928370691598E-3</v>
      </c>
      <c r="F653" s="12">
        <v>2.04709761581667E-2</v>
      </c>
    </row>
    <row r="654" spans="1:6" x14ac:dyDescent="0.2">
      <c r="A654" s="10" t="s">
        <v>3811</v>
      </c>
      <c r="B654" s="10" t="s">
        <v>3812</v>
      </c>
      <c r="C654" s="10" t="s">
        <v>3813</v>
      </c>
      <c r="D654" s="11">
        <v>3.1545486154243623</v>
      </c>
      <c r="E654" s="12">
        <v>8.5422230067888893E-9</v>
      </c>
      <c r="F654" s="12">
        <v>3.3369584017234598E-7</v>
      </c>
    </row>
    <row r="655" spans="1:6" x14ac:dyDescent="0.2">
      <c r="A655" s="10" t="s">
        <v>3457</v>
      </c>
      <c r="B655" s="10" t="s">
        <v>3458</v>
      </c>
      <c r="C655" s="10" t="s">
        <v>3459</v>
      </c>
      <c r="D655" s="11">
        <v>3.1542972783712502</v>
      </c>
      <c r="E655" s="12">
        <v>7.2063751117418902E-3</v>
      </c>
      <c r="F655" s="12">
        <v>3.0351686935784699E-2</v>
      </c>
    </row>
    <row r="656" spans="1:6" x14ac:dyDescent="0.2">
      <c r="A656" s="10" t="s">
        <v>4360</v>
      </c>
      <c r="B656" s="10" t="s">
        <v>4361</v>
      </c>
      <c r="C656" s="10" t="s">
        <v>4362</v>
      </c>
      <c r="D656" s="11">
        <v>3.1469979499216936</v>
      </c>
      <c r="E656" s="12">
        <v>5.33151237635181E-3</v>
      </c>
      <c r="F656" s="12">
        <v>2.4252893479948499E-2</v>
      </c>
    </row>
    <row r="657" spans="1:6" x14ac:dyDescent="0.2">
      <c r="A657" s="10" t="s">
        <v>5581</v>
      </c>
      <c r="B657" s="10" t="s">
        <v>5582</v>
      </c>
      <c r="C657" s="10" t="s">
        <v>5583</v>
      </c>
      <c r="D657" s="11">
        <v>3.1437687463508173</v>
      </c>
      <c r="E657" s="12">
        <v>5.4620539995876502E-3</v>
      </c>
      <c r="F657" s="12">
        <v>2.4692683053312601E-2</v>
      </c>
    </row>
    <row r="658" spans="1:6" x14ac:dyDescent="0.2">
      <c r="A658" s="10" t="s">
        <v>6525</v>
      </c>
      <c r="B658" s="10" t="s">
        <v>6526</v>
      </c>
      <c r="C658" s="10" t="s">
        <v>6527</v>
      </c>
      <c r="D658" s="11">
        <v>3.1376693236533355</v>
      </c>
      <c r="E658" s="12">
        <v>9.0958435468649901E-3</v>
      </c>
      <c r="F658" s="12">
        <v>3.6370073739941201E-2</v>
      </c>
    </row>
    <row r="659" spans="1:6" x14ac:dyDescent="0.2">
      <c r="A659" s="10" t="s">
        <v>1966</v>
      </c>
      <c r="B659" s="10" t="s">
        <v>1967</v>
      </c>
      <c r="C659" s="10" t="s">
        <v>1968</v>
      </c>
      <c r="D659" s="11">
        <v>3.1344244658514153</v>
      </c>
      <c r="E659" s="12">
        <v>1.9535590861907801E-4</v>
      </c>
      <c r="F659" s="12">
        <v>1.6925171710696801E-3</v>
      </c>
    </row>
    <row r="660" spans="1:6" x14ac:dyDescent="0.2">
      <c r="A660" s="10" t="s">
        <v>1825</v>
      </c>
      <c r="B660" s="10" t="s">
        <v>1826</v>
      </c>
      <c r="C660" s="10" t="s">
        <v>1827</v>
      </c>
      <c r="D660" s="11">
        <v>3.1339300138167494</v>
      </c>
      <c r="E660" s="12">
        <v>5.4788565983366904E-7</v>
      </c>
      <c r="F660" s="12">
        <v>1.2131120136155199E-5</v>
      </c>
    </row>
    <row r="661" spans="1:6" x14ac:dyDescent="0.2">
      <c r="A661" s="10" t="s">
        <v>6903</v>
      </c>
      <c r="B661" s="10" t="s">
        <v>6904</v>
      </c>
      <c r="C661" s="10" t="s">
        <v>6905</v>
      </c>
      <c r="D661" s="11">
        <v>3.133234869186607</v>
      </c>
      <c r="E661" s="12">
        <v>1.6920485216834801E-3</v>
      </c>
      <c r="F661" s="12">
        <v>9.7000140095250906E-3</v>
      </c>
    </row>
    <row r="662" spans="1:6" x14ac:dyDescent="0.2">
      <c r="A662" s="10" t="s">
        <v>3631</v>
      </c>
      <c r="B662" s="10" t="s">
        <v>3632</v>
      </c>
      <c r="C662" s="10" t="s">
        <v>3633</v>
      </c>
      <c r="D662" s="11">
        <v>3.1185785670364172</v>
      </c>
      <c r="E662" s="12">
        <v>6.48543729768468E-4</v>
      </c>
      <c r="F662" s="12">
        <v>4.47556549918454E-3</v>
      </c>
    </row>
    <row r="663" spans="1:6" x14ac:dyDescent="0.2">
      <c r="A663" s="10" t="s">
        <v>2371</v>
      </c>
      <c r="B663" s="10" t="s">
        <v>2372</v>
      </c>
      <c r="C663" s="10" t="s">
        <v>2373</v>
      </c>
      <c r="D663" s="11">
        <v>3.1142152784018426</v>
      </c>
      <c r="E663" s="12">
        <v>3.57539558419444E-6</v>
      </c>
      <c r="F663" s="12">
        <v>5.8897103764938003E-5</v>
      </c>
    </row>
    <row r="664" spans="1:6" x14ac:dyDescent="0.2">
      <c r="A664" s="10" t="s">
        <v>6297</v>
      </c>
      <c r="B664" s="10" t="s">
        <v>6298</v>
      </c>
      <c r="C664" s="10" t="s">
        <v>6299</v>
      </c>
      <c r="D664" s="11">
        <v>3.1105928357179926</v>
      </c>
      <c r="E664" s="12">
        <v>2.30746827685769E-3</v>
      </c>
      <c r="F664" s="12">
        <v>1.25277636647411E-2</v>
      </c>
    </row>
    <row r="665" spans="1:6" x14ac:dyDescent="0.2">
      <c r="A665" s="10" t="s">
        <v>6741</v>
      </c>
      <c r="B665" s="10" t="s">
        <v>6742</v>
      </c>
      <c r="C665" s="10" t="s">
        <v>6743</v>
      </c>
      <c r="D665" s="11">
        <v>3.1076737684098119</v>
      </c>
      <c r="E665" s="12">
        <v>5.2017749043823603E-5</v>
      </c>
      <c r="F665" s="12">
        <v>5.5645001373236496E-4</v>
      </c>
    </row>
    <row r="666" spans="1:6" x14ac:dyDescent="0.2">
      <c r="A666" s="10" t="s">
        <v>6185</v>
      </c>
      <c r="B666" s="10" t="s">
        <v>6186</v>
      </c>
      <c r="C666" s="10" t="s">
        <v>6187</v>
      </c>
      <c r="D666" s="11">
        <v>3.1067686478963465</v>
      </c>
      <c r="E666" s="12">
        <v>1.54715764704785E-9</v>
      </c>
      <c r="F666" s="12">
        <v>7.52124904151529E-8</v>
      </c>
    </row>
    <row r="667" spans="1:6" x14ac:dyDescent="0.2">
      <c r="A667" s="10" t="s">
        <v>3310</v>
      </c>
      <c r="B667" s="10" t="s">
        <v>3311</v>
      </c>
      <c r="C667" s="10" t="s">
        <v>3312</v>
      </c>
      <c r="D667" s="11">
        <v>3.1058314005007754</v>
      </c>
      <c r="E667" s="12">
        <v>9.4900984250245799E-7</v>
      </c>
      <c r="F667" s="12">
        <v>1.9116518705878201E-5</v>
      </c>
    </row>
    <row r="668" spans="1:6" x14ac:dyDescent="0.2">
      <c r="A668" s="10" t="s">
        <v>6531</v>
      </c>
      <c r="B668" s="10" t="s">
        <v>6532</v>
      </c>
      <c r="C668" s="10" t="s">
        <v>6533</v>
      </c>
      <c r="D668" s="11">
        <v>3.1046287178361083</v>
      </c>
      <c r="E668" s="12">
        <v>8.4344974927890003E-6</v>
      </c>
      <c r="F668" s="12">
        <v>1.2223283227296699E-4</v>
      </c>
    </row>
    <row r="669" spans="1:6" x14ac:dyDescent="0.2">
      <c r="A669" s="10" t="s">
        <v>4408</v>
      </c>
      <c r="B669" s="10" t="s">
        <v>4409</v>
      </c>
      <c r="C669" s="10" t="s">
        <v>4410</v>
      </c>
      <c r="D669" s="11">
        <v>3.102845848909062</v>
      </c>
      <c r="E669" s="12">
        <v>4.56481855942682E-3</v>
      </c>
      <c r="F669" s="12">
        <v>2.1429178284553901E-2</v>
      </c>
    </row>
    <row r="670" spans="1:6" x14ac:dyDescent="0.2">
      <c r="A670" s="10" t="s">
        <v>6282</v>
      </c>
      <c r="B670" s="10" t="s">
        <v>6283</v>
      </c>
      <c r="C670" s="10" t="s">
        <v>6284</v>
      </c>
      <c r="D670" s="11">
        <v>3.1005299667394697</v>
      </c>
      <c r="E670" s="12">
        <v>1.15637619402141E-3</v>
      </c>
      <c r="F670" s="12">
        <v>7.1158609340119198E-3</v>
      </c>
    </row>
    <row r="671" spans="1:6" x14ac:dyDescent="0.2">
      <c r="A671" s="10" t="s">
        <v>2755</v>
      </c>
      <c r="B671" s="10" t="s">
        <v>2756</v>
      </c>
      <c r="C671" s="10" t="s">
        <v>2757</v>
      </c>
      <c r="D671" s="11">
        <v>3.0935245748950515</v>
      </c>
      <c r="E671" s="12">
        <v>1.5174928988815201E-9</v>
      </c>
      <c r="F671" s="12">
        <v>7.3934687429692796E-8</v>
      </c>
    </row>
    <row r="672" spans="1:6" x14ac:dyDescent="0.2">
      <c r="A672" s="10" t="s">
        <v>4747</v>
      </c>
      <c r="B672" s="10" t="s">
        <v>4748</v>
      </c>
      <c r="C672" s="10" t="s">
        <v>4749</v>
      </c>
      <c r="D672" s="11">
        <v>3.0882625340853269</v>
      </c>
      <c r="E672" s="12">
        <v>7.6868008597583398E-3</v>
      </c>
      <c r="F672" s="12">
        <v>3.1896141048572302E-2</v>
      </c>
    </row>
    <row r="673" spans="1:6" x14ac:dyDescent="0.2">
      <c r="A673" s="10" t="s">
        <v>1867</v>
      </c>
      <c r="B673" s="10" t="s">
        <v>1868</v>
      </c>
      <c r="C673" s="10" t="s">
        <v>1869</v>
      </c>
      <c r="D673" s="11">
        <v>3.0882324151339597</v>
      </c>
      <c r="E673" s="12">
        <v>4.7858577415696501E-6</v>
      </c>
      <c r="F673" s="12">
        <v>7.4943037905925297E-5</v>
      </c>
    </row>
    <row r="674" spans="1:6" x14ac:dyDescent="0.2">
      <c r="A674" s="10" t="s">
        <v>1819</v>
      </c>
      <c r="B674" s="10" t="s">
        <v>1820</v>
      </c>
      <c r="C674" s="10" t="s">
        <v>1821</v>
      </c>
      <c r="D674" s="11">
        <v>3.0811271458263594</v>
      </c>
      <c r="E674" s="12">
        <v>9.1791765923107099E-5</v>
      </c>
      <c r="F674" s="12">
        <v>8.9724605510897802E-4</v>
      </c>
    </row>
    <row r="675" spans="1:6" x14ac:dyDescent="0.2">
      <c r="A675" s="10" t="s">
        <v>1723</v>
      </c>
      <c r="B675" s="10" t="s">
        <v>1724</v>
      </c>
      <c r="C675" s="10" t="s">
        <v>1725</v>
      </c>
      <c r="D675" s="11">
        <v>3.0763235355795286</v>
      </c>
      <c r="E675" s="12">
        <v>3.61195768490879E-9</v>
      </c>
      <c r="F675" s="12">
        <v>1.5859518868034001E-7</v>
      </c>
    </row>
    <row r="676" spans="1:6" x14ac:dyDescent="0.2">
      <c r="A676" s="10" t="s">
        <v>2611</v>
      </c>
      <c r="B676" s="10" t="s">
        <v>2612</v>
      </c>
      <c r="C676" s="10" t="s">
        <v>2613</v>
      </c>
      <c r="D676" s="11">
        <v>3.075478789764547</v>
      </c>
      <c r="E676" s="12">
        <v>1.7958149235048101E-11</v>
      </c>
      <c r="F676" s="12">
        <v>1.4080733787308701E-9</v>
      </c>
    </row>
    <row r="677" spans="1:6" x14ac:dyDescent="0.2">
      <c r="A677" s="10" t="s">
        <v>6489</v>
      </c>
      <c r="B677" s="10" t="s">
        <v>6490</v>
      </c>
      <c r="C677" s="10" t="s">
        <v>6491</v>
      </c>
      <c r="D677" s="11">
        <v>3.0707804441088893</v>
      </c>
      <c r="E677" s="12">
        <v>2.2381704136254701E-3</v>
      </c>
      <c r="F677" s="12">
        <v>1.2234436773730799E-2</v>
      </c>
    </row>
    <row r="678" spans="1:6" x14ac:dyDescent="0.2">
      <c r="A678" s="10" t="s">
        <v>2017</v>
      </c>
      <c r="B678" s="10" t="s">
        <v>2018</v>
      </c>
      <c r="C678" s="10" t="s">
        <v>2019</v>
      </c>
      <c r="D678" s="11">
        <v>3.0669866669111974</v>
      </c>
      <c r="E678" s="12">
        <v>4.8966180967842301E-3</v>
      </c>
      <c r="F678" s="12">
        <v>2.2640781053733801E-2</v>
      </c>
    </row>
    <row r="679" spans="1:6" x14ac:dyDescent="0.2">
      <c r="A679" s="10" t="s">
        <v>4906</v>
      </c>
      <c r="B679" s="10" t="s">
        <v>4907</v>
      </c>
      <c r="C679" s="10" t="s">
        <v>4908</v>
      </c>
      <c r="D679" s="11">
        <v>3.0665903622454413</v>
      </c>
      <c r="E679" s="12">
        <v>3.7581595803164601E-13</v>
      </c>
      <c r="F679" s="12">
        <v>4.2160768707180898E-11</v>
      </c>
    </row>
    <row r="680" spans="1:6" x14ac:dyDescent="0.2">
      <c r="A680" s="10" t="s">
        <v>1912</v>
      </c>
      <c r="B680" s="10" t="s">
        <v>1913</v>
      </c>
      <c r="C680" s="10" t="s">
        <v>1914</v>
      </c>
      <c r="D680" s="11">
        <v>3.0638294576940783</v>
      </c>
      <c r="E680" s="12">
        <v>8.0942625205792305E-7</v>
      </c>
      <c r="F680" s="12">
        <v>1.68185303668584E-5</v>
      </c>
    </row>
    <row r="681" spans="1:6" x14ac:dyDescent="0.2">
      <c r="A681" s="10" t="s">
        <v>5951</v>
      </c>
      <c r="B681" s="10" t="s">
        <v>5952</v>
      </c>
      <c r="C681" s="10" t="s">
        <v>5953</v>
      </c>
      <c r="D681" s="11">
        <v>3.0636362095848981</v>
      </c>
      <c r="E681" s="12">
        <v>2.7446961118372998E-6</v>
      </c>
      <c r="F681" s="12">
        <v>4.6981981332201002E-5</v>
      </c>
    </row>
    <row r="682" spans="1:6" x14ac:dyDescent="0.2">
      <c r="A682" s="10" t="s">
        <v>2911</v>
      </c>
      <c r="B682" s="10" t="s">
        <v>2912</v>
      </c>
      <c r="C682" s="10" t="s">
        <v>2913</v>
      </c>
      <c r="D682" s="11">
        <v>3.0569372989145838</v>
      </c>
      <c r="E682" s="12">
        <v>1.09296469047999E-5</v>
      </c>
      <c r="F682" s="12">
        <v>1.51569877374235E-4</v>
      </c>
    </row>
    <row r="683" spans="1:6" x14ac:dyDescent="0.2">
      <c r="A683" s="10" t="s">
        <v>3127</v>
      </c>
      <c r="B683" s="10" t="s">
        <v>3128</v>
      </c>
      <c r="C683" s="10" t="s">
        <v>3129</v>
      </c>
      <c r="D683" s="11">
        <v>3.0537826860552113</v>
      </c>
      <c r="E683" s="12">
        <v>1.32988349582851E-3</v>
      </c>
      <c r="F683" s="12">
        <v>7.9836803937279408E-3</v>
      </c>
    </row>
    <row r="684" spans="1:6" x14ac:dyDescent="0.2">
      <c r="A684" s="10" t="s">
        <v>4462</v>
      </c>
      <c r="B684" s="10" t="s">
        <v>4463</v>
      </c>
      <c r="C684" s="10" t="s">
        <v>4464</v>
      </c>
      <c r="D684" s="11">
        <v>3.0511452837319877</v>
      </c>
      <c r="E684" s="12">
        <v>2.6902042682953401E-5</v>
      </c>
      <c r="F684" s="12">
        <v>3.2300169359620701E-4</v>
      </c>
    </row>
    <row r="685" spans="1:6" x14ac:dyDescent="0.2">
      <c r="A685" s="10" t="s">
        <v>4099</v>
      </c>
      <c r="B685" s="10" t="s">
        <v>4100</v>
      </c>
      <c r="C685" s="10" t="s">
        <v>4101</v>
      </c>
      <c r="D685" s="11">
        <v>3.0440243259203004</v>
      </c>
      <c r="E685" s="12">
        <v>9.3811214981083402E-3</v>
      </c>
      <c r="F685" s="12">
        <v>3.7306201398403599E-2</v>
      </c>
    </row>
    <row r="686" spans="1:6" x14ac:dyDescent="0.2">
      <c r="A686" s="10" t="s">
        <v>6522</v>
      </c>
      <c r="B686" s="10" t="s">
        <v>6523</v>
      </c>
      <c r="C686" s="10" t="s">
        <v>6524</v>
      </c>
      <c r="D686" s="11">
        <v>3.0433058431464106</v>
      </c>
      <c r="E686" s="12">
        <v>1.9902468366504102E-3</v>
      </c>
      <c r="F686" s="12">
        <v>1.11124654922319E-2</v>
      </c>
    </row>
    <row r="687" spans="1:6" x14ac:dyDescent="0.2">
      <c r="A687" s="10" t="s">
        <v>4822</v>
      </c>
      <c r="B687" s="10" t="s">
        <v>4823</v>
      </c>
      <c r="C687" s="10" t="s">
        <v>4824</v>
      </c>
      <c r="D687" s="11">
        <v>3.0381337087431008</v>
      </c>
      <c r="E687" s="12">
        <v>2.07958216013116E-3</v>
      </c>
      <c r="F687" s="12">
        <v>1.15142848228371E-2</v>
      </c>
    </row>
    <row r="688" spans="1:6" x14ac:dyDescent="0.2">
      <c r="A688" s="10" t="s">
        <v>4981</v>
      </c>
      <c r="B688" s="10" t="s">
        <v>4982</v>
      </c>
      <c r="C688" s="10" t="s">
        <v>4983</v>
      </c>
      <c r="D688" s="11">
        <v>3.0227557259582283</v>
      </c>
      <c r="E688" s="12">
        <v>1.18182845824562E-4</v>
      </c>
      <c r="F688" s="12">
        <v>1.1115081406956699E-3</v>
      </c>
    </row>
    <row r="689" spans="1:6" x14ac:dyDescent="0.2">
      <c r="A689" s="10" t="s">
        <v>6009</v>
      </c>
      <c r="B689" s="10"/>
      <c r="C689" s="10"/>
      <c r="D689" s="11">
        <v>3.0175217990478984</v>
      </c>
      <c r="E689" s="12">
        <v>9.8519472968035399E-3</v>
      </c>
      <c r="F689" s="12">
        <v>3.8755835113266399E-2</v>
      </c>
    </row>
    <row r="690" spans="1:6" x14ac:dyDescent="0.2">
      <c r="A690" s="10" t="s">
        <v>2011</v>
      </c>
      <c r="B690" s="10" t="s">
        <v>2012</v>
      </c>
      <c r="C690" s="10" t="s">
        <v>2013</v>
      </c>
      <c r="D690" s="11">
        <v>3.0152661573781625</v>
      </c>
      <c r="E690" s="12">
        <v>4.0494452395779899E-4</v>
      </c>
      <c r="F690" s="12">
        <v>3.07162496744133E-3</v>
      </c>
    </row>
    <row r="691" spans="1:6" x14ac:dyDescent="0.2">
      <c r="A691" s="10" t="s">
        <v>6103</v>
      </c>
      <c r="B691" s="10" t="s">
        <v>6104</v>
      </c>
      <c r="C691" s="10" t="s">
        <v>6105</v>
      </c>
      <c r="D691" s="11">
        <v>3.014159349823379</v>
      </c>
      <c r="E691" s="12">
        <v>1.0641077008671901E-2</v>
      </c>
      <c r="F691" s="12">
        <v>4.11352183498334E-2</v>
      </c>
    </row>
    <row r="692" spans="1:6" x14ac:dyDescent="0.2">
      <c r="A692" s="10" t="s">
        <v>4030</v>
      </c>
      <c r="B692" s="10" t="s">
        <v>4031</v>
      </c>
      <c r="C692" s="10" t="s">
        <v>4032</v>
      </c>
      <c r="D692" s="11">
        <v>3.0103378638364204</v>
      </c>
      <c r="E692" s="12">
        <v>2.8266763554035E-16</v>
      </c>
      <c r="F692" s="12">
        <v>6.30983387253133E-14</v>
      </c>
    </row>
    <row r="693" spans="1:6" x14ac:dyDescent="0.2">
      <c r="A693" s="10" t="s">
        <v>6918</v>
      </c>
      <c r="B693" s="10" t="s">
        <v>6919</v>
      </c>
      <c r="C693" s="10" t="s">
        <v>6920</v>
      </c>
      <c r="D693" s="11">
        <v>3.0032335205706246</v>
      </c>
      <c r="E693" s="12">
        <v>4.1132132599065299E-7</v>
      </c>
      <c r="F693" s="12">
        <v>9.4616880414001397E-6</v>
      </c>
    </row>
    <row r="694" spans="1:6" x14ac:dyDescent="0.2">
      <c r="A694" s="10" t="s">
        <v>5701</v>
      </c>
      <c r="B694" s="10" t="s">
        <v>5702</v>
      </c>
      <c r="C694" s="10" t="s">
        <v>5703</v>
      </c>
      <c r="D694" s="11">
        <v>3.0026371011427302</v>
      </c>
      <c r="E694" s="12">
        <v>3.74990847246278E-3</v>
      </c>
      <c r="F694" s="12">
        <v>1.8351901061207099E-2</v>
      </c>
    </row>
    <row r="695" spans="1:6" x14ac:dyDescent="0.2">
      <c r="A695" s="10" t="s">
        <v>6085</v>
      </c>
      <c r="B695" s="10" t="s">
        <v>6086</v>
      </c>
      <c r="C695" s="10" t="s">
        <v>6087</v>
      </c>
      <c r="D695" s="11">
        <v>2.9988440443025333</v>
      </c>
      <c r="E695" s="12">
        <v>8.4188143549111302E-7</v>
      </c>
      <c r="F695" s="12">
        <v>1.72605419707625E-5</v>
      </c>
    </row>
    <row r="696" spans="1:6" x14ac:dyDescent="0.2">
      <c r="A696" s="10" t="s">
        <v>5777</v>
      </c>
      <c r="B696" s="10" t="s">
        <v>5778</v>
      </c>
      <c r="C696" s="10" t="s">
        <v>5779</v>
      </c>
      <c r="D696" s="11">
        <v>2.9953938708398002</v>
      </c>
      <c r="E696" s="12">
        <v>8.6545870911005902E-5</v>
      </c>
      <c r="F696" s="12">
        <v>8.5321201985090803E-4</v>
      </c>
    </row>
    <row r="697" spans="1:6" x14ac:dyDescent="0.2">
      <c r="A697" s="10" t="s">
        <v>2953</v>
      </c>
      <c r="B697" s="10" t="s">
        <v>2954</v>
      </c>
      <c r="C697" s="10" t="s">
        <v>2955</v>
      </c>
      <c r="D697" s="11">
        <v>2.99456496677263</v>
      </c>
      <c r="E697" s="12">
        <v>2.0731811564577E-10</v>
      </c>
      <c r="F697" s="12">
        <v>1.2884349709849099E-8</v>
      </c>
    </row>
    <row r="698" spans="1:6" x14ac:dyDescent="0.2">
      <c r="A698" s="10" t="s">
        <v>3673</v>
      </c>
      <c r="B698" s="10" t="s">
        <v>3674</v>
      </c>
      <c r="C698" s="10" t="s">
        <v>3675</v>
      </c>
      <c r="D698" s="11">
        <v>2.9880072709263765</v>
      </c>
      <c r="E698" s="12">
        <v>2.00440499347399E-10</v>
      </c>
      <c r="F698" s="12">
        <v>1.25640010421883E-8</v>
      </c>
    </row>
    <row r="699" spans="1:6" x14ac:dyDescent="0.2">
      <c r="A699" s="10" t="s">
        <v>4627</v>
      </c>
      <c r="B699" s="10" t="s">
        <v>4628</v>
      </c>
      <c r="C699" s="10" t="s">
        <v>4629</v>
      </c>
      <c r="D699" s="11">
        <v>2.9851100993887516</v>
      </c>
      <c r="E699" s="12">
        <v>2.4263362812715301E-7</v>
      </c>
      <c r="F699" s="12">
        <v>6.0111588322872101E-6</v>
      </c>
    </row>
    <row r="700" spans="1:6" x14ac:dyDescent="0.2">
      <c r="A700" s="10" t="s">
        <v>1513</v>
      </c>
      <c r="B700" s="10" t="s">
        <v>1514</v>
      </c>
      <c r="C700" s="10" t="s">
        <v>1515</v>
      </c>
      <c r="D700" s="11">
        <v>2.9774188263767525</v>
      </c>
      <c r="E700" s="12">
        <v>4.2134468377578698E-16</v>
      </c>
      <c r="F700" s="12">
        <v>9.1260755468110103E-14</v>
      </c>
    </row>
    <row r="701" spans="1:6" x14ac:dyDescent="0.2">
      <c r="A701" s="10" t="s">
        <v>5728</v>
      </c>
      <c r="B701" s="10" t="s">
        <v>5729</v>
      </c>
      <c r="C701" s="10" t="s">
        <v>5730</v>
      </c>
      <c r="D701" s="11">
        <v>2.9728570430090122</v>
      </c>
      <c r="E701" s="12">
        <v>6.4799511692718501E-4</v>
      </c>
      <c r="F701" s="12">
        <v>4.4731906525399502E-3</v>
      </c>
    </row>
    <row r="702" spans="1:6" x14ac:dyDescent="0.2">
      <c r="A702" s="10" t="s">
        <v>6513</v>
      </c>
      <c r="B702" s="10" t="s">
        <v>6514</v>
      </c>
      <c r="C702" s="10" t="s">
        <v>6515</v>
      </c>
      <c r="D702" s="11">
        <v>2.9722794025806736</v>
      </c>
      <c r="E702" s="12">
        <v>6.6828595384268802E-17</v>
      </c>
      <c r="F702" s="12">
        <v>1.5890677745937602E-14</v>
      </c>
    </row>
    <row r="703" spans="1:6" x14ac:dyDescent="0.2">
      <c r="A703" s="10" t="s">
        <v>5206</v>
      </c>
      <c r="B703" s="10" t="s">
        <v>5207</v>
      </c>
      <c r="C703" s="10" t="s">
        <v>5208</v>
      </c>
      <c r="D703" s="11">
        <v>2.9720332632054283</v>
      </c>
      <c r="E703" s="12">
        <v>1.9834504982355899E-4</v>
      </c>
      <c r="F703" s="12">
        <v>1.71705433713501E-3</v>
      </c>
    </row>
    <row r="704" spans="1:6" x14ac:dyDescent="0.2">
      <c r="A704" s="10" t="s">
        <v>3280</v>
      </c>
      <c r="B704" s="10" t="s">
        <v>3281</v>
      </c>
      <c r="C704" s="10" t="s">
        <v>3282</v>
      </c>
      <c r="D704" s="11">
        <v>2.9720027986374333</v>
      </c>
      <c r="E704" s="12">
        <v>9.0133062457344002E-9</v>
      </c>
      <c r="F704" s="12">
        <v>3.5084535130193201E-7</v>
      </c>
    </row>
    <row r="705" spans="1:6" x14ac:dyDescent="0.2">
      <c r="A705" s="10" t="s">
        <v>6912</v>
      </c>
      <c r="B705" s="10" t="s">
        <v>6913</v>
      </c>
      <c r="C705" s="10" t="s">
        <v>6914</v>
      </c>
      <c r="D705" s="11">
        <v>2.966367172657399</v>
      </c>
      <c r="E705" s="12">
        <v>3.4357615388413E-6</v>
      </c>
      <c r="F705" s="12">
        <v>5.6896835294241E-5</v>
      </c>
    </row>
    <row r="706" spans="1:6" x14ac:dyDescent="0.2">
      <c r="A706" s="10" t="s">
        <v>6873</v>
      </c>
      <c r="B706" s="10" t="s">
        <v>6874</v>
      </c>
      <c r="C706" s="10" t="s">
        <v>6875</v>
      </c>
      <c r="D706" s="11">
        <v>2.9653065631450435</v>
      </c>
      <c r="E706" s="12">
        <v>1.20633300113995E-2</v>
      </c>
      <c r="F706" s="12">
        <v>4.5223443565932997E-2</v>
      </c>
    </row>
    <row r="707" spans="1:6" x14ac:dyDescent="0.2">
      <c r="A707" s="10" t="s">
        <v>4903</v>
      </c>
      <c r="B707" s="10" t="s">
        <v>4904</v>
      </c>
      <c r="C707" s="10" t="s">
        <v>4905</v>
      </c>
      <c r="D707" s="11">
        <v>2.965193021466507</v>
      </c>
      <c r="E707" s="12">
        <v>1.1154875895353299E-3</v>
      </c>
      <c r="F707" s="12">
        <v>6.9128630336189696E-3</v>
      </c>
    </row>
    <row r="708" spans="1:6" x14ac:dyDescent="0.2">
      <c r="A708" s="10" t="s">
        <v>6444</v>
      </c>
      <c r="B708" s="10" t="s">
        <v>6445</v>
      </c>
      <c r="C708" s="10" t="s">
        <v>6446</v>
      </c>
      <c r="D708" s="11">
        <v>2.9632025209186339</v>
      </c>
      <c r="E708" s="12">
        <v>1.96949361390861E-8</v>
      </c>
      <c r="F708" s="12">
        <v>6.9491358544943097E-7</v>
      </c>
    </row>
    <row r="709" spans="1:6" x14ac:dyDescent="0.2">
      <c r="A709" s="10" t="s">
        <v>5671</v>
      </c>
      <c r="B709" s="10" t="s">
        <v>5672</v>
      </c>
      <c r="C709" s="10" t="s">
        <v>5673</v>
      </c>
      <c r="D709" s="11">
        <v>2.9583838293076341</v>
      </c>
      <c r="E709" s="12">
        <v>5.4740376352268802E-6</v>
      </c>
      <c r="F709" s="12">
        <v>8.3565978582151595E-5</v>
      </c>
    </row>
    <row r="710" spans="1:6" x14ac:dyDescent="0.2">
      <c r="A710" s="10" t="s">
        <v>4399</v>
      </c>
      <c r="B710" s="10" t="s">
        <v>4400</v>
      </c>
      <c r="C710" s="10" t="s">
        <v>4401</v>
      </c>
      <c r="D710" s="11">
        <v>2.9549909411413053</v>
      </c>
      <c r="E710" s="12">
        <v>5.9294020938459101E-12</v>
      </c>
      <c r="F710" s="12">
        <v>5.3599834795443405E-10</v>
      </c>
    </row>
    <row r="711" spans="1:6" x14ac:dyDescent="0.2">
      <c r="A711" s="10" t="s">
        <v>2098</v>
      </c>
      <c r="B711" s="10" t="s">
        <v>2099</v>
      </c>
      <c r="C711" s="10" t="s">
        <v>2100</v>
      </c>
      <c r="D711" s="11">
        <v>2.9525394324437841</v>
      </c>
      <c r="E711" s="12">
        <v>5.56604322716638E-3</v>
      </c>
      <c r="F711" s="12">
        <v>2.50489120834173E-2</v>
      </c>
    </row>
    <row r="712" spans="1:6" x14ac:dyDescent="0.2">
      <c r="A712" s="10" t="s">
        <v>5446</v>
      </c>
      <c r="B712" s="10" t="s">
        <v>5447</v>
      </c>
      <c r="C712" s="10" t="s">
        <v>5448</v>
      </c>
      <c r="D712" s="11">
        <v>2.9517205272823501</v>
      </c>
      <c r="E712" s="12">
        <v>1.7307459737446601E-4</v>
      </c>
      <c r="F712" s="12">
        <v>1.52177648398867E-3</v>
      </c>
    </row>
    <row r="713" spans="1:6" x14ac:dyDescent="0.2">
      <c r="A713" s="10" t="s">
        <v>4201</v>
      </c>
      <c r="B713" s="10" t="s">
        <v>4202</v>
      </c>
      <c r="C713" s="10" t="s">
        <v>4203</v>
      </c>
      <c r="D713" s="11">
        <v>2.9515582985052529</v>
      </c>
      <c r="E713" s="12">
        <v>1.27420733728223E-2</v>
      </c>
      <c r="F713" s="12">
        <v>4.7133175026016501E-2</v>
      </c>
    </row>
    <row r="714" spans="1:6" x14ac:dyDescent="0.2">
      <c r="A714" s="10" t="s">
        <v>3334</v>
      </c>
      <c r="B714" s="10" t="s">
        <v>3335</v>
      </c>
      <c r="C714" s="10" t="s">
        <v>3336</v>
      </c>
      <c r="D714" s="11">
        <v>2.9492591973575095</v>
      </c>
      <c r="E714" s="12">
        <v>5.4383222850922901E-7</v>
      </c>
      <c r="F714" s="12">
        <v>1.2086451650156699E-5</v>
      </c>
    </row>
    <row r="715" spans="1:6" x14ac:dyDescent="0.2">
      <c r="A715" s="10" t="s">
        <v>2995</v>
      </c>
      <c r="B715" s="10" t="s">
        <v>2996</v>
      </c>
      <c r="C715" s="10" t="s">
        <v>2997</v>
      </c>
      <c r="D715" s="11">
        <v>2.9423331203825835</v>
      </c>
      <c r="E715" s="12">
        <v>4.8285194326190198E-8</v>
      </c>
      <c r="F715" s="12">
        <v>1.5264261720805501E-6</v>
      </c>
    </row>
    <row r="716" spans="1:6" x14ac:dyDescent="0.2">
      <c r="A716" s="10" t="s">
        <v>5458</v>
      </c>
      <c r="B716" s="10" t="s">
        <v>5459</v>
      </c>
      <c r="C716" s="10" t="s">
        <v>5460</v>
      </c>
      <c r="D716" s="11">
        <v>2.9417132383265798</v>
      </c>
      <c r="E716" s="12">
        <v>5.45745799850473E-3</v>
      </c>
      <c r="F716" s="12">
        <v>2.46923166856855E-2</v>
      </c>
    </row>
    <row r="717" spans="1:6" x14ac:dyDescent="0.2">
      <c r="A717" s="10" t="s">
        <v>2128</v>
      </c>
      <c r="B717" s="10" t="s">
        <v>2129</v>
      </c>
      <c r="C717" s="10" t="s">
        <v>2130</v>
      </c>
      <c r="D717" s="11">
        <v>2.9384063971063945</v>
      </c>
      <c r="E717" s="12">
        <v>6.2352797021092193E-5</v>
      </c>
      <c r="F717" s="12">
        <v>6.4432205367662403E-4</v>
      </c>
    </row>
    <row r="718" spans="1:6" x14ac:dyDescent="0.2">
      <c r="A718" s="10" t="s">
        <v>2977</v>
      </c>
      <c r="B718" s="10" t="s">
        <v>2978</v>
      </c>
      <c r="C718" s="10" t="s">
        <v>2979</v>
      </c>
      <c r="D718" s="11">
        <v>2.9370104832105945</v>
      </c>
      <c r="E718" s="12">
        <v>1.2840363748906701E-6</v>
      </c>
      <c r="F718" s="12">
        <v>2.45323840498763E-5</v>
      </c>
    </row>
    <row r="719" spans="1:6" x14ac:dyDescent="0.2">
      <c r="A719" s="10" t="s">
        <v>5512</v>
      </c>
      <c r="B719" s="10" t="s">
        <v>5513</v>
      </c>
      <c r="C719" s="10" t="s">
        <v>5514</v>
      </c>
      <c r="D719" s="11">
        <v>2.9349451022727608</v>
      </c>
      <c r="E719" s="12">
        <v>6.5074614013616602E-4</v>
      </c>
      <c r="F719" s="12">
        <v>4.4865182986507301E-3</v>
      </c>
    </row>
    <row r="720" spans="1:6" x14ac:dyDescent="0.2">
      <c r="A720" s="10" t="s">
        <v>4693</v>
      </c>
      <c r="B720" s="10" t="s">
        <v>4694</v>
      </c>
      <c r="C720" s="10" t="s">
        <v>4695</v>
      </c>
      <c r="D720" s="11">
        <v>2.9341367067862776</v>
      </c>
      <c r="E720" s="12">
        <v>1.31764295143311E-5</v>
      </c>
      <c r="F720" s="12">
        <v>1.7826071246475399E-4</v>
      </c>
    </row>
    <row r="721" spans="1:6" x14ac:dyDescent="0.2">
      <c r="A721" s="10" t="s">
        <v>6825</v>
      </c>
      <c r="B721" s="10" t="s">
        <v>6826</v>
      </c>
      <c r="C721" s="10" t="s">
        <v>6827</v>
      </c>
      <c r="D721" s="11">
        <v>2.9314381320393967</v>
      </c>
      <c r="E721" s="12">
        <v>2.5012312933933001E-3</v>
      </c>
      <c r="F721" s="12">
        <v>1.33131230594336E-2</v>
      </c>
    </row>
    <row r="722" spans="1:6" x14ac:dyDescent="0.2">
      <c r="A722" s="10" t="s">
        <v>6330</v>
      </c>
      <c r="B722" s="10" t="s">
        <v>6331</v>
      </c>
      <c r="C722" s="10" t="s">
        <v>6332</v>
      </c>
      <c r="D722" s="11">
        <v>2.93135035188635</v>
      </c>
      <c r="E722" s="12">
        <v>6.8413122290058794E-8</v>
      </c>
      <c r="F722" s="12">
        <v>2.04733989496214E-6</v>
      </c>
    </row>
    <row r="723" spans="1:6" x14ac:dyDescent="0.2">
      <c r="A723" s="10" t="s">
        <v>1792</v>
      </c>
      <c r="B723" s="10" t="s">
        <v>1793</v>
      </c>
      <c r="C723" s="10" t="s">
        <v>1794</v>
      </c>
      <c r="D723" s="11">
        <v>2.9304349242025394</v>
      </c>
      <c r="E723" s="12">
        <v>2.99386893917519E-5</v>
      </c>
      <c r="F723" s="12">
        <v>3.5306672190510202E-4</v>
      </c>
    </row>
    <row r="724" spans="1:6" x14ac:dyDescent="0.2">
      <c r="A724" s="10" t="s">
        <v>6360</v>
      </c>
      <c r="B724" s="10" t="s">
        <v>6361</v>
      </c>
      <c r="C724" s="10" t="s">
        <v>6362</v>
      </c>
      <c r="D724" s="11">
        <v>2.9268893776010021</v>
      </c>
      <c r="E724" s="12">
        <v>2.3738395510522702E-3</v>
      </c>
      <c r="F724" s="12">
        <v>1.28001266992407E-2</v>
      </c>
    </row>
    <row r="725" spans="1:6" x14ac:dyDescent="0.2">
      <c r="A725" s="10" t="s">
        <v>3802</v>
      </c>
      <c r="B725" s="10" t="s">
        <v>3803</v>
      </c>
      <c r="C725" s="10" t="s">
        <v>3804</v>
      </c>
      <c r="D725" s="11">
        <v>2.9267897961845022</v>
      </c>
      <c r="E725" s="12">
        <v>3.2710359853134201E-3</v>
      </c>
      <c r="F725" s="12">
        <v>1.6419729971252101E-2</v>
      </c>
    </row>
    <row r="726" spans="1:6" x14ac:dyDescent="0.2">
      <c r="A726" s="10" t="s">
        <v>2617</v>
      </c>
      <c r="B726" s="10" t="s">
        <v>2618</v>
      </c>
      <c r="C726" s="10" t="s">
        <v>2619</v>
      </c>
      <c r="D726" s="11">
        <v>2.9219020091297594</v>
      </c>
      <c r="E726" s="12">
        <v>2.22544050836103E-18</v>
      </c>
      <c r="F726" s="12">
        <v>7.3763237213493705E-16</v>
      </c>
    </row>
    <row r="727" spans="1:6" x14ac:dyDescent="0.2">
      <c r="A727" s="10" t="s">
        <v>1726</v>
      </c>
      <c r="B727" s="10" t="s">
        <v>1727</v>
      </c>
      <c r="C727" s="10" t="s">
        <v>1728</v>
      </c>
      <c r="D727" s="11">
        <v>2.9196971160215588</v>
      </c>
      <c r="E727" s="12">
        <v>5.2523958499155703E-8</v>
      </c>
      <c r="F727" s="12">
        <v>1.6414487373250399E-6</v>
      </c>
    </row>
    <row r="728" spans="1:6" x14ac:dyDescent="0.2">
      <c r="A728" s="10" t="s">
        <v>2698</v>
      </c>
      <c r="B728" s="10" t="s">
        <v>2699</v>
      </c>
      <c r="C728" s="10" t="s">
        <v>2700</v>
      </c>
      <c r="D728" s="11">
        <v>2.9161238333198813</v>
      </c>
      <c r="E728" s="12">
        <v>7.5572838042779896E-4</v>
      </c>
      <c r="F728" s="12">
        <v>5.0573001071393502E-3</v>
      </c>
    </row>
    <row r="729" spans="1:6" x14ac:dyDescent="0.2">
      <c r="A729" s="10" t="s">
        <v>2533</v>
      </c>
      <c r="B729" s="10" t="s">
        <v>2534</v>
      </c>
      <c r="C729" s="10" t="s">
        <v>2535</v>
      </c>
      <c r="D729" s="11">
        <v>2.9120360950227484</v>
      </c>
      <c r="E729" s="12">
        <v>2.4946356468501701E-6</v>
      </c>
      <c r="F729" s="12">
        <v>4.3208748543542699E-5</v>
      </c>
    </row>
    <row r="730" spans="1:6" x14ac:dyDescent="0.2">
      <c r="A730" s="10" t="s">
        <v>6459</v>
      </c>
      <c r="B730" s="10" t="s">
        <v>6460</v>
      </c>
      <c r="C730" s="10" t="s">
        <v>6461</v>
      </c>
      <c r="D730" s="11">
        <v>2.9079348500783513</v>
      </c>
      <c r="E730" s="12">
        <v>7.9786546790207302E-3</v>
      </c>
      <c r="F730" s="12">
        <v>3.2844533821246899E-2</v>
      </c>
    </row>
    <row r="731" spans="1:6" x14ac:dyDescent="0.2">
      <c r="A731" s="10" t="s">
        <v>3598</v>
      </c>
      <c r="B731" s="10" t="s">
        <v>3599</v>
      </c>
      <c r="C731" s="10" t="s">
        <v>3600</v>
      </c>
      <c r="D731" s="11">
        <v>2.903511155434225</v>
      </c>
      <c r="E731" s="12">
        <v>6.0520908869587204E-3</v>
      </c>
      <c r="F731" s="12">
        <v>2.664430272552E-2</v>
      </c>
    </row>
    <row r="732" spans="1:6" x14ac:dyDescent="0.2">
      <c r="A732" s="10" t="s">
        <v>3406</v>
      </c>
      <c r="B732" s="10" t="s">
        <v>3407</v>
      </c>
      <c r="C732" s="10" t="s">
        <v>3408</v>
      </c>
      <c r="D732" s="11">
        <v>2.9011451599759863</v>
      </c>
      <c r="E732" s="12">
        <v>5.6897156790858298E-16</v>
      </c>
      <c r="F732" s="12">
        <v>1.1968098095738601E-13</v>
      </c>
    </row>
    <row r="733" spans="1:6" x14ac:dyDescent="0.2">
      <c r="A733" s="10" t="s">
        <v>2548</v>
      </c>
      <c r="B733" s="10" t="s">
        <v>2549</v>
      </c>
      <c r="C733" s="10" t="s">
        <v>2550</v>
      </c>
      <c r="D733" s="11">
        <v>2.9003991439837802</v>
      </c>
      <c r="E733" s="12">
        <v>1.7171434862658401E-16</v>
      </c>
      <c r="F733" s="12">
        <v>3.9129407193282899E-14</v>
      </c>
    </row>
    <row r="734" spans="1:6" x14ac:dyDescent="0.2">
      <c r="A734" s="10" t="s">
        <v>5068</v>
      </c>
      <c r="B734" s="10" t="s">
        <v>5069</v>
      </c>
      <c r="C734" s="10" t="s">
        <v>5070</v>
      </c>
      <c r="D734" s="11">
        <v>2.897684899984494</v>
      </c>
      <c r="E734" s="12">
        <v>4.9714187525613596E-3</v>
      </c>
      <c r="F734" s="12">
        <v>2.29295291231356E-2</v>
      </c>
    </row>
    <row r="735" spans="1:6" x14ac:dyDescent="0.2">
      <c r="A735" s="10" t="s">
        <v>2824</v>
      </c>
      <c r="B735" s="10" t="s">
        <v>2825</v>
      </c>
      <c r="C735" s="10" t="s">
        <v>2826</v>
      </c>
      <c r="D735" s="11">
        <v>2.8939311592227814</v>
      </c>
      <c r="E735" s="12">
        <v>1.8430239056575199E-9</v>
      </c>
      <c r="F735" s="12">
        <v>8.8030547947956103E-8</v>
      </c>
    </row>
    <row r="736" spans="1:6" x14ac:dyDescent="0.2">
      <c r="A736" s="10" t="s">
        <v>3202</v>
      </c>
      <c r="B736" s="10" t="s">
        <v>3203</v>
      </c>
      <c r="C736" s="10" t="s">
        <v>3204</v>
      </c>
      <c r="D736" s="11">
        <v>2.8864571678937536</v>
      </c>
      <c r="E736" s="12">
        <v>6.9736778913869599E-5</v>
      </c>
      <c r="F736" s="12">
        <v>7.0742625937766305E-4</v>
      </c>
    </row>
    <row r="737" spans="1:6" x14ac:dyDescent="0.2">
      <c r="A737" s="10" t="s">
        <v>3160</v>
      </c>
      <c r="B737" s="10" t="s">
        <v>3161</v>
      </c>
      <c r="C737" s="10" t="s">
        <v>3162</v>
      </c>
      <c r="D737" s="11">
        <v>2.8778009427704512</v>
      </c>
      <c r="E737" s="12">
        <v>1.26186915167348E-2</v>
      </c>
      <c r="F737" s="12">
        <v>4.67479247451466E-2</v>
      </c>
    </row>
    <row r="738" spans="1:6" x14ac:dyDescent="0.2">
      <c r="A738" s="10" t="s">
        <v>6324</v>
      </c>
      <c r="B738" s="10" t="s">
        <v>6325</v>
      </c>
      <c r="C738" s="10" t="s">
        <v>6326</v>
      </c>
      <c r="D738" s="11">
        <v>2.8748719558575395</v>
      </c>
      <c r="E738" s="12">
        <v>9.7109852155644193E-7</v>
      </c>
      <c r="F738" s="12">
        <v>1.9489680052815299E-5</v>
      </c>
    </row>
    <row r="739" spans="1:6" x14ac:dyDescent="0.2">
      <c r="A739" s="10" t="s">
        <v>5716</v>
      </c>
      <c r="B739" s="10" t="s">
        <v>5717</v>
      </c>
      <c r="C739" s="10" t="s">
        <v>5718</v>
      </c>
      <c r="D739" s="11">
        <v>2.8731638269249897</v>
      </c>
      <c r="E739" s="12">
        <v>2.98971366760212E-3</v>
      </c>
      <c r="F739" s="12">
        <v>1.5313270005259699E-2</v>
      </c>
    </row>
    <row r="740" spans="1:6" x14ac:dyDescent="0.2">
      <c r="A740" s="10" t="s">
        <v>4393</v>
      </c>
      <c r="B740" s="10" t="s">
        <v>4394</v>
      </c>
      <c r="C740" s="10" t="s">
        <v>4395</v>
      </c>
      <c r="D740" s="11">
        <v>2.8701602756848521</v>
      </c>
      <c r="E740" s="12">
        <v>4.9239723601456097E-4</v>
      </c>
      <c r="F740" s="12">
        <v>3.5881326732115902E-3</v>
      </c>
    </row>
    <row r="741" spans="1:6" x14ac:dyDescent="0.2">
      <c r="A741" s="10" t="s">
        <v>5617</v>
      </c>
      <c r="B741" s="10" t="s">
        <v>5618</v>
      </c>
      <c r="C741" s="10" t="s">
        <v>5619</v>
      </c>
      <c r="D741" s="11">
        <v>2.8680617335834864</v>
      </c>
      <c r="E741" s="12">
        <v>4.0855291395738496E-6</v>
      </c>
      <c r="F741" s="12">
        <v>6.5907287728987098E-5</v>
      </c>
    </row>
    <row r="742" spans="1:6" x14ac:dyDescent="0.2">
      <c r="A742" s="10" t="s">
        <v>2752</v>
      </c>
      <c r="B742" s="10" t="s">
        <v>2753</v>
      </c>
      <c r="C742" s="10" t="s">
        <v>2754</v>
      </c>
      <c r="D742" s="11">
        <v>2.8666973659639572</v>
      </c>
      <c r="E742" s="12">
        <v>6.0318816146230099E-10</v>
      </c>
      <c r="F742" s="12">
        <v>3.2341529951346297E-8</v>
      </c>
    </row>
    <row r="743" spans="1:6" x14ac:dyDescent="0.2">
      <c r="A743" s="10" t="s">
        <v>3766</v>
      </c>
      <c r="B743" s="10" t="s">
        <v>3767</v>
      </c>
      <c r="C743" s="10" t="s">
        <v>3768</v>
      </c>
      <c r="D743" s="11">
        <v>2.8662788746691255</v>
      </c>
      <c r="E743" s="12">
        <v>3.39379738972021E-14</v>
      </c>
      <c r="F743" s="12">
        <v>4.5828834381184802E-12</v>
      </c>
    </row>
    <row r="744" spans="1:6" x14ac:dyDescent="0.2">
      <c r="A744" s="10" t="s">
        <v>5737</v>
      </c>
      <c r="B744" s="10" t="s">
        <v>5738</v>
      </c>
      <c r="C744" s="10" t="s">
        <v>5739</v>
      </c>
      <c r="D744" s="11">
        <v>2.8652863454584176</v>
      </c>
      <c r="E744" s="12">
        <v>1.02080534952697E-6</v>
      </c>
      <c r="F744" s="12">
        <v>2.0431050161255302E-5</v>
      </c>
    </row>
    <row r="745" spans="1:6" x14ac:dyDescent="0.2">
      <c r="A745" s="10" t="s">
        <v>2605</v>
      </c>
      <c r="B745" s="10" t="s">
        <v>2606</v>
      </c>
      <c r="C745" s="10" t="s">
        <v>2607</v>
      </c>
      <c r="D745" s="11">
        <v>2.8571682788014185</v>
      </c>
      <c r="E745" s="12">
        <v>5.1070396662278503E-6</v>
      </c>
      <c r="F745" s="12">
        <v>7.8916719030781396E-5</v>
      </c>
    </row>
    <row r="746" spans="1:6" x14ac:dyDescent="0.2">
      <c r="A746" s="10" t="s">
        <v>1474</v>
      </c>
      <c r="B746" s="10" t="s">
        <v>1475</v>
      </c>
      <c r="C746" s="10" t="s">
        <v>1476</v>
      </c>
      <c r="D746" s="11">
        <v>2.8570182779178435</v>
      </c>
      <c r="E746" s="12">
        <v>1.1262449336219499E-2</v>
      </c>
      <c r="F746" s="12">
        <v>4.2959667024256798E-2</v>
      </c>
    </row>
    <row r="747" spans="1:6" x14ac:dyDescent="0.2">
      <c r="A747" s="10" t="s">
        <v>3820</v>
      </c>
      <c r="B747" s="10" t="s">
        <v>3821</v>
      </c>
      <c r="C747" s="10" t="s">
        <v>3822</v>
      </c>
      <c r="D747" s="11">
        <v>2.8564375730863198</v>
      </c>
      <c r="E747" s="12">
        <v>2.50938543101851E-6</v>
      </c>
      <c r="F747" s="12">
        <v>4.3429838361519801E-5</v>
      </c>
    </row>
    <row r="748" spans="1:6" x14ac:dyDescent="0.2">
      <c r="A748" s="10" t="s">
        <v>3067</v>
      </c>
      <c r="B748" s="10" t="s">
        <v>3068</v>
      </c>
      <c r="C748" s="10" t="s">
        <v>3069</v>
      </c>
      <c r="D748" s="11">
        <v>2.8553813762099396</v>
      </c>
      <c r="E748" s="12">
        <v>5.6206136218142303E-3</v>
      </c>
      <c r="F748" s="12">
        <v>2.5226445879599001E-2</v>
      </c>
    </row>
    <row r="749" spans="1:6" x14ac:dyDescent="0.2">
      <c r="A749" s="10" t="s">
        <v>1861</v>
      </c>
      <c r="B749" s="10" t="s">
        <v>1862</v>
      </c>
      <c r="C749" s="10" t="s">
        <v>1863</v>
      </c>
      <c r="D749" s="11">
        <v>2.8519076927472238</v>
      </c>
      <c r="E749" s="12">
        <v>3.1183673231925701E-9</v>
      </c>
      <c r="F749" s="12">
        <v>1.3950389276515499E-7</v>
      </c>
    </row>
    <row r="750" spans="1:6" x14ac:dyDescent="0.2">
      <c r="A750" s="10" t="s">
        <v>4618</v>
      </c>
      <c r="B750" s="10" t="s">
        <v>4619</v>
      </c>
      <c r="C750" s="10" t="s">
        <v>4620</v>
      </c>
      <c r="D750" s="11">
        <v>2.850091381740234</v>
      </c>
      <c r="E750" s="12">
        <v>2.76375736009303E-7</v>
      </c>
      <c r="F750" s="12">
        <v>6.7704318039636201E-6</v>
      </c>
    </row>
    <row r="751" spans="1:6" x14ac:dyDescent="0.2">
      <c r="A751" s="10" t="s">
        <v>3058</v>
      </c>
      <c r="B751" s="10" t="s">
        <v>3059</v>
      </c>
      <c r="C751" s="10" t="s">
        <v>3060</v>
      </c>
      <c r="D751" s="11">
        <v>2.8494829032868645</v>
      </c>
      <c r="E751" s="12">
        <v>1.2487142059702701E-8</v>
      </c>
      <c r="F751" s="12">
        <v>4.6936206133686699E-7</v>
      </c>
    </row>
    <row r="752" spans="1:6" x14ac:dyDescent="0.2">
      <c r="A752" s="10" t="s">
        <v>5083</v>
      </c>
      <c r="B752" s="10" t="s">
        <v>5084</v>
      </c>
      <c r="C752" s="10" t="s">
        <v>5085</v>
      </c>
      <c r="D752" s="11">
        <v>2.8485418183112303</v>
      </c>
      <c r="E752" s="12">
        <v>3.5917117410912201E-4</v>
      </c>
      <c r="F752" s="12">
        <v>2.7951720401320399E-3</v>
      </c>
    </row>
    <row r="753" spans="1:6" x14ac:dyDescent="0.2">
      <c r="A753" s="10" t="s">
        <v>6258</v>
      </c>
      <c r="B753" s="10" t="s">
        <v>6259</v>
      </c>
      <c r="C753" s="10" t="s">
        <v>6260</v>
      </c>
      <c r="D753" s="11">
        <v>2.8456834162050799</v>
      </c>
      <c r="E753" s="12">
        <v>1.6735143304285E-3</v>
      </c>
      <c r="F753" s="12">
        <v>9.6088712578619E-3</v>
      </c>
    </row>
    <row r="754" spans="1:6" x14ac:dyDescent="0.2">
      <c r="A754" s="10" t="s">
        <v>2584</v>
      </c>
      <c r="B754" s="10" t="s">
        <v>2585</v>
      </c>
      <c r="C754" s="10" t="s">
        <v>2586</v>
      </c>
      <c r="D754" s="11">
        <v>2.8392598261916024</v>
      </c>
      <c r="E754" s="12">
        <v>2.2805484203772898E-9</v>
      </c>
      <c r="F754" s="12">
        <v>1.05922032365549E-7</v>
      </c>
    </row>
    <row r="755" spans="1:6" x14ac:dyDescent="0.2">
      <c r="A755" s="10" t="s">
        <v>6130</v>
      </c>
      <c r="B755" s="10" t="s">
        <v>6131</v>
      </c>
      <c r="C755" s="10" t="s">
        <v>6132</v>
      </c>
      <c r="D755" s="11">
        <v>2.834772034732298</v>
      </c>
      <c r="E755" s="12">
        <v>1.4499943554882201E-6</v>
      </c>
      <c r="F755" s="12">
        <v>2.7038233774369601E-5</v>
      </c>
    </row>
    <row r="756" spans="1:6" x14ac:dyDescent="0.2">
      <c r="A756" s="10" t="s">
        <v>5119</v>
      </c>
      <c r="B756" s="10" t="s">
        <v>5120</v>
      </c>
      <c r="C756" s="10" t="s">
        <v>5121</v>
      </c>
      <c r="D756" s="11">
        <v>2.8329718847985408</v>
      </c>
      <c r="E756" s="12">
        <v>5.1614013191006704E-7</v>
      </c>
      <c r="F756" s="12">
        <v>1.16044003347016E-5</v>
      </c>
    </row>
    <row r="757" spans="1:6" x14ac:dyDescent="0.2">
      <c r="A757" s="10" t="s">
        <v>3454</v>
      </c>
      <c r="B757" s="10" t="s">
        <v>3455</v>
      </c>
      <c r="C757" s="10" t="s">
        <v>3456</v>
      </c>
      <c r="D757" s="11">
        <v>2.8290210247758045</v>
      </c>
      <c r="E757" s="12">
        <v>6.8630458918726397E-5</v>
      </c>
      <c r="F757" s="12">
        <v>6.9765795506787198E-4</v>
      </c>
    </row>
    <row r="758" spans="1:6" x14ac:dyDescent="0.2">
      <c r="A758" s="10" t="s">
        <v>4606</v>
      </c>
      <c r="B758" s="10" t="s">
        <v>4607</v>
      </c>
      <c r="C758" s="10" t="s">
        <v>4608</v>
      </c>
      <c r="D758" s="11">
        <v>2.8257213657245446</v>
      </c>
      <c r="E758" s="12">
        <v>2.8725593712075598E-6</v>
      </c>
      <c r="F758" s="12">
        <v>4.88268133679384E-5</v>
      </c>
    </row>
    <row r="759" spans="1:6" x14ac:dyDescent="0.2">
      <c r="A759" s="10" t="s">
        <v>3862</v>
      </c>
      <c r="B759" s="10" t="s">
        <v>3863</v>
      </c>
      <c r="C759" s="10" t="s">
        <v>3864</v>
      </c>
      <c r="D759" s="11">
        <v>2.8252632564705134</v>
      </c>
      <c r="E759" s="12">
        <v>6.61216907700955E-3</v>
      </c>
      <c r="F759" s="12">
        <v>2.8462772673880601E-2</v>
      </c>
    </row>
    <row r="760" spans="1:6" x14ac:dyDescent="0.2">
      <c r="A760" s="10" t="s">
        <v>2344</v>
      </c>
      <c r="B760" s="10" t="s">
        <v>2345</v>
      </c>
      <c r="C760" s="10" t="s">
        <v>2346</v>
      </c>
      <c r="D760" s="11">
        <v>2.8238380543189177</v>
      </c>
      <c r="E760" s="12">
        <v>3.8683141400720198E-17</v>
      </c>
      <c r="F760" s="12">
        <v>9.9556753092018307E-15</v>
      </c>
    </row>
    <row r="761" spans="1:6" x14ac:dyDescent="0.2">
      <c r="A761" s="10" t="s">
        <v>1576</v>
      </c>
      <c r="B761" s="10" t="s">
        <v>1577</v>
      </c>
      <c r="C761" s="10" t="s">
        <v>1578</v>
      </c>
      <c r="D761" s="11">
        <v>2.8225408607567952</v>
      </c>
      <c r="E761" s="12">
        <v>7.0147745729933998E-3</v>
      </c>
      <c r="F761" s="12">
        <v>2.9745146066835398E-2</v>
      </c>
    </row>
    <row r="762" spans="1:6" x14ac:dyDescent="0.2">
      <c r="A762" s="10" t="s">
        <v>2971</v>
      </c>
      <c r="B762" s="10" t="s">
        <v>2972</v>
      </c>
      <c r="C762" s="10" t="s">
        <v>2973</v>
      </c>
      <c r="D762" s="11">
        <v>2.8218880088482798</v>
      </c>
      <c r="E762" s="12">
        <v>2.5033387109595499E-8</v>
      </c>
      <c r="F762" s="12">
        <v>8.5433756070126705E-7</v>
      </c>
    </row>
    <row r="763" spans="1:6" x14ac:dyDescent="0.2">
      <c r="A763" s="10" t="s">
        <v>5804</v>
      </c>
      <c r="B763" s="10" t="s">
        <v>5805</v>
      </c>
      <c r="C763" s="10" t="s">
        <v>5806</v>
      </c>
      <c r="D763" s="11">
        <v>2.8173147058326409</v>
      </c>
      <c r="E763" s="12">
        <v>2.34498838241629E-4</v>
      </c>
      <c r="F763" s="12">
        <v>1.970763190693E-3</v>
      </c>
    </row>
    <row r="764" spans="1:6" x14ac:dyDescent="0.2">
      <c r="A764" s="10" t="s">
        <v>6780</v>
      </c>
      <c r="B764" s="10" t="s">
        <v>6781</v>
      </c>
      <c r="C764" s="10" t="s">
        <v>6782</v>
      </c>
      <c r="D764" s="11">
        <v>2.8171079592547987</v>
      </c>
      <c r="E764" s="12">
        <v>1.49388775471615E-3</v>
      </c>
      <c r="F764" s="12">
        <v>8.7873859968191897E-3</v>
      </c>
    </row>
    <row r="765" spans="1:6" x14ac:dyDescent="0.2">
      <c r="A765" s="10" t="s">
        <v>3004</v>
      </c>
      <c r="B765" s="10" t="s">
        <v>3005</v>
      </c>
      <c r="C765" s="10" t="s">
        <v>3006</v>
      </c>
      <c r="D765" s="11">
        <v>2.8166058928109092</v>
      </c>
      <c r="E765" s="12">
        <v>6.2901038985825297E-9</v>
      </c>
      <c r="F765" s="12">
        <v>2.5768223386777399E-7</v>
      </c>
    </row>
    <row r="766" spans="1:6" x14ac:dyDescent="0.2">
      <c r="A766" s="10" t="s">
        <v>1963</v>
      </c>
      <c r="B766" s="10" t="s">
        <v>1964</v>
      </c>
      <c r="C766" s="10" t="s">
        <v>1965</v>
      </c>
      <c r="D766" s="11">
        <v>2.8071946288478689</v>
      </c>
      <c r="E766" s="12">
        <v>1.26220880338562E-7</v>
      </c>
      <c r="F766" s="12">
        <v>3.4258163502312498E-6</v>
      </c>
    </row>
    <row r="767" spans="1:6" x14ac:dyDescent="0.2">
      <c r="A767" s="10" t="s">
        <v>2563</v>
      </c>
      <c r="B767" s="10" t="s">
        <v>2564</v>
      </c>
      <c r="C767" s="10" t="s">
        <v>2565</v>
      </c>
      <c r="D767" s="11">
        <v>2.802625177915397</v>
      </c>
      <c r="E767" s="12">
        <v>1.44441647032506E-14</v>
      </c>
      <c r="F767" s="12">
        <v>2.12067481240476E-12</v>
      </c>
    </row>
    <row r="768" spans="1:6" x14ac:dyDescent="0.2">
      <c r="A768" s="10" t="s">
        <v>1969</v>
      </c>
      <c r="B768" s="10" t="s">
        <v>1970</v>
      </c>
      <c r="C768" s="10" t="s">
        <v>1971</v>
      </c>
      <c r="D768" s="11">
        <v>2.8022439914344859</v>
      </c>
      <c r="E768" s="12">
        <v>1.05019349492295E-4</v>
      </c>
      <c r="F768" s="12">
        <v>1.00367116185821E-3</v>
      </c>
    </row>
    <row r="769" spans="1:6" x14ac:dyDescent="0.2">
      <c r="A769" s="10" t="s">
        <v>5290</v>
      </c>
      <c r="B769" s="10" t="s">
        <v>5291</v>
      </c>
      <c r="C769" s="10" t="s">
        <v>5292</v>
      </c>
      <c r="D769" s="11">
        <v>2.7991533091559324</v>
      </c>
      <c r="E769" s="12">
        <v>1.1832926123892E-2</v>
      </c>
      <c r="F769" s="12">
        <v>4.4592091625540203E-2</v>
      </c>
    </row>
    <row r="770" spans="1:6" x14ac:dyDescent="0.2">
      <c r="A770" s="10" t="s">
        <v>2719</v>
      </c>
      <c r="B770" s="10" t="s">
        <v>2720</v>
      </c>
      <c r="C770" s="10" t="s">
        <v>2721</v>
      </c>
      <c r="D770" s="11">
        <v>2.7984306553675857</v>
      </c>
      <c r="E770" s="12">
        <v>1.3883976963195E-12</v>
      </c>
      <c r="F770" s="12">
        <v>1.3868761645974999E-10</v>
      </c>
    </row>
    <row r="771" spans="1:6" x14ac:dyDescent="0.2">
      <c r="A771" s="10" t="s">
        <v>6717</v>
      </c>
      <c r="B771" s="10" t="s">
        <v>6718</v>
      </c>
      <c r="C771" s="10" t="s">
        <v>6719</v>
      </c>
      <c r="D771" s="11">
        <v>2.7913180256136392</v>
      </c>
      <c r="E771" s="12">
        <v>7.2021774350866001E-3</v>
      </c>
      <c r="F771" s="12">
        <v>3.0344068777995701E-2</v>
      </c>
    </row>
    <row r="772" spans="1:6" x14ac:dyDescent="0.2">
      <c r="A772" s="10" t="s">
        <v>2200</v>
      </c>
      <c r="B772" s="10" t="s">
        <v>2201</v>
      </c>
      <c r="C772" s="10" t="s">
        <v>2202</v>
      </c>
      <c r="D772" s="11">
        <v>2.7898327257226936</v>
      </c>
      <c r="E772" s="12">
        <v>8.3297155287239399E-13</v>
      </c>
      <c r="F772" s="12">
        <v>8.7606181204983195E-11</v>
      </c>
    </row>
    <row r="773" spans="1:6" x14ac:dyDescent="0.2">
      <c r="A773" s="10" t="s">
        <v>5509</v>
      </c>
      <c r="B773" s="10" t="s">
        <v>5510</v>
      </c>
      <c r="C773" s="10" t="s">
        <v>5511</v>
      </c>
      <c r="D773" s="11">
        <v>2.7831685261390797</v>
      </c>
      <c r="E773" s="12">
        <v>3.5187882111798303E-8</v>
      </c>
      <c r="F773" s="12">
        <v>1.1454912337465801E-6</v>
      </c>
    </row>
    <row r="774" spans="1:6" x14ac:dyDescent="0.2">
      <c r="A774" s="10" t="s">
        <v>3304</v>
      </c>
      <c r="B774" s="10" t="s">
        <v>3305</v>
      </c>
      <c r="C774" s="10" t="s">
        <v>3306</v>
      </c>
      <c r="D774" s="11">
        <v>2.7826151750723462</v>
      </c>
      <c r="E774" s="12">
        <v>3.9099205931669699E-5</v>
      </c>
      <c r="F774" s="12">
        <v>4.3976052902889798E-4</v>
      </c>
    </row>
    <row r="775" spans="1:6" x14ac:dyDescent="0.2">
      <c r="A775" s="10" t="s">
        <v>5713</v>
      </c>
      <c r="B775" s="10" t="s">
        <v>5714</v>
      </c>
      <c r="C775" s="10" t="s">
        <v>5715</v>
      </c>
      <c r="D775" s="11">
        <v>2.7816771827206144</v>
      </c>
      <c r="E775" s="12">
        <v>9.7377850613018601E-8</v>
      </c>
      <c r="F775" s="12">
        <v>2.76654267533818E-6</v>
      </c>
    </row>
    <row r="776" spans="1:6" x14ac:dyDescent="0.2">
      <c r="A776" s="10" t="s">
        <v>5725</v>
      </c>
      <c r="B776" s="10" t="s">
        <v>5726</v>
      </c>
      <c r="C776" s="10" t="s">
        <v>5727</v>
      </c>
      <c r="D776" s="11">
        <v>2.7789524550649851</v>
      </c>
      <c r="E776" s="12">
        <v>5.2941603297430899E-5</v>
      </c>
      <c r="F776" s="12">
        <v>5.6302893229684002E-4</v>
      </c>
    </row>
    <row r="777" spans="1:6" x14ac:dyDescent="0.2">
      <c r="A777" s="10" t="s">
        <v>5266</v>
      </c>
      <c r="B777" s="10" t="s">
        <v>5267</v>
      </c>
      <c r="C777" s="10" t="s">
        <v>5268</v>
      </c>
      <c r="D777" s="11">
        <v>2.7735301639241832</v>
      </c>
      <c r="E777" s="12">
        <v>1.13978399285668E-11</v>
      </c>
      <c r="F777" s="12">
        <v>9.4517471553531197E-10</v>
      </c>
    </row>
    <row r="778" spans="1:6" x14ac:dyDescent="0.2">
      <c r="A778" s="10" t="s">
        <v>6543</v>
      </c>
      <c r="B778" s="10" t="s">
        <v>6544</v>
      </c>
      <c r="C778" s="10" t="s">
        <v>6545</v>
      </c>
      <c r="D778" s="11">
        <v>2.7707380702626008</v>
      </c>
      <c r="E778" s="12">
        <v>4.7814048546555403E-3</v>
      </c>
      <c r="F778" s="12">
        <v>2.22218000000944E-2</v>
      </c>
    </row>
    <row r="779" spans="1:6" x14ac:dyDescent="0.2">
      <c r="A779" s="10" t="s">
        <v>1603</v>
      </c>
      <c r="B779" s="10" t="s">
        <v>1604</v>
      </c>
      <c r="C779" s="10" t="s">
        <v>1605</v>
      </c>
      <c r="D779" s="11">
        <v>2.7670404582741304</v>
      </c>
      <c r="E779" s="12">
        <v>1.9654036115678499E-3</v>
      </c>
      <c r="F779" s="12">
        <v>1.1015928620717E-2</v>
      </c>
    </row>
    <row r="780" spans="1:6" x14ac:dyDescent="0.2">
      <c r="A780" s="10" t="s">
        <v>4828</v>
      </c>
      <c r="B780" s="10" t="s">
        <v>4829</v>
      </c>
      <c r="C780" s="10" t="s">
        <v>4830</v>
      </c>
      <c r="D780" s="11">
        <v>2.7655244620210526</v>
      </c>
      <c r="E780" s="12">
        <v>1.52049712738576E-11</v>
      </c>
      <c r="F780" s="12">
        <v>1.22288217495187E-9</v>
      </c>
    </row>
    <row r="781" spans="1:6" x14ac:dyDescent="0.2">
      <c r="A781" s="10" t="s">
        <v>1642</v>
      </c>
      <c r="B781" s="10" t="s">
        <v>1643</v>
      </c>
      <c r="C781" s="10" t="s">
        <v>1644</v>
      </c>
      <c r="D781" s="11">
        <v>2.7638224500995077</v>
      </c>
      <c r="E781" s="12">
        <v>1.0316682526399799E-11</v>
      </c>
      <c r="F781" s="12">
        <v>8.7475870909892603E-10</v>
      </c>
    </row>
    <row r="782" spans="1:6" x14ac:dyDescent="0.2">
      <c r="A782" s="10" t="s">
        <v>5982</v>
      </c>
      <c r="B782" s="10" t="s">
        <v>5983</v>
      </c>
      <c r="C782" s="10" t="s">
        <v>5984</v>
      </c>
      <c r="D782" s="11">
        <v>2.7631507968593114</v>
      </c>
      <c r="E782" s="12">
        <v>4.8888775337909904E-4</v>
      </c>
      <c r="F782" s="12">
        <v>3.5726011021490699E-3</v>
      </c>
    </row>
    <row r="783" spans="1:6" x14ac:dyDescent="0.2">
      <c r="A783" s="10" t="s">
        <v>5680</v>
      </c>
      <c r="B783" s="10" t="s">
        <v>5681</v>
      </c>
      <c r="C783" s="10" t="s">
        <v>5682</v>
      </c>
      <c r="D783" s="11">
        <v>2.7614741540824186</v>
      </c>
      <c r="E783" s="12">
        <v>4.1917930249802602E-4</v>
      </c>
      <c r="F783" s="12">
        <v>3.1620573867058E-3</v>
      </c>
    </row>
    <row r="784" spans="1:6" x14ac:dyDescent="0.2">
      <c r="A784" s="10" t="s">
        <v>2299</v>
      </c>
      <c r="B784" s="10" t="s">
        <v>2300</v>
      </c>
      <c r="C784" s="10" t="s">
        <v>2301</v>
      </c>
      <c r="D784" s="11">
        <v>2.7594531273850644</v>
      </c>
      <c r="E784" s="12">
        <v>3.68245114276733E-4</v>
      </c>
      <c r="F784" s="12">
        <v>2.8556292520091498E-3</v>
      </c>
    </row>
    <row r="785" spans="1:6" x14ac:dyDescent="0.2">
      <c r="A785" s="10" t="s">
        <v>2227</v>
      </c>
      <c r="B785" s="10" t="s">
        <v>2228</v>
      </c>
      <c r="C785" s="10" t="s">
        <v>2229</v>
      </c>
      <c r="D785" s="11">
        <v>2.7561082565786483</v>
      </c>
      <c r="E785" s="12">
        <v>1.8614421656176501E-3</v>
      </c>
      <c r="F785" s="12">
        <v>1.0524918277346E-2</v>
      </c>
    </row>
    <row r="786" spans="1:6" x14ac:dyDescent="0.2">
      <c r="A786" s="10" t="s">
        <v>1645</v>
      </c>
      <c r="B786" s="10" t="s">
        <v>1646</v>
      </c>
      <c r="C786" s="10" t="s">
        <v>1647</v>
      </c>
      <c r="D786" s="11">
        <v>2.7558153332798208</v>
      </c>
      <c r="E786" s="12">
        <v>4.3433300336999302E-10</v>
      </c>
      <c r="F786" s="12">
        <v>2.4238440769698898E-8</v>
      </c>
    </row>
    <row r="787" spans="1:6" x14ac:dyDescent="0.2">
      <c r="A787" s="10" t="s">
        <v>2209</v>
      </c>
      <c r="B787" s="10" t="s">
        <v>2210</v>
      </c>
      <c r="C787" s="10" t="s">
        <v>2211</v>
      </c>
      <c r="D787" s="11">
        <v>2.7494137915227173</v>
      </c>
      <c r="E787" s="12">
        <v>4.0341154411112096E-3</v>
      </c>
      <c r="F787" s="12">
        <v>1.9451247385882501E-2</v>
      </c>
    </row>
    <row r="788" spans="1:6" x14ac:dyDescent="0.2">
      <c r="A788" s="10" t="s">
        <v>6306</v>
      </c>
      <c r="B788" s="10" t="s">
        <v>6307</v>
      </c>
      <c r="C788" s="10" t="s">
        <v>6308</v>
      </c>
      <c r="D788" s="11">
        <v>2.7481803508445548</v>
      </c>
      <c r="E788" s="12">
        <v>1.14633592637463E-2</v>
      </c>
      <c r="F788" s="12">
        <v>4.3536883203769902E-2</v>
      </c>
    </row>
    <row r="789" spans="1:6" x14ac:dyDescent="0.2">
      <c r="A789" s="10" t="s">
        <v>2311</v>
      </c>
      <c r="B789" s="10" t="s">
        <v>2312</v>
      </c>
      <c r="C789" s="10" t="s">
        <v>2313</v>
      </c>
      <c r="D789" s="11">
        <v>2.7468119747468642</v>
      </c>
      <c r="E789" s="12">
        <v>1.9103374930278099E-6</v>
      </c>
      <c r="F789" s="12">
        <v>3.42545434405545E-5</v>
      </c>
    </row>
    <row r="790" spans="1:6" x14ac:dyDescent="0.2">
      <c r="A790" s="10" t="s">
        <v>3373</v>
      </c>
      <c r="B790" s="10" t="s">
        <v>3374</v>
      </c>
      <c r="C790" s="10" t="s">
        <v>3375</v>
      </c>
      <c r="D790" s="11">
        <v>2.7440191044968554</v>
      </c>
      <c r="E790" s="12">
        <v>3.0489019904582501E-5</v>
      </c>
      <c r="F790" s="12">
        <v>3.5839752790577502E-4</v>
      </c>
    </row>
    <row r="791" spans="1:6" x14ac:dyDescent="0.2">
      <c r="A791" s="10" t="s">
        <v>6729</v>
      </c>
      <c r="B791" s="10" t="s">
        <v>6730</v>
      </c>
      <c r="C791" s="10" t="s">
        <v>6731</v>
      </c>
      <c r="D791" s="11">
        <v>2.7438723987488678</v>
      </c>
      <c r="E791" s="12">
        <v>6.8615667426682602E-7</v>
      </c>
      <c r="F791" s="12">
        <v>1.46585580139268E-5</v>
      </c>
    </row>
    <row r="792" spans="1:6" x14ac:dyDescent="0.2">
      <c r="A792" s="10" t="s">
        <v>1435</v>
      </c>
      <c r="B792" s="10" t="s">
        <v>1436</v>
      </c>
      <c r="C792" s="10" t="s">
        <v>1437</v>
      </c>
      <c r="D792" s="11">
        <v>2.7404811883718891</v>
      </c>
      <c r="E792" s="12">
        <v>8.5424403338668396E-7</v>
      </c>
      <c r="F792" s="12">
        <v>1.74812371135333E-5</v>
      </c>
    </row>
    <row r="793" spans="1:6" x14ac:dyDescent="0.2">
      <c r="A793" s="10" t="s">
        <v>2023</v>
      </c>
      <c r="B793" s="10" t="s">
        <v>2024</v>
      </c>
      <c r="C793" s="10" t="s">
        <v>2025</v>
      </c>
      <c r="D793" s="11">
        <v>2.7345905436127156</v>
      </c>
      <c r="E793" s="12">
        <v>4.8825260706856903E-4</v>
      </c>
      <c r="F793" s="12">
        <v>3.5698576310935902E-3</v>
      </c>
    </row>
    <row r="794" spans="1:6" x14ac:dyDescent="0.2">
      <c r="A794" s="10" t="s">
        <v>6585</v>
      </c>
      <c r="B794" s="10" t="s">
        <v>6586</v>
      </c>
      <c r="C794" s="10" t="s">
        <v>6587</v>
      </c>
      <c r="D794" s="11">
        <v>2.7340043095104063</v>
      </c>
      <c r="E794" s="12">
        <v>3.4085201373496598E-3</v>
      </c>
      <c r="F794" s="12">
        <v>1.6965821734848899E-2</v>
      </c>
    </row>
    <row r="795" spans="1:6" x14ac:dyDescent="0.2">
      <c r="A795" s="10" t="s">
        <v>2845</v>
      </c>
      <c r="B795" s="10" t="s">
        <v>2846</v>
      </c>
      <c r="C795" s="10" t="s">
        <v>2847</v>
      </c>
      <c r="D795" s="11">
        <v>2.7321398847450888</v>
      </c>
      <c r="E795" s="12">
        <v>3.0056708399413701E-3</v>
      </c>
      <c r="F795" s="12">
        <v>1.53913987112728E-2</v>
      </c>
    </row>
    <row r="796" spans="1:6" x14ac:dyDescent="0.2">
      <c r="A796" s="10" t="s">
        <v>5918</v>
      </c>
      <c r="B796" s="10" t="s">
        <v>5919</v>
      </c>
      <c r="C796" s="10" t="s">
        <v>5920</v>
      </c>
      <c r="D796" s="11">
        <v>2.7119462791391458</v>
      </c>
      <c r="E796" s="12">
        <v>2.3923924606581199E-3</v>
      </c>
      <c r="F796" s="12">
        <v>1.28811167780844E-2</v>
      </c>
    </row>
    <row r="797" spans="1:6" x14ac:dyDescent="0.2">
      <c r="A797" s="10" t="s">
        <v>5927</v>
      </c>
      <c r="B797" s="10" t="s">
        <v>5928</v>
      </c>
      <c r="C797" s="10" t="s">
        <v>5929</v>
      </c>
      <c r="D797" s="11">
        <v>2.7103035851803874</v>
      </c>
      <c r="E797" s="12">
        <v>8.3879145677484996E-5</v>
      </c>
      <c r="F797" s="12">
        <v>8.3179519077092496E-4</v>
      </c>
    </row>
    <row r="798" spans="1:6" x14ac:dyDescent="0.2">
      <c r="A798" s="10" t="s">
        <v>3097</v>
      </c>
      <c r="B798" s="10" t="s">
        <v>3098</v>
      </c>
      <c r="C798" s="10" t="s">
        <v>3099</v>
      </c>
      <c r="D798" s="11">
        <v>2.709559642820659</v>
      </c>
      <c r="E798" s="12">
        <v>1.1226019748880901E-10</v>
      </c>
      <c r="F798" s="12">
        <v>7.4644500919914104E-9</v>
      </c>
    </row>
    <row r="799" spans="1:6" x14ac:dyDescent="0.2">
      <c r="A799" s="10" t="s">
        <v>4375</v>
      </c>
      <c r="B799" s="10" t="s">
        <v>4376</v>
      </c>
      <c r="C799" s="10" t="s">
        <v>4377</v>
      </c>
      <c r="D799" s="11">
        <v>2.7092112139688163</v>
      </c>
      <c r="E799" s="12">
        <v>3.7624386744778502E-3</v>
      </c>
      <c r="F799" s="12">
        <v>1.8392649931369302E-2</v>
      </c>
    </row>
    <row r="800" spans="1:6" x14ac:dyDescent="0.2">
      <c r="A800" s="10" t="s">
        <v>4765</v>
      </c>
      <c r="B800" s="10" t="s">
        <v>4766</v>
      </c>
      <c r="C800" s="10" t="s">
        <v>4767</v>
      </c>
      <c r="D800" s="11">
        <v>2.7076838531425818</v>
      </c>
      <c r="E800" s="12">
        <v>2.15936533779473E-4</v>
      </c>
      <c r="F800" s="12">
        <v>1.8438046888991999E-3</v>
      </c>
    </row>
    <row r="801" spans="1:6" x14ac:dyDescent="0.2">
      <c r="A801" s="10" t="s">
        <v>6747</v>
      </c>
      <c r="B801" s="10" t="s">
        <v>6748</v>
      </c>
      <c r="C801" s="10" t="s">
        <v>6749</v>
      </c>
      <c r="D801" s="11">
        <v>2.7051277818710338</v>
      </c>
      <c r="E801" s="12">
        <v>4.6767667671230801E-3</v>
      </c>
      <c r="F801" s="12">
        <v>2.1818927233436699E-2</v>
      </c>
    </row>
    <row r="802" spans="1:6" x14ac:dyDescent="0.2">
      <c r="A802" s="10" t="s">
        <v>3415</v>
      </c>
      <c r="B802" s="10" t="s">
        <v>3416</v>
      </c>
      <c r="C802" s="10" t="s">
        <v>3417</v>
      </c>
      <c r="D802" s="11">
        <v>2.7036813335232242</v>
      </c>
      <c r="E802" s="12">
        <v>5.2884775045748495E-7</v>
      </c>
      <c r="F802" s="12">
        <v>1.1841426191410401E-5</v>
      </c>
    </row>
    <row r="803" spans="1:6" x14ac:dyDescent="0.2">
      <c r="A803" s="10" t="s">
        <v>2404</v>
      </c>
      <c r="B803" s="10" t="s">
        <v>2405</v>
      </c>
      <c r="C803" s="10" t="s">
        <v>2406</v>
      </c>
      <c r="D803" s="11">
        <v>2.6951072411734827</v>
      </c>
      <c r="E803" s="12">
        <v>2.2355865396471398E-3</v>
      </c>
      <c r="F803" s="12">
        <v>1.2226422785330201E-2</v>
      </c>
    </row>
    <row r="804" spans="1:6" x14ac:dyDescent="0.2">
      <c r="A804" s="10" t="s">
        <v>6924</v>
      </c>
      <c r="B804" s="10" t="s">
        <v>6925</v>
      </c>
      <c r="C804" s="10" t="s">
        <v>6926</v>
      </c>
      <c r="D804" s="11">
        <v>2.69340123505616</v>
      </c>
      <c r="E804" s="12">
        <v>2.2511525001349402E-3</v>
      </c>
      <c r="F804" s="12">
        <v>1.2286979065107799E-2</v>
      </c>
    </row>
    <row r="805" spans="1:6" x14ac:dyDescent="0.2">
      <c r="A805" s="10" t="s">
        <v>3985</v>
      </c>
      <c r="B805" s="10" t="s">
        <v>3986</v>
      </c>
      <c r="C805" s="10" t="s">
        <v>3987</v>
      </c>
      <c r="D805" s="11">
        <v>2.6907315539030616</v>
      </c>
      <c r="E805" s="12">
        <v>6.8743192181830603E-9</v>
      </c>
      <c r="F805" s="12">
        <v>2.7900298184967099E-7</v>
      </c>
    </row>
    <row r="806" spans="1:6" x14ac:dyDescent="0.2">
      <c r="A806" s="10" t="s">
        <v>5677</v>
      </c>
      <c r="B806" s="10" t="s">
        <v>5678</v>
      </c>
      <c r="C806" s="10" t="s">
        <v>5679</v>
      </c>
      <c r="D806" s="11">
        <v>2.6899630588952701</v>
      </c>
      <c r="E806" s="12">
        <v>2.3266536957946599E-3</v>
      </c>
      <c r="F806" s="12">
        <v>1.2610970329337E-2</v>
      </c>
    </row>
    <row r="807" spans="1:6" x14ac:dyDescent="0.2">
      <c r="A807" s="10" t="s">
        <v>4237</v>
      </c>
      <c r="B807" s="10" t="s">
        <v>4238</v>
      </c>
      <c r="C807" s="10" t="s">
        <v>4239</v>
      </c>
      <c r="D807" s="11">
        <v>2.6892404209796297</v>
      </c>
      <c r="E807" s="12">
        <v>2.14741722018563E-6</v>
      </c>
      <c r="F807" s="12">
        <v>3.7915172807732701E-5</v>
      </c>
    </row>
    <row r="808" spans="1:6" x14ac:dyDescent="0.2">
      <c r="A808" s="10" t="s">
        <v>3337</v>
      </c>
      <c r="B808" s="10" t="s">
        <v>3338</v>
      </c>
      <c r="C808" s="10" t="s">
        <v>3339</v>
      </c>
      <c r="D808" s="11">
        <v>2.6877208060147</v>
      </c>
      <c r="E808" s="12">
        <v>9.1271455242737795E-5</v>
      </c>
      <c r="F808" s="12">
        <v>8.9295811936052397E-4</v>
      </c>
    </row>
    <row r="809" spans="1:6" x14ac:dyDescent="0.2">
      <c r="A809" s="10" t="s">
        <v>1702</v>
      </c>
      <c r="B809" s="10" t="s">
        <v>1703</v>
      </c>
      <c r="C809" s="10" t="s">
        <v>1704</v>
      </c>
      <c r="D809" s="11">
        <v>2.6860790227537583</v>
      </c>
      <c r="E809" s="12">
        <v>2.02201407087268E-10</v>
      </c>
      <c r="F809" s="12">
        <v>1.2638165661260201E-8</v>
      </c>
    </row>
    <row r="810" spans="1:6" x14ac:dyDescent="0.2">
      <c r="A810" s="10" t="s">
        <v>6345</v>
      </c>
      <c r="B810" s="10" t="s">
        <v>6346</v>
      </c>
      <c r="C810" s="10" t="s">
        <v>6347</v>
      </c>
      <c r="D810" s="11">
        <v>2.6854192867661761</v>
      </c>
      <c r="E810" s="12">
        <v>1.00762579889127E-2</v>
      </c>
      <c r="F810" s="12">
        <v>3.9404401102154797E-2</v>
      </c>
    </row>
    <row r="811" spans="1:6" x14ac:dyDescent="0.2">
      <c r="A811" s="10" t="s">
        <v>3715</v>
      </c>
      <c r="B811" s="10" t="s">
        <v>3716</v>
      </c>
      <c r="C811" s="10" t="s">
        <v>3717</v>
      </c>
      <c r="D811" s="11">
        <v>2.6785089233240624</v>
      </c>
      <c r="E811" s="12">
        <v>7.2387666271843103E-3</v>
      </c>
      <c r="F811" s="12">
        <v>3.04587918323301E-2</v>
      </c>
    </row>
    <row r="812" spans="1:6" x14ac:dyDescent="0.2">
      <c r="A812" s="10" t="s">
        <v>3223</v>
      </c>
      <c r="B812" s="10" t="s">
        <v>3224</v>
      </c>
      <c r="C812" s="10" t="s">
        <v>3225</v>
      </c>
      <c r="D812" s="11">
        <v>2.6773530053389889</v>
      </c>
      <c r="E812" s="12">
        <v>2.5544315596842301E-6</v>
      </c>
      <c r="F812" s="12">
        <v>4.4104770954737397E-5</v>
      </c>
    </row>
    <row r="813" spans="1:6" x14ac:dyDescent="0.2">
      <c r="A813" s="10" t="s">
        <v>2131</v>
      </c>
      <c r="B813" s="10" t="s">
        <v>2132</v>
      </c>
      <c r="C813" s="10" t="s">
        <v>2133</v>
      </c>
      <c r="D813" s="11">
        <v>2.6727195255987959</v>
      </c>
      <c r="E813" s="12">
        <v>1.8266537024655E-8</v>
      </c>
      <c r="F813" s="12">
        <v>6.55079940903856E-7</v>
      </c>
    </row>
    <row r="814" spans="1:6" x14ac:dyDescent="0.2">
      <c r="A814" s="10" t="s">
        <v>5494</v>
      </c>
      <c r="B814" s="10" t="s">
        <v>5495</v>
      </c>
      <c r="C814" s="10" t="s">
        <v>5496</v>
      </c>
      <c r="D814" s="11">
        <v>2.6725211796840012</v>
      </c>
      <c r="E814" s="12">
        <v>2.09582694343524E-17</v>
      </c>
      <c r="F814" s="12">
        <v>5.7310387768236803E-15</v>
      </c>
    </row>
    <row r="815" spans="1:6" x14ac:dyDescent="0.2">
      <c r="A815" s="10" t="s">
        <v>6396</v>
      </c>
      <c r="B815" s="10" t="s">
        <v>6397</v>
      </c>
      <c r="C815" s="10" t="s">
        <v>6398</v>
      </c>
      <c r="D815" s="11">
        <v>2.668704932165467</v>
      </c>
      <c r="E815" s="12">
        <v>4.8497490189107201E-5</v>
      </c>
      <c r="F815" s="12">
        <v>5.2547354897320895E-4</v>
      </c>
    </row>
    <row r="816" spans="1:6" x14ac:dyDescent="0.2">
      <c r="A816" s="10" t="s">
        <v>2320</v>
      </c>
      <c r="B816" s="10" t="s">
        <v>2321</v>
      </c>
      <c r="C816" s="10" t="s">
        <v>2322</v>
      </c>
      <c r="D816" s="11">
        <v>2.6685978190411759</v>
      </c>
      <c r="E816" s="12">
        <v>9.58861005631467E-9</v>
      </c>
      <c r="F816" s="12">
        <v>3.6994785465950599E-7</v>
      </c>
    </row>
    <row r="817" spans="1:6" x14ac:dyDescent="0.2">
      <c r="A817" s="10" t="s">
        <v>5455</v>
      </c>
      <c r="B817" s="10" t="s">
        <v>5456</v>
      </c>
      <c r="C817" s="10" t="s">
        <v>5457</v>
      </c>
      <c r="D817" s="11">
        <v>2.6685507737834158</v>
      </c>
      <c r="E817" s="12">
        <v>6.7048148140591102E-5</v>
      </c>
      <c r="F817" s="12">
        <v>6.8527352993858696E-4</v>
      </c>
    </row>
    <row r="818" spans="1:6" x14ac:dyDescent="0.2">
      <c r="A818" s="10" t="s">
        <v>5828</v>
      </c>
      <c r="B818" s="10" t="s">
        <v>5829</v>
      </c>
      <c r="C818" s="10" t="s">
        <v>5830</v>
      </c>
      <c r="D818" s="11">
        <v>2.6684969432340209</v>
      </c>
      <c r="E818" s="12">
        <v>1.6874404897838601E-3</v>
      </c>
      <c r="F818" s="12">
        <v>9.6786702030706995E-3</v>
      </c>
    </row>
    <row r="819" spans="1:6" x14ac:dyDescent="0.2">
      <c r="A819" s="10" t="s">
        <v>3094</v>
      </c>
      <c r="B819" s="10" t="s">
        <v>3095</v>
      </c>
      <c r="C819" s="10" t="s">
        <v>3096</v>
      </c>
      <c r="D819" s="11">
        <v>2.6623213469113756</v>
      </c>
      <c r="E819" s="12">
        <v>1.49206501886793E-10</v>
      </c>
      <c r="F819" s="12">
        <v>9.6569273233002502E-9</v>
      </c>
    </row>
    <row r="820" spans="1:6" x14ac:dyDescent="0.2">
      <c r="A820" s="10" t="s">
        <v>3511</v>
      </c>
      <c r="B820" s="10" t="s">
        <v>3512</v>
      </c>
      <c r="C820" s="10" t="s">
        <v>3513</v>
      </c>
      <c r="D820" s="11">
        <v>2.6596565262605081</v>
      </c>
      <c r="E820" s="12">
        <v>5.2032592730765402E-8</v>
      </c>
      <c r="F820" s="12">
        <v>1.6284191682091901E-6</v>
      </c>
    </row>
    <row r="821" spans="1:6" x14ac:dyDescent="0.2">
      <c r="A821" s="10" t="s">
        <v>4900</v>
      </c>
      <c r="B821" s="10" t="s">
        <v>4901</v>
      </c>
      <c r="C821" s="10" t="s">
        <v>4902</v>
      </c>
      <c r="D821" s="11">
        <v>2.6595571625306449</v>
      </c>
      <c r="E821" s="12">
        <v>1.30054919601521E-5</v>
      </c>
      <c r="F821" s="12">
        <v>1.76384465046676E-4</v>
      </c>
    </row>
    <row r="822" spans="1:6" x14ac:dyDescent="0.2">
      <c r="A822" s="10" t="s">
        <v>3001</v>
      </c>
      <c r="B822" s="10" t="s">
        <v>3002</v>
      </c>
      <c r="C822" s="10" t="s">
        <v>3003</v>
      </c>
      <c r="D822" s="11">
        <v>2.6568586943227608</v>
      </c>
      <c r="E822" s="12">
        <v>1.27295152103717E-4</v>
      </c>
      <c r="F822" s="12">
        <v>1.1799613336529299E-3</v>
      </c>
    </row>
    <row r="823" spans="1:6" x14ac:dyDescent="0.2">
      <c r="A823" s="10" t="s">
        <v>1855</v>
      </c>
      <c r="B823" s="10" t="s">
        <v>1856</v>
      </c>
      <c r="C823" s="10" t="s">
        <v>1857</v>
      </c>
      <c r="D823" s="11">
        <v>2.6568504977395602</v>
      </c>
      <c r="E823" s="12">
        <v>1.9623089198874199E-8</v>
      </c>
      <c r="F823" s="12">
        <v>6.9349709097669203E-7</v>
      </c>
    </row>
    <row r="824" spans="1:6" x14ac:dyDescent="0.2">
      <c r="A824" s="10" t="s">
        <v>4945</v>
      </c>
      <c r="B824" s="10" t="s">
        <v>4946</v>
      </c>
      <c r="C824" s="10" t="s">
        <v>4947</v>
      </c>
      <c r="D824" s="11">
        <v>2.6559411765923868</v>
      </c>
      <c r="E824" s="12">
        <v>4.2908614642129103E-15</v>
      </c>
      <c r="F824" s="12">
        <v>7.2765027434977999E-13</v>
      </c>
    </row>
    <row r="825" spans="1:6" x14ac:dyDescent="0.2">
      <c r="A825" s="10" t="s">
        <v>5056</v>
      </c>
      <c r="B825" s="10" t="s">
        <v>5057</v>
      </c>
      <c r="C825" s="10" t="s">
        <v>5058</v>
      </c>
      <c r="D825" s="11">
        <v>2.6544143055643628</v>
      </c>
      <c r="E825" s="12">
        <v>1.96904206518038E-3</v>
      </c>
      <c r="F825" s="12">
        <v>1.10334949328601E-2</v>
      </c>
    </row>
    <row r="826" spans="1:6" x14ac:dyDescent="0.2">
      <c r="A826" s="10" t="s">
        <v>4183</v>
      </c>
      <c r="B826" s="10" t="s">
        <v>4184</v>
      </c>
      <c r="C826" s="10" t="s">
        <v>4185</v>
      </c>
      <c r="D826" s="11">
        <v>2.6541075849157592</v>
      </c>
      <c r="E826" s="12">
        <v>3.4200143364595201E-10</v>
      </c>
      <c r="F826" s="12">
        <v>1.98979344745714E-8</v>
      </c>
    </row>
    <row r="827" spans="1:6" x14ac:dyDescent="0.2">
      <c r="A827" s="10" t="s">
        <v>1927</v>
      </c>
      <c r="B827" s="10" t="s">
        <v>1928</v>
      </c>
      <c r="C827" s="10" t="s">
        <v>1929</v>
      </c>
      <c r="D827" s="11">
        <v>2.6536454541949928</v>
      </c>
      <c r="E827" s="12">
        <v>8.6517090721488596E-4</v>
      </c>
      <c r="F827" s="12">
        <v>5.6571584880237297E-3</v>
      </c>
    </row>
    <row r="828" spans="1:6" x14ac:dyDescent="0.2">
      <c r="A828" s="10" t="s">
        <v>5743</v>
      </c>
      <c r="B828" s="10" t="s">
        <v>5744</v>
      </c>
      <c r="C828" s="10" t="s">
        <v>5745</v>
      </c>
      <c r="D828" s="11">
        <v>2.6536132098999001</v>
      </c>
      <c r="E828" s="12">
        <v>5.22246662287812E-3</v>
      </c>
      <c r="F828" s="12">
        <v>2.3861044244377998E-2</v>
      </c>
    </row>
    <row r="829" spans="1:6" x14ac:dyDescent="0.2">
      <c r="A829" s="10" t="s">
        <v>5837</v>
      </c>
      <c r="B829" s="10" t="s">
        <v>5838</v>
      </c>
      <c r="C829" s="10" t="s">
        <v>5839</v>
      </c>
      <c r="D829" s="11">
        <v>2.6532887345355962</v>
      </c>
      <c r="E829" s="12">
        <v>2.0477998451782198E-3</v>
      </c>
      <c r="F829" s="12">
        <v>1.1378630788193801E-2</v>
      </c>
    </row>
    <row r="830" spans="1:6" x14ac:dyDescent="0.2">
      <c r="A830" s="10" t="s">
        <v>6255</v>
      </c>
      <c r="B830" s="10" t="s">
        <v>6256</v>
      </c>
      <c r="C830" s="10" t="s">
        <v>6257</v>
      </c>
      <c r="D830" s="11">
        <v>2.6532465078308149</v>
      </c>
      <c r="E830" s="12">
        <v>2.1897627846922699E-15</v>
      </c>
      <c r="F830" s="12">
        <v>3.95894633701885E-13</v>
      </c>
    </row>
    <row r="831" spans="1:6" x14ac:dyDescent="0.2">
      <c r="A831" s="10" t="s">
        <v>4114</v>
      </c>
      <c r="B831" s="10" t="s">
        <v>4115</v>
      </c>
      <c r="C831" s="10" t="s">
        <v>4116</v>
      </c>
      <c r="D831" s="11">
        <v>2.6479030764007696</v>
      </c>
      <c r="E831" s="12">
        <v>5.9960813477812598E-3</v>
      </c>
      <c r="F831" s="12">
        <v>2.6440289369897799E-2</v>
      </c>
    </row>
    <row r="832" spans="1:6" x14ac:dyDescent="0.2">
      <c r="A832" s="10" t="s">
        <v>4978</v>
      </c>
      <c r="B832" s="10" t="s">
        <v>4979</v>
      </c>
      <c r="C832" s="10" t="s">
        <v>4980</v>
      </c>
      <c r="D832" s="11">
        <v>2.6438120223281345</v>
      </c>
      <c r="E832" s="12">
        <v>1.6241533093961499E-3</v>
      </c>
      <c r="F832" s="12">
        <v>9.3845688844031196E-3</v>
      </c>
    </row>
    <row r="833" spans="1:6" x14ac:dyDescent="0.2">
      <c r="A833" s="10" t="s">
        <v>3760</v>
      </c>
      <c r="B833" s="10" t="s">
        <v>3761</v>
      </c>
      <c r="C833" s="10" t="s">
        <v>3762</v>
      </c>
      <c r="D833" s="11">
        <v>2.642280951127415</v>
      </c>
      <c r="E833" s="12">
        <v>8.7307392074213903E-7</v>
      </c>
      <c r="F833" s="12">
        <v>1.78165719124581E-5</v>
      </c>
    </row>
    <row r="834" spans="1:6" x14ac:dyDescent="0.2">
      <c r="A834" s="10" t="s">
        <v>5269</v>
      </c>
      <c r="B834" s="10" t="s">
        <v>5270</v>
      </c>
      <c r="C834" s="10" t="s">
        <v>5271</v>
      </c>
      <c r="D834" s="11">
        <v>2.6414962882237023</v>
      </c>
      <c r="E834" s="12">
        <v>1.8339208752791699E-6</v>
      </c>
      <c r="F834" s="12">
        <v>3.3046831192427598E-5</v>
      </c>
    </row>
    <row r="835" spans="1:6" x14ac:dyDescent="0.2">
      <c r="A835" s="10" t="s">
        <v>4888</v>
      </c>
      <c r="B835" s="10" t="s">
        <v>4889</v>
      </c>
      <c r="C835" s="10" t="s">
        <v>4890</v>
      </c>
      <c r="D835" s="11">
        <v>2.6407616233310511</v>
      </c>
      <c r="E835" s="12">
        <v>2.47976966527071E-5</v>
      </c>
      <c r="F835" s="12">
        <v>3.0120733591039401E-4</v>
      </c>
    </row>
    <row r="836" spans="1:6" x14ac:dyDescent="0.2">
      <c r="A836" s="10" t="s">
        <v>3481</v>
      </c>
      <c r="B836" s="10" t="s">
        <v>3482</v>
      </c>
      <c r="C836" s="10" t="s">
        <v>3483</v>
      </c>
      <c r="D836" s="11">
        <v>2.6374772658891432</v>
      </c>
      <c r="E836" s="12">
        <v>2.7095192921225502E-6</v>
      </c>
      <c r="F836" s="12">
        <v>4.64161660410908E-5</v>
      </c>
    </row>
    <row r="837" spans="1:6" x14ac:dyDescent="0.2">
      <c r="A837" s="10" t="s">
        <v>6483</v>
      </c>
      <c r="B837" s="10" t="s">
        <v>6484</v>
      </c>
      <c r="C837" s="10" t="s">
        <v>6485</v>
      </c>
      <c r="D837" s="11">
        <v>2.6332985017437882</v>
      </c>
      <c r="E837" s="12">
        <v>3.1544041259195898E-3</v>
      </c>
      <c r="F837" s="12">
        <v>1.5955085470200501E-2</v>
      </c>
    </row>
    <row r="838" spans="1:6" x14ac:dyDescent="0.2">
      <c r="A838" s="10" t="s">
        <v>2797</v>
      </c>
      <c r="B838" s="10" t="s">
        <v>2798</v>
      </c>
      <c r="C838" s="10" t="s">
        <v>2799</v>
      </c>
      <c r="D838" s="11">
        <v>2.6319564864887739</v>
      </c>
      <c r="E838" s="12">
        <v>2.4522435852566E-4</v>
      </c>
      <c r="F838" s="12">
        <v>2.0389692387333099E-3</v>
      </c>
    </row>
    <row r="839" spans="1:6" x14ac:dyDescent="0.2">
      <c r="A839" s="10" t="s">
        <v>2551</v>
      </c>
      <c r="B839" s="10" t="s">
        <v>2552</v>
      </c>
      <c r="C839" s="10" t="s">
        <v>2553</v>
      </c>
      <c r="D839" s="11">
        <v>2.6292487126807687</v>
      </c>
      <c r="E839" s="12">
        <v>1.8826166375497998E-9</v>
      </c>
      <c r="F839" s="12">
        <v>8.9143120266318903E-8</v>
      </c>
    </row>
    <row r="840" spans="1:6" x14ac:dyDescent="0.2">
      <c r="A840" s="10" t="s">
        <v>5359</v>
      </c>
      <c r="B840" s="10" t="s">
        <v>5360</v>
      </c>
      <c r="C840" s="10" t="s">
        <v>5361</v>
      </c>
      <c r="D840" s="11">
        <v>2.6284207019418542</v>
      </c>
      <c r="E840" s="12">
        <v>6.4988299904869998E-9</v>
      </c>
      <c r="F840" s="12">
        <v>2.65490461478222E-7</v>
      </c>
    </row>
    <row r="841" spans="1:6" x14ac:dyDescent="0.2">
      <c r="A841" s="10" t="s">
        <v>2992</v>
      </c>
      <c r="B841" s="10" t="s">
        <v>2993</v>
      </c>
      <c r="C841" s="10" t="s">
        <v>2994</v>
      </c>
      <c r="D841" s="11">
        <v>2.6213968543650865</v>
      </c>
      <c r="E841" s="12">
        <v>1.4376334120831801E-3</v>
      </c>
      <c r="F841" s="12">
        <v>8.5229453991142699E-3</v>
      </c>
    </row>
    <row r="842" spans="1:6" x14ac:dyDescent="0.2">
      <c r="A842" s="10" t="s">
        <v>3685</v>
      </c>
      <c r="B842" s="10" t="s">
        <v>3686</v>
      </c>
      <c r="C842" s="10" t="s">
        <v>3687</v>
      </c>
      <c r="D842" s="11">
        <v>2.6202404853488881</v>
      </c>
      <c r="E842" s="12">
        <v>1.15739155188038E-7</v>
      </c>
      <c r="F842" s="12">
        <v>3.2008972931650202E-6</v>
      </c>
    </row>
    <row r="843" spans="1:6" x14ac:dyDescent="0.2">
      <c r="A843" s="10" t="s">
        <v>3316</v>
      </c>
      <c r="B843" s="10" t="s">
        <v>3317</v>
      </c>
      <c r="C843" s="10" t="s">
        <v>3318</v>
      </c>
      <c r="D843" s="11">
        <v>2.620130908797206</v>
      </c>
      <c r="E843" s="12">
        <v>1.13949123892309E-4</v>
      </c>
      <c r="F843" s="12">
        <v>1.07733812943654E-3</v>
      </c>
    </row>
    <row r="844" spans="1:6" x14ac:dyDescent="0.2">
      <c r="A844" s="10" t="s">
        <v>3946</v>
      </c>
      <c r="B844" s="10" t="s">
        <v>3947</v>
      </c>
      <c r="C844" s="10" t="s">
        <v>3948</v>
      </c>
      <c r="D844" s="11">
        <v>2.617328612852122</v>
      </c>
      <c r="E844" s="12">
        <v>2.91309497293593E-8</v>
      </c>
      <c r="F844" s="12">
        <v>9.6996751336295703E-7</v>
      </c>
    </row>
    <row r="845" spans="1:6" x14ac:dyDescent="0.2">
      <c r="A845" s="10" t="s">
        <v>6006</v>
      </c>
      <c r="B845" s="10" t="s">
        <v>6007</v>
      </c>
      <c r="C845" s="10" t="s">
        <v>6008</v>
      </c>
      <c r="D845" s="11">
        <v>2.6172749648901252</v>
      </c>
      <c r="E845" s="12">
        <v>4.1643356618345302E-5</v>
      </c>
      <c r="F845" s="12">
        <v>4.6360817780301402E-4</v>
      </c>
    </row>
    <row r="846" spans="1:6" x14ac:dyDescent="0.2">
      <c r="A846" s="10" t="s">
        <v>1762</v>
      </c>
      <c r="B846" s="10" t="s">
        <v>1763</v>
      </c>
      <c r="C846" s="10" t="s">
        <v>1764</v>
      </c>
      <c r="D846" s="11">
        <v>2.6151978093649952</v>
      </c>
      <c r="E846" s="12">
        <v>7.8537424622402794E-3</v>
      </c>
      <c r="F846" s="12">
        <v>3.2453432207020801E-2</v>
      </c>
    </row>
    <row r="847" spans="1:6" x14ac:dyDescent="0.2">
      <c r="A847" s="10" t="s">
        <v>4684</v>
      </c>
      <c r="B847" s="10" t="s">
        <v>4685</v>
      </c>
      <c r="C847" s="10" t="s">
        <v>4686</v>
      </c>
      <c r="D847" s="11">
        <v>2.6133434704195189</v>
      </c>
      <c r="E847" s="12">
        <v>1.8704849996621501E-3</v>
      </c>
      <c r="F847" s="12">
        <v>1.0568297525761499E-2</v>
      </c>
    </row>
    <row r="848" spans="1:6" x14ac:dyDescent="0.2">
      <c r="A848" s="10" t="s">
        <v>4960</v>
      </c>
      <c r="B848" s="10" t="s">
        <v>4961</v>
      </c>
      <c r="C848" s="10" t="s">
        <v>4962</v>
      </c>
      <c r="D848" s="11">
        <v>2.6130717109417794</v>
      </c>
      <c r="E848" s="12">
        <v>1.2996587319272601E-3</v>
      </c>
      <c r="F848" s="12">
        <v>7.8474563675519395E-3</v>
      </c>
    </row>
    <row r="849" spans="1:6" x14ac:dyDescent="0.2">
      <c r="A849" s="10" t="s">
        <v>1897</v>
      </c>
      <c r="B849" s="10" t="s">
        <v>1898</v>
      </c>
      <c r="C849" s="10" t="s">
        <v>1899</v>
      </c>
      <c r="D849" s="11">
        <v>2.6106514743052114</v>
      </c>
      <c r="E849" s="12">
        <v>8.16920784732005E-7</v>
      </c>
      <c r="F849" s="12">
        <v>1.6923256710982299E-5</v>
      </c>
    </row>
    <row r="850" spans="1:6" x14ac:dyDescent="0.2">
      <c r="A850" s="10" t="s">
        <v>4612</v>
      </c>
      <c r="B850" s="10" t="s">
        <v>4613</v>
      </c>
      <c r="C850" s="10" t="s">
        <v>4614</v>
      </c>
      <c r="D850" s="11">
        <v>2.6061734149160252</v>
      </c>
      <c r="E850" s="12">
        <v>3.5327109429407299E-3</v>
      </c>
      <c r="F850" s="12">
        <v>1.7496396782379801E-2</v>
      </c>
    </row>
    <row r="851" spans="1:6" x14ac:dyDescent="0.2">
      <c r="A851" s="10" t="s">
        <v>6028</v>
      </c>
      <c r="B851" s="10" t="s">
        <v>6029</v>
      </c>
      <c r="C851" s="10" t="s">
        <v>6030</v>
      </c>
      <c r="D851" s="11">
        <v>2.6001747591804563</v>
      </c>
      <c r="E851" s="12">
        <v>2.6713012445010899E-4</v>
      </c>
      <c r="F851" s="12">
        <v>2.18294307152432E-3</v>
      </c>
    </row>
    <row r="852" spans="1:6" x14ac:dyDescent="0.2">
      <c r="A852" s="10" t="s">
        <v>1738</v>
      </c>
      <c r="B852" s="10" t="s">
        <v>1739</v>
      </c>
      <c r="C852" s="10" t="s">
        <v>1740</v>
      </c>
      <c r="D852" s="11">
        <v>2.5896719367527719</v>
      </c>
      <c r="E852" s="12">
        <v>1.53136157794549E-3</v>
      </c>
      <c r="F852" s="12">
        <v>8.9524494599507003E-3</v>
      </c>
    </row>
    <row r="853" spans="1:6" x14ac:dyDescent="0.2">
      <c r="A853" s="10" t="s">
        <v>2785</v>
      </c>
      <c r="B853" s="10" t="s">
        <v>2786</v>
      </c>
      <c r="C853" s="10" t="s">
        <v>2787</v>
      </c>
      <c r="D853" s="11">
        <v>2.5866947752668326</v>
      </c>
      <c r="E853" s="12">
        <v>7.4183275753233606E-8</v>
      </c>
      <c r="F853" s="12">
        <v>2.1900584890387798E-6</v>
      </c>
    </row>
    <row r="854" spans="1:6" x14ac:dyDescent="0.2">
      <c r="A854" s="10" t="s">
        <v>5149</v>
      </c>
      <c r="B854" s="10" t="s">
        <v>5150</v>
      </c>
      <c r="C854" s="10" t="s">
        <v>5151</v>
      </c>
      <c r="D854" s="11">
        <v>2.5860847195506582</v>
      </c>
      <c r="E854" s="12">
        <v>2.6571952107415901E-4</v>
      </c>
      <c r="F854" s="12">
        <v>2.1746652611366601E-3</v>
      </c>
    </row>
    <row r="855" spans="1:6" x14ac:dyDescent="0.2">
      <c r="A855" s="10" t="s">
        <v>3493</v>
      </c>
      <c r="B855" s="10" t="s">
        <v>3494</v>
      </c>
      <c r="C855" s="10" t="s">
        <v>3495</v>
      </c>
      <c r="D855" s="11">
        <v>2.5821865753145086</v>
      </c>
      <c r="E855" s="12">
        <v>4.6006824552308201E-6</v>
      </c>
      <c r="F855" s="12">
        <v>7.2615100570439694E-5</v>
      </c>
    </row>
    <row r="856" spans="1:6" x14ac:dyDescent="0.2">
      <c r="A856" s="10" t="s">
        <v>1768</v>
      </c>
      <c r="B856" s="10" t="s">
        <v>1769</v>
      </c>
      <c r="C856" s="10" t="s">
        <v>1770</v>
      </c>
      <c r="D856" s="11">
        <v>2.5776566972195871</v>
      </c>
      <c r="E856" s="12">
        <v>8.8093376217036201E-5</v>
      </c>
      <c r="F856" s="12">
        <v>8.6690539726670397E-4</v>
      </c>
    </row>
    <row r="857" spans="1:6" x14ac:dyDescent="0.2">
      <c r="A857" s="10" t="s">
        <v>5191</v>
      </c>
      <c r="B857" s="10" t="s">
        <v>5192</v>
      </c>
      <c r="C857" s="10" t="s">
        <v>5193</v>
      </c>
      <c r="D857" s="11">
        <v>2.5722174664330946</v>
      </c>
      <c r="E857" s="12">
        <v>3.6203764505983799E-15</v>
      </c>
      <c r="F857" s="12">
        <v>6.2361697034086702E-13</v>
      </c>
    </row>
    <row r="858" spans="1:6" x14ac:dyDescent="0.2">
      <c r="A858" s="10" t="s">
        <v>3955</v>
      </c>
      <c r="B858" s="10" t="s">
        <v>3956</v>
      </c>
      <c r="C858" s="10" t="s">
        <v>3957</v>
      </c>
      <c r="D858" s="11">
        <v>2.5721431176166663</v>
      </c>
      <c r="E858" s="12">
        <v>1.0683655472271001E-7</v>
      </c>
      <c r="F858" s="12">
        <v>3.0079233862470998E-6</v>
      </c>
    </row>
    <row r="859" spans="1:6" x14ac:dyDescent="0.2">
      <c r="A859" s="10" t="s">
        <v>5973</v>
      </c>
      <c r="B859" s="10" t="s">
        <v>5974</v>
      </c>
      <c r="C859" s="10" t="s">
        <v>5975</v>
      </c>
      <c r="D859" s="11">
        <v>2.56926171920554</v>
      </c>
      <c r="E859" s="12">
        <v>6.34973921688278E-3</v>
      </c>
      <c r="F859" s="12">
        <v>2.7621176199747001E-2</v>
      </c>
    </row>
    <row r="860" spans="1:6" x14ac:dyDescent="0.2">
      <c r="A860" s="10" t="s">
        <v>2314</v>
      </c>
      <c r="B860" s="10" t="s">
        <v>2315</v>
      </c>
      <c r="C860" s="10" t="s">
        <v>2316</v>
      </c>
      <c r="D860" s="11">
        <v>2.5657625939044002</v>
      </c>
      <c r="E860" s="12">
        <v>8.03280373145188E-4</v>
      </c>
      <c r="F860" s="12">
        <v>5.3201820898952897E-3</v>
      </c>
    </row>
    <row r="861" spans="1:6" x14ac:dyDescent="0.2">
      <c r="A861" s="10" t="s">
        <v>2827</v>
      </c>
      <c r="B861" s="10" t="s">
        <v>2828</v>
      </c>
      <c r="C861" s="10" t="s">
        <v>2829</v>
      </c>
      <c r="D861" s="11">
        <v>2.5654005711167178</v>
      </c>
      <c r="E861" s="12">
        <v>8.60533959137391E-3</v>
      </c>
      <c r="F861" s="12">
        <v>3.4848280063105398E-2</v>
      </c>
    </row>
    <row r="862" spans="1:6" x14ac:dyDescent="0.2">
      <c r="A862" s="10" t="s">
        <v>3775</v>
      </c>
      <c r="B862" s="10" t="s">
        <v>3776</v>
      </c>
      <c r="C862" s="10" t="s">
        <v>3777</v>
      </c>
      <c r="D862" s="11">
        <v>2.5647577654485758</v>
      </c>
      <c r="E862" s="12">
        <v>5.4825078337179499E-3</v>
      </c>
      <c r="F862" s="12">
        <v>2.47800292087632E-2</v>
      </c>
    </row>
    <row r="863" spans="1:6" x14ac:dyDescent="0.2">
      <c r="A863" s="10" t="s">
        <v>4750</v>
      </c>
      <c r="B863" s="10" t="s">
        <v>4751</v>
      </c>
      <c r="C863" s="10" t="s">
        <v>4752</v>
      </c>
      <c r="D863" s="11">
        <v>2.564253883091054</v>
      </c>
      <c r="E863" s="12">
        <v>2.4013939379705401E-3</v>
      </c>
      <c r="F863" s="12">
        <v>1.29232211038237E-2</v>
      </c>
    </row>
    <row r="864" spans="1:6" x14ac:dyDescent="0.2">
      <c r="A864" s="10" t="s">
        <v>5620</v>
      </c>
      <c r="B864" s="10" t="s">
        <v>5621</v>
      </c>
      <c r="C864" s="10" t="s">
        <v>5622</v>
      </c>
      <c r="D864" s="11">
        <v>2.56183094232847</v>
      </c>
      <c r="E864" s="12">
        <v>2.46990930266079E-8</v>
      </c>
      <c r="F864" s="12">
        <v>8.4556707206584399E-7</v>
      </c>
    </row>
    <row r="865" spans="1:6" x14ac:dyDescent="0.2">
      <c r="A865" s="10" t="s">
        <v>5017</v>
      </c>
      <c r="B865" s="10" t="s">
        <v>5018</v>
      </c>
      <c r="C865" s="10" t="s">
        <v>5019</v>
      </c>
      <c r="D865" s="11">
        <v>2.5596330729071206</v>
      </c>
      <c r="E865" s="12">
        <v>3.42493311804459E-9</v>
      </c>
      <c r="F865" s="12">
        <v>1.5197532837797901E-7</v>
      </c>
    </row>
    <row r="866" spans="1:6" x14ac:dyDescent="0.2">
      <c r="A866" s="10" t="s">
        <v>5245</v>
      </c>
      <c r="B866" s="10" t="s">
        <v>5246</v>
      </c>
      <c r="C866" s="10" t="s">
        <v>5247</v>
      </c>
      <c r="D866" s="11">
        <v>2.5596282824445082</v>
      </c>
      <c r="E866" s="12">
        <v>8.7478964927731294E-3</v>
      </c>
      <c r="F866" s="12">
        <v>3.52870366919723E-2</v>
      </c>
    </row>
    <row r="867" spans="1:6" x14ac:dyDescent="0.2">
      <c r="A867" s="10" t="s">
        <v>4639</v>
      </c>
      <c r="B867" s="10" t="s">
        <v>4640</v>
      </c>
      <c r="C867" s="10" t="s">
        <v>4641</v>
      </c>
      <c r="D867" s="11">
        <v>2.5594227430967491</v>
      </c>
      <c r="E867" s="12">
        <v>7.0616550713706998E-12</v>
      </c>
      <c r="F867" s="12">
        <v>6.2290631589236099E-10</v>
      </c>
    </row>
    <row r="868" spans="1:6" x14ac:dyDescent="0.2">
      <c r="A868" s="10" t="s">
        <v>4789</v>
      </c>
      <c r="B868" s="10" t="s">
        <v>4790</v>
      </c>
      <c r="C868" s="10" t="s">
        <v>4791</v>
      </c>
      <c r="D868" s="11">
        <v>2.5566280106713291</v>
      </c>
      <c r="E868" s="12">
        <v>2.9061071168590098E-18</v>
      </c>
      <c r="F868" s="12">
        <v>9.2136230852764794E-16</v>
      </c>
    </row>
    <row r="869" spans="1:6" x14ac:dyDescent="0.2">
      <c r="A869" s="10" t="s">
        <v>6828</v>
      </c>
      <c r="B869" s="10" t="s">
        <v>6829</v>
      </c>
      <c r="C869" s="10" t="s">
        <v>6830</v>
      </c>
      <c r="D869" s="11">
        <v>2.5563979594039514</v>
      </c>
      <c r="E869" s="12">
        <v>1.3821908465801199E-5</v>
      </c>
      <c r="F869" s="12">
        <v>1.8516109589581501E-4</v>
      </c>
    </row>
    <row r="870" spans="1:6" x14ac:dyDescent="0.2">
      <c r="A870" s="10" t="s">
        <v>1888</v>
      </c>
      <c r="B870" s="10" t="s">
        <v>1889</v>
      </c>
      <c r="C870" s="10" t="s">
        <v>1890</v>
      </c>
      <c r="D870" s="11">
        <v>2.5559632425460421</v>
      </c>
      <c r="E870" s="12">
        <v>1.25116704947905E-8</v>
      </c>
      <c r="F870" s="12">
        <v>4.69477364912586E-7</v>
      </c>
    </row>
    <row r="871" spans="1:6" x14ac:dyDescent="0.2">
      <c r="A871" s="10" t="s">
        <v>6124</v>
      </c>
      <c r="B871" s="10" t="s">
        <v>6125</v>
      </c>
      <c r="C871" s="10" t="s">
        <v>6126</v>
      </c>
      <c r="D871" s="11">
        <v>2.5541265003007916</v>
      </c>
      <c r="E871" s="12">
        <v>1.140079433921E-4</v>
      </c>
      <c r="F871" s="12">
        <v>1.07733812943654E-3</v>
      </c>
    </row>
    <row r="872" spans="1:6" x14ac:dyDescent="0.2">
      <c r="A872" s="10" t="s">
        <v>2494</v>
      </c>
      <c r="B872" s="10" t="s">
        <v>2495</v>
      </c>
      <c r="C872" s="10" t="s">
        <v>2496</v>
      </c>
      <c r="D872" s="11">
        <v>2.552260627250297</v>
      </c>
      <c r="E872" s="12">
        <v>2.0105328397021402E-6</v>
      </c>
      <c r="F872" s="12">
        <v>3.5700013312763002E-5</v>
      </c>
    </row>
    <row r="873" spans="1:6" x14ac:dyDescent="0.2">
      <c r="A873" s="10" t="s">
        <v>5533</v>
      </c>
      <c r="B873" s="10" t="s">
        <v>5534</v>
      </c>
      <c r="C873" s="10" t="s">
        <v>5535</v>
      </c>
      <c r="D873" s="11">
        <v>2.5519864992709369</v>
      </c>
      <c r="E873" s="12">
        <v>2.7844191882017701E-6</v>
      </c>
      <c r="F873" s="12">
        <v>4.7550315504373099E-5</v>
      </c>
    </row>
    <row r="874" spans="1:6" x14ac:dyDescent="0.2">
      <c r="A874" s="10" t="s">
        <v>1756</v>
      </c>
      <c r="B874" s="10" t="s">
        <v>1757</v>
      </c>
      <c r="C874" s="10" t="s">
        <v>1758</v>
      </c>
      <c r="D874" s="11">
        <v>2.5516124321900788</v>
      </c>
      <c r="E874" s="12">
        <v>6.8711822099079305E-7</v>
      </c>
      <c r="F874" s="12">
        <v>1.4664778734043499E-5</v>
      </c>
    </row>
    <row r="875" spans="1:6" x14ac:dyDescent="0.2">
      <c r="A875" s="10" t="s">
        <v>4564</v>
      </c>
      <c r="B875" s="10" t="s">
        <v>4565</v>
      </c>
      <c r="C875" s="10" t="s">
        <v>4566</v>
      </c>
      <c r="D875" s="11">
        <v>2.5466919658755267</v>
      </c>
      <c r="E875" s="12">
        <v>1.47969727489435E-4</v>
      </c>
      <c r="F875" s="12">
        <v>1.3375974208921001E-3</v>
      </c>
    </row>
    <row r="876" spans="1:6" x14ac:dyDescent="0.2">
      <c r="A876" s="10" t="s">
        <v>6798</v>
      </c>
      <c r="B876" s="10" t="s">
        <v>6799</v>
      </c>
      <c r="C876" s="10" t="s">
        <v>6800</v>
      </c>
      <c r="D876" s="11">
        <v>2.5437879345586891</v>
      </c>
      <c r="E876" s="12">
        <v>5.5649988216202E-5</v>
      </c>
      <c r="F876" s="12">
        <v>5.8811552764136902E-4</v>
      </c>
    </row>
    <row r="877" spans="1:6" x14ac:dyDescent="0.2">
      <c r="A877" s="10" t="s">
        <v>1465</v>
      </c>
      <c r="B877" s="10" t="s">
        <v>1466</v>
      </c>
      <c r="C877" s="10" t="s">
        <v>1467</v>
      </c>
      <c r="D877" s="11">
        <v>2.5385317921406125</v>
      </c>
      <c r="E877" s="12">
        <v>1.70947040846766E-8</v>
      </c>
      <c r="F877" s="12">
        <v>6.2141851251719696E-7</v>
      </c>
    </row>
    <row r="878" spans="1:6" x14ac:dyDescent="0.2">
      <c r="A878" s="10" t="s">
        <v>2944</v>
      </c>
      <c r="B878" s="10" t="s">
        <v>2945</v>
      </c>
      <c r="C878" s="10" t="s">
        <v>2946</v>
      </c>
      <c r="D878" s="11">
        <v>2.5332248794652901</v>
      </c>
      <c r="E878" s="12">
        <v>1.50131220845742E-3</v>
      </c>
      <c r="F878" s="12">
        <v>8.8192013620339797E-3</v>
      </c>
    </row>
    <row r="879" spans="1:6" x14ac:dyDescent="0.2">
      <c r="A879" s="10" t="s">
        <v>5662</v>
      </c>
      <c r="B879" s="10" t="s">
        <v>5663</v>
      </c>
      <c r="C879" s="10" t="s">
        <v>5664</v>
      </c>
      <c r="D879" s="11">
        <v>2.5311451559476597</v>
      </c>
      <c r="E879" s="12">
        <v>2.5340785382732202E-3</v>
      </c>
      <c r="F879" s="12">
        <v>1.34480559893206E-2</v>
      </c>
    </row>
    <row r="880" spans="1:6" x14ac:dyDescent="0.2">
      <c r="A880" s="10" t="s">
        <v>1633</v>
      </c>
      <c r="B880" s="10" t="s">
        <v>1634</v>
      </c>
      <c r="C880" s="10" t="s">
        <v>1635</v>
      </c>
      <c r="D880" s="11">
        <v>2.5294349779308325</v>
      </c>
      <c r="E880" s="12">
        <v>6.0911381670639197E-8</v>
      </c>
      <c r="F880" s="12">
        <v>1.8584342892983299E-6</v>
      </c>
    </row>
    <row r="881" spans="1:6" x14ac:dyDescent="0.2">
      <c r="A881" s="10" t="s">
        <v>1789</v>
      </c>
      <c r="B881" s="10" t="s">
        <v>1790</v>
      </c>
      <c r="C881" s="10" t="s">
        <v>1791</v>
      </c>
      <c r="D881" s="11">
        <v>2.5289881135146866</v>
      </c>
      <c r="E881" s="12">
        <v>2.9950893108145402E-7</v>
      </c>
      <c r="F881" s="12">
        <v>7.2398424047932504E-6</v>
      </c>
    </row>
    <row r="882" spans="1:6" x14ac:dyDescent="0.2">
      <c r="A882" s="10" t="s">
        <v>6188</v>
      </c>
      <c r="B882" s="10" t="s">
        <v>6189</v>
      </c>
      <c r="C882" s="10" t="s">
        <v>6190</v>
      </c>
      <c r="D882" s="11">
        <v>2.5286525378076523</v>
      </c>
      <c r="E882" s="12">
        <v>1.15347560961045E-4</v>
      </c>
      <c r="F882" s="12">
        <v>1.08858638636057E-3</v>
      </c>
    </row>
    <row r="883" spans="1:6" x14ac:dyDescent="0.2">
      <c r="A883" s="10" t="s">
        <v>3571</v>
      </c>
      <c r="B883" s="10" t="s">
        <v>3572</v>
      </c>
      <c r="C883" s="10" t="s">
        <v>3573</v>
      </c>
      <c r="D883" s="11">
        <v>2.5266906763758779</v>
      </c>
      <c r="E883" s="12">
        <v>1.55484329898617E-6</v>
      </c>
      <c r="F883" s="12">
        <v>2.8655224944078602E-5</v>
      </c>
    </row>
    <row r="884" spans="1:6" x14ac:dyDescent="0.2">
      <c r="A884" s="10" t="s">
        <v>2212</v>
      </c>
      <c r="B884" s="10" t="s">
        <v>2213</v>
      </c>
      <c r="C884" s="10" t="s">
        <v>2214</v>
      </c>
      <c r="D884" s="11">
        <v>2.5248574118057316</v>
      </c>
      <c r="E884" s="12">
        <v>4.77512705925199E-6</v>
      </c>
      <c r="F884" s="12">
        <v>7.4828567011602203E-5</v>
      </c>
    </row>
    <row r="885" spans="1:6" x14ac:dyDescent="0.2">
      <c r="A885" s="10" t="s">
        <v>5614</v>
      </c>
      <c r="B885" s="10" t="s">
        <v>5615</v>
      </c>
      <c r="C885" s="10" t="s">
        <v>5616</v>
      </c>
      <c r="D885" s="11">
        <v>2.520744443236794</v>
      </c>
      <c r="E885" s="12">
        <v>6.7072191727303703E-7</v>
      </c>
      <c r="F885" s="12">
        <v>1.4370923273521001E-5</v>
      </c>
    </row>
    <row r="886" spans="1:6" x14ac:dyDescent="0.2">
      <c r="A886" s="10" t="s">
        <v>4489</v>
      </c>
      <c r="B886" s="10" t="s">
        <v>4490</v>
      </c>
      <c r="C886" s="10" t="s">
        <v>4491</v>
      </c>
      <c r="D886" s="11">
        <v>2.5200861073422471</v>
      </c>
      <c r="E886" s="12">
        <v>1.0066500259992E-3</v>
      </c>
      <c r="F886" s="12">
        <v>6.3941567853537801E-3</v>
      </c>
    </row>
    <row r="887" spans="1:6" x14ac:dyDescent="0.2">
      <c r="A887" s="10" t="s">
        <v>5482</v>
      </c>
      <c r="B887" s="10" t="s">
        <v>5483</v>
      </c>
      <c r="C887" s="10" t="s">
        <v>5484</v>
      </c>
      <c r="D887" s="11">
        <v>2.519716527482815</v>
      </c>
      <c r="E887" s="12">
        <v>2.75282524505197E-3</v>
      </c>
      <c r="F887" s="12">
        <v>1.4344816709129401E-2</v>
      </c>
    </row>
    <row r="888" spans="1:6" x14ac:dyDescent="0.2">
      <c r="A888" s="10" t="s">
        <v>4996</v>
      </c>
      <c r="B888" s="10" t="s">
        <v>4997</v>
      </c>
      <c r="C888" s="10" t="s">
        <v>4998</v>
      </c>
      <c r="D888" s="11">
        <v>2.5182880302058419</v>
      </c>
      <c r="E888" s="12">
        <v>1.8043120196769999E-8</v>
      </c>
      <c r="F888" s="12">
        <v>6.5026572887074196E-7</v>
      </c>
    </row>
    <row r="889" spans="1:6" x14ac:dyDescent="0.2">
      <c r="A889" s="10" t="s">
        <v>4057</v>
      </c>
      <c r="B889" s="10" t="s">
        <v>4058</v>
      </c>
      <c r="C889" s="10" t="s">
        <v>4059</v>
      </c>
      <c r="D889" s="11">
        <v>2.5179110279597885</v>
      </c>
      <c r="E889" s="12">
        <v>1.9189481726485899E-5</v>
      </c>
      <c r="F889" s="12">
        <v>2.4328443665822501E-4</v>
      </c>
    </row>
    <row r="890" spans="1:6" x14ac:dyDescent="0.2">
      <c r="A890" s="10" t="s">
        <v>6861</v>
      </c>
      <c r="B890" s="10" t="s">
        <v>6862</v>
      </c>
      <c r="C890" s="10" t="s">
        <v>6863</v>
      </c>
      <c r="D890" s="11">
        <v>2.5143351616737459</v>
      </c>
      <c r="E890" s="12">
        <v>6.1723050306412903E-5</v>
      </c>
      <c r="F890" s="12">
        <v>6.3993054431426004E-4</v>
      </c>
    </row>
    <row r="891" spans="1:6" x14ac:dyDescent="0.2">
      <c r="A891" s="10" t="s">
        <v>4447</v>
      </c>
      <c r="B891" s="10" t="s">
        <v>4448</v>
      </c>
      <c r="C891" s="10" t="s">
        <v>4449</v>
      </c>
      <c r="D891" s="11">
        <v>2.511972261270607</v>
      </c>
      <c r="E891" s="12">
        <v>9.9568230295328505E-12</v>
      </c>
      <c r="F891" s="12">
        <v>8.4753097507416602E-10</v>
      </c>
    </row>
    <row r="892" spans="1:6" x14ac:dyDescent="0.2">
      <c r="A892" s="10" t="s">
        <v>3694</v>
      </c>
      <c r="B892" s="10" t="s">
        <v>3695</v>
      </c>
      <c r="C892" s="10" t="s">
        <v>3696</v>
      </c>
      <c r="D892" s="11">
        <v>2.5090605713276735</v>
      </c>
      <c r="E892" s="12">
        <v>2.88758705762684E-11</v>
      </c>
      <c r="F892" s="12">
        <v>2.1559335997489601E-9</v>
      </c>
    </row>
    <row r="893" spans="1:6" x14ac:dyDescent="0.2">
      <c r="A893" s="10" t="s">
        <v>6270</v>
      </c>
      <c r="B893" s="10" t="s">
        <v>6271</v>
      </c>
      <c r="C893" s="10" t="s">
        <v>6272</v>
      </c>
      <c r="D893" s="11">
        <v>2.5077584379139974</v>
      </c>
      <c r="E893" s="12">
        <v>9.96213914011021E-3</v>
      </c>
      <c r="F893" s="12">
        <v>3.9092697399465602E-2</v>
      </c>
    </row>
    <row r="894" spans="1:6" x14ac:dyDescent="0.2">
      <c r="A894" s="10" t="s">
        <v>4954</v>
      </c>
      <c r="B894" s="10" t="s">
        <v>4955</v>
      </c>
      <c r="C894" s="10" t="s">
        <v>4956</v>
      </c>
      <c r="D894" s="11">
        <v>2.5071650252424944</v>
      </c>
      <c r="E894" s="12">
        <v>3.3991800643630998E-3</v>
      </c>
      <c r="F894" s="12">
        <v>1.6927034620534302E-2</v>
      </c>
    </row>
    <row r="895" spans="1:6" x14ac:dyDescent="0.2">
      <c r="A895" s="10" t="s">
        <v>4255</v>
      </c>
      <c r="B895" s="10" t="s">
        <v>4256</v>
      </c>
      <c r="C895" s="10" t="s">
        <v>4257</v>
      </c>
      <c r="D895" s="11">
        <v>2.5066277976568787</v>
      </c>
      <c r="E895" s="12">
        <v>2.43508122465006E-15</v>
      </c>
      <c r="F895" s="12">
        <v>4.3308810463776298E-13</v>
      </c>
    </row>
    <row r="896" spans="1:6" x14ac:dyDescent="0.2">
      <c r="A896" s="10" t="s">
        <v>6528</v>
      </c>
      <c r="B896" s="10" t="s">
        <v>6529</v>
      </c>
      <c r="C896" s="10" t="s">
        <v>6530</v>
      </c>
      <c r="D896" s="11">
        <v>2.5054519514457527</v>
      </c>
      <c r="E896" s="12">
        <v>2.3243271277224701E-8</v>
      </c>
      <c r="F896" s="12">
        <v>8.0362331370310902E-7</v>
      </c>
    </row>
    <row r="897" spans="1:6" x14ac:dyDescent="0.2">
      <c r="A897" s="10" t="s">
        <v>4060</v>
      </c>
      <c r="B897" s="10" t="s">
        <v>4061</v>
      </c>
      <c r="C897" s="10" t="s">
        <v>4062</v>
      </c>
      <c r="D897" s="11">
        <v>2.5032180091796121</v>
      </c>
      <c r="E897" s="12">
        <v>3.3309646226220802E-14</v>
      </c>
      <c r="F897" s="12">
        <v>4.5259740425143203E-12</v>
      </c>
    </row>
    <row r="898" spans="1:6" x14ac:dyDescent="0.2">
      <c r="A898" s="10" t="s">
        <v>6576</v>
      </c>
      <c r="B898" s="10" t="s">
        <v>6577</v>
      </c>
      <c r="C898" s="10" t="s">
        <v>6578</v>
      </c>
      <c r="D898" s="11">
        <v>2.5023992192752234</v>
      </c>
      <c r="E898" s="12">
        <v>6.3970866939419796E-4</v>
      </c>
      <c r="F898" s="12">
        <v>4.4243651127623997E-3</v>
      </c>
    </row>
    <row r="899" spans="1:6" x14ac:dyDescent="0.2">
      <c r="A899" s="10" t="s">
        <v>4177</v>
      </c>
      <c r="B899" s="10" t="s">
        <v>4178</v>
      </c>
      <c r="C899" s="10" t="s">
        <v>4179</v>
      </c>
      <c r="D899" s="11">
        <v>2.5012673601741398</v>
      </c>
      <c r="E899" s="12">
        <v>7.2623352277836799E-7</v>
      </c>
      <c r="F899" s="12">
        <v>1.5439343580466099E-5</v>
      </c>
    </row>
    <row r="900" spans="1:6" x14ac:dyDescent="0.2">
      <c r="A900" s="10" t="s">
        <v>4798</v>
      </c>
      <c r="B900" s="10" t="s">
        <v>4799</v>
      </c>
      <c r="C900" s="10" t="s">
        <v>4800</v>
      </c>
      <c r="D900" s="11">
        <v>2.5012553017780141</v>
      </c>
      <c r="E900" s="12">
        <v>1.4232576268150001E-7</v>
      </c>
      <c r="F900" s="12">
        <v>3.8062571936680798E-6</v>
      </c>
    </row>
    <row r="901" spans="1:6" x14ac:dyDescent="0.2">
      <c r="A901" s="10" t="s">
        <v>5098</v>
      </c>
      <c r="B901" s="10" t="s">
        <v>5099</v>
      </c>
      <c r="C901" s="10" t="s">
        <v>5100</v>
      </c>
      <c r="D901" s="11">
        <v>2.4991639565764854</v>
      </c>
      <c r="E901" s="12">
        <v>9.6398950880343397E-8</v>
      </c>
      <c r="F901" s="12">
        <v>2.7506998183546402E-6</v>
      </c>
    </row>
    <row r="902" spans="1:6" x14ac:dyDescent="0.2">
      <c r="A902" s="10" t="s">
        <v>6843</v>
      </c>
      <c r="B902" s="10" t="s">
        <v>6844</v>
      </c>
      <c r="C902" s="10" t="s">
        <v>6845</v>
      </c>
      <c r="D902" s="11">
        <v>2.4984491594426128</v>
      </c>
      <c r="E902" s="12">
        <v>1.3755730431059801E-6</v>
      </c>
      <c r="F902" s="12">
        <v>2.5957307668503198E-5</v>
      </c>
    </row>
    <row r="903" spans="1:6" x14ac:dyDescent="0.2">
      <c r="A903" s="10" t="s">
        <v>3781</v>
      </c>
      <c r="B903" s="10" t="s">
        <v>3782</v>
      </c>
      <c r="C903" s="10" t="s">
        <v>3783</v>
      </c>
      <c r="D903" s="11">
        <v>2.4978663866197168</v>
      </c>
      <c r="E903" s="12">
        <v>2.10575259480585E-4</v>
      </c>
      <c r="F903" s="12">
        <v>1.80436520814621E-3</v>
      </c>
    </row>
    <row r="904" spans="1:6" x14ac:dyDescent="0.2">
      <c r="A904" s="10" t="s">
        <v>1516</v>
      </c>
      <c r="B904" s="10" t="s">
        <v>1517</v>
      </c>
      <c r="C904" s="10" t="s">
        <v>1518</v>
      </c>
      <c r="D904" s="11">
        <v>2.4956535362830601</v>
      </c>
      <c r="E904" s="12">
        <v>5.0186241396949298E-10</v>
      </c>
      <c r="F904" s="12">
        <v>2.7724096383829901E-8</v>
      </c>
    </row>
    <row r="905" spans="1:6" x14ac:dyDescent="0.2">
      <c r="A905" s="10" t="s">
        <v>5449</v>
      </c>
      <c r="B905" s="10" t="s">
        <v>5450</v>
      </c>
      <c r="C905" s="10" t="s">
        <v>5451</v>
      </c>
      <c r="D905" s="11">
        <v>2.4950868799060841</v>
      </c>
      <c r="E905" s="12">
        <v>3.8764192533017202E-5</v>
      </c>
      <c r="F905" s="12">
        <v>4.3644131541548299E-4</v>
      </c>
    </row>
    <row r="906" spans="1:6" x14ac:dyDescent="0.2">
      <c r="A906" s="10" t="s">
        <v>5686</v>
      </c>
      <c r="B906" s="10" t="s">
        <v>5687</v>
      </c>
      <c r="C906" s="10" t="s">
        <v>5688</v>
      </c>
      <c r="D906" s="11">
        <v>2.4936500533471881</v>
      </c>
      <c r="E906" s="12">
        <v>4.4753650620846702E-4</v>
      </c>
      <c r="F906" s="12">
        <v>3.3345737771854301E-3</v>
      </c>
    </row>
    <row r="907" spans="1:6" x14ac:dyDescent="0.2">
      <c r="A907" s="10" t="s">
        <v>4318</v>
      </c>
      <c r="B907" s="10" t="s">
        <v>4319</v>
      </c>
      <c r="C907" s="10" t="s">
        <v>4320</v>
      </c>
      <c r="D907" s="11">
        <v>2.4928243042718936</v>
      </c>
      <c r="E907" s="12">
        <v>1.1793168387455699E-2</v>
      </c>
      <c r="F907" s="12">
        <v>4.4457582568323599E-2</v>
      </c>
    </row>
    <row r="908" spans="1:6" x14ac:dyDescent="0.2">
      <c r="A908" s="10" t="s">
        <v>3448</v>
      </c>
      <c r="B908" s="10" t="s">
        <v>3449</v>
      </c>
      <c r="C908" s="10" t="s">
        <v>3450</v>
      </c>
      <c r="D908" s="11">
        <v>2.4901854524186349</v>
      </c>
      <c r="E908" s="12">
        <v>7.0637155120040597E-4</v>
      </c>
      <c r="F908" s="12">
        <v>4.7989391472236303E-3</v>
      </c>
    </row>
    <row r="909" spans="1:6" x14ac:dyDescent="0.2">
      <c r="A909" s="10" t="s">
        <v>3952</v>
      </c>
      <c r="B909" s="10" t="s">
        <v>3953</v>
      </c>
      <c r="C909" s="10" t="s">
        <v>3954</v>
      </c>
      <c r="D909" s="11">
        <v>2.4874497614554745</v>
      </c>
      <c r="E909" s="12">
        <v>5.7231930211280302E-7</v>
      </c>
      <c r="F909" s="12">
        <v>1.2583885121810901E-5</v>
      </c>
    </row>
    <row r="910" spans="1:6" x14ac:dyDescent="0.2">
      <c r="A910" s="10" t="s">
        <v>6549</v>
      </c>
      <c r="B910" s="10" t="s">
        <v>6550</v>
      </c>
      <c r="C910" s="10" t="s">
        <v>6551</v>
      </c>
      <c r="D910" s="11">
        <v>2.4841959558587692</v>
      </c>
      <c r="E910" s="12">
        <v>2.5300258072383901E-9</v>
      </c>
      <c r="F910" s="12">
        <v>1.15788377738801E-7</v>
      </c>
    </row>
    <row r="911" spans="1:6" x14ac:dyDescent="0.2">
      <c r="A911" s="10" t="s">
        <v>4138</v>
      </c>
      <c r="B911" s="10" t="s">
        <v>4139</v>
      </c>
      <c r="C911" s="10" t="s">
        <v>4140</v>
      </c>
      <c r="D911" s="11">
        <v>2.4830537428279689</v>
      </c>
      <c r="E911" s="12">
        <v>1.67959178989672E-5</v>
      </c>
      <c r="F911" s="12">
        <v>2.18446789511181E-4</v>
      </c>
    </row>
    <row r="912" spans="1:6" x14ac:dyDescent="0.2">
      <c r="A912" s="10" t="s">
        <v>6148</v>
      </c>
      <c r="B912" s="10" t="s">
        <v>6149</v>
      </c>
      <c r="C912" s="10" t="s">
        <v>6150</v>
      </c>
      <c r="D912" s="11">
        <v>2.48261843920905</v>
      </c>
      <c r="E912" s="12">
        <v>8.8952245094694408E-3</v>
      </c>
      <c r="F912" s="12">
        <v>3.5764001354374797E-2</v>
      </c>
    </row>
    <row r="913" spans="1:6" x14ac:dyDescent="0.2">
      <c r="A913" s="10" t="s">
        <v>5344</v>
      </c>
      <c r="B913" s="10" t="s">
        <v>5345</v>
      </c>
      <c r="C913" s="10" t="s">
        <v>5346</v>
      </c>
      <c r="D913" s="11">
        <v>2.4802547862742435</v>
      </c>
      <c r="E913" s="12">
        <v>1.9734137922055E-6</v>
      </c>
      <c r="F913" s="12">
        <v>3.5183700177903502E-5</v>
      </c>
    </row>
    <row r="914" spans="1:6" x14ac:dyDescent="0.2">
      <c r="A914" s="10" t="s">
        <v>4069</v>
      </c>
      <c r="B914" s="10" t="s">
        <v>4070</v>
      </c>
      <c r="C914" s="10" t="s">
        <v>4071</v>
      </c>
      <c r="D914" s="11">
        <v>2.4790403236634062</v>
      </c>
      <c r="E914" s="12">
        <v>2.8234564497570801E-7</v>
      </c>
      <c r="F914" s="12">
        <v>6.8858342580697699E-6</v>
      </c>
    </row>
    <row r="915" spans="1:6" x14ac:dyDescent="0.2">
      <c r="A915" s="10" t="s">
        <v>4948</v>
      </c>
      <c r="B915" s="10" t="s">
        <v>4949</v>
      </c>
      <c r="C915" s="10" t="s">
        <v>4950</v>
      </c>
      <c r="D915" s="11">
        <v>2.4784582723058839</v>
      </c>
      <c r="E915" s="12">
        <v>1.58587975792881E-7</v>
      </c>
      <c r="F915" s="12">
        <v>4.1647905863686201E-6</v>
      </c>
    </row>
    <row r="916" spans="1:6" x14ac:dyDescent="0.2">
      <c r="A916" s="10" t="s">
        <v>6157</v>
      </c>
      <c r="B916" s="10" t="s">
        <v>6158</v>
      </c>
      <c r="C916" s="10" t="s">
        <v>6159</v>
      </c>
      <c r="D916" s="11">
        <v>2.4748510330906441</v>
      </c>
      <c r="E916" s="12">
        <v>2.07664675079407E-5</v>
      </c>
      <c r="F916" s="12">
        <v>2.6022307156427303E-4</v>
      </c>
    </row>
    <row r="917" spans="1:6" x14ac:dyDescent="0.2">
      <c r="A917" s="10" t="s">
        <v>6789</v>
      </c>
      <c r="B917" s="10" t="s">
        <v>6790</v>
      </c>
      <c r="C917" s="10" t="s">
        <v>6791</v>
      </c>
      <c r="D917" s="11">
        <v>2.4744897658924452</v>
      </c>
      <c r="E917" s="12">
        <v>1.5682262551154999E-3</v>
      </c>
      <c r="F917" s="12">
        <v>9.1143776718667999E-3</v>
      </c>
    </row>
    <row r="918" spans="1:6" x14ac:dyDescent="0.2">
      <c r="A918" s="10" t="s">
        <v>4558</v>
      </c>
      <c r="B918" s="10" t="s">
        <v>4559</v>
      </c>
      <c r="C918" s="10" t="s">
        <v>4560</v>
      </c>
      <c r="D918" s="11">
        <v>2.4728265426146954</v>
      </c>
      <c r="E918" s="12">
        <v>1.7537422751684501E-3</v>
      </c>
      <c r="F918" s="12">
        <v>1.00117082493698E-2</v>
      </c>
    </row>
    <row r="919" spans="1:6" x14ac:dyDescent="0.2">
      <c r="A919" s="10" t="s">
        <v>3355</v>
      </c>
      <c r="B919" s="10" t="s">
        <v>3356</v>
      </c>
      <c r="C919" s="10" t="s">
        <v>3357</v>
      </c>
      <c r="D919" s="11">
        <v>2.471700316132162</v>
      </c>
      <c r="E919" s="12">
        <v>1.4165547656023001E-7</v>
      </c>
      <c r="F919" s="12">
        <v>3.7947291118951801E-6</v>
      </c>
    </row>
    <row r="920" spans="1:6" x14ac:dyDescent="0.2">
      <c r="A920" s="10" t="s">
        <v>4777</v>
      </c>
      <c r="B920" s="10" t="s">
        <v>4778</v>
      </c>
      <c r="C920" s="10" t="s">
        <v>4779</v>
      </c>
      <c r="D920" s="11">
        <v>2.4710064740606903</v>
      </c>
      <c r="E920" s="12">
        <v>1.6077361531587499E-5</v>
      </c>
      <c r="F920" s="12">
        <v>2.10682167495851E-4</v>
      </c>
    </row>
    <row r="921" spans="1:6" x14ac:dyDescent="0.2">
      <c r="A921" s="10" t="s">
        <v>3046</v>
      </c>
      <c r="B921" s="10" t="s">
        <v>3047</v>
      </c>
      <c r="C921" s="10" t="s">
        <v>3048</v>
      </c>
      <c r="D921" s="11">
        <v>2.4693941071191401</v>
      </c>
      <c r="E921" s="12">
        <v>2.44696337671565E-16</v>
      </c>
      <c r="F921" s="12">
        <v>5.5185330751578901E-14</v>
      </c>
    </row>
    <row r="922" spans="1:6" x14ac:dyDescent="0.2">
      <c r="A922" s="10" t="s">
        <v>2812</v>
      </c>
      <c r="B922" s="10" t="s">
        <v>2813</v>
      </c>
      <c r="C922" s="10" t="s">
        <v>2814</v>
      </c>
      <c r="D922" s="11">
        <v>2.4655958621516243</v>
      </c>
      <c r="E922" s="12">
        <v>1.0608049374973699E-7</v>
      </c>
      <c r="F922" s="12">
        <v>2.9904856717387099E-6</v>
      </c>
    </row>
    <row r="923" spans="1:6" x14ac:dyDescent="0.2">
      <c r="A923" s="10" t="s">
        <v>6411</v>
      </c>
      <c r="B923" s="10" t="s">
        <v>6412</v>
      </c>
      <c r="C923" s="10" t="s">
        <v>6413</v>
      </c>
      <c r="D923" s="11">
        <v>2.4655429509105451</v>
      </c>
      <c r="E923" s="12">
        <v>4.44764006298897E-3</v>
      </c>
      <c r="F923" s="12">
        <v>2.10143788375695E-2</v>
      </c>
    </row>
    <row r="924" spans="1:6" x14ac:dyDescent="0.2">
      <c r="A924" s="10" t="s">
        <v>2500</v>
      </c>
      <c r="B924" s="10" t="s">
        <v>2501</v>
      </c>
      <c r="C924" s="10" t="s">
        <v>2502</v>
      </c>
      <c r="D924" s="11">
        <v>2.4647353628134141</v>
      </c>
      <c r="E924" s="12">
        <v>2.5472355441761099E-8</v>
      </c>
      <c r="F924" s="12">
        <v>8.6661469306993001E-7</v>
      </c>
    </row>
    <row r="925" spans="1:6" x14ac:dyDescent="0.2">
      <c r="A925" s="10" t="s">
        <v>3652</v>
      </c>
      <c r="B925" s="10" t="s">
        <v>3653</v>
      </c>
      <c r="C925" s="10" t="s">
        <v>3654</v>
      </c>
      <c r="D925" s="11">
        <v>2.4643893096118865</v>
      </c>
      <c r="E925" s="12">
        <v>4.7512737300261298E-11</v>
      </c>
      <c r="F925" s="12">
        <v>3.4416842423195901E-9</v>
      </c>
    </row>
    <row r="926" spans="1:6" x14ac:dyDescent="0.2">
      <c r="A926" s="10" t="s">
        <v>5689</v>
      </c>
      <c r="B926" s="10" t="s">
        <v>5690</v>
      </c>
      <c r="C926" s="10" t="s">
        <v>5691</v>
      </c>
      <c r="D926" s="11">
        <v>2.4641170269702504</v>
      </c>
      <c r="E926" s="12">
        <v>2.55453037088844E-7</v>
      </c>
      <c r="F926" s="12">
        <v>6.3002149259927303E-6</v>
      </c>
    </row>
    <row r="927" spans="1:6" x14ac:dyDescent="0.2">
      <c r="A927" s="10" t="s">
        <v>1570</v>
      </c>
      <c r="B927" s="10" t="s">
        <v>1571</v>
      </c>
      <c r="C927" s="10" t="s">
        <v>1572</v>
      </c>
      <c r="D927" s="11">
        <v>2.460496141552138</v>
      </c>
      <c r="E927" s="12">
        <v>2.1947985372460201E-6</v>
      </c>
      <c r="F927" s="12">
        <v>3.85340391659662E-5</v>
      </c>
    </row>
    <row r="928" spans="1:6" x14ac:dyDescent="0.2">
      <c r="A928" s="10" t="s">
        <v>5176</v>
      </c>
      <c r="B928" s="10" t="s">
        <v>5177</v>
      </c>
      <c r="C928" s="10" t="s">
        <v>5178</v>
      </c>
      <c r="D928" s="11">
        <v>2.4587446420257737</v>
      </c>
      <c r="E928" s="12">
        <v>7.3301881342779202E-4</v>
      </c>
      <c r="F928" s="12">
        <v>4.9370442002913701E-3</v>
      </c>
    </row>
    <row r="929" spans="1:6" x14ac:dyDescent="0.2">
      <c r="A929" s="10" t="s">
        <v>4216</v>
      </c>
      <c r="B929" s="10" t="s">
        <v>4217</v>
      </c>
      <c r="C929" s="10" t="s">
        <v>4218</v>
      </c>
      <c r="D929" s="11">
        <v>2.4585683808229568</v>
      </c>
      <c r="E929" s="12">
        <v>9.4878549760012598E-4</v>
      </c>
      <c r="F929" s="12">
        <v>6.0974240732962299E-3</v>
      </c>
    </row>
    <row r="930" spans="1:6" x14ac:dyDescent="0.2">
      <c r="A930" s="10" t="s">
        <v>2425</v>
      </c>
      <c r="B930" s="10" t="s">
        <v>2426</v>
      </c>
      <c r="C930" s="10" t="s">
        <v>2427</v>
      </c>
      <c r="D930" s="11">
        <v>2.4584524646455455</v>
      </c>
      <c r="E930" s="12">
        <v>1.7578157330496798E-8</v>
      </c>
      <c r="F930" s="12">
        <v>6.3455407551476404E-7</v>
      </c>
    </row>
    <row r="931" spans="1:6" x14ac:dyDescent="0.2">
      <c r="A931" s="10" t="s">
        <v>2179</v>
      </c>
      <c r="B931" s="10" t="s">
        <v>2180</v>
      </c>
      <c r="C931" s="10" t="s">
        <v>2181</v>
      </c>
      <c r="D931" s="11">
        <v>2.4540042831916904</v>
      </c>
      <c r="E931" s="12">
        <v>1.9043140839297699E-8</v>
      </c>
      <c r="F931" s="12">
        <v>6.7627881331246304E-7</v>
      </c>
    </row>
    <row r="932" spans="1:6" x14ac:dyDescent="0.2">
      <c r="A932" s="10" t="s">
        <v>5287</v>
      </c>
      <c r="B932" s="10" t="s">
        <v>5288</v>
      </c>
      <c r="C932" s="10" t="s">
        <v>5289</v>
      </c>
      <c r="D932" s="11">
        <v>2.4533972711260241</v>
      </c>
      <c r="E932" s="12">
        <v>1.24680776928793E-2</v>
      </c>
      <c r="F932" s="12">
        <v>4.6362683598406999E-2</v>
      </c>
    </row>
    <row r="933" spans="1:6" x14ac:dyDescent="0.2">
      <c r="A933" s="10" t="s">
        <v>5852</v>
      </c>
      <c r="B933" s="10" t="s">
        <v>5853</v>
      </c>
      <c r="C933" s="10" t="s">
        <v>5854</v>
      </c>
      <c r="D933" s="11">
        <v>2.4531616663439042</v>
      </c>
      <c r="E933" s="12">
        <v>6.7892396434390896E-5</v>
      </c>
      <c r="F933" s="12">
        <v>6.9121129390452101E-4</v>
      </c>
    </row>
    <row r="934" spans="1:6" x14ac:dyDescent="0.2">
      <c r="A934" s="10" t="s">
        <v>4459</v>
      </c>
      <c r="B934" s="10" t="s">
        <v>4460</v>
      </c>
      <c r="C934" s="10" t="s">
        <v>4461</v>
      </c>
      <c r="D934" s="11">
        <v>2.4527551723242911</v>
      </c>
      <c r="E934" s="12">
        <v>1.94510085172368E-6</v>
      </c>
      <c r="F934" s="12">
        <v>3.4792335431158803E-5</v>
      </c>
    </row>
    <row r="935" spans="1:6" x14ac:dyDescent="0.2">
      <c r="A935" s="10" t="s">
        <v>1741</v>
      </c>
      <c r="B935" s="10" t="s">
        <v>1742</v>
      </c>
      <c r="C935" s="10" t="s">
        <v>1743</v>
      </c>
      <c r="D935" s="11">
        <v>2.4517949431890305</v>
      </c>
      <c r="E935" s="12">
        <v>2.1592625520052801E-20</v>
      </c>
      <c r="F935" s="12">
        <v>9.6400056301362395E-18</v>
      </c>
    </row>
    <row r="936" spans="1:6" x14ac:dyDescent="0.2">
      <c r="A936" s="10" t="s">
        <v>2044</v>
      </c>
      <c r="B936" s="10" t="s">
        <v>2045</v>
      </c>
      <c r="C936" s="10" t="s">
        <v>2046</v>
      </c>
      <c r="D936" s="11">
        <v>2.4509083057355499</v>
      </c>
      <c r="E936" s="12">
        <v>1.3414894964513101E-8</v>
      </c>
      <c r="F936" s="12">
        <v>5.0015280794422098E-7</v>
      </c>
    </row>
    <row r="937" spans="1:6" x14ac:dyDescent="0.2">
      <c r="A937" s="10" t="s">
        <v>5758</v>
      </c>
      <c r="B937" s="10" t="s">
        <v>5759</v>
      </c>
      <c r="C937" s="10" t="s">
        <v>5760</v>
      </c>
      <c r="D937" s="11">
        <v>2.4473292915055955</v>
      </c>
      <c r="E937" s="12">
        <v>8.5968794825763695E-4</v>
      </c>
      <c r="F937" s="12">
        <v>5.6256456943117204E-3</v>
      </c>
    </row>
    <row r="938" spans="1:6" x14ac:dyDescent="0.2">
      <c r="A938" s="10" t="s">
        <v>1894</v>
      </c>
      <c r="B938" s="10" t="s">
        <v>1895</v>
      </c>
      <c r="C938" s="10" t="s">
        <v>1896</v>
      </c>
      <c r="D938" s="11">
        <v>2.4472901165688361</v>
      </c>
      <c r="E938" s="12">
        <v>5.1009416376529202E-4</v>
      </c>
      <c r="F938" s="12">
        <v>3.6998739809448E-3</v>
      </c>
    </row>
    <row r="939" spans="1:6" x14ac:dyDescent="0.2">
      <c r="A939" s="10" t="s">
        <v>5380</v>
      </c>
      <c r="B939" s="10" t="s">
        <v>5381</v>
      </c>
      <c r="C939" s="10" t="s">
        <v>5382</v>
      </c>
      <c r="D939" s="11">
        <v>2.4444522406363558</v>
      </c>
      <c r="E939" s="12">
        <v>6.9889918332492699E-3</v>
      </c>
      <c r="F939" s="12">
        <v>2.9653061548518399E-2</v>
      </c>
    </row>
    <row r="940" spans="1:6" x14ac:dyDescent="0.2">
      <c r="A940" s="10" t="s">
        <v>2161</v>
      </c>
      <c r="B940" s="10" t="s">
        <v>2162</v>
      </c>
      <c r="C940" s="10" t="s">
        <v>2163</v>
      </c>
      <c r="D940" s="11">
        <v>2.4389718842928847</v>
      </c>
      <c r="E940" s="12">
        <v>6.9337622920762401E-4</v>
      </c>
      <c r="F940" s="12">
        <v>4.7382581369400604E-3</v>
      </c>
    </row>
    <row r="941" spans="1:6" x14ac:dyDescent="0.2">
      <c r="A941" s="10" t="s">
        <v>3286</v>
      </c>
      <c r="B941" s="10" t="s">
        <v>3287</v>
      </c>
      <c r="C941" s="10" t="s">
        <v>3288</v>
      </c>
      <c r="D941" s="11">
        <v>2.4386770076651638</v>
      </c>
      <c r="E941" s="12">
        <v>2.12883368080013E-11</v>
      </c>
      <c r="F941" s="12">
        <v>1.61702658337443E-9</v>
      </c>
    </row>
    <row r="942" spans="1:6" x14ac:dyDescent="0.2">
      <c r="A942" s="10" t="s">
        <v>6537</v>
      </c>
      <c r="B942" s="10" t="s">
        <v>6538</v>
      </c>
      <c r="C942" s="10" t="s">
        <v>6539</v>
      </c>
      <c r="D942" s="11">
        <v>2.4377021287191036</v>
      </c>
      <c r="E942" s="12">
        <v>1.5392274267514401E-4</v>
      </c>
      <c r="F942" s="12">
        <v>1.3822717236295001E-3</v>
      </c>
    </row>
    <row r="943" spans="1:6" x14ac:dyDescent="0.2">
      <c r="A943" s="10" t="s">
        <v>1882</v>
      </c>
      <c r="B943" s="10" t="s">
        <v>1883</v>
      </c>
      <c r="C943" s="10" t="s">
        <v>1884</v>
      </c>
      <c r="D943" s="11">
        <v>2.4365624007400086</v>
      </c>
      <c r="E943" s="12">
        <v>2.2226520112583699E-5</v>
      </c>
      <c r="F943" s="12">
        <v>2.7470471976434E-4</v>
      </c>
    </row>
    <row r="944" spans="1:6" x14ac:dyDescent="0.2">
      <c r="A944" s="10" t="s">
        <v>5882</v>
      </c>
      <c r="B944" s="10" t="s">
        <v>5883</v>
      </c>
      <c r="C944" s="10" t="s">
        <v>5884</v>
      </c>
      <c r="D944" s="11">
        <v>2.4362243896634519</v>
      </c>
      <c r="E944" s="12">
        <v>4.8380668151712798E-4</v>
      </c>
      <c r="F944" s="12">
        <v>3.5480237897649002E-3</v>
      </c>
    </row>
    <row r="945" spans="1:6" x14ac:dyDescent="0.2">
      <c r="A945" s="10" t="s">
        <v>4909</v>
      </c>
      <c r="B945" s="10" t="s">
        <v>4910</v>
      </c>
      <c r="C945" s="10" t="s">
        <v>4911</v>
      </c>
      <c r="D945" s="11">
        <v>2.4340439766504107</v>
      </c>
      <c r="E945" s="12">
        <v>1.8587608620349899E-3</v>
      </c>
      <c r="F945" s="12">
        <v>1.05124748236498E-2</v>
      </c>
    </row>
    <row r="946" spans="1:6" x14ac:dyDescent="0.2">
      <c r="A946" s="10" t="s">
        <v>4570</v>
      </c>
      <c r="B946" s="10" t="s">
        <v>4571</v>
      </c>
      <c r="C946" s="10" t="s">
        <v>4572</v>
      </c>
      <c r="D946" s="11">
        <v>2.4340258737204512</v>
      </c>
      <c r="E946" s="12">
        <v>3.1375012009140401E-4</v>
      </c>
      <c r="F946" s="12">
        <v>2.4949464293419002E-3</v>
      </c>
    </row>
    <row r="947" spans="1:6" x14ac:dyDescent="0.2">
      <c r="A947" s="10" t="s">
        <v>3661</v>
      </c>
      <c r="B947" s="10" t="s">
        <v>3662</v>
      </c>
      <c r="C947" s="10" t="s">
        <v>3663</v>
      </c>
      <c r="D947" s="11">
        <v>2.4324631344825551</v>
      </c>
      <c r="E947" s="12">
        <v>2.7413102971779401E-3</v>
      </c>
      <c r="F947" s="12">
        <v>1.4295328739228799E-2</v>
      </c>
    </row>
    <row r="948" spans="1:6" x14ac:dyDescent="0.2">
      <c r="A948" s="10" t="s">
        <v>3268</v>
      </c>
      <c r="B948" s="10" t="s">
        <v>3269</v>
      </c>
      <c r="C948" s="10" t="s">
        <v>3270</v>
      </c>
      <c r="D948" s="11">
        <v>2.4277880711897808</v>
      </c>
      <c r="E948" s="12">
        <v>1.5679828479739399E-5</v>
      </c>
      <c r="F948" s="12">
        <v>2.0650928827379899E-4</v>
      </c>
    </row>
    <row r="949" spans="1:6" x14ac:dyDescent="0.2">
      <c r="A949" s="10" t="s">
        <v>1708</v>
      </c>
      <c r="B949" s="10" t="s">
        <v>1709</v>
      </c>
      <c r="C949" s="10" t="s">
        <v>1710</v>
      </c>
      <c r="D949" s="11">
        <v>2.4244239682005686</v>
      </c>
      <c r="E949" s="12">
        <v>1.2839603837186899E-4</v>
      </c>
      <c r="F949" s="12">
        <v>1.188162215694E-3</v>
      </c>
    </row>
    <row r="950" spans="1:6" x14ac:dyDescent="0.2">
      <c r="A950" s="10" t="s">
        <v>2080</v>
      </c>
      <c r="B950" s="10" t="s">
        <v>2081</v>
      </c>
      <c r="C950" s="10" t="s">
        <v>2082</v>
      </c>
      <c r="D950" s="11">
        <v>2.4222949742060655</v>
      </c>
      <c r="E950" s="12">
        <v>1.3448745047724101E-2</v>
      </c>
      <c r="F950" s="12">
        <v>4.9189892436718202E-2</v>
      </c>
    </row>
    <row r="951" spans="1:6" x14ac:dyDescent="0.2">
      <c r="A951" s="10" t="s">
        <v>6657</v>
      </c>
      <c r="B951" s="10" t="s">
        <v>6658</v>
      </c>
      <c r="C951" s="10" t="s">
        <v>6659</v>
      </c>
      <c r="D951" s="11">
        <v>2.4219396757793143</v>
      </c>
      <c r="E951" s="12">
        <v>8.6186863699713106E-6</v>
      </c>
      <c r="F951" s="12">
        <v>1.2428634346044301E-4</v>
      </c>
    </row>
    <row r="952" spans="1:6" x14ac:dyDescent="0.2">
      <c r="A952" s="10" t="s">
        <v>6160</v>
      </c>
      <c r="B952" s="10" t="s">
        <v>6161</v>
      </c>
      <c r="C952" s="10" t="s">
        <v>6162</v>
      </c>
      <c r="D952" s="11">
        <v>2.4210333394898216</v>
      </c>
      <c r="E952" s="12">
        <v>1.1892167656847899E-2</v>
      </c>
      <c r="F952" s="12">
        <v>4.4758904468239297E-2</v>
      </c>
    </row>
    <row r="953" spans="1:6" x14ac:dyDescent="0.2">
      <c r="A953" s="10" t="s">
        <v>2644</v>
      </c>
      <c r="B953" s="10" t="s">
        <v>2645</v>
      </c>
      <c r="C953" s="10" t="s">
        <v>2646</v>
      </c>
      <c r="D953" s="11">
        <v>2.4185582972623556</v>
      </c>
      <c r="E953" s="12">
        <v>7.5382152747167002E-6</v>
      </c>
      <c r="F953" s="12">
        <v>1.1089845147928899E-4</v>
      </c>
    </row>
    <row r="954" spans="1:6" x14ac:dyDescent="0.2">
      <c r="A954" s="10" t="s">
        <v>3970</v>
      </c>
      <c r="B954" s="10" t="s">
        <v>3971</v>
      </c>
      <c r="C954" s="10" t="s">
        <v>3972</v>
      </c>
      <c r="D954" s="11">
        <v>2.4164152771944249</v>
      </c>
      <c r="E954" s="12">
        <v>2.1226780099265499E-4</v>
      </c>
      <c r="F954" s="12">
        <v>1.81673333901225E-3</v>
      </c>
    </row>
    <row r="955" spans="1:6" x14ac:dyDescent="0.2">
      <c r="A955" s="10" t="s">
        <v>6261</v>
      </c>
      <c r="B955" s="10" t="s">
        <v>6262</v>
      </c>
      <c r="C955" s="10" t="s">
        <v>6263</v>
      </c>
      <c r="D955" s="11">
        <v>2.415916522256079</v>
      </c>
      <c r="E955" s="12">
        <v>5.6535697133952299E-6</v>
      </c>
      <c r="F955" s="12">
        <v>8.6066451670308995E-5</v>
      </c>
    </row>
    <row r="956" spans="1:6" x14ac:dyDescent="0.2">
      <c r="A956" s="10" t="s">
        <v>5810</v>
      </c>
      <c r="B956" s="10" t="s">
        <v>5811</v>
      </c>
      <c r="C956" s="10" t="s">
        <v>5812</v>
      </c>
      <c r="D956" s="11">
        <v>2.4134508632096012</v>
      </c>
      <c r="E956" s="12">
        <v>1.10728145007699E-2</v>
      </c>
      <c r="F956" s="12">
        <v>4.2414444058630998E-2</v>
      </c>
    </row>
    <row r="957" spans="1:6" x14ac:dyDescent="0.2">
      <c r="A957" s="10" t="s">
        <v>3655</v>
      </c>
      <c r="B957" s="10" t="s">
        <v>3656</v>
      </c>
      <c r="C957" s="10" t="s">
        <v>3657</v>
      </c>
      <c r="D957" s="11">
        <v>2.4133887396616016</v>
      </c>
      <c r="E957" s="12">
        <v>3.0939985934484298E-4</v>
      </c>
      <c r="F957" s="12">
        <v>2.4648329654143502E-3</v>
      </c>
    </row>
    <row r="958" spans="1:6" x14ac:dyDescent="0.2">
      <c r="A958" s="10" t="s">
        <v>4414</v>
      </c>
      <c r="B958" s="10" t="s">
        <v>4415</v>
      </c>
      <c r="C958" s="10" t="s">
        <v>4416</v>
      </c>
      <c r="D958" s="11">
        <v>2.4131149836137809</v>
      </c>
      <c r="E958" s="12">
        <v>2.4178563897904598E-3</v>
      </c>
      <c r="F958" s="12">
        <v>1.29798837749831E-2</v>
      </c>
    </row>
    <row r="959" spans="1:6" x14ac:dyDescent="0.2">
      <c r="A959" s="10" t="s">
        <v>4594</v>
      </c>
      <c r="B959" s="10" t="s">
        <v>4595</v>
      </c>
      <c r="C959" s="10" t="s">
        <v>4596</v>
      </c>
      <c r="D959" s="11">
        <v>2.4114538058409583</v>
      </c>
      <c r="E959" s="12">
        <v>9.6632388028057999E-8</v>
      </c>
      <c r="F959" s="12">
        <v>2.75116870146844E-6</v>
      </c>
    </row>
    <row r="960" spans="1:6" x14ac:dyDescent="0.2">
      <c r="A960" s="10" t="s">
        <v>6019</v>
      </c>
      <c r="B960" s="10" t="s">
        <v>6020</v>
      </c>
      <c r="C960" s="10" t="s">
        <v>6021</v>
      </c>
      <c r="D960" s="11">
        <v>2.4057010245239341</v>
      </c>
      <c r="E960" s="12">
        <v>1.8535121580411499E-15</v>
      </c>
      <c r="F960" s="12">
        <v>3.4954682732162198E-13</v>
      </c>
    </row>
    <row r="961" spans="1:6" x14ac:dyDescent="0.2">
      <c r="A961" s="10" t="s">
        <v>4819</v>
      </c>
      <c r="B961" s="10" t="s">
        <v>4820</v>
      </c>
      <c r="C961" s="10" t="s">
        <v>4821</v>
      </c>
      <c r="D961" s="11">
        <v>2.4028099277379362</v>
      </c>
      <c r="E961" s="12">
        <v>1.52718762362632E-3</v>
      </c>
      <c r="F961" s="12">
        <v>8.9352116754344308E-3</v>
      </c>
    </row>
    <row r="962" spans="1:6" x14ac:dyDescent="0.2">
      <c r="A962" s="10" t="s">
        <v>6133</v>
      </c>
      <c r="B962" s="10" t="s">
        <v>6134</v>
      </c>
      <c r="C962" s="10" t="s">
        <v>6135</v>
      </c>
      <c r="D962" s="11">
        <v>2.402132902432438</v>
      </c>
      <c r="E962" s="12">
        <v>1.7661303988126899E-5</v>
      </c>
      <c r="F962" s="12">
        <v>2.2780582903553299E-4</v>
      </c>
    </row>
    <row r="963" spans="1:6" x14ac:dyDescent="0.2">
      <c r="A963" s="10" t="s">
        <v>5933</v>
      </c>
      <c r="B963" s="10" t="s">
        <v>5934</v>
      </c>
      <c r="C963" s="10" t="s">
        <v>5935</v>
      </c>
      <c r="D963" s="11">
        <v>2.4008289840396544</v>
      </c>
      <c r="E963" s="12">
        <v>1.0368297352580101E-2</v>
      </c>
      <c r="F963" s="12">
        <v>4.03229996240074E-2</v>
      </c>
    </row>
    <row r="964" spans="1:6" x14ac:dyDescent="0.2">
      <c r="A964" s="10" t="s">
        <v>6414</v>
      </c>
      <c r="B964" s="10" t="s">
        <v>6415</v>
      </c>
      <c r="C964" s="10" t="s">
        <v>6416</v>
      </c>
      <c r="D964" s="11">
        <v>2.4006481521826362</v>
      </c>
      <c r="E964" s="12">
        <v>1.24127063621469E-2</v>
      </c>
      <c r="F964" s="12">
        <v>4.6211770656624303E-2</v>
      </c>
    </row>
    <row r="965" spans="1:6" x14ac:dyDescent="0.2">
      <c r="A965" s="10" t="s">
        <v>3118</v>
      </c>
      <c r="B965" s="10" t="s">
        <v>3119</v>
      </c>
      <c r="C965" s="10" t="s">
        <v>3120</v>
      </c>
      <c r="D965" s="11">
        <v>2.3962015862429458</v>
      </c>
      <c r="E965" s="12">
        <v>7.2060396533612703E-12</v>
      </c>
      <c r="F965" s="12">
        <v>6.3308965243747402E-10</v>
      </c>
    </row>
    <row r="966" spans="1:6" x14ac:dyDescent="0.2">
      <c r="A966" s="10" t="s">
        <v>4477</v>
      </c>
      <c r="B966" s="10" t="s">
        <v>4478</v>
      </c>
      <c r="C966" s="10" t="s">
        <v>4479</v>
      </c>
      <c r="D966" s="11">
        <v>2.3955067966344177</v>
      </c>
      <c r="E966" s="12">
        <v>4.39736873654776E-4</v>
      </c>
      <c r="F966" s="12">
        <v>3.2887808027596099E-3</v>
      </c>
    </row>
    <row r="967" spans="1:6" x14ac:dyDescent="0.2">
      <c r="A967" s="10" t="s">
        <v>5128</v>
      </c>
      <c r="B967" s="10" t="s">
        <v>5129</v>
      </c>
      <c r="C967" s="10" t="s">
        <v>5130</v>
      </c>
      <c r="D967" s="11">
        <v>2.3944311020866071</v>
      </c>
      <c r="E967" s="12">
        <v>1.8775599951317101E-3</v>
      </c>
      <c r="F967" s="12">
        <v>1.0602349626613701E-2</v>
      </c>
    </row>
    <row r="968" spans="1:6" x14ac:dyDescent="0.2">
      <c r="A968" s="10" t="s">
        <v>4795</v>
      </c>
      <c r="B968" s="10" t="s">
        <v>4796</v>
      </c>
      <c r="C968" s="10" t="s">
        <v>4797</v>
      </c>
      <c r="D968" s="11">
        <v>2.3944174287657445</v>
      </c>
      <c r="E968" s="12">
        <v>1.0821583634319E-5</v>
      </c>
      <c r="F968" s="12">
        <v>1.50402136965922E-4</v>
      </c>
    </row>
    <row r="969" spans="1:6" x14ac:dyDescent="0.2">
      <c r="A969" s="10" t="s">
        <v>4036</v>
      </c>
      <c r="B969" s="10" t="s">
        <v>4037</v>
      </c>
      <c r="C969" s="10" t="s">
        <v>4038</v>
      </c>
      <c r="D969" s="11">
        <v>2.3904697329256428</v>
      </c>
      <c r="E969" s="12">
        <v>2.05661208786624E-4</v>
      </c>
      <c r="F969" s="12">
        <v>1.7691878110169799E-3</v>
      </c>
    </row>
    <row r="970" spans="1:6" x14ac:dyDescent="0.2">
      <c r="A970" s="10" t="s">
        <v>2764</v>
      </c>
      <c r="B970" s="10" t="s">
        <v>2765</v>
      </c>
      <c r="C970" s="10" t="s">
        <v>2766</v>
      </c>
      <c r="D970" s="11">
        <v>2.3891624336339463</v>
      </c>
      <c r="E970" s="12">
        <v>9.6615080265723303E-3</v>
      </c>
      <c r="F970" s="12">
        <v>3.8150749023338697E-2</v>
      </c>
    </row>
    <row r="971" spans="1:6" x14ac:dyDescent="0.2">
      <c r="A971" s="10" t="s">
        <v>6885</v>
      </c>
      <c r="B971" s="10" t="s">
        <v>6886</v>
      </c>
      <c r="C971" s="10" t="s">
        <v>6887</v>
      </c>
      <c r="D971" s="11">
        <v>2.3872477609694549</v>
      </c>
      <c r="E971" s="12">
        <v>5.5403051844209903E-3</v>
      </c>
      <c r="F971" s="12">
        <v>2.4953616679924601E-2</v>
      </c>
    </row>
    <row r="972" spans="1:6" x14ac:dyDescent="0.2">
      <c r="A972" s="10" t="s">
        <v>3145</v>
      </c>
      <c r="B972" s="10" t="s">
        <v>3146</v>
      </c>
      <c r="C972" s="10" t="s">
        <v>3147</v>
      </c>
      <c r="D972" s="11">
        <v>2.3861694100029078</v>
      </c>
      <c r="E972" s="12">
        <v>1.36765886637445E-12</v>
      </c>
      <c r="F972" s="12">
        <v>1.37242685141319E-10</v>
      </c>
    </row>
    <row r="973" spans="1:6" x14ac:dyDescent="0.2">
      <c r="A973" s="10" t="s">
        <v>5281</v>
      </c>
      <c r="B973" s="10" t="s">
        <v>5282</v>
      </c>
      <c r="C973" s="10" t="s">
        <v>5283</v>
      </c>
      <c r="D973" s="11">
        <v>2.3854903261276426</v>
      </c>
      <c r="E973" s="12">
        <v>2.40742733136835E-3</v>
      </c>
      <c r="F973" s="12">
        <v>1.29493189823E-2</v>
      </c>
    </row>
    <row r="974" spans="1:6" x14ac:dyDescent="0.2">
      <c r="A974" s="10" t="s">
        <v>6348</v>
      </c>
      <c r="B974" s="10" t="s">
        <v>6349</v>
      </c>
      <c r="C974" s="10" t="s">
        <v>6350</v>
      </c>
      <c r="D974" s="11">
        <v>2.3815888394614455</v>
      </c>
      <c r="E974" s="12">
        <v>1.17491678690628E-3</v>
      </c>
      <c r="F974" s="12">
        <v>7.2120384230222002E-3</v>
      </c>
    </row>
    <row r="975" spans="1:6" x14ac:dyDescent="0.2">
      <c r="A975" s="10" t="s">
        <v>1588</v>
      </c>
      <c r="B975" s="10" t="s">
        <v>1589</v>
      </c>
      <c r="C975" s="10" t="s">
        <v>1590</v>
      </c>
      <c r="D975" s="11">
        <v>2.3790571330485957</v>
      </c>
      <c r="E975" s="12">
        <v>6.8724841873105806E-8</v>
      </c>
      <c r="F975" s="12">
        <v>2.0538587989290501E-6</v>
      </c>
    </row>
    <row r="976" spans="1:6" x14ac:dyDescent="0.2">
      <c r="A976" s="10" t="s">
        <v>6109</v>
      </c>
      <c r="B976" s="10" t="s">
        <v>6110</v>
      </c>
      <c r="C976" s="10" t="s">
        <v>6111</v>
      </c>
      <c r="D976" s="11">
        <v>2.3790010853576882</v>
      </c>
      <c r="E976" s="12">
        <v>1.2084804686203E-2</v>
      </c>
      <c r="F976" s="12">
        <v>4.5283862164333097E-2</v>
      </c>
    </row>
    <row r="977" spans="1:6" x14ac:dyDescent="0.2">
      <c r="A977" s="10" t="s">
        <v>6627</v>
      </c>
      <c r="B977" s="10" t="s">
        <v>6628</v>
      </c>
      <c r="C977" s="10" t="s">
        <v>6629</v>
      </c>
      <c r="D977" s="11">
        <v>2.3771334401536812</v>
      </c>
      <c r="E977" s="12">
        <v>1.21901962456784E-2</v>
      </c>
      <c r="F977" s="12">
        <v>4.5585082576146997E-2</v>
      </c>
    </row>
    <row r="978" spans="1:6" x14ac:dyDescent="0.2">
      <c r="A978" s="10" t="s">
        <v>2287</v>
      </c>
      <c r="B978" s="10" t="s">
        <v>2288</v>
      </c>
      <c r="C978" s="10" t="s">
        <v>2289</v>
      </c>
      <c r="D978" s="11">
        <v>2.3767316192101342</v>
      </c>
      <c r="E978" s="12">
        <v>3.78292732910569E-6</v>
      </c>
      <c r="F978" s="12">
        <v>6.1850013640893901E-5</v>
      </c>
    </row>
    <row r="979" spans="1:6" x14ac:dyDescent="0.2">
      <c r="A979" s="10" t="s">
        <v>4912</v>
      </c>
      <c r="B979" s="10" t="s">
        <v>4913</v>
      </c>
      <c r="C979" s="10" t="s">
        <v>4914</v>
      </c>
      <c r="D979" s="11">
        <v>2.3758237455476028</v>
      </c>
      <c r="E979" s="12">
        <v>6.2348972186478399E-3</v>
      </c>
      <c r="F979" s="12">
        <v>2.7240785211731601E-2</v>
      </c>
    </row>
    <row r="980" spans="1:6" x14ac:dyDescent="0.2">
      <c r="A980" s="10" t="s">
        <v>2296</v>
      </c>
      <c r="B980" s="10" t="s">
        <v>2297</v>
      </c>
      <c r="C980" s="10" t="s">
        <v>2298</v>
      </c>
      <c r="D980" s="11">
        <v>2.3749682945484936</v>
      </c>
      <c r="E980" s="12">
        <v>5.3094559793071097E-10</v>
      </c>
      <c r="F980" s="12">
        <v>2.9110190226396599E-8</v>
      </c>
    </row>
    <row r="981" spans="1:6" x14ac:dyDescent="0.2">
      <c r="A981" s="10" t="s">
        <v>6393</v>
      </c>
      <c r="B981" s="10" t="s">
        <v>6394</v>
      </c>
      <c r="C981" s="10" t="s">
        <v>6395</v>
      </c>
      <c r="D981" s="11">
        <v>2.3720311982738274</v>
      </c>
      <c r="E981" s="12">
        <v>9.6035107180316305E-4</v>
      </c>
      <c r="F981" s="12">
        <v>6.1505587646205999E-3</v>
      </c>
    </row>
    <row r="982" spans="1:6" x14ac:dyDescent="0.2">
      <c r="A982" s="10" t="s">
        <v>6172</v>
      </c>
      <c r="B982" s="10" t="s">
        <v>6173</v>
      </c>
      <c r="C982" s="10" t="s">
        <v>6174</v>
      </c>
      <c r="D982" s="11">
        <v>2.3694793164889703</v>
      </c>
      <c r="E982" s="12">
        <v>2.4024593989475899E-6</v>
      </c>
      <c r="F982" s="12">
        <v>4.1744401756455597E-5</v>
      </c>
    </row>
    <row r="983" spans="1:6" x14ac:dyDescent="0.2">
      <c r="A983" s="10" t="s">
        <v>3247</v>
      </c>
      <c r="B983" s="10" t="s">
        <v>3248</v>
      </c>
      <c r="C983" s="10" t="s">
        <v>3249</v>
      </c>
      <c r="D983" s="11">
        <v>2.367085022252962</v>
      </c>
      <c r="E983" s="12">
        <v>1.3746002183642101E-3</v>
      </c>
      <c r="F983" s="12">
        <v>8.2138088983707593E-3</v>
      </c>
    </row>
    <row r="984" spans="1:6" x14ac:dyDescent="0.2">
      <c r="A984" s="10" t="s">
        <v>3121</v>
      </c>
      <c r="B984" s="10" t="s">
        <v>3122</v>
      </c>
      <c r="C984" s="10" t="s">
        <v>3123</v>
      </c>
      <c r="D984" s="11">
        <v>2.3638351197843974</v>
      </c>
      <c r="E984" s="12">
        <v>3.1494702363456397E-5</v>
      </c>
      <c r="F984" s="12">
        <v>3.69227282370296E-4</v>
      </c>
    </row>
    <row r="985" spans="1:6" x14ac:dyDescent="0.2">
      <c r="A985" s="10" t="s">
        <v>1714</v>
      </c>
      <c r="B985" s="10" t="s">
        <v>1715</v>
      </c>
      <c r="C985" s="10" t="s">
        <v>1716</v>
      </c>
      <c r="D985" s="11">
        <v>2.3637935607745812</v>
      </c>
      <c r="E985" s="12">
        <v>2.9398563384977201E-9</v>
      </c>
      <c r="F985" s="12">
        <v>1.3260267476489899E-7</v>
      </c>
    </row>
    <row r="986" spans="1:6" x14ac:dyDescent="0.2">
      <c r="A986" s="10" t="s">
        <v>4987</v>
      </c>
      <c r="B986" s="10" t="s">
        <v>4988</v>
      </c>
      <c r="C986" s="10" t="s">
        <v>4989</v>
      </c>
      <c r="D986" s="11">
        <v>2.3619281430981065</v>
      </c>
      <c r="E986" s="12">
        <v>1.88487935325929E-5</v>
      </c>
      <c r="F986" s="12">
        <v>2.40015523083824E-4</v>
      </c>
    </row>
    <row r="987" spans="1:6" x14ac:dyDescent="0.2">
      <c r="A987" s="10" t="s">
        <v>2464</v>
      </c>
      <c r="B987" s="10" t="s">
        <v>2465</v>
      </c>
      <c r="C987" s="10" t="s">
        <v>2466</v>
      </c>
      <c r="D987" s="11">
        <v>2.3614211279109583</v>
      </c>
      <c r="E987" s="12">
        <v>6.4285264514621302E-3</v>
      </c>
      <c r="F987" s="12">
        <v>2.7877924374475699E-2</v>
      </c>
    </row>
    <row r="988" spans="1:6" x14ac:dyDescent="0.2">
      <c r="A988" s="10" t="s">
        <v>4633</v>
      </c>
      <c r="B988" s="10" t="s">
        <v>4634</v>
      </c>
      <c r="C988" s="10" t="s">
        <v>4635</v>
      </c>
      <c r="D988" s="11">
        <v>2.358562411477314</v>
      </c>
      <c r="E988" s="12">
        <v>6.7622107718845297E-3</v>
      </c>
      <c r="F988" s="12">
        <v>2.8937817458087999E-2</v>
      </c>
    </row>
    <row r="989" spans="1:6" x14ac:dyDescent="0.2">
      <c r="A989" s="10" t="s">
        <v>3778</v>
      </c>
      <c r="B989" s="10" t="s">
        <v>3779</v>
      </c>
      <c r="C989" s="10" t="s">
        <v>3780</v>
      </c>
      <c r="D989" s="11">
        <v>2.3568812662725795</v>
      </c>
      <c r="E989" s="12">
        <v>1.9898676219990899E-4</v>
      </c>
      <c r="F989" s="12">
        <v>1.7219281684672501E-3</v>
      </c>
    </row>
    <row r="990" spans="1:6" x14ac:dyDescent="0.2">
      <c r="A990" s="10" t="s">
        <v>6726</v>
      </c>
      <c r="B990" s="10" t="s">
        <v>6727</v>
      </c>
      <c r="C990" s="10" t="s">
        <v>6728</v>
      </c>
      <c r="D990" s="11">
        <v>2.3531076800540243</v>
      </c>
      <c r="E990" s="12">
        <v>1.3469237223995401E-2</v>
      </c>
      <c r="F990" s="12">
        <v>4.9233147595636503E-2</v>
      </c>
    </row>
    <row r="991" spans="1:6" x14ac:dyDescent="0.2">
      <c r="A991" s="10" t="s">
        <v>6115</v>
      </c>
      <c r="B991" s="10" t="s">
        <v>6116</v>
      </c>
      <c r="C991" s="10" t="s">
        <v>6117</v>
      </c>
      <c r="D991" s="11">
        <v>2.3499898525643808</v>
      </c>
      <c r="E991" s="12">
        <v>7.82839322577321E-7</v>
      </c>
      <c r="F991" s="12">
        <v>1.6419360518409901E-5</v>
      </c>
    </row>
    <row r="992" spans="1:6" x14ac:dyDescent="0.2">
      <c r="A992" s="10" t="s">
        <v>6579</v>
      </c>
      <c r="B992" s="10" t="s">
        <v>6580</v>
      </c>
      <c r="C992" s="10" t="s">
        <v>6581</v>
      </c>
      <c r="D992" s="11">
        <v>2.3497905109426016</v>
      </c>
      <c r="E992" s="12">
        <v>5.8879556555202495E-4</v>
      </c>
      <c r="F992" s="12">
        <v>4.1389755115732998E-3</v>
      </c>
    </row>
    <row r="993" spans="1:6" x14ac:dyDescent="0.2">
      <c r="A993" s="10" t="s">
        <v>6267</v>
      </c>
      <c r="B993" s="10" t="s">
        <v>6268</v>
      </c>
      <c r="C993" s="10" t="s">
        <v>6269</v>
      </c>
      <c r="D993" s="11">
        <v>2.3481405369570756</v>
      </c>
      <c r="E993" s="12">
        <v>1.28355013403713E-2</v>
      </c>
      <c r="F993" s="12">
        <v>4.7453348943048299E-2</v>
      </c>
    </row>
    <row r="994" spans="1:6" x14ac:dyDescent="0.2">
      <c r="A994" s="10" t="s">
        <v>1528</v>
      </c>
      <c r="B994" s="10" t="s">
        <v>1529</v>
      </c>
      <c r="C994" s="10" t="s">
        <v>1530</v>
      </c>
      <c r="D994" s="11">
        <v>2.3475586186197734</v>
      </c>
      <c r="E994" s="12">
        <v>2.7585846801615901E-8</v>
      </c>
      <c r="F994" s="12">
        <v>9.2947503648697505E-7</v>
      </c>
    </row>
    <row r="995" spans="1:6" x14ac:dyDescent="0.2">
      <c r="A995" s="10" t="s">
        <v>3052</v>
      </c>
      <c r="B995" s="10" t="s">
        <v>3053</v>
      </c>
      <c r="C995" s="10" t="s">
        <v>3054</v>
      </c>
      <c r="D995" s="11">
        <v>2.3465662094937358</v>
      </c>
      <c r="E995" s="12">
        <v>3.2980405051028799E-7</v>
      </c>
      <c r="F995" s="12">
        <v>7.8678226924351801E-6</v>
      </c>
    </row>
    <row r="996" spans="1:6" x14ac:dyDescent="0.2">
      <c r="A996" s="10" t="s">
        <v>5707</v>
      </c>
      <c r="B996" s="10" t="s">
        <v>5708</v>
      </c>
      <c r="C996" s="10" t="s">
        <v>5709</v>
      </c>
      <c r="D996" s="11">
        <v>2.3436107642701791</v>
      </c>
      <c r="E996" s="12">
        <v>3.1327318383292599E-3</v>
      </c>
      <c r="F996" s="12">
        <v>1.58674789755247E-2</v>
      </c>
    </row>
    <row r="997" spans="1:6" x14ac:dyDescent="0.2">
      <c r="A997" s="10" t="s">
        <v>3619</v>
      </c>
      <c r="B997" s="10" t="s">
        <v>3620</v>
      </c>
      <c r="C997" s="10" t="s">
        <v>3621</v>
      </c>
      <c r="D997" s="11">
        <v>2.332387970000743</v>
      </c>
      <c r="E997" s="12">
        <v>2.6515321686021E-3</v>
      </c>
      <c r="F997" s="12">
        <v>1.39334416815613E-2</v>
      </c>
    </row>
    <row r="998" spans="1:6" x14ac:dyDescent="0.2">
      <c r="A998" s="10" t="s">
        <v>4762</v>
      </c>
      <c r="B998" s="10" t="s">
        <v>4763</v>
      </c>
      <c r="C998" s="10" t="s">
        <v>4764</v>
      </c>
      <c r="D998" s="11">
        <v>2.3322117499380202</v>
      </c>
      <c r="E998" s="12">
        <v>4.5746956078542398E-7</v>
      </c>
      <c r="F998" s="12">
        <v>1.0402914877070601E-5</v>
      </c>
    </row>
    <row r="999" spans="1:6" x14ac:dyDescent="0.2">
      <c r="A999" s="10" t="s">
        <v>2197</v>
      </c>
      <c r="B999" s="10" t="s">
        <v>2198</v>
      </c>
      <c r="C999" s="10" t="s">
        <v>2199</v>
      </c>
      <c r="D999" s="11">
        <v>2.330812628949785</v>
      </c>
      <c r="E999" s="12">
        <v>2.9284625475212401E-5</v>
      </c>
      <c r="F999" s="12">
        <v>3.46286738862565E-4</v>
      </c>
    </row>
    <row r="1000" spans="1:6" x14ac:dyDescent="0.2">
      <c r="A1000" s="10" t="s">
        <v>6696</v>
      </c>
      <c r="B1000" s="10" t="s">
        <v>6697</v>
      </c>
      <c r="C1000" s="10" t="s">
        <v>6698</v>
      </c>
      <c r="D1000" s="11">
        <v>2.3295897902232232</v>
      </c>
      <c r="E1000" s="12">
        <v>5.0741972874329801E-3</v>
      </c>
      <c r="F1000" s="12">
        <v>2.3305299151770702E-2</v>
      </c>
    </row>
    <row r="1001" spans="1:6" x14ac:dyDescent="0.2">
      <c r="A1001" s="10" t="s">
        <v>5545</v>
      </c>
      <c r="B1001" s="10" t="s">
        <v>5546</v>
      </c>
      <c r="C1001" s="10" t="s">
        <v>5547</v>
      </c>
      <c r="D1001" s="11">
        <v>2.3280826168030671</v>
      </c>
      <c r="E1001" s="12">
        <v>2.9103826975064199E-7</v>
      </c>
      <c r="F1001" s="12">
        <v>7.0646773350492998E-6</v>
      </c>
    </row>
    <row r="1002" spans="1:6" x14ac:dyDescent="0.2">
      <c r="A1002" s="10" t="s">
        <v>4834</v>
      </c>
      <c r="B1002" s="10" t="s">
        <v>4835</v>
      </c>
      <c r="C1002" s="10" t="s">
        <v>4836</v>
      </c>
      <c r="D1002" s="11">
        <v>2.3257020210270021</v>
      </c>
      <c r="E1002" s="12">
        <v>2.9417655154598102E-11</v>
      </c>
      <c r="F1002" s="12">
        <v>2.1889136876258098E-9</v>
      </c>
    </row>
    <row r="1003" spans="1:6" x14ac:dyDescent="0.2">
      <c r="A1003" s="10" t="s">
        <v>2413</v>
      </c>
      <c r="B1003" s="10" t="s">
        <v>2414</v>
      </c>
      <c r="C1003" s="10" t="s">
        <v>2415</v>
      </c>
      <c r="D1003" s="11">
        <v>2.3247744489257043</v>
      </c>
      <c r="E1003" s="12">
        <v>4.2447003465007E-8</v>
      </c>
      <c r="F1003" s="12">
        <v>1.3595470685219501E-6</v>
      </c>
    </row>
    <row r="1004" spans="1:6" x14ac:dyDescent="0.2">
      <c r="A1004" s="10" t="s">
        <v>5647</v>
      </c>
      <c r="B1004" s="10" t="s">
        <v>5648</v>
      </c>
      <c r="C1004" s="10" t="s">
        <v>5649</v>
      </c>
      <c r="D1004" s="11">
        <v>2.3244485543053792</v>
      </c>
      <c r="E1004" s="12">
        <v>1.4432857583510501E-6</v>
      </c>
      <c r="F1004" s="12">
        <v>2.69626979075043E-5</v>
      </c>
    </row>
    <row r="1005" spans="1:6" x14ac:dyDescent="0.2">
      <c r="A1005" s="10" t="s">
        <v>2527</v>
      </c>
      <c r="B1005" s="10" t="s">
        <v>2528</v>
      </c>
      <c r="C1005" s="10" t="s">
        <v>2529</v>
      </c>
      <c r="D1005" s="11">
        <v>2.3206977523099472</v>
      </c>
      <c r="E1005" s="12">
        <v>8.6764653701245598E-5</v>
      </c>
      <c r="F1005" s="12">
        <v>8.5459863321406899E-4</v>
      </c>
    </row>
    <row r="1006" spans="1:6" x14ac:dyDescent="0.2">
      <c r="A1006" s="10" t="s">
        <v>4378</v>
      </c>
      <c r="B1006" s="10" t="s">
        <v>4379</v>
      </c>
      <c r="C1006" s="10" t="s">
        <v>4380</v>
      </c>
      <c r="D1006" s="11">
        <v>2.3205965030999534</v>
      </c>
      <c r="E1006" s="12">
        <v>8.6739342376041303E-3</v>
      </c>
      <c r="F1006" s="12">
        <v>3.5048205648656801E-2</v>
      </c>
    </row>
    <row r="1007" spans="1:6" x14ac:dyDescent="0.2">
      <c r="A1007" s="10" t="s">
        <v>1729</v>
      </c>
      <c r="B1007" s="10" t="s">
        <v>1730</v>
      </c>
      <c r="C1007" s="10" t="s">
        <v>1731</v>
      </c>
      <c r="D1007" s="11">
        <v>2.3193776988218175</v>
      </c>
      <c r="E1007" s="12">
        <v>8.7591923735166506E-3</v>
      </c>
      <c r="F1007" s="12">
        <v>3.5313204286968797E-2</v>
      </c>
    </row>
    <row r="1008" spans="1:6" x14ac:dyDescent="0.2">
      <c r="A1008" s="10" t="s">
        <v>4534</v>
      </c>
      <c r="B1008" s="10" t="s">
        <v>4535</v>
      </c>
      <c r="C1008" s="10" t="s">
        <v>4536</v>
      </c>
      <c r="D1008" s="11">
        <v>2.3185469704122617</v>
      </c>
      <c r="E1008" s="12">
        <v>5.72002140501985E-4</v>
      </c>
      <c r="F1008" s="12">
        <v>4.0508639772163903E-3</v>
      </c>
    </row>
    <row r="1009" spans="1:6" x14ac:dyDescent="0.2">
      <c r="A1009" s="10" t="s">
        <v>2776</v>
      </c>
      <c r="B1009" s="10" t="s">
        <v>2777</v>
      </c>
      <c r="C1009" s="10" t="s">
        <v>2778</v>
      </c>
      <c r="D1009" s="11">
        <v>2.3180843241176143</v>
      </c>
      <c r="E1009" s="12">
        <v>4.9680237728784203E-3</v>
      </c>
      <c r="F1009" s="12">
        <v>2.2923536818284799E-2</v>
      </c>
    </row>
    <row r="1010" spans="1:6" x14ac:dyDescent="0.2">
      <c r="A1010" s="10" t="s">
        <v>6094</v>
      </c>
      <c r="B1010" s="10" t="s">
        <v>6095</v>
      </c>
      <c r="C1010" s="10" t="s">
        <v>6096</v>
      </c>
      <c r="D1010" s="11">
        <v>2.3159791699958823</v>
      </c>
      <c r="E1010" s="12">
        <v>2.8322164716670299E-4</v>
      </c>
      <c r="F1010" s="12">
        <v>2.2947247234884399E-3</v>
      </c>
    </row>
    <row r="1011" spans="1:6" x14ac:dyDescent="0.2">
      <c r="A1011" s="10" t="s">
        <v>4885</v>
      </c>
      <c r="B1011" s="10" t="s">
        <v>4886</v>
      </c>
      <c r="C1011" s="10" t="s">
        <v>4887</v>
      </c>
      <c r="D1011" s="11">
        <v>2.3146359996075603</v>
      </c>
      <c r="E1011" s="12">
        <v>2.42501792107374E-4</v>
      </c>
      <c r="F1011" s="12">
        <v>2.0232529382688499E-3</v>
      </c>
    </row>
    <row r="1012" spans="1:6" x14ac:dyDescent="0.2">
      <c r="A1012" s="10" t="s">
        <v>5719</v>
      </c>
      <c r="B1012" s="10" t="s">
        <v>5720</v>
      </c>
      <c r="C1012" s="10" t="s">
        <v>5721</v>
      </c>
      <c r="D1012" s="11">
        <v>2.3141178372758877</v>
      </c>
      <c r="E1012" s="12">
        <v>7.59056213744839E-7</v>
      </c>
      <c r="F1012" s="12">
        <v>1.5997219394876801E-5</v>
      </c>
    </row>
    <row r="1013" spans="1:6" x14ac:dyDescent="0.2">
      <c r="A1013" s="10" t="s">
        <v>4006</v>
      </c>
      <c r="B1013" s="10" t="s">
        <v>4007</v>
      </c>
      <c r="C1013" s="10" t="s">
        <v>4008</v>
      </c>
      <c r="D1013" s="11">
        <v>2.3128358593807063</v>
      </c>
      <c r="E1013" s="12">
        <v>7.2542850821096205E-5</v>
      </c>
      <c r="F1013" s="12">
        <v>7.3109603520986799E-4</v>
      </c>
    </row>
    <row r="1014" spans="1:6" x14ac:dyDescent="0.2">
      <c r="A1014" s="10" t="s">
        <v>5599</v>
      </c>
      <c r="B1014" s="10" t="s">
        <v>5600</v>
      </c>
      <c r="C1014" s="10" t="s">
        <v>5601</v>
      </c>
      <c r="D1014" s="11">
        <v>2.3119034930883795</v>
      </c>
      <c r="E1014" s="12">
        <v>1.2424075058137599E-7</v>
      </c>
      <c r="F1014" s="12">
        <v>3.3804610195499698E-6</v>
      </c>
    </row>
    <row r="1015" spans="1:6" x14ac:dyDescent="0.2">
      <c r="A1015" s="10" t="s">
        <v>3787</v>
      </c>
      <c r="B1015" s="10" t="s">
        <v>3788</v>
      </c>
      <c r="C1015" s="10" t="s">
        <v>3789</v>
      </c>
      <c r="D1015" s="11">
        <v>2.3112342178679177</v>
      </c>
      <c r="E1015" s="12">
        <v>5.90165391520906E-7</v>
      </c>
      <c r="F1015" s="12">
        <v>1.29363307664442E-5</v>
      </c>
    </row>
    <row r="1016" spans="1:6" x14ac:dyDescent="0.2">
      <c r="A1016" s="10" t="s">
        <v>4555</v>
      </c>
      <c r="B1016" s="10" t="s">
        <v>4556</v>
      </c>
      <c r="C1016" s="10" t="s">
        <v>4557</v>
      </c>
      <c r="D1016" s="11">
        <v>2.3088407112743283</v>
      </c>
      <c r="E1016" s="12">
        <v>6.7907364076630605E-8</v>
      </c>
      <c r="F1016" s="12">
        <v>2.03777983064523E-6</v>
      </c>
    </row>
    <row r="1017" spans="1:6" x14ac:dyDescent="0.2">
      <c r="A1017" s="10" t="s">
        <v>2512</v>
      </c>
      <c r="B1017" s="10" t="s">
        <v>2513</v>
      </c>
      <c r="C1017" s="10" t="s">
        <v>2514</v>
      </c>
      <c r="D1017" s="11">
        <v>2.3082721083110478</v>
      </c>
      <c r="E1017" s="12">
        <v>5.9288604650940399E-13</v>
      </c>
      <c r="F1017" s="12">
        <v>6.3578309575684905E-11</v>
      </c>
    </row>
    <row r="1018" spans="1:6" x14ac:dyDescent="0.2">
      <c r="A1018" s="10" t="s">
        <v>3472</v>
      </c>
      <c r="B1018" s="10" t="s">
        <v>3473</v>
      </c>
      <c r="C1018" s="10" t="s">
        <v>3474</v>
      </c>
      <c r="D1018" s="11">
        <v>2.3080477928483516</v>
      </c>
      <c r="E1018" s="12">
        <v>3.1478514111394202E-10</v>
      </c>
      <c r="F1018" s="12">
        <v>1.8590017814980799E-8</v>
      </c>
    </row>
    <row r="1019" spans="1:6" x14ac:dyDescent="0.2">
      <c r="A1019" s="10" t="s">
        <v>6735</v>
      </c>
      <c r="B1019" s="10" t="s">
        <v>6736</v>
      </c>
      <c r="C1019" s="10" t="s">
        <v>6737</v>
      </c>
      <c r="D1019" s="11">
        <v>2.3057137435881523</v>
      </c>
      <c r="E1019" s="12">
        <v>1.3936831164370599E-7</v>
      </c>
      <c r="F1019" s="12">
        <v>3.74088489020578E-6</v>
      </c>
    </row>
    <row r="1020" spans="1:6" x14ac:dyDescent="0.2">
      <c r="A1020" s="10" t="s">
        <v>3427</v>
      </c>
      <c r="B1020" s="10" t="s">
        <v>3428</v>
      </c>
      <c r="C1020" s="10" t="s">
        <v>3429</v>
      </c>
      <c r="D1020" s="11">
        <v>2.305405090462926</v>
      </c>
      <c r="E1020" s="12">
        <v>6.5334106636054799E-7</v>
      </c>
      <c r="F1020" s="12">
        <v>1.4053578335991501E-5</v>
      </c>
    </row>
    <row r="1021" spans="1:6" x14ac:dyDescent="0.2">
      <c r="A1021" s="10" t="s">
        <v>2872</v>
      </c>
      <c r="B1021" s="10" t="s">
        <v>2873</v>
      </c>
      <c r="C1021" s="10" t="s">
        <v>2874</v>
      </c>
      <c r="D1021" s="11">
        <v>2.3037116029978906</v>
      </c>
      <c r="E1021" s="12">
        <v>6.0359316133839504E-4</v>
      </c>
      <c r="F1021" s="12">
        <v>4.2172481627079901E-3</v>
      </c>
    </row>
    <row r="1022" spans="1:6" x14ac:dyDescent="0.2">
      <c r="A1022" s="10" t="s">
        <v>4915</v>
      </c>
      <c r="B1022" s="10" t="s">
        <v>4916</v>
      </c>
      <c r="C1022" s="10" t="s">
        <v>4917</v>
      </c>
      <c r="D1022" s="11">
        <v>2.3019093473485475</v>
      </c>
      <c r="E1022" s="12">
        <v>7.1062239919579004E-3</v>
      </c>
      <c r="F1022" s="12">
        <v>3.00223553588395E-2</v>
      </c>
    </row>
    <row r="1023" spans="1:6" x14ac:dyDescent="0.2">
      <c r="A1023" s="10" t="s">
        <v>2641</v>
      </c>
      <c r="B1023" s="10" t="s">
        <v>2642</v>
      </c>
      <c r="C1023" s="10" t="s">
        <v>2643</v>
      </c>
      <c r="D1023" s="11">
        <v>2.2964032328015174</v>
      </c>
      <c r="E1023" s="12">
        <v>6.8269526606289804E-7</v>
      </c>
      <c r="F1023" s="12">
        <v>1.45988676836676E-5</v>
      </c>
    </row>
    <row r="1024" spans="1:6" x14ac:dyDescent="0.2">
      <c r="A1024" s="10" t="s">
        <v>2725</v>
      </c>
      <c r="B1024" s="10" t="s">
        <v>2726</v>
      </c>
      <c r="C1024" s="10" t="s">
        <v>2727</v>
      </c>
      <c r="D1024" s="11">
        <v>2.2963177575144118</v>
      </c>
      <c r="E1024" s="12">
        <v>2.94232735552184E-8</v>
      </c>
      <c r="F1024" s="12">
        <v>9.7672766660691805E-7</v>
      </c>
    </row>
    <row r="1025" spans="1:6" x14ac:dyDescent="0.2">
      <c r="A1025" s="10" t="s">
        <v>6630</v>
      </c>
      <c r="B1025" s="10" t="s">
        <v>6631</v>
      </c>
      <c r="C1025" s="10" t="s">
        <v>6632</v>
      </c>
      <c r="D1025" s="11">
        <v>2.296033543026001</v>
      </c>
      <c r="E1025" s="12">
        <v>8.2986689196164597E-3</v>
      </c>
      <c r="F1025" s="12">
        <v>3.38697166577481E-2</v>
      </c>
    </row>
    <row r="1026" spans="1:6" x14ac:dyDescent="0.2">
      <c r="A1026" s="10" t="s">
        <v>3901</v>
      </c>
      <c r="B1026" s="10" t="s">
        <v>3902</v>
      </c>
      <c r="C1026" s="10" t="s">
        <v>3903</v>
      </c>
      <c r="D1026" s="11">
        <v>2.295792621604372</v>
      </c>
      <c r="E1026" s="12">
        <v>7.9375005152234194E-6</v>
      </c>
      <c r="F1026" s="12">
        <v>1.15452633823821E-4</v>
      </c>
    </row>
    <row r="1027" spans="1:6" x14ac:dyDescent="0.2">
      <c r="A1027" s="10" t="s">
        <v>6327</v>
      </c>
      <c r="B1027" s="10" t="s">
        <v>6328</v>
      </c>
      <c r="C1027" s="10" t="s">
        <v>6329</v>
      </c>
      <c r="D1027" s="11">
        <v>2.2953436882028395</v>
      </c>
      <c r="E1027" s="12">
        <v>1.0933033126036701E-3</v>
      </c>
      <c r="F1027" s="12">
        <v>6.8062331435736903E-3</v>
      </c>
    </row>
    <row r="1028" spans="1:6" x14ac:dyDescent="0.2">
      <c r="A1028" s="10" t="s">
        <v>3262</v>
      </c>
      <c r="B1028" s="10" t="s">
        <v>3263</v>
      </c>
      <c r="C1028" s="10" t="s">
        <v>3264</v>
      </c>
      <c r="D1028" s="11">
        <v>2.2935809502224678</v>
      </c>
      <c r="E1028" s="12">
        <v>5.6980917462138496E-4</v>
      </c>
      <c r="F1028" s="12">
        <v>4.0418759740653096E-3</v>
      </c>
    </row>
    <row r="1029" spans="1:6" x14ac:dyDescent="0.2">
      <c r="A1029" s="10" t="s">
        <v>5924</v>
      </c>
      <c r="B1029" s="10" t="s">
        <v>5925</v>
      </c>
      <c r="C1029" s="10" t="s">
        <v>5926</v>
      </c>
      <c r="D1029" s="11">
        <v>2.2929641760939119</v>
      </c>
      <c r="E1029" s="12">
        <v>3.8118721687155203E-5</v>
      </c>
      <c r="F1029" s="12">
        <v>4.3078789693231902E-4</v>
      </c>
    </row>
    <row r="1030" spans="1:6" x14ac:dyDescent="0.2">
      <c r="A1030" s="10" t="s">
        <v>3391</v>
      </c>
      <c r="B1030" s="10" t="s">
        <v>3392</v>
      </c>
      <c r="C1030" s="10" t="s">
        <v>3393</v>
      </c>
      <c r="D1030" s="11">
        <v>2.2926617586300542</v>
      </c>
      <c r="E1030" s="12">
        <v>5.74753026329616E-5</v>
      </c>
      <c r="F1030" s="12">
        <v>6.0390476484085899E-4</v>
      </c>
    </row>
    <row r="1031" spans="1:6" x14ac:dyDescent="0.2">
      <c r="A1031" s="10" t="s">
        <v>3976</v>
      </c>
      <c r="B1031" s="10" t="s">
        <v>3977</v>
      </c>
      <c r="C1031" s="10" t="s">
        <v>3978</v>
      </c>
      <c r="D1031" s="11">
        <v>2.2906860318595852</v>
      </c>
      <c r="E1031" s="12">
        <v>2.4552469228955001E-10</v>
      </c>
      <c r="F1031" s="12">
        <v>1.4961276235449E-8</v>
      </c>
    </row>
    <row r="1032" spans="1:6" x14ac:dyDescent="0.2">
      <c r="A1032" s="10" t="s">
        <v>1597</v>
      </c>
      <c r="B1032" s="10" t="s">
        <v>1598</v>
      </c>
      <c r="C1032" s="10" t="s">
        <v>1599</v>
      </c>
      <c r="D1032" s="11">
        <v>2.288384212177851</v>
      </c>
      <c r="E1032" s="12">
        <v>8.1712024846552299E-6</v>
      </c>
      <c r="F1032" s="12">
        <v>1.18615279067231E-4</v>
      </c>
    </row>
    <row r="1033" spans="1:6" x14ac:dyDescent="0.2">
      <c r="A1033" s="10" t="s">
        <v>2143</v>
      </c>
      <c r="B1033" s="10" t="s">
        <v>2144</v>
      </c>
      <c r="C1033" s="10" t="s">
        <v>2145</v>
      </c>
      <c r="D1033" s="11">
        <v>2.2860944430446204</v>
      </c>
      <c r="E1033" s="12">
        <v>1.6493207585177201E-7</v>
      </c>
      <c r="F1033" s="12">
        <v>4.29610169983553E-6</v>
      </c>
    </row>
    <row r="1034" spans="1:6" x14ac:dyDescent="0.2">
      <c r="A1034" s="10" t="s">
        <v>3847</v>
      </c>
      <c r="B1034" s="10" t="s">
        <v>3848</v>
      </c>
      <c r="C1034" s="10" t="s">
        <v>3849</v>
      </c>
      <c r="D1034" s="11">
        <v>2.285896811115455</v>
      </c>
      <c r="E1034" s="12">
        <v>1.11971927553752E-10</v>
      </c>
      <c r="F1034" s="12">
        <v>7.4644500919914104E-9</v>
      </c>
    </row>
    <row r="1035" spans="1:6" x14ac:dyDescent="0.2">
      <c r="A1035" s="10" t="s">
        <v>2887</v>
      </c>
      <c r="B1035" s="10" t="s">
        <v>2888</v>
      </c>
      <c r="C1035" s="10" t="s">
        <v>2889</v>
      </c>
      <c r="D1035" s="11">
        <v>2.285807978789888</v>
      </c>
      <c r="E1035" s="12">
        <v>1.04587469380747E-3</v>
      </c>
      <c r="F1035" s="12">
        <v>6.5726960073922E-3</v>
      </c>
    </row>
    <row r="1036" spans="1:6" x14ac:dyDescent="0.2">
      <c r="A1036" s="10" t="s">
        <v>5428</v>
      </c>
      <c r="B1036" s="10" t="s">
        <v>5429</v>
      </c>
      <c r="C1036" s="10" t="s">
        <v>5430</v>
      </c>
      <c r="D1036" s="11">
        <v>2.2857317518353391</v>
      </c>
      <c r="E1036" s="12">
        <v>2.8382506810597202E-6</v>
      </c>
      <c r="F1036" s="12">
        <v>4.8318732995223702E-5</v>
      </c>
    </row>
    <row r="1037" spans="1:6" x14ac:dyDescent="0.2">
      <c r="A1037" s="10" t="s">
        <v>3319</v>
      </c>
      <c r="B1037" s="10" t="s">
        <v>3320</v>
      </c>
      <c r="C1037" s="10" t="s">
        <v>3321</v>
      </c>
      <c r="D1037" s="11">
        <v>2.2845738477480158</v>
      </c>
      <c r="E1037" s="12">
        <v>5.1714858677825204E-6</v>
      </c>
      <c r="F1037" s="12">
        <v>7.9557964025042503E-5</v>
      </c>
    </row>
    <row r="1038" spans="1:6" x14ac:dyDescent="0.2">
      <c r="A1038" s="10" t="s">
        <v>3541</v>
      </c>
      <c r="B1038" s="10" t="s">
        <v>3542</v>
      </c>
      <c r="C1038" s="10" t="s">
        <v>3543</v>
      </c>
      <c r="D1038" s="11">
        <v>2.2835976198055974</v>
      </c>
      <c r="E1038" s="12">
        <v>2.6482332327274901E-9</v>
      </c>
      <c r="F1038" s="12">
        <v>1.2011079378214001E-7</v>
      </c>
    </row>
    <row r="1039" spans="1:6" x14ac:dyDescent="0.2">
      <c r="A1039" s="10" t="s">
        <v>6675</v>
      </c>
      <c r="B1039" s="10" t="s">
        <v>6676</v>
      </c>
      <c r="C1039" s="10" t="s">
        <v>6677</v>
      </c>
      <c r="D1039" s="11">
        <v>2.2823674375830874</v>
      </c>
      <c r="E1039" s="12">
        <v>4.60034297603093E-3</v>
      </c>
      <c r="F1039" s="12">
        <v>2.15358662408844E-2</v>
      </c>
    </row>
    <row r="1040" spans="1:6" x14ac:dyDescent="0.2">
      <c r="A1040" s="10" t="s">
        <v>4009</v>
      </c>
      <c r="B1040" s="10" t="s">
        <v>4010</v>
      </c>
      <c r="C1040" s="10" t="s">
        <v>4011</v>
      </c>
      <c r="D1040" s="11">
        <v>2.2819970375633938</v>
      </c>
      <c r="E1040" s="12">
        <v>2.6068480440754401E-8</v>
      </c>
      <c r="F1040" s="12">
        <v>8.8277721071508095E-7</v>
      </c>
    </row>
    <row r="1041" spans="1:6" x14ac:dyDescent="0.2">
      <c r="A1041" s="10" t="s">
        <v>6300</v>
      </c>
      <c r="B1041" s="10" t="s">
        <v>6301</v>
      </c>
      <c r="C1041" s="10" t="s">
        <v>6302</v>
      </c>
      <c r="D1041" s="11">
        <v>2.2796902539928077</v>
      </c>
      <c r="E1041" s="12">
        <v>2.0592534877210502E-3</v>
      </c>
      <c r="F1041" s="12">
        <v>1.14277598420562E-2</v>
      </c>
    </row>
    <row r="1042" spans="1:6" x14ac:dyDescent="0.2">
      <c r="A1042" s="10" t="s">
        <v>1615</v>
      </c>
      <c r="B1042" s="10" t="s">
        <v>1616</v>
      </c>
      <c r="C1042" s="10" t="s">
        <v>1617</v>
      </c>
      <c r="D1042" s="11">
        <v>2.2792021741968047</v>
      </c>
      <c r="E1042" s="12">
        <v>6.59199089578139E-5</v>
      </c>
      <c r="F1042" s="12">
        <v>6.7512356196682401E-4</v>
      </c>
    </row>
    <row r="1043" spans="1:6" x14ac:dyDescent="0.2">
      <c r="A1043" s="10" t="s">
        <v>2560</v>
      </c>
      <c r="B1043" s="10" t="s">
        <v>2561</v>
      </c>
      <c r="C1043" s="10" t="s">
        <v>2562</v>
      </c>
      <c r="D1043" s="11">
        <v>2.2786794777825556</v>
      </c>
      <c r="E1043" s="12">
        <v>4.8403839195620796E-13</v>
      </c>
      <c r="F1043" s="12">
        <v>5.3210170162985003E-11</v>
      </c>
    </row>
    <row r="1044" spans="1:6" x14ac:dyDescent="0.2">
      <c r="A1044" s="10" t="s">
        <v>3568</v>
      </c>
      <c r="B1044" s="10" t="s">
        <v>3569</v>
      </c>
      <c r="C1044" s="10" t="s">
        <v>3570</v>
      </c>
      <c r="D1044" s="11">
        <v>2.2783825089210876</v>
      </c>
      <c r="E1044" s="12">
        <v>1.0436753718355299E-11</v>
      </c>
      <c r="F1044" s="12">
        <v>8.8152287391019498E-10</v>
      </c>
    </row>
    <row r="1045" spans="1:6" x14ac:dyDescent="0.2">
      <c r="A1045" s="10" t="s">
        <v>3700</v>
      </c>
      <c r="B1045" s="10" t="s">
        <v>3701</v>
      </c>
      <c r="C1045" s="10" t="s">
        <v>3702</v>
      </c>
      <c r="D1045" s="11">
        <v>2.27665110069954</v>
      </c>
      <c r="E1045" s="12">
        <v>2.1688842194872601E-17</v>
      </c>
      <c r="F1045" s="12">
        <v>5.8575939735189198E-15</v>
      </c>
    </row>
    <row r="1046" spans="1:6" x14ac:dyDescent="0.2">
      <c r="A1046" s="10" t="s">
        <v>4897</v>
      </c>
      <c r="B1046" s="10" t="s">
        <v>4898</v>
      </c>
      <c r="C1046" s="10" t="s">
        <v>4899</v>
      </c>
      <c r="D1046" s="11">
        <v>2.2736323180542288</v>
      </c>
      <c r="E1046" s="12">
        <v>9.6710566429539704E-12</v>
      </c>
      <c r="F1046" s="12">
        <v>8.2642201219242597E-10</v>
      </c>
    </row>
    <row r="1047" spans="1:6" x14ac:dyDescent="0.2">
      <c r="A1047" s="10" t="s">
        <v>4507</v>
      </c>
      <c r="B1047" s="10" t="s">
        <v>4508</v>
      </c>
      <c r="C1047" s="10" t="s">
        <v>4509</v>
      </c>
      <c r="D1047" s="11">
        <v>2.2730780476326315</v>
      </c>
      <c r="E1047" s="12">
        <v>1.2950973134084799E-7</v>
      </c>
      <c r="F1047" s="12">
        <v>3.5020455906210002E-6</v>
      </c>
    </row>
    <row r="1048" spans="1:6" x14ac:dyDescent="0.2">
      <c r="A1048" s="10" t="s">
        <v>2260</v>
      </c>
      <c r="B1048" s="10" t="s">
        <v>2261</v>
      </c>
      <c r="C1048" s="10" t="s">
        <v>2262</v>
      </c>
      <c r="D1048" s="11">
        <v>2.2684356535707857</v>
      </c>
      <c r="E1048" s="12">
        <v>8.1656116595371695E-7</v>
      </c>
      <c r="F1048" s="12">
        <v>1.6923256710982299E-5</v>
      </c>
    </row>
    <row r="1049" spans="1:6" x14ac:dyDescent="0.2">
      <c r="A1049" s="10" t="s">
        <v>2815</v>
      </c>
      <c r="B1049" s="10" t="s">
        <v>2816</v>
      </c>
      <c r="C1049" s="10" t="s">
        <v>2817</v>
      </c>
      <c r="D1049" s="11">
        <v>2.2676293312393416</v>
      </c>
      <c r="E1049" s="12">
        <v>1.45303036245439E-3</v>
      </c>
      <c r="F1049" s="12">
        <v>8.59094384028441E-3</v>
      </c>
    </row>
    <row r="1050" spans="1:6" x14ac:dyDescent="0.2">
      <c r="A1050" s="10" t="s">
        <v>5095</v>
      </c>
      <c r="B1050" s="10" t="s">
        <v>5096</v>
      </c>
      <c r="C1050" s="10" t="s">
        <v>5097</v>
      </c>
      <c r="D1050" s="11">
        <v>2.2672609530347532</v>
      </c>
      <c r="E1050" s="12">
        <v>9.4338387079680296E-3</v>
      </c>
      <c r="F1050" s="12">
        <v>3.7447769111868701E-2</v>
      </c>
    </row>
    <row r="1051" spans="1:6" x14ac:dyDescent="0.2">
      <c r="A1051" s="10" t="s">
        <v>3340</v>
      </c>
      <c r="B1051" s="10" t="s">
        <v>3341</v>
      </c>
      <c r="C1051" s="10" t="s">
        <v>3342</v>
      </c>
      <c r="D1051" s="11">
        <v>2.2635668012227916</v>
      </c>
      <c r="E1051" s="12">
        <v>5.1854869766648695E-7</v>
      </c>
      <c r="F1051" s="12">
        <v>1.1646582453954899E-5</v>
      </c>
    </row>
    <row r="1052" spans="1:6" x14ac:dyDescent="0.2">
      <c r="A1052" s="10" t="s">
        <v>1477</v>
      </c>
      <c r="B1052" s="10" t="s">
        <v>1478</v>
      </c>
      <c r="C1052" s="10" t="s">
        <v>1479</v>
      </c>
      <c r="D1052" s="11">
        <v>2.2614973292779856</v>
      </c>
      <c r="E1052" s="12">
        <v>1.16496875057196E-7</v>
      </c>
      <c r="F1052" s="12">
        <v>3.2137271610986399E-6</v>
      </c>
    </row>
    <row r="1053" spans="1:6" x14ac:dyDescent="0.2">
      <c r="A1053" s="10" t="s">
        <v>5188</v>
      </c>
      <c r="B1053" s="10" t="s">
        <v>5189</v>
      </c>
      <c r="C1053" s="10" t="s">
        <v>5190</v>
      </c>
      <c r="D1053" s="11">
        <v>2.2604461689427224</v>
      </c>
      <c r="E1053" s="12">
        <v>2.3882495571004201E-9</v>
      </c>
      <c r="F1053" s="12">
        <v>1.09529030002367E-7</v>
      </c>
    </row>
    <row r="1054" spans="1:6" x14ac:dyDescent="0.2">
      <c r="A1054" s="10" t="s">
        <v>6480</v>
      </c>
      <c r="B1054" s="10" t="s">
        <v>6481</v>
      </c>
      <c r="C1054" s="10" t="s">
        <v>6482</v>
      </c>
      <c r="D1054" s="11">
        <v>2.2603115554355635</v>
      </c>
      <c r="E1054" s="12">
        <v>6.3370912389893895E-4</v>
      </c>
      <c r="F1054" s="12">
        <v>4.3925921401816196E-3</v>
      </c>
    </row>
    <row r="1055" spans="1:6" x14ac:dyDescent="0.2">
      <c r="A1055" s="10" t="s">
        <v>4930</v>
      </c>
      <c r="B1055" s="10" t="s">
        <v>4931</v>
      </c>
      <c r="C1055" s="10" t="s">
        <v>4932</v>
      </c>
      <c r="D1055" s="11">
        <v>2.2576646457400527</v>
      </c>
      <c r="E1055" s="12">
        <v>7.0115439272264097E-19</v>
      </c>
      <c r="F1055" s="12">
        <v>2.59973788054246E-16</v>
      </c>
    </row>
    <row r="1056" spans="1:6" x14ac:dyDescent="0.2">
      <c r="A1056" s="10" t="s">
        <v>5107</v>
      </c>
      <c r="B1056" s="10" t="s">
        <v>5108</v>
      </c>
      <c r="C1056" s="10" t="s">
        <v>5109</v>
      </c>
      <c r="D1056" s="11">
        <v>2.257130732969213</v>
      </c>
      <c r="E1056" s="12">
        <v>1.30998096037368E-3</v>
      </c>
      <c r="F1056" s="12">
        <v>7.8880108695664006E-3</v>
      </c>
    </row>
    <row r="1057" spans="1:6" x14ac:dyDescent="0.2">
      <c r="A1057" s="10" t="s">
        <v>5335</v>
      </c>
      <c r="B1057" s="10" t="s">
        <v>5336</v>
      </c>
      <c r="C1057" s="10" t="s">
        <v>5337</v>
      </c>
      <c r="D1057" s="11">
        <v>2.2545492854152918</v>
      </c>
      <c r="E1057" s="12">
        <v>1.6863665727899101E-10</v>
      </c>
      <c r="F1057" s="12">
        <v>1.07241148681256E-8</v>
      </c>
    </row>
    <row r="1058" spans="1:6" x14ac:dyDescent="0.2">
      <c r="A1058" s="10" t="s">
        <v>6486</v>
      </c>
      <c r="B1058" s="10" t="s">
        <v>6487</v>
      </c>
      <c r="C1058" s="10" t="s">
        <v>6488</v>
      </c>
      <c r="D1058" s="11">
        <v>2.2512724217499134</v>
      </c>
      <c r="E1058" s="12">
        <v>1.0174713830606201E-12</v>
      </c>
      <c r="F1058" s="12">
        <v>1.04991528187897E-10</v>
      </c>
    </row>
    <row r="1059" spans="1:6" x14ac:dyDescent="0.2">
      <c r="A1059" s="10" t="s">
        <v>3640</v>
      </c>
      <c r="B1059" s="10" t="s">
        <v>3641</v>
      </c>
      <c r="C1059" s="10" t="s">
        <v>3642</v>
      </c>
      <c r="D1059" s="11">
        <v>2.2495241973958109</v>
      </c>
      <c r="E1059" s="12">
        <v>3.0443817592462098E-3</v>
      </c>
      <c r="F1059" s="12">
        <v>1.5538706338140499E-2</v>
      </c>
    </row>
    <row r="1060" spans="1:6" x14ac:dyDescent="0.2">
      <c r="A1060" s="10" t="s">
        <v>6930</v>
      </c>
      <c r="B1060" s="10" t="s">
        <v>6931</v>
      </c>
      <c r="C1060" s="10" t="s">
        <v>6932</v>
      </c>
      <c r="D1060" s="11">
        <v>2.2449572101441331</v>
      </c>
      <c r="E1060" s="12">
        <v>4.3463347709355397E-3</v>
      </c>
      <c r="F1060" s="12">
        <v>2.0629294738335E-2</v>
      </c>
    </row>
    <row r="1061" spans="1:6" x14ac:dyDescent="0.2">
      <c r="A1061" s="10" t="s">
        <v>3859</v>
      </c>
      <c r="B1061" s="10" t="s">
        <v>3860</v>
      </c>
      <c r="C1061" s="10" t="s">
        <v>3861</v>
      </c>
      <c r="D1061" s="11">
        <v>2.2424640837557122</v>
      </c>
      <c r="E1061" s="12">
        <v>1.1925487491608401E-6</v>
      </c>
      <c r="F1061" s="12">
        <v>2.30461099263627E-5</v>
      </c>
    </row>
    <row r="1062" spans="1:6" x14ac:dyDescent="0.2">
      <c r="A1062" s="10" t="s">
        <v>2368</v>
      </c>
      <c r="B1062" s="10" t="s">
        <v>2369</v>
      </c>
      <c r="C1062" s="10" t="s">
        <v>2370</v>
      </c>
      <c r="D1062" s="11">
        <v>2.2398237098710747</v>
      </c>
      <c r="E1062" s="12">
        <v>1.4006098960012601E-3</v>
      </c>
      <c r="F1062" s="12">
        <v>8.3396140677527101E-3</v>
      </c>
    </row>
    <row r="1063" spans="1:6" x14ac:dyDescent="0.2">
      <c r="A1063" s="10" t="s">
        <v>6031</v>
      </c>
      <c r="B1063" s="10" t="s">
        <v>6032</v>
      </c>
      <c r="C1063" s="10" t="s">
        <v>6033</v>
      </c>
      <c r="D1063" s="11">
        <v>2.2397030257840229</v>
      </c>
      <c r="E1063" s="12">
        <v>5.43668947281567E-10</v>
      </c>
      <c r="F1063" s="12">
        <v>2.9585328086396899E-8</v>
      </c>
    </row>
    <row r="1064" spans="1:6" x14ac:dyDescent="0.2">
      <c r="A1064" s="10" t="s">
        <v>4552</v>
      </c>
      <c r="B1064" s="10" t="s">
        <v>4553</v>
      </c>
      <c r="C1064" s="10" t="s">
        <v>4554</v>
      </c>
      <c r="D1064" s="11">
        <v>2.2388207868433811</v>
      </c>
      <c r="E1064" s="12">
        <v>1.3075774113453899E-3</v>
      </c>
      <c r="F1064" s="12">
        <v>7.8778748142637502E-3</v>
      </c>
    </row>
    <row r="1065" spans="1:6" x14ac:dyDescent="0.2">
      <c r="A1065" s="10" t="s">
        <v>6043</v>
      </c>
      <c r="B1065" s="10" t="s">
        <v>6044</v>
      </c>
      <c r="C1065" s="10" t="s">
        <v>6045</v>
      </c>
      <c r="D1065" s="11">
        <v>2.2384137664238994</v>
      </c>
      <c r="E1065" s="12">
        <v>5.9560165810127096E-14</v>
      </c>
      <c r="F1065" s="12">
        <v>7.5752220189671004E-12</v>
      </c>
    </row>
    <row r="1066" spans="1:6" x14ac:dyDescent="0.2">
      <c r="A1066" s="10" t="s">
        <v>6831</v>
      </c>
      <c r="B1066" s="10" t="s">
        <v>6832</v>
      </c>
      <c r="C1066" s="10" t="s">
        <v>6833</v>
      </c>
      <c r="D1066" s="11">
        <v>2.238134315708312</v>
      </c>
      <c r="E1066" s="12">
        <v>5.6009099991544704E-6</v>
      </c>
      <c r="F1066" s="12">
        <v>8.5355803515623394E-5</v>
      </c>
    </row>
    <row r="1067" spans="1:6" x14ac:dyDescent="0.2">
      <c r="A1067" s="10" t="s">
        <v>5182</v>
      </c>
      <c r="B1067" s="10" t="s">
        <v>5183</v>
      </c>
      <c r="C1067" s="10" t="s">
        <v>5184</v>
      </c>
      <c r="D1067" s="11">
        <v>2.2327608543976996</v>
      </c>
      <c r="E1067" s="12">
        <v>4.1813539619448302E-5</v>
      </c>
      <c r="F1067" s="12">
        <v>4.6502948282412302E-4</v>
      </c>
    </row>
    <row r="1068" spans="1:6" x14ac:dyDescent="0.2">
      <c r="A1068" s="10" t="s">
        <v>4303</v>
      </c>
      <c r="B1068" s="10" t="s">
        <v>4304</v>
      </c>
      <c r="C1068" s="10" t="s">
        <v>4305</v>
      </c>
      <c r="D1068" s="11">
        <v>2.2319015549368961</v>
      </c>
      <c r="E1068" s="12">
        <v>1.0363518414140201E-3</v>
      </c>
      <c r="F1068" s="12">
        <v>6.5278720015556502E-3</v>
      </c>
    </row>
    <row r="1069" spans="1:6" x14ac:dyDescent="0.2">
      <c r="A1069" s="10" t="s">
        <v>4792</v>
      </c>
      <c r="B1069" s="10" t="s">
        <v>4793</v>
      </c>
      <c r="C1069" s="10" t="s">
        <v>4794</v>
      </c>
      <c r="D1069" s="11">
        <v>2.2300804076286029</v>
      </c>
      <c r="E1069" s="12">
        <v>3.72910597335734E-4</v>
      </c>
      <c r="F1069" s="12">
        <v>2.8855231078390399E-3</v>
      </c>
    </row>
    <row r="1070" spans="1:6" x14ac:dyDescent="0.2">
      <c r="A1070" s="10" t="s">
        <v>2851</v>
      </c>
      <c r="B1070" s="10" t="s">
        <v>2852</v>
      </c>
      <c r="C1070" s="10" t="s">
        <v>2853</v>
      </c>
      <c r="D1070" s="11">
        <v>2.2290053704893475</v>
      </c>
      <c r="E1070" s="12">
        <v>4.1464392055567202E-4</v>
      </c>
      <c r="F1070" s="12">
        <v>3.1321651954681899E-3</v>
      </c>
    </row>
    <row r="1071" spans="1:6" x14ac:dyDescent="0.2">
      <c r="A1071" s="10" t="s">
        <v>6240</v>
      </c>
      <c r="B1071" s="10" t="s">
        <v>6241</v>
      </c>
      <c r="C1071" s="10" t="s">
        <v>6242</v>
      </c>
      <c r="D1071" s="11">
        <v>2.225938389694615</v>
      </c>
      <c r="E1071" s="12">
        <v>2.4312978118480101E-3</v>
      </c>
      <c r="F1071" s="12">
        <v>1.30392426898718E-2</v>
      </c>
    </row>
    <row r="1072" spans="1:6" x14ac:dyDescent="0.2">
      <c r="A1072" s="10" t="s">
        <v>6540</v>
      </c>
      <c r="B1072" s="10" t="s">
        <v>6541</v>
      </c>
      <c r="C1072" s="10" t="s">
        <v>6542</v>
      </c>
      <c r="D1072" s="11">
        <v>2.2252868783742819</v>
      </c>
      <c r="E1072" s="12">
        <v>2.7308144553079102E-4</v>
      </c>
      <c r="F1072" s="12">
        <v>2.2232711955458102E-3</v>
      </c>
    </row>
    <row r="1073" spans="1:6" x14ac:dyDescent="0.2">
      <c r="A1073" s="10" t="s">
        <v>6052</v>
      </c>
      <c r="B1073" s="10" t="s">
        <v>6053</v>
      </c>
      <c r="C1073" s="10" t="s">
        <v>6054</v>
      </c>
      <c r="D1073" s="11">
        <v>2.2250246889533236</v>
      </c>
      <c r="E1073" s="12">
        <v>1.08930527129989E-2</v>
      </c>
      <c r="F1073" s="12">
        <v>4.1899390542228201E-2</v>
      </c>
    </row>
    <row r="1074" spans="1:6" x14ac:dyDescent="0.2">
      <c r="A1074" s="10" t="s">
        <v>5542</v>
      </c>
      <c r="B1074" s="10" t="s">
        <v>5543</v>
      </c>
      <c r="C1074" s="10" t="s">
        <v>5544</v>
      </c>
      <c r="D1074" s="11">
        <v>2.2240352059782595</v>
      </c>
      <c r="E1074" s="12">
        <v>1.39486170885881E-5</v>
      </c>
      <c r="F1074" s="12">
        <v>1.86629937266026E-4</v>
      </c>
    </row>
    <row r="1075" spans="1:6" x14ac:dyDescent="0.2">
      <c r="A1075" s="10" t="s">
        <v>4657</v>
      </c>
      <c r="B1075" s="10" t="s">
        <v>4658</v>
      </c>
      <c r="C1075" s="10" t="s">
        <v>4659</v>
      </c>
      <c r="D1075" s="11">
        <v>2.2235118700677035</v>
      </c>
      <c r="E1075" s="12">
        <v>3.67376585592859E-3</v>
      </c>
      <c r="F1075" s="12">
        <v>1.8043848644879599E-2</v>
      </c>
    </row>
    <row r="1076" spans="1:6" x14ac:dyDescent="0.2">
      <c r="A1076" s="10" t="s">
        <v>6567</v>
      </c>
      <c r="B1076" s="10" t="s">
        <v>6568</v>
      </c>
      <c r="C1076" s="10" t="s">
        <v>6569</v>
      </c>
      <c r="D1076" s="11">
        <v>2.2229924019252847</v>
      </c>
      <c r="E1076" s="12">
        <v>1.0158393572494101E-2</v>
      </c>
      <c r="F1076" s="12">
        <v>3.9659338688929499E-2</v>
      </c>
    </row>
    <row r="1077" spans="1:6" x14ac:dyDescent="0.2">
      <c r="A1077" s="10" t="s">
        <v>4837</v>
      </c>
      <c r="B1077" s="10" t="s">
        <v>4838</v>
      </c>
      <c r="C1077" s="10" t="s">
        <v>4839</v>
      </c>
      <c r="D1077" s="11">
        <v>2.2229158814502394</v>
      </c>
      <c r="E1077" s="12">
        <v>3.6630967162469999E-3</v>
      </c>
      <c r="F1077" s="12">
        <v>1.7999529147488601E-2</v>
      </c>
    </row>
    <row r="1078" spans="1:6" x14ac:dyDescent="0.2">
      <c r="A1078" s="10" t="s">
        <v>6762</v>
      </c>
      <c r="B1078" s="10" t="s">
        <v>6763</v>
      </c>
      <c r="C1078" s="10" t="s">
        <v>6764</v>
      </c>
      <c r="D1078" s="11">
        <v>2.2212628817955511</v>
      </c>
      <c r="E1078" s="12">
        <v>2.97417497777391E-3</v>
      </c>
      <c r="F1078" s="12">
        <v>1.5251751789927701E-2</v>
      </c>
    </row>
    <row r="1079" spans="1:6" x14ac:dyDescent="0.2">
      <c r="A1079" s="10" t="s">
        <v>6333</v>
      </c>
      <c r="B1079" s="10" t="s">
        <v>6334</v>
      </c>
      <c r="C1079" s="10" t="s">
        <v>6335</v>
      </c>
      <c r="D1079" s="11">
        <v>2.2168014679454648</v>
      </c>
      <c r="E1079" s="12">
        <v>4.4724915138369002E-5</v>
      </c>
      <c r="F1079" s="12">
        <v>4.9150229640664597E-4</v>
      </c>
    </row>
    <row r="1080" spans="1:6" x14ac:dyDescent="0.2">
      <c r="A1080" s="10" t="s">
        <v>6801</v>
      </c>
      <c r="B1080" s="10" t="s">
        <v>6802</v>
      </c>
      <c r="C1080" s="10" t="s">
        <v>6803</v>
      </c>
      <c r="D1080" s="11">
        <v>2.2140220165330624</v>
      </c>
      <c r="E1080" s="12">
        <v>3.4011800949848597E-5</v>
      </c>
      <c r="F1080" s="12">
        <v>3.9139513812671699E-4</v>
      </c>
    </row>
    <row r="1081" spans="1:6" x14ac:dyDescent="0.2">
      <c r="A1081" s="10" t="s">
        <v>2110</v>
      </c>
      <c r="B1081" s="10" t="s">
        <v>2111</v>
      </c>
      <c r="C1081" s="10" t="s">
        <v>2112</v>
      </c>
      <c r="D1081" s="11">
        <v>2.2114172322952257</v>
      </c>
      <c r="E1081" s="12">
        <v>3.1116105824418299E-3</v>
      </c>
      <c r="F1081" s="12">
        <v>1.5788075007018301E-2</v>
      </c>
    </row>
    <row r="1082" spans="1:6" x14ac:dyDescent="0.2">
      <c r="A1082" s="10" t="s">
        <v>3298</v>
      </c>
      <c r="B1082" s="10" t="s">
        <v>3299</v>
      </c>
      <c r="C1082" s="10" t="s">
        <v>3300</v>
      </c>
      <c r="D1082" s="11">
        <v>2.2100568185467981</v>
      </c>
      <c r="E1082" s="12">
        <v>4.63156299157472E-7</v>
      </c>
      <c r="F1082" s="12">
        <v>1.0521295119801501E-5</v>
      </c>
    </row>
    <row r="1083" spans="1:6" x14ac:dyDescent="0.2">
      <c r="A1083" s="10" t="s">
        <v>2956</v>
      </c>
      <c r="B1083" s="10" t="s">
        <v>2957</v>
      </c>
      <c r="C1083" s="10" t="s">
        <v>2958</v>
      </c>
      <c r="D1083" s="11">
        <v>2.2067359190477669</v>
      </c>
      <c r="E1083" s="12">
        <v>4.4306977200553901E-10</v>
      </c>
      <c r="F1083" s="12">
        <v>2.4663089904308299E-8</v>
      </c>
    </row>
    <row r="1084" spans="1:6" x14ac:dyDescent="0.2">
      <c r="A1084" s="10" t="s">
        <v>1810</v>
      </c>
      <c r="B1084" s="10" t="s">
        <v>1811</v>
      </c>
      <c r="C1084" s="10" t="s">
        <v>1812</v>
      </c>
      <c r="D1084" s="11">
        <v>2.2053682548711704</v>
      </c>
      <c r="E1084" s="12">
        <v>2.2774633141292499E-6</v>
      </c>
      <c r="F1084" s="12">
        <v>3.9793759951989897E-5</v>
      </c>
    </row>
    <row r="1085" spans="1:6" x14ac:dyDescent="0.2">
      <c r="A1085" s="10" t="s">
        <v>4666</v>
      </c>
      <c r="B1085" s="10" t="s">
        <v>4667</v>
      </c>
      <c r="C1085" s="10" t="s">
        <v>4668</v>
      </c>
      <c r="D1085" s="11">
        <v>2.2042422139862139</v>
      </c>
      <c r="E1085" s="12">
        <v>6.8508831916774803E-6</v>
      </c>
      <c r="F1085" s="12">
        <v>1.0181380482414201E-4</v>
      </c>
    </row>
    <row r="1086" spans="1:6" x14ac:dyDescent="0.2">
      <c r="A1086" s="10" t="s">
        <v>5749</v>
      </c>
      <c r="B1086" s="10" t="s">
        <v>5750</v>
      </c>
      <c r="C1086" s="10" t="s">
        <v>5751</v>
      </c>
      <c r="D1086" s="11">
        <v>2.2039425750955597</v>
      </c>
      <c r="E1086" s="12">
        <v>3.0165825361549302E-6</v>
      </c>
      <c r="F1086" s="12">
        <v>5.0918795957503998E-5</v>
      </c>
    </row>
    <row r="1087" spans="1:6" x14ac:dyDescent="0.2">
      <c r="A1087" s="10" t="s">
        <v>6519</v>
      </c>
      <c r="B1087" s="10" t="s">
        <v>6520</v>
      </c>
      <c r="C1087" s="10" t="s">
        <v>6521</v>
      </c>
      <c r="D1087" s="11">
        <v>2.2034707528829811</v>
      </c>
      <c r="E1087" s="12">
        <v>2.28847181211687E-4</v>
      </c>
      <c r="F1087" s="12">
        <v>1.93291928038103E-3</v>
      </c>
    </row>
    <row r="1088" spans="1:6" x14ac:dyDescent="0.2">
      <c r="A1088" s="10" t="s">
        <v>6714</v>
      </c>
      <c r="B1088" s="10" t="s">
        <v>6715</v>
      </c>
      <c r="C1088" s="10" t="s">
        <v>6716</v>
      </c>
      <c r="D1088" s="11">
        <v>2.2015924036512118</v>
      </c>
      <c r="E1088" s="12">
        <v>1.3275011581196699E-3</v>
      </c>
      <c r="F1088" s="12">
        <v>7.9737548970416801E-3</v>
      </c>
    </row>
    <row r="1089" spans="1:6" x14ac:dyDescent="0.2">
      <c r="A1089" s="10" t="s">
        <v>1837</v>
      </c>
      <c r="B1089" s="10" t="s">
        <v>1838</v>
      </c>
      <c r="C1089" s="10" t="s">
        <v>1839</v>
      </c>
      <c r="D1089" s="11">
        <v>2.2010640306205222</v>
      </c>
      <c r="E1089" s="12">
        <v>5.5693136260507095E-4</v>
      </c>
      <c r="F1089" s="12">
        <v>3.9685441330125498E-3</v>
      </c>
    </row>
    <row r="1090" spans="1:6" x14ac:dyDescent="0.2">
      <c r="A1090" s="10" t="s">
        <v>5972</v>
      </c>
      <c r="B1090" s="10"/>
      <c r="C1090" s="10"/>
      <c r="D1090" s="11">
        <v>2.2006502806612378</v>
      </c>
      <c r="E1090" s="12">
        <v>1.5585737770116199E-5</v>
      </c>
      <c r="F1090" s="12">
        <v>2.0539373461389299E-4</v>
      </c>
    </row>
    <row r="1091" spans="1:6" x14ac:dyDescent="0.2">
      <c r="A1091" s="10" t="s">
        <v>4018</v>
      </c>
      <c r="B1091" s="10" t="s">
        <v>4019</v>
      </c>
      <c r="C1091" s="10" t="s">
        <v>4020</v>
      </c>
      <c r="D1091" s="11">
        <v>2.2005323400307213</v>
      </c>
      <c r="E1091" s="12">
        <v>5.9042370827190103E-5</v>
      </c>
      <c r="F1091" s="12">
        <v>6.1740482993098103E-4</v>
      </c>
    </row>
    <row r="1092" spans="1:6" x14ac:dyDescent="0.2">
      <c r="A1092" s="10" t="s">
        <v>6633</v>
      </c>
      <c r="B1092" s="10" t="s">
        <v>6634</v>
      </c>
      <c r="C1092" s="10" t="s">
        <v>6635</v>
      </c>
      <c r="D1092" s="11">
        <v>2.2003558423939698</v>
      </c>
      <c r="E1092" s="12">
        <v>5.6436178375848901E-7</v>
      </c>
      <c r="F1092" s="12">
        <v>1.2445542723287E-5</v>
      </c>
    </row>
    <row r="1093" spans="1:6" x14ac:dyDescent="0.2">
      <c r="A1093" s="10" t="s">
        <v>1627</v>
      </c>
      <c r="B1093" s="10" t="s">
        <v>1628</v>
      </c>
      <c r="C1093" s="10" t="s">
        <v>1629</v>
      </c>
      <c r="D1093" s="11">
        <v>2.1999219607685978</v>
      </c>
      <c r="E1093" s="12">
        <v>1.65880298250355E-6</v>
      </c>
      <c r="F1093" s="12">
        <v>3.0189662267260998E-5</v>
      </c>
    </row>
    <row r="1094" spans="1:6" x14ac:dyDescent="0.2">
      <c r="A1094" s="10" t="s">
        <v>2293</v>
      </c>
      <c r="B1094" s="10" t="s">
        <v>2294</v>
      </c>
      <c r="C1094" s="10" t="s">
        <v>2295</v>
      </c>
      <c r="D1094" s="11">
        <v>2.1989775727920429</v>
      </c>
      <c r="E1094" s="12">
        <v>5.5806134965854703E-5</v>
      </c>
      <c r="F1094" s="12">
        <v>5.8899651079465001E-4</v>
      </c>
    </row>
    <row r="1095" spans="1:6" x14ac:dyDescent="0.2">
      <c r="A1095" s="10" t="s">
        <v>4999</v>
      </c>
      <c r="B1095" s="10" t="s">
        <v>5000</v>
      </c>
      <c r="C1095" s="10" t="s">
        <v>5001</v>
      </c>
      <c r="D1095" s="11">
        <v>2.1988319796070717</v>
      </c>
      <c r="E1095" s="12">
        <v>5.0975780030918803E-5</v>
      </c>
      <c r="F1095" s="12">
        <v>5.4744534313027997E-4</v>
      </c>
    </row>
    <row r="1096" spans="1:6" x14ac:dyDescent="0.2">
      <c r="A1096" s="10" t="s">
        <v>2743</v>
      </c>
      <c r="B1096" s="10" t="s">
        <v>2744</v>
      </c>
      <c r="C1096" s="10" t="s">
        <v>2745</v>
      </c>
      <c r="D1096" s="11">
        <v>2.1984674853841519</v>
      </c>
      <c r="E1096" s="12">
        <v>4.1817845731541401E-9</v>
      </c>
      <c r="F1096" s="12">
        <v>1.7862795687868101E-7</v>
      </c>
    </row>
    <row r="1097" spans="1:6" x14ac:dyDescent="0.2">
      <c r="A1097" s="10" t="s">
        <v>2980</v>
      </c>
      <c r="B1097" s="10" t="s">
        <v>2981</v>
      </c>
      <c r="C1097" s="10" t="s">
        <v>2982</v>
      </c>
      <c r="D1097" s="11">
        <v>2.1965735217757891</v>
      </c>
      <c r="E1097" s="12">
        <v>3.31419952031899E-3</v>
      </c>
      <c r="F1097" s="12">
        <v>1.6590715951143802E-2</v>
      </c>
    </row>
    <row r="1098" spans="1:6" x14ac:dyDescent="0.2">
      <c r="A1098" s="10" t="s">
        <v>2650</v>
      </c>
      <c r="B1098" s="10" t="s">
        <v>2651</v>
      </c>
      <c r="C1098" s="10" t="s">
        <v>2652</v>
      </c>
      <c r="D1098" s="11">
        <v>2.1956830567701182</v>
      </c>
      <c r="E1098" s="12">
        <v>5.5995867720626799E-9</v>
      </c>
      <c r="F1098" s="12">
        <v>2.32441290750746E-7</v>
      </c>
    </row>
    <row r="1099" spans="1:6" x14ac:dyDescent="0.2">
      <c r="A1099" s="10" t="s">
        <v>4402</v>
      </c>
      <c r="B1099" s="10" t="s">
        <v>4403</v>
      </c>
      <c r="C1099" s="10" t="s">
        <v>4404</v>
      </c>
      <c r="D1099" s="11">
        <v>2.1926494025819423</v>
      </c>
      <c r="E1099" s="12">
        <v>2.48362504907667E-3</v>
      </c>
      <c r="F1099" s="12">
        <v>1.32548869415958E-2</v>
      </c>
    </row>
    <row r="1100" spans="1:6" x14ac:dyDescent="0.2">
      <c r="A1100" s="10" t="s">
        <v>3625</v>
      </c>
      <c r="B1100" s="10" t="s">
        <v>3626</v>
      </c>
      <c r="C1100" s="10" t="s">
        <v>3627</v>
      </c>
      <c r="D1100" s="11">
        <v>2.1883467149058924</v>
      </c>
      <c r="E1100" s="12">
        <v>1.0479709911428799E-6</v>
      </c>
      <c r="F1100" s="12">
        <v>2.0945676513832699E-5</v>
      </c>
    </row>
    <row r="1101" spans="1:6" x14ac:dyDescent="0.2">
      <c r="A1101" s="10" t="s">
        <v>5059</v>
      </c>
      <c r="B1101" s="10" t="s">
        <v>5060</v>
      </c>
      <c r="C1101" s="10" t="s">
        <v>5061</v>
      </c>
      <c r="D1101" s="11">
        <v>2.1873278097115305</v>
      </c>
      <c r="E1101" s="12">
        <v>6.0079165156762997E-3</v>
      </c>
      <c r="F1101" s="12">
        <v>2.64871385926914E-2</v>
      </c>
    </row>
    <row r="1102" spans="1:6" x14ac:dyDescent="0.2">
      <c r="A1102" s="10" t="s">
        <v>2608</v>
      </c>
      <c r="B1102" s="10" t="s">
        <v>2609</v>
      </c>
      <c r="C1102" s="10" t="s">
        <v>2610</v>
      </c>
      <c r="D1102" s="11">
        <v>2.1867336094295728</v>
      </c>
      <c r="E1102" s="12">
        <v>2.1936892906275999E-6</v>
      </c>
      <c r="F1102" s="12">
        <v>3.85340391659662E-5</v>
      </c>
    </row>
    <row r="1103" spans="1:6" x14ac:dyDescent="0.2">
      <c r="A1103" s="10" t="s">
        <v>3421</v>
      </c>
      <c r="B1103" s="10" t="s">
        <v>3422</v>
      </c>
      <c r="C1103" s="10" t="s">
        <v>3423</v>
      </c>
      <c r="D1103" s="11">
        <v>2.1861298726191754</v>
      </c>
      <c r="E1103" s="12">
        <v>3.1504378731299901E-4</v>
      </c>
      <c r="F1103" s="12">
        <v>2.5043233616494102E-3</v>
      </c>
    </row>
    <row r="1104" spans="1:6" x14ac:dyDescent="0.2">
      <c r="A1104" s="10" t="s">
        <v>6639</v>
      </c>
      <c r="B1104" s="10" t="s">
        <v>6640</v>
      </c>
      <c r="C1104" s="10" t="s">
        <v>6641</v>
      </c>
      <c r="D1104" s="11">
        <v>2.1858881189743302</v>
      </c>
      <c r="E1104" s="12">
        <v>1.6334987249165499E-3</v>
      </c>
      <c r="F1104" s="12">
        <v>9.4211489866265607E-3</v>
      </c>
    </row>
    <row r="1105" spans="1:6" x14ac:dyDescent="0.2">
      <c r="A1105" s="10" t="s">
        <v>2398</v>
      </c>
      <c r="B1105" s="10" t="s">
        <v>2399</v>
      </c>
      <c r="C1105" s="10" t="s">
        <v>2400</v>
      </c>
      <c r="D1105" s="11">
        <v>2.1858108979913777</v>
      </c>
      <c r="E1105" s="12">
        <v>7.5994383083521498E-4</v>
      </c>
      <c r="F1105" s="12">
        <v>5.0792946053624102E-3</v>
      </c>
    </row>
    <row r="1106" spans="1:6" x14ac:dyDescent="0.2">
      <c r="A1106" s="10" t="s">
        <v>2572</v>
      </c>
      <c r="B1106" s="10" t="s">
        <v>2573</v>
      </c>
      <c r="C1106" s="10" t="s">
        <v>2574</v>
      </c>
      <c r="D1106" s="11">
        <v>2.1853722091641954</v>
      </c>
      <c r="E1106" s="12">
        <v>1.7026140930035199E-3</v>
      </c>
      <c r="F1106" s="12">
        <v>9.7452605700013208E-3</v>
      </c>
    </row>
    <row r="1107" spans="1:6" x14ac:dyDescent="0.2">
      <c r="A1107" s="10" t="s">
        <v>5062</v>
      </c>
      <c r="B1107" s="10" t="s">
        <v>5063</v>
      </c>
      <c r="C1107" s="10" t="s">
        <v>5064</v>
      </c>
      <c r="D1107" s="11">
        <v>2.182999438644869</v>
      </c>
      <c r="E1107" s="12">
        <v>2.0555843412252601E-4</v>
      </c>
      <c r="F1107" s="12">
        <v>1.7689993331488499E-3</v>
      </c>
    </row>
    <row r="1108" spans="1:6" x14ac:dyDescent="0.2">
      <c r="A1108" s="10" t="s">
        <v>4546</v>
      </c>
      <c r="B1108" s="10" t="s">
        <v>4547</v>
      </c>
      <c r="C1108" s="10" t="s">
        <v>4548</v>
      </c>
      <c r="D1108" s="11">
        <v>2.1826611080665299</v>
      </c>
      <c r="E1108" s="12">
        <v>1.5161145439366699E-4</v>
      </c>
      <c r="F1108" s="12">
        <v>1.36431599190286E-3</v>
      </c>
    </row>
    <row r="1109" spans="1:6" x14ac:dyDescent="0.2">
      <c r="A1109" s="10" t="s">
        <v>1690</v>
      </c>
      <c r="B1109" s="10" t="s">
        <v>1691</v>
      </c>
      <c r="C1109" s="10" t="s">
        <v>1692</v>
      </c>
      <c r="D1109" s="11">
        <v>2.182487438262656</v>
      </c>
      <c r="E1109" s="12">
        <v>9.0920312383253207E-5</v>
      </c>
      <c r="F1109" s="12">
        <v>8.89920695166016E-4</v>
      </c>
    </row>
    <row r="1110" spans="1:6" x14ac:dyDescent="0.2">
      <c r="A1110" s="10" t="s">
        <v>1918</v>
      </c>
      <c r="B1110" s="10" t="s">
        <v>1919</v>
      </c>
      <c r="C1110" s="10" t="s">
        <v>1920</v>
      </c>
      <c r="D1110" s="11">
        <v>2.1821968699644585</v>
      </c>
      <c r="E1110" s="12">
        <v>1.2913330648729599E-4</v>
      </c>
      <c r="F1110" s="12">
        <v>1.1929561709105099E-3</v>
      </c>
    </row>
    <row r="1111" spans="1:6" x14ac:dyDescent="0.2">
      <c r="A1111" s="10" t="s">
        <v>5644</v>
      </c>
      <c r="B1111" s="10" t="s">
        <v>5645</v>
      </c>
      <c r="C1111" s="10" t="s">
        <v>5646</v>
      </c>
      <c r="D1111" s="11">
        <v>2.1817797742214848</v>
      </c>
      <c r="E1111" s="12">
        <v>3.4433557704454602E-4</v>
      </c>
      <c r="F1111" s="12">
        <v>2.6989197719192001E-3</v>
      </c>
    </row>
    <row r="1112" spans="1:6" x14ac:dyDescent="0.2">
      <c r="A1112" s="10" t="s">
        <v>1840</v>
      </c>
      <c r="B1112" s="10" t="s">
        <v>1841</v>
      </c>
      <c r="C1112" s="10" t="s">
        <v>1842</v>
      </c>
      <c r="D1112" s="11">
        <v>2.1806893646127685</v>
      </c>
      <c r="E1112" s="12">
        <v>6.2332777263492296E-3</v>
      </c>
      <c r="F1112" s="12">
        <v>2.7240785211731601E-2</v>
      </c>
    </row>
    <row r="1113" spans="1:6" x14ac:dyDescent="0.2">
      <c r="A1113" s="10" t="s">
        <v>4246</v>
      </c>
      <c r="B1113" s="10" t="s">
        <v>4247</v>
      </c>
      <c r="C1113" s="10" t="s">
        <v>4248</v>
      </c>
      <c r="D1113" s="11">
        <v>2.1772620043976465</v>
      </c>
      <c r="E1113" s="12">
        <v>1.61129195274297E-3</v>
      </c>
      <c r="F1113" s="12">
        <v>9.3201012052367208E-3</v>
      </c>
    </row>
    <row r="1114" spans="1:6" x14ac:dyDescent="0.2">
      <c r="A1114" s="10" t="s">
        <v>2860</v>
      </c>
      <c r="B1114" s="10" t="s">
        <v>2861</v>
      </c>
      <c r="C1114" s="10" t="s">
        <v>2862</v>
      </c>
      <c r="D1114" s="11">
        <v>2.1768742873528626</v>
      </c>
      <c r="E1114" s="12">
        <v>1.2504001831711001E-6</v>
      </c>
      <c r="F1114" s="12">
        <v>2.3973492030719501E-5</v>
      </c>
    </row>
    <row r="1115" spans="1:6" x14ac:dyDescent="0.2">
      <c r="A1115" s="10" t="s">
        <v>2113</v>
      </c>
      <c r="B1115" s="10" t="s">
        <v>2114</v>
      </c>
      <c r="C1115" s="10" t="s">
        <v>2115</v>
      </c>
      <c r="D1115" s="11">
        <v>2.1731151065685852</v>
      </c>
      <c r="E1115" s="12">
        <v>1.79778847710879E-3</v>
      </c>
      <c r="F1115" s="12">
        <v>1.02231402976948E-2</v>
      </c>
    </row>
    <row r="1116" spans="1:6" x14ac:dyDescent="0.2">
      <c r="A1116" s="10" t="s">
        <v>6121</v>
      </c>
      <c r="B1116" s="10" t="s">
        <v>6122</v>
      </c>
      <c r="C1116" s="10" t="s">
        <v>6123</v>
      </c>
      <c r="D1116" s="11">
        <v>2.1731065411276935</v>
      </c>
      <c r="E1116" s="12">
        <v>2.4467997949844E-7</v>
      </c>
      <c r="F1116" s="12">
        <v>6.0549991306650103E-6</v>
      </c>
    </row>
    <row r="1117" spans="1:6" x14ac:dyDescent="0.2">
      <c r="A1117" s="10" t="s">
        <v>3658</v>
      </c>
      <c r="B1117" s="10" t="s">
        <v>3659</v>
      </c>
      <c r="C1117" s="10" t="s">
        <v>3660</v>
      </c>
      <c r="D1117" s="11">
        <v>2.1726143186274629</v>
      </c>
      <c r="E1117" s="12">
        <v>6.3883732164441197E-3</v>
      </c>
      <c r="F1117" s="12">
        <v>2.7745096780411298E-2</v>
      </c>
    </row>
    <row r="1118" spans="1:6" x14ac:dyDescent="0.2">
      <c r="A1118" s="10" t="s">
        <v>5386</v>
      </c>
      <c r="B1118" s="10" t="s">
        <v>5387</v>
      </c>
      <c r="C1118" s="10" t="s">
        <v>5388</v>
      </c>
      <c r="D1118" s="11">
        <v>2.1700212093508835</v>
      </c>
      <c r="E1118" s="12">
        <v>1.4783478298699801E-3</v>
      </c>
      <c r="F1118" s="12">
        <v>8.7170720016807608E-3</v>
      </c>
    </row>
    <row r="1119" spans="1:6" x14ac:dyDescent="0.2">
      <c r="A1119" s="10" t="s">
        <v>2929</v>
      </c>
      <c r="B1119" s="10" t="s">
        <v>2930</v>
      </c>
      <c r="C1119" s="10" t="s">
        <v>2931</v>
      </c>
      <c r="D1119" s="11">
        <v>2.1649378461663056</v>
      </c>
      <c r="E1119" s="12">
        <v>3.7516628744252401E-13</v>
      </c>
      <c r="F1119" s="12">
        <v>4.2160768707180898E-11</v>
      </c>
    </row>
    <row r="1120" spans="1:6" x14ac:dyDescent="0.2">
      <c r="A1120" s="10" t="s">
        <v>4669</v>
      </c>
      <c r="B1120" s="10" t="s">
        <v>4670</v>
      </c>
      <c r="C1120" s="10" t="s">
        <v>4671</v>
      </c>
      <c r="D1120" s="11">
        <v>2.1620913569736082</v>
      </c>
      <c r="E1120" s="12">
        <v>3.74415271181552E-4</v>
      </c>
      <c r="F1120" s="12">
        <v>2.89117842300305E-3</v>
      </c>
    </row>
    <row r="1121" spans="1:6" x14ac:dyDescent="0.2">
      <c r="A1121" s="10" t="s">
        <v>3361</v>
      </c>
      <c r="B1121" s="10" t="s">
        <v>3362</v>
      </c>
      <c r="C1121" s="10" t="s">
        <v>3363</v>
      </c>
      <c r="D1121" s="11">
        <v>2.1601463555439233</v>
      </c>
      <c r="E1121" s="12">
        <v>8.9783431472887805E-5</v>
      </c>
      <c r="F1121" s="12">
        <v>8.8115852261143703E-4</v>
      </c>
    </row>
    <row r="1122" spans="1:6" x14ac:dyDescent="0.2">
      <c r="A1122" s="10" t="s">
        <v>2053</v>
      </c>
      <c r="B1122" s="10" t="s">
        <v>2054</v>
      </c>
      <c r="C1122" s="10" t="s">
        <v>2055</v>
      </c>
      <c r="D1122" s="11">
        <v>2.1600141465293015</v>
      </c>
      <c r="E1122" s="12">
        <v>5.1444129044309799E-4</v>
      </c>
      <c r="F1122" s="12">
        <v>3.72472128314874E-3</v>
      </c>
    </row>
    <row r="1123" spans="1:6" x14ac:dyDescent="0.2">
      <c r="A1123" s="10" t="s">
        <v>3958</v>
      </c>
      <c r="B1123" s="10" t="s">
        <v>3959</v>
      </c>
      <c r="C1123" s="10" t="s">
        <v>3960</v>
      </c>
      <c r="D1123" s="11">
        <v>2.1580735162623261</v>
      </c>
      <c r="E1123" s="12">
        <v>9.5929733372638996E-4</v>
      </c>
      <c r="F1123" s="12">
        <v>6.1469210523135602E-3</v>
      </c>
    </row>
    <row r="1124" spans="1:6" x14ac:dyDescent="0.2">
      <c r="A1124" s="10" t="s">
        <v>6046</v>
      </c>
      <c r="B1124" s="10" t="s">
        <v>6047</v>
      </c>
      <c r="C1124" s="10" t="s">
        <v>6048</v>
      </c>
      <c r="D1124" s="11">
        <v>2.1570981784439995</v>
      </c>
      <c r="E1124" s="12">
        <v>1.0492792463920099E-2</v>
      </c>
      <c r="F1124" s="12">
        <v>4.0691424914149399E-2</v>
      </c>
    </row>
    <row r="1125" spans="1:6" x14ac:dyDescent="0.2">
      <c r="A1125" s="10" t="s">
        <v>6555</v>
      </c>
      <c r="B1125" s="10" t="s">
        <v>6556</v>
      </c>
      <c r="C1125" s="10" t="s">
        <v>6557</v>
      </c>
      <c r="D1125" s="11">
        <v>2.1561029241363641</v>
      </c>
      <c r="E1125" s="12">
        <v>6.1589509370681703E-3</v>
      </c>
      <c r="F1125" s="12">
        <v>2.6995233560269099E-2</v>
      </c>
    </row>
    <row r="1126" spans="1:6" x14ac:dyDescent="0.2">
      <c r="A1126" s="10" t="s">
        <v>1678</v>
      </c>
      <c r="B1126" s="10" t="s">
        <v>1679</v>
      </c>
      <c r="C1126" s="10" t="s">
        <v>1680</v>
      </c>
      <c r="D1126" s="11">
        <v>2.155577393055597</v>
      </c>
      <c r="E1126" s="12">
        <v>1.9794282965788999E-7</v>
      </c>
      <c r="F1126" s="12">
        <v>5.0586417542009304E-6</v>
      </c>
    </row>
    <row r="1127" spans="1:6" x14ac:dyDescent="0.2">
      <c r="A1127" s="10" t="s">
        <v>5635</v>
      </c>
      <c r="B1127" s="10" t="s">
        <v>5636</v>
      </c>
      <c r="C1127" s="10" t="s">
        <v>5637</v>
      </c>
      <c r="D1127" s="11">
        <v>2.1549508020773538</v>
      </c>
      <c r="E1127" s="12">
        <v>3.0547094356303301E-4</v>
      </c>
      <c r="F1127" s="12">
        <v>2.44120995841562E-3</v>
      </c>
    </row>
    <row r="1128" spans="1:6" x14ac:dyDescent="0.2">
      <c r="A1128" s="10" t="s">
        <v>5572</v>
      </c>
      <c r="B1128" s="10" t="s">
        <v>5573</v>
      </c>
      <c r="C1128" s="10" t="s">
        <v>5574</v>
      </c>
      <c r="D1128" s="11">
        <v>2.1542341348868241</v>
      </c>
      <c r="E1128" s="12">
        <v>9.8728281784065406E-4</v>
      </c>
      <c r="F1128" s="12">
        <v>6.2912318447661299E-3</v>
      </c>
    </row>
    <row r="1129" spans="1:6" x14ac:dyDescent="0.2">
      <c r="A1129" s="10" t="s">
        <v>1453</v>
      </c>
      <c r="B1129" s="10" t="s">
        <v>1454</v>
      </c>
      <c r="C1129" s="10" t="s">
        <v>1455</v>
      </c>
      <c r="D1129" s="11">
        <v>2.1532694796625806</v>
      </c>
      <c r="E1129" s="12">
        <v>1.9609804128932999E-4</v>
      </c>
      <c r="F1129" s="12">
        <v>1.6982742483156699E-3</v>
      </c>
    </row>
    <row r="1130" spans="1:6" x14ac:dyDescent="0.2">
      <c r="A1130" s="10" t="s">
        <v>4066</v>
      </c>
      <c r="B1130" s="10" t="s">
        <v>4067</v>
      </c>
      <c r="C1130" s="10" t="s">
        <v>4068</v>
      </c>
      <c r="D1130" s="11">
        <v>2.153197276375904</v>
      </c>
      <c r="E1130" s="12">
        <v>1.10909255916091E-2</v>
      </c>
      <c r="F1130" s="12">
        <v>4.24466564454236E-2</v>
      </c>
    </row>
    <row r="1131" spans="1:6" x14ac:dyDescent="0.2">
      <c r="A1131" s="10" t="s">
        <v>3040</v>
      </c>
      <c r="B1131" s="10" t="s">
        <v>3041</v>
      </c>
      <c r="C1131" s="10" t="s">
        <v>3042</v>
      </c>
      <c r="D1131" s="11">
        <v>2.1529700726000764</v>
      </c>
      <c r="E1131" s="12">
        <v>4.1944937612699297E-5</v>
      </c>
      <c r="F1131" s="12">
        <v>4.65780434119498E-4</v>
      </c>
    </row>
    <row r="1132" spans="1:6" x14ac:dyDescent="0.2">
      <c r="A1132" s="10" t="s">
        <v>6336</v>
      </c>
      <c r="B1132" s="10" t="s">
        <v>6337</v>
      </c>
      <c r="C1132" s="10" t="s">
        <v>6338</v>
      </c>
      <c r="D1132" s="11">
        <v>2.1522950995635908</v>
      </c>
      <c r="E1132" s="12">
        <v>4.0185240621497002E-3</v>
      </c>
      <c r="F1132" s="12">
        <v>1.9399451563758201E-2</v>
      </c>
    </row>
    <row r="1133" spans="1:6" x14ac:dyDescent="0.2">
      <c r="A1133" s="10" t="s">
        <v>4582</v>
      </c>
      <c r="B1133" s="10" t="s">
        <v>4583</v>
      </c>
      <c r="C1133" s="10" t="s">
        <v>4584</v>
      </c>
      <c r="D1133" s="11">
        <v>2.1494197836418536</v>
      </c>
      <c r="E1133" s="12">
        <v>5.94602170188258E-3</v>
      </c>
      <c r="F1133" s="12">
        <v>2.6288433862243998E-2</v>
      </c>
    </row>
    <row r="1134" spans="1:6" x14ac:dyDescent="0.2">
      <c r="A1134" s="10" t="s">
        <v>3412</v>
      </c>
      <c r="B1134" s="10" t="s">
        <v>3413</v>
      </c>
      <c r="C1134" s="10" t="s">
        <v>3414</v>
      </c>
      <c r="D1134" s="11">
        <v>2.1487944766836042</v>
      </c>
      <c r="E1134" s="12">
        <v>4.5771594746586803E-3</v>
      </c>
      <c r="F1134" s="12">
        <v>2.1468683676593801E-2</v>
      </c>
    </row>
    <row r="1135" spans="1:6" x14ac:dyDescent="0.2">
      <c r="A1135" s="10" t="s">
        <v>2461</v>
      </c>
      <c r="B1135" s="10" t="s">
        <v>2462</v>
      </c>
      <c r="C1135" s="10" t="s">
        <v>2463</v>
      </c>
      <c r="D1135" s="11">
        <v>2.1484577259936319</v>
      </c>
      <c r="E1135" s="12">
        <v>7.6750825365380099E-3</v>
      </c>
      <c r="F1135" s="12">
        <v>3.1859602574820803E-2</v>
      </c>
    </row>
    <row r="1136" spans="1:6" x14ac:dyDescent="0.2">
      <c r="A1136" s="10" t="s">
        <v>3061</v>
      </c>
      <c r="B1136" s="10" t="s">
        <v>3062</v>
      </c>
      <c r="C1136" s="10" t="s">
        <v>3063</v>
      </c>
      <c r="D1136" s="11">
        <v>2.147966692421778</v>
      </c>
      <c r="E1136" s="12">
        <v>1.82660341305803E-8</v>
      </c>
      <c r="F1136" s="12">
        <v>6.55079940903856E-7</v>
      </c>
    </row>
    <row r="1137" spans="1:6" x14ac:dyDescent="0.2">
      <c r="A1137" s="10" t="s">
        <v>1417</v>
      </c>
      <c r="B1137" s="10" t="s">
        <v>1418</v>
      </c>
      <c r="C1137" s="10" t="s">
        <v>1419</v>
      </c>
      <c r="D1137" s="11">
        <v>2.1473961218420632</v>
      </c>
      <c r="E1137" s="12">
        <v>9.1530267143346506E-5</v>
      </c>
      <c r="F1137" s="12">
        <v>8.9508990792483097E-4</v>
      </c>
    </row>
    <row r="1138" spans="1:6" x14ac:dyDescent="0.2">
      <c r="A1138" s="10" t="s">
        <v>3874</v>
      </c>
      <c r="B1138" s="10" t="s">
        <v>3875</v>
      </c>
      <c r="C1138" s="10" t="s">
        <v>3876</v>
      </c>
      <c r="D1138" s="11">
        <v>2.1452303351572932</v>
      </c>
      <c r="E1138" s="12">
        <v>9.4785158650284498E-4</v>
      </c>
      <c r="F1138" s="12">
        <v>6.0974240732962299E-3</v>
      </c>
    </row>
    <row r="1139" spans="1:6" x14ac:dyDescent="0.2">
      <c r="A1139" s="10" t="s">
        <v>3547</v>
      </c>
      <c r="B1139" s="10" t="s">
        <v>3548</v>
      </c>
      <c r="C1139" s="10" t="s">
        <v>3549</v>
      </c>
      <c r="D1139" s="11">
        <v>2.143257246835041</v>
      </c>
      <c r="E1139" s="12">
        <v>1.19010908488429E-8</v>
      </c>
      <c r="F1139" s="12">
        <v>4.5042952146935599E-7</v>
      </c>
    </row>
    <row r="1140" spans="1:6" x14ac:dyDescent="0.2">
      <c r="A1140" s="10" t="s">
        <v>3289</v>
      </c>
      <c r="B1140" s="10" t="s">
        <v>3290</v>
      </c>
      <c r="C1140" s="10" t="s">
        <v>3291</v>
      </c>
      <c r="D1140" s="11">
        <v>2.1418746792146068</v>
      </c>
      <c r="E1140" s="12">
        <v>6.3145169784974805E-8</v>
      </c>
      <c r="F1140" s="12">
        <v>1.9158997700639501E-6</v>
      </c>
    </row>
    <row r="1141" spans="1:6" x14ac:dyDescent="0.2">
      <c r="A1141" s="10" t="s">
        <v>2356</v>
      </c>
      <c r="B1141" s="10" t="s">
        <v>2357</v>
      </c>
      <c r="C1141" s="10" t="s">
        <v>2358</v>
      </c>
      <c r="D1141" s="11">
        <v>2.1393655951563137</v>
      </c>
      <c r="E1141" s="12">
        <v>2.1621723998621001E-6</v>
      </c>
      <c r="F1141" s="12">
        <v>3.8114168750510298E-5</v>
      </c>
    </row>
    <row r="1142" spans="1:6" x14ac:dyDescent="0.2">
      <c r="A1142" s="10" t="s">
        <v>2896</v>
      </c>
      <c r="B1142" s="10" t="s">
        <v>2897</v>
      </c>
      <c r="C1142" s="10" t="s">
        <v>2898</v>
      </c>
      <c r="D1142" s="11">
        <v>2.1393395468864895</v>
      </c>
      <c r="E1142" s="12">
        <v>1.78442298253985E-5</v>
      </c>
      <c r="F1142" s="12">
        <v>2.3002968276983899E-4</v>
      </c>
    </row>
    <row r="1143" spans="1:6" x14ac:dyDescent="0.2">
      <c r="A1143" s="10" t="s">
        <v>4072</v>
      </c>
      <c r="B1143" s="10" t="s">
        <v>4073</v>
      </c>
      <c r="C1143" s="10" t="s">
        <v>4074</v>
      </c>
      <c r="D1143" s="11">
        <v>2.139262671961724</v>
      </c>
      <c r="E1143" s="12">
        <v>6.5014633622267901E-3</v>
      </c>
      <c r="F1143" s="12">
        <v>2.8141276713904501E-2</v>
      </c>
    </row>
    <row r="1144" spans="1:6" x14ac:dyDescent="0.2">
      <c r="A1144" s="10" t="s">
        <v>1873</v>
      </c>
      <c r="B1144" s="10" t="s">
        <v>1874</v>
      </c>
      <c r="C1144" s="10" t="s">
        <v>1875</v>
      </c>
      <c r="D1144" s="11">
        <v>2.1390685911425158</v>
      </c>
      <c r="E1144" s="12">
        <v>5.9267801662397899E-6</v>
      </c>
      <c r="F1144" s="12">
        <v>8.9612556916930305E-5</v>
      </c>
    </row>
    <row r="1145" spans="1:6" x14ac:dyDescent="0.2">
      <c r="A1145" s="10" t="s">
        <v>3868</v>
      </c>
      <c r="B1145" s="10" t="s">
        <v>3869</v>
      </c>
      <c r="C1145" s="10" t="s">
        <v>3870</v>
      </c>
      <c r="D1145" s="11">
        <v>2.1380120056326217</v>
      </c>
      <c r="E1145" s="12">
        <v>9.4105166451810896E-8</v>
      </c>
      <c r="F1145" s="12">
        <v>2.6945610226437398E-6</v>
      </c>
    </row>
    <row r="1146" spans="1:6" x14ac:dyDescent="0.2">
      <c r="A1146" s="10" t="s">
        <v>2791</v>
      </c>
      <c r="B1146" s="10" t="s">
        <v>2792</v>
      </c>
      <c r="C1146" s="10" t="s">
        <v>2793</v>
      </c>
      <c r="D1146" s="11">
        <v>2.133633830441608</v>
      </c>
      <c r="E1146" s="12">
        <v>3.3532211987726598E-5</v>
      </c>
      <c r="F1146" s="12">
        <v>3.8768076178142998E-4</v>
      </c>
    </row>
    <row r="1147" spans="1:6" x14ac:dyDescent="0.2">
      <c r="A1147" s="10" t="s">
        <v>5134</v>
      </c>
      <c r="B1147" s="10" t="s">
        <v>5135</v>
      </c>
      <c r="C1147" s="10" t="s">
        <v>5136</v>
      </c>
      <c r="D1147" s="11">
        <v>2.1330574226193248</v>
      </c>
      <c r="E1147" s="12">
        <v>2.4166927928137E-5</v>
      </c>
      <c r="F1147" s="12">
        <v>2.9534956165135502E-4</v>
      </c>
    </row>
    <row r="1148" spans="1:6" x14ac:dyDescent="0.2">
      <c r="A1148" s="10" t="s">
        <v>4600</v>
      </c>
      <c r="B1148" s="10" t="s">
        <v>4601</v>
      </c>
      <c r="C1148" s="10" t="s">
        <v>4602</v>
      </c>
      <c r="D1148" s="11">
        <v>2.131867667466929</v>
      </c>
      <c r="E1148" s="12">
        <v>4.4425872892278398E-7</v>
      </c>
      <c r="F1148" s="12">
        <v>1.01235457853279E-5</v>
      </c>
    </row>
    <row r="1149" spans="1:6" x14ac:dyDescent="0.2">
      <c r="A1149" s="10" t="s">
        <v>3880</v>
      </c>
      <c r="B1149" s="10" t="s">
        <v>3881</v>
      </c>
      <c r="C1149" s="10" t="s">
        <v>3882</v>
      </c>
      <c r="D1149" s="11">
        <v>2.1316607414353093</v>
      </c>
      <c r="E1149" s="12">
        <v>6.6660157154587794E-5</v>
      </c>
      <c r="F1149" s="12">
        <v>6.8206622914581902E-4</v>
      </c>
    </row>
    <row r="1150" spans="1:6" x14ac:dyDescent="0.2">
      <c r="A1150" s="10" t="s">
        <v>6342</v>
      </c>
      <c r="B1150" s="10" t="s">
        <v>6343</v>
      </c>
      <c r="C1150" s="10" t="s">
        <v>6344</v>
      </c>
      <c r="D1150" s="11">
        <v>2.1315934341033422</v>
      </c>
      <c r="E1150" s="12">
        <v>8.6399358258015205E-3</v>
      </c>
      <c r="F1150" s="12">
        <v>3.4937732867827503E-2</v>
      </c>
    </row>
    <row r="1151" spans="1:6" x14ac:dyDescent="0.2">
      <c r="A1151" s="10" t="s">
        <v>2818</v>
      </c>
      <c r="B1151" s="10" t="s">
        <v>2819</v>
      </c>
      <c r="C1151" s="10" t="s">
        <v>2820</v>
      </c>
      <c r="D1151" s="11">
        <v>2.1309698232965459</v>
      </c>
      <c r="E1151" s="12">
        <v>6.1285447330415898E-3</v>
      </c>
      <c r="F1151" s="12">
        <v>2.69244933307482E-2</v>
      </c>
    </row>
    <row r="1152" spans="1:6" x14ac:dyDescent="0.2">
      <c r="A1152" s="10" t="s">
        <v>5371</v>
      </c>
      <c r="B1152" s="10" t="s">
        <v>5372</v>
      </c>
      <c r="C1152" s="10" t="s">
        <v>5373</v>
      </c>
      <c r="D1152" s="11">
        <v>2.1245831028852002</v>
      </c>
      <c r="E1152" s="12">
        <v>2.7986251601584601E-5</v>
      </c>
      <c r="F1152" s="12">
        <v>3.3237092292956802E-4</v>
      </c>
    </row>
    <row r="1153" spans="1:6" x14ac:dyDescent="0.2">
      <c r="A1153" s="10" t="s">
        <v>2491</v>
      </c>
      <c r="B1153" s="10" t="s">
        <v>2492</v>
      </c>
      <c r="C1153" s="10" t="s">
        <v>2493</v>
      </c>
      <c r="D1153" s="11">
        <v>2.1235113469780216</v>
      </c>
      <c r="E1153" s="12">
        <v>4.6798082897022203E-6</v>
      </c>
      <c r="F1153" s="12">
        <v>7.3704453668485101E-5</v>
      </c>
    </row>
    <row r="1154" spans="1:6" x14ac:dyDescent="0.2">
      <c r="A1154" s="10" t="s">
        <v>2440</v>
      </c>
      <c r="B1154" s="10" t="s">
        <v>2441</v>
      </c>
      <c r="C1154" s="10" t="s">
        <v>2442</v>
      </c>
      <c r="D1154" s="11">
        <v>2.1230589202358061</v>
      </c>
      <c r="E1154" s="12">
        <v>1.24557681947247E-5</v>
      </c>
      <c r="F1154" s="12">
        <v>1.69982772943105E-4</v>
      </c>
    </row>
    <row r="1155" spans="1:6" x14ac:dyDescent="0.2">
      <c r="A1155" s="10" t="s">
        <v>1462</v>
      </c>
      <c r="B1155" s="10" t="s">
        <v>1463</v>
      </c>
      <c r="C1155" s="10" t="s">
        <v>1464</v>
      </c>
      <c r="D1155" s="11">
        <v>2.1213382809838901</v>
      </c>
      <c r="E1155" s="12">
        <v>5.9290239218614301E-4</v>
      </c>
      <c r="F1155" s="12">
        <v>4.1594238144374704E-3</v>
      </c>
    </row>
    <row r="1156" spans="1:6" x14ac:dyDescent="0.2">
      <c r="A1156" s="10" t="s">
        <v>3241</v>
      </c>
      <c r="B1156" s="10" t="s">
        <v>3242</v>
      </c>
      <c r="C1156" s="10" t="s">
        <v>3243</v>
      </c>
      <c r="D1156" s="11">
        <v>2.1212528134714201</v>
      </c>
      <c r="E1156" s="12">
        <v>4.1785253447312901E-5</v>
      </c>
      <c r="F1156" s="12">
        <v>4.6495127386236899E-4</v>
      </c>
    </row>
    <row r="1157" spans="1:6" x14ac:dyDescent="0.2">
      <c r="A1157" s="10" t="s">
        <v>6182</v>
      </c>
      <c r="B1157" s="10" t="s">
        <v>6183</v>
      </c>
      <c r="C1157" s="10" t="s">
        <v>6184</v>
      </c>
      <c r="D1157" s="11">
        <v>2.1183060512009626</v>
      </c>
      <c r="E1157" s="12">
        <v>1.06463117592314E-2</v>
      </c>
      <c r="F1157" s="12">
        <v>4.11388727666743E-2</v>
      </c>
    </row>
    <row r="1158" spans="1:6" x14ac:dyDescent="0.2">
      <c r="A1158" s="10" t="s">
        <v>4471</v>
      </c>
      <c r="B1158" s="10" t="s">
        <v>4472</v>
      </c>
      <c r="C1158" s="10" t="s">
        <v>4473</v>
      </c>
      <c r="D1158" s="11">
        <v>2.1182611461241714</v>
      </c>
      <c r="E1158" s="12">
        <v>1.0514582193293699E-3</v>
      </c>
      <c r="F1158" s="12">
        <v>6.6058874227596801E-3</v>
      </c>
    </row>
    <row r="1159" spans="1:6" x14ac:dyDescent="0.2">
      <c r="A1159" s="10" t="s">
        <v>5722</v>
      </c>
      <c r="B1159" s="10" t="s">
        <v>5723</v>
      </c>
      <c r="C1159" s="10" t="s">
        <v>5724</v>
      </c>
      <c r="D1159" s="11">
        <v>2.1162673525889057</v>
      </c>
      <c r="E1159" s="12">
        <v>9.7414593930439294E-5</v>
      </c>
      <c r="F1159" s="12">
        <v>9.4252174118632996E-4</v>
      </c>
    </row>
    <row r="1160" spans="1:6" x14ac:dyDescent="0.2">
      <c r="A1160" s="10" t="s">
        <v>3358</v>
      </c>
      <c r="B1160" s="10" t="s">
        <v>3359</v>
      </c>
      <c r="C1160" s="10" t="s">
        <v>3360</v>
      </c>
      <c r="D1160" s="11">
        <v>2.1155564913550342</v>
      </c>
      <c r="E1160" s="12">
        <v>6.2916109000539305E-4</v>
      </c>
      <c r="F1160" s="12">
        <v>4.3652166206653896E-3</v>
      </c>
    </row>
    <row r="1161" spans="1:6" x14ac:dyDescent="0.2">
      <c r="A1161" s="10" t="s">
        <v>3013</v>
      </c>
      <c r="B1161" s="10" t="s">
        <v>3014</v>
      </c>
      <c r="C1161" s="10" t="s">
        <v>3015</v>
      </c>
      <c r="D1161" s="11">
        <v>2.1152137604709247</v>
      </c>
      <c r="E1161" s="12">
        <v>1.8963950927757601E-11</v>
      </c>
      <c r="F1161" s="12">
        <v>1.4659201077583901E-9</v>
      </c>
    </row>
    <row r="1162" spans="1:6" x14ac:dyDescent="0.2">
      <c r="A1162" s="10" t="s">
        <v>1849</v>
      </c>
      <c r="B1162" s="10" t="s">
        <v>1850</v>
      </c>
      <c r="C1162" s="10" t="s">
        <v>1851</v>
      </c>
      <c r="D1162" s="11">
        <v>2.1132410322022559</v>
      </c>
      <c r="E1162" s="12">
        <v>3.03364203376403E-5</v>
      </c>
      <c r="F1162" s="12">
        <v>3.5698737563540501E-4</v>
      </c>
    </row>
    <row r="1163" spans="1:6" x14ac:dyDescent="0.2">
      <c r="A1163" s="10" t="s">
        <v>2539</v>
      </c>
      <c r="B1163" s="10" t="s">
        <v>2540</v>
      </c>
      <c r="C1163" s="10" t="s">
        <v>2541</v>
      </c>
      <c r="D1163" s="11">
        <v>2.1130217765817663</v>
      </c>
      <c r="E1163" s="12">
        <v>2.5791124784223299E-8</v>
      </c>
      <c r="F1163" s="12">
        <v>8.7473898570491303E-7</v>
      </c>
    </row>
    <row r="1164" spans="1:6" x14ac:dyDescent="0.2">
      <c r="A1164" s="10" t="s">
        <v>5194</v>
      </c>
      <c r="B1164" s="10" t="s">
        <v>5195</v>
      </c>
      <c r="C1164" s="10" t="s">
        <v>5196</v>
      </c>
      <c r="D1164" s="11">
        <v>2.1129592004559288</v>
      </c>
      <c r="E1164" s="12">
        <v>2.7867386849752602E-4</v>
      </c>
      <c r="F1164" s="12">
        <v>2.2612303857936101E-3</v>
      </c>
    </row>
    <row r="1165" spans="1:6" x14ac:dyDescent="0.2">
      <c r="A1165" s="10" t="s">
        <v>4327</v>
      </c>
      <c r="B1165" s="10" t="s">
        <v>4328</v>
      </c>
      <c r="C1165" s="10" t="s">
        <v>4329</v>
      </c>
      <c r="D1165" s="11">
        <v>2.1125825469320882</v>
      </c>
      <c r="E1165" s="12">
        <v>3.7132444676712701E-4</v>
      </c>
      <c r="F1165" s="12">
        <v>2.87644957417764E-3</v>
      </c>
    </row>
    <row r="1166" spans="1:6" x14ac:dyDescent="0.2">
      <c r="A1166" s="10" t="s">
        <v>2326</v>
      </c>
      <c r="B1166" s="10" t="s">
        <v>2327</v>
      </c>
      <c r="C1166" s="10" t="s">
        <v>2328</v>
      </c>
      <c r="D1166" s="11">
        <v>2.1102637752369287</v>
      </c>
      <c r="E1166" s="12">
        <v>2.2713967568493599E-4</v>
      </c>
      <c r="F1166" s="12">
        <v>1.92146463468046E-3</v>
      </c>
    </row>
    <row r="1167" spans="1:6" x14ac:dyDescent="0.2">
      <c r="A1167" s="10" t="s">
        <v>3670</v>
      </c>
      <c r="B1167" s="10" t="s">
        <v>3671</v>
      </c>
      <c r="C1167" s="10" t="s">
        <v>3672</v>
      </c>
      <c r="D1167" s="11">
        <v>2.1080191731620141</v>
      </c>
      <c r="E1167" s="12">
        <v>5.61683440046668E-3</v>
      </c>
      <c r="F1167" s="12">
        <v>2.5225594199262801E-2</v>
      </c>
    </row>
    <row r="1168" spans="1:6" x14ac:dyDescent="0.2">
      <c r="A1168" s="10" t="s">
        <v>2683</v>
      </c>
      <c r="B1168" s="10" t="s">
        <v>2684</v>
      </c>
      <c r="C1168" s="10" t="s">
        <v>2685</v>
      </c>
      <c r="D1168" s="11">
        <v>2.1078265862057473</v>
      </c>
      <c r="E1168" s="12">
        <v>6.9921023674558702E-5</v>
      </c>
      <c r="F1168" s="12">
        <v>7.0847258633841904E-4</v>
      </c>
    </row>
    <row r="1169" spans="1:6" x14ac:dyDescent="0.2">
      <c r="A1169" s="10" t="s">
        <v>1546</v>
      </c>
      <c r="B1169" s="10" t="s">
        <v>1547</v>
      </c>
      <c r="C1169" s="10" t="s">
        <v>1548</v>
      </c>
      <c r="D1169" s="11">
        <v>2.1076404034217102</v>
      </c>
      <c r="E1169" s="12">
        <v>3.4281032767443001E-5</v>
      </c>
      <c r="F1169" s="12">
        <v>3.9407875608017998E-4</v>
      </c>
    </row>
    <row r="1170" spans="1:6" x14ac:dyDescent="0.2">
      <c r="A1170" s="10" t="s">
        <v>4867</v>
      </c>
      <c r="B1170" s="10" t="s">
        <v>4868</v>
      </c>
      <c r="C1170" s="10" t="s">
        <v>4869</v>
      </c>
      <c r="D1170" s="11">
        <v>2.1075795690463055</v>
      </c>
      <c r="E1170" s="12">
        <v>8.3477500614351002E-4</v>
      </c>
      <c r="F1170" s="12">
        <v>5.4888903018922202E-3</v>
      </c>
    </row>
    <row r="1171" spans="1:6" x14ac:dyDescent="0.2">
      <c r="A1171" s="10" t="s">
        <v>6864</v>
      </c>
      <c r="B1171" s="10" t="s">
        <v>6865</v>
      </c>
      <c r="C1171" s="10" t="s">
        <v>6866</v>
      </c>
      <c r="D1171" s="11">
        <v>2.1062461735408715</v>
      </c>
      <c r="E1171" s="12">
        <v>5.3356513940416702E-3</v>
      </c>
      <c r="F1171" s="12">
        <v>2.4261631655800302E-2</v>
      </c>
    </row>
    <row r="1172" spans="1:6" x14ac:dyDescent="0.2">
      <c r="A1172" s="10" t="s">
        <v>3898</v>
      </c>
      <c r="B1172" s="10" t="s">
        <v>3899</v>
      </c>
      <c r="C1172" s="10" t="s">
        <v>3900</v>
      </c>
      <c r="D1172" s="11">
        <v>2.1054966013537495</v>
      </c>
      <c r="E1172" s="12">
        <v>1.6945907131786099E-6</v>
      </c>
      <c r="F1172" s="12">
        <v>3.0738695225120402E-5</v>
      </c>
    </row>
    <row r="1173" spans="1:6" x14ac:dyDescent="0.2">
      <c r="A1173" s="10" t="s">
        <v>5506</v>
      </c>
      <c r="B1173" s="10" t="s">
        <v>5507</v>
      </c>
      <c r="C1173" s="10" t="s">
        <v>5508</v>
      </c>
      <c r="D1173" s="11">
        <v>2.1041174806495171</v>
      </c>
      <c r="E1173" s="12">
        <v>1.64735987574583E-9</v>
      </c>
      <c r="F1173" s="12">
        <v>7.9436629126348003E-8</v>
      </c>
    </row>
    <row r="1174" spans="1:6" x14ac:dyDescent="0.2">
      <c r="A1174" s="10" t="s">
        <v>2569</v>
      </c>
      <c r="B1174" s="10" t="s">
        <v>2570</v>
      </c>
      <c r="C1174" s="10" t="s">
        <v>2571</v>
      </c>
      <c r="D1174" s="11">
        <v>2.1038422120795026</v>
      </c>
      <c r="E1174" s="12">
        <v>1.2468578269537E-3</v>
      </c>
      <c r="F1174" s="12">
        <v>7.5683301394115004E-3</v>
      </c>
    </row>
    <row r="1175" spans="1:6" x14ac:dyDescent="0.2">
      <c r="A1175" s="10" t="s">
        <v>2449</v>
      </c>
      <c r="B1175" s="10" t="s">
        <v>2450</v>
      </c>
      <c r="C1175" s="10" t="s">
        <v>2451</v>
      </c>
      <c r="D1175" s="11">
        <v>2.1032539388938245</v>
      </c>
      <c r="E1175" s="12">
        <v>4.5814432810587597E-3</v>
      </c>
      <c r="F1175" s="12">
        <v>2.14765330963392E-2</v>
      </c>
    </row>
    <row r="1176" spans="1:6" x14ac:dyDescent="0.2">
      <c r="A1176" s="10" t="s">
        <v>3877</v>
      </c>
      <c r="B1176" s="10" t="s">
        <v>3878</v>
      </c>
      <c r="C1176" s="10" t="s">
        <v>3879</v>
      </c>
      <c r="D1176" s="11">
        <v>2.1019157115108857</v>
      </c>
      <c r="E1176" s="12">
        <v>1.02087400911086E-3</v>
      </c>
      <c r="F1176" s="12">
        <v>6.4601214415126399E-3</v>
      </c>
    </row>
    <row r="1177" spans="1:6" x14ac:dyDescent="0.2">
      <c r="A1177" s="10" t="s">
        <v>5143</v>
      </c>
      <c r="B1177" s="10" t="s">
        <v>5144</v>
      </c>
      <c r="C1177" s="10" t="s">
        <v>5145</v>
      </c>
      <c r="D1177" s="11">
        <v>2.1014770472737978</v>
      </c>
      <c r="E1177" s="12">
        <v>5.2408325779517299E-5</v>
      </c>
      <c r="F1177" s="12">
        <v>5.5980690173472697E-4</v>
      </c>
    </row>
    <row r="1178" spans="1:6" x14ac:dyDescent="0.2">
      <c r="A1178" s="10" t="s">
        <v>1414</v>
      </c>
      <c r="B1178" s="10" t="s">
        <v>1415</v>
      </c>
      <c r="C1178" s="10" t="s">
        <v>1416</v>
      </c>
      <c r="D1178" s="11">
        <v>2.100337104275642</v>
      </c>
      <c r="E1178" s="12">
        <v>9.6710949507644407E-8</v>
      </c>
      <c r="F1178" s="12">
        <v>2.75116870146844E-6</v>
      </c>
    </row>
    <row r="1179" spans="1:6" x14ac:dyDescent="0.2">
      <c r="A1179" s="10" t="s">
        <v>2443</v>
      </c>
      <c r="B1179" s="10" t="s">
        <v>2444</v>
      </c>
      <c r="C1179" s="10" t="s">
        <v>2445</v>
      </c>
      <c r="D1179" s="11">
        <v>2.0992623560656378</v>
      </c>
      <c r="E1179" s="12">
        <v>3.7166887327530799E-4</v>
      </c>
      <c r="F1179" s="12">
        <v>2.8780985032816498E-3</v>
      </c>
    </row>
    <row r="1180" spans="1:6" x14ac:dyDescent="0.2">
      <c r="A1180" s="10" t="s">
        <v>6768</v>
      </c>
      <c r="B1180" s="10" t="s">
        <v>6769</v>
      </c>
      <c r="C1180" s="10" t="s">
        <v>6770</v>
      </c>
      <c r="D1180" s="11">
        <v>2.0991039074101776</v>
      </c>
      <c r="E1180" s="12">
        <v>4.1097681374982998E-3</v>
      </c>
      <c r="F1180" s="12">
        <v>1.97222083697574E-2</v>
      </c>
    </row>
    <row r="1181" spans="1:6" x14ac:dyDescent="0.2">
      <c r="A1181" s="10" t="s">
        <v>6933</v>
      </c>
      <c r="B1181" s="10" t="s">
        <v>6934</v>
      </c>
      <c r="C1181" s="10" t="s">
        <v>6935</v>
      </c>
      <c r="D1181" s="11">
        <v>2.0972009881204134</v>
      </c>
      <c r="E1181" s="12">
        <v>1.43238199567728E-6</v>
      </c>
      <c r="F1181" s="12">
        <v>2.68047806137178E-5</v>
      </c>
    </row>
    <row r="1182" spans="1:6" x14ac:dyDescent="0.2">
      <c r="A1182" s="10" t="s">
        <v>2779</v>
      </c>
      <c r="B1182" s="10" t="s">
        <v>2780</v>
      </c>
      <c r="C1182" s="10" t="s">
        <v>2781</v>
      </c>
      <c r="D1182" s="11">
        <v>2.0933259247833922</v>
      </c>
      <c r="E1182" s="12">
        <v>2.1576578039568801E-3</v>
      </c>
      <c r="F1182" s="12">
        <v>1.1865490728848901E-2</v>
      </c>
    </row>
    <row r="1183" spans="1:6" x14ac:dyDescent="0.2">
      <c r="A1183" s="10" t="s">
        <v>2254</v>
      </c>
      <c r="B1183" s="10" t="s">
        <v>2255</v>
      </c>
      <c r="C1183" s="10" t="s">
        <v>2256</v>
      </c>
      <c r="D1183" s="11">
        <v>2.0912973608022467</v>
      </c>
      <c r="E1183" s="12">
        <v>6.9746672107524398E-12</v>
      </c>
      <c r="F1183" s="12">
        <v>6.17723967216277E-10</v>
      </c>
    </row>
    <row r="1184" spans="1:6" x14ac:dyDescent="0.2">
      <c r="A1184" s="10" t="s">
        <v>4312</v>
      </c>
      <c r="B1184" s="10" t="s">
        <v>4313</v>
      </c>
      <c r="C1184" s="10" t="s">
        <v>4314</v>
      </c>
      <c r="D1184" s="11">
        <v>2.0907977585294035</v>
      </c>
      <c r="E1184" s="12">
        <v>1.4919579505191501E-3</v>
      </c>
      <c r="F1184" s="12">
        <v>8.7788627517651294E-3</v>
      </c>
    </row>
    <row r="1185" spans="1:6" x14ac:dyDescent="0.2">
      <c r="A1185" s="10" t="s">
        <v>5861</v>
      </c>
      <c r="B1185" s="10" t="s">
        <v>5862</v>
      </c>
      <c r="C1185" s="10" t="s">
        <v>5863</v>
      </c>
      <c r="D1185" s="11">
        <v>2.0871122363032075</v>
      </c>
      <c r="E1185" s="12">
        <v>3.8449822092786498E-3</v>
      </c>
      <c r="F1185" s="12">
        <v>1.8716695774405798E-2</v>
      </c>
    </row>
    <row r="1186" spans="1:6" x14ac:dyDescent="0.2">
      <c r="A1186" s="10" t="s">
        <v>5942</v>
      </c>
      <c r="B1186" s="10" t="s">
        <v>5943</v>
      </c>
      <c r="C1186" s="10" t="s">
        <v>5944</v>
      </c>
      <c r="D1186" s="11">
        <v>2.0855301465105214</v>
      </c>
      <c r="E1186" s="12">
        <v>2.73755919250015E-3</v>
      </c>
      <c r="F1186" s="12">
        <v>1.42825768888942E-2</v>
      </c>
    </row>
    <row r="1187" spans="1:6" x14ac:dyDescent="0.2">
      <c r="A1187" s="10" t="s">
        <v>2833</v>
      </c>
      <c r="B1187" s="10" t="s">
        <v>2834</v>
      </c>
      <c r="C1187" s="10" t="s">
        <v>2835</v>
      </c>
      <c r="D1187" s="11">
        <v>2.0824975807593016</v>
      </c>
      <c r="E1187" s="12">
        <v>2.73074182329329E-3</v>
      </c>
      <c r="F1187" s="12">
        <v>1.42606130643027E-2</v>
      </c>
    </row>
    <row r="1188" spans="1:6" x14ac:dyDescent="0.2">
      <c r="A1188" s="10" t="s">
        <v>2590</v>
      </c>
      <c r="B1188" s="10" t="s">
        <v>2591</v>
      </c>
      <c r="C1188" s="10" t="s">
        <v>2592</v>
      </c>
      <c r="D1188" s="11">
        <v>2.0819369855401937</v>
      </c>
      <c r="E1188" s="12">
        <v>3.0350481185330001E-11</v>
      </c>
      <c r="F1188" s="12">
        <v>2.2506682251195899E-9</v>
      </c>
    </row>
    <row r="1189" spans="1:6" x14ac:dyDescent="0.2">
      <c r="A1189" s="10" t="s">
        <v>6309</v>
      </c>
      <c r="B1189" s="10" t="s">
        <v>6310</v>
      </c>
      <c r="C1189" s="10" t="s">
        <v>6311</v>
      </c>
      <c r="D1189" s="11">
        <v>2.0811220197119806</v>
      </c>
      <c r="E1189" s="12">
        <v>1.20870257565372E-2</v>
      </c>
      <c r="F1189" s="12">
        <v>4.5284428061313303E-2</v>
      </c>
    </row>
    <row r="1190" spans="1:6" x14ac:dyDescent="0.2">
      <c r="A1190" s="10" t="s">
        <v>5209</v>
      </c>
      <c r="B1190" s="10" t="s">
        <v>5210</v>
      </c>
      <c r="C1190" s="10" t="s">
        <v>5211</v>
      </c>
      <c r="D1190" s="11">
        <v>2.0786802034267819</v>
      </c>
      <c r="E1190" s="12">
        <v>1.45434925193362E-4</v>
      </c>
      <c r="F1190" s="12">
        <v>1.31795129392294E-3</v>
      </c>
    </row>
    <row r="1191" spans="1:6" x14ac:dyDescent="0.2">
      <c r="A1191" s="10" t="s">
        <v>2431</v>
      </c>
      <c r="B1191" s="10" t="s">
        <v>2432</v>
      </c>
      <c r="C1191" s="10" t="s">
        <v>2433</v>
      </c>
      <c r="D1191" s="11">
        <v>2.078139416564893</v>
      </c>
      <c r="E1191" s="12">
        <v>8.4281574840148598E-4</v>
      </c>
      <c r="F1191" s="12">
        <v>5.5317843720464697E-3</v>
      </c>
    </row>
    <row r="1192" spans="1:6" x14ac:dyDescent="0.2">
      <c r="A1192" s="10" t="s">
        <v>2092</v>
      </c>
      <c r="B1192" s="10" t="s">
        <v>2093</v>
      </c>
      <c r="C1192" s="10" t="s">
        <v>2094</v>
      </c>
      <c r="D1192" s="11">
        <v>2.076694524767623</v>
      </c>
      <c r="E1192" s="12">
        <v>5.4660300265622501E-5</v>
      </c>
      <c r="F1192" s="12">
        <v>5.78494788877967E-4</v>
      </c>
    </row>
    <row r="1193" spans="1:6" x14ac:dyDescent="0.2">
      <c r="A1193" s="10" t="s">
        <v>1996</v>
      </c>
      <c r="B1193" s="10" t="s">
        <v>1997</v>
      </c>
      <c r="C1193" s="10" t="s">
        <v>1998</v>
      </c>
      <c r="D1193" s="11">
        <v>2.0742279844834126</v>
      </c>
      <c r="E1193" s="12">
        <v>4.0842705798360301E-6</v>
      </c>
      <c r="F1193" s="12">
        <v>6.5907287728987098E-5</v>
      </c>
    </row>
    <row r="1194" spans="1:6" x14ac:dyDescent="0.2">
      <c r="A1194" s="10" t="s">
        <v>1600</v>
      </c>
      <c r="B1194" s="10" t="s">
        <v>1601</v>
      </c>
      <c r="C1194" s="10" t="s">
        <v>1602</v>
      </c>
      <c r="D1194" s="11">
        <v>2.0729519233450935</v>
      </c>
      <c r="E1194" s="12">
        <v>4.8404040648143904E-3</v>
      </c>
      <c r="F1194" s="12">
        <v>2.2429290260936201E-2</v>
      </c>
    </row>
    <row r="1195" spans="1:6" x14ac:dyDescent="0.2">
      <c r="A1195" s="10" t="s">
        <v>5602</v>
      </c>
      <c r="B1195" s="10" t="s">
        <v>5603</v>
      </c>
      <c r="C1195" s="10" t="s">
        <v>5604</v>
      </c>
      <c r="D1195" s="11">
        <v>2.0727833390645851</v>
      </c>
      <c r="E1195" s="12">
        <v>5.6496714556224103E-5</v>
      </c>
      <c r="F1195" s="12">
        <v>5.9554361120098005E-4</v>
      </c>
    </row>
    <row r="1196" spans="1:6" x14ac:dyDescent="0.2">
      <c r="A1196" s="10" t="s">
        <v>2437</v>
      </c>
      <c r="B1196" s="10" t="s">
        <v>2438</v>
      </c>
      <c r="C1196" s="10" t="s">
        <v>2439</v>
      </c>
      <c r="D1196" s="11">
        <v>2.0725922122225819</v>
      </c>
      <c r="E1196" s="12">
        <v>5.0115256709268599E-5</v>
      </c>
      <c r="F1196" s="12">
        <v>5.4056922634922004E-4</v>
      </c>
    </row>
    <row r="1197" spans="1:6" x14ac:dyDescent="0.2">
      <c r="A1197" s="10" t="s">
        <v>3757</v>
      </c>
      <c r="B1197" s="10" t="s">
        <v>3758</v>
      </c>
      <c r="C1197" s="10" t="s">
        <v>3759</v>
      </c>
      <c r="D1197" s="11">
        <v>2.0725231832903934</v>
      </c>
      <c r="E1197" s="12">
        <v>2.90293246038274E-8</v>
      </c>
      <c r="F1197" s="12">
        <v>9.6805717230690202E-7</v>
      </c>
    </row>
    <row r="1198" spans="1:6" x14ac:dyDescent="0.2">
      <c r="A1198" s="10" t="s">
        <v>6191</v>
      </c>
      <c r="B1198" s="10" t="s">
        <v>6192</v>
      </c>
      <c r="C1198" s="10" t="s">
        <v>6193</v>
      </c>
      <c r="D1198" s="11">
        <v>2.0706322300406534</v>
      </c>
      <c r="E1198" s="12">
        <v>5.1862266455848501E-5</v>
      </c>
      <c r="F1198" s="12">
        <v>5.5505819030731004E-4</v>
      </c>
    </row>
    <row r="1199" spans="1:6" x14ac:dyDescent="0.2">
      <c r="A1199" s="10" t="s">
        <v>4690</v>
      </c>
      <c r="B1199" s="10" t="s">
        <v>4691</v>
      </c>
      <c r="C1199" s="10" t="s">
        <v>4692</v>
      </c>
      <c r="D1199" s="11">
        <v>2.0703875579815008</v>
      </c>
      <c r="E1199" s="12">
        <v>4.3175846621660201E-5</v>
      </c>
      <c r="F1199" s="12">
        <v>4.7726873203407798E-4</v>
      </c>
    </row>
    <row r="1200" spans="1:6" x14ac:dyDescent="0.2">
      <c r="A1200" s="10" t="s">
        <v>1594</v>
      </c>
      <c r="B1200" s="10" t="s">
        <v>1595</v>
      </c>
      <c r="C1200" s="10" t="s">
        <v>1596</v>
      </c>
      <c r="D1200" s="11">
        <v>2.0698099098950729</v>
      </c>
      <c r="E1200" s="12">
        <v>8.5773412287648305E-4</v>
      </c>
      <c r="F1200" s="12">
        <v>5.6179016982173501E-3</v>
      </c>
    </row>
    <row r="1201" spans="1:6" x14ac:dyDescent="0.2">
      <c r="A1201" s="10" t="s">
        <v>4384</v>
      </c>
      <c r="B1201" s="10" t="s">
        <v>4385</v>
      </c>
      <c r="C1201" s="10" t="s">
        <v>4386</v>
      </c>
      <c r="D1201" s="11">
        <v>2.068816550230737</v>
      </c>
      <c r="E1201" s="12">
        <v>3.1095200389977201E-9</v>
      </c>
      <c r="F1201" s="12">
        <v>1.3939315650228299E-7</v>
      </c>
    </row>
    <row r="1202" spans="1:6" x14ac:dyDescent="0.2">
      <c r="A1202" s="10" t="s">
        <v>3271</v>
      </c>
      <c r="B1202" s="10" t="s">
        <v>3272</v>
      </c>
      <c r="C1202" s="10" t="s">
        <v>3273</v>
      </c>
      <c r="D1202" s="11">
        <v>2.0641101333915723</v>
      </c>
      <c r="E1202" s="12">
        <v>1.7094637369713498E-5</v>
      </c>
      <c r="F1202" s="12">
        <v>2.2193607543018E-4</v>
      </c>
    </row>
    <row r="1203" spans="1:6" x14ac:dyDescent="0.2">
      <c r="A1203" s="10" t="s">
        <v>1813</v>
      </c>
      <c r="B1203" s="10" t="s">
        <v>1814</v>
      </c>
      <c r="C1203" s="10" t="s">
        <v>1815</v>
      </c>
      <c r="D1203" s="11">
        <v>2.0618330907004174</v>
      </c>
      <c r="E1203" s="12">
        <v>3.7363371949886299E-9</v>
      </c>
      <c r="F1203" s="12">
        <v>1.63145933088965E-7</v>
      </c>
    </row>
    <row r="1204" spans="1:6" x14ac:dyDescent="0.2">
      <c r="A1204" s="10" t="s">
        <v>6234</v>
      </c>
      <c r="B1204" s="10" t="s">
        <v>6235</v>
      </c>
      <c r="C1204" s="10" t="s">
        <v>6236</v>
      </c>
      <c r="D1204" s="11">
        <v>2.061450336107423</v>
      </c>
      <c r="E1204" s="12">
        <v>5.0049632417688198E-12</v>
      </c>
      <c r="F1204" s="12">
        <v>4.6003603309636398E-10</v>
      </c>
    </row>
    <row r="1205" spans="1:6" x14ac:dyDescent="0.2">
      <c r="A1205" s="10" t="s">
        <v>3055</v>
      </c>
      <c r="B1205" s="10" t="s">
        <v>3056</v>
      </c>
      <c r="C1205" s="10" t="s">
        <v>3057</v>
      </c>
      <c r="D1205" s="11">
        <v>2.0609736325702759</v>
      </c>
      <c r="E1205" s="12">
        <v>9.5347081786048199E-10</v>
      </c>
      <c r="F1205" s="12">
        <v>4.9426842681317303E-8</v>
      </c>
    </row>
    <row r="1206" spans="1:6" x14ac:dyDescent="0.2">
      <c r="A1206" s="10" t="s">
        <v>1621</v>
      </c>
      <c r="B1206" s="10" t="s">
        <v>1622</v>
      </c>
      <c r="C1206" s="10" t="s">
        <v>1623</v>
      </c>
      <c r="D1206" s="11">
        <v>2.059575871110173</v>
      </c>
      <c r="E1206" s="12">
        <v>1.30507756872278E-10</v>
      </c>
      <c r="F1206" s="12">
        <v>8.54786733334716E-9</v>
      </c>
    </row>
    <row r="1207" spans="1:6" x14ac:dyDescent="0.2">
      <c r="A1207" s="10" t="s">
        <v>5825</v>
      </c>
      <c r="B1207" s="10" t="s">
        <v>5826</v>
      </c>
      <c r="C1207" s="10" t="s">
        <v>5827</v>
      </c>
      <c r="D1207" s="11">
        <v>2.0574126962221615</v>
      </c>
      <c r="E1207" s="12">
        <v>4.5713610712414697E-3</v>
      </c>
      <c r="F1207" s="12">
        <v>2.1455287447860599E-2</v>
      </c>
    </row>
    <row r="1208" spans="1:6" x14ac:dyDescent="0.2">
      <c r="A1208" s="10" t="s">
        <v>5272</v>
      </c>
      <c r="B1208" s="10" t="s">
        <v>5273</v>
      </c>
      <c r="C1208" s="10" t="s">
        <v>5274</v>
      </c>
      <c r="D1208" s="11">
        <v>2.0569495528721773</v>
      </c>
      <c r="E1208" s="12">
        <v>3.2573446518789801E-10</v>
      </c>
      <c r="F1208" s="12">
        <v>1.9052853370188399E-8</v>
      </c>
    </row>
    <row r="1209" spans="1:6" x14ac:dyDescent="0.2">
      <c r="A1209" s="10" t="s">
        <v>3034</v>
      </c>
      <c r="B1209" s="10" t="s">
        <v>3035</v>
      </c>
      <c r="C1209" s="10" t="s">
        <v>3036</v>
      </c>
      <c r="D1209" s="11">
        <v>2.0569303165703876</v>
      </c>
      <c r="E1209" s="12">
        <v>5.67263776643107E-6</v>
      </c>
      <c r="F1209" s="12">
        <v>8.6296678566374194E-5</v>
      </c>
    </row>
    <row r="1210" spans="1:6" x14ac:dyDescent="0.2">
      <c r="A1210" s="10" t="s">
        <v>2536</v>
      </c>
      <c r="B1210" s="10" t="s">
        <v>2537</v>
      </c>
      <c r="C1210" s="10" t="s">
        <v>2538</v>
      </c>
      <c r="D1210" s="11">
        <v>2.0565892995470509</v>
      </c>
      <c r="E1210" s="12">
        <v>1.0721717252226999E-6</v>
      </c>
      <c r="F1210" s="12">
        <v>2.1264577208496699E-5</v>
      </c>
    </row>
    <row r="1211" spans="1:6" x14ac:dyDescent="0.2">
      <c r="A1211" s="10" t="s">
        <v>4933</v>
      </c>
      <c r="B1211" s="10" t="s">
        <v>4934</v>
      </c>
      <c r="C1211" s="10" t="s">
        <v>4935</v>
      </c>
      <c r="D1211" s="11">
        <v>2.0558318198231875</v>
      </c>
      <c r="E1211" s="12">
        <v>1.17886067882929E-3</v>
      </c>
      <c r="F1211" s="12">
        <v>7.2257652591957199E-3</v>
      </c>
    </row>
    <row r="1212" spans="1:6" x14ac:dyDescent="0.2">
      <c r="A1212" s="10" t="s">
        <v>4729</v>
      </c>
      <c r="B1212" s="10" t="s">
        <v>4730</v>
      </c>
      <c r="C1212" s="10" t="s">
        <v>4731</v>
      </c>
      <c r="D1212" s="11">
        <v>2.0548115557000552</v>
      </c>
      <c r="E1212" s="12">
        <v>1.3886784619353E-5</v>
      </c>
      <c r="F1212" s="12">
        <v>1.8591634047305199E-4</v>
      </c>
    </row>
    <row r="1213" spans="1:6" x14ac:dyDescent="0.2">
      <c r="A1213" s="10" t="s">
        <v>6609</v>
      </c>
      <c r="B1213" s="10" t="s">
        <v>6610</v>
      </c>
      <c r="C1213" s="10" t="s">
        <v>6611</v>
      </c>
      <c r="D1213" s="11">
        <v>2.0541619016559536</v>
      </c>
      <c r="E1213" s="12">
        <v>1.13980977985306E-2</v>
      </c>
      <c r="F1213" s="12">
        <v>4.3347879686119598E-2</v>
      </c>
    </row>
    <row r="1214" spans="1:6" x14ac:dyDescent="0.2">
      <c r="A1214" s="10" t="s">
        <v>6783</v>
      </c>
      <c r="B1214" s="10" t="s">
        <v>6784</v>
      </c>
      <c r="C1214" s="10" t="s">
        <v>6785</v>
      </c>
      <c r="D1214" s="11">
        <v>2.0522447741990844</v>
      </c>
      <c r="E1214" s="12">
        <v>1.1449626137734099E-2</v>
      </c>
      <c r="F1214" s="12">
        <v>4.3497288044408999E-2</v>
      </c>
    </row>
    <row r="1215" spans="1:6" x14ac:dyDescent="0.2">
      <c r="A1215" s="10" t="s">
        <v>3808</v>
      </c>
      <c r="B1215" s="10" t="s">
        <v>3809</v>
      </c>
      <c r="C1215" s="10" t="s">
        <v>3810</v>
      </c>
      <c r="D1215" s="11">
        <v>2.0518682551902754</v>
      </c>
      <c r="E1215" s="12">
        <v>2.77113452405431E-5</v>
      </c>
      <c r="F1215" s="12">
        <v>3.29822300588749E-4</v>
      </c>
    </row>
    <row r="1216" spans="1:6" x14ac:dyDescent="0.2">
      <c r="A1216" s="10" t="s">
        <v>2509</v>
      </c>
      <c r="B1216" s="10" t="s">
        <v>2510</v>
      </c>
      <c r="C1216" s="10" t="s">
        <v>2511</v>
      </c>
      <c r="D1216" s="11">
        <v>2.050270053195351</v>
      </c>
      <c r="E1216" s="12">
        <v>3.6359526004787499E-5</v>
      </c>
      <c r="F1216" s="12">
        <v>4.1424894469174202E-4</v>
      </c>
    </row>
    <row r="1217" spans="1:6" x14ac:dyDescent="0.2">
      <c r="A1217" s="10" t="s">
        <v>2497</v>
      </c>
      <c r="B1217" s="10" t="s">
        <v>2498</v>
      </c>
      <c r="C1217" s="10" t="s">
        <v>2499</v>
      </c>
      <c r="D1217" s="11">
        <v>2.0492089610341555</v>
      </c>
      <c r="E1217" s="12">
        <v>6.9443336975702402E-9</v>
      </c>
      <c r="F1217" s="12">
        <v>2.8080266907217501E-7</v>
      </c>
    </row>
    <row r="1218" spans="1:6" x14ac:dyDescent="0.2">
      <c r="A1218" s="10" t="s">
        <v>2050</v>
      </c>
      <c r="B1218" s="10" t="s">
        <v>2051</v>
      </c>
      <c r="C1218" s="10" t="s">
        <v>2052</v>
      </c>
      <c r="D1218" s="11">
        <v>2.0491378258294475</v>
      </c>
      <c r="E1218" s="12">
        <v>1.3797500241393201E-6</v>
      </c>
      <c r="F1218" s="12">
        <v>2.5957307668503198E-5</v>
      </c>
    </row>
    <row r="1219" spans="1:6" x14ac:dyDescent="0.2">
      <c r="A1219" s="10" t="s">
        <v>2857</v>
      </c>
      <c r="B1219" s="10" t="s">
        <v>2858</v>
      </c>
      <c r="C1219" s="10" t="s">
        <v>2859</v>
      </c>
      <c r="D1219" s="11">
        <v>2.0488239042858067</v>
      </c>
      <c r="E1219" s="12">
        <v>1.4530414676707199E-7</v>
      </c>
      <c r="F1219" s="12">
        <v>3.8669994095820796E-6</v>
      </c>
    </row>
    <row r="1220" spans="1:6" x14ac:dyDescent="0.2">
      <c r="A1220" s="10" t="s">
        <v>2338</v>
      </c>
      <c r="B1220" s="10" t="s">
        <v>2339</v>
      </c>
      <c r="C1220" s="10" t="s">
        <v>2340</v>
      </c>
      <c r="D1220" s="11">
        <v>2.0478499401397579</v>
      </c>
      <c r="E1220" s="12">
        <v>9.5578860789730601E-4</v>
      </c>
      <c r="F1220" s="12">
        <v>6.1334208232213198E-3</v>
      </c>
    </row>
    <row r="1221" spans="1:6" x14ac:dyDescent="0.2">
      <c r="A1221" s="10" t="s">
        <v>4015</v>
      </c>
      <c r="B1221" s="10" t="s">
        <v>4016</v>
      </c>
      <c r="C1221" s="10" t="s">
        <v>4017</v>
      </c>
      <c r="D1221" s="11">
        <v>2.0462438387217325</v>
      </c>
      <c r="E1221" s="12">
        <v>2.7772072733332699E-3</v>
      </c>
      <c r="F1221" s="12">
        <v>1.44412137654953E-2</v>
      </c>
    </row>
    <row r="1222" spans="1:6" x14ac:dyDescent="0.2">
      <c r="A1222" s="10" t="s">
        <v>2554</v>
      </c>
      <c r="B1222" s="10" t="s">
        <v>2555</v>
      </c>
      <c r="C1222" s="10" t="s">
        <v>2556</v>
      </c>
      <c r="D1222" s="11">
        <v>2.0456170540478711</v>
      </c>
      <c r="E1222" s="12">
        <v>1.71216032098252E-3</v>
      </c>
      <c r="F1222" s="12">
        <v>9.7870967289818596E-3</v>
      </c>
    </row>
    <row r="1223" spans="1:6" x14ac:dyDescent="0.2">
      <c r="A1223" s="10" t="s">
        <v>4330</v>
      </c>
      <c r="B1223" s="10" t="s">
        <v>4331</v>
      </c>
      <c r="C1223" s="10" t="s">
        <v>4332</v>
      </c>
      <c r="D1223" s="11">
        <v>2.043677454165715</v>
      </c>
      <c r="E1223" s="12">
        <v>7.6979880541008299E-6</v>
      </c>
      <c r="F1223" s="12">
        <v>1.12567638149405E-4</v>
      </c>
    </row>
    <row r="1224" spans="1:6" x14ac:dyDescent="0.2">
      <c r="A1224" s="10" t="s">
        <v>3259</v>
      </c>
      <c r="B1224" s="10" t="s">
        <v>3260</v>
      </c>
      <c r="C1224" s="10" t="s">
        <v>3261</v>
      </c>
      <c r="D1224" s="11">
        <v>2.0389003230946381</v>
      </c>
      <c r="E1224" s="12">
        <v>1.28500217263747E-2</v>
      </c>
      <c r="F1224" s="12">
        <v>4.7476283615296898E-2</v>
      </c>
    </row>
    <row r="1225" spans="1:6" x14ac:dyDescent="0.2">
      <c r="A1225" s="10" t="s">
        <v>5443</v>
      </c>
      <c r="B1225" s="10" t="s">
        <v>5444</v>
      </c>
      <c r="C1225" s="10" t="s">
        <v>5445</v>
      </c>
      <c r="D1225" s="11">
        <v>2.0368132838067203</v>
      </c>
      <c r="E1225" s="12">
        <v>3.2690082496645702E-3</v>
      </c>
      <c r="F1225" s="12">
        <v>1.64133175280381E-2</v>
      </c>
    </row>
    <row r="1226" spans="1:6" x14ac:dyDescent="0.2">
      <c r="A1226" s="10" t="s">
        <v>3409</v>
      </c>
      <c r="B1226" s="10" t="s">
        <v>3410</v>
      </c>
      <c r="C1226" s="10" t="s">
        <v>3411</v>
      </c>
      <c r="D1226" s="11">
        <v>2.0361432230722154</v>
      </c>
      <c r="E1226" s="12">
        <v>3.8688858579880801E-4</v>
      </c>
      <c r="F1226" s="12">
        <v>2.9604338564661299E-3</v>
      </c>
    </row>
    <row r="1227" spans="1:6" x14ac:dyDescent="0.2">
      <c r="A1227" s="10" t="s">
        <v>1648</v>
      </c>
      <c r="B1227" s="10" t="s">
        <v>1649</v>
      </c>
      <c r="C1227" s="10" t="s">
        <v>1650</v>
      </c>
      <c r="D1227" s="11">
        <v>2.0357664984687118</v>
      </c>
      <c r="E1227" s="12">
        <v>4.2803137560087802E-5</v>
      </c>
      <c r="F1227" s="12">
        <v>4.7362743412467399E-4</v>
      </c>
    </row>
    <row r="1228" spans="1:6" x14ac:dyDescent="0.2">
      <c r="A1228" s="10" t="s">
        <v>5912</v>
      </c>
      <c r="B1228" s="10" t="s">
        <v>5913</v>
      </c>
      <c r="C1228" s="10" t="s">
        <v>5914</v>
      </c>
      <c r="D1228" s="11">
        <v>2.0355264925945367</v>
      </c>
      <c r="E1228" s="12">
        <v>4.1650351355655502E-3</v>
      </c>
      <c r="F1228" s="12">
        <v>1.9915695874455099E-2</v>
      </c>
    </row>
    <row r="1229" spans="1:6" x14ac:dyDescent="0.2">
      <c r="A1229" s="10" t="s">
        <v>4144</v>
      </c>
      <c r="B1229" s="10" t="s">
        <v>4145</v>
      </c>
      <c r="C1229" s="10" t="s">
        <v>4146</v>
      </c>
      <c r="D1229" s="11">
        <v>2.0352915104616724</v>
      </c>
      <c r="E1229" s="12">
        <v>2.92615251985284E-3</v>
      </c>
      <c r="F1229" s="12">
        <v>1.50830613864988E-2</v>
      </c>
    </row>
    <row r="1230" spans="1:6" x14ac:dyDescent="0.2">
      <c r="A1230" s="10" t="s">
        <v>5131</v>
      </c>
      <c r="B1230" s="10" t="s">
        <v>5132</v>
      </c>
      <c r="C1230" s="10" t="s">
        <v>5133</v>
      </c>
      <c r="D1230" s="11">
        <v>2.035159903047882</v>
      </c>
      <c r="E1230" s="12">
        <v>6.1723066755271799E-9</v>
      </c>
      <c r="F1230" s="12">
        <v>2.5354861512443099E-7</v>
      </c>
    </row>
    <row r="1231" spans="1:6" x14ac:dyDescent="0.2">
      <c r="A1231" s="10" t="s">
        <v>1618</v>
      </c>
      <c r="B1231" s="10" t="s">
        <v>1619</v>
      </c>
      <c r="C1231" s="10" t="s">
        <v>1620</v>
      </c>
      <c r="D1231" s="11">
        <v>2.0340820651581906</v>
      </c>
      <c r="E1231" s="12">
        <v>6.2966674514740199E-7</v>
      </c>
      <c r="F1231" s="12">
        <v>1.3674438213800601E-5</v>
      </c>
    </row>
    <row r="1232" spans="1:6" x14ac:dyDescent="0.2">
      <c r="A1232" s="10" t="s">
        <v>1858</v>
      </c>
      <c r="B1232" s="10" t="s">
        <v>1859</v>
      </c>
      <c r="C1232" s="10" t="s">
        <v>1860</v>
      </c>
      <c r="D1232" s="11">
        <v>2.0329194188818231</v>
      </c>
      <c r="E1232" s="12">
        <v>3.5116780458192801E-7</v>
      </c>
      <c r="F1232" s="12">
        <v>8.2960549600801896E-6</v>
      </c>
    </row>
    <row r="1233" spans="1:6" x14ac:dyDescent="0.2">
      <c r="A1233" s="10" t="s">
        <v>1537</v>
      </c>
      <c r="B1233" s="10" t="s">
        <v>1538</v>
      </c>
      <c r="C1233" s="10" t="s">
        <v>1539</v>
      </c>
      <c r="D1233" s="11">
        <v>2.0326073802816413</v>
      </c>
      <c r="E1233" s="12">
        <v>6.9907415712611402E-6</v>
      </c>
      <c r="F1233" s="12">
        <v>1.03751331487726E-4</v>
      </c>
    </row>
    <row r="1234" spans="1:6" x14ac:dyDescent="0.2">
      <c r="A1234" s="10" t="s">
        <v>3604</v>
      </c>
      <c r="B1234" s="10" t="s">
        <v>3605</v>
      </c>
      <c r="C1234" s="10" t="s">
        <v>3606</v>
      </c>
      <c r="D1234" s="11">
        <v>2.0325619118647769</v>
      </c>
      <c r="E1234" s="12">
        <v>7.4902681513701903E-7</v>
      </c>
      <c r="F1234" s="12">
        <v>1.5831604452113401E-5</v>
      </c>
    </row>
    <row r="1235" spans="1:6" x14ac:dyDescent="0.2">
      <c r="A1235" s="10" t="s">
        <v>3073</v>
      </c>
      <c r="B1235" s="10" t="s">
        <v>3074</v>
      </c>
      <c r="C1235" s="10" t="s">
        <v>3075</v>
      </c>
      <c r="D1235" s="11">
        <v>2.0324726909183752</v>
      </c>
      <c r="E1235" s="12">
        <v>2.3903058337622599E-6</v>
      </c>
      <c r="F1235" s="12">
        <v>4.1599308209533198E-5</v>
      </c>
    </row>
    <row r="1236" spans="1:6" x14ac:dyDescent="0.2">
      <c r="A1236" s="10" t="s">
        <v>4573</v>
      </c>
      <c r="B1236" s="10" t="s">
        <v>4574</v>
      </c>
      <c r="C1236" s="10" t="s">
        <v>4575</v>
      </c>
      <c r="D1236" s="11">
        <v>2.031960465351009</v>
      </c>
      <c r="E1236" s="12">
        <v>6.8950492109783596E-5</v>
      </c>
      <c r="F1236" s="12">
        <v>7.0026042961635396E-4</v>
      </c>
    </row>
    <row r="1237" spans="1:6" x14ac:dyDescent="0.2">
      <c r="A1237" s="10" t="s">
        <v>1771</v>
      </c>
      <c r="B1237" s="10" t="s">
        <v>1772</v>
      </c>
      <c r="C1237" s="10" t="s">
        <v>1773</v>
      </c>
      <c r="D1237" s="11">
        <v>2.031337526339239</v>
      </c>
      <c r="E1237" s="12">
        <v>7.2936286522595903E-6</v>
      </c>
      <c r="F1237" s="12">
        <v>1.07734922617711E-4</v>
      </c>
    </row>
    <row r="1238" spans="1:6" x14ac:dyDescent="0.2">
      <c r="A1238" s="10" t="s">
        <v>4051</v>
      </c>
      <c r="B1238" s="10" t="s">
        <v>4052</v>
      </c>
      <c r="C1238" s="10" t="s">
        <v>4053</v>
      </c>
      <c r="D1238" s="11">
        <v>2.0271523521042232</v>
      </c>
      <c r="E1238" s="12">
        <v>1.9871197309413802E-3</v>
      </c>
      <c r="F1238" s="12">
        <v>1.10978379458958E-2</v>
      </c>
    </row>
    <row r="1239" spans="1:6" x14ac:dyDescent="0.2">
      <c r="A1239" s="10" t="s">
        <v>6612</v>
      </c>
      <c r="B1239" s="10" t="s">
        <v>6613</v>
      </c>
      <c r="C1239" s="10" t="s">
        <v>6614</v>
      </c>
      <c r="D1239" s="11">
        <v>2.0254984242872571</v>
      </c>
      <c r="E1239" s="12">
        <v>4.0241544690276E-3</v>
      </c>
      <c r="F1239" s="12">
        <v>1.9420340428953801E-2</v>
      </c>
    </row>
    <row r="1240" spans="1:6" x14ac:dyDescent="0.2">
      <c r="A1240" s="10" t="s">
        <v>6822</v>
      </c>
      <c r="B1240" s="10" t="s">
        <v>6823</v>
      </c>
      <c r="C1240" s="10" t="s">
        <v>6824</v>
      </c>
      <c r="D1240" s="11">
        <v>2.02440697390184</v>
      </c>
      <c r="E1240" s="12">
        <v>4.1361495922342202E-4</v>
      </c>
      <c r="F1240" s="12">
        <v>3.1285690194347701E-3</v>
      </c>
    </row>
    <row r="1241" spans="1:6" x14ac:dyDescent="0.2">
      <c r="A1241" s="10" t="s">
        <v>6591</v>
      </c>
      <c r="B1241" s="10" t="s">
        <v>6592</v>
      </c>
      <c r="C1241" s="10" t="s">
        <v>6593</v>
      </c>
      <c r="D1241" s="11">
        <v>2.0223882210646371</v>
      </c>
      <c r="E1241" s="12">
        <v>1.14061858087037E-3</v>
      </c>
      <c r="F1241" s="12">
        <v>7.0406806081039098E-3</v>
      </c>
    </row>
    <row r="1242" spans="1:6" x14ac:dyDescent="0.2">
      <c r="A1242" s="10" t="s">
        <v>2803</v>
      </c>
      <c r="B1242" s="10" t="s">
        <v>2804</v>
      </c>
      <c r="C1242" s="10" t="s">
        <v>2805</v>
      </c>
      <c r="D1242" s="11">
        <v>2.0222844648956801</v>
      </c>
      <c r="E1242" s="12">
        <v>5.2067301453302996E-3</v>
      </c>
      <c r="F1242" s="12">
        <v>2.38090360909794E-2</v>
      </c>
    </row>
    <row r="1243" spans="1:6" x14ac:dyDescent="0.2">
      <c r="A1243" s="10" t="s">
        <v>1549</v>
      </c>
      <c r="B1243" s="10" t="s">
        <v>1550</v>
      </c>
      <c r="C1243" s="10" t="s">
        <v>1551</v>
      </c>
      <c r="D1243" s="11">
        <v>2.0222474824403318</v>
      </c>
      <c r="E1243" s="12">
        <v>3.2034902417361301E-3</v>
      </c>
      <c r="F1243" s="12">
        <v>1.6157409719872499E-2</v>
      </c>
    </row>
    <row r="1244" spans="1:6" x14ac:dyDescent="0.2">
      <c r="A1244" s="10" t="s">
        <v>1471</v>
      </c>
      <c r="B1244" s="10" t="s">
        <v>1472</v>
      </c>
      <c r="C1244" s="10" t="s">
        <v>1473</v>
      </c>
      <c r="D1244" s="11">
        <v>2.0210243858491088</v>
      </c>
      <c r="E1244" s="12">
        <v>2.80524744371275E-4</v>
      </c>
      <c r="F1244" s="12">
        <v>2.2754020422195102E-3</v>
      </c>
    </row>
    <row r="1245" spans="1:6" x14ac:dyDescent="0.2">
      <c r="A1245" s="10" t="s">
        <v>6227</v>
      </c>
      <c r="B1245" s="10"/>
      <c r="C1245" s="10"/>
      <c r="D1245" s="11">
        <v>2.0208267735673382</v>
      </c>
      <c r="E1245" s="12">
        <v>4.4617044452627498E-3</v>
      </c>
      <c r="F1245" s="12">
        <v>2.1067180324750301E-2</v>
      </c>
    </row>
    <row r="1246" spans="1:6" x14ac:dyDescent="0.2">
      <c r="A1246" s="10" t="s">
        <v>1945</v>
      </c>
      <c r="B1246" s="10" t="s">
        <v>1946</v>
      </c>
      <c r="C1246" s="10" t="s">
        <v>1947</v>
      </c>
      <c r="D1246" s="11">
        <v>2.0201966035964332</v>
      </c>
      <c r="E1246" s="12">
        <v>1.01336986852419E-2</v>
      </c>
      <c r="F1246" s="12">
        <v>3.9593640371200403E-2</v>
      </c>
    </row>
    <row r="1247" spans="1:6" x14ac:dyDescent="0.2">
      <c r="A1247" s="10" t="s">
        <v>3649</v>
      </c>
      <c r="B1247" s="10" t="s">
        <v>3650</v>
      </c>
      <c r="C1247" s="10" t="s">
        <v>3651</v>
      </c>
      <c r="D1247" s="11">
        <v>2.0201550330505893</v>
      </c>
      <c r="E1247" s="12">
        <v>5.5700356836722799E-6</v>
      </c>
      <c r="F1247" s="12">
        <v>8.4972176161795504E-5</v>
      </c>
    </row>
    <row r="1248" spans="1:6" x14ac:dyDescent="0.2">
      <c r="A1248" s="10" t="s">
        <v>3730</v>
      </c>
      <c r="B1248" s="10" t="s">
        <v>3731</v>
      </c>
      <c r="C1248" s="10" t="s">
        <v>3732</v>
      </c>
      <c r="D1248" s="11">
        <v>2.0179469492440565</v>
      </c>
      <c r="E1248" s="12">
        <v>3.7954157389403797E-9</v>
      </c>
      <c r="F1248" s="12">
        <v>1.6506662963232501E-7</v>
      </c>
    </row>
    <row r="1249" spans="1:6" x14ac:dyDescent="0.2">
      <c r="A1249" s="10" t="s">
        <v>5050</v>
      </c>
      <c r="B1249" s="10" t="s">
        <v>5051</v>
      </c>
      <c r="C1249" s="10" t="s">
        <v>5052</v>
      </c>
      <c r="D1249" s="11">
        <v>2.0166531075260852</v>
      </c>
      <c r="E1249" s="12">
        <v>3.9825199733398499E-6</v>
      </c>
      <c r="F1249" s="12">
        <v>6.4582362443871505E-5</v>
      </c>
    </row>
    <row r="1250" spans="1:6" x14ac:dyDescent="0.2">
      <c r="A1250" s="10" t="s">
        <v>6849</v>
      </c>
      <c r="B1250" s="10" t="s">
        <v>6850</v>
      </c>
      <c r="C1250" s="10" t="s">
        <v>6851</v>
      </c>
      <c r="D1250" s="11">
        <v>2.0159756924780106</v>
      </c>
      <c r="E1250" s="12">
        <v>9.4817259537716605E-3</v>
      </c>
      <c r="F1250" s="12">
        <v>3.7583300772732198E-2</v>
      </c>
    </row>
    <row r="1251" spans="1:6" x14ac:dyDescent="0.2">
      <c r="A1251" s="10" t="s">
        <v>2374</v>
      </c>
      <c r="B1251" s="10" t="s">
        <v>2375</v>
      </c>
      <c r="C1251" s="10" t="s">
        <v>2376</v>
      </c>
      <c r="D1251" s="11">
        <v>2.0146685371262807</v>
      </c>
      <c r="E1251" s="12">
        <v>1.5386882946091E-3</v>
      </c>
      <c r="F1251" s="12">
        <v>8.9808818390791304E-3</v>
      </c>
    </row>
    <row r="1252" spans="1:6" x14ac:dyDescent="0.2">
      <c r="A1252" s="10" t="s">
        <v>1939</v>
      </c>
      <c r="B1252" s="10" t="s">
        <v>1940</v>
      </c>
      <c r="C1252" s="10" t="s">
        <v>1941</v>
      </c>
      <c r="D1252" s="11">
        <v>2.0140140264416013</v>
      </c>
      <c r="E1252" s="12">
        <v>3.78746635920758E-6</v>
      </c>
      <c r="F1252" s="12">
        <v>6.1877979144156004E-5</v>
      </c>
    </row>
    <row r="1253" spans="1:6" x14ac:dyDescent="0.2">
      <c r="A1253" s="10" t="s">
        <v>1540</v>
      </c>
      <c r="B1253" s="10" t="s">
        <v>1541</v>
      </c>
      <c r="C1253" s="10" t="s">
        <v>1542</v>
      </c>
      <c r="D1253" s="11">
        <v>2.0134093193222418</v>
      </c>
      <c r="E1253" s="12">
        <v>4.4768547417624701E-5</v>
      </c>
      <c r="F1253" s="12">
        <v>4.9164495145981801E-4</v>
      </c>
    </row>
    <row r="1254" spans="1:6" x14ac:dyDescent="0.2">
      <c r="A1254" s="10" t="s">
        <v>1681</v>
      </c>
      <c r="B1254" s="10" t="s">
        <v>1682</v>
      </c>
      <c r="C1254" s="10" t="s">
        <v>1683</v>
      </c>
      <c r="D1254" s="11">
        <v>2.0126018799657932</v>
      </c>
      <c r="E1254" s="12">
        <v>1.81451798279587E-9</v>
      </c>
      <c r="F1254" s="12">
        <v>8.7049112700970199E-8</v>
      </c>
    </row>
    <row r="1255" spans="1:6" x14ac:dyDescent="0.2">
      <c r="A1255" s="10" t="s">
        <v>4696</v>
      </c>
      <c r="B1255" s="10" t="s">
        <v>4697</v>
      </c>
      <c r="C1255" s="10" t="s">
        <v>4698</v>
      </c>
      <c r="D1255" s="11">
        <v>2.0124520317649819</v>
      </c>
      <c r="E1255" s="12">
        <v>1.31820649416989E-2</v>
      </c>
      <c r="F1255" s="12">
        <v>4.8465689523463203E-2</v>
      </c>
    </row>
    <row r="1256" spans="1:6" x14ac:dyDescent="0.2">
      <c r="A1256" s="10" t="s">
        <v>6447</v>
      </c>
      <c r="B1256" s="10" t="s">
        <v>6448</v>
      </c>
      <c r="C1256" s="10" t="s">
        <v>6449</v>
      </c>
      <c r="D1256" s="11">
        <v>2.0100416627674229</v>
      </c>
      <c r="E1256" s="12">
        <v>6.5171136320079097E-9</v>
      </c>
      <c r="F1256" s="12">
        <v>2.65490461478222E-7</v>
      </c>
    </row>
    <row r="1257" spans="1:6" x14ac:dyDescent="0.2">
      <c r="A1257" s="10" t="s">
        <v>3217</v>
      </c>
      <c r="B1257" s="10" t="s">
        <v>3218</v>
      </c>
      <c r="C1257" s="10" t="s">
        <v>3219</v>
      </c>
      <c r="D1257" s="11">
        <v>2.0079247776780869</v>
      </c>
      <c r="E1257" s="12">
        <v>5.0183773546129504E-4</v>
      </c>
      <c r="F1257" s="12">
        <v>3.6464384330726399E-3</v>
      </c>
    </row>
    <row r="1258" spans="1:6" x14ac:dyDescent="0.2">
      <c r="A1258" s="10" t="s">
        <v>5047</v>
      </c>
      <c r="B1258" s="10" t="s">
        <v>5048</v>
      </c>
      <c r="C1258" s="10" t="s">
        <v>5049</v>
      </c>
      <c r="D1258" s="11">
        <v>2.0058883014967872</v>
      </c>
      <c r="E1258" s="12">
        <v>1.66536282768922E-7</v>
      </c>
      <c r="F1258" s="12">
        <v>4.33192356938518E-6</v>
      </c>
    </row>
    <row r="1259" spans="1:6" x14ac:dyDescent="0.2">
      <c r="A1259" s="10" t="s">
        <v>6792</v>
      </c>
      <c r="B1259" s="10" t="s">
        <v>6793</v>
      </c>
      <c r="C1259" s="10" t="s">
        <v>6794</v>
      </c>
      <c r="D1259" s="11">
        <v>2.005425454138988</v>
      </c>
      <c r="E1259" s="12">
        <v>3.0181367895652498E-3</v>
      </c>
      <c r="F1259" s="12">
        <v>1.54480019673676E-2</v>
      </c>
    </row>
    <row r="1260" spans="1:6" x14ac:dyDescent="0.2">
      <c r="A1260" s="10" t="s">
        <v>5578</v>
      </c>
      <c r="B1260" s="10" t="s">
        <v>5579</v>
      </c>
      <c r="C1260" s="10" t="s">
        <v>5580</v>
      </c>
      <c r="D1260" s="11">
        <v>2.0048046658348202</v>
      </c>
      <c r="E1260" s="12">
        <v>1.09083353297924E-2</v>
      </c>
      <c r="F1260" s="12">
        <v>4.1920964061143699E-2</v>
      </c>
    </row>
    <row r="1261" spans="1:6" x14ac:dyDescent="0.2">
      <c r="A1261" s="10" t="s">
        <v>3076</v>
      </c>
      <c r="B1261" s="10" t="s">
        <v>3077</v>
      </c>
      <c r="C1261" s="10" t="s">
        <v>3078</v>
      </c>
      <c r="D1261" s="11">
        <v>2.0039217153187372</v>
      </c>
      <c r="E1261" s="12">
        <v>3.8518514663993097E-8</v>
      </c>
      <c r="F1261" s="12">
        <v>1.24281862358335E-6</v>
      </c>
    </row>
    <row r="1262" spans="1:6" x14ac:dyDescent="0.2">
      <c r="A1262" s="10" t="s">
        <v>5626</v>
      </c>
      <c r="B1262" s="10" t="s">
        <v>5627</v>
      </c>
      <c r="C1262" s="10" t="s">
        <v>5628</v>
      </c>
      <c r="D1262" s="11">
        <v>2.0035791280184578</v>
      </c>
      <c r="E1262" s="12">
        <v>5.2677848715864102E-10</v>
      </c>
      <c r="F1262" s="12">
        <v>2.8954286897191999E-8</v>
      </c>
    </row>
    <row r="1263" spans="1:6" x14ac:dyDescent="0.2">
      <c r="A1263" s="10" t="s">
        <v>2029</v>
      </c>
      <c r="B1263" s="10" t="s">
        <v>2030</v>
      </c>
      <c r="C1263" s="10" t="s">
        <v>2031</v>
      </c>
      <c r="D1263" s="11">
        <v>2.003569393514085</v>
      </c>
      <c r="E1263" s="12">
        <v>7.1544223472660496E-4</v>
      </c>
      <c r="F1263" s="12">
        <v>4.8446559624120197E-3</v>
      </c>
    </row>
    <row r="1264" spans="1:6" x14ac:dyDescent="0.2">
      <c r="A1264" s="10" t="s">
        <v>1666</v>
      </c>
      <c r="B1264" s="10" t="s">
        <v>1667</v>
      </c>
      <c r="C1264" s="10" t="s">
        <v>1668</v>
      </c>
      <c r="D1264" s="11">
        <v>2.0030581552614413</v>
      </c>
      <c r="E1264" s="12">
        <v>4.7655701894634997E-10</v>
      </c>
      <c r="F1264" s="12">
        <v>2.6459800371752202E-8</v>
      </c>
    </row>
    <row r="1265" spans="1:6" x14ac:dyDescent="0.2">
      <c r="A1265" s="10" t="s">
        <v>2362</v>
      </c>
      <c r="B1265" s="10" t="s">
        <v>2363</v>
      </c>
      <c r="C1265" s="10" t="s">
        <v>2364</v>
      </c>
      <c r="D1265" s="11">
        <v>2.0028374784136562</v>
      </c>
      <c r="E1265" s="12">
        <v>1.9069560546230899E-7</v>
      </c>
      <c r="F1265" s="12">
        <v>4.8791310702847596E-6</v>
      </c>
    </row>
    <row r="1266" spans="1:6" x14ac:dyDescent="0.2">
      <c r="A1266" s="10" t="s">
        <v>2965</v>
      </c>
      <c r="B1266" s="10" t="s">
        <v>2966</v>
      </c>
      <c r="C1266" s="10" t="s">
        <v>2967</v>
      </c>
      <c r="D1266" s="11">
        <v>2.0027495718921435</v>
      </c>
      <c r="E1266" s="12">
        <v>1.21039568067308E-4</v>
      </c>
      <c r="F1266" s="12">
        <v>1.1330173688662501E-3</v>
      </c>
    </row>
    <row r="1267" spans="1:6" x14ac:dyDescent="0.2">
      <c r="A1267" s="10" t="s">
        <v>2059</v>
      </c>
      <c r="B1267" s="10" t="s">
        <v>2060</v>
      </c>
      <c r="C1267" s="10" t="s">
        <v>2061</v>
      </c>
      <c r="D1267" s="11">
        <v>2.0017745817397121</v>
      </c>
      <c r="E1267" s="12">
        <v>8.2611735905435695E-7</v>
      </c>
      <c r="F1267" s="12">
        <v>1.70652911677744E-5</v>
      </c>
    </row>
    <row r="1268" spans="1:6" x14ac:dyDescent="0.2">
      <c r="A1268" s="10" t="s">
        <v>4321</v>
      </c>
      <c r="B1268" s="10" t="s">
        <v>4322</v>
      </c>
      <c r="C1268" s="10" t="s">
        <v>4323</v>
      </c>
      <c r="D1268" s="11">
        <v>-2.0031003230742499</v>
      </c>
      <c r="E1268" s="12">
        <v>4.1373880843046198E-4</v>
      </c>
      <c r="F1268" s="12">
        <v>3.1285690194347701E-3</v>
      </c>
    </row>
    <row r="1269" spans="1:6" x14ac:dyDescent="0.2">
      <c r="A1269" s="10" t="s">
        <v>2446</v>
      </c>
      <c r="B1269" s="10" t="s">
        <v>2447</v>
      </c>
      <c r="C1269" s="10" t="s">
        <v>2448</v>
      </c>
      <c r="D1269" s="11">
        <v>-2.0034044170826251</v>
      </c>
      <c r="E1269" s="12">
        <v>2.83993850335747E-3</v>
      </c>
      <c r="F1269" s="12">
        <v>1.47358858395275E-2</v>
      </c>
    </row>
    <row r="1270" spans="1:6" x14ac:dyDescent="0.2">
      <c r="A1270" s="10" t="s">
        <v>1507</v>
      </c>
      <c r="B1270" s="10" t="s">
        <v>1508</v>
      </c>
      <c r="C1270" s="10" t="s">
        <v>1509</v>
      </c>
      <c r="D1270" s="11">
        <v>-2.0042033322462127</v>
      </c>
      <c r="E1270" s="12">
        <v>1.6376367566207899E-3</v>
      </c>
      <c r="F1270" s="12">
        <v>9.4325807498252708E-3</v>
      </c>
    </row>
    <row r="1271" spans="1:6" x14ac:dyDescent="0.2">
      <c r="A1271" s="10" t="s">
        <v>2908</v>
      </c>
      <c r="B1271" s="10" t="s">
        <v>2909</v>
      </c>
      <c r="C1271" s="10" t="s">
        <v>2910</v>
      </c>
      <c r="D1271" s="11">
        <v>-2.004520556088091</v>
      </c>
      <c r="E1271" s="12">
        <v>4.1053167356054504E-6</v>
      </c>
      <c r="F1271" s="12">
        <v>6.6083818181092495E-5</v>
      </c>
    </row>
    <row r="1272" spans="1:6" x14ac:dyDescent="0.2">
      <c r="A1272" s="10" t="s">
        <v>3601</v>
      </c>
      <c r="B1272" s="10" t="s">
        <v>3602</v>
      </c>
      <c r="C1272" s="10" t="s">
        <v>3603</v>
      </c>
      <c r="D1272" s="11">
        <v>-2.0048611047410629</v>
      </c>
      <c r="E1272" s="12">
        <v>1.9375195002815E-3</v>
      </c>
      <c r="F1272" s="12">
        <v>1.0887535727757001E-2</v>
      </c>
    </row>
    <row r="1273" spans="1:6" x14ac:dyDescent="0.2">
      <c r="A1273" s="10" t="s">
        <v>4855</v>
      </c>
      <c r="B1273" s="10" t="s">
        <v>4856</v>
      </c>
      <c r="C1273" s="10" t="s">
        <v>4857</v>
      </c>
      <c r="D1273" s="11">
        <v>-2.0077243674916532</v>
      </c>
      <c r="E1273" s="12">
        <v>1.19144005157239E-4</v>
      </c>
      <c r="F1273" s="12">
        <v>1.1176647756517E-3</v>
      </c>
    </row>
    <row r="1274" spans="1:6" x14ac:dyDescent="0.2">
      <c r="A1274" s="10" t="s">
        <v>4495</v>
      </c>
      <c r="B1274" s="10" t="s">
        <v>4496</v>
      </c>
      <c r="C1274" s="10" t="s">
        <v>4497</v>
      </c>
      <c r="D1274" s="11">
        <v>-2.0081429375404634</v>
      </c>
      <c r="E1274" s="12">
        <v>1.56192534645824E-6</v>
      </c>
      <c r="F1274" s="12">
        <v>2.8761514208013901E-5</v>
      </c>
    </row>
    <row r="1275" spans="1:6" x14ac:dyDescent="0.2">
      <c r="A1275" s="10" t="s">
        <v>5786</v>
      </c>
      <c r="B1275" s="10" t="s">
        <v>5787</v>
      </c>
      <c r="C1275" s="10" t="s">
        <v>5788</v>
      </c>
      <c r="D1275" s="11">
        <v>-2.0086302339941606</v>
      </c>
      <c r="E1275" s="12">
        <v>4.3749952808856199E-3</v>
      </c>
      <c r="F1275" s="12">
        <v>2.0738330826577198E-2</v>
      </c>
    </row>
    <row r="1276" spans="1:6" x14ac:dyDescent="0.2">
      <c r="A1276" s="10" t="s">
        <v>1846</v>
      </c>
      <c r="B1276" s="10" t="s">
        <v>1847</v>
      </c>
      <c r="C1276" s="10" t="s">
        <v>1848</v>
      </c>
      <c r="D1276" s="11">
        <v>-2.0089881709259858</v>
      </c>
      <c r="E1276" s="12">
        <v>4.9363146842166398E-5</v>
      </c>
      <c r="F1276" s="12">
        <v>5.3326824707122604E-4</v>
      </c>
    </row>
    <row r="1277" spans="1:6" x14ac:dyDescent="0.2">
      <c r="A1277" s="10" t="s">
        <v>4222</v>
      </c>
      <c r="B1277" s="10" t="s">
        <v>4223</v>
      </c>
      <c r="C1277" s="10" t="s">
        <v>4224</v>
      </c>
      <c r="D1277" s="11">
        <v>-2.0098497191004761</v>
      </c>
      <c r="E1277" s="12">
        <v>2.7617424287645501E-8</v>
      </c>
      <c r="F1277" s="12">
        <v>9.2947503648697505E-7</v>
      </c>
    </row>
    <row r="1278" spans="1:6" x14ac:dyDescent="0.2">
      <c r="A1278" s="10" t="s">
        <v>2758</v>
      </c>
      <c r="B1278" s="10" t="s">
        <v>2759</v>
      </c>
      <c r="C1278" s="10" t="s">
        <v>2760</v>
      </c>
      <c r="D1278" s="11">
        <v>-2.010789685933041</v>
      </c>
      <c r="E1278" s="12">
        <v>1.8751649675511301E-3</v>
      </c>
      <c r="F1278" s="12">
        <v>1.0591559212535099E-2</v>
      </c>
    </row>
    <row r="1279" spans="1:6" x14ac:dyDescent="0.2">
      <c r="A1279" s="10" t="s">
        <v>5374</v>
      </c>
      <c r="B1279" s="10" t="s">
        <v>5375</v>
      </c>
      <c r="C1279" s="10" t="s">
        <v>5376</v>
      </c>
      <c r="D1279" s="11">
        <v>-2.0118764132149738</v>
      </c>
      <c r="E1279" s="12">
        <v>8.8812650888798605E-5</v>
      </c>
      <c r="F1279" s="12">
        <v>8.7280572814167005E-4</v>
      </c>
    </row>
    <row r="1280" spans="1:6" x14ac:dyDescent="0.2">
      <c r="A1280" s="10" t="s">
        <v>3736</v>
      </c>
      <c r="B1280" s="10" t="s">
        <v>3737</v>
      </c>
      <c r="C1280" s="10" t="s">
        <v>3738</v>
      </c>
      <c r="D1280" s="11">
        <v>-2.0135586800170193</v>
      </c>
      <c r="E1280" s="12">
        <v>2.4421916162074499E-3</v>
      </c>
      <c r="F1280" s="12">
        <v>1.30848356101284E-2</v>
      </c>
    </row>
    <row r="1281" spans="1:6" x14ac:dyDescent="0.2">
      <c r="A1281" s="10" t="s">
        <v>6702</v>
      </c>
      <c r="B1281" s="10" t="s">
        <v>6703</v>
      </c>
      <c r="C1281" s="10" t="s">
        <v>6704</v>
      </c>
      <c r="D1281" s="11">
        <v>-2.0148181614198881</v>
      </c>
      <c r="E1281" s="12">
        <v>1.6162640444507099E-4</v>
      </c>
      <c r="F1281" s="12">
        <v>1.43787687012622E-3</v>
      </c>
    </row>
    <row r="1282" spans="1:6" x14ac:dyDescent="0.2">
      <c r="A1282" s="10" t="s">
        <v>5437</v>
      </c>
      <c r="B1282" s="10" t="s">
        <v>5438</v>
      </c>
      <c r="C1282" s="10" t="s">
        <v>5439</v>
      </c>
      <c r="D1282" s="11">
        <v>-2.0178378095193299</v>
      </c>
      <c r="E1282" s="12">
        <v>3.6962950830091802E-5</v>
      </c>
      <c r="F1282" s="12">
        <v>4.1983463777730401E-4</v>
      </c>
    </row>
    <row r="1283" spans="1:6" x14ac:dyDescent="0.2">
      <c r="A1283" s="10" t="s">
        <v>1444</v>
      </c>
      <c r="B1283" s="10" t="s">
        <v>1445</v>
      </c>
      <c r="C1283" s="10" t="s">
        <v>1446</v>
      </c>
      <c r="D1283" s="11">
        <v>-2.0182269398352566</v>
      </c>
      <c r="E1283" s="12">
        <v>3.8334377664769003E-4</v>
      </c>
      <c r="F1283" s="12">
        <v>2.9438969918815102E-3</v>
      </c>
    </row>
    <row r="1284" spans="1:6" x14ac:dyDescent="0.2">
      <c r="A1284" s="10" t="s">
        <v>5311</v>
      </c>
      <c r="B1284" s="10" t="s">
        <v>5312</v>
      </c>
      <c r="C1284" s="10" t="s">
        <v>5313</v>
      </c>
      <c r="D1284" s="11">
        <v>-2.0194283767850001</v>
      </c>
      <c r="E1284" s="12">
        <v>7.4730375296717597E-3</v>
      </c>
      <c r="F1284" s="12">
        <v>3.1192552756935599E-2</v>
      </c>
    </row>
    <row r="1285" spans="1:6" x14ac:dyDescent="0.2">
      <c r="A1285" s="10" t="s">
        <v>5819</v>
      </c>
      <c r="B1285" s="10" t="s">
        <v>5820</v>
      </c>
      <c r="C1285" s="10" t="s">
        <v>5821</v>
      </c>
      <c r="D1285" s="11">
        <v>-2.0239714274763667</v>
      </c>
      <c r="E1285" s="12">
        <v>1.8173317904242501E-3</v>
      </c>
      <c r="F1285" s="12">
        <v>1.03181807026527E-2</v>
      </c>
    </row>
    <row r="1286" spans="1:6" x14ac:dyDescent="0.2">
      <c r="A1286" s="10" t="s">
        <v>5590</v>
      </c>
      <c r="B1286" s="10" t="s">
        <v>5591</v>
      </c>
      <c r="C1286" s="10" t="s">
        <v>5592</v>
      </c>
      <c r="D1286" s="11">
        <v>-2.024918175365864</v>
      </c>
      <c r="E1286" s="12">
        <v>7.4777295411079898E-6</v>
      </c>
      <c r="F1286" s="12">
        <v>1.10082645653619E-4</v>
      </c>
    </row>
    <row r="1287" spans="1:6" x14ac:dyDescent="0.2">
      <c r="A1287" s="10" t="s">
        <v>1843</v>
      </c>
      <c r="B1287" s="10" t="s">
        <v>1844</v>
      </c>
      <c r="C1287" s="10" t="s">
        <v>1845</v>
      </c>
      <c r="D1287" s="11">
        <v>-2.0249479713813621</v>
      </c>
      <c r="E1287" s="12">
        <v>1.13524616028206E-2</v>
      </c>
      <c r="F1287" s="12">
        <v>4.3213232995180699E-2</v>
      </c>
    </row>
    <row r="1288" spans="1:6" x14ac:dyDescent="0.2">
      <c r="A1288" s="10" t="s">
        <v>4147</v>
      </c>
      <c r="B1288" s="10" t="s">
        <v>4148</v>
      </c>
      <c r="C1288" s="10" t="s">
        <v>4149</v>
      </c>
      <c r="D1288" s="11">
        <v>-2.0256321386122895</v>
      </c>
      <c r="E1288" s="12">
        <v>8.4320118428617896E-7</v>
      </c>
      <c r="F1288" s="12">
        <v>1.72714130219517E-5</v>
      </c>
    </row>
    <row r="1289" spans="1:6" x14ac:dyDescent="0.2">
      <c r="A1289" s="10" t="s">
        <v>2056</v>
      </c>
      <c r="B1289" s="10" t="s">
        <v>2057</v>
      </c>
      <c r="C1289" s="10" t="s">
        <v>2058</v>
      </c>
      <c r="D1289" s="11">
        <v>-2.0266491731701297</v>
      </c>
      <c r="E1289" s="12">
        <v>2.3700574787979001E-4</v>
      </c>
      <c r="F1289" s="12">
        <v>1.9879475022874702E-3</v>
      </c>
    </row>
    <row r="1290" spans="1:6" x14ac:dyDescent="0.2">
      <c r="A1290" s="10" t="s">
        <v>4492</v>
      </c>
      <c r="B1290" s="10" t="s">
        <v>4493</v>
      </c>
      <c r="C1290" s="10" t="s">
        <v>4494</v>
      </c>
      <c r="D1290" s="11">
        <v>-2.0267769974230205</v>
      </c>
      <c r="E1290" s="12">
        <v>2.6428760919195598E-4</v>
      </c>
      <c r="F1290" s="12">
        <v>2.1661879875171401E-3</v>
      </c>
    </row>
    <row r="1291" spans="1:6" x14ac:dyDescent="0.2">
      <c r="A1291" s="10" t="s">
        <v>3712</v>
      </c>
      <c r="B1291" s="10" t="s">
        <v>3713</v>
      </c>
      <c r="C1291" s="10" t="s">
        <v>3714</v>
      </c>
      <c r="D1291" s="11">
        <v>-2.0280345985712027</v>
      </c>
      <c r="E1291" s="12">
        <v>1.36609520677211E-3</v>
      </c>
      <c r="F1291" s="12">
        <v>8.1741517350510592E-3</v>
      </c>
    </row>
    <row r="1292" spans="1:6" x14ac:dyDescent="0.2">
      <c r="A1292" s="10" t="s">
        <v>2410</v>
      </c>
      <c r="B1292" s="10" t="s">
        <v>2411</v>
      </c>
      <c r="C1292" s="10" t="s">
        <v>2412</v>
      </c>
      <c r="D1292" s="11">
        <v>-2.0285091064172747</v>
      </c>
      <c r="E1292" s="12">
        <v>1.304305961089E-10</v>
      </c>
      <c r="F1292" s="12">
        <v>8.54786733334716E-9</v>
      </c>
    </row>
    <row r="1293" spans="1:6" x14ac:dyDescent="0.2">
      <c r="A1293" s="10" t="s">
        <v>1657</v>
      </c>
      <c r="B1293" s="10" t="s">
        <v>1658</v>
      </c>
      <c r="C1293" s="10" t="s">
        <v>1659</v>
      </c>
      <c r="D1293" s="11">
        <v>-2.0305839417230072</v>
      </c>
      <c r="E1293" s="12">
        <v>1.0064776997053E-2</v>
      </c>
      <c r="F1293" s="12">
        <v>3.9366540602097599E-2</v>
      </c>
    </row>
    <row r="1294" spans="1:6" x14ac:dyDescent="0.2">
      <c r="A1294" s="10" t="s">
        <v>4012</v>
      </c>
      <c r="B1294" s="10" t="s">
        <v>4013</v>
      </c>
      <c r="C1294" s="10" t="s">
        <v>4014</v>
      </c>
      <c r="D1294" s="11">
        <v>-2.0311146798118345</v>
      </c>
      <c r="E1294" s="12">
        <v>2.3989403432262102E-5</v>
      </c>
      <c r="F1294" s="12">
        <v>2.9367218213999198E-4</v>
      </c>
    </row>
    <row r="1295" spans="1:6" x14ac:dyDescent="0.2">
      <c r="A1295" s="10" t="s">
        <v>4480</v>
      </c>
      <c r="B1295" s="10" t="s">
        <v>4481</v>
      </c>
      <c r="C1295" s="10" t="s">
        <v>4482</v>
      </c>
      <c r="D1295" s="11">
        <v>-2.0319101360968439</v>
      </c>
      <c r="E1295" s="12">
        <v>4.0419671919779298E-7</v>
      </c>
      <c r="F1295" s="12">
        <v>9.3173945512865302E-6</v>
      </c>
    </row>
    <row r="1296" spans="1:6" x14ac:dyDescent="0.2">
      <c r="A1296" s="10" t="s">
        <v>3667</v>
      </c>
      <c r="B1296" s="10" t="s">
        <v>3668</v>
      </c>
      <c r="C1296" s="10" t="s">
        <v>3669</v>
      </c>
      <c r="D1296" s="11">
        <v>-2.0332638543461949</v>
      </c>
      <c r="E1296" s="12">
        <v>7.8886618453283405E-4</v>
      </c>
      <c r="F1296" s="12">
        <v>5.24217395286764E-3</v>
      </c>
    </row>
    <row r="1297" spans="1:6" x14ac:dyDescent="0.2">
      <c r="A1297" s="10" t="s">
        <v>4039</v>
      </c>
      <c r="B1297" s="10" t="s">
        <v>4040</v>
      </c>
      <c r="C1297" s="10" t="s">
        <v>4041</v>
      </c>
      <c r="D1297" s="11">
        <v>-2.0335202836668183</v>
      </c>
      <c r="E1297" s="12">
        <v>5.3178120855379698E-3</v>
      </c>
      <c r="F1297" s="12">
        <v>2.4205671490476199E-2</v>
      </c>
    </row>
    <row r="1298" spans="1:6" x14ac:dyDescent="0.2">
      <c r="A1298" s="10" t="s">
        <v>6882</v>
      </c>
      <c r="B1298" s="10" t="s">
        <v>6883</v>
      </c>
      <c r="C1298" s="10" t="s">
        <v>6884</v>
      </c>
      <c r="D1298" s="11">
        <v>-2.0363055982612606</v>
      </c>
      <c r="E1298" s="12">
        <v>8.9627131527915804E-3</v>
      </c>
      <c r="F1298" s="12">
        <v>3.5962639935889301E-2</v>
      </c>
    </row>
    <row r="1299" spans="1:6" x14ac:dyDescent="0.2">
      <c r="A1299" s="10" t="s">
        <v>4252</v>
      </c>
      <c r="B1299" s="10" t="s">
        <v>4253</v>
      </c>
      <c r="C1299" s="10" t="s">
        <v>4254</v>
      </c>
      <c r="D1299" s="11">
        <v>-2.0365567966040596</v>
      </c>
      <c r="E1299" s="12">
        <v>1.0574245121241399E-3</v>
      </c>
      <c r="F1299" s="12">
        <v>6.6357483153263799E-3</v>
      </c>
    </row>
    <row r="1300" spans="1:6" x14ac:dyDescent="0.2">
      <c r="A1300" s="10" t="s">
        <v>1798</v>
      </c>
      <c r="B1300" s="10" t="s">
        <v>1799</v>
      </c>
      <c r="C1300" s="10" t="s">
        <v>1800</v>
      </c>
      <c r="D1300" s="11">
        <v>-2.0368857367476494</v>
      </c>
      <c r="E1300" s="12">
        <v>3.9471010164879301E-6</v>
      </c>
      <c r="F1300" s="12">
        <v>6.4055476139977796E-5</v>
      </c>
    </row>
    <row r="1301" spans="1:6" x14ac:dyDescent="0.2">
      <c r="A1301" s="10" t="s">
        <v>1987</v>
      </c>
      <c r="B1301" s="10" t="s">
        <v>1988</v>
      </c>
      <c r="C1301" s="10" t="s">
        <v>1989</v>
      </c>
      <c r="D1301" s="11">
        <v>-2.0369825082138844</v>
      </c>
      <c r="E1301" s="12">
        <v>1.9854269777555898E-3</v>
      </c>
      <c r="F1301" s="12">
        <v>1.10912156704242E-2</v>
      </c>
    </row>
    <row r="1302" spans="1:6" x14ac:dyDescent="0.2">
      <c r="A1302" s="10" t="s">
        <v>3343</v>
      </c>
      <c r="B1302" s="10" t="s">
        <v>3344</v>
      </c>
      <c r="C1302" s="10" t="s">
        <v>3345</v>
      </c>
      <c r="D1302" s="11">
        <v>-2.0385594337296902</v>
      </c>
      <c r="E1302" s="12">
        <v>5.8829197376879703E-6</v>
      </c>
      <c r="F1302" s="12">
        <v>8.9123789599488895E-5</v>
      </c>
    </row>
    <row r="1303" spans="1:6" x14ac:dyDescent="0.2">
      <c r="A1303" s="10" t="s">
        <v>2470</v>
      </c>
      <c r="B1303" s="10" t="s">
        <v>2471</v>
      </c>
      <c r="C1303" s="10" t="s">
        <v>2472</v>
      </c>
      <c r="D1303" s="11">
        <v>-2.0392991764011343</v>
      </c>
      <c r="E1303" s="12">
        <v>1.1896394832284901E-6</v>
      </c>
      <c r="F1303" s="12">
        <v>2.3010625770122699E-5</v>
      </c>
    </row>
    <row r="1304" spans="1:6" x14ac:dyDescent="0.2">
      <c r="A1304" s="10" t="s">
        <v>3307</v>
      </c>
      <c r="B1304" s="10" t="s">
        <v>3308</v>
      </c>
      <c r="C1304" s="10" t="s">
        <v>3309</v>
      </c>
      <c r="D1304" s="11">
        <v>-2.0411586860921007</v>
      </c>
      <c r="E1304" s="12">
        <v>1.2364117811664501E-4</v>
      </c>
      <c r="F1304" s="12">
        <v>1.1542324416547801E-3</v>
      </c>
    </row>
    <row r="1305" spans="1:6" x14ac:dyDescent="0.2">
      <c r="A1305" s="10" t="s">
        <v>4936</v>
      </c>
      <c r="B1305" s="10" t="s">
        <v>4937</v>
      </c>
      <c r="C1305" s="10" t="s">
        <v>4938</v>
      </c>
      <c r="D1305" s="11">
        <v>-2.0416489373112645</v>
      </c>
      <c r="E1305" s="12">
        <v>2.7147590504378701E-5</v>
      </c>
      <c r="F1305" s="12">
        <v>3.2505784886359499E-4</v>
      </c>
    </row>
    <row r="1306" spans="1:6" x14ac:dyDescent="0.2">
      <c r="A1306" s="10" t="s">
        <v>2308</v>
      </c>
      <c r="B1306" s="10" t="s">
        <v>2309</v>
      </c>
      <c r="C1306" s="10" t="s">
        <v>2310</v>
      </c>
      <c r="D1306" s="11">
        <v>-2.042078942076154</v>
      </c>
      <c r="E1306" s="12">
        <v>5.8270951575294799E-3</v>
      </c>
      <c r="F1306" s="12">
        <v>2.5893466111337599E-2</v>
      </c>
    </row>
    <row r="1307" spans="1:6" x14ac:dyDescent="0.2">
      <c r="A1307" s="10" t="s">
        <v>2203</v>
      </c>
      <c r="B1307" s="10" t="s">
        <v>2204</v>
      </c>
      <c r="C1307" s="10" t="s">
        <v>2205</v>
      </c>
      <c r="D1307" s="11">
        <v>-2.0439708649978958</v>
      </c>
      <c r="E1307" s="12">
        <v>4.07199501673316E-7</v>
      </c>
      <c r="F1307" s="12">
        <v>9.3767329459004696E-6</v>
      </c>
    </row>
    <row r="1308" spans="1:6" x14ac:dyDescent="0.2">
      <c r="A1308" s="10" t="s">
        <v>1585</v>
      </c>
      <c r="B1308" s="10" t="s">
        <v>1586</v>
      </c>
      <c r="C1308" s="10" t="s">
        <v>1587</v>
      </c>
      <c r="D1308" s="11">
        <v>-2.0460553476418659</v>
      </c>
      <c r="E1308" s="12">
        <v>7.9799185070363599E-3</v>
      </c>
      <c r="F1308" s="12">
        <v>3.2844533821246899E-2</v>
      </c>
    </row>
    <row r="1309" spans="1:6" x14ac:dyDescent="0.2">
      <c r="A1309" s="10" t="s">
        <v>3964</v>
      </c>
      <c r="B1309" s="10" t="s">
        <v>3965</v>
      </c>
      <c r="C1309" s="10" t="s">
        <v>3966</v>
      </c>
      <c r="D1309" s="11">
        <v>-2.0460755874729024</v>
      </c>
      <c r="E1309" s="12">
        <v>8.3436454588957303E-5</v>
      </c>
      <c r="F1309" s="12">
        <v>8.2853194761145195E-4</v>
      </c>
    </row>
    <row r="1310" spans="1:6" x14ac:dyDescent="0.2">
      <c r="A1310" s="10" t="s">
        <v>3634</v>
      </c>
      <c r="B1310" s="10" t="s">
        <v>3635</v>
      </c>
      <c r="C1310" s="10" t="s">
        <v>3636</v>
      </c>
      <c r="D1310" s="11">
        <v>-2.0485894919604659</v>
      </c>
      <c r="E1310" s="12">
        <v>3.5569155830724201E-3</v>
      </c>
      <c r="F1310" s="12">
        <v>1.7593321716679398E-2</v>
      </c>
    </row>
    <row r="1311" spans="1:6" x14ac:dyDescent="0.2">
      <c r="A1311" s="10" t="s">
        <v>4654</v>
      </c>
      <c r="B1311" s="10" t="s">
        <v>4655</v>
      </c>
      <c r="C1311" s="10" t="s">
        <v>4656</v>
      </c>
      <c r="D1311" s="11">
        <v>-2.0509413733684516</v>
      </c>
      <c r="E1311" s="12">
        <v>6.5429285853395699E-6</v>
      </c>
      <c r="F1311" s="12">
        <v>9.7701778657261802E-5</v>
      </c>
    </row>
    <row r="1312" spans="1:6" x14ac:dyDescent="0.2">
      <c r="A1312" s="10" t="s">
        <v>6073</v>
      </c>
      <c r="B1312" s="10" t="s">
        <v>6074</v>
      </c>
      <c r="C1312" s="10" t="s">
        <v>6075</v>
      </c>
      <c r="D1312" s="11">
        <v>-2.0532476694335191</v>
      </c>
      <c r="E1312" s="12">
        <v>3.2736810778400302E-5</v>
      </c>
      <c r="F1312" s="12">
        <v>3.80324202118049E-4</v>
      </c>
    </row>
    <row r="1313" spans="1:6" x14ac:dyDescent="0.2">
      <c r="A1313" s="10" t="s">
        <v>1807</v>
      </c>
      <c r="B1313" s="10" t="s">
        <v>1808</v>
      </c>
      <c r="C1313" s="10" t="s">
        <v>1809</v>
      </c>
      <c r="D1313" s="11">
        <v>-2.0534949940510594</v>
      </c>
      <c r="E1313" s="12">
        <v>2.7621939299405702E-4</v>
      </c>
      <c r="F1313" s="12">
        <v>2.2450700784564302E-3</v>
      </c>
    </row>
    <row r="1314" spans="1:6" x14ac:dyDescent="0.2">
      <c r="A1314" s="10" t="s">
        <v>2680</v>
      </c>
      <c r="B1314" s="10" t="s">
        <v>2681</v>
      </c>
      <c r="C1314" s="10" t="s">
        <v>2682</v>
      </c>
      <c r="D1314" s="11">
        <v>-2.0537121189003158</v>
      </c>
      <c r="E1314" s="12">
        <v>3.3718020313945103E-8</v>
      </c>
      <c r="F1314" s="12">
        <v>1.10753064923103E-6</v>
      </c>
    </row>
    <row r="1315" spans="1:6" x14ac:dyDescent="0.2">
      <c r="A1315" s="10" t="s">
        <v>4597</v>
      </c>
      <c r="B1315" s="10" t="s">
        <v>4598</v>
      </c>
      <c r="C1315" s="10" t="s">
        <v>4599</v>
      </c>
      <c r="D1315" s="11">
        <v>-2.0539502425976046</v>
      </c>
      <c r="E1315" s="12">
        <v>4.6069173131850199E-3</v>
      </c>
      <c r="F1315" s="12">
        <v>2.1552806489143601E-2</v>
      </c>
    </row>
    <row r="1316" spans="1:6" x14ac:dyDescent="0.2">
      <c r="A1316" s="10" t="s">
        <v>4429</v>
      </c>
      <c r="B1316" s="10" t="s">
        <v>4430</v>
      </c>
      <c r="C1316" s="10" t="s">
        <v>4431</v>
      </c>
      <c r="D1316" s="11">
        <v>-2.054557056157706</v>
      </c>
      <c r="E1316" s="12">
        <v>8.52954500722911E-4</v>
      </c>
      <c r="F1316" s="12">
        <v>5.5882697387883802E-3</v>
      </c>
    </row>
    <row r="1317" spans="1:6" x14ac:dyDescent="0.2">
      <c r="A1317" s="10" t="s">
        <v>5278</v>
      </c>
      <c r="B1317" s="10" t="s">
        <v>5279</v>
      </c>
      <c r="C1317" s="10" t="s">
        <v>5280</v>
      </c>
      <c r="D1317" s="11">
        <v>-2.056539339465119</v>
      </c>
      <c r="E1317" s="12">
        <v>3.7583827791315902E-3</v>
      </c>
      <c r="F1317" s="12">
        <v>1.8381037709877701E-2</v>
      </c>
    </row>
    <row r="1318" spans="1:6" x14ac:dyDescent="0.2">
      <c r="A1318" s="10" t="s">
        <v>1957</v>
      </c>
      <c r="B1318" s="10" t="s">
        <v>1958</v>
      </c>
      <c r="C1318" s="10" t="s">
        <v>1959</v>
      </c>
      <c r="D1318" s="11">
        <v>-2.0566119400712313</v>
      </c>
      <c r="E1318" s="12">
        <v>5.5001434064613696E-3</v>
      </c>
      <c r="F1318" s="12">
        <v>2.4832087141381701E-2</v>
      </c>
    </row>
    <row r="1319" spans="1:6" x14ac:dyDescent="0.2">
      <c r="A1319" s="10" t="s">
        <v>1606</v>
      </c>
      <c r="B1319" s="10" t="s">
        <v>1607</v>
      </c>
      <c r="C1319" s="10" t="s">
        <v>1608</v>
      </c>
      <c r="D1319" s="11">
        <v>-2.0574550306592307</v>
      </c>
      <c r="E1319" s="12">
        <v>1.71387077889291E-4</v>
      </c>
      <c r="F1319" s="12">
        <v>1.5105816744182599E-3</v>
      </c>
    </row>
    <row r="1320" spans="1:6" x14ac:dyDescent="0.2">
      <c r="A1320" s="10" t="s">
        <v>3745</v>
      </c>
      <c r="B1320" s="10" t="s">
        <v>3746</v>
      </c>
      <c r="C1320" s="10" t="s">
        <v>3747</v>
      </c>
      <c r="D1320" s="11">
        <v>-2.0584793218499025</v>
      </c>
      <c r="E1320" s="12">
        <v>2.3295045655417099E-3</v>
      </c>
      <c r="F1320" s="12">
        <v>1.26232949902875E-2</v>
      </c>
    </row>
    <row r="1321" spans="1:6" x14ac:dyDescent="0.2">
      <c r="A1321" s="10" t="s">
        <v>2842</v>
      </c>
      <c r="B1321" s="10" t="s">
        <v>2843</v>
      </c>
      <c r="C1321" s="10" t="s">
        <v>2844</v>
      </c>
      <c r="D1321" s="11">
        <v>-2.0585310635884375</v>
      </c>
      <c r="E1321" s="12">
        <v>3.4710610809188498E-5</v>
      </c>
      <c r="F1321" s="12">
        <v>3.9859806932378403E-4</v>
      </c>
    </row>
    <row r="1322" spans="1:6" x14ac:dyDescent="0.2">
      <c r="A1322" s="10" t="s">
        <v>4162</v>
      </c>
      <c r="B1322" s="10" t="s">
        <v>4163</v>
      </c>
      <c r="C1322" s="10" t="s">
        <v>4164</v>
      </c>
      <c r="D1322" s="11">
        <v>-2.0598598922876556</v>
      </c>
      <c r="E1322" s="12">
        <v>1.4574550421982701E-6</v>
      </c>
      <c r="F1322" s="12">
        <v>2.71347119175569E-5</v>
      </c>
    </row>
    <row r="1323" spans="1:6" x14ac:dyDescent="0.2">
      <c r="A1323" s="10" t="s">
        <v>1891</v>
      </c>
      <c r="B1323" s="10" t="s">
        <v>1892</v>
      </c>
      <c r="C1323" s="10" t="s">
        <v>1893</v>
      </c>
      <c r="D1323" s="11">
        <v>-2.0600093757460658</v>
      </c>
      <c r="E1323" s="12">
        <v>5.1919368548947898E-6</v>
      </c>
      <c r="F1323" s="12">
        <v>7.9764349233261807E-5</v>
      </c>
    </row>
    <row r="1324" spans="1:6" x14ac:dyDescent="0.2">
      <c r="A1324" s="10" t="s">
        <v>5936</v>
      </c>
      <c r="B1324" s="10" t="s">
        <v>5937</v>
      </c>
      <c r="C1324" s="10" t="s">
        <v>5938</v>
      </c>
      <c r="D1324" s="11">
        <v>-2.0604547574127698</v>
      </c>
      <c r="E1324" s="12">
        <v>1.3367625325592899E-2</v>
      </c>
      <c r="F1324" s="12">
        <v>4.8978370225071899E-2</v>
      </c>
    </row>
    <row r="1325" spans="1:6" x14ac:dyDescent="0.2">
      <c r="A1325" s="10" t="s">
        <v>2182</v>
      </c>
      <c r="B1325" s="10" t="s">
        <v>2183</v>
      </c>
      <c r="C1325" s="10" t="s">
        <v>2184</v>
      </c>
      <c r="D1325" s="11">
        <v>-2.0614634186326417</v>
      </c>
      <c r="E1325" s="12">
        <v>1.50398592421848E-3</v>
      </c>
      <c r="F1325" s="12">
        <v>8.8301653457336197E-3</v>
      </c>
    </row>
    <row r="1326" spans="1:6" x14ac:dyDescent="0.2">
      <c r="A1326" s="10" t="s">
        <v>5665</v>
      </c>
      <c r="B1326" s="10" t="s">
        <v>5666</v>
      </c>
      <c r="C1326" s="10" t="s">
        <v>5667</v>
      </c>
      <c r="D1326" s="11">
        <v>-2.0650849815005872</v>
      </c>
      <c r="E1326" s="12">
        <v>7.5082858909008496E-3</v>
      </c>
      <c r="F1326" s="12">
        <v>3.1321750981950197E-2</v>
      </c>
    </row>
    <row r="1327" spans="1:6" x14ac:dyDescent="0.2">
      <c r="A1327" s="10" t="s">
        <v>3148</v>
      </c>
      <c r="B1327" s="10" t="s">
        <v>3149</v>
      </c>
      <c r="C1327" s="10" t="s">
        <v>3150</v>
      </c>
      <c r="D1327" s="11">
        <v>-2.0674130965478978</v>
      </c>
      <c r="E1327" s="12">
        <v>5.9725017617957704E-3</v>
      </c>
      <c r="F1327" s="12">
        <v>2.6357564765189499E-2</v>
      </c>
    </row>
    <row r="1328" spans="1:6" x14ac:dyDescent="0.2">
      <c r="A1328" s="10" t="s">
        <v>1651</v>
      </c>
      <c r="B1328" s="10" t="s">
        <v>1652</v>
      </c>
      <c r="C1328" s="10" t="s">
        <v>1653</v>
      </c>
      <c r="D1328" s="11">
        <v>-2.069151057466776</v>
      </c>
      <c r="E1328" s="12">
        <v>8.5911206563215605E-4</v>
      </c>
      <c r="F1328" s="12">
        <v>5.6241477251829401E-3</v>
      </c>
    </row>
    <row r="1329" spans="1:6" x14ac:dyDescent="0.2">
      <c r="A1329" s="10" t="s">
        <v>5566</v>
      </c>
      <c r="B1329" s="10" t="s">
        <v>5567</v>
      </c>
      <c r="C1329" s="10" t="s">
        <v>5568</v>
      </c>
      <c r="D1329" s="11">
        <v>-2.0692526405286902</v>
      </c>
      <c r="E1329" s="12">
        <v>4.5900539439961401E-3</v>
      </c>
      <c r="F1329" s="12">
        <v>2.1496900038291501E-2</v>
      </c>
    </row>
    <row r="1330" spans="1:6" x14ac:dyDescent="0.2">
      <c r="A1330" s="10" t="s">
        <v>3007</v>
      </c>
      <c r="B1330" s="10" t="s">
        <v>3008</v>
      </c>
      <c r="C1330" s="10" t="s">
        <v>3009</v>
      </c>
      <c r="D1330" s="11">
        <v>-2.0722982434660522</v>
      </c>
      <c r="E1330" s="12">
        <v>3.1665544023137702E-3</v>
      </c>
      <c r="F1330" s="12">
        <v>1.59980471374171E-2</v>
      </c>
    </row>
    <row r="1331" spans="1:6" x14ac:dyDescent="0.2">
      <c r="A1331" s="10" t="s">
        <v>6294</v>
      </c>
      <c r="B1331" s="10" t="s">
        <v>6295</v>
      </c>
      <c r="C1331" s="10" t="s">
        <v>6296</v>
      </c>
      <c r="D1331" s="11">
        <v>-2.072383929098284</v>
      </c>
      <c r="E1331" s="12">
        <v>9.6924441362261395E-3</v>
      </c>
      <c r="F1331" s="12">
        <v>3.8231501609102603E-2</v>
      </c>
    </row>
    <row r="1332" spans="1:6" x14ac:dyDescent="0.2">
      <c r="A1332" s="10" t="s">
        <v>4372</v>
      </c>
      <c r="B1332" s="10" t="s">
        <v>4373</v>
      </c>
      <c r="C1332" s="10" t="s">
        <v>4374</v>
      </c>
      <c r="D1332" s="11">
        <v>-2.0726333129232595</v>
      </c>
      <c r="E1332" s="12">
        <v>1.1931992775188699E-7</v>
      </c>
      <c r="F1332" s="12">
        <v>3.2736177924635799E-6</v>
      </c>
    </row>
    <row r="1333" spans="1:6" x14ac:dyDescent="0.2">
      <c r="A1333" s="10" t="s">
        <v>3352</v>
      </c>
      <c r="B1333" s="10" t="s">
        <v>3353</v>
      </c>
      <c r="C1333" s="10" t="s">
        <v>3354</v>
      </c>
      <c r="D1333" s="11">
        <v>-2.073477592070001</v>
      </c>
      <c r="E1333" s="12">
        <v>6.71152295017348E-3</v>
      </c>
      <c r="F1333" s="12">
        <v>2.87490260540425E-2</v>
      </c>
    </row>
    <row r="1334" spans="1:6" x14ac:dyDescent="0.2">
      <c r="A1334" s="10" t="s">
        <v>3691</v>
      </c>
      <c r="B1334" s="10" t="s">
        <v>3692</v>
      </c>
      <c r="C1334" s="10" t="s">
        <v>3693</v>
      </c>
      <c r="D1334" s="11">
        <v>-2.080567485386287</v>
      </c>
      <c r="E1334" s="12">
        <v>4.0442082910833003E-3</v>
      </c>
      <c r="F1334" s="12">
        <v>1.9478562072221199E-2</v>
      </c>
    </row>
    <row r="1335" spans="1:6" x14ac:dyDescent="0.2">
      <c r="A1335" s="10" t="s">
        <v>5320</v>
      </c>
      <c r="B1335" s="10" t="s">
        <v>5321</v>
      </c>
      <c r="C1335" s="10" t="s">
        <v>5322</v>
      </c>
      <c r="D1335" s="11">
        <v>-2.0808023097308674</v>
      </c>
      <c r="E1335" s="12">
        <v>1.55091978720029E-3</v>
      </c>
      <c r="F1335" s="12">
        <v>9.0348979413406392E-3</v>
      </c>
    </row>
    <row r="1336" spans="1:6" x14ac:dyDescent="0.2">
      <c r="A1336" s="10" t="s">
        <v>6855</v>
      </c>
      <c r="B1336" s="10" t="s">
        <v>6856</v>
      </c>
      <c r="C1336" s="10" t="s">
        <v>6857</v>
      </c>
      <c r="D1336" s="11">
        <v>-2.0820539749231939</v>
      </c>
      <c r="E1336" s="12">
        <v>4.3589132662817101E-4</v>
      </c>
      <c r="F1336" s="12">
        <v>3.26336709832918E-3</v>
      </c>
    </row>
    <row r="1337" spans="1:6" x14ac:dyDescent="0.2">
      <c r="A1337" s="10" t="s">
        <v>5284</v>
      </c>
      <c r="B1337" s="10" t="s">
        <v>5285</v>
      </c>
      <c r="C1337" s="10" t="s">
        <v>5286</v>
      </c>
      <c r="D1337" s="11">
        <v>-2.0856738241690995</v>
      </c>
      <c r="E1337" s="12">
        <v>3.38742359710417E-3</v>
      </c>
      <c r="F1337" s="12">
        <v>1.6880017906663099E-2</v>
      </c>
    </row>
    <row r="1338" spans="1:6" x14ac:dyDescent="0.2">
      <c r="A1338" s="10" t="s">
        <v>5834</v>
      </c>
      <c r="B1338" s="10" t="s">
        <v>5835</v>
      </c>
      <c r="C1338" s="10" t="s">
        <v>5836</v>
      </c>
      <c r="D1338" s="11">
        <v>-2.0859170790428991</v>
      </c>
      <c r="E1338" s="12">
        <v>5.2575958244663898E-4</v>
      </c>
      <c r="F1338" s="12">
        <v>3.79026401459907E-3</v>
      </c>
    </row>
    <row r="1339" spans="1:6" x14ac:dyDescent="0.2">
      <c r="A1339" s="10" t="s">
        <v>4531</v>
      </c>
      <c r="B1339" s="10" t="s">
        <v>4532</v>
      </c>
      <c r="C1339" s="10" t="s">
        <v>4533</v>
      </c>
      <c r="D1339" s="11">
        <v>-2.0884861573501752</v>
      </c>
      <c r="E1339" s="12">
        <v>1.2532802859314799E-4</v>
      </c>
      <c r="F1339" s="12">
        <v>1.16766437542747E-3</v>
      </c>
    </row>
    <row r="1340" spans="1:6" x14ac:dyDescent="0.2">
      <c r="A1340" s="10" t="s">
        <v>3982</v>
      </c>
      <c r="B1340" s="10" t="s">
        <v>3983</v>
      </c>
      <c r="C1340" s="10" t="s">
        <v>3984</v>
      </c>
      <c r="D1340" s="11">
        <v>-2.0891682387629928</v>
      </c>
      <c r="E1340" s="12">
        <v>5.33700994403428E-7</v>
      </c>
      <c r="F1340" s="12">
        <v>1.1937876230643599E-5</v>
      </c>
    </row>
    <row r="1341" spans="1:6" x14ac:dyDescent="0.2">
      <c r="A1341" s="10" t="s">
        <v>6705</v>
      </c>
      <c r="B1341" s="10" t="s">
        <v>6706</v>
      </c>
      <c r="C1341" s="10" t="s">
        <v>6707</v>
      </c>
      <c r="D1341" s="11">
        <v>-2.0904388501303752</v>
      </c>
      <c r="E1341" s="12">
        <v>2.6648264827210301E-4</v>
      </c>
      <c r="F1341" s="12">
        <v>2.1792801546170202E-3</v>
      </c>
    </row>
    <row r="1342" spans="1:6" x14ac:dyDescent="0.2">
      <c r="A1342" s="10" t="s">
        <v>6288</v>
      </c>
      <c r="B1342" s="10" t="s">
        <v>6289</v>
      </c>
      <c r="C1342" s="10" t="s">
        <v>6290</v>
      </c>
      <c r="D1342" s="11">
        <v>-2.0948681573985595</v>
      </c>
      <c r="E1342" s="12">
        <v>3.9353378344723898E-5</v>
      </c>
      <c r="F1342" s="12">
        <v>4.4239183179300002E-4</v>
      </c>
    </row>
    <row r="1343" spans="1:6" x14ac:dyDescent="0.2">
      <c r="A1343" s="10" t="s">
        <v>4510</v>
      </c>
      <c r="B1343" s="10" t="s">
        <v>4511</v>
      </c>
      <c r="C1343" s="10" t="s">
        <v>4512</v>
      </c>
      <c r="D1343" s="11">
        <v>-2.0950408846632858</v>
      </c>
      <c r="E1343" s="12">
        <v>3.0484255512583798E-4</v>
      </c>
      <c r="F1343" s="12">
        <v>2.4382946018036001E-3</v>
      </c>
    </row>
    <row r="1344" spans="1:6" x14ac:dyDescent="0.2">
      <c r="A1344" s="10" t="s">
        <v>5659</v>
      </c>
      <c r="B1344" s="10" t="s">
        <v>5660</v>
      </c>
      <c r="C1344" s="10" t="s">
        <v>5661</v>
      </c>
      <c r="D1344" s="11">
        <v>-2.0953857215466281</v>
      </c>
      <c r="E1344" s="12">
        <v>7.0164916393760197E-3</v>
      </c>
      <c r="F1344" s="12">
        <v>2.9746661066470899E-2</v>
      </c>
    </row>
    <row r="1345" spans="1:6" x14ac:dyDescent="0.2">
      <c r="A1345" s="10" t="s">
        <v>5308</v>
      </c>
      <c r="B1345" s="10" t="s">
        <v>5309</v>
      </c>
      <c r="C1345" s="10" t="s">
        <v>5310</v>
      </c>
      <c r="D1345" s="11">
        <v>-2.0957148707820488</v>
      </c>
      <c r="E1345" s="12">
        <v>9.54967687278006E-3</v>
      </c>
      <c r="F1345" s="12">
        <v>3.77803594949086E-2</v>
      </c>
    </row>
    <row r="1346" spans="1:6" x14ac:dyDescent="0.2">
      <c r="A1346" s="10" t="s">
        <v>2452</v>
      </c>
      <c r="B1346" s="10" t="s">
        <v>2453</v>
      </c>
      <c r="C1346" s="10" t="s">
        <v>2454</v>
      </c>
      <c r="D1346" s="11">
        <v>-2.1026147669909192</v>
      </c>
      <c r="E1346" s="12">
        <v>7.8684994754797298E-7</v>
      </c>
      <c r="F1346" s="12">
        <v>1.64718942129756E-5</v>
      </c>
    </row>
    <row r="1347" spans="1:6" x14ac:dyDescent="0.2">
      <c r="A1347" s="10" t="s">
        <v>3871</v>
      </c>
      <c r="B1347" s="10" t="s">
        <v>3872</v>
      </c>
      <c r="C1347" s="10" t="s">
        <v>3873</v>
      </c>
      <c r="D1347" s="11">
        <v>-2.1053047369503295</v>
      </c>
      <c r="E1347" s="12">
        <v>7.0226962628490899E-3</v>
      </c>
      <c r="F1347" s="12">
        <v>2.97521894346751E-2</v>
      </c>
    </row>
    <row r="1348" spans="1:6" x14ac:dyDescent="0.2">
      <c r="A1348" s="10" t="s">
        <v>6366</v>
      </c>
      <c r="B1348" s="10" t="s">
        <v>6367</v>
      </c>
      <c r="C1348" s="10" t="s">
        <v>6368</v>
      </c>
      <c r="D1348" s="11">
        <v>-2.1054379053280434</v>
      </c>
      <c r="E1348" s="12">
        <v>6.0650334790852004E-3</v>
      </c>
      <c r="F1348" s="12">
        <v>2.66931391386524E-2</v>
      </c>
    </row>
    <row r="1349" spans="1:6" x14ac:dyDescent="0.2">
      <c r="A1349" s="10" t="s">
        <v>3940</v>
      </c>
      <c r="B1349" s="10" t="s">
        <v>3941</v>
      </c>
      <c r="C1349" s="10" t="s">
        <v>3942</v>
      </c>
      <c r="D1349" s="11">
        <v>-2.1062503940630775</v>
      </c>
      <c r="E1349" s="12">
        <v>4.8013735600925501E-4</v>
      </c>
      <c r="F1349" s="12">
        <v>3.5282112193679798E-3</v>
      </c>
    </row>
    <row r="1350" spans="1:6" x14ac:dyDescent="0.2">
      <c r="A1350" s="10" t="s">
        <v>2503</v>
      </c>
      <c r="B1350" s="10" t="s">
        <v>2504</v>
      </c>
      <c r="C1350" s="10" t="s">
        <v>2505</v>
      </c>
      <c r="D1350" s="11">
        <v>-2.1078046955221859</v>
      </c>
      <c r="E1350" s="12">
        <v>4.7736417554199101E-6</v>
      </c>
      <c r="F1350" s="12">
        <v>7.4828567011602203E-5</v>
      </c>
    </row>
    <row r="1351" spans="1:6" x14ac:dyDescent="0.2">
      <c r="A1351" s="10" t="s">
        <v>3934</v>
      </c>
      <c r="B1351" s="10" t="s">
        <v>3935</v>
      </c>
      <c r="C1351" s="10" t="s">
        <v>3936</v>
      </c>
      <c r="D1351" s="11">
        <v>-2.109974890662679</v>
      </c>
      <c r="E1351" s="12">
        <v>3.7586349898729297E-9</v>
      </c>
      <c r="F1351" s="12">
        <v>1.6379262756665399E-7</v>
      </c>
    </row>
    <row r="1352" spans="1:6" x14ac:dyDescent="0.2">
      <c r="A1352" s="10" t="s">
        <v>4135</v>
      </c>
      <c r="B1352" s="10" t="s">
        <v>4136</v>
      </c>
      <c r="C1352" s="10" t="s">
        <v>4137</v>
      </c>
      <c r="D1352" s="11">
        <v>-2.1101585534586267</v>
      </c>
      <c r="E1352" s="12">
        <v>3.1587267583614298E-3</v>
      </c>
      <c r="F1352" s="12">
        <v>1.5965874899703001E-2</v>
      </c>
    </row>
    <row r="1353" spans="1:6" x14ac:dyDescent="0.2">
      <c r="A1353" s="10" t="s">
        <v>4444</v>
      </c>
      <c r="B1353" s="10" t="s">
        <v>4445</v>
      </c>
      <c r="C1353" s="10" t="s">
        <v>4446</v>
      </c>
      <c r="D1353" s="11">
        <v>-2.1131143317206074</v>
      </c>
      <c r="E1353" s="12">
        <v>2.65030320412451E-4</v>
      </c>
      <c r="F1353" s="12">
        <v>2.1706489289939198E-3</v>
      </c>
    </row>
    <row r="1354" spans="1:6" x14ac:dyDescent="0.2">
      <c r="A1354" s="10" t="s">
        <v>1525</v>
      </c>
      <c r="B1354" s="10" t="s">
        <v>1526</v>
      </c>
      <c r="C1354" s="10" t="s">
        <v>1527</v>
      </c>
      <c r="D1354" s="11">
        <v>-2.1143274350349692</v>
      </c>
      <c r="E1354" s="12">
        <v>6.8615554162681303E-3</v>
      </c>
      <c r="F1354" s="12">
        <v>2.92542167776811E-2</v>
      </c>
    </row>
    <row r="1355" spans="1:6" x14ac:dyDescent="0.2">
      <c r="A1355" s="10" t="s">
        <v>4441</v>
      </c>
      <c r="B1355" s="10" t="s">
        <v>4442</v>
      </c>
      <c r="C1355" s="10" t="s">
        <v>4443</v>
      </c>
      <c r="D1355" s="11">
        <v>-2.1155181060948745</v>
      </c>
      <c r="E1355" s="12">
        <v>3.4446862432055999E-4</v>
      </c>
      <c r="F1355" s="12">
        <v>2.69899556792141E-3</v>
      </c>
    </row>
    <row r="1356" spans="1:6" x14ac:dyDescent="0.2">
      <c r="A1356" s="10" t="s">
        <v>2614</v>
      </c>
      <c r="B1356" s="10" t="s">
        <v>2615</v>
      </c>
      <c r="C1356" s="10" t="s">
        <v>2616</v>
      </c>
      <c r="D1356" s="11">
        <v>-2.1157505755757189</v>
      </c>
      <c r="E1356" s="12">
        <v>2.0185929185822099E-3</v>
      </c>
      <c r="F1356" s="12">
        <v>1.1233461889316799E-2</v>
      </c>
    </row>
    <row r="1357" spans="1:6" x14ac:dyDescent="0.2">
      <c r="A1357" s="10" t="s">
        <v>3424</v>
      </c>
      <c r="B1357" s="10" t="s">
        <v>3425</v>
      </c>
      <c r="C1357" s="10" t="s">
        <v>3426</v>
      </c>
      <c r="D1357" s="11">
        <v>-2.117113524511447</v>
      </c>
      <c r="E1357" s="12">
        <v>5.6546292104848401E-3</v>
      </c>
      <c r="F1357" s="12">
        <v>2.53433043656149E-2</v>
      </c>
    </row>
    <row r="1358" spans="1:6" x14ac:dyDescent="0.2">
      <c r="A1358" s="10" t="s">
        <v>3031</v>
      </c>
      <c r="B1358" s="10" t="s">
        <v>3032</v>
      </c>
      <c r="C1358" s="10" t="s">
        <v>3033</v>
      </c>
      <c r="D1358" s="11">
        <v>-2.1206499171592568</v>
      </c>
      <c r="E1358" s="12">
        <v>3.2072266209907903E-8</v>
      </c>
      <c r="F1358" s="12">
        <v>1.0582396615504499E-6</v>
      </c>
    </row>
    <row r="1359" spans="1:6" x14ac:dyDescent="0.2">
      <c r="A1359" s="10" t="s">
        <v>2920</v>
      </c>
      <c r="B1359" s="10" t="s">
        <v>2921</v>
      </c>
      <c r="C1359" s="10" t="s">
        <v>2922</v>
      </c>
      <c r="D1359" s="11">
        <v>-2.1231778395110688</v>
      </c>
      <c r="E1359" s="12">
        <v>5.5855528708368104E-3</v>
      </c>
      <c r="F1359" s="12">
        <v>2.5110882573453799E-2</v>
      </c>
    </row>
    <row r="1360" spans="1:6" x14ac:dyDescent="0.2">
      <c r="A1360" s="10" t="s">
        <v>1765</v>
      </c>
      <c r="B1360" s="10" t="s">
        <v>1766</v>
      </c>
      <c r="C1360" s="10" t="s">
        <v>1767</v>
      </c>
      <c r="D1360" s="11">
        <v>-2.124679061467555</v>
      </c>
      <c r="E1360" s="12">
        <v>1.7444938669576099E-4</v>
      </c>
      <c r="F1360" s="12">
        <v>1.53201717517321E-3</v>
      </c>
    </row>
    <row r="1361" spans="1:6" x14ac:dyDescent="0.2">
      <c r="A1361" s="10" t="s">
        <v>5870</v>
      </c>
      <c r="B1361" s="10" t="s">
        <v>5871</v>
      </c>
      <c r="C1361" s="10" t="s">
        <v>5872</v>
      </c>
      <c r="D1361" s="11">
        <v>-2.1286810612786948</v>
      </c>
      <c r="E1361" s="12">
        <v>1.39828180956786E-4</v>
      </c>
      <c r="F1361" s="12">
        <v>1.2754135164391601E-3</v>
      </c>
    </row>
    <row r="1362" spans="1:6" x14ac:dyDescent="0.2">
      <c r="A1362" s="10" t="s">
        <v>1591</v>
      </c>
      <c r="B1362" s="10" t="s">
        <v>1592</v>
      </c>
      <c r="C1362" s="10" t="s">
        <v>1593</v>
      </c>
      <c r="D1362" s="11">
        <v>-2.1288300309528401</v>
      </c>
      <c r="E1362" s="12">
        <v>5.94076918487213E-5</v>
      </c>
      <c r="F1362" s="12">
        <v>6.2003944030659703E-4</v>
      </c>
    </row>
    <row r="1363" spans="1:6" x14ac:dyDescent="0.2">
      <c r="A1363" s="10" t="s">
        <v>3838</v>
      </c>
      <c r="B1363" s="10" t="s">
        <v>3839</v>
      </c>
      <c r="C1363" s="10" t="s">
        <v>3840</v>
      </c>
      <c r="D1363" s="11">
        <v>-2.1295166481392096</v>
      </c>
      <c r="E1363" s="12">
        <v>5.5331612285605398E-4</v>
      </c>
      <c r="F1363" s="12">
        <v>3.9453531628419296E-3</v>
      </c>
    </row>
    <row r="1364" spans="1:6" x14ac:dyDescent="0.2">
      <c r="A1364" s="10" t="s">
        <v>3616</v>
      </c>
      <c r="B1364" s="10" t="s">
        <v>3617</v>
      </c>
      <c r="C1364" s="10" t="s">
        <v>3618</v>
      </c>
      <c r="D1364" s="11">
        <v>-2.1331024069795141</v>
      </c>
      <c r="E1364" s="12">
        <v>4.6067912492791302E-9</v>
      </c>
      <c r="F1364" s="12">
        <v>1.94552442797742E-7</v>
      </c>
    </row>
    <row r="1365" spans="1:6" x14ac:dyDescent="0.2">
      <c r="A1365" s="10" t="s">
        <v>2134</v>
      </c>
      <c r="B1365" s="10" t="s">
        <v>2135</v>
      </c>
      <c r="C1365" s="10" t="s">
        <v>2136</v>
      </c>
      <c r="D1365" s="11">
        <v>-2.1409725666650981</v>
      </c>
      <c r="E1365" s="12">
        <v>3.0360586940256798E-10</v>
      </c>
      <c r="F1365" s="12">
        <v>1.8048048910463498E-8</v>
      </c>
    </row>
    <row r="1366" spans="1:6" x14ac:dyDescent="0.2">
      <c r="A1366" s="10" t="s">
        <v>6178</v>
      </c>
      <c r="B1366" s="10" t="s">
        <v>6179</v>
      </c>
      <c r="C1366" s="10" t="s">
        <v>6180</v>
      </c>
      <c r="D1366" s="11">
        <v>-2.1411819982350386</v>
      </c>
      <c r="E1366" s="12">
        <v>1.1764323053311901E-3</v>
      </c>
      <c r="F1366" s="12">
        <v>7.2189714197546202E-3</v>
      </c>
    </row>
    <row r="1367" spans="1:6" x14ac:dyDescent="0.2">
      <c r="A1367" s="10" t="s">
        <v>3919</v>
      </c>
      <c r="B1367" s="10" t="s">
        <v>3920</v>
      </c>
      <c r="C1367" s="10" t="s">
        <v>3921</v>
      </c>
      <c r="D1367" s="11">
        <v>-2.144404482550859</v>
      </c>
      <c r="E1367" s="12">
        <v>4.6378447506793802E-4</v>
      </c>
      <c r="F1367" s="12">
        <v>3.4258103722189198E-3</v>
      </c>
    </row>
    <row r="1368" spans="1:6" x14ac:dyDescent="0.2">
      <c r="A1368" s="10" t="s">
        <v>2506</v>
      </c>
      <c r="B1368" s="10" t="s">
        <v>2507</v>
      </c>
      <c r="C1368" s="10" t="s">
        <v>2508</v>
      </c>
      <c r="D1368" s="11">
        <v>-2.1445514473322751</v>
      </c>
      <c r="E1368" s="12">
        <v>2.0801558563361599E-5</v>
      </c>
      <c r="F1368" s="12">
        <v>2.6039958757009102E-4</v>
      </c>
    </row>
    <row r="1369" spans="1:6" x14ac:dyDescent="0.2">
      <c r="A1369" s="10" t="s">
        <v>6660</v>
      </c>
      <c r="B1369" s="10" t="s">
        <v>6661</v>
      </c>
      <c r="C1369" s="10" t="s">
        <v>6662</v>
      </c>
      <c r="D1369" s="11">
        <v>-2.1460719743820902</v>
      </c>
      <c r="E1369" s="12">
        <v>8.4635608963229605E-3</v>
      </c>
      <c r="F1369" s="12">
        <v>3.4375948415885801E-2</v>
      </c>
    </row>
    <row r="1370" spans="1:6" x14ac:dyDescent="0.2">
      <c r="A1370" s="10" t="s">
        <v>4126</v>
      </c>
      <c r="B1370" s="10" t="s">
        <v>4127</v>
      </c>
      <c r="C1370" s="10" t="s">
        <v>4128</v>
      </c>
      <c r="D1370" s="11">
        <v>-2.1464150270241409</v>
      </c>
      <c r="E1370" s="12">
        <v>6.5843950475746003E-4</v>
      </c>
      <c r="F1370" s="12">
        <v>4.5295668572560401E-3</v>
      </c>
    </row>
    <row r="1371" spans="1:6" x14ac:dyDescent="0.2">
      <c r="A1371" s="10" t="s">
        <v>6194</v>
      </c>
      <c r="B1371" s="10" t="s">
        <v>6195</v>
      </c>
      <c r="C1371" s="10" t="s">
        <v>6196</v>
      </c>
      <c r="D1371" s="11">
        <v>-2.1488309941538475</v>
      </c>
      <c r="E1371" s="12">
        <v>3.2193658354198003E-4</v>
      </c>
      <c r="F1371" s="12">
        <v>2.5499977964535E-3</v>
      </c>
    </row>
    <row r="1372" spans="1:6" x14ac:dyDescent="0.2">
      <c r="A1372" s="10" t="s">
        <v>1450</v>
      </c>
      <c r="B1372" s="10" t="s">
        <v>1451</v>
      </c>
      <c r="C1372" s="10" t="s">
        <v>1452</v>
      </c>
      <c r="D1372" s="11">
        <v>-2.1494453365499786</v>
      </c>
      <c r="E1372" s="12">
        <v>6.9730403463315804E-3</v>
      </c>
      <c r="F1372" s="12">
        <v>2.9608352215906401E-2</v>
      </c>
    </row>
    <row r="1373" spans="1:6" x14ac:dyDescent="0.2">
      <c r="A1373" s="10" t="s">
        <v>4615</v>
      </c>
      <c r="B1373" s="10" t="s">
        <v>4616</v>
      </c>
      <c r="C1373" s="10" t="s">
        <v>4617</v>
      </c>
      <c r="D1373" s="11">
        <v>-2.1511162768829726</v>
      </c>
      <c r="E1373" s="12">
        <v>4.2886042654474103E-3</v>
      </c>
      <c r="F1373" s="12">
        <v>2.04039814943296E-2</v>
      </c>
    </row>
    <row r="1374" spans="1:6" x14ac:dyDescent="0.2">
      <c r="A1374" s="10" t="s">
        <v>1990</v>
      </c>
      <c r="B1374" s="10" t="s">
        <v>1991</v>
      </c>
      <c r="C1374" s="10" t="s">
        <v>1992</v>
      </c>
      <c r="D1374" s="11">
        <v>-2.1517513432885353</v>
      </c>
      <c r="E1374" s="12">
        <v>6.1292730292158504E-3</v>
      </c>
      <c r="F1374" s="12">
        <v>2.69244933307482E-2</v>
      </c>
    </row>
    <row r="1375" spans="1:6" x14ac:dyDescent="0.2">
      <c r="A1375" s="10" t="s">
        <v>4396</v>
      </c>
      <c r="B1375" s="10" t="s">
        <v>4397</v>
      </c>
      <c r="C1375" s="10" t="s">
        <v>4398</v>
      </c>
      <c r="D1375" s="11">
        <v>-2.1549986833972845</v>
      </c>
      <c r="E1375" s="12">
        <v>7.6117105253526599E-9</v>
      </c>
      <c r="F1375" s="12">
        <v>3.0165539755908499E-7</v>
      </c>
    </row>
    <row r="1376" spans="1:6" x14ac:dyDescent="0.2">
      <c r="A1376" s="10" t="s">
        <v>2545</v>
      </c>
      <c r="B1376" s="10" t="s">
        <v>2546</v>
      </c>
      <c r="C1376" s="10" t="s">
        <v>2547</v>
      </c>
      <c r="D1376" s="11">
        <v>-2.1577665132848507</v>
      </c>
      <c r="E1376" s="12">
        <v>2.38371076930111E-5</v>
      </c>
      <c r="F1376" s="12">
        <v>2.9197120262727301E-4</v>
      </c>
    </row>
    <row r="1377" spans="1:6" x14ac:dyDescent="0.2">
      <c r="A1377" s="10" t="s">
        <v>4456</v>
      </c>
      <c r="B1377" s="10" t="s">
        <v>4457</v>
      </c>
      <c r="C1377" s="10" t="s">
        <v>4458</v>
      </c>
      <c r="D1377" s="11">
        <v>-2.1579105662859659</v>
      </c>
      <c r="E1377" s="12">
        <v>5.8924552642018499E-6</v>
      </c>
      <c r="F1377" s="12">
        <v>8.9206471529190096E-5</v>
      </c>
    </row>
    <row r="1378" spans="1:6" x14ac:dyDescent="0.2">
      <c r="A1378" s="10" t="s">
        <v>3703</v>
      </c>
      <c r="B1378" s="10" t="s">
        <v>3704</v>
      </c>
      <c r="C1378" s="10" t="s">
        <v>3705</v>
      </c>
      <c r="D1378" s="11">
        <v>-2.1580470265826062</v>
      </c>
      <c r="E1378" s="12">
        <v>4.5332251856638801E-5</v>
      </c>
      <c r="F1378" s="12">
        <v>4.9559637262160496E-4</v>
      </c>
    </row>
    <row r="1379" spans="1:6" x14ac:dyDescent="0.2">
      <c r="A1379" s="10" t="s">
        <v>2086</v>
      </c>
      <c r="B1379" s="10" t="s">
        <v>2087</v>
      </c>
      <c r="C1379" s="10" t="s">
        <v>2088</v>
      </c>
      <c r="D1379" s="11">
        <v>-2.1588936482856091</v>
      </c>
      <c r="E1379" s="12">
        <v>6.6277633998080996E-8</v>
      </c>
      <c r="F1379" s="12">
        <v>1.99984761564416E-6</v>
      </c>
    </row>
    <row r="1380" spans="1:6" x14ac:dyDescent="0.2">
      <c r="A1380" s="10" t="s">
        <v>4150</v>
      </c>
      <c r="B1380" s="10" t="s">
        <v>4151</v>
      </c>
      <c r="C1380" s="10" t="s">
        <v>4152</v>
      </c>
      <c r="D1380" s="11">
        <v>-2.1627548789081281</v>
      </c>
      <c r="E1380" s="12">
        <v>4.2940471495017403E-4</v>
      </c>
      <c r="F1380" s="12">
        <v>3.22695209352456E-3</v>
      </c>
    </row>
    <row r="1381" spans="1:6" x14ac:dyDescent="0.2">
      <c r="A1381" s="10" t="s">
        <v>5008</v>
      </c>
      <c r="B1381" s="10" t="s">
        <v>5009</v>
      </c>
      <c r="C1381" s="10" t="s">
        <v>5010</v>
      </c>
      <c r="D1381" s="11">
        <v>-2.1638518636166899</v>
      </c>
      <c r="E1381" s="12">
        <v>3.5486321810347001E-7</v>
      </c>
      <c r="F1381" s="12">
        <v>8.3562839173643901E-6</v>
      </c>
    </row>
    <row r="1382" spans="1:6" x14ac:dyDescent="0.2">
      <c r="A1382" s="10" t="s">
        <v>2269</v>
      </c>
      <c r="B1382" s="10" t="s">
        <v>2270</v>
      </c>
      <c r="C1382" s="10" t="s">
        <v>2271</v>
      </c>
      <c r="D1382" s="11">
        <v>-2.1649774342077581</v>
      </c>
      <c r="E1382" s="12">
        <v>1.2611331465876899E-6</v>
      </c>
      <c r="F1382" s="12">
        <v>2.4158098699432699E-5</v>
      </c>
    </row>
    <row r="1383" spans="1:6" x14ac:dyDescent="0.2">
      <c r="A1383" s="10" t="s">
        <v>2125</v>
      </c>
      <c r="B1383" s="10" t="s">
        <v>2126</v>
      </c>
      <c r="C1383" s="10" t="s">
        <v>2127</v>
      </c>
      <c r="D1383" s="11">
        <v>-2.1670512946536853</v>
      </c>
      <c r="E1383" s="12">
        <v>4.1438068884858797E-6</v>
      </c>
      <c r="F1383" s="12">
        <v>6.6458885258443597E-5</v>
      </c>
    </row>
    <row r="1384" spans="1:6" x14ac:dyDescent="0.2">
      <c r="A1384" s="10" t="s">
        <v>3883</v>
      </c>
      <c r="B1384" s="10" t="s">
        <v>3884</v>
      </c>
      <c r="C1384" s="10" t="s">
        <v>3885</v>
      </c>
      <c r="D1384" s="11">
        <v>-2.1681606130183919</v>
      </c>
      <c r="E1384" s="12">
        <v>1.09117779197052E-3</v>
      </c>
      <c r="F1384" s="12">
        <v>6.7979567830214098E-3</v>
      </c>
    </row>
    <row r="1385" spans="1:6" x14ac:dyDescent="0.2">
      <c r="A1385" s="10" t="s">
        <v>4207</v>
      </c>
      <c r="B1385" s="10" t="s">
        <v>4208</v>
      </c>
      <c r="C1385" s="10" t="s">
        <v>4209</v>
      </c>
      <c r="D1385" s="11">
        <v>-2.1713164429219427</v>
      </c>
      <c r="E1385" s="12">
        <v>1.7975991489475999E-3</v>
      </c>
      <c r="F1385" s="12">
        <v>1.02231402976948E-2</v>
      </c>
    </row>
    <row r="1386" spans="1:6" x14ac:dyDescent="0.2">
      <c r="A1386" s="10" t="s">
        <v>6312</v>
      </c>
      <c r="B1386" s="10" t="s">
        <v>6313</v>
      </c>
      <c r="C1386" s="10" t="s">
        <v>6314</v>
      </c>
      <c r="D1386" s="11">
        <v>-2.1789216101493718</v>
      </c>
      <c r="E1386" s="12">
        <v>5.7369069100489303E-3</v>
      </c>
      <c r="F1386" s="12">
        <v>2.5612362360046999E-2</v>
      </c>
    </row>
    <row r="1387" spans="1:6" x14ac:dyDescent="0.2">
      <c r="A1387" s="10" t="s">
        <v>6450</v>
      </c>
      <c r="B1387" s="10" t="s">
        <v>6451</v>
      </c>
      <c r="C1387" s="10" t="s">
        <v>6452</v>
      </c>
      <c r="D1387" s="11">
        <v>-2.1795031528142768</v>
      </c>
      <c r="E1387" s="12">
        <v>3.1247311427452702E-5</v>
      </c>
      <c r="F1387" s="12">
        <v>3.6652342347826E-4</v>
      </c>
    </row>
    <row r="1388" spans="1:6" x14ac:dyDescent="0.2">
      <c r="A1388" s="10" t="s">
        <v>2806</v>
      </c>
      <c r="B1388" s="10" t="s">
        <v>2807</v>
      </c>
      <c r="C1388" s="10" t="s">
        <v>2808</v>
      </c>
      <c r="D1388" s="11">
        <v>-2.1796239127193853</v>
      </c>
      <c r="E1388" s="12">
        <v>6.6619952353442298E-3</v>
      </c>
      <c r="F1388" s="12">
        <v>2.85963334508763E-2</v>
      </c>
    </row>
    <row r="1389" spans="1:6" x14ac:dyDescent="0.2">
      <c r="A1389" s="10" t="s">
        <v>6477</v>
      </c>
      <c r="B1389" s="10" t="s">
        <v>6478</v>
      </c>
      <c r="C1389" s="10" t="s">
        <v>6479</v>
      </c>
      <c r="D1389" s="11">
        <v>-2.1806733690833378</v>
      </c>
      <c r="E1389" s="12">
        <v>1.53837779113612E-3</v>
      </c>
      <c r="F1389" s="12">
        <v>8.9808818390791304E-3</v>
      </c>
    </row>
    <row r="1390" spans="1:6" x14ac:dyDescent="0.2">
      <c r="A1390" s="10" t="s">
        <v>1960</v>
      </c>
      <c r="B1390" s="10" t="s">
        <v>1961</v>
      </c>
      <c r="C1390" s="10" t="s">
        <v>1962</v>
      </c>
      <c r="D1390" s="11">
        <v>-2.1825746245019921</v>
      </c>
      <c r="E1390" s="12">
        <v>1.2839712369265999E-4</v>
      </c>
      <c r="F1390" s="12">
        <v>1.188162215694E-3</v>
      </c>
    </row>
    <row r="1391" spans="1:6" x14ac:dyDescent="0.2">
      <c r="A1391" s="10" t="s">
        <v>5020</v>
      </c>
      <c r="B1391" s="10" t="s">
        <v>5021</v>
      </c>
      <c r="C1391" s="10" t="s">
        <v>5022</v>
      </c>
      <c r="D1391" s="11">
        <v>-2.185856922130724</v>
      </c>
      <c r="E1391" s="12">
        <v>3.31312546235923E-6</v>
      </c>
      <c r="F1391" s="12">
        <v>5.5074416880372699E-5</v>
      </c>
    </row>
    <row r="1392" spans="1:6" x14ac:dyDescent="0.2">
      <c r="A1392" s="10" t="s">
        <v>2065</v>
      </c>
      <c r="B1392" s="10" t="s">
        <v>2066</v>
      </c>
      <c r="C1392" s="10" t="s">
        <v>2067</v>
      </c>
      <c r="D1392" s="11">
        <v>-2.1872083255919272</v>
      </c>
      <c r="E1392" s="12">
        <v>3.9879396560251103E-3</v>
      </c>
      <c r="F1392" s="12">
        <v>1.92795951193824E-2</v>
      </c>
    </row>
    <row r="1393" spans="1:6" x14ac:dyDescent="0.2">
      <c r="A1393" s="10" t="s">
        <v>6016</v>
      </c>
      <c r="B1393" s="10" t="s">
        <v>6017</v>
      </c>
      <c r="C1393" s="10" t="s">
        <v>6018</v>
      </c>
      <c r="D1393" s="11">
        <v>-2.1890276512297899</v>
      </c>
      <c r="E1393" s="12">
        <v>1.27151024722355E-9</v>
      </c>
      <c r="F1393" s="12">
        <v>6.4090224574375998E-8</v>
      </c>
    </row>
    <row r="1394" spans="1:6" x14ac:dyDescent="0.2">
      <c r="A1394" s="10" t="s">
        <v>2116</v>
      </c>
      <c r="B1394" s="10" t="s">
        <v>2117</v>
      </c>
      <c r="C1394" s="10" t="s">
        <v>2118</v>
      </c>
      <c r="D1394" s="11">
        <v>-2.1893413472833609</v>
      </c>
      <c r="E1394" s="12">
        <v>1.39092075141423E-3</v>
      </c>
      <c r="F1394" s="12">
        <v>8.2932086012367894E-3</v>
      </c>
    </row>
    <row r="1395" spans="1:6" x14ac:dyDescent="0.2">
      <c r="A1395" s="10" t="s">
        <v>5801</v>
      </c>
      <c r="B1395" s="10" t="s">
        <v>5802</v>
      </c>
      <c r="C1395" s="10" t="s">
        <v>5803</v>
      </c>
      <c r="D1395" s="11">
        <v>-2.191393879931725</v>
      </c>
      <c r="E1395" s="12">
        <v>4.6415498080641902E-3</v>
      </c>
      <c r="F1395" s="12">
        <v>2.1677742015630299E-2</v>
      </c>
    </row>
    <row r="1396" spans="1:6" x14ac:dyDescent="0.2">
      <c r="A1396" s="10" t="s">
        <v>3142</v>
      </c>
      <c r="B1396" s="10" t="s">
        <v>3143</v>
      </c>
      <c r="C1396" s="10" t="s">
        <v>3144</v>
      </c>
      <c r="D1396" s="11">
        <v>-2.1934239511837004</v>
      </c>
      <c r="E1396" s="12">
        <v>3.8159182321515299E-3</v>
      </c>
      <c r="F1396" s="12">
        <v>1.8604195954211498E-2</v>
      </c>
    </row>
    <row r="1397" spans="1:6" x14ac:dyDescent="0.2">
      <c r="A1397" s="10" t="s">
        <v>2278</v>
      </c>
      <c r="B1397" s="10" t="s">
        <v>2279</v>
      </c>
      <c r="C1397" s="10" t="s">
        <v>2280</v>
      </c>
      <c r="D1397" s="11">
        <v>-2.1936065022068885</v>
      </c>
      <c r="E1397" s="12">
        <v>5.3415815639043499E-26</v>
      </c>
      <c r="F1397" s="12">
        <v>5.5644018234272202E-23</v>
      </c>
    </row>
    <row r="1398" spans="1:6" x14ac:dyDescent="0.2">
      <c r="A1398" s="10" t="s">
        <v>5569</v>
      </c>
      <c r="B1398" s="10" t="s">
        <v>5570</v>
      </c>
      <c r="C1398" s="10" t="s">
        <v>5571</v>
      </c>
      <c r="D1398" s="11">
        <v>-2.1980332891291412</v>
      </c>
      <c r="E1398" s="12">
        <v>5.4603934534355704E-3</v>
      </c>
      <c r="F1398" s="12">
        <v>2.4692683053312601E-2</v>
      </c>
    </row>
    <row r="1399" spans="1:6" x14ac:dyDescent="0.2">
      <c r="A1399" s="10" t="s">
        <v>1441</v>
      </c>
      <c r="B1399" s="10" t="s">
        <v>1442</v>
      </c>
      <c r="C1399" s="10" t="s">
        <v>1443</v>
      </c>
      <c r="D1399" s="11">
        <v>-2.2011464023052669</v>
      </c>
      <c r="E1399" s="12">
        <v>1.04798810682533E-8</v>
      </c>
      <c r="F1399" s="12">
        <v>4.0150241374625001E-7</v>
      </c>
    </row>
    <row r="1400" spans="1:6" x14ac:dyDescent="0.2">
      <c r="A1400" s="10" t="s">
        <v>3910</v>
      </c>
      <c r="B1400" s="10" t="s">
        <v>3911</v>
      </c>
      <c r="C1400" s="10" t="s">
        <v>3912</v>
      </c>
      <c r="D1400" s="11">
        <v>-2.2017183121649353</v>
      </c>
      <c r="E1400" s="12">
        <v>2.2524700600838099E-6</v>
      </c>
      <c r="F1400" s="12">
        <v>3.93885172137437E-5</v>
      </c>
    </row>
    <row r="1401" spans="1:6" x14ac:dyDescent="0.2">
      <c r="A1401" s="10" t="s">
        <v>5584</v>
      </c>
      <c r="B1401" s="10" t="s">
        <v>5585</v>
      </c>
      <c r="C1401" s="10" t="s">
        <v>5586</v>
      </c>
      <c r="D1401" s="11">
        <v>-2.2025656955741715</v>
      </c>
      <c r="E1401" s="12">
        <v>1.4257685299626101E-5</v>
      </c>
      <c r="F1401" s="12">
        <v>1.90532146374233E-4</v>
      </c>
    </row>
    <row r="1402" spans="1:6" x14ac:dyDescent="0.2">
      <c r="A1402" s="10" t="s">
        <v>1972</v>
      </c>
      <c r="B1402" s="10" t="s">
        <v>1973</v>
      </c>
      <c r="C1402" s="10" t="s">
        <v>1974</v>
      </c>
      <c r="D1402" s="11">
        <v>-2.2027898300154107</v>
      </c>
      <c r="E1402" s="12">
        <v>3.7284380002039299E-3</v>
      </c>
      <c r="F1402" s="12">
        <v>1.8263168314478499E-2</v>
      </c>
    </row>
    <row r="1403" spans="1:6" x14ac:dyDescent="0.2">
      <c r="A1403" s="10" t="s">
        <v>2863</v>
      </c>
      <c r="B1403" s="10" t="s">
        <v>2864</v>
      </c>
      <c r="C1403" s="10" t="s">
        <v>2865</v>
      </c>
      <c r="D1403" s="11">
        <v>-2.2091936807827497</v>
      </c>
      <c r="E1403" s="12">
        <v>1.74864764438877E-4</v>
      </c>
      <c r="F1403" s="12">
        <v>1.53504879087675E-3</v>
      </c>
    </row>
    <row r="1404" spans="1:6" x14ac:dyDescent="0.2">
      <c r="A1404" s="10" t="s">
        <v>3520</v>
      </c>
      <c r="B1404" s="10" t="s">
        <v>3521</v>
      </c>
      <c r="C1404" s="10" t="s">
        <v>3522</v>
      </c>
      <c r="D1404" s="11">
        <v>-2.2099077823014448</v>
      </c>
      <c r="E1404" s="12">
        <v>5.9224834470157098E-5</v>
      </c>
      <c r="F1404" s="12">
        <v>6.1872133661373301E-4</v>
      </c>
    </row>
    <row r="1405" spans="1:6" x14ac:dyDescent="0.2">
      <c r="A1405" s="10" t="s">
        <v>4102</v>
      </c>
      <c r="B1405" s="10" t="s">
        <v>4103</v>
      </c>
      <c r="C1405" s="10" t="s">
        <v>4104</v>
      </c>
      <c r="D1405" s="11">
        <v>-2.2126514222561724</v>
      </c>
      <c r="E1405" s="12">
        <v>6.6299746281873496E-3</v>
      </c>
      <c r="F1405" s="12">
        <v>2.85072927386141E-2</v>
      </c>
    </row>
    <row r="1406" spans="1:6" x14ac:dyDescent="0.2">
      <c r="A1406" s="10" t="s">
        <v>3070</v>
      </c>
      <c r="B1406" s="10" t="s">
        <v>3071</v>
      </c>
      <c r="C1406" s="10" t="s">
        <v>3072</v>
      </c>
      <c r="D1406" s="11">
        <v>-2.2142726774150678</v>
      </c>
      <c r="E1406" s="12">
        <v>3.2582663028990503E-5</v>
      </c>
      <c r="F1406" s="12">
        <v>3.7893585136746199E-4</v>
      </c>
    </row>
    <row r="1407" spans="1:6" x14ac:dyDescent="0.2">
      <c r="A1407" s="10" t="s">
        <v>1402</v>
      </c>
      <c r="B1407" s="10" t="s">
        <v>1403</v>
      </c>
      <c r="C1407" s="10" t="s">
        <v>1404</v>
      </c>
      <c r="D1407" s="11">
        <v>-2.2151132183242135</v>
      </c>
      <c r="E1407" s="12">
        <v>1.14618422085033E-3</v>
      </c>
      <c r="F1407" s="12">
        <v>7.0690515972150498E-3</v>
      </c>
    </row>
    <row r="1408" spans="1:6" x14ac:dyDescent="0.2">
      <c r="A1408" s="10" t="s">
        <v>3643</v>
      </c>
      <c r="B1408" s="10" t="s">
        <v>3644</v>
      </c>
      <c r="C1408" s="10" t="s">
        <v>3645</v>
      </c>
      <c r="D1408" s="11">
        <v>-2.2168595580236539</v>
      </c>
      <c r="E1408" s="12">
        <v>5.2584801994460498E-4</v>
      </c>
      <c r="F1408" s="12">
        <v>3.79026401459907E-3</v>
      </c>
    </row>
    <row r="1409" spans="1:6" x14ac:dyDescent="0.2">
      <c r="A1409" s="10" t="s">
        <v>3679</v>
      </c>
      <c r="B1409" s="10" t="s">
        <v>3680</v>
      </c>
      <c r="C1409" s="10" t="s">
        <v>3681</v>
      </c>
      <c r="D1409" s="11">
        <v>-2.2189401384701304</v>
      </c>
      <c r="E1409" s="12">
        <v>8.6616877029476301E-8</v>
      </c>
      <c r="F1409" s="12">
        <v>2.4997767835050501E-6</v>
      </c>
    </row>
    <row r="1410" spans="1:6" x14ac:dyDescent="0.2">
      <c r="A1410" s="10" t="s">
        <v>4294</v>
      </c>
      <c r="B1410" s="10" t="s">
        <v>4295</v>
      </c>
      <c r="C1410" s="10" t="s">
        <v>4296</v>
      </c>
      <c r="D1410" s="11">
        <v>-2.2209637201537222</v>
      </c>
      <c r="E1410" s="12">
        <v>3.09103505233644E-6</v>
      </c>
      <c r="F1410" s="12">
        <v>5.1935086639717397E-5</v>
      </c>
    </row>
    <row r="1411" spans="1:6" x14ac:dyDescent="0.2">
      <c r="A1411" s="10" t="s">
        <v>1561</v>
      </c>
      <c r="B1411" s="10" t="s">
        <v>1562</v>
      </c>
      <c r="C1411" s="10" t="s">
        <v>1563</v>
      </c>
      <c r="D1411" s="11">
        <v>-2.2221948468529509</v>
      </c>
      <c r="E1411" s="12">
        <v>1.2223643128752799E-7</v>
      </c>
      <c r="F1411" s="12">
        <v>3.3342196643964499E-6</v>
      </c>
    </row>
    <row r="1412" spans="1:6" x14ac:dyDescent="0.2">
      <c r="A1412" s="10" t="s">
        <v>2323</v>
      </c>
      <c r="B1412" s="10" t="s">
        <v>2324</v>
      </c>
      <c r="C1412" s="10" t="s">
        <v>2325</v>
      </c>
      <c r="D1412" s="11">
        <v>-2.2232773818714771</v>
      </c>
      <c r="E1412" s="12">
        <v>4.4815059353757796E-3</v>
      </c>
      <c r="F1412" s="12">
        <v>2.1128755138422502E-2</v>
      </c>
    </row>
    <row r="1413" spans="1:6" x14ac:dyDescent="0.2">
      <c r="A1413" s="10" t="s">
        <v>3196</v>
      </c>
      <c r="B1413" s="10" t="s">
        <v>3197</v>
      </c>
      <c r="C1413" s="10" t="s">
        <v>3198</v>
      </c>
      <c r="D1413" s="11">
        <v>-2.226030698269291</v>
      </c>
      <c r="E1413" s="12">
        <v>1.2023827775106501E-2</v>
      </c>
      <c r="F1413" s="12">
        <v>4.51249367658655E-2</v>
      </c>
    </row>
    <row r="1414" spans="1:6" x14ac:dyDescent="0.2">
      <c r="A1414" s="10" t="s">
        <v>2713</v>
      </c>
      <c r="B1414" s="10" t="s">
        <v>2714</v>
      </c>
      <c r="C1414" s="10" t="s">
        <v>2715</v>
      </c>
      <c r="D1414" s="11">
        <v>-2.2274738019453566</v>
      </c>
      <c r="E1414" s="12">
        <v>1.6365560503231E-3</v>
      </c>
      <c r="F1414" s="12">
        <v>9.4311568985221608E-3</v>
      </c>
    </row>
    <row r="1415" spans="1:6" x14ac:dyDescent="0.2">
      <c r="A1415" s="10" t="s">
        <v>5915</v>
      </c>
      <c r="B1415" s="10" t="s">
        <v>5916</v>
      </c>
      <c r="C1415" s="10" t="s">
        <v>5917</v>
      </c>
      <c r="D1415" s="11">
        <v>-2.2317786937674233</v>
      </c>
      <c r="E1415" s="12">
        <v>6.5982209945503797E-3</v>
      </c>
      <c r="F1415" s="12">
        <v>2.8424188513546701E-2</v>
      </c>
    </row>
    <row r="1416" spans="1:6" x14ac:dyDescent="0.2">
      <c r="A1416" s="10" t="s">
        <v>2968</v>
      </c>
      <c r="B1416" s="10" t="s">
        <v>2969</v>
      </c>
      <c r="C1416" s="10" t="s">
        <v>2970</v>
      </c>
      <c r="D1416" s="11">
        <v>-2.2318517619742968</v>
      </c>
      <c r="E1416" s="12">
        <v>7.2998769961256396E-5</v>
      </c>
      <c r="F1416" s="12">
        <v>7.3455431999652505E-4</v>
      </c>
    </row>
    <row r="1417" spans="1:6" x14ac:dyDescent="0.2">
      <c r="A1417" s="10" t="s">
        <v>5780</v>
      </c>
      <c r="B1417" s="10" t="s">
        <v>5781</v>
      </c>
      <c r="C1417" s="10" t="s">
        <v>5782</v>
      </c>
      <c r="D1417" s="11">
        <v>-2.2323993960511808</v>
      </c>
      <c r="E1417" s="12">
        <v>1.62507007017236E-6</v>
      </c>
      <c r="F1417" s="12">
        <v>2.9699275568162501E-5</v>
      </c>
    </row>
    <row r="1418" spans="1:6" x14ac:dyDescent="0.2">
      <c r="A1418" s="10" t="s">
        <v>3442</v>
      </c>
      <c r="B1418" s="10" t="s">
        <v>3443</v>
      </c>
      <c r="C1418" s="10" t="s">
        <v>3444</v>
      </c>
      <c r="D1418" s="11">
        <v>-2.2350595593409692</v>
      </c>
      <c r="E1418" s="12">
        <v>9.8213711543441093E-3</v>
      </c>
      <c r="F1418" s="12">
        <v>3.8649454105492302E-2</v>
      </c>
    </row>
    <row r="1419" spans="1:6" x14ac:dyDescent="0.2">
      <c r="A1419" s="10" t="s">
        <v>3892</v>
      </c>
      <c r="B1419" s="10" t="s">
        <v>3893</v>
      </c>
      <c r="C1419" s="10" t="s">
        <v>3894</v>
      </c>
      <c r="D1419" s="11">
        <v>-2.2359460915871634</v>
      </c>
      <c r="E1419" s="12">
        <v>3.48526007486098E-7</v>
      </c>
      <c r="F1419" s="12">
        <v>8.2514663850280106E-6</v>
      </c>
    </row>
    <row r="1420" spans="1:6" x14ac:dyDescent="0.2">
      <c r="A1420" s="10" t="s">
        <v>5840</v>
      </c>
      <c r="B1420" s="10" t="s">
        <v>5841</v>
      </c>
      <c r="C1420" s="10" t="s">
        <v>5842</v>
      </c>
      <c r="D1420" s="11">
        <v>-2.2381370663664257</v>
      </c>
      <c r="E1420" s="12">
        <v>1.14903132220937E-2</v>
      </c>
      <c r="F1420" s="12">
        <v>4.3616535146021401E-2</v>
      </c>
    </row>
    <row r="1421" spans="1:6" x14ac:dyDescent="0.2">
      <c r="A1421" s="10" t="s">
        <v>1675</v>
      </c>
      <c r="B1421" s="10" t="s">
        <v>1676</v>
      </c>
      <c r="C1421" s="10" t="s">
        <v>1677</v>
      </c>
      <c r="D1421" s="11">
        <v>-2.2417333859933728</v>
      </c>
      <c r="E1421" s="12">
        <v>4.7655692540123197E-3</v>
      </c>
      <c r="F1421" s="12">
        <v>2.21670408251698E-2</v>
      </c>
    </row>
    <row r="1422" spans="1:6" x14ac:dyDescent="0.2">
      <c r="A1422" s="10" t="s">
        <v>2206</v>
      </c>
      <c r="B1422" s="10" t="s">
        <v>2207</v>
      </c>
      <c r="C1422" s="10" t="s">
        <v>2208</v>
      </c>
      <c r="D1422" s="11">
        <v>-2.2438787616942029</v>
      </c>
      <c r="E1422" s="12">
        <v>1.4842364828450201E-7</v>
      </c>
      <c r="F1422" s="12">
        <v>3.9308907141304599E-6</v>
      </c>
    </row>
    <row r="1423" spans="1:6" x14ac:dyDescent="0.2">
      <c r="A1423" s="10" t="s">
        <v>4420</v>
      </c>
      <c r="B1423" s="10" t="s">
        <v>4421</v>
      </c>
      <c r="C1423" s="10" t="s">
        <v>4422</v>
      </c>
      <c r="D1423" s="11">
        <v>-2.2448013794192683</v>
      </c>
      <c r="E1423" s="12">
        <v>3.5878254018683001E-3</v>
      </c>
      <c r="F1423" s="12">
        <v>1.77052263684347E-2</v>
      </c>
    </row>
    <row r="1424" spans="1:6" x14ac:dyDescent="0.2">
      <c r="A1424" s="10" t="s">
        <v>2761</v>
      </c>
      <c r="B1424" s="10" t="s">
        <v>2762</v>
      </c>
      <c r="C1424" s="10" t="s">
        <v>2763</v>
      </c>
      <c r="D1424" s="11">
        <v>-2.2461479099101309</v>
      </c>
      <c r="E1424" s="12">
        <v>4.3773237861297297E-3</v>
      </c>
      <c r="F1424" s="12">
        <v>2.0744873298391302E-2</v>
      </c>
    </row>
    <row r="1425" spans="1:6" x14ac:dyDescent="0.2">
      <c r="A1425" s="10" t="s">
        <v>5248</v>
      </c>
      <c r="B1425" s="10" t="s">
        <v>5249</v>
      </c>
      <c r="C1425" s="10" t="s">
        <v>5250</v>
      </c>
      <c r="D1425" s="11">
        <v>-2.2465265380565604</v>
      </c>
      <c r="E1425" s="12">
        <v>3.42780887134884E-12</v>
      </c>
      <c r="F1425" s="12">
        <v>3.3033809193668401E-10</v>
      </c>
    </row>
    <row r="1426" spans="1:6" x14ac:dyDescent="0.2">
      <c r="A1426" s="10" t="s">
        <v>4540</v>
      </c>
      <c r="B1426" s="10" t="s">
        <v>4541</v>
      </c>
      <c r="C1426" s="10" t="s">
        <v>4542</v>
      </c>
      <c r="D1426" s="11">
        <v>-2.2472916916168484</v>
      </c>
      <c r="E1426" s="12">
        <v>6.4054969492990498E-4</v>
      </c>
      <c r="F1426" s="12">
        <v>4.4273823463780804E-3</v>
      </c>
    </row>
    <row r="1427" spans="1:6" x14ac:dyDescent="0.2">
      <c r="A1427" s="10" t="s">
        <v>3727</v>
      </c>
      <c r="B1427" s="10" t="s">
        <v>3728</v>
      </c>
      <c r="C1427" s="10" t="s">
        <v>3729</v>
      </c>
      <c r="D1427" s="11">
        <v>-2.2479911816705633</v>
      </c>
      <c r="E1427" s="12">
        <v>6.2962217633613901E-5</v>
      </c>
      <c r="F1427" s="12">
        <v>6.4878072206921297E-4</v>
      </c>
    </row>
    <row r="1428" spans="1:6" x14ac:dyDescent="0.2">
      <c r="A1428" s="10" t="s">
        <v>6636</v>
      </c>
      <c r="B1428" s="10" t="s">
        <v>6637</v>
      </c>
      <c r="C1428" s="10" t="s">
        <v>6638</v>
      </c>
      <c r="D1428" s="11">
        <v>-2.2493627879637073</v>
      </c>
      <c r="E1428" s="12">
        <v>8.0623167320531803E-8</v>
      </c>
      <c r="F1428" s="12">
        <v>2.3516165444052701E-6</v>
      </c>
    </row>
    <row r="1429" spans="1:6" x14ac:dyDescent="0.2">
      <c r="A1429" s="10" t="s">
        <v>5014</v>
      </c>
      <c r="B1429" s="10" t="s">
        <v>5015</v>
      </c>
      <c r="C1429" s="10" t="s">
        <v>5016</v>
      </c>
      <c r="D1429" s="11">
        <v>-2.2551762606403054</v>
      </c>
      <c r="E1429" s="12">
        <v>1.2141793633772E-3</v>
      </c>
      <c r="F1429" s="12">
        <v>7.3957479540448304E-3</v>
      </c>
    </row>
    <row r="1430" spans="1:6" x14ac:dyDescent="0.2">
      <c r="A1430" s="10" t="s">
        <v>5401</v>
      </c>
      <c r="B1430" s="10" t="s">
        <v>5402</v>
      </c>
      <c r="C1430" s="10" t="s">
        <v>5403</v>
      </c>
      <c r="D1430" s="11">
        <v>-2.257707695674172</v>
      </c>
      <c r="E1430" s="12">
        <v>4.5618670737971402E-4</v>
      </c>
      <c r="F1430" s="12">
        <v>3.3817486989626E-3</v>
      </c>
    </row>
    <row r="1431" spans="1:6" x14ac:dyDescent="0.2">
      <c r="A1431" s="10" t="s">
        <v>3265</v>
      </c>
      <c r="B1431" s="10" t="s">
        <v>3266</v>
      </c>
      <c r="C1431" s="10" t="s">
        <v>3267</v>
      </c>
      <c r="D1431" s="11">
        <v>-2.2604619126755665</v>
      </c>
      <c r="E1431" s="12">
        <v>3.19280009083135E-6</v>
      </c>
      <c r="F1431" s="12">
        <v>5.33803910541162E-5</v>
      </c>
    </row>
    <row r="1432" spans="1:6" x14ac:dyDescent="0.2">
      <c r="A1432" s="10" t="s">
        <v>2932</v>
      </c>
      <c r="B1432" s="10" t="s">
        <v>2933</v>
      </c>
      <c r="C1432" s="10" t="s">
        <v>2934</v>
      </c>
      <c r="D1432" s="11">
        <v>-2.2608770209207263</v>
      </c>
      <c r="E1432" s="12">
        <v>3.7334314561664598E-3</v>
      </c>
      <c r="F1432" s="12">
        <v>1.8279441928177601E-2</v>
      </c>
    </row>
    <row r="1433" spans="1:6" x14ac:dyDescent="0.2">
      <c r="A1433" s="10" t="s">
        <v>2035</v>
      </c>
      <c r="B1433" s="10" t="s">
        <v>2036</v>
      </c>
      <c r="C1433" s="10" t="s">
        <v>2037</v>
      </c>
      <c r="D1433" s="11">
        <v>-2.2616834319336334</v>
      </c>
      <c r="E1433" s="12">
        <v>5.08303059509007E-8</v>
      </c>
      <c r="F1433" s="12">
        <v>1.59764909911193E-6</v>
      </c>
    </row>
    <row r="1434" spans="1:6" x14ac:dyDescent="0.2">
      <c r="A1434" s="10" t="s">
        <v>4702</v>
      </c>
      <c r="B1434" s="10" t="s">
        <v>4703</v>
      </c>
      <c r="C1434" s="10" t="s">
        <v>4704</v>
      </c>
      <c r="D1434" s="11">
        <v>-2.264301555343974</v>
      </c>
      <c r="E1434" s="12">
        <v>3.9430988079186301E-5</v>
      </c>
      <c r="F1434" s="12">
        <v>4.4303661798679E-4</v>
      </c>
    </row>
    <row r="1435" spans="1:6" x14ac:dyDescent="0.2">
      <c r="A1435" s="10" t="s">
        <v>3235</v>
      </c>
      <c r="B1435" s="10" t="s">
        <v>3236</v>
      </c>
      <c r="C1435" s="10" t="s">
        <v>3237</v>
      </c>
      <c r="D1435" s="11">
        <v>-2.2650920554158289</v>
      </c>
      <c r="E1435" s="12">
        <v>1.16719140689898E-4</v>
      </c>
      <c r="F1435" s="12">
        <v>1.1001068167738901E-3</v>
      </c>
    </row>
    <row r="1436" spans="1:6" x14ac:dyDescent="0.2">
      <c r="A1436" s="10" t="s">
        <v>4984</v>
      </c>
      <c r="B1436" s="10" t="s">
        <v>4985</v>
      </c>
      <c r="C1436" s="10" t="s">
        <v>4986</v>
      </c>
      <c r="D1436" s="11">
        <v>-2.2673219185880771</v>
      </c>
      <c r="E1436" s="12">
        <v>2.5641385460204999E-6</v>
      </c>
      <c r="F1436" s="12">
        <v>4.4202596400901898E-5</v>
      </c>
    </row>
    <row r="1437" spans="1:6" x14ac:dyDescent="0.2">
      <c r="A1437" s="10" t="s">
        <v>2041</v>
      </c>
      <c r="B1437" s="10" t="s">
        <v>2042</v>
      </c>
      <c r="C1437" s="10" t="s">
        <v>2043</v>
      </c>
      <c r="D1437" s="11">
        <v>-2.2673686451418842</v>
      </c>
      <c r="E1437" s="12">
        <v>2.5397760906850202E-4</v>
      </c>
      <c r="F1437" s="12">
        <v>2.0942382872154298E-3</v>
      </c>
    </row>
    <row r="1438" spans="1:6" x14ac:dyDescent="0.2">
      <c r="A1438" s="10" t="s">
        <v>3628</v>
      </c>
      <c r="B1438" s="10" t="s">
        <v>3629</v>
      </c>
      <c r="C1438" s="10" t="s">
        <v>3630</v>
      </c>
      <c r="D1438" s="11">
        <v>-2.2738678545802342</v>
      </c>
      <c r="E1438" s="12">
        <v>3.92266784693959E-3</v>
      </c>
      <c r="F1438" s="12">
        <v>1.90032815788331E-2</v>
      </c>
    </row>
    <row r="1439" spans="1:6" x14ac:dyDescent="0.2">
      <c r="A1439" s="10" t="s">
        <v>2788</v>
      </c>
      <c r="B1439" s="10" t="s">
        <v>2789</v>
      </c>
      <c r="C1439" s="10" t="s">
        <v>2790</v>
      </c>
      <c r="D1439" s="11">
        <v>-2.274136747401954</v>
      </c>
      <c r="E1439" s="12">
        <v>2.8706295945001999E-3</v>
      </c>
      <c r="F1439" s="12">
        <v>1.48669254283349E-2</v>
      </c>
    </row>
    <row r="1440" spans="1:6" x14ac:dyDescent="0.2">
      <c r="A1440" s="10" t="s">
        <v>1654</v>
      </c>
      <c r="B1440" s="10" t="s">
        <v>1655</v>
      </c>
      <c r="C1440" s="10" t="s">
        <v>1656</v>
      </c>
      <c r="D1440" s="11">
        <v>-2.2760989050134106</v>
      </c>
      <c r="E1440" s="12">
        <v>6.0795863150661502E-8</v>
      </c>
      <c r="F1440" s="12">
        <v>1.85750042218418E-6</v>
      </c>
    </row>
    <row r="1441" spans="1:6" x14ac:dyDescent="0.2">
      <c r="A1441" s="10" t="s">
        <v>5185</v>
      </c>
      <c r="B1441" s="10" t="s">
        <v>5186</v>
      </c>
      <c r="C1441" s="10" t="s">
        <v>5187</v>
      </c>
      <c r="D1441" s="11">
        <v>-2.2769819738877914</v>
      </c>
      <c r="E1441" s="12">
        <v>1.8052997675539401E-4</v>
      </c>
      <c r="F1441" s="12">
        <v>1.57621630125249E-3</v>
      </c>
    </row>
    <row r="1442" spans="1:6" x14ac:dyDescent="0.2">
      <c r="A1442" s="10" t="s">
        <v>3637</v>
      </c>
      <c r="B1442" s="10" t="s">
        <v>3638</v>
      </c>
      <c r="C1442" s="10" t="s">
        <v>3639</v>
      </c>
      <c r="D1442" s="11">
        <v>-2.2777316229895619</v>
      </c>
      <c r="E1442" s="12">
        <v>1.9984451699409401E-7</v>
      </c>
      <c r="F1442" s="12">
        <v>5.0953364262969604E-6</v>
      </c>
    </row>
    <row r="1443" spans="1:6" x14ac:dyDescent="0.2">
      <c r="A1443" s="10" t="s">
        <v>1750</v>
      </c>
      <c r="B1443" s="10" t="s">
        <v>1751</v>
      </c>
      <c r="C1443" s="10" t="s">
        <v>1752</v>
      </c>
      <c r="D1443" s="11">
        <v>-2.2818986479002503</v>
      </c>
      <c r="E1443" s="12">
        <v>3.0692198734649301E-4</v>
      </c>
      <c r="F1443" s="12">
        <v>2.4486598815433602E-3</v>
      </c>
    </row>
    <row r="1444" spans="1:6" x14ac:dyDescent="0.2">
      <c r="A1444" s="10" t="s">
        <v>4045</v>
      </c>
      <c r="B1444" s="10" t="s">
        <v>4046</v>
      </c>
      <c r="C1444" s="10" t="s">
        <v>4047</v>
      </c>
      <c r="D1444" s="11">
        <v>-2.2830702094741975</v>
      </c>
      <c r="E1444" s="12">
        <v>2.7469462904469801E-10</v>
      </c>
      <c r="F1444" s="12">
        <v>1.65543242561483E-8</v>
      </c>
    </row>
    <row r="1445" spans="1:6" x14ac:dyDescent="0.2">
      <c r="A1445" s="10" t="s">
        <v>4342</v>
      </c>
      <c r="B1445" s="10" t="s">
        <v>4343</v>
      </c>
      <c r="C1445" s="10" t="s">
        <v>4344</v>
      </c>
      <c r="D1445" s="11">
        <v>-2.2871237874040959</v>
      </c>
      <c r="E1445" s="12">
        <v>5.9600270225038301E-3</v>
      </c>
      <c r="F1445" s="12">
        <v>2.6323753511870399E-2</v>
      </c>
    </row>
    <row r="1446" spans="1:6" x14ac:dyDescent="0.2">
      <c r="A1446" s="10" t="s">
        <v>3538</v>
      </c>
      <c r="B1446" s="10" t="s">
        <v>3539</v>
      </c>
      <c r="C1446" s="10" t="s">
        <v>3540</v>
      </c>
      <c r="D1446" s="11">
        <v>-2.2887784875021064</v>
      </c>
      <c r="E1446" s="12">
        <v>5.9297467146639802E-4</v>
      </c>
      <c r="F1446" s="12">
        <v>4.1594238144374704E-3</v>
      </c>
    </row>
    <row r="1447" spans="1:6" x14ac:dyDescent="0.2">
      <c r="A1447" s="10" t="s">
        <v>5158</v>
      </c>
      <c r="B1447" s="10" t="s">
        <v>5159</v>
      </c>
      <c r="C1447" s="10" t="s">
        <v>5160</v>
      </c>
      <c r="D1447" s="11">
        <v>-2.2919678400125476</v>
      </c>
      <c r="E1447" s="12">
        <v>6.3871442008339302E-3</v>
      </c>
      <c r="F1447" s="12">
        <v>2.7745096780411298E-2</v>
      </c>
    </row>
    <row r="1448" spans="1:6" x14ac:dyDescent="0.2">
      <c r="A1448" s="10" t="s">
        <v>6228</v>
      </c>
      <c r="B1448" s="10" t="s">
        <v>6229</v>
      </c>
      <c r="C1448" s="10" t="s">
        <v>6230</v>
      </c>
      <c r="D1448" s="11">
        <v>-2.2936971911534654</v>
      </c>
      <c r="E1448" s="12">
        <v>4.71115618424317E-4</v>
      </c>
      <c r="F1448" s="12">
        <v>3.4759275779596499E-3</v>
      </c>
    </row>
    <row r="1449" spans="1:6" x14ac:dyDescent="0.2">
      <c r="A1449" s="10" t="s">
        <v>6834</v>
      </c>
      <c r="B1449" s="10" t="s">
        <v>6835</v>
      </c>
      <c r="C1449" s="10" t="s">
        <v>6836</v>
      </c>
      <c r="D1449" s="11">
        <v>-2.293786930699397</v>
      </c>
      <c r="E1449" s="12">
        <v>6.3357897829368001E-3</v>
      </c>
      <c r="F1449" s="12">
        <v>2.75769473321778E-2</v>
      </c>
    </row>
    <row r="1450" spans="1:6" x14ac:dyDescent="0.2">
      <c r="A1450" s="10" t="s">
        <v>2542</v>
      </c>
      <c r="B1450" s="10" t="s">
        <v>2543</v>
      </c>
      <c r="C1450" s="10" t="s">
        <v>2544</v>
      </c>
      <c r="D1450" s="11">
        <v>-2.296004731394067</v>
      </c>
      <c r="E1450" s="12">
        <v>7.5104094076878501E-15</v>
      </c>
      <c r="F1450" s="12">
        <v>1.1992534029385401E-12</v>
      </c>
    </row>
    <row r="1451" spans="1:6" x14ac:dyDescent="0.2">
      <c r="A1451" s="10" t="s">
        <v>4468</v>
      </c>
      <c r="B1451" s="10" t="s">
        <v>4469</v>
      </c>
      <c r="C1451" s="10" t="s">
        <v>4470</v>
      </c>
      <c r="D1451" s="11">
        <v>-2.2967326435693458</v>
      </c>
      <c r="E1451" s="12">
        <v>5.3330038759437999E-4</v>
      </c>
      <c r="F1451" s="12">
        <v>3.83184889520812E-3</v>
      </c>
    </row>
    <row r="1452" spans="1:6" x14ac:dyDescent="0.2">
      <c r="A1452" s="10" t="s">
        <v>3550</v>
      </c>
      <c r="B1452" s="10" t="s">
        <v>3551</v>
      </c>
      <c r="C1452" s="10" t="s">
        <v>3552</v>
      </c>
      <c r="D1452" s="11">
        <v>-2.3072261016264788</v>
      </c>
      <c r="E1452" s="12">
        <v>5.9206544837735204E-3</v>
      </c>
      <c r="F1452" s="12">
        <v>2.6208061005064599E-2</v>
      </c>
    </row>
    <row r="1453" spans="1:6" x14ac:dyDescent="0.2">
      <c r="A1453" s="10" t="s">
        <v>3115</v>
      </c>
      <c r="B1453" s="10" t="s">
        <v>3116</v>
      </c>
      <c r="C1453" s="10" t="s">
        <v>3117</v>
      </c>
      <c r="D1453" s="11">
        <v>-2.3073421678484736</v>
      </c>
      <c r="E1453" s="12">
        <v>2.7011530255129702E-6</v>
      </c>
      <c r="F1453" s="12">
        <v>4.6309109393512301E-5</v>
      </c>
    </row>
    <row r="1454" spans="1:6" x14ac:dyDescent="0.2">
      <c r="A1454" s="10" t="s">
        <v>3367</v>
      </c>
      <c r="B1454" s="10" t="s">
        <v>3368</v>
      </c>
      <c r="C1454" s="10" t="s">
        <v>3369</v>
      </c>
      <c r="D1454" s="11">
        <v>-2.3083360802028041</v>
      </c>
      <c r="E1454" s="12">
        <v>1.7656981009061701E-7</v>
      </c>
      <c r="F1454" s="12">
        <v>4.5442837241674699E-6</v>
      </c>
    </row>
    <row r="1455" spans="1:6" x14ac:dyDescent="0.2">
      <c r="A1455" s="10" t="s">
        <v>5954</v>
      </c>
      <c r="B1455" s="10" t="s">
        <v>5955</v>
      </c>
      <c r="C1455" s="10" t="s">
        <v>5956</v>
      </c>
      <c r="D1455" s="11">
        <v>-2.3210840371038697</v>
      </c>
      <c r="E1455" s="12">
        <v>7.8084514886800497E-3</v>
      </c>
      <c r="F1455" s="12">
        <v>3.2315112517284299E-2</v>
      </c>
    </row>
    <row r="1456" spans="1:6" x14ac:dyDescent="0.2">
      <c r="A1456" s="10" t="s">
        <v>2677</v>
      </c>
      <c r="B1456" s="10" t="s">
        <v>2678</v>
      </c>
      <c r="C1456" s="10" t="s">
        <v>2679</v>
      </c>
      <c r="D1456" s="11">
        <v>-2.3227289862867391</v>
      </c>
      <c r="E1456" s="12">
        <v>2.6655983232970601E-3</v>
      </c>
      <c r="F1456" s="12">
        <v>1.39905539636388E-2</v>
      </c>
    </row>
    <row r="1457" spans="1:6" x14ac:dyDescent="0.2">
      <c r="A1457" s="10" t="s">
        <v>4306</v>
      </c>
      <c r="B1457" s="10" t="s">
        <v>4307</v>
      </c>
      <c r="C1457" s="10" t="s">
        <v>4308</v>
      </c>
      <c r="D1457" s="11">
        <v>-2.3227330834998692</v>
      </c>
      <c r="E1457" s="12">
        <v>5.2733133375606903E-3</v>
      </c>
      <c r="F1457" s="12">
        <v>2.4039253606243802E-2</v>
      </c>
    </row>
    <row r="1458" spans="1:6" x14ac:dyDescent="0.2">
      <c r="A1458" s="10" t="s">
        <v>4189</v>
      </c>
      <c r="B1458" s="10" t="s">
        <v>4190</v>
      </c>
      <c r="C1458" s="10" t="s">
        <v>4191</v>
      </c>
      <c r="D1458" s="11">
        <v>-2.329017743530184</v>
      </c>
      <c r="E1458" s="12">
        <v>2.3963244014538901E-4</v>
      </c>
      <c r="F1458" s="12">
        <v>2.00543200482806E-3</v>
      </c>
    </row>
    <row r="1459" spans="1:6" x14ac:dyDescent="0.2">
      <c r="A1459" s="10" t="s">
        <v>1930</v>
      </c>
      <c r="B1459" s="10" t="s">
        <v>1931</v>
      </c>
      <c r="C1459" s="10" t="s">
        <v>1932</v>
      </c>
      <c r="D1459" s="11">
        <v>-2.329695698216228</v>
      </c>
      <c r="E1459" s="12">
        <v>4.94724406909182E-8</v>
      </c>
      <c r="F1459" s="12">
        <v>1.5617014611176401E-6</v>
      </c>
    </row>
    <row r="1460" spans="1:6" x14ac:dyDescent="0.2">
      <c r="A1460" s="10" t="s">
        <v>4699</v>
      </c>
      <c r="B1460" s="10" t="s">
        <v>4700</v>
      </c>
      <c r="C1460" s="10" t="s">
        <v>4701</v>
      </c>
      <c r="D1460" s="11">
        <v>-2.3307876876690217</v>
      </c>
      <c r="E1460" s="12">
        <v>9.9765208240176897E-6</v>
      </c>
      <c r="F1460" s="12">
        <v>1.40622660790084E-4</v>
      </c>
    </row>
    <row r="1461" spans="1:6" x14ac:dyDescent="0.2">
      <c r="A1461" s="10" t="s">
        <v>2704</v>
      </c>
      <c r="B1461" s="10" t="s">
        <v>2705</v>
      </c>
      <c r="C1461" s="10" t="s">
        <v>2706</v>
      </c>
      <c r="D1461" s="11">
        <v>-2.3373938130820977</v>
      </c>
      <c r="E1461" s="12">
        <v>3.3358746574204801E-7</v>
      </c>
      <c r="F1461" s="12">
        <v>7.94076104523725E-6</v>
      </c>
    </row>
    <row r="1462" spans="1:6" x14ac:dyDescent="0.2">
      <c r="A1462" s="10" t="s">
        <v>6678</v>
      </c>
      <c r="B1462" s="10" t="s">
        <v>6679</v>
      </c>
      <c r="C1462" s="10" t="s">
        <v>6680</v>
      </c>
      <c r="D1462" s="11">
        <v>-2.337419094048939</v>
      </c>
      <c r="E1462" s="12">
        <v>1.3051758972593399E-4</v>
      </c>
      <c r="F1462" s="12">
        <v>1.2042188076105101E-3</v>
      </c>
    </row>
    <row r="1463" spans="1:6" x14ac:dyDescent="0.2">
      <c r="A1463" s="10" t="s">
        <v>3793</v>
      </c>
      <c r="B1463" s="10" t="s">
        <v>3794</v>
      </c>
      <c r="C1463" s="10" t="s">
        <v>3795</v>
      </c>
      <c r="D1463" s="11">
        <v>-2.3384182270820979</v>
      </c>
      <c r="E1463" s="12">
        <v>1.0398356032282599E-3</v>
      </c>
      <c r="F1463" s="12">
        <v>6.5441437445976601E-3</v>
      </c>
    </row>
    <row r="1464" spans="1:6" x14ac:dyDescent="0.2">
      <c r="A1464" s="10" t="s">
        <v>5903</v>
      </c>
      <c r="B1464" s="10" t="s">
        <v>5904</v>
      </c>
      <c r="C1464" s="10" t="s">
        <v>5905</v>
      </c>
      <c r="D1464" s="11">
        <v>-2.3414222095619066</v>
      </c>
      <c r="E1464" s="12">
        <v>1.31456262384969E-5</v>
      </c>
      <c r="F1464" s="12">
        <v>1.7795403440183099E-4</v>
      </c>
    </row>
    <row r="1465" spans="1:6" x14ac:dyDescent="0.2">
      <c r="A1465" s="10" t="s">
        <v>2167</v>
      </c>
      <c r="B1465" s="10" t="s">
        <v>2168</v>
      </c>
      <c r="C1465" s="10" t="s">
        <v>2169</v>
      </c>
      <c r="D1465" s="11">
        <v>-2.3420538990916588</v>
      </c>
      <c r="E1465" s="12">
        <v>4.4074870482488397E-3</v>
      </c>
      <c r="F1465" s="12">
        <v>2.0848698873105701E-2</v>
      </c>
    </row>
    <row r="1466" spans="1:6" x14ac:dyDescent="0.2">
      <c r="A1466" s="10" t="s">
        <v>2521</v>
      </c>
      <c r="B1466" s="10" t="s">
        <v>2522</v>
      </c>
      <c r="C1466" s="10" t="s">
        <v>2523</v>
      </c>
      <c r="D1466" s="11">
        <v>-2.3431332988408324</v>
      </c>
      <c r="E1466" s="12">
        <v>2.5123870519550099E-4</v>
      </c>
      <c r="F1466" s="12">
        <v>2.0794922114478901E-3</v>
      </c>
    </row>
    <row r="1467" spans="1:6" x14ac:dyDescent="0.2">
      <c r="A1467" s="10" t="s">
        <v>3763</v>
      </c>
      <c r="B1467" s="10" t="s">
        <v>3764</v>
      </c>
      <c r="C1467" s="10" t="s">
        <v>3765</v>
      </c>
      <c r="D1467" s="11">
        <v>-2.3434468179500572</v>
      </c>
      <c r="E1467" s="12">
        <v>3.8193348190706302E-9</v>
      </c>
      <c r="F1467" s="12">
        <v>1.6577731845632799E-7</v>
      </c>
    </row>
    <row r="1468" spans="1:6" x14ac:dyDescent="0.2">
      <c r="A1468" s="10" t="s">
        <v>4336</v>
      </c>
      <c r="B1468" s="10" t="s">
        <v>4337</v>
      </c>
      <c r="C1468" s="10" t="s">
        <v>4338</v>
      </c>
      <c r="D1468" s="11">
        <v>-2.3445279894798796</v>
      </c>
      <c r="E1468" s="12">
        <v>3.8581005560395401E-5</v>
      </c>
      <c r="F1468" s="12">
        <v>4.3527492400165598E-4</v>
      </c>
    </row>
    <row r="1469" spans="1:6" x14ac:dyDescent="0.2">
      <c r="A1469" s="10" t="s">
        <v>5467</v>
      </c>
      <c r="B1469" s="10" t="s">
        <v>5468</v>
      </c>
      <c r="C1469" s="10" t="s">
        <v>5469</v>
      </c>
      <c r="D1469" s="11">
        <v>-2.3473809569043547</v>
      </c>
      <c r="E1469" s="12">
        <v>6.2598018989918605E-4</v>
      </c>
      <c r="F1469" s="12">
        <v>4.34590372397163E-3</v>
      </c>
    </row>
    <row r="1470" spans="1:6" x14ac:dyDescent="0.2">
      <c r="A1470" s="10" t="s">
        <v>4831</v>
      </c>
      <c r="B1470" s="10" t="s">
        <v>4832</v>
      </c>
      <c r="C1470" s="10" t="s">
        <v>4833</v>
      </c>
      <c r="D1470" s="11">
        <v>-2.3504369802936145</v>
      </c>
      <c r="E1470" s="12">
        <v>1.3863990684131E-3</v>
      </c>
      <c r="F1470" s="12">
        <v>8.2730130989102594E-3</v>
      </c>
    </row>
    <row r="1471" spans="1:6" x14ac:dyDescent="0.2">
      <c r="A1471" s="10" t="s">
        <v>4807</v>
      </c>
      <c r="B1471" s="10" t="s">
        <v>4808</v>
      </c>
      <c r="C1471" s="10" t="s">
        <v>4809</v>
      </c>
      <c r="D1471" s="11">
        <v>-2.3535254659525897</v>
      </c>
      <c r="E1471" s="12">
        <v>7.7393711596398304E-10</v>
      </c>
      <c r="F1471" s="12">
        <v>4.0698673915452097E-8</v>
      </c>
    </row>
    <row r="1472" spans="1:6" x14ac:dyDescent="0.2">
      <c r="A1472" s="10" t="s">
        <v>4081</v>
      </c>
      <c r="B1472" s="10" t="s">
        <v>4082</v>
      </c>
      <c r="C1472" s="10" t="s">
        <v>4083</v>
      </c>
      <c r="D1472" s="11">
        <v>-2.3569315396004322</v>
      </c>
      <c r="E1472" s="12">
        <v>6.5716071477154598E-3</v>
      </c>
      <c r="F1472" s="12">
        <v>2.8343942816132402E-2</v>
      </c>
    </row>
    <row r="1473" spans="1:6" x14ac:dyDescent="0.2">
      <c r="A1473" s="10" t="s">
        <v>3961</v>
      </c>
      <c r="B1473" s="10" t="s">
        <v>3962</v>
      </c>
      <c r="C1473" s="10" t="s">
        <v>3963</v>
      </c>
      <c r="D1473" s="11">
        <v>-2.3582933423639512</v>
      </c>
      <c r="E1473" s="12">
        <v>1.34047192923059E-8</v>
      </c>
      <c r="F1473" s="12">
        <v>5.0015280794422098E-7</v>
      </c>
    </row>
    <row r="1474" spans="1:6" x14ac:dyDescent="0.2">
      <c r="A1474" s="10" t="s">
        <v>2950</v>
      </c>
      <c r="B1474" s="10" t="s">
        <v>2951</v>
      </c>
      <c r="C1474" s="10" t="s">
        <v>2952</v>
      </c>
      <c r="D1474" s="11">
        <v>-2.3589835148091161</v>
      </c>
      <c r="E1474" s="12">
        <v>9.4754412432340002E-4</v>
      </c>
      <c r="F1474" s="12">
        <v>6.0974240732962299E-3</v>
      </c>
    </row>
    <row r="1475" spans="1:6" x14ac:dyDescent="0.2">
      <c r="A1475" s="10" t="s">
        <v>4333</v>
      </c>
      <c r="B1475" s="10" t="s">
        <v>4334</v>
      </c>
      <c r="C1475" s="10" t="s">
        <v>4335</v>
      </c>
      <c r="D1475" s="11">
        <v>-2.3595535128592084</v>
      </c>
      <c r="E1475" s="12">
        <v>1.8410601423710299E-15</v>
      </c>
      <c r="F1475" s="12">
        <v>3.4954682732162198E-13</v>
      </c>
    </row>
    <row r="1476" spans="1:6" x14ac:dyDescent="0.2">
      <c r="A1476" s="10" t="s">
        <v>4852</v>
      </c>
      <c r="B1476" s="10" t="s">
        <v>4853</v>
      </c>
      <c r="C1476" s="10" t="s">
        <v>4854</v>
      </c>
      <c r="D1476" s="11">
        <v>-2.3605723932047287</v>
      </c>
      <c r="E1476" s="12">
        <v>1.3089538944058299E-6</v>
      </c>
      <c r="F1476" s="12">
        <v>2.4921388506546501E-5</v>
      </c>
    </row>
    <row r="1477" spans="1:6" x14ac:dyDescent="0.2">
      <c r="A1477" s="10" t="s">
        <v>2107</v>
      </c>
      <c r="B1477" s="10" t="s">
        <v>2108</v>
      </c>
      <c r="C1477" s="10" t="s">
        <v>2109</v>
      </c>
      <c r="D1477" s="11">
        <v>-2.3633281628114164</v>
      </c>
      <c r="E1477" s="12">
        <v>3.3750959071135798E-3</v>
      </c>
      <c r="F1477" s="12">
        <v>1.6841605397814E-2</v>
      </c>
    </row>
    <row r="1478" spans="1:6" x14ac:dyDescent="0.2">
      <c r="A1478" s="10" t="s">
        <v>3553</v>
      </c>
      <c r="B1478" s="10" t="s">
        <v>3554</v>
      </c>
      <c r="C1478" s="10" t="s">
        <v>3555</v>
      </c>
      <c r="D1478" s="11">
        <v>-2.363649714180788</v>
      </c>
      <c r="E1478" s="12">
        <v>6.5057044581162699E-3</v>
      </c>
      <c r="F1478" s="12">
        <v>2.8154063447230801E-2</v>
      </c>
    </row>
    <row r="1479" spans="1:6" x14ac:dyDescent="0.2">
      <c r="A1479" s="10" t="s">
        <v>4354</v>
      </c>
      <c r="B1479" s="10" t="s">
        <v>4355</v>
      </c>
      <c r="C1479" s="10" t="s">
        <v>4356</v>
      </c>
      <c r="D1479" s="11">
        <v>-2.3679134661584884</v>
      </c>
      <c r="E1479" s="12">
        <v>7.2846305331700302E-6</v>
      </c>
      <c r="F1479" s="12">
        <v>1.07674714556505E-4</v>
      </c>
    </row>
    <row r="1480" spans="1:6" x14ac:dyDescent="0.2">
      <c r="A1480" s="10" t="s">
        <v>5218</v>
      </c>
      <c r="B1480" s="10" t="s">
        <v>5219</v>
      </c>
      <c r="C1480" s="10" t="s">
        <v>5220</v>
      </c>
      <c r="D1480" s="11">
        <v>-2.3699507088523033</v>
      </c>
      <c r="E1480" s="12">
        <v>1.17300196795809E-4</v>
      </c>
      <c r="F1480" s="12">
        <v>1.1046142409835401E-3</v>
      </c>
    </row>
    <row r="1481" spans="1:6" x14ac:dyDescent="0.2">
      <c r="A1481" s="10" t="s">
        <v>6118</v>
      </c>
      <c r="B1481" s="10" t="s">
        <v>6119</v>
      </c>
      <c r="C1481" s="10" t="s">
        <v>6120</v>
      </c>
      <c r="D1481" s="11">
        <v>-2.3715066839003605</v>
      </c>
      <c r="E1481" s="12">
        <v>9.4632694923319095E-3</v>
      </c>
      <c r="F1481" s="12">
        <v>3.75299425410206E-2</v>
      </c>
    </row>
    <row r="1482" spans="1:6" x14ac:dyDescent="0.2">
      <c r="A1482" s="10" t="s">
        <v>5116</v>
      </c>
      <c r="B1482" s="10" t="s">
        <v>5117</v>
      </c>
      <c r="C1482" s="10" t="s">
        <v>5118</v>
      </c>
      <c r="D1482" s="11">
        <v>-2.3715976718786815</v>
      </c>
      <c r="E1482" s="12">
        <v>3.5468731114901201E-4</v>
      </c>
      <c r="F1482" s="12">
        <v>2.7671681949699599E-3</v>
      </c>
    </row>
    <row r="1483" spans="1:6" x14ac:dyDescent="0.2">
      <c r="A1483" s="10" t="s">
        <v>6819</v>
      </c>
      <c r="B1483" s="10" t="s">
        <v>6820</v>
      </c>
      <c r="C1483" s="10" t="s">
        <v>6821</v>
      </c>
      <c r="D1483" s="11">
        <v>-2.373645868132817</v>
      </c>
      <c r="E1483" s="12">
        <v>4.7029418959155201E-3</v>
      </c>
      <c r="F1483" s="12">
        <v>2.19176729686936E-2</v>
      </c>
    </row>
    <row r="1484" spans="1:6" x14ac:dyDescent="0.2">
      <c r="A1484" s="10" t="s">
        <v>1693</v>
      </c>
      <c r="B1484" s="10" t="s">
        <v>1694</v>
      </c>
      <c r="C1484" s="10" t="s">
        <v>1695</v>
      </c>
      <c r="D1484" s="11">
        <v>-2.379753371359274</v>
      </c>
      <c r="E1484" s="12">
        <v>1.06892327019961E-2</v>
      </c>
      <c r="F1484" s="12">
        <v>4.1270323789069301E-2</v>
      </c>
    </row>
    <row r="1485" spans="1:6" x14ac:dyDescent="0.2">
      <c r="A1485" s="10" t="s">
        <v>6774</v>
      </c>
      <c r="B1485" s="10" t="s">
        <v>6775</v>
      </c>
      <c r="C1485" s="10" t="s">
        <v>6776</v>
      </c>
      <c r="D1485" s="11">
        <v>-2.3824037866463947</v>
      </c>
      <c r="E1485" s="12">
        <v>1.37847088969753E-4</v>
      </c>
      <c r="F1485" s="12">
        <v>1.2601516582959999E-3</v>
      </c>
    </row>
    <row r="1486" spans="1:6" x14ac:dyDescent="0.2">
      <c r="A1486" s="10" t="s">
        <v>4315</v>
      </c>
      <c r="B1486" s="10" t="s">
        <v>4316</v>
      </c>
      <c r="C1486" s="10" t="s">
        <v>4317</v>
      </c>
      <c r="D1486" s="11">
        <v>-2.3877310332783619</v>
      </c>
      <c r="E1486" s="12">
        <v>1.9523755037751999E-5</v>
      </c>
      <c r="F1486" s="12">
        <v>2.4674729869618401E-4</v>
      </c>
    </row>
    <row r="1487" spans="1:6" x14ac:dyDescent="0.2">
      <c r="A1487" s="10" t="s">
        <v>2263</v>
      </c>
      <c r="B1487" s="10" t="s">
        <v>2264</v>
      </c>
      <c r="C1487" s="10" t="s">
        <v>2265</v>
      </c>
      <c r="D1487" s="11">
        <v>-2.3879831204243169</v>
      </c>
      <c r="E1487" s="12">
        <v>3.93336735105306E-3</v>
      </c>
      <c r="F1487" s="12">
        <v>1.9049445244993701E-2</v>
      </c>
    </row>
    <row r="1488" spans="1:6" x14ac:dyDescent="0.2">
      <c r="A1488" s="10" t="s">
        <v>4918</v>
      </c>
      <c r="B1488" s="10" t="s">
        <v>4919</v>
      </c>
      <c r="C1488" s="10" t="s">
        <v>4920</v>
      </c>
      <c r="D1488" s="11">
        <v>-2.3885702596867433</v>
      </c>
      <c r="E1488" s="12">
        <v>6.0906718046530297E-3</v>
      </c>
      <c r="F1488" s="12">
        <v>2.6781816361525601E-2</v>
      </c>
    </row>
    <row r="1489" spans="1:6" x14ac:dyDescent="0.2">
      <c r="A1489" s="10" t="s">
        <v>6915</v>
      </c>
      <c r="B1489" s="10" t="s">
        <v>6916</v>
      </c>
      <c r="C1489" s="10" t="s">
        <v>6917</v>
      </c>
      <c r="D1489" s="11">
        <v>-2.3890070211354293</v>
      </c>
      <c r="E1489" s="12">
        <v>4.4571458127712496E-3</v>
      </c>
      <c r="F1489" s="12">
        <v>2.1054744504466399E-2</v>
      </c>
    </row>
    <row r="1490" spans="1:6" x14ac:dyDescent="0.2">
      <c r="A1490" s="10" t="s">
        <v>2647</v>
      </c>
      <c r="B1490" s="10" t="s">
        <v>2648</v>
      </c>
      <c r="C1490" s="10" t="s">
        <v>2649</v>
      </c>
      <c r="D1490" s="11">
        <v>-2.3890921318746159</v>
      </c>
      <c r="E1490" s="12">
        <v>1.05240138285847E-5</v>
      </c>
      <c r="F1490" s="12">
        <v>1.4663906147396099E-4</v>
      </c>
    </row>
    <row r="1491" spans="1:6" x14ac:dyDescent="0.2">
      <c r="A1491" s="10" t="s">
        <v>6750</v>
      </c>
      <c r="B1491" s="10" t="s">
        <v>6751</v>
      </c>
      <c r="C1491" s="10" t="s">
        <v>6752</v>
      </c>
      <c r="D1491" s="11">
        <v>-2.3906438840220354</v>
      </c>
      <c r="E1491" s="12">
        <v>1.1649084680645801E-2</v>
      </c>
      <c r="F1491" s="12">
        <v>4.4028226757741297E-2</v>
      </c>
    </row>
    <row r="1492" spans="1:6" x14ac:dyDescent="0.2">
      <c r="A1492" s="10" t="s">
        <v>4741</v>
      </c>
      <c r="B1492" s="10" t="s">
        <v>4742</v>
      </c>
      <c r="C1492" s="10" t="s">
        <v>4743</v>
      </c>
      <c r="D1492" s="11">
        <v>-2.3980885027711767</v>
      </c>
      <c r="E1492" s="12">
        <v>5.4393931802793902E-3</v>
      </c>
      <c r="F1492" s="12">
        <v>2.4625862005751599E-2</v>
      </c>
    </row>
    <row r="1493" spans="1:6" x14ac:dyDescent="0.2">
      <c r="A1493" s="10" t="s">
        <v>6462</v>
      </c>
      <c r="B1493" s="10" t="s">
        <v>6463</v>
      </c>
      <c r="C1493" s="10" t="s">
        <v>6464</v>
      </c>
      <c r="D1493" s="11">
        <v>-2.3987532739412396</v>
      </c>
      <c r="E1493" s="12">
        <v>8.8044825247076601E-4</v>
      </c>
      <c r="F1493" s="12">
        <v>5.7340535787587001E-3</v>
      </c>
    </row>
    <row r="1494" spans="1:6" x14ac:dyDescent="0.2">
      <c r="A1494" s="10" t="s">
        <v>6127</v>
      </c>
      <c r="B1494" s="10" t="s">
        <v>6128</v>
      </c>
      <c r="C1494" s="10" t="s">
        <v>6129</v>
      </c>
      <c r="D1494" s="11">
        <v>-2.4040211418036099</v>
      </c>
      <c r="E1494" s="12">
        <v>6.4593741422166103E-5</v>
      </c>
      <c r="F1494" s="12">
        <v>6.6371662158351595E-4</v>
      </c>
    </row>
    <row r="1495" spans="1:6" x14ac:dyDescent="0.2">
      <c r="A1495" s="10" t="s">
        <v>1795</v>
      </c>
      <c r="B1495" s="10" t="s">
        <v>1796</v>
      </c>
      <c r="C1495" s="10" t="s">
        <v>1797</v>
      </c>
      <c r="D1495" s="11">
        <v>-2.4051293682456563</v>
      </c>
      <c r="E1495" s="12">
        <v>9.8040388386283592E-4</v>
      </c>
      <c r="F1495" s="12">
        <v>6.25833538470481E-3</v>
      </c>
    </row>
    <row r="1496" spans="1:6" x14ac:dyDescent="0.2">
      <c r="A1496" s="10" t="s">
        <v>6906</v>
      </c>
      <c r="B1496" s="10" t="s">
        <v>6907</v>
      </c>
      <c r="C1496" s="10" t="s">
        <v>6908</v>
      </c>
      <c r="D1496" s="11">
        <v>-2.4074644806481711</v>
      </c>
      <c r="E1496" s="12">
        <v>9.0731611529907795E-3</v>
      </c>
      <c r="F1496" s="12">
        <v>3.63059215992E-2</v>
      </c>
    </row>
    <row r="1497" spans="1:6" x14ac:dyDescent="0.2">
      <c r="A1497" s="10" t="s">
        <v>5302</v>
      </c>
      <c r="B1497" s="10" t="s">
        <v>5303</v>
      </c>
      <c r="C1497" s="10" t="s">
        <v>5304</v>
      </c>
      <c r="D1497" s="11">
        <v>-2.4099257121330186</v>
      </c>
      <c r="E1497" s="12">
        <v>1.09670166463459E-7</v>
      </c>
      <c r="F1497" s="12">
        <v>3.0718880429636599E-6</v>
      </c>
    </row>
    <row r="1498" spans="1:6" x14ac:dyDescent="0.2">
      <c r="A1498" s="10" t="s">
        <v>3790</v>
      </c>
      <c r="B1498" s="10" t="s">
        <v>3791</v>
      </c>
      <c r="C1498" s="10" t="s">
        <v>3792</v>
      </c>
      <c r="D1498" s="11">
        <v>-2.410399835987362</v>
      </c>
      <c r="E1498" s="12">
        <v>7.2794850180792905E-4</v>
      </c>
      <c r="F1498" s="12">
        <v>4.9106743346748897E-3</v>
      </c>
    </row>
    <row r="1499" spans="1:6" x14ac:dyDescent="0.2">
      <c r="A1499" s="10" t="s">
        <v>5395</v>
      </c>
      <c r="B1499" s="10" t="s">
        <v>5396</v>
      </c>
      <c r="C1499" s="10" t="s">
        <v>5397</v>
      </c>
      <c r="D1499" s="11">
        <v>-2.4108375677107343</v>
      </c>
      <c r="E1499" s="12">
        <v>9.4302853026493692E-3</v>
      </c>
      <c r="F1499" s="12">
        <v>3.7440457582714602E-2</v>
      </c>
    </row>
    <row r="1500" spans="1:6" x14ac:dyDescent="0.2">
      <c r="A1500" s="10" t="s">
        <v>6378</v>
      </c>
      <c r="B1500" s="10" t="s">
        <v>6379</v>
      </c>
      <c r="C1500" s="10" t="s">
        <v>6380</v>
      </c>
      <c r="D1500" s="11">
        <v>-2.412802613241035</v>
      </c>
      <c r="E1500" s="12">
        <v>6.70905814715754E-3</v>
      </c>
      <c r="F1500" s="12">
        <v>2.87490260540425E-2</v>
      </c>
    </row>
    <row r="1501" spans="1:6" x14ac:dyDescent="0.2">
      <c r="A1501" s="10" t="s">
        <v>5991</v>
      </c>
      <c r="B1501" s="10" t="s">
        <v>5992</v>
      </c>
      <c r="C1501" s="10" t="s">
        <v>5993</v>
      </c>
      <c r="D1501" s="11">
        <v>-2.4183309718123636</v>
      </c>
      <c r="E1501" s="12">
        <v>4.7112540244173403E-3</v>
      </c>
      <c r="F1501" s="12">
        <v>2.1947059846284901E-2</v>
      </c>
    </row>
    <row r="1502" spans="1:6" x14ac:dyDescent="0.2">
      <c r="A1502" s="10" t="s">
        <v>6351</v>
      </c>
      <c r="B1502" s="10" t="s">
        <v>6352</v>
      </c>
      <c r="C1502" s="10" t="s">
        <v>6353</v>
      </c>
      <c r="D1502" s="11">
        <v>-2.4203917471439995</v>
      </c>
      <c r="E1502" s="12">
        <v>1.3597079202411601E-4</v>
      </c>
      <c r="F1502" s="12">
        <v>1.24664587020938E-3</v>
      </c>
    </row>
    <row r="1503" spans="1:6" x14ac:dyDescent="0.2">
      <c r="A1503" s="10" t="s">
        <v>5789</v>
      </c>
      <c r="B1503" s="10" t="s">
        <v>5790</v>
      </c>
      <c r="C1503" s="10" t="s">
        <v>5791</v>
      </c>
      <c r="D1503" s="11">
        <v>-2.4220831877056512</v>
      </c>
      <c r="E1503" s="12">
        <v>1.1619435819628799E-3</v>
      </c>
      <c r="F1503" s="12">
        <v>7.1461000278380702E-3</v>
      </c>
    </row>
    <row r="1504" spans="1:6" x14ac:dyDescent="0.2">
      <c r="A1504" s="10" t="s">
        <v>1483</v>
      </c>
      <c r="B1504" s="10" t="s">
        <v>1484</v>
      </c>
      <c r="C1504" s="10" t="s">
        <v>1485</v>
      </c>
      <c r="D1504" s="11">
        <v>-2.4229358427040242</v>
      </c>
      <c r="E1504" s="12">
        <v>1.3613513006391299E-7</v>
      </c>
      <c r="F1504" s="12">
        <v>3.6630899203913398E-6</v>
      </c>
    </row>
    <row r="1505" spans="1:6" x14ac:dyDescent="0.2">
      <c r="A1505" s="10" t="s">
        <v>5527</v>
      </c>
      <c r="B1505" s="10" t="s">
        <v>5528</v>
      </c>
      <c r="C1505" s="10" t="s">
        <v>5529</v>
      </c>
      <c r="D1505" s="11">
        <v>-2.4264168724435398</v>
      </c>
      <c r="E1505" s="12">
        <v>6.2853466641284604E-3</v>
      </c>
      <c r="F1505" s="12">
        <v>2.7428335053755099E-2</v>
      </c>
    </row>
    <row r="1506" spans="1:6" x14ac:dyDescent="0.2">
      <c r="A1506" s="10" t="s">
        <v>6049</v>
      </c>
      <c r="B1506" s="10" t="s">
        <v>6050</v>
      </c>
      <c r="C1506" s="10" t="s">
        <v>6051</v>
      </c>
      <c r="D1506" s="11">
        <v>-2.4272824535915691</v>
      </c>
      <c r="E1506" s="12">
        <v>9.3378925157279206E-9</v>
      </c>
      <c r="F1506" s="12">
        <v>3.6174730478017402E-7</v>
      </c>
    </row>
    <row r="1507" spans="1:6" x14ac:dyDescent="0.2">
      <c r="A1507" s="10" t="s">
        <v>5795</v>
      </c>
      <c r="B1507" s="10" t="s">
        <v>5796</v>
      </c>
      <c r="C1507" s="10" t="s">
        <v>5797</v>
      </c>
      <c r="D1507" s="11">
        <v>-2.4309278127061713</v>
      </c>
      <c r="E1507" s="12">
        <v>1.3867212925327299E-7</v>
      </c>
      <c r="F1507" s="12">
        <v>3.7267708839614298E-6</v>
      </c>
    </row>
    <row r="1508" spans="1:6" x14ac:dyDescent="0.2">
      <c r="A1508" s="10" t="s">
        <v>6100</v>
      </c>
      <c r="B1508" s="10" t="s">
        <v>6101</v>
      </c>
      <c r="C1508" s="10" t="s">
        <v>6102</v>
      </c>
      <c r="D1508" s="11">
        <v>-2.4309894824963498</v>
      </c>
      <c r="E1508" s="12">
        <v>3.5833681800305599E-5</v>
      </c>
      <c r="F1508" s="12">
        <v>4.0955988665803902E-4</v>
      </c>
    </row>
    <row r="1509" spans="1:6" x14ac:dyDescent="0.2">
      <c r="A1509" s="10" t="s">
        <v>4717</v>
      </c>
      <c r="B1509" s="10" t="s">
        <v>4718</v>
      </c>
      <c r="C1509" s="10" t="s">
        <v>4719</v>
      </c>
      <c r="D1509" s="11">
        <v>-2.4322860602388192</v>
      </c>
      <c r="E1509" s="12">
        <v>4.3447487714578399E-5</v>
      </c>
      <c r="F1509" s="12">
        <v>4.7930269351695201E-4</v>
      </c>
    </row>
    <row r="1510" spans="1:6" x14ac:dyDescent="0.2">
      <c r="A1510" s="10" t="s">
        <v>3733</v>
      </c>
      <c r="B1510" s="10" t="s">
        <v>3734</v>
      </c>
      <c r="C1510" s="10" t="s">
        <v>3735</v>
      </c>
      <c r="D1510" s="11">
        <v>-2.4339004566471019</v>
      </c>
      <c r="E1510" s="12">
        <v>6.7555802857225096E-3</v>
      </c>
      <c r="F1510" s="12">
        <v>2.8920758186001101E-2</v>
      </c>
    </row>
    <row r="1511" spans="1:6" x14ac:dyDescent="0.2">
      <c r="A1511" s="10" t="s">
        <v>6339</v>
      </c>
      <c r="B1511" s="10" t="s">
        <v>6340</v>
      </c>
      <c r="C1511" s="10" t="s">
        <v>6341</v>
      </c>
      <c r="D1511" s="11">
        <v>-2.440635722770875</v>
      </c>
      <c r="E1511" s="12">
        <v>7.9764055843724105E-3</v>
      </c>
      <c r="F1511" s="12">
        <v>3.2842433382972103E-2</v>
      </c>
    </row>
    <row r="1512" spans="1:6" x14ac:dyDescent="0.2">
      <c r="A1512" s="10" t="s">
        <v>4891</v>
      </c>
      <c r="B1512" s="10" t="s">
        <v>4892</v>
      </c>
      <c r="C1512" s="10" t="s">
        <v>4893</v>
      </c>
      <c r="D1512" s="11">
        <v>-2.4414126399799518</v>
      </c>
      <c r="E1512" s="12">
        <v>1.04306230089868E-4</v>
      </c>
      <c r="F1512" s="12">
        <v>9.9860091441836296E-4</v>
      </c>
    </row>
    <row r="1513" spans="1:6" x14ac:dyDescent="0.2">
      <c r="A1513" s="10" t="s">
        <v>5792</v>
      </c>
      <c r="B1513" s="10" t="s">
        <v>5793</v>
      </c>
      <c r="C1513" s="10" t="s">
        <v>5794</v>
      </c>
      <c r="D1513" s="11">
        <v>-2.446549109838478</v>
      </c>
      <c r="E1513" s="12">
        <v>2.4119755966812702E-3</v>
      </c>
      <c r="F1513" s="12">
        <v>1.2967406771442499E-2</v>
      </c>
    </row>
    <row r="1514" spans="1:6" x14ac:dyDescent="0.2">
      <c r="A1514" s="10" t="s">
        <v>2653</v>
      </c>
      <c r="B1514" s="10" t="s">
        <v>2654</v>
      </c>
      <c r="C1514" s="10" t="s">
        <v>2655</v>
      </c>
      <c r="D1514" s="11">
        <v>-2.4493283526722194</v>
      </c>
      <c r="E1514" s="12">
        <v>1.6993049120578199E-3</v>
      </c>
      <c r="F1514" s="12">
        <v>9.73141210894681E-3</v>
      </c>
    </row>
    <row r="1515" spans="1:6" x14ac:dyDescent="0.2">
      <c r="A1515" s="10" t="s">
        <v>6285</v>
      </c>
      <c r="B1515" s="10" t="s">
        <v>6286</v>
      </c>
      <c r="C1515" s="10" t="s">
        <v>6287</v>
      </c>
      <c r="D1515" s="11">
        <v>-2.451192231316373</v>
      </c>
      <c r="E1515" s="12">
        <v>3.9397921547829499E-7</v>
      </c>
      <c r="F1515" s="12">
        <v>9.0914444280624294E-6</v>
      </c>
    </row>
    <row r="1516" spans="1:6" x14ac:dyDescent="0.2">
      <c r="A1516" s="10" t="s">
        <v>3646</v>
      </c>
      <c r="B1516" s="10" t="s">
        <v>3647</v>
      </c>
      <c r="C1516" s="10" t="s">
        <v>3648</v>
      </c>
      <c r="D1516" s="11">
        <v>-2.4516580248253121</v>
      </c>
      <c r="E1516" s="12">
        <v>3.6376495828891798E-5</v>
      </c>
      <c r="F1516" s="12">
        <v>4.1424894469174202E-4</v>
      </c>
    </row>
    <row r="1517" spans="1:6" x14ac:dyDescent="0.2">
      <c r="A1517" s="10" t="s">
        <v>5855</v>
      </c>
      <c r="B1517" s="10" t="s">
        <v>5856</v>
      </c>
      <c r="C1517" s="10" t="s">
        <v>5857</v>
      </c>
      <c r="D1517" s="11">
        <v>-2.4533669599915897</v>
      </c>
      <c r="E1517" s="12">
        <v>1.51969523611045E-6</v>
      </c>
      <c r="F1517" s="12">
        <v>2.8102158060145599E-5</v>
      </c>
    </row>
    <row r="1518" spans="1:6" x14ac:dyDescent="0.2">
      <c r="A1518" s="10" t="s">
        <v>1879</v>
      </c>
      <c r="B1518" s="10" t="s">
        <v>1880</v>
      </c>
      <c r="C1518" s="10" t="s">
        <v>1881</v>
      </c>
      <c r="D1518" s="11">
        <v>-2.4566759772252764</v>
      </c>
      <c r="E1518" s="12">
        <v>3.8268592586159101E-3</v>
      </c>
      <c r="F1518" s="12">
        <v>1.86450719691496E-2</v>
      </c>
    </row>
    <row r="1519" spans="1:6" x14ac:dyDescent="0.2">
      <c r="A1519" s="10" t="s">
        <v>6642</v>
      </c>
      <c r="B1519" s="10" t="s">
        <v>6643</v>
      </c>
      <c r="C1519" s="10" t="s">
        <v>6644</v>
      </c>
      <c r="D1519" s="11">
        <v>-2.457713552181537</v>
      </c>
      <c r="E1519" s="12">
        <v>3.9942852309261298E-6</v>
      </c>
      <c r="F1519" s="12">
        <v>6.4725173119807499E-5</v>
      </c>
    </row>
    <row r="1520" spans="1:6" x14ac:dyDescent="0.2">
      <c r="A1520" s="10" t="s">
        <v>4525</v>
      </c>
      <c r="B1520" s="10" t="s">
        <v>4526</v>
      </c>
      <c r="C1520" s="10" t="s">
        <v>4527</v>
      </c>
      <c r="D1520" s="11">
        <v>-2.4590745552919984</v>
      </c>
      <c r="E1520" s="12">
        <v>5.5743880340705897E-3</v>
      </c>
      <c r="F1520" s="12">
        <v>2.5070993551259899E-2</v>
      </c>
    </row>
    <row r="1521" spans="1:6" x14ac:dyDescent="0.2">
      <c r="A1521" s="10" t="s">
        <v>4738</v>
      </c>
      <c r="B1521" s="10" t="s">
        <v>4739</v>
      </c>
      <c r="C1521" s="10" t="s">
        <v>4740</v>
      </c>
      <c r="D1521" s="11">
        <v>-2.4631543139585683</v>
      </c>
      <c r="E1521" s="12">
        <v>1.8355136415533102E-5</v>
      </c>
      <c r="F1521" s="12">
        <v>2.3619821425070701E-4</v>
      </c>
    </row>
    <row r="1522" spans="1:6" x14ac:dyDescent="0.2">
      <c r="A1522" s="10" t="s">
        <v>5251</v>
      </c>
      <c r="B1522" s="10" t="s">
        <v>5252</v>
      </c>
      <c r="C1522" s="10" t="s">
        <v>5253</v>
      </c>
      <c r="D1522" s="11">
        <v>-2.4654272519173115</v>
      </c>
      <c r="E1522" s="12">
        <v>3.0859886329025498E-3</v>
      </c>
      <c r="F1522" s="12">
        <v>1.5688842048193399E-2</v>
      </c>
    </row>
    <row r="1523" spans="1:6" x14ac:dyDescent="0.2">
      <c r="A1523" s="10" t="s">
        <v>4165</v>
      </c>
      <c r="B1523" s="10" t="s">
        <v>4166</v>
      </c>
      <c r="C1523" s="10" t="s">
        <v>4167</v>
      </c>
      <c r="D1523" s="11">
        <v>-2.4659713484649464</v>
      </c>
      <c r="E1523" s="12">
        <v>2.5158900712484002E-10</v>
      </c>
      <c r="F1523" s="12">
        <v>1.5288225332952799E-8</v>
      </c>
    </row>
    <row r="1524" spans="1:6" x14ac:dyDescent="0.2">
      <c r="A1524" s="10" t="s">
        <v>2002</v>
      </c>
      <c r="B1524" s="10" t="s">
        <v>2003</v>
      </c>
      <c r="C1524" s="10" t="s">
        <v>2004</v>
      </c>
      <c r="D1524" s="11">
        <v>-2.4670583619572564</v>
      </c>
      <c r="E1524" s="12">
        <v>2.7261789449513399E-3</v>
      </c>
      <c r="F1524" s="12">
        <v>1.4240184001851799E-2</v>
      </c>
    </row>
    <row r="1525" spans="1:6" x14ac:dyDescent="0.2">
      <c r="A1525" s="10" t="s">
        <v>6426</v>
      </c>
      <c r="B1525" s="10" t="s">
        <v>6427</v>
      </c>
      <c r="C1525" s="10" t="s">
        <v>6428</v>
      </c>
      <c r="D1525" s="11">
        <v>-2.467240637074338</v>
      </c>
      <c r="E1525" s="12">
        <v>3.8525669367839099E-4</v>
      </c>
      <c r="F1525" s="12">
        <v>2.9519703786019202E-3</v>
      </c>
    </row>
    <row r="1526" spans="1:6" x14ac:dyDescent="0.2">
      <c r="A1526" s="10" t="s">
        <v>5900</v>
      </c>
      <c r="B1526" s="10" t="s">
        <v>5901</v>
      </c>
      <c r="C1526" s="10" t="s">
        <v>5902</v>
      </c>
      <c r="D1526" s="11">
        <v>-2.4677755296236308</v>
      </c>
      <c r="E1526" s="12">
        <v>1.10989319989414E-6</v>
      </c>
      <c r="F1526" s="12">
        <v>2.1854206697465599E-5</v>
      </c>
    </row>
    <row r="1527" spans="1:6" x14ac:dyDescent="0.2">
      <c r="A1527" s="10" t="s">
        <v>4042</v>
      </c>
      <c r="B1527" s="10" t="s">
        <v>4043</v>
      </c>
      <c r="C1527" s="10" t="s">
        <v>4044</v>
      </c>
      <c r="D1527" s="11">
        <v>-2.4689181362216406</v>
      </c>
      <c r="E1527" s="12">
        <v>1.0358729457838301E-2</v>
      </c>
      <c r="F1527" s="12">
        <v>4.03001183744746E-2</v>
      </c>
    </row>
    <row r="1528" spans="1:6" x14ac:dyDescent="0.2">
      <c r="A1528" s="10" t="s">
        <v>2074</v>
      </c>
      <c r="B1528" s="10" t="s">
        <v>2075</v>
      </c>
      <c r="C1528" s="10" t="s">
        <v>2076</v>
      </c>
      <c r="D1528" s="11">
        <v>-2.483530700716619</v>
      </c>
      <c r="E1528" s="12">
        <v>7.4698826980649804E-9</v>
      </c>
      <c r="F1528" s="12">
        <v>2.96571967155843E-7</v>
      </c>
    </row>
    <row r="1529" spans="1:6" x14ac:dyDescent="0.2">
      <c r="A1529" s="10" t="s">
        <v>5650</v>
      </c>
      <c r="B1529" s="10" t="s">
        <v>5651</v>
      </c>
      <c r="C1529" s="10" t="s">
        <v>5652</v>
      </c>
      <c r="D1529" s="11">
        <v>-2.4868343769133729</v>
      </c>
      <c r="E1529" s="12">
        <v>7.4531427707187604E-7</v>
      </c>
      <c r="F1529" s="12">
        <v>1.57683705272963E-5</v>
      </c>
    </row>
    <row r="1530" spans="1:6" x14ac:dyDescent="0.2">
      <c r="A1530" s="10" t="s">
        <v>2989</v>
      </c>
      <c r="B1530" s="10" t="s">
        <v>2990</v>
      </c>
      <c r="C1530" s="10" t="s">
        <v>2991</v>
      </c>
      <c r="D1530" s="11">
        <v>-2.489133364409998</v>
      </c>
      <c r="E1530" s="12">
        <v>1.1855688321506901E-2</v>
      </c>
      <c r="F1530" s="12">
        <v>4.46471058222217E-2</v>
      </c>
    </row>
    <row r="1531" spans="1:6" x14ac:dyDescent="0.2">
      <c r="A1531" s="10" t="s">
        <v>4084</v>
      </c>
      <c r="B1531" s="10" t="s">
        <v>4085</v>
      </c>
      <c r="C1531" s="10" t="s">
        <v>4086</v>
      </c>
      <c r="D1531" s="11">
        <v>-2.4934579987074978</v>
      </c>
      <c r="E1531" s="12">
        <v>3.1415436607377099E-3</v>
      </c>
      <c r="F1531" s="12">
        <v>1.59047463833136E-2</v>
      </c>
    </row>
    <row r="1532" spans="1:6" x14ac:dyDescent="0.2">
      <c r="A1532" s="10" t="s">
        <v>2455</v>
      </c>
      <c r="B1532" s="10" t="s">
        <v>2456</v>
      </c>
      <c r="C1532" s="10" t="s">
        <v>2457</v>
      </c>
      <c r="D1532" s="11">
        <v>-2.4947752484839878</v>
      </c>
      <c r="E1532" s="12">
        <v>9.0423643641552292E-3</v>
      </c>
      <c r="F1532" s="12">
        <v>3.6222443294316002E-2</v>
      </c>
    </row>
    <row r="1533" spans="1:6" x14ac:dyDescent="0.2">
      <c r="A1533" s="10" t="s">
        <v>4348</v>
      </c>
      <c r="B1533" s="10" t="s">
        <v>4349</v>
      </c>
      <c r="C1533" s="10" t="s">
        <v>4350</v>
      </c>
      <c r="D1533" s="11">
        <v>-2.4962396135100615</v>
      </c>
      <c r="E1533" s="12">
        <v>2.0888842365451101E-4</v>
      </c>
      <c r="F1533" s="12">
        <v>1.7906125218911E-3</v>
      </c>
    </row>
    <row r="1534" spans="1:6" x14ac:dyDescent="0.2">
      <c r="A1534" s="10" t="s">
        <v>1975</v>
      </c>
      <c r="B1534" s="10" t="s">
        <v>1976</v>
      </c>
      <c r="C1534" s="10" t="s">
        <v>1977</v>
      </c>
      <c r="D1534" s="11">
        <v>-2.4963634604327343</v>
      </c>
      <c r="E1534" s="12">
        <v>6.2966855297085598E-3</v>
      </c>
      <c r="F1534" s="12">
        <v>2.7444418267381001E-2</v>
      </c>
    </row>
    <row r="1535" spans="1:6" x14ac:dyDescent="0.2">
      <c r="A1535" s="10" t="s">
        <v>3526</v>
      </c>
      <c r="B1535" s="10" t="s">
        <v>3527</v>
      </c>
      <c r="C1535" s="10" t="s">
        <v>3528</v>
      </c>
      <c r="D1535" s="11">
        <v>-2.4969532306701532</v>
      </c>
      <c r="E1535" s="12">
        <v>4.7424297350369196E-3</v>
      </c>
      <c r="F1535" s="12">
        <v>2.20828848198526E-2</v>
      </c>
    </row>
    <row r="1536" spans="1:6" x14ac:dyDescent="0.2">
      <c r="A1536" s="10" t="s">
        <v>4588</v>
      </c>
      <c r="B1536" s="10" t="s">
        <v>4589</v>
      </c>
      <c r="C1536" s="10" t="s">
        <v>4590</v>
      </c>
      <c r="D1536" s="11">
        <v>-2.5027332211504598</v>
      </c>
      <c r="E1536" s="12">
        <v>6.98446990119305E-3</v>
      </c>
      <c r="F1536" s="12">
        <v>2.9645375156868301E-2</v>
      </c>
    </row>
    <row r="1537" spans="1:6" x14ac:dyDescent="0.2">
      <c r="A1537" s="10" t="s">
        <v>5203</v>
      </c>
      <c r="B1537" s="10" t="s">
        <v>5204</v>
      </c>
      <c r="C1537" s="10" t="s">
        <v>5205</v>
      </c>
      <c r="D1537" s="11">
        <v>-2.5046936034898994</v>
      </c>
      <c r="E1537" s="12">
        <v>1.08336622856269E-5</v>
      </c>
      <c r="F1537" s="12">
        <v>1.5047441026055499E-4</v>
      </c>
    </row>
    <row r="1538" spans="1:6" x14ac:dyDescent="0.2">
      <c r="A1538" s="10" t="s">
        <v>2794</v>
      </c>
      <c r="B1538" s="10" t="s">
        <v>2795</v>
      </c>
      <c r="C1538" s="10" t="s">
        <v>2796</v>
      </c>
      <c r="D1538" s="11">
        <v>-2.5049817418531077</v>
      </c>
      <c r="E1538" s="12">
        <v>2.1496257731327601E-6</v>
      </c>
      <c r="F1538" s="12">
        <v>3.7923559204074501E-5</v>
      </c>
    </row>
    <row r="1539" spans="1:6" x14ac:dyDescent="0.2">
      <c r="A1539" s="10" t="s">
        <v>3772</v>
      </c>
      <c r="B1539" s="10" t="s">
        <v>3773</v>
      </c>
      <c r="C1539" s="10" t="s">
        <v>3774</v>
      </c>
      <c r="D1539" s="11">
        <v>-2.5083177292927852</v>
      </c>
      <c r="E1539" s="12">
        <v>4.2657426958256599E-14</v>
      </c>
      <c r="F1539" s="12">
        <v>5.6900845862123304E-12</v>
      </c>
    </row>
    <row r="1540" spans="1:6" x14ac:dyDescent="0.2">
      <c r="A1540" s="10" t="s">
        <v>4180</v>
      </c>
      <c r="B1540" s="10" t="s">
        <v>4181</v>
      </c>
      <c r="C1540" s="10" t="s">
        <v>4182</v>
      </c>
      <c r="D1540" s="11">
        <v>-2.5093427751266377</v>
      </c>
      <c r="E1540" s="12">
        <v>3.0567140743427501E-3</v>
      </c>
      <c r="F1540" s="12">
        <v>1.55831272765977E-2</v>
      </c>
    </row>
    <row r="1541" spans="1:6" x14ac:dyDescent="0.2">
      <c r="A1541" s="10" t="s">
        <v>3532</v>
      </c>
      <c r="B1541" s="10" t="s">
        <v>3533</v>
      </c>
      <c r="C1541" s="10" t="s">
        <v>3534</v>
      </c>
      <c r="D1541" s="11">
        <v>-2.5097224793239814</v>
      </c>
      <c r="E1541" s="12">
        <v>2.6876012697795802E-3</v>
      </c>
      <c r="F1541" s="12">
        <v>1.4075644093296201E-2</v>
      </c>
    </row>
    <row r="1542" spans="1:6" x14ac:dyDescent="0.2">
      <c r="A1542" s="10" t="s">
        <v>6163</v>
      </c>
      <c r="B1542" s="10" t="s">
        <v>6164</v>
      </c>
      <c r="C1542" s="10" t="s">
        <v>6165</v>
      </c>
      <c r="D1542" s="11">
        <v>-2.512318760198812</v>
      </c>
      <c r="E1542" s="12">
        <v>1.0235245990654401E-3</v>
      </c>
      <c r="F1542" s="12">
        <v>6.4712786500449497E-3</v>
      </c>
    </row>
    <row r="1543" spans="1:6" x14ac:dyDescent="0.2">
      <c r="A1543" s="10" t="s">
        <v>4465</v>
      </c>
      <c r="B1543" s="10" t="s">
        <v>4466</v>
      </c>
      <c r="C1543" s="10" t="s">
        <v>4467</v>
      </c>
      <c r="D1543" s="11">
        <v>-2.5142913477523927</v>
      </c>
      <c r="E1543" s="12">
        <v>1.97339756886049E-5</v>
      </c>
      <c r="F1543" s="12">
        <v>2.4910585814421298E-4</v>
      </c>
    </row>
    <row r="1544" spans="1:6" x14ac:dyDescent="0.2">
      <c r="A1544" s="10" t="s">
        <v>3292</v>
      </c>
      <c r="B1544" s="10" t="s">
        <v>3293</v>
      </c>
      <c r="C1544" s="10" t="s">
        <v>3294</v>
      </c>
      <c r="D1544" s="11">
        <v>-2.5147328115849183</v>
      </c>
      <c r="E1544" s="12">
        <v>6.9756796160992404E-9</v>
      </c>
      <c r="F1544" s="12">
        <v>2.8154975513244899E-7</v>
      </c>
    </row>
    <row r="1545" spans="1:6" x14ac:dyDescent="0.2">
      <c r="A1545" s="10" t="s">
        <v>6209</v>
      </c>
      <c r="B1545" s="10" t="s">
        <v>6210</v>
      </c>
      <c r="C1545" s="10" t="s">
        <v>6211</v>
      </c>
      <c r="D1545" s="11">
        <v>-2.5171560982925691</v>
      </c>
      <c r="E1545" s="12">
        <v>1.5595954353260498E-8</v>
      </c>
      <c r="F1545" s="12">
        <v>5.7148592534661004E-7</v>
      </c>
    </row>
    <row r="1546" spans="1:6" x14ac:dyDescent="0.2">
      <c r="A1546" s="10" t="s">
        <v>4345</v>
      </c>
      <c r="B1546" s="10" t="s">
        <v>4346</v>
      </c>
      <c r="C1546" s="10" t="s">
        <v>4347</v>
      </c>
      <c r="D1546" s="11">
        <v>-2.5176958727173249</v>
      </c>
      <c r="E1546" s="12">
        <v>1.21486293877343E-3</v>
      </c>
      <c r="F1546" s="12">
        <v>7.3966995960499998E-3</v>
      </c>
    </row>
    <row r="1547" spans="1:6" x14ac:dyDescent="0.2">
      <c r="A1547" s="10" t="s">
        <v>6025</v>
      </c>
      <c r="B1547" s="10" t="s">
        <v>6026</v>
      </c>
      <c r="C1547" s="10" t="s">
        <v>6027</v>
      </c>
      <c r="D1547" s="11">
        <v>-2.5213687734938399</v>
      </c>
      <c r="E1547" s="12">
        <v>5.0805506625202198E-3</v>
      </c>
      <c r="F1547" s="12">
        <v>2.3319791500900602E-2</v>
      </c>
    </row>
    <row r="1548" spans="1:6" x14ac:dyDescent="0.2">
      <c r="A1548" s="10" t="s">
        <v>5988</v>
      </c>
      <c r="B1548" s="10" t="s">
        <v>5989</v>
      </c>
      <c r="C1548" s="10" t="s">
        <v>5990</v>
      </c>
      <c r="D1548" s="11">
        <v>-2.5218583439080526</v>
      </c>
      <c r="E1548" s="12">
        <v>5.2023814432440698E-3</v>
      </c>
      <c r="F1548" s="12">
        <v>2.3796455395688601E-2</v>
      </c>
    </row>
    <row r="1549" spans="1:6" x14ac:dyDescent="0.2">
      <c r="A1549" s="10" t="s">
        <v>6756</v>
      </c>
      <c r="B1549" s="10" t="s">
        <v>6757</v>
      </c>
      <c r="C1549" s="10" t="s">
        <v>6758</v>
      </c>
      <c r="D1549" s="11">
        <v>-2.524618857861487</v>
      </c>
      <c r="E1549" s="12">
        <v>2.4565723039967598E-3</v>
      </c>
      <c r="F1549" s="12">
        <v>1.3132936393507599E-2</v>
      </c>
    </row>
    <row r="1550" spans="1:6" x14ac:dyDescent="0.2">
      <c r="A1550" s="10" t="s">
        <v>5530</v>
      </c>
      <c r="B1550" s="10" t="s">
        <v>5531</v>
      </c>
      <c r="C1550" s="10" t="s">
        <v>5532</v>
      </c>
      <c r="D1550" s="11">
        <v>-2.5282321172612803</v>
      </c>
      <c r="E1550" s="12">
        <v>5.4363975389410801E-3</v>
      </c>
      <c r="F1550" s="12">
        <v>2.4617394444602599E-2</v>
      </c>
    </row>
    <row r="1551" spans="1:6" x14ac:dyDescent="0.2">
      <c r="A1551" s="10" t="s">
        <v>6381</v>
      </c>
      <c r="B1551" s="10" t="s">
        <v>6382</v>
      </c>
      <c r="C1551" s="10" t="s">
        <v>6383</v>
      </c>
      <c r="D1551" s="11">
        <v>-2.5297991288374853</v>
      </c>
      <c r="E1551" s="12">
        <v>1.6083343377128799E-5</v>
      </c>
      <c r="F1551" s="12">
        <v>2.10682167495851E-4</v>
      </c>
    </row>
    <row r="1552" spans="1:6" x14ac:dyDescent="0.2">
      <c r="A1552" s="10" t="s">
        <v>3220</v>
      </c>
      <c r="B1552" s="10" t="s">
        <v>3221</v>
      </c>
      <c r="C1552" s="10" t="s">
        <v>3222</v>
      </c>
      <c r="D1552" s="11">
        <v>-2.5321440683877281</v>
      </c>
      <c r="E1552" s="12">
        <v>8.3654079727660397E-9</v>
      </c>
      <c r="F1552" s="12">
        <v>3.2879345645456998E-7</v>
      </c>
    </row>
    <row r="1553" spans="1:6" x14ac:dyDescent="0.2">
      <c r="A1553" s="10" t="s">
        <v>5461</v>
      </c>
      <c r="B1553" s="10" t="s">
        <v>5462</v>
      </c>
      <c r="C1553" s="10" t="s">
        <v>5463</v>
      </c>
      <c r="D1553" s="11">
        <v>-2.5330882830120287</v>
      </c>
      <c r="E1553" s="12">
        <v>2.5678949572149301E-9</v>
      </c>
      <c r="F1553" s="12">
        <v>1.17031812675071E-7</v>
      </c>
    </row>
    <row r="1554" spans="1:6" x14ac:dyDescent="0.2">
      <c r="A1554" s="10" t="s">
        <v>3535</v>
      </c>
      <c r="B1554" s="10" t="s">
        <v>3536</v>
      </c>
      <c r="C1554" s="10" t="s">
        <v>3537</v>
      </c>
      <c r="D1554" s="11">
        <v>-2.5366242413063764</v>
      </c>
      <c r="E1554" s="12">
        <v>1.2231119815886499E-2</v>
      </c>
      <c r="F1554" s="12">
        <v>4.5706863186254401E-2</v>
      </c>
    </row>
    <row r="1555" spans="1:6" x14ac:dyDescent="0.2">
      <c r="A1555" s="10" t="s">
        <v>3475</v>
      </c>
      <c r="B1555" s="10" t="s">
        <v>3476</v>
      </c>
      <c r="C1555" s="10" t="s">
        <v>3477</v>
      </c>
      <c r="D1555" s="11">
        <v>-2.5418511961862285</v>
      </c>
      <c r="E1555" s="12">
        <v>5.2891064344582803E-4</v>
      </c>
      <c r="F1555" s="12">
        <v>3.8085744687363201E-3</v>
      </c>
    </row>
    <row r="1556" spans="1:6" x14ac:dyDescent="0.2">
      <c r="A1556" s="10" t="s">
        <v>4921</v>
      </c>
      <c r="B1556" s="10" t="s">
        <v>4922</v>
      </c>
      <c r="C1556" s="10" t="s">
        <v>4923</v>
      </c>
      <c r="D1556" s="11">
        <v>-2.5421471860520275</v>
      </c>
      <c r="E1556" s="12">
        <v>2.5910925576366E-6</v>
      </c>
      <c r="F1556" s="12">
        <v>4.46320793628805E-5</v>
      </c>
    </row>
    <row r="1557" spans="1:6" x14ac:dyDescent="0.2">
      <c r="A1557" s="10" t="s">
        <v>5906</v>
      </c>
      <c r="B1557" s="10" t="s">
        <v>5907</v>
      </c>
      <c r="C1557" s="10" t="s">
        <v>5908</v>
      </c>
      <c r="D1557" s="11">
        <v>-2.5513719344678929</v>
      </c>
      <c r="E1557" s="12">
        <v>4.5052851681112597E-9</v>
      </c>
      <c r="F1557" s="12">
        <v>1.9063369117524601E-7</v>
      </c>
    </row>
    <row r="1558" spans="1:6" x14ac:dyDescent="0.2">
      <c r="A1558" s="10" t="s">
        <v>2257</v>
      </c>
      <c r="B1558" s="10" t="s">
        <v>2258</v>
      </c>
      <c r="C1558" s="10" t="s">
        <v>2259</v>
      </c>
      <c r="D1558" s="11">
        <v>-2.554331588838135</v>
      </c>
      <c r="E1558" s="12">
        <v>3.65307293152367E-5</v>
      </c>
      <c r="F1558" s="12">
        <v>4.1557266484665598E-4</v>
      </c>
    </row>
    <row r="1559" spans="1:6" x14ac:dyDescent="0.2">
      <c r="A1559" s="10" t="s">
        <v>4078</v>
      </c>
      <c r="B1559" s="10" t="s">
        <v>4079</v>
      </c>
      <c r="C1559" s="10" t="s">
        <v>4080</v>
      </c>
      <c r="D1559" s="11">
        <v>-2.5578957731732457</v>
      </c>
      <c r="E1559" s="12">
        <v>3.5751955572081801E-7</v>
      </c>
      <c r="F1559" s="12">
        <v>8.4007495176676905E-6</v>
      </c>
    </row>
    <row r="1560" spans="1:6" x14ac:dyDescent="0.2">
      <c r="A1560" s="10" t="s">
        <v>5422</v>
      </c>
      <c r="B1560" s="10" t="s">
        <v>5423</v>
      </c>
      <c r="C1560" s="10" t="s">
        <v>5424</v>
      </c>
      <c r="D1560" s="11">
        <v>-2.5606917680476955</v>
      </c>
      <c r="E1560" s="12">
        <v>2.4248834218011102E-10</v>
      </c>
      <c r="F1560" s="12">
        <v>1.48175278590282E-8</v>
      </c>
    </row>
    <row r="1561" spans="1:6" x14ac:dyDescent="0.2">
      <c r="A1561" s="10" t="s">
        <v>5239</v>
      </c>
      <c r="B1561" s="10" t="s">
        <v>5240</v>
      </c>
      <c r="C1561" s="10" t="s">
        <v>5241</v>
      </c>
      <c r="D1561" s="11">
        <v>-2.5627300526183849</v>
      </c>
      <c r="E1561" s="12">
        <v>3.0619801218983002E-4</v>
      </c>
      <c r="F1561" s="12">
        <v>2.4437751604030299E-3</v>
      </c>
    </row>
    <row r="1562" spans="1:6" x14ac:dyDescent="0.2">
      <c r="A1562" s="10" t="s">
        <v>3376</v>
      </c>
      <c r="B1562" s="10" t="s">
        <v>3377</v>
      </c>
      <c r="C1562" s="10" t="s">
        <v>3378</v>
      </c>
      <c r="D1562" s="11">
        <v>-2.563082099746778</v>
      </c>
      <c r="E1562" s="12">
        <v>6.1976651763644497E-3</v>
      </c>
      <c r="F1562" s="12">
        <v>2.71214489694236E-2</v>
      </c>
    </row>
    <row r="1563" spans="1:6" x14ac:dyDescent="0.2">
      <c r="A1563" s="10" t="s">
        <v>6894</v>
      </c>
      <c r="B1563" s="10" t="s">
        <v>6895</v>
      </c>
      <c r="C1563" s="10" t="s">
        <v>6896</v>
      </c>
      <c r="D1563" s="11">
        <v>-2.5636385204439982</v>
      </c>
      <c r="E1563" s="12">
        <v>7.4462726540882604E-3</v>
      </c>
      <c r="F1563" s="12">
        <v>3.1098636995195598E-2</v>
      </c>
    </row>
    <row r="1564" spans="1:6" x14ac:dyDescent="0.2">
      <c r="A1564" s="10" t="s">
        <v>2332</v>
      </c>
      <c r="B1564" s="10" t="s">
        <v>2333</v>
      </c>
      <c r="C1564" s="10" t="s">
        <v>2334</v>
      </c>
      <c r="D1564" s="11">
        <v>-2.5650395777029003</v>
      </c>
      <c r="E1564" s="12">
        <v>4.35989786902692E-7</v>
      </c>
      <c r="F1564" s="12">
        <v>9.9558586412142807E-6</v>
      </c>
    </row>
    <row r="1565" spans="1:6" x14ac:dyDescent="0.2">
      <c r="A1565" s="10" t="s">
        <v>4435</v>
      </c>
      <c r="B1565" s="10" t="s">
        <v>4436</v>
      </c>
      <c r="C1565" s="10" t="s">
        <v>4437</v>
      </c>
      <c r="D1565" s="11">
        <v>-2.5655272679546561</v>
      </c>
      <c r="E1565" s="12">
        <v>1.6177170295387499E-4</v>
      </c>
      <c r="F1565" s="12">
        <v>1.43858446090202E-3</v>
      </c>
    </row>
    <row r="1566" spans="1:6" x14ac:dyDescent="0.2">
      <c r="A1566" s="10" t="s">
        <v>5410</v>
      </c>
      <c r="B1566" s="10" t="s">
        <v>5411</v>
      </c>
      <c r="C1566" s="10" t="s">
        <v>5412</v>
      </c>
      <c r="D1566" s="11">
        <v>-2.5667054132065319</v>
      </c>
      <c r="E1566" s="12">
        <v>3.23177758590816E-6</v>
      </c>
      <c r="F1566" s="12">
        <v>5.3844909725306101E-5</v>
      </c>
    </row>
    <row r="1567" spans="1:6" x14ac:dyDescent="0.2">
      <c r="A1567" s="10" t="s">
        <v>5560</v>
      </c>
      <c r="B1567" s="10" t="s">
        <v>5561</v>
      </c>
      <c r="C1567" s="10" t="s">
        <v>5562</v>
      </c>
      <c r="D1567" s="11">
        <v>-2.5728108438628823</v>
      </c>
      <c r="E1567" s="12">
        <v>8.4419581655638306E-5</v>
      </c>
      <c r="F1567" s="12">
        <v>8.36017550157874E-4</v>
      </c>
    </row>
    <row r="1568" spans="1:6" x14ac:dyDescent="0.2">
      <c r="A1568" s="10" t="s">
        <v>4975</v>
      </c>
      <c r="B1568" s="10" t="s">
        <v>4976</v>
      </c>
      <c r="C1568" s="10" t="s">
        <v>4977</v>
      </c>
      <c r="D1568" s="11">
        <v>-2.5732676383467448</v>
      </c>
      <c r="E1568" s="12">
        <v>9.9326144238307407E-3</v>
      </c>
      <c r="F1568" s="12">
        <v>3.9010031083612402E-2</v>
      </c>
    </row>
    <row r="1569" spans="1:6" x14ac:dyDescent="0.2">
      <c r="A1569" s="10" t="s">
        <v>3853</v>
      </c>
      <c r="B1569" s="10" t="s">
        <v>3854</v>
      </c>
      <c r="C1569" s="10" t="s">
        <v>3855</v>
      </c>
      <c r="D1569" s="11">
        <v>-2.5734625947825784</v>
      </c>
      <c r="E1569" s="12">
        <v>1.1248042080209601E-6</v>
      </c>
      <c r="F1569" s="12">
        <v>2.2088165937761801E-5</v>
      </c>
    </row>
    <row r="1570" spans="1:6" x14ac:dyDescent="0.2">
      <c r="A1570" s="10" t="s">
        <v>6221</v>
      </c>
      <c r="B1570" s="10" t="s">
        <v>6222</v>
      </c>
      <c r="C1570" s="10" t="s">
        <v>6223</v>
      </c>
      <c r="D1570" s="11">
        <v>-2.5764457358037505</v>
      </c>
      <c r="E1570" s="12">
        <v>6.4227991866409896E-6</v>
      </c>
      <c r="F1570" s="12">
        <v>9.6104757186701997E-5</v>
      </c>
    </row>
    <row r="1571" spans="1:6" x14ac:dyDescent="0.2">
      <c r="A1571" s="10" t="s">
        <v>2395</v>
      </c>
      <c r="B1571" s="10" t="s">
        <v>2396</v>
      </c>
      <c r="C1571" s="10" t="s">
        <v>2397</v>
      </c>
      <c r="D1571" s="11">
        <v>-2.5765858579749068</v>
      </c>
      <c r="E1571" s="12">
        <v>7.6857033788172404E-7</v>
      </c>
      <c r="F1571" s="12">
        <v>1.6166581453365999E-5</v>
      </c>
    </row>
    <row r="1572" spans="1:6" x14ac:dyDescent="0.2">
      <c r="A1572" s="10" t="s">
        <v>3436</v>
      </c>
      <c r="B1572" s="10" t="s">
        <v>3437</v>
      </c>
      <c r="C1572" s="10" t="s">
        <v>3438</v>
      </c>
      <c r="D1572" s="11">
        <v>-2.5802231165079017</v>
      </c>
      <c r="E1572" s="12">
        <v>2.6744180456141002E-3</v>
      </c>
      <c r="F1572" s="12">
        <v>1.40233866648739E-2</v>
      </c>
    </row>
    <row r="1573" spans="1:6" x14ac:dyDescent="0.2">
      <c r="A1573" s="10" t="s">
        <v>6154</v>
      </c>
      <c r="B1573" s="10" t="s">
        <v>6155</v>
      </c>
      <c r="C1573" s="10" t="s">
        <v>6156</v>
      </c>
      <c r="D1573" s="11">
        <v>-2.5833454345715223</v>
      </c>
      <c r="E1573" s="12">
        <v>1.25628398254206E-3</v>
      </c>
      <c r="F1573" s="12">
        <v>7.6170921291824102E-3</v>
      </c>
    </row>
    <row r="1574" spans="1:6" x14ac:dyDescent="0.2">
      <c r="A1574" s="10" t="s">
        <v>2089</v>
      </c>
      <c r="B1574" s="10" t="s">
        <v>2090</v>
      </c>
      <c r="C1574" s="10" t="s">
        <v>2091</v>
      </c>
      <c r="D1574" s="11">
        <v>-2.5847596113115325</v>
      </c>
      <c r="E1574" s="12">
        <v>1.0159578259862899E-2</v>
      </c>
      <c r="F1574" s="12">
        <v>3.9659338688929499E-2</v>
      </c>
    </row>
    <row r="1575" spans="1:6" x14ac:dyDescent="0.2">
      <c r="A1575" s="10" t="s">
        <v>4732</v>
      </c>
      <c r="B1575" s="10" t="s">
        <v>4733</v>
      </c>
      <c r="C1575" s="10" t="s">
        <v>4734</v>
      </c>
      <c r="D1575" s="11">
        <v>-2.5858481990844111</v>
      </c>
      <c r="E1575" s="12">
        <v>1.14451070034559E-3</v>
      </c>
      <c r="F1575" s="12">
        <v>7.0607208349577396E-3</v>
      </c>
    </row>
    <row r="1576" spans="1:6" x14ac:dyDescent="0.2">
      <c r="A1576" s="10" t="s">
        <v>5608</v>
      </c>
      <c r="B1576" s="10" t="s">
        <v>5609</v>
      </c>
      <c r="C1576" s="10" t="s">
        <v>5610</v>
      </c>
      <c r="D1576" s="11">
        <v>-2.5877464852840819</v>
      </c>
      <c r="E1576" s="12">
        <v>1.5103048136591299E-3</v>
      </c>
      <c r="F1576" s="12">
        <v>8.8553814268579698E-3</v>
      </c>
    </row>
    <row r="1577" spans="1:6" x14ac:dyDescent="0.2">
      <c r="A1577" s="10" t="s">
        <v>1564</v>
      </c>
      <c r="B1577" s="10" t="s">
        <v>1565</v>
      </c>
      <c r="C1577" s="10" t="s">
        <v>1566</v>
      </c>
      <c r="D1577" s="11">
        <v>-2.5910110897610874</v>
      </c>
      <c r="E1577" s="12">
        <v>6.6943959354668001E-3</v>
      </c>
      <c r="F1577" s="12">
        <v>2.8702912038794E-2</v>
      </c>
    </row>
    <row r="1578" spans="1:6" x14ac:dyDescent="0.2">
      <c r="A1578" s="10" t="s">
        <v>6291</v>
      </c>
      <c r="B1578" s="10" t="s">
        <v>6292</v>
      </c>
      <c r="C1578" s="10" t="s">
        <v>6293</v>
      </c>
      <c r="D1578" s="11">
        <v>-2.592090291531179</v>
      </c>
      <c r="E1578" s="12">
        <v>4.62336422142501E-6</v>
      </c>
      <c r="F1578" s="12">
        <v>7.28755563931574E-5</v>
      </c>
    </row>
    <row r="1579" spans="1:6" x14ac:dyDescent="0.2">
      <c r="A1579" s="10" t="s">
        <v>5389</v>
      </c>
      <c r="B1579" s="10" t="s">
        <v>5390</v>
      </c>
      <c r="C1579" s="10" t="s">
        <v>5391</v>
      </c>
      <c r="D1579" s="11">
        <v>-2.5995176473017083</v>
      </c>
      <c r="E1579" s="12">
        <v>1.1762359793492201E-2</v>
      </c>
      <c r="F1579" s="12">
        <v>4.4402654502577299E-2</v>
      </c>
    </row>
    <row r="1580" spans="1:6" x14ac:dyDescent="0.2">
      <c r="A1580" s="10" t="s">
        <v>5125</v>
      </c>
      <c r="B1580" s="10" t="s">
        <v>5126</v>
      </c>
      <c r="C1580" s="10" t="s">
        <v>5127</v>
      </c>
      <c r="D1580" s="11">
        <v>-2.6107414319818059</v>
      </c>
      <c r="E1580" s="12">
        <v>4.62424516533288E-4</v>
      </c>
      <c r="F1580" s="12">
        <v>3.4206026155827801E-3</v>
      </c>
    </row>
    <row r="1581" spans="1:6" x14ac:dyDescent="0.2">
      <c r="A1581" s="10" t="s">
        <v>3577</v>
      </c>
      <c r="B1581" s="10" t="s">
        <v>3578</v>
      </c>
      <c r="C1581" s="10" t="s">
        <v>3579</v>
      </c>
      <c r="D1581" s="11">
        <v>-2.6190448523687624</v>
      </c>
      <c r="E1581" s="12">
        <v>1.1697572607167199E-4</v>
      </c>
      <c r="F1581" s="12">
        <v>1.10205038050986E-3</v>
      </c>
    </row>
    <row r="1582" spans="1:6" x14ac:dyDescent="0.2">
      <c r="A1582" s="10" t="s">
        <v>2251</v>
      </c>
      <c r="B1582" s="10" t="s">
        <v>2252</v>
      </c>
      <c r="C1582" s="10" t="s">
        <v>2253</v>
      </c>
      <c r="D1582" s="11">
        <v>-2.6234865441280348</v>
      </c>
      <c r="E1582" s="12">
        <v>1.66501749800574E-6</v>
      </c>
      <c r="F1582" s="12">
        <v>3.02524275634332E-5</v>
      </c>
    </row>
    <row r="1583" spans="1:6" x14ac:dyDescent="0.2">
      <c r="A1583" s="10" t="s">
        <v>3469</v>
      </c>
      <c r="B1583" s="10" t="s">
        <v>3470</v>
      </c>
      <c r="C1583" s="10" t="s">
        <v>3471</v>
      </c>
      <c r="D1583" s="11">
        <v>-2.624192057950034</v>
      </c>
      <c r="E1583" s="12">
        <v>1.93302722827502E-4</v>
      </c>
      <c r="F1583" s="12">
        <v>1.6773861025681999E-3</v>
      </c>
    </row>
    <row r="1584" spans="1:6" x14ac:dyDescent="0.2">
      <c r="A1584" s="10" t="s">
        <v>5257</v>
      </c>
      <c r="B1584" s="10" t="s">
        <v>5258</v>
      </c>
      <c r="C1584" s="10" t="s">
        <v>5259</v>
      </c>
      <c r="D1584" s="11">
        <v>-2.6267983060471596</v>
      </c>
      <c r="E1584" s="12">
        <v>5.2611365688163998E-3</v>
      </c>
      <c r="F1584" s="12">
        <v>2.4002632654729399E-2</v>
      </c>
    </row>
    <row r="1585" spans="1:6" x14ac:dyDescent="0.2">
      <c r="A1585" s="10" t="s">
        <v>5470</v>
      </c>
      <c r="B1585" s="10" t="s">
        <v>5471</v>
      </c>
      <c r="C1585" s="10" t="s">
        <v>5472</v>
      </c>
      <c r="D1585" s="11">
        <v>-2.627189757584413</v>
      </c>
      <c r="E1585" s="12">
        <v>1.03635488486939E-3</v>
      </c>
      <c r="F1585" s="12">
        <v>6.5278720015556502E-3</v>
      </c>
    </row>
    <row r="1586" spans="1:6" x14ac:dyDescent="0.2">
      <c r="A1586" s="10" t="s">
        <v>4516</v>
      </c>
      <c r="B1586" s="10" t="s">
        <v>4517</v>
      </c>
      <c r="C1586" s="10" t="s">
        <v>4518</v>
      </c>
      <c r="D1586" s="11">
        <v>-2.630443863030111</v>
      </c>
      <c r="E1586" s="12">
        <v>1.4477260321964099E-6</v>
      </c>
      <c r="F1586" s="12">
        <v>2.70225722528402E-5</v>
      </c>
    </row>
    <row r="1587" spans="1:6" x14ac:dyDescent="0.2">
      <c r="A1587" s="10" t="s">
        <v>2782</v>
      </c>
      <c r="B1587" s="10" t="s">
        <v>2783</v>
      </c>
      <c r="C1587" s="10" t="s">
        <v>2784</v>
      </c>
      <c r="D1587" s="11">
        <v>-2.6313709783392003</v>
      </c>
      <c r="E1587" s="12">
        <v>3.2690888172750401E-5</v>
      </c>
      <c r="F1587" s="12">
        <v>3.7999249185286302E-4</v>
      </c>
    </row>
    <row r="1588" spans="1:6" x14ac:dyDescent="0.2">
      <c r="A1588" s="10" t="s">
        <v>3106</v>
      </c>
      <c r="B1588" s="10" t="s">
        <v>3107</v>
      </c>
      <c r="C1588" s="10" t="s">
        <v>3108</v>
      </c>
      <c r="D1588" s="11">
        <v>-2.6413910966580039</v>
      </c>
      <c r="E1588" s="12">
        <v>2.38802540423514E-4</v>
      </c>
      <c r="F1588" s="12">
        <v>2.0000169886312401E-3</v>
      </c>
    </row>
    <row r="1589" spans="1:6" x14ac:dyDescent="0.2">
      <c r="A1589" s="10" t="s">
        <v>6699</v>
      </c>
      <c r="B1589" s="10" t="s">
        <v>6700</v>
      </c>
      <c r="C1589" s="10" t="s">
        <v>6701</v>
      </c>
      <c r="D1589" s="11">
        <v>-2.6431436102129342</v>
      </c>
      <c r="E1589" s="12">
        <v>1.03701530107761E-3</v>
      </c>
      <c r="F1589" s="12">
        <v>6.5282724392442398E-3</v>
      </c>
    </row>
    <row r="1590" spans="1:6" x14ac:dyDescent="0.2">
      <c r="A1590" s="10" t="s">
        <v>5774</v>
      </c>
      <c r="B1590" s="10" t="s">
        <v>5775</v>
      </c>
      <c r="C1590" s="10" t="s">
        <v>5776</v>
      </c>
      <c r="D1590" s="11">
        <v>-2.651824166401604</v>
      </c>
      <c r="E1590" s="12">
        <v>1.53572985728773E-3</v>
      </c>
      <c r="F1590" s="12">
        <v>8.9707947551472406E-3</v>
      </c>
    </row>
    <row r="1591" spans="1:6" x14ac:dyDescent="0.2">
      <c r="A1591" s="10" t="s">
        <v>4681</v>
      </c>
      <c r="B1591" s="10" t="s">
        <v>4682</v>
      </c>
      <c r="C1591" s="10" t="s">
        <v>4683</v>
      </c>
      <c r="D1591" s="11">
        <v>-2.6526681233322895</v>
      </c>
      <c r="E1591" s="12">
        <v>4.5983929782125201E-4</v>
      </c>
      <c r="F1591" s="12">
        <v>3.4042113296574301E-3</v>
      </c>
    </row>
    <row r="1592" spans="1:6" x14ac:dyDescent="0.2">
      <c r="A1592" s="10" t="s">
        <v>1672</v>
      </c>
      <c r="B1592" s="10" t="s">
        <v>1673</v>
      </c>
      <c r="C1592" s="10" t="s">
        <v>1674</v>
      </c>
      <c r="D1592" s="11">
        <v>-2.654493300327514</v>
      </c>
      <c r="E1592" s="12">
        <v>1.2632617584388399E-10</v>
      </c>
      <c r="F1592" s="12">
        <v>8.3489771080387002E-9</v>
      </c>
    </row>
    <row r="1593" spans="1:6" x14ac:dyDescent="0.2">
      <c r="A1593" s="10" t="s">
        <v>1774</v>
      </c>
      <c r="B1593" s="10" t="s">
        <v>1775</v>
      </c>
      <c r="C1593" s="10" t="s">
        <v>1776</v>
      </c>
      <c r="D1593" s="11">
        <v>-2.6580050322549846</v>
      </c>
      <c r="E1593" s="12">
        <v>1.1524744857575699E-3</v>
      </c>
      <c r="F1593" s="12">
        <v>7.09784117410827E-3</v>
      </c>
    </row>
    <row r="1594" spans="1:6" x14ac:dyDescent="0.2">
      <c r="A1594" s="10" t="s">
        <v>6303</v>
      </c>
      <c r="B1594" s="10" t="s">
        <v>6304</v>
      </c>
      <c r="C1594" s="10" t="s">
        <v>6305</v>
      </c>
      <c r="D1594" s="11">
        <v>-2.6663445901803162</v>
      </c>
      <c r="E1594" s="12">
        <v>2.1166336061668699E-3</v>
      </c>
      <c r="F1594" s="12">
        <v>1.1669222975934101E-2</v>
      </c>
    </row>
    <row r="1595" spans="1:6" x14ac:dyDescent="0.2">
      <c r="A1595" s="10" t="s">
        <v>4261</v>
      </c>
      <c r="B1595" s="10" t="s">
        <v>4262</v>
      </c>
      <c r="C1595" s="10" t="s">
        <v>4263</v>
      </c>
      <c r="D1595" s="11">
        <v>-2.6682981554973471</v>
      </c>
      <c r="E1595" s="12">
        <v>7.1060932077455304E-4</v>
      </c>
      <c r="F1595" s="12">
        <v>4.8217399197469403E-3</v>
      </c>
    </row>
    <row r="1596" spans="1:6" x14ac:dyDescent="0.2">
      <c r="A1596" s="10" t="s">
        <v>2638</v>
      </c>
      <c r="B1596" s="10" t="s">
        <v>2639</v>
      </c>
      <c r="C1596" s="10" t="s">
        <v>2640</v>
      </c>
      <c r="D1596" s="11">
        <v>-2.6719774386745381</v>
      </c>
      <c r="E1596" s="12">
        <v>2.9660756272684901E-3</v>
      </c>
      <c r="F1596" s="12">
        <v>1.52314249817196E-2</v>
      </c>
    </row>
    <row r="1597" spans="1:6" x14ac:dyDescent="0.2">
      <c r="A1597" s="10" t="s">
        <v>5858</v>
      </c>
      <c r="B1597" s="10" t="s">
        <v>5859</v>
      </c>
      <c r="C1597" s="10" t="s">
        <v>5860</v>
      </c>
      <c r="D1597" s="11">
        <v>-2.67404488761087</v>
      </c>
      <c r="E1597" s="12">
        <v>7.5604701230020505E-4</v>
      </c>
      <c r="F1597" s="12">
        <v>5.05788515017715E-3</v>
      </c>
    </row>
    <row r="1598" spans="1:6" x14ac:dyDescent="0.2">
      <c r="A1598" s="10" t="s">
        <v>2218</v>
      </c>
      <c r="B1598" s="10" t="s">
        <v>2219</v>
      </c>
      <c r="C1598" s="10" t="s">
        <v>2220</v>
      </c>
      <c r="D1598" s="11">
        <v>-2.6747623290908082</v>
      </c>
      <c r="E1598" s="12">
        <v>6.0608362851368803E-4</v>
      </c>
      <c r="F1598" s="12">
        <v>4.2278971483945896E-3</v>
      </c>
    </row>
    <row r="1599" spans="1:6" x14ac:dyDescent="0.2">
      <c r="A1599" s="10" t="s">
        <v>4708</v>
      </c>
      <c r="B1599" s="10" t="s">
        <v>4709</v>
      </c>
      <c r="C1599" s="10" t="s">
        <v>4710</v>
      </c>
      <c r="D1599" s="11">
        <v>-2.6802224801524543</v>
      </c>
      <c r="E1599" s="12">
        <v>9.6246571333194803E-8</v>
      </c>
      <c r="F1599" s="12">
        <v>2.7506998183546402E-6</v>
      </c>
    </row>
    <row r="1600" spans="1:6" x14ac:dyDescent="0.2">
      <c r="A1600" s="10" t="s">
        <v>1786</v>
      </c>
      <c r="B1600" s="10" t="s">
        <v>1787</v>
      </c>
      <c r="C1600" s="10" t="s">
        <v>1788</v>
      </c>
      <c r="D1600" s="11">
        <v>-2.6869880667512147</v>
      </c>
      <c r="E1600" s="12">
        <v>7.9700558300757601E-3</v>
      </c>
      <c r="F1600" s="12">
        <v>3.2822466366479099E-2</v>
      </c>
    </row>
    <row r="1601" spans="1:6" x14ac:dyDescent="0.2">
      <c r="A1601" s="10" t="s">
        <v>4621</v>
      </c>
      <c r="B1601" s="10" t="s">
        <v>4622</v>
      </c>
      <c r="C1601" s="10" t="s">
        <v>4623</v>
      </c>
      <c r="D1601" s="11">
        <v>-2.6883812444785935</v>
      </c>
      <c r="E1601" s="12">
        <v>4.5031405863170203E-5</v>
      </c>
      <c r="F1601" s="12">
        <v>4.9354059852841205E-4</v>
      </c>
    </row>
    <row r="1602" spans="1:6" x14ac:dyDescent="0.2">
      <c r="A1602" s="10" t="s">
        <v>1696</v>
      </c>
      <c r="B1602" s="10" t="s">
        <v>1697</v>
      </c>
      <c r="C1602" s="10" t="s">
        <v>1698</v>
      </c>
      <c r="D1602" s="11">
        <v>-2.6885605990661507</v>
      </c>
      <c r="E1602" s="12">
        <v>1.02518096027813E-5</v>
      </c>
      <c r="F1602" s="12">
        <v>1.4357784050604601E-4</v>
      </c>
    </row>
    <row r="1603" spans="1:6" x14ac:dyDescent="0.2">
      <c r="A1603" s="10" t="s">
        <v>1411</v>
      </c>
      <c r="B1603" s="10" t="s">
        <v>1412</v>
      </c>
      <c r="C1603" s="10" t="s">
        <v>1413</v>
      </c>
      <c r="D1603" s="11">
        <v>-2.6922196269877028</v>
      </c>
      <c r="E1603" s="12">
        <v>1.21181850032805E-7</v>
      </c>
      <c r="F1603" s="12">
        <v>3.31371768914706E-6</v>
      </c>
    </row>
    <row r="1604" spans="1:6" x14ac:dyDescent="0.2">
      <c r="A1604" s="10" t="s">
        <v>3574</v>
      </c>
      <c r="B1604" s="10" t="s">
        <v>3575</v>
      </c>
      <c r="C1604" s="10" t="s">
        <v>3576</v>
      </c>
      <c r="D1604" s="11">
        <v>-2.6941245279116131</v>
      </c>
      <c r="E1604" s="12">
        <v>3.9525290551984098E-11</v>
      </c>
      <c r="F1604" s="12">
        <v>2.9112971586370502E-9</v>
      </c>
    </row>
    <row r="1605" spans="1:6" x14ac:dyDescent="0.2">
      <c r="A1605" s="10" t="s">
        <v>1936</v>
      </c>
      <c r="B1605" s="10" t="s">
        <v>1937</v>
      </c>
      <c r="C1605" s="10" t="s">
        <v>1938</v>
      </c>
      <c r="D1605" s="11">
        <v>-2.6962294820659207</v>
      </c>
      <c r="E1605" s="12">
        <v>4.60528105011136E-8</v>
      </c>
      <c r="F1605" s="12">
        <v>1.46219344342868E-6</v>
      </c>
    </row>
    <row r="1606" spans="1:6" x14ac:dyDescent="0.2">
      <c r="A1606" s="10" t="s">
        <v>5227</v>
      </c>
      <c r="B1606" s="10" t="s">
        <v>5228</v>
      </c>
      <c r="C1606" s="10" t="s">
        <v>5229</v>
      </c>
      <c r="D1606" s="11">
        <v>-2.6996133731218777</v>
      </c>
      <c r="E1606" s="12">
        <v>9.5721802207367496E-3</v>
      </c>
      <c r="F1606" s="12">
        <v>3.7852677966167203E-2</v>
      </c>
    </row>
    <row r="1607" spans="1:6" x14ac:dyDescent="0.2">
      <c r="A1607" s="10" t="s">
        <v>1639</v>
      </c>
      <c r="B1607" s="10" t="s">
        <v>1640</v>
      </c>
      <c r="C1607" s="10" t="s">
        <v>1641</v>
      </c>
      <c r="D1607" s="11">
        <v>-2.7028569340500934</v>
      </c>
      <c r="E1607" s="12">
        <v>6.2316142482104394E-5</v>
      </c>
      <c r="F1607" s="12">
        <v>6.4424760535846705E-4</v>
      </c>
    </row>
    <row r="1608" spans="1:6" x14ac:dyDescent="0.2">
      <c r="A1608" s="10" t="s">
        <v>3403</v>
      </c>
      <c r="B1608" s="10" t="s">
        <v>3404</v>
      </c>
      <c r="C1608" s="10" t="s">
        <v>3405</v>
      </c>
      <c r="D1608" s="11">
        <v>-2.7071267847590028</v>
      </c>
      <c r="E1608" s="12">
        <v>5.1104235132620402E-23</v>
      </c>
      <c r="F1608" s="12">
        <v>3.2881066110623601E-20</v>
      </c>
    </row>
    <row r="1609" spans="1:6" x14ac:dyDescent="0.2">
      <c r="A1609" s="10" t="s">
        <v>5816</v>
      </c>
      <c r="B1609" s="10" t="s">
        <v>5817</v>
      </c>
      <c r="C1609" s="10" t="s">
        <v>5818</v>
      </c>
      <c r="D1609" s="11">
        <v>-2.7090323476656173</v>
      </c>
      <c r="E1609" s="12">
        <v>2.8724528084606901E-3</v>
      </c>
      <c r="F1609" s="12">
        <v>1.4872846778197901E-2</v>
      </c>
    </row>
    <row r="1610" spans="1:6" x14ac:dyDescent="0.2">
      <c r="A1610" s="10" t="s">
        <v>3613</v>
      </c>
      <c r="B1610" s="10" t="s">
        <v>3614</v>
      </c>
      <c r="C1610" s="10" t="s">
        <v>3615</v>
      </c>
      <c r="D1610" s="11">
        <v>-2.7135764182750495</v>
      </c>
      <c r="E1610" s="12">
        <v>8.1399862830819798E-3</v>
      </c>
      <c r="F1610" s="12">
        <v>3.3352751438228398E-2</v>
      </c>
    </row>
    <row r="1611" spans="1:6" x14ac:dyDescent="0.2">
      <c r="A1611" s="10" t="s">
        <v>5764</v>
      </c>
      <c r="B1611" s="10" t="s">
        <v>5765</v>
      </c>
      <c r="C1611" s="10" t="s">
        <v>5766</v>
      </c>
      <c r="D1611" s="11">
        <v>-2.7172482723878222</v>
      </c>
      <c r="E1611" s="12">
        <v>2.9148486342093702E-3</v>
      </c>
      <c r="F1611" s="12">
        <v>1.50425168015957E-2</v>
      </c>
    </row>
    <row r="1612" spans="1:6" x14ac:dyDescent="0.2">
      <c r="A1612" s="10" t="s">
        <v>4357</v>
      </c>
      <c r="B1612" s="10" t="s">
        <v>4358</v>
      </c>
      <c r="C1612" s="10" t="s">
        <v>4359</v>
      </c>
      <c r="D1612" s="11">
        <v>-2.7253639959047402</v>
      </c>
      <c r="E1612" s="12">
        <v>6.0930521987188695E-4</v>
      </c>
      <c r="F1612" s="12">
        <v>4.2476612459902497E-3</v>
      </c>
    </row>
    <row r="1613" spans="1:6" x14ac:dyDescent="0.2">
      <c r="A1613" s="10" t="s">
        <v>2938</v>
      </c>
      <c r="B1613" s="10" t="s">
        <v>2939</v>
      </c>
      <c r="C1613" s="10" t="s">
        <v>2940</v>
      </c>
      <c r="D1613" s="11">
        <v>-2.729404175270814</v>
      </c>
      <c r="E1613" s="12">
        <v>9.3437242794100692E-3</v>
      </c>
      <c r="F1613" s="12">
        <v>3.7184521072653201E-2</v>
      </c>
    </row>
    <row r="1614" spans="1:6" x14ac:dyDescent="0.2">
      <c r="A1614" s="10" t="s">
        <v>6088</v>
      </c>
      <c r="B1614" s="10" t="s">
        <v>6089</v>
      </c>
      <c r="C1614" s="10" t="s">
        <v>6090</v>
      </c>
      <c r="D1614" s="11">
        <v>-2.7448960967276208</v>
      </c>
      <c r="E1614" s="12">
        <v>2.3873592166608601E-10</v>
      </c>
      <c r="F1614" s="12">
        <v>1.46701882650767E-8</v>
      </c>
    </row>
    <row r="1615" spans="1:6" x14ac:dyDescent="0.2">
      <c r="A1615" s="10" t="s">
        <v>6315</v>
      </c>
      <c r="B1615" s="10" t="s">
        <v>6316</v>
      </c>
      <c r="C1615" s="10" t="s">
        <v>6317</v>
      </c>
      <c r="D1615" s="11">
        <v>-2.7453321783436277</v>
      </c>
      <c r="E1615" s="12">
        <v>2.8356606288981203E-4</v>
      </c>
      <c r="F1615" s="12">
        <v>2.2966646396806799E-3</v>
      </c>
    </row>
    <row r="1616" spans="1:6" x14ac:dyDescent="0.2">
      <c r="A1616" s="10" t="s">
        <v>6600</v>
      </c>
      <c r="B1616" s="10" t="s">
        <v>6601</v>
      </c>
      <c r="C1616" s="10" t="s">
        <v>6602</v>
      </c>
      <c r="D1616" s="11">
        <v>-2.7457260484953538</v>
      </c>
      <c r="E1616" s="12">
        <v>2.0734835394449198E-3</v>
      </c>
      <c r="F1616" s="12">
        <v>1.1486332212939199E-2</v>
      </c>
    </row>
    <row r="1617" spans="1:6" x14ac:dyDescent="0.2">
      <c r="A1617" s="10" t="s">
        <v>6022</v>
      </c>
      <c r="B1617" s="10" t="s">
        <v>6023</v>
      </c>
      <c r="C1617" s="10" t="s">
        <v>6024</v>
      </c>
      <c r="D1617" s="11">
        <v>-2.7485953500435576</v>
      </c>
      <c r="E1617" s="12">
        <v>6.5993076184084698E-3</v>
      </c>
      <c r="F1617" s="12">
        <v>2.8424188513546701E-2</v>
      </c>
    </row>
    <row r="1618" spans="1:6" x14ac:dyDescent="0.2">
      <c r="A1618" s="10" t="s">
        <v>6417</v>
      </c>
      <c r="B1618" s="10" t="s">
        <v>6418</v>
      </c>
      <c r="C1618" s="10" t="s">
        <v>6419</v>
      </c>
      <c r="D1618" s="11">
        <v>-2.7550787648060724</v>
      </c>
      <c r="E1618" s="12">
        <v>3.6044832336676398E-3</v>
      </c>
      <c r="F1618" s="12">
        <v>1.7771394009401201E-2</v>
      </c>
    </row>
    <row r="1619" spans="1:6" x14ac:dyDescent="0.2">
      <c r="A1619" s="10" t="s">
        <v>3079</v>
      </c>
      <c r="B1619" s="10" t="s">
        <v>3080</v>
      </c>
      <c r="C1619" s="10" t="s">
        <v>3081</v>
      </c>
      <c r="D1619" s="11">
        <v>-2.7562148527627999</v>
      </c>
      <c r="E1619" s="12">
        <v>3.44371140080286E-3</v>
      </c>
      <c r="F1619" s="12">
        <v>1.7121506955446199E-2</v>
      </c>
    </row>
    <row r="1620" spans="1:6" x14ac:dyDescent="0.2">
      <c r="A1620" s="10" t="s">
        <v>3250</v>
      </c>
      <c r="B1620" s="10" t="s">
        <v>3251</v>
      </c>
      <c r="C1620" s="10" t="s">
        <v>3252</v>
      </c>
      <c r="D1620" s="11">
        <v>-2.7577184753950608</v>
      </c>
      <c r="E1620" s="12">
        <v>5.96270330407583E-4</v>
      </c>
      <c r="F1620" s="12">
        <v>4.1772196683273703E-3</v>
      </c>
    </row>
    <row r="1621" spans="1:6" x14ac:dyDescent="0.2">
      <c r="A1621" s="10" t="s">
        <v>3706</v>
      </c>
      <c r="B1621" s="10" t="s">
        <v>3707</v>
      </c>
      <c r="C1621" s="10" t="s">
        <v>3708</v>
      </c>
      <c r="D1621" s="11">
        <v>-2.7729356606952349</v>
      </c>
      <c r="E1621" s="12">
        <v>1.62686208705696E-4</v>
      </c>
      <c r="F1621" s="12">
        <v>1.4443683042393699E-3</v>
      </c>
    </row>
    <row r="1622" spans="1:6" x14ac:dyDescent="0.2">
      <c r="A1622" s="10" t="s">
        <v>4924</v>
      </c>
      <c r="B1622" s="10" t="s">
        <v>4925</v>
      </c>
      <c r="C1622" s="10" t="s">
        <v>4926</v>
      </c>
      <c r="D1622" s="11">
        <v>-2.8190757650023426</v>
      </c>
      <c r="E1622" s="12">
        <v>5.4595836641183103E-3</v>
      </c>
      <c r="F1622" s="12">
        <v>2.4692683053312601E-2</v>
      </c>
    </row>
    <row r="1623" spans="1:6" x14ac:dyDescent="0.2">
      <c r="A1623" s="10" t="s">
        <v>5305</v>
      </c>
      <c r="B1623" s="10" t="s">
        <v>5306</v>
      </c>
      <c r="C1623" s="10" t="s">
        <v>5307</v>
      </c>
      <c r="D1623" s="11">
        <v>-2.8227740002039368</v>
      </c>
      <c r="E1623" s="12">
        <v>1.4304198300083099E-5</v>
      </c>
      <c r="F1623" s="12">
        <v>1.91037021985725E-4</v>
      </c>
    </row>
    <row r="1624" spans="1:6" x14ac:dyDescent="0.2">
      <c r="A1624" s="10" t="s">
        <v>2392</v>
      </c>
      <c r="B1624" s="10" t="s">
        <v>2393</v>
      </c>
      <c r="C1624" s="10" t="s">
        <v>2394</v>
      </c>
      <c r="D1624" s="11">
        <v>-2.8263691619807148</v>
      </c>
      <c r="E1624" s="12">
        <v>1.4656652312433101E-4</v>
      </c>
      <c r="F1624" s="12">
        <v>1.32655740995774E-3</v>
      </c>
    </row>
    <row r="1625" spans="1:6" x14ac:dyDescent="0.2">
      <c r="A1625" s="10" t="s">
        <v>6218</v>
      </c>
      <c r="B1625" s="10" t="s">
        <v>6219</v>
      </c>
      <c r="C1625" s="10" t="s">
        <v>6220</v>
      </c>
      <c r="D1625" s="11">
        <v>-2.8268666891884378</v>
      </c>
      <c r="E1625" s="12">
        <v>2.4458933987939798E-3</v>
      </c>
      <c r="F1625" s="12">
        <v>1.31014603310522E-2</v>
      </c>
    </row>
    <row r="1626" spans="1:6" x14ac:dyDescent="0.2">
      <c r="A1626" s="10" t="s">
        <v>4159</v>
      </c>
      <c r="B1626" s="10" t="s">
        <v>4160</v>
      </c>
      <c r="C1626" s="10" t="s">
        <v>4161</v>
      </c>
      <c r="D1626" s="11">
        <v>-2.8330942088831961</v>
      </c>
      <c r="E1626" s="12">
        <v>9.7115961682467798E-5</v>
      </c>
      <c r="F1626" s="12">
        <v>9.4085800008931097E-4</v>
      </c>
    </row>
    <row r="1627" spans="1:6" x14ac:dyDescent="0.2">
      <c r="A1627" s="10" t="s">
        <v>6010</v>
      </c>
      <c r="B1627" s="10" t="s">
        <v>6011</v>
      </c>
      <c r="C1627" s="10" t="s">
        <v>6012</v>
      </c>
      <c r="D1627" s="11">
        <v>-2.8361134386951719</v>
      </c>
      <c r="E1627" s="12">
        <v>1.20645463819156E-2</v>
      </c>
      <c r="F1627" s="12">
        <v>4.5223443565932997E-2</v>
      </c>
    </row>
    <row r="1628" spans="1:6" x14ac:dyDescent="0.2">
      <c r="A1628" s="10" t="s">
        <v>4432</v>
      </c>
      <c r="B1628" s="10" t="s">
        <v>4433</v>
      </c>
      <c r="C1628" s="10" t="s">
        <v>4434</v>
      </c>
      <c r="D1628" s="11">
        <v>-2.8384733508244873</v>
      </c>
      <c r="E1628" s="12">
        <v>1.3002969636847099E-5</v>
      </c>
      <c r="F1628" s="12">
        <v>1.76384465046676E-4</v>
      </c>
    </row>
    <row r="1629" spans="1:6" x14ac:dyDescent="0.2">
      <c r="A1629" s="10" t="s">
        <v>3085</v>
      </c>
      <c r="B1629" s="10" t="s">
        <v>3086</v>
      </c>
      <c r="C1629" s="10" t="s">
        <v>3087</v>
      </c>
      <c r="D1629" s="11">
        <v>-2.8412550273146429</v>
      </c>
      <c r="E1629" s="12">
        <v>3.9123490892049896E-3</v>
      </c>
      <c r="F1629" s="12">
        <v>1.89728549491129E-2</v>
      </c>
    </row>
    <row r="1630" spans="1:6" x14ac:dyDescent="0.2">
      <c r="A1630" s="10" t="s">
        <v>6321</v>
      </c>
      <c r="B1630" s="10" t="s">
        <v>6322</v>
      </c>
      <c r="C1630" s="10" t="s">
        <v>6323</v>
      </c>
      <c r="D1630" s="11">
        <v>-2.8425486479488407</v>
      </c>
      <c r="E1630" s="12">
        <v>7.1999457216629098E-9</v>
      </c>
      <c r="F1630" s="12">
        <v>2.8900185799467499E-7</v>
      </c>
    </row>
    <row r="1631" spans="1:6" x14ac:dyDescent="0.2">
      <c r="A1631" s="10" t="s">
        <v>5704</v>
      </c>
      <c r="B1631" s="10" t="s">
        <v>5705</v>
      </c>
      <c r="C1631" s="10" t="s">
        <v>5706</v>
      </c>
      <c r="D1631" s="11">
        <v>-2.8466575739543978</v>
      </c>
      <c r="E1631" s="12">
        <v>6.2513515140971802E-3</v>
      </c>
      <c r="F1631" s="12">
        <v>2.7296320503471E-2</v>
      </c>
    </row>
    <row r="1632" spans="1:6" x14ac:dyDescent="0.2">
      <c r="A1632" s="10" t="s">
        <v>2071</v>
      </c>
      <c r="B1632" s="10" t="s">
        <v>2072</v>
      </c>
      <c r="C1632" s="10" t="s">
        <v>2073</v>
      </c>
      <c r="D1632" s="11">
        <v>-2.8547329619756363</v>
      </c>
      <c r="E1632" s="12">
        <v>9.6442985951637E-8</v>
      </c>
      <c r="F1632" s="12">
        <v>2.7506998183546402E-6</v>
      </c>
    </row>
    <row r="1633" spans="1:6" x14ac:dyDescent="0.2">
      <c r="A1633" s="10" t="s">
        <v>5041</v>
      </c>
      <c r="B1633" s="10" t="s">
        <v>5042</v>
      </c>
      <c r="C1633" s="10" t="s">
        <v>5043</v>
      </c>
      <c r="D1633" s="11">
        <v>-2.8558929828050683</v>
      </c>
      <c r="E1633" s="12">
        <v>1.3397287254774401E-9</v>
      </c>
      <c r="F1633" s="12">
        <v>6.6913026480695406E-8</v>
      </c>
    </row>
    <row r="1634" spans="1:6" x14ac:dyDescent="0.2">
      <c r="A1634" s="10" t="s">
        <v>5164</v>
      </c>
      <c r="B1634" s="10" t="s">
        <v>5165</v>
      </c>
      <c r="C1634" s="10" t="s">
        <v>5166</v>
      </c>
      <c r="D1634" s="11">
        <v>-2.8559931122357023</v>
      </c>
      <c r="E1634" s="12">
        <v>1.2429088661600999E-2</v>
      </c>
      <c r="F1634" s="12">
        <v>4.6264887452983398E-2</v>
      </c>
    </row>
    <row r="1635" spans="1:6" x14ac:dyDescent="0.2">
      <c r="A1635" s="10" t="s">
        <v>5407</v>
      </c>
      <c r="B1635" s="10" t="s">
        <v>5408</v>
      </c>
      <c r="C1635" s="10" t="s">
        <v>5409</v>
      </c>
      <c r="D1635" s="11">
        <v>-2.8645885317195319</v>
      </c>
      <c r="E1635" s="12">
        <v>2.8383250901792201E-5</v>
      </c>
      <c r="F1635" s="12">
        <v>3.3617325215354999E-4</v>
      </c>
    </row>
    <row r="1636" spans="1:6" x14ac:dyDescent="0.2">
      <c r="A1636" s="10" t="s">
        <v>4759</v>
      </c>
      <c r="B1636" s="10" t="s">
        <v>4760</v>
      </c>
      <c r="C1636" s="10" t="s">
        <v>4761</v>
      </c>
      <c r="D1636" s="11">
        <v>-2.8718276264859322</v>
      </c>
      <c r="E1636" s="12">
        <v>1.0312373237317E-3</v>
      </c>
      <c r="F1636" s="12">
        <v>6.51251376846266E-3</v>
      </c>
    </row>
    <row r="1637" spans="1:6" x14ac:dyDescent="0.2">
      <c r="A1637" s="10" t="s">
        <v>4054</v>
      </c>
      <c r="B1637" s="10" t="s">
        <v>4055</v>
      </c>
      <c r="C1637" s="10" t="s">
        <v>4056</v>
      </c>
      <c r="D1637" s="11">
        <v>-2.8730537742116908</v>
      </c>
      <c r="E1637" s="12">
        <v>1.67002481218158E-10</v>
      </c>
      <c r="F1637" s="12">
        <v>1.0682299061779E-8</v>
      </c>
    </row>
    <row r="1638" spans="1:6" x14ac:dyDescent="0.2">
      <c r="A1638" s="10" t="s">
        <v>1504</v>
      </c>
      <c r="B1638" s="10" t="s">
        <v>1505</v>
      </c>
      <c r="C1638" s="10" t="s">
        <v>1506</v>
      </c>
      <c r="D1638" s="11">
        <v>-2.8921493605057562</v>
      </c>
      <c r="E1638" s="12">
        <v>7.9952833808747906E-3</v>
      </c>
      <c r="F1638" s="12">
        <v>3.2874282249280101E-2</v>
      </c>
    </row>
    <row r="1639" spans="1:6" x14ac:dyDescent="0.2">
      <c r="A1639" s="10" t="s">
        <v>4876</v>
      </c>
      <c r="B1639" s="10" t="s">
        <v>4877</v>
      </c>
      <c r="C1639" s="10" t="s">
        <v>4878</v>
      </c>
      <c r="D1639" s="11">
        <v>-2.8965488727607673</v>
      </c>
      <c r="E1639" s="12">
        <v>1.40995402694077E-6</v>
      </c>
      <c r="F1639" s="12">
        <v>2.6452962515743002E-5</v>
      </c>
    </row>
    <row r="1640" spans="1:6" x14ac:dyDescent="0.2">
      <c r="A1640" s="10" t="s">
        <v>3082</v>
      </c>
      <c r="B1640" s="10" t="s">
        <v>3083</v>
      </c>
      <c r="C1640" s="10" t="s">
        <v>3084</v>
      </c>
      <c r="D1640" s="11">
        <v>-2.8982762031581677</v>
      </c>
      <c r="E1640" s="12">
        <v>7.9623772229673404E-3</v>
      </c>
      <c r="F1640" s="12">
        <v>3.2803194751343398E-2</v>
      </c>
    </row>
    <row r="1641" spans="1:6" x14ac:dyDescent="0.2">
      <c r="A1641" s="10" t="s">
        <v>2062</v>
      </c>
      <c r="B1641" s="10" t="s">
        <v>2063</v>
      </c>
      <c r="C1641" s="10" t="s">
        <v>2064</v>
      </c>
      <c r="D1641" s="11">
        <v>-2.9025158955202088</v>
      </c>
      <c r="E1641" s="12">
        <v>8.2696061783632297E-5</v>
      </c>
      <c r="F1641" s="12">
        <v>8.2227543874608799E-4</v>
      </c>
    </row>
    <row r="1642" spans="1:6" x14ac:dyDescent="0.2">
      <c r="A1642" s="10" t="s">
        <v>3487</v>
      </c>
      <c r="B1642" s="10" t="s">
        <v>3488</v>
      </c>
      <c r="C1642" s="10" t="s">
        <v>3489</v>
      </c>
      <c r="D1642" s="11">
        <v>-2.9070351748187577</v>
      </c>
      <c r="E1642" s="12">
        <v>1.4890973367926101E-3</v>
      </c>
      <c r="F1642" s="12">
        <v>8.7720953772179606E-3</v>
      </c>
    </row>
    <row r="1643" spans="1:6" x14ac:dyDescent="0.2">
      <c r="A1643" s="10" t="s">
        <v>3112</v>
      </c>
      <c r="B1643" s="10" t="s">
        <v>3113</v>
      </c>
      <c r="C1643" s="10" t="s">
        <v>3114</v>
      </c>
      <c r="D1643" s="11">
        <v>-2.9110959475517788</v>
      </c>
      <c r="E1643" s="12">
        <v>9.3076069540912902E-8</v>
      </c>
      <c r="F1643" s="12">
        <v>2.6685872834561102E-6</v>
      </c>
    </row>
    <row r="1644" spans="1:6" x14ac:dyDescent="0.2">
      <c r="A1644" s="10" t="s">
        <v>4753</v>
      </c>
      <c r="B1644" s="10" t="s">
        <v>4754</v>
      </c>
      <c r="C1644" s="10" t="s">
        <v>4755</v>
      </c>
      <c r="D1644" s="11">
        <v>-2.9111223811943434</v>
      </c>
      <c r="E1644" s="12">
        <v>1.1791190206837599E-2</v>
      </c>
      <c r="F1644" s="12">
        <v>4.4457582568323599E-2</v>
      </c>
    </row>
    <row r="1645" spans="1:6" x14ac:dyDescent="0.2">
      <c r="A1645" s="10" t="s">
        <v>2176</v>
      </c>
      <c r="B1645" s="10" t="s">
        <v>2177</v>
      </c>
      <c r="C1645" s="10" t="s">
        <v>2178</v>
      </c>
      <c r="D1645" s="11">
        <v>-2.9122135601747972</v>
      </c>
      <c r="E1645" s="12">
        <v>8.4415590429464703E-10</v>
      </c>
      <c r="F1645" s="12">
        <v>4.4073399910142499E-8</v>
      </c>
    </row>
    <row r="1646" spans="1:6" x14ac:dyDescent="0.2">
      <c r="A1646" s="10" t="s">
        <v>3517</v>
      </c>
      <c r="B1646" s="10" t="s">
        <v>3518</v>
      </c>
      <c r="C1646" s="10" t="s">
        <v>3519</v>
      </c>
      <c r="D1646" s="11">
        <v>-2.9256032319831404</v>
      </c>
      <c r="E1646" s="12">
        <v>8.75644409162812E-4</v>
      </c>
      <c r="F1646" s="12">
        <v>5.7112692590476103E-3</v>
      </c>
    </row>
    <row r="1647" spans="1:6" x14ac:dyDescent="0.2">
      <c r="A1647" s="10" t="s">
        <v>4957</v>
      </c>
      <c r="B1647" s="10" t="s">
        <v>4958</v>
      </c>
      <c r="C1647" s="10" t="s">
        <v>4959</v>
      </c>
      <c r="D1647" s="11">
        <v>-2.9260763944115493</v>
      </c>
      <c r="E1647" s="12">
        <v>3.1826701809177501E-5</v>
      </c>
      <c r="F1647" s="12">
        <v>3.7172500201685299E-4</v>
      </c>
    </row>
    <row r="1648" spans="1:6" x14ac:dyDescent="0.2">
      <c r="A1648" s="10" t="s">
        <v>5985</v>
      </c>
      <c r="B1648" s="10" t="s">
        <v>5986</v>
      </c>
      <c r="C1648" s="10" t="s">
        <v>5987</v>
      </c>
      <c r="D1648" s="11">
        <v>-2.9281706245897854</v>
      </c>
      <c r="E1648" s="12">
        <v>1.0901233615049299E-2</v>
      </c>
      <c r="F1648" s="12">
        <v>4.1911315740389803E-2</v>
      </c>
    </row>
    <row r="1649" spans="1:6" x14ac:dyDescent="0.2">
      <c r="A1649" s="10" t="s">
        <v>3211</v>
      </c>
      <c r="B1649" s="10" t="s">
        <v>3212</v>
      </c>
      <c r="C1649" s="10" t="s">
        <v>3213</v>
      </c>
      <c r="D1649" s="11">
        <v>-2.9287019504638185</v>
      </c>
      <c r="E1649" s="12">
        <v>1.24365121222748E-2</v>
      </c>
      <c r="F1649" s="12">
        <v>4.6276771421480602E-2</v>
      </c>
    </row>
    <row r="1650" spans="1:6" x14ac:dyDescent="0.2">
      <c r="A1650" s="10" t="s">
        <v>2935</v>
      </c>
      <c r="B1650" s="10" t="s">
        <v>2936</v>
      </c>
      <c r="C1650" s="10" t="s">
        <v>2937</v>
      </c>
      <c r="D1650" s="11">
        <v>-2.929924222520973</v>
      </c>
      <c r="E1650" s="12">
        <v>9.1060314175855396E-3</v>
      </c>
      <c r="F1650" s="12">
        <v>3.64041563031983E-2</v>
      </c>
    </row>
    <row r="1651" spans="1:6" x14ac:dyDescent="0.2">
      <c r="A1651" s="10" t="s">
        <v>1420</v>
      </c>
      <c r="B1651" s="10" t="s">
        <v>1421</v>
      </c>
      <c r="C1651" s="10" t="s">
        <v>1422</v>
      </c>
      <c r="D1651" s="11">
        <v>-2.9374156775449758</v>
      </c>
      <c r="E1651" s="12">
        <v>2.4221635333350698E-5</v>
      </c>
      <c r="F1651" s="12">
        <v>2.9535813520199599E-4</v>
      </c>
    </row>
    <row r="1652" spans="1:6" x14ac:dyDescent="0.2">
      <c r="A1652" s="10" t="s">
        <v>6648</v>
      </c>
      <c r="B1652" s="10" t="s">
        <v>6649</v>
      </c>
      <c r="C1652" s="10" t="s">
        <v>6650</v>
      </c>
      <c r="D1652" s="11">
        <v>-2.9429545896372016</v>
      </c>
      <c r="E1652" s="12">
        <v>8.7605028188599294E-3</v>
      </c>
      <c r="F1652" s="12">
        <v>3.5313204286968797E-2</v>
      </c>
    </row>
    <row r="1653" spans="1:6" x14ac:dyDescent="0.2">
      <c r="A1653" s="10" t="s">
        <v>6000</v>
      </c>
      <c r="B1653" s="10" t="s">
        <v>6001</v>
      </c>
      <c r="C1653" s="10" t="s">
        <v>6002</v>
      </c>
      <c r="D1653" s="11">
        <v>-2.9508737296376952</v>
      </c>
      <c r="E1653" s="12">
        <v>1.07409873677622E-2</v>
      </c>
      <c r="F1653" s="12">
        <v>4.1426276385254902E-2</v>
      </c>
    </row>
    <row r="1654" spans="1:6" x14ac:dyDescent="0.2">
      <c r="A1654" s="10" t="s">
        <v>5392</v>
      </c>
      <c r="B1654" s="10" t="s">
        <v>5393</v>
      </c>
      <c r="C1654" s="10" t="s">
        <v>5394</v>
      </c>
      <c r="D1654" s="11">
        <v>-2.9537891253779263</v>
      </c>
      <c r="E1654" s="12">
        <v>1.86454583589555E-4</v>
      </c>
      <c r="F1654" s="12">
        <v>1.6211766576331901E-3</v>
      </c>
    </row>
    <row r="1655" spans="1:6" x14ac:dyDescent="0.2">
      <c r="A1655" s="10" t="s">
        <v>6711</v>
      </c>
      <c r="B1655" s="10" t="s">
        <v>6712</v>
      </c>
      <c r="C1655" s="10" t="s">
        <v>6713</v>
      </c>
      <c r="D1655" s="11">
        <v>-2.9580928896738059</v>
      </c>
      <c r="E1655" s="12">
        <v>8.5716814908499205E-6</v>
      </c>
      <c r="F1655" s="12">
        <v>1.2377168600252999E-4</v>
      </c>
    </row>
    <row r="1656" spans="1:6" x14ac:dyDescent="0.2">
      <c r="A1656" s="10" t="s">
        <v>4585</v>
      </c>
      <c r="B1656" s="10" t="s">
        <v>4586</v>
      </c>
      <c r="C1656" s="10" t="s">
        <v>4587</v>
      </c>
      <c r="D1656" s="11">
        <v>-2.9589973378505592</v>
      </c>
      <c r="E1656" s="12">
        <v>1.06164190207471E-2</v>
      </c>
      <c r="F1656" s="12">
        <v>4.1068927055325097E-2</v>
      </c>
    </row>
    <row r="1657" spans="1:6" x14ac:dyDescent="0.2">
      <c r="A1657" s="10" t="s">
        <v>6876</v>
      </c>
      <c r="B1657" s="10" t="s">
        <v>6877</v>
      </c>
      <c r="C1657" s="10" t="s">
        <v>6878</v>
      </c>
      <c r="D1657" s="11">
        <v>-2.9642620741894508</v>
      </c>
      <c r="E1657" s="12">
        <v>1.88492717433721E-5</v>
      </c>
      <c r="F1657" s="12">
        <v>2.40015523083824E-4</v>
      </c>
    </row>
    <row r="1658" spans="1:6" x14ac:dyDescent="0.2">
      <c r="A1658" s="10" t="s">
        <v>6237</v>
      </c>
      <c r="B1658" s="10" t="s">
        <v>6238</v>
      </c>
      <c r="C1658" s="10" t="s">
        <v>6239</v>
      </c>
      <c r="D1658" s="11">
        <v>-2.9689639705881961</v>
      </c>
      <c r="E1658" s="12">
        <v>1.7939293522184401E-4</v>
      </c>
      <c r="F1658" s="12">
        <v>1.5672523366266199E-3</v>
      </c>
    </row>
    <row r="1659" spans="1:6" x14ac:dyDescent="0.2">
      <c r="A1659" s="10" t="s">
        <v>2692</v>
      </c>
      <c r="B1659" s="10" t="s">
        <v>2693</v>
      </c>
      <c r="C1659" s="10" t="s">
        <v>2694</v>
      </c>
      <c r="D1659" s="11">
        <v>-2.9778649820895691</v>
      </c>
      <c r="E1659" s="12">
        <v>2.9839120605919202E-4</v>
      </c>
      <c r="F1659" s="12">
        <v>2.3982055121375E-3</v>
      </c>
    </row>
    <row r="1660" spans="1:6" x14ac:dyDescent="0.2">
      <c r="A1660" s="10" t="s">
        <v>2620</v>
      </c>
      <c r="B1660" s="10" t="s">
        <v>2621</v>
      </c>
      <c r="C1660" s="10" t="s">
        <v>2622</v>
      </c>
      <c r="D1660" s="11">
        <v>-2.9829573475861313</v>
      </c>
      <c r="E1660" s="12">
        <v>2.7275646882452199E-5</v>
      </c>
      <c r="F1660" s="12">
        <v>3.2587769044266699E-4</v>
      </c>
    </row>
    <row r="1661" spans="1:6" x14ac:dyDescent="0.2">
      <c r="A1661" s="10" t="s">
        <v>3583</v>
      </c>
      <c r="B1661" s="10" t="s">
        <v>3584</v>
      </c>
      <c r="C1661" s="10" t="s">
        <v>3585</v>
      </c>
      <c r="D1661" s="11">
        <v>-2.9841992024275226</v>
      </c>
      <c r="E1661" s="12">
        <v>5.45716579910838E-11</v>
      </c>
      <c r="F1661" s="12">
        <v>3.9164633659713296E-9</v>
      </c>
    </row>
    <row r="1662" spans="1:6" x14ac:dyDescent="0.2">
      <c r="A1662" s="10" t="s">
        <v>1906</v>
      </c>
      <c r="B1662" s="10" t="s">
        <v>1907</v>
      </c>
      <c r="C1662" s="10" t="s">
        <v>1908</v>
      </c>
      <c r="D1662" s="11">
        <v>-2.9915120331063734</v>
      </c>
      <c r="E1662" s="12">
        <v>6.4351784061946295E-4</v>
      </c>
      <c r="F1662" s="12">
        <v>4.4464928241918396E-3</v>
      </c>
    </row>
    <row r="1663" spans="1:6" x14ac:dyDescent="0.2">
      <c r="A1663" s="10" t="s">
        <v>5596</v>
      </c>
      <c r="B1663" s="10" t="s">
        <v>5597</v>
      </c>
      <c r="C1663" s="10" t="s">
        <v>5598</v>
      </c>
      <c r="D1663" s="11">
        <v>-2.9995305001881811</v>
      </c>
      <c r="E1663" s="12">
        <v>1.5263237148937499E-10</v>
      </c>
      <c r="F1663" s="12">
        <v>9.7951426836768795E-9</v>
      </c>
    </row>
    <row r="1664" spans="1:6" x14ac:dyDescent="0.2">
      <c r="A1664" s="10" t="s">
        <v>3886</v>
      </c>
      <c r="B1664" s="10" t="s">
        <v>3887</v>
      </c>
      <c r="C1664" s="10" t="s">
        <v>3888</v>
      </c>
      <c r="D1664" s="11">
        <v>-2.9997406332011955</v>
      </c>
      <c r="E1664" s="12">
        <v>1.3307974292714499E-4</v>
      </c>
      <c r="F1664" s="12">
        <v>1.2216753907990899E-3</v>
      </c>
    </row>
    <row r="1665" spans="1:6" x14ac:dyDescent="0.2">
      <c r="A1665" s="10" t="s">
        <v>3325</v>
      </c>
      <c r="B1665" s="10" t="s">
        <v>3326</v>
      </c>
      <c r="C1665" s="10" t="s">
        <v>3327</v>
      </c>
      <c r="D1665" s="11">
        <v>-3.0122120292934462</v>
      </c>
      <c r="E1665" s="12">
        <v>1.6528554459769501E-5</v>
      </c>
      <c r="F1665" s="12">
        <v>2.1532453958189601E-4</v>
      </c>
    </row>
    <row r="1666" spans="1:6" x14ac:dyDescent="0.2">
      <c r="A1666" s="10" t="s">
        <v>3529</v>
      </c>
      <c r="B1666" s="10" t="s">
        <v>3530</v>
      </c>
      <c r="C1666" s="10" t="s">
        <v>3531</v>
      </c>
      <c r="D1666" s="11">
        <v>-3.0138444278385355</v>
      </c>
      <c r="E1666" s="12">
        <v>5.9007733421077701E-11</v>
      </c>
      <c r="F1666" s="12">
        <v>4.1910817412970703E-9</v>
      </c>
    </row>
    <row r="1667" spans="1:6" x14ac:dyDescent="0.2">
      <c r="A1667" s="10" t="s">
        <v>1495</v>
      </c>
      <c r="B1667" s="10" t="s">
        <v>1496</v>
      </c>
      <c r="C1667" s="10" t="s">
        <v>1497</v>
      </c>
      <c r="D1667" s="11">
        <v>-3.0159576394738354</v>
      </c>
      <c r="E1667" s="12">
        <v>3.6190111329239801E-3</v>
      </c>
      <c r="F1667" s="12">
        <v>1.7818925848265801E-2</v>
      </c>
    </row>
    <row r="1668" spans="1:6" x14ac:dyDescent="0.2">
      <c r="A1668" s="10" t="s">
        <v>1981</v>
      </c>
      <c r="B1668" s="10" t="s">
        <v>1982</v>
      </c>
      <c r="C1668" s="10" t="s">
        <v>1983</v>
      </c>
      <c r="D1668" s="11">
        <v>-3.0159915460480375</v>
      </c>
      <c r="E1668" s="12">
        <v>4.6165654915849902E-3</v>
      </c>
      <c r="F1668" s="12">
        <v>2.1588710280870699E-2</v>
      </c>
    </row>
    <row r="1669" spans="1:6" x14ac:dyDescent="0.2">
      <c r="A1669" s="10" t="s">
        <v>5734</v>
      </c>
      <c r="B1669" s="10" t="s">
        <v>5735</v>
      </c>
      <c r="C1669" s="10" t="s">
        <v>5736</v>
      </c>
      <c r="D1669" s="11">
        <v>-3.0257407344471763</v>
      </c>
      <c r="E1669" s="12">
        <v>7.1449065017596698E-3</v>
      </c>
      <c r="F1669" s="12">
        <v>3.0150843872009E-2</v>
      </c>
    </row>
    <row r="1670" spans="1:6" x14ac:dyDescent="0.2">
      <c r="A1670" s="10" t="s">
        <v>3151</v>
      </c>
      <c r="B1670" s="10" t="s">
        <v>3152</v>
      </c>
      <c r="C1670" s="10" t="s">
        <v>3153</v>
      </c>
      <c r="D1670" s="11">
        <v>-3.0267361899492888</v>
      </c>
      <c r="E1670" s="12">
        <v>1.17822463957951E-2</v>
      </c>
      <c r="F1670" s="12">
        <v>4.4454712341223501E-2</v>
      </c>
    </row>
    <row r="1671" spans="1:6" x14ac:dyDescent="0.2">
      <c r="A1671" s="10" t="s">
        <v>5254</v>
      </c>
      <c r="B1671" s="10" t="s">
        <v>5255</v>
      </c>
      <c r="C1671" s="10" t="s">
        <v>5256</v>
      </c>
      <c r="D1671" s="11">
        <v>-3.0384676496079677</v>
      </c>
      <c r="E1671" s="12">
        <v>4.52552469989731E-5</v>
      </c>
      <c r="F1671" s="12">
        <v>4.95001891674768E-4</v>
      </c>
    </row>
    <row r="1672" spans="1:6" x14ac:dyDescent="0.2">
      <c r="A1672" s="10" t="s">
        <v>4519</v>
      </c>
      <c r="B1672" s="10" t="s">
        <v>4520</v>
      </c>
      <c r="C1672" s="10" t="s">
        <v>4521</v>
      </c>
      <c r="D1672" s="11">
        <v>-3.0399594536648764</v>
      </c>
      <c r="E1672" s="12">
        <v>6.5130014379431898E-5</v>
      </c>
      <c r="F1672" s="12">
        <v>6.6797196182112205E-4</v>
      </c>
    </row>
    <row r="1673" spans="1:6" x14ac:dyDescent="0.2">
      <c r="A1673" s="10" t="s">
        <v>6387</v>
      </c>
      <c r="B1673" s="10" t="s">
        <v>6388</v>
      </c>
      <c r="C1673" s="10" t="s">
        <v>6389</v>
      </c>
      <c r="D1673" s="11">
        <v>-3.0438132565100964</v>
      </c>
      <c r="E1673" s="12">
        <v>1.0648814156746201E-3</v>
      </c>
      <c r="F1673" s="12">
        <v>6.6672426586428099E-3</v>
      </c>
    </row>
    <row r="1674" spans="1:6" x14ac:dyDescent="0.2">
      <c r="A1674" s="10" t="s">
        <v>2068</v>
      </c>
      <c r="B1674" s="10" t="s">
        <v>2069</v>
      </c>
      <c r="C1674" s="10" t="s">
        <v>2070</v>
      </c>
      <c r="D1674" s="11">
        <v>-3.0720168638893521</v>
      </c>
      <c r="E1674" s="12">
        <v>1.8043848252612499E-5</v>
      </c>
      <c r="F1674" s="12">
        <v>2.3246597430751E-4</v>
      </c>
    </row>
    <row r="1675" spans="1:6" x14ac:dyDescent="0.2">
      <c r="A1675" s="10" t="s">
        <v>2317</v>
      </c>
      <c r="B1675" s="10" t="s">
        <v>2318</v>
      </c>
      <c r="C1675" s="10" t="s">
        <v>2319</v>
      </c>
      <c r="D1675" s="11">
        <v>-3.0767035521978912</v>
      </c>
      <c r="E1675" s="12">
        <v>1.4142015900535001E-6</v>
      </c>
      <c r="F1675" s="12">
        <v>2.6509917724087601E-5</v>
      </c>
    </row>
    <row r="1676" spans="1:6" x14ac:dyDescent="0.2">
      <c r="A1676" s="10" t="s">
        <v>5140</v>
      </c>
      <c r="B1676" s="10" t="s">
        <v>5141</v>
      </c>
      <c r="C1676" s="10" t="s">
        <v>5142</v>
      </c>
      <c r="D1676" s="11">
        <v>-3.0874252372156192</v>
      </c>
      <c r="E1676" s="12">
        <v>9.6544493446535096E-3</v>
      </c>
      <c r="F1676" s="12">
        <v>3.8129758776609499E-2</v>
      </c>
    </row>
    <row r="1677" spans="1:6" x14ac:dyDescent="0.2">
      <c r="A1677" s="10" t="s">
        <v>4108</v>
      </c>
      <c r="B1677" s="10" t="s">
        <v>4109</v>
      </c>
      <c r="C1677" s="10" t="s">
        <v>4110</v>
      </c>
      <c r="D1677" s="11">
        <v>-3.0875142325005891</v>
      </c>
      <c r="E1677" s="12">
        <v>7.5334608842321099E-3</v>
      </c>
      <c r="F1677" s="12">
        <v>3.13868018960912E-2</v>
      </c>
    </row>
    <row r="1678" spans="1:6" x14ac:dyDescent="0.2">
      <c r="A1678" s="10" t="s">
        <v>4537</v>
      </c>
      <c r="B1678" s="10" t="s">
        <v>4538</v>
      </c>
      <c r="C1678" s="10" t="s">
        <v>4539</v>
      </c>
      <c r="D1678" s="11">
        <v>-3.0918691653757344</v>
      </c>
      <c r="E1678" s="12">
        <v>3.2242587394353799E-3</v>
      </c>
      <c r="F1678" s="12">
        <v>1.6229609798409698E-2</v>
      </c>
    </row>
    <row r="1679" spans="1:6" x14ac:dyDescent="0.2">
      <c r="A1679" s="10" t="s">
        <v>6936</v>
      </c>
      <c r="B1679" s="10" t="s">
        <v>6937</v>
      </c>
      <c r="C1679" s="10" t="s">
        <v>6938</v>
      </c>
      <c r="D1679" s="11">
        <v>-3.0942832120340009</v>
      </c>
      <c r="E1679" s="12">
        <v>1.5718572918058101E-3</v>
      </c>
      <c r="F1679" s="12">
        <v>9.1282054992152892E-3</v>
      </c>
    </row>
    <row r="1680" spans="1:6" x14ac:dyDescent="0.2">
      <c r="A1680" s="10" t="s">
        <v>5551</v>
      </c>
      <c r="B1680" s="10" t="s">
        <v>5552</v>
      </c>
      <c r="C1680" s="10" t="s">
        <v>5553</v>
      </c>
      <c r="D1680" s="11">
        <v>-3.0947386455543051</v>
      </c>
      <c r="E1680" s="12">
        <v>5.4110390840116096E-4</v>
      </c>
      <c r="F1680" s="12">
        <v>3.8683624510404599E-3</v>
      </c>
    </row>
    <row r="1681" spans="1:6" x14ac:dyDescent="0.2">
      <c r="A1681" s="10" t="s">
        <v>5377</v>
      </c>
      <c r="B1681" s="10" t="s">
        <v>5378</v>
      </c>
      <c r="C1681" s="10" t="s">
        <v>5379</v>
      </c>
      <c r="D1681" s="11">
        <v>-3.106040337922535</v>
      </c>
      <c r="E1681" s="12">
        <v>1.00781948472333E-2</v>
      </c>
      <c r="F1681" s="12">
        <v>3.9404931274008001E-2</v>
      </c>
    </row>
    <row r="1682" spans="1:6" x14ac:dyDescent="0.2">
      <c r="A1682" s="10" t="s">
        <v>4309</v>
      </c>
      <c r="B1682" s="10" t="s">
        <v>4310</v>
      </c>
      <c r="C1682" s="10" t="s">
        <v>4311</v>
      </c>
      <c r="D1682" s="11">
        <v>-3.1411236498819242</v>
      </c>
      <c r="E1682" s="12">
        <v>2.06602727390263E-3</v>
      </c>
      <c r="F1682" s="12">
        <v>1.14550722748697E-2</v>
      </c>
    </row>
    <row r="1683" spans="1:6" x14ac:dyDescent="0.2">
      <c r="A1683" s="10" t="s">
        <v>4756</v>
      </c>
      <c r="B1683" s="10" t="s">
        <v>4757</v>
      </c>
      <c r="C1683" s="10" t="s">
        <v>4758</v>
      </c>
      <c r="D1683" s="11">
        <v>-3.1443891907183685</v>
      </c>
      <c r="E1683" s="12">
        <v>8.0619286446858493E-3</v>
      </c>
      <c r="F1683" s="12">
        <v>3.3101116935275399E-2</v>
      </c>
    </row>
    <row r="1684" spans="1:6" x14ac:dyDescent="0.2">
      <c r="A1684" s="10" t="s">
        <v>5768</v>
      </c>
      <c r="B1684" s="10" t="s">
        <v>5769</v>
      </c>
      <c r="C1684" s="10" t="s">
        <v>5770</v>
      </c>
      <c r="D1684" s="11">
        <v>-3.1500734673690736</v>
      </c>
      <c r="E1684" s="12">
        <v>8.0202117228296496E-7</v>
      </c>
      <c r="F1684" s="12">
        <v>1.6741426684028798E-5</v>
      </c>
    </row>
    <row r="1685" spans="1:6" x14ac:dyDescent="0.2">
      <c r="A1685" s="10" t="s">
        <v>5960</v>
      </c>
      <c r="B1685" s="10" t="s">
        <v>5961</v>
      </c>
      <c r="C1685" s="10" t="s">
        <v>5962</v>
      </c>
      <c r="D1685" s="11">
        <v>-3.1522883493533875</v>
      </c>
      <c r="E1685" s="12">
        <v>3.10167754184842E-3</v>
      </c>
      <c r="F1685" s="12">
        <v>1.5753958185622498E-2</v>
      </c>
    </row>
    <row r="1686" spans="1:6" x14ac:dyDescent="0.2">
      <c r="A1686" s="10" t="s">
        <v>3697</v>
      </c>
      <c r="B1686" s="10" t="s">
        <v>3698</v>
      </c>
      <c r="C1686" s="10" t="s">
        <v>3699</v>
      </c>
      <c r="D1686" s="11">
        <v>-3.1525535454146181</v>
      </c>
      <c r="E1686" s="12">
        <v>9.18182585658389E-3</v>
      </c>
      <c r="F1686" s="12">
        <v>3.6666962840202502E-2</v>
      </c>
    </row>
    <row r="1687" spans="1:6" x14ac:dyDescent="0.2">
      <c r="A1687" s="10" t="s">
        <v>5431</v>
      </c>
      <c r="B1687" s="10" t="s">
        <v>5432</v>
      </c>
      <c r="C1687" s="10" t="s">
        <v>5433</v>
      </c>
      <c r="D1687" s="11">
        <v>-3.1569613858453618</v>
      </c>
      <c r="E1687" s="12">
        <v>1.4644160134126001E-7</v>
      </c>
      <c r="F1687" s="12">
        <v>3.8925352016298898E-6</v>
      </c>
    </row>
    <row r="1688" spans="1:6" x14ac:dyDescent="0.2">
      <c r="A1688" s="10" t="s">
        <v>5338</v>
      </c>
      <c r="B1688" s="10" t="s">
        <v>5339</v>
      </c>
      <c r="C1688" s="10" t="s">
        <v>5340</v>
      </c>
      <c r="D1688" s="11">
        <v>-3.1615017445737661</v>
      </c>
      <c r="E1688" s="12">
        <v>6.9753082898044394E-5</v>
      </c>
      <c r="F1688" s="12">
        <v>7.0742625937766305E-4</v>
      </c>
    </row>
    <row r="1689" spans="1:6" x14ac:dyDescent="0.2">
      <c r="A1689" s="10" t="s">
        <v>5323</v>
      </c>
      <c r="B1689" s="10" t="s">
        <v>5324</v>
      </c>
      <c r="C1689" s="10" t="s">
        <v>5325</v>
      </c>
      <c r="D1689" s="11">
        <v>-3.1876065393560418</v>
      </c>
      <c r="E1689" s="12">
        <v>1.0853817500447099E-11</v>
      </c>
      <c r="F1689" s="12">
        <v>9.1322350630685001E-10</v>
      </c>
    </row>
    <row r="1690" spans="1:6" x14ac:dyDescent="0.2">
      <c r="A1690" s="10" t="s">
        <v>6215</v>
      </c>
      <c r="B1690" s="10" t="s">
        <v>6216</v>
      </c>
      <c r="C1690" s="10" t="s">
        <v>6217</v>
      </c>
      <c r="D1690" s="11">
        <v>-3.2133218623550377</v>
      </c>
      <c r="E1690" s="12">
        <v>2.11402844616257E-3</v>
      </c>
      <c r="F1690" s="12">
        <v>1.16636787612238E-2</v>
      </c>
    </row>
    <row r="1691" spans="1:6" x14ac:dyDescent="0.2">
      <c r="A1691" s="10" t="s">
        <v>4111</v>
      </c>
      <c r="B1691" s="10" t="s">
        <v>4112</v>
      </c>
      <c r="C1691" s="10" t="s">
        <v>4113</v>
      </c>
      <c r="D1691" s="11">
        <v>-3.2214952456416994</v>
      </c>
      <c r="E1691" s="12">
        <v>1.2814678699308801E-4</v>
      </c>
      <c r="F1691" s="12">
        <v>1.18684975116884E-3</v>
      </c>
    </row>
    <row r="1692" spans="1:6" x14ac:dyDescent="0.2">
      <c r="A1692" s="10" t="s">
        <v>3937</v>
      </c>
      <c r="B1692" s="10" t="s">
        <v>3938</v>
      </c>
      <c r="C1692" s="10" t="s">
        <v>3939</v>
      </c>
      <c r="D1692" s="11">
        <v>-3.2245286931714552</v>
      </c>
      <c r="E1692" s="12">
        <v>4.0740729368025598E-3</v>
      </c>
      <c r="F1692" s="12">
        <v>1.9600708063666799E-2</v>
      </c>
    </row>
    <row r="1693" spans="1:6" x14ac:dyDescent="0.2">
      <c r="A1693" s="10" t="s">
        <v>2701</v>
      </c>
      <c r="B1693" s="10" t="s">
        <v>2702</v>
      </c>
      <c r="C1693" s="10" t="s">
        <v>2703</v>
      </c>
      <c r="D1693" s="11">
        <v>-3.2357715986168714</v>
      </c>
      <c r="E1693" s="12">
        <v>1.7054770049517299E-3</v>
      </c>
      <c r="F1693" s="12">
        <v>9.75144144284475E-3</v>
      </c>
    </row>
    <row r="1694" spans="1:6" x14ac:dyDescent="0.2">
      <c r="A1694" s="10" t="s">
        <v>1684</v>
      </c>
      <c r="B1694" s="10" t="s">
        <v>1685</v>
      </c>
      <c r="C1694" s="10" t="s">
        <v>1686</v>
      </c>
      <c r="D1694" s="11">
        <v>-3.2409324778406612</v>
      </c>
      <c r="E1694" s="12">
        <v>1.93667943627236E-3</v>
      </c>
      <c r="F1694" s="12">
        <v>1.08856113432411E-2</v>
      </c>
    </row>
    <row r="1695" spans="1:6" x14ac:dyDescent="0.2">
      <c r="A1695" s="10" t="s">
        <v>2530</v>
      </c>
      <c r="B1695" s="10" t="s">
        <v>2531</v>
      </c>
      <c r="C1695" s="10" t="s">
        <v>2532</v>
      </c>
      <c r="D1695" s="11">
        <v>-3.2522171397441211</v>
      </c>
      <c r="E1695" s="12">
        <v>5.1360748869504603E-6</v>
      </c>
      <c r="F1695" s="12">
        <v>7.9236089017579805E-5</v>
      </c>
    </row>
    <row r="1696" spans="1:6" x14ac:dyDescent="0.2">
      <c r="A1696" s="10" t="s">
        <v>4951</v>
      </c>
      <c r="B1696" s="10" t="s">
        <v>4952</v>
      </c>
      <c r="C1696" s="10" t="s">
        <v>4953</v>
      </c>
      <c r="D1696" s="11">
        <v>-3.2533692593834047</v>
      </c>
      <c r="E1696" s="12">
        <v>1.80244768129595E-7</v>
      </c>
      <c r="F1696" s="12">
        <v>4.6279748211303004E-6</v>
      </c>
    </row>
    <row r="1697" spans="1:6" x14ac:dyDescent="0.2">
      <c r="A1697" s="10" t="s">
        <v>1489</v>
      </c>
      <c r="B1697" s="10" t="s">
        <v>1490</v>
      </c>
      <c r="C1697" s="10" t="s">
        <v>1491</v>
      </c>
      <c r="D1697" s="11">
        <v>-3.2792654766186256</v>
      </c>
      <c r="E1697" s="12">
        <v>1.2685598719990899E-5</v>
      </c>
      <c r="F1697" s="12">
        <v>1.7301132019857901E-4</v>
      </c>
    </row>
    <row r="1698" spans="1:6" x14ac:dyDescent="0.2">
      <c r="A1698" s="10" t="s">
        <v>2191</v>
      </c>
      <c r="B1698" s="10" t="s">
        <v>2192</v>
      </c>
      <c r="C1698" s="10" t="s">
        <v>2193</v>
      </c>
      <c r="D1698" s="11">
        <v>-3.2932784084503144</v>
      </c>
      <c r="E1698" s="12">
        <v>4.62013048716676E-12</v>
      </c>
      <c r="F1698" s="12">
        <v>4.2645558876481099E-10</v>
      </c>
    </row>
    <row r="1699" spans="1:6" x14ac:dyDescent="0.2">
      <c r="A1699" s="10" t="s">
        <v>3346</v>
      </c>
      <c r="B1699" s="10" t="s">
        <v>3347</v>
      </c>
      <c r="C1699" s="10" t="s">
        <v>3348</v>
      </c>
      <c r="D1699" s="11">
        <v>-3.2993390865393293</v>
      </c>
      <c r="E1699" s="12">
        <v>1.55508242200275E-4</v>
      </c>
      <c r="F1699" s="12">
        <v>1.39422061736607E-3</v>
      </c>
    </row>
    <row r="1700" spans="1:6" x14ac:dyDescent="0.2">
      <c r="A1700" s="10" t="s">
        <v>6684</v>
      </c>
      <c r="B1700" s="10" t="s">
        <v>6685</v>
      </c>
      <c r="C1700" s="10" t="s">
        <v>6686</v>
      </c>
      <c r="D1700" s="11">
        <v>-3.3046266104715527</v>
      </c>
      <c r="E1700" s="12">
        <v>7.1468480535298298E-3</v>
      </c>
      <c r="F1700" s="12">
        <v>3.01532204472553E-2</v>
      </c>
    </row>
    <row r="1701" spans="1:6" x14ac:dyDescent="0.2">
      <c r="A1701" s="10" t="s">
        <v>2458</v>
      </c>
      <c r="B1701" s="10" t="s">
        <v>2459</v>
      </c>
      <c r="C1701" s="10" t="s">
        <v>2460</v>
      </c>
      <c r="D1701" s="11">
        <v>-3.308492736729161</v>
      </c>
      <c r="E1701" s="12">
        <v>4.0833642639883901E-3</v>
      </c>
      <c r="F1701" s="12">
        <v>1.9636772178283201E-2</v>
      </c>
    </row>
    <row r="1702" spans="1:6" x14ac:dyDescent="0.2">
      <c r="A1702" s="10" t="s">
        <v>2467</v>
      </c>
      <c r="B1702" s="10" t="s">
        <v>2468</v>
      </c>
      <c r="C1702" s="10" t="s">
        <v>2469</v>
      </c>
      <c r="D1702" s="11">
        <v>-3.3245707282679184</v>
      </c>
      <c r="E1702" s="12">
        <v>4.9567228296494396E-3</v>
      </c>
      <c r="F1702" s="12">
        <v>2.2878552601341098E-2</v>
      </c>
    </row>
    <row r="1703" spans="1:6" x14ac:dyDescent="0.2">
      <c r="A1703" s="10" t="s">
        <v>4744</v>
      </c>
      <c r="B1703" s="10" t="s">
        <v>4745</v>
      </c>
      <c r="C1703" s="10" t="s">
        <v>4746</v>
      </c>
      <c r="D1703" s="11">
        <v>-3.3333758855232114</v>
      </c>
      <c r="E1703" s="12">
        <v>7.2987913844980304E-3</v>
      </c>
      <c r="F1703" s="12">
        <v>3.0648000158130101E-2</v>
      </c>
    </row>
    <row r="1704" spans="1:6" x14ac:dyDescent="0.2">
      <c r="A1704" s="10" t="s">
        <v>3100</v>
      </c>
      <c r="B1704" s="10" t="s">
        <v>3101</v>
      </c>
      <c r="C1704" s="10" t="s">
        <v>3102</v>
      </c>
      <c r="D1704" s="11">
        <v>-3.3693351292035918</v>
      </c>
      <c r="E1704" s="12">
        <v>4.5418180810866699E-3</v>
      </c>
      <c r="F1704" s="12">
        <v>2.13349393046708E-2</v>
      </c>
    </row>
    <row r="1705" spans="1:6" x14ac:dyDescent="0.2">
      <c r="A1705" s="10" t="s">
        <v>5032</v>
      </c>
      <c r="B1705" s="10" t="s">
        <v>5033</v>
      </c>
      <c r="C1705" s="10" t="s">
        <v>5034</v>
      </c>
      <c r="D1705" s="11">
        <v>-3.3740870200513511</v>
      </c>
      <c r="E1705" s="12">
        <v>1.43220158536527E-7</v>
      </c>
      <c r="F1705" s="12">
        <v>3.8254996192247496E-6</v>
      </c>
    </row>
    <row r="1706" spans="1:6" x14ac:dyDescent="0.2">
      <c r="A1706" s="10" t="s">
        <v>2962</v>
      </c>
      <c r="B1706" s="10" t="s">
        <v>2963</v>
      </c>
      <c r="C1706" s="10" t="s">
        <v>2964</v>
      </c>
      <c r="D1706" s="11">
        <v>-3.3769474822390744</v>
      </c>
      <c r="E1706" s="12">
        <v>2.18275509257033E-7</v>
      </c>
      <c r="F1706" s="12">
        <v>5.4885000465596097E-6</v>
      </c>
    </row>
    <row r="1707" spans="1:6" x14ac:dyDescent="0.2">
      <c r="A1707" s="10" t="s">
        <v>6786</v>
      </c>
      <c r="B1707" s="10" t="s">
        <v>6787</v>
      </c>
      <c r="C1707" s="10" t="s">
        <v>6788</v>
      </c>
      <c r="D1707" s="11">
        <v>-3.4065505799635769</v>
      </c>
      <c r="E1707" s="12">
        <v>9.0325469600845993E-3</v>
      </c>
      <c r="F1707" s="12">
        <v>3.6196372467267E-2</v>
      </c>
    </row>
    <row r="1708" spans="1:6" x14ac:dyDescent="0.2">
      <c r="A1708" s="10" t="s">
        <v>4786</v>
      </c>
      <c r="B1708" s="10" t="s">
        <v>4787</v>
      </c>
      <c r="C1708" s="10" t="s">
        <v>4788</v>
      </c>
      <c r="D1708" s="11">
        <v>-3.4175076797042383</v>
      </c>
      <c r="E1708" s="12">
        <v>1.24802808333704E-6</v>
      </c>
      <c r="F1708" s="12">
        <v>2.3949002062351799E-5</v>
      </c>
    </row>
    <row r="1709" spans="1:6" x14ac:dyDescent="0.2">
      <c r="A1709" s="10" t="s">
        <v>3124</v>
      </c>
      <c r="B1709" s="10" t="s">
        <v>3125</v>
      </c>
      <c r="C1709" s="10" t="s">
        <v>3126</v>
      </c>
      <c r="D1709" s="11">
        <v>-3.4181287416288333</v>
      </c>
      <c r="E1709" s="12">
        <v>2.5318648929138402E-4</v>
      </c>
      <c r="F1709" s="12">
        <v>2.0892899433188599E-3</v>
      </c>
    </row>
    <row r="1710" spans="1:6" x14ac:dyDescent="0.2">
      <c r="A1710" s="10" t="s">
        <v>4339</v>
      </c>
      <c r="B1710" s="10" t="s">
        <v>4340</v>
      </c>
      <c r="C1710" s="10" t="s">
        <v>4341</v>
      </c>
      <c r="D1710" s="11">
        <v>-3.4203963154663559</v>
      </c>
      <c r="E1710" s="12">
        <v>2.5585996696857398E-9</v>
      </c>
      <c r="F1710" s="12">
        <v>1.16851620822641E-7</v>
      </c>
    </row>
    <row r="1711" spans="1:6" x14ac:dyDescent="0.2">
      <c r="A1711" s="10" t="s">
        <v>2917</v>
      </c>
      <c r="B1711" s="10" t="s">
        <v>2918</v>
      </c>
      <c r="C1711" s="10" t="s">
        <v>2919</v>
      </c>
      <c r="D1711" s="11">
        <v>-3.4274784399449274</v>
      </c>
      <c r="E1711" s="12">
        <v>9.5012079457889205E-3</v>
      </c>
      <c r="F1711" s="12">
        <v>3.7640062481361501E-2</v>
      </c>
    </row>
    <row r="1712" spans="1:6" x14ac:dyDescent="0.2">
      <c r="A1712" s="10" t="s">
        <v>5843</v>
      </c>
      <c r="B1712" s="10" t="s">
        <v>5844</v>
      </c>
      <c r="C1712" s="10" t="s">
        <v>5845</v>
      </c>
      <c r="D1712" s="11">
        <v>-3.4361896910384311</v>
      </c>
      <c r="E1712" s="12">
        <v>3.8037430602905799E-3</v>
      </c>
      <c r="F1712" s="12">
        <v>1.8568735201522499E-2</v>
      </c>
    </row>
    <row r="1713" spans="1:6" x14ac:dyDescent="0.2">
      <c r="A1713" s="10" t="s">
        <v>6203</v>
      </c>
      <c r="B1713" s="10" t="s">
        <v>6204</v>
      </c>
      <c r="C1713" s="10" t="s">
        <v>6205</v>
      </c>
      <c r="D1713" s="11">
        <v>-3.4412585976866854</v>
      </c>
      <c r="E1713" s="12">
        <v>6.38716426283404E-3</v>
      </c>
      <c r="F1713" s="12">
        <v>2.7745096780411298E-2</v>
      </c>
    </row>
    <row r="1714" spans="1:6" x14ac:dyDescent="0.2">
      <c r="A1714" s="10" t="s">
        <v>6606</v>
      </c>
      <c r="B1714" s="10" t="s">
        <v>6607</v>
      </c>
      <c r="C1714" s="10" t="s">
        <v>6608</v>
      </c>
      <c r="D1714" s="11">
        <v>-3.4589674477455365</v>
      </c>
      <c r="E1714" s="12">
        <v>6.8585670716266598E-3</v>
      </c>
      <c r="F1714" s="12">
        <v>2.9247176073860601E-2</v>
      </c>
    </row>
    <row r="1715" spans="1:6" x14ac:dyDescent="0.2">
      <c r="A1715" s="10" t="s">
        <v>2026</v>
      </c>
      <c r="B1715" s="10" t="s">
        <v>2027</v>
      </c>
      <c r="C1715" s="10" t="s">
        <v>2028</v>
      </c>
      <c r="D1715" s="11">
        <v>-3.4627889215497758</v>
      </c>
      <c r="E1715" s="12">
        <v>1.8218265629252201E-9</v>
      </c>
      <c r="F1715" s="12">
        <v>8.7208485537312897E-8</v>
      </c>
    </row>
    <row r="1716" spans="1:6" x14ac:dyDescent="0.2">
      <c r="A1716" s="10" t="s">
        <v>5197</v>
      </c>
      <c r="B1716" s="10" t="s">
        <v>5198</v>
      </c>
      <c r="C1716" s="10" t="s">
        <v>5199</v>
      </c>
      <c r="D1716" s="11">
        <v>-3.4641190791752674</v>
      </c>
      <c r="E1716" s="12">
        <v>9.2685216630215199E-7</v>
      </c>
      <c r="F1716" s="12">
        <v>1.8704629142090298E-5</v>
      </c>
    </row>
    <row r="1717" spans="1:6" x14ac:dyDescent="0.2">
      <c r="A1717" s="10" t="s">
        <v>6603</v>
      </c>
      <c r="B1717" s="10" t="s">
        <v>6604</v>
      </c>
      <c r="C1717" s="10" t="s">
        <v>6605</v>
      </c>
      <c r="D1717" s="11">
        <v>-3.4660000908792741</v>
      </c>
      <c r="E1717" s="12">
        <v>1.7634708680503701E-7</v>
      </c>
      <c r="F1717" s="12">
        <v>4.5442837241674699E-6</v>
      </c>
    </row>
    <row r="1718" spans="1:6" x14ac:dyDescent="0.2">
      <c r="A1718" s="10" t="s">
        <v>2941</v>
      </c>
      <c r="B1718" s="10" t="s">
        <v>2942</v>
      </c>
      <c r="C1718" s="10" t="s">
        <v>2943</v>
      </c>
      <c r="D1718" s="11">
        <v>-3.466097935516133</v>
      </c>
      <c r="E1718" s="12">
        <v>7.4486806285273197E-3</v>
      </c>
      <c r="F1718" s="12">
        <v>3.1102755760577201E-2</v>
      </c>
    </row>
    <row r="1719" spans="1:6" x14ac:dyDescent="0.2">
      <c r="A1719" s="10" t="s">
        <v>4273</v>
      </c>
      <c r="B1719" s="10" t="s">
        <v>4274</v>
      </c>
      <c r="C1719" s="10" t="s">
        <v>4275</v>
      </c>
      <c r="D1719" s="11">
        <v>-3.4701226508558771</v>
      </c>
      <c r="E1719" s="12">
        <v>2.3653093134418001E-9</v>
      </c>
      <c r="F1719" s="12">
        <v>1.08933697980743E-7</v>
      </c>
    </row>
    <row r="1720" spans="1:6" x14ac:dyDescent="0.2">
      <c r="A1720" s="10" t="s">
        <v>6061</v>
      </c>
      <c r="B1720" s="10" t="s">
        <v>6062</v>
      </c>
      <c r="C1720" s="10" t="s">
        <v>6063</v>
      </c>
      <c r="D1720" s="11">
        <v>-3.4708557822333592</v>
      </c>
      <c r="E1720" s="12">
        <v>6.8548332822366594E-11</v>
      </c>
      <c r="F1720" s="12">
        <v>4.7605185041971202E-9</v>
      </c>
    </row>
    <row r="1721" spans="1:6" x14ac:dyDescent="0.2">
      <c r="A1721" s="10" t="s">
        <v>3916</v>
      </c>
      <c r="B1721" s="10" t="s">
        <v>3917</v>
      </c>
      <c r="C1721" s="10" t="s">
        <v>3918</v>
      </c>
      <c r="D1721" s="11">
        <v>-3.491284223987059</v>
      </c>
      <c r="E1721" s="12">
        <v>1.3973013548924101E-14</v>
      </c>
      <c r="F1721" s="12">
        <v>2.0713479917510198E-12</v>
      </c>
    </row>
    <row r="1722" spans="1:6" x14ac:dyDescent="0.2">
      <c r="A1722" s="10" t="s">
        <v>3523</v>
      </c>
      <c r="B1722" s="10" t="s">
        <v>3524</v>
      </c>
      <c r="C1722" s="10" t="s">
        <v>3525</v>
      </c>
      <c r="D1722" s="11">
        <v>-3.5132501188945291</v>
      </c>
      <c r="E1722" s="12">
        <v>5.2461598667918796E-7</v>
      </c>
      <c r="F1722" s="12">
        <v>1.1758708324379001E-5</v>
      </c>
    </row>
    <row r="1723" spans="1:6" x14ac:dyDescent="0.2">
      <c r="A1723" s="10" t="s">
        <v>2635</v>
      </c>
      <c r="B1723" s="10" t="s">
        <v>2636</v>
      </c>
      <c r="C1723" s="10" t="s">
        <v>2637</v>
      </c>
      <c r="D1723" s="11">
        <v>-3.5294871196609301</v>
      </c>
      <c r="E1723" s="12">
        <v>1.4614197726273901E-3</v>
      </c>
      <c r="F1723" s="12">
        <v>8.6312146182496892E-3</v>
      </c>
    </row>
    <row r="1724" spans="1:6" x14ac:dyDescent="0.2">
      <c r="A1724" s="10" t="s">
        <v>3676</v>
      </c>
      <c r="B1724" s="10" t="s">
        <v>3677</v>
      </c>
      <c r="C1724" s="10" t="s">
        <v>3678</v>
      </c>
      <c r="D1724" s="11">
        <v>-3.5485830951989614</v>
      </c>
      <c r="E1724" s="12">
        <v>1.4178916912416399E-4</v>
      </c>
      <c r="F1724" s="12">
        <v>1.28916728521824E-3</v>
      </c>
    </row>
    <row r="1725" spans="1:6" x14ac:dyDescent="0.2">
      <c r="A1725" s="10" t="s">
        <v>2482</v>
      </c>
      <c r="B1725" s="10" t="s">
        <v>2483</v>
      </c>
      <c r="C1725" s="10" t="s">
        <v>2484</v>
      </c>
      <c r="D1725" s="11">
        <v>-3.551338491748679</v>
      </c>
      <c r="E1725" s="12">
        <v>3.1653693050581601E-5</v>
      </c>
      <c r="F1725" s="12">
        <v>3.7049555333040302E-4</v>
      </c>
    </row>
    <row r="1726" spans="1:6" x14ac:dyDescent="0.2">
      <c r="A1726" s="10" t="s">
        <v>4258</v>
      </c>
      <c r="B1726" s="10" t="s">
        <v>4259</v>
      </c>
      <c r="C1726" s="10" t="s">
        <v>4260</v>
      </c>
      <c r="D1726" s="11">
        <v>-3.5523304795330009</v>
      </c>
      <c r="E1726" s="12">
        <v>5.4226552963364002E-10</v>
      </c>
      <c r="F1726" s="12">
        <v>2.9582545452033699E-8</v>
      </c>
    </row>
    <row r="1727" spans="1:6" x14ac:dyDescent="0.2">
      <c r="A1727" s="10" t="s">
        <v>2476</v>
      </c>
      <c r="B1727" s="10" t="s">
        <v>2477</v>
      </c>
      <c r="C1727" s="10" t="s">
        <v>2478</v>
      </c>
      <c r="D1727" s="11">
        <v>-3.5806622647441131</v>
      </c>
      <c r="E1727" s="12">
        <v>6.5496867149564802E-11</v>
      </c>
      <c r="F1727" s="12">
        <v>4.5923380312944901E-9</v>
      </c>
    </row>
    <row r="1728" spans="1:6" x14ac:dyDescent="0.2">
      <c r="A1728" s="10" t="s">
        <v>6276</v>
      </c>
      <c r="B1728" s="10" t="s">
        <v>6277</v>
      </c>
      <c r="C1728" s="10" t="s">
        <v>6278</v>
      </c>
      <c r="D1728" s="11">
        <v>-3.584450700445613</v>
      </c>
      <c r="E1728" s="12">
        <v>8.2503595698437595E-3</v>
      </c>
      <c r="F1728" s="12">
        <v>3.3722882277634897E-2</v>
      </c>
    </row>
    <row r="1729" spans="1:6" x14ac:dyDescent="0.2">
      <c r="A1729" s="10" t="s">
        <v>4213</v>
      </c>
      <c r="B1729" s="10" t="s">
        <v>4214</v>
      </c>
      <c r="C1729" s="10" t="s">
        <v>4215</v>
      </c>
      <c r="D1729" s="11">
        <v>-3.5844988658831842</v>
      </c>
      <c r="E1729" s="12">
        <v>2.60364594709671E-3</v>
      </c>
      <c r="F1729" s="12">
        <v>1.37246647563103E-2</v>
      </c>
    </row>
    <row r="1730" spans="1:6" x14ac:dyDescent="0.2">
      <c r="A1730" s="10" t="s">
        <v>2914</v>
      </c>
      <c r="B1730" s="10" t="s">
        <v>2915</v>
      </c>
      <c r="C1730" s="10" t="s">
        <v>2916</v>
      </c>
      <c r="D1730" s="11">
        <v>-3.6152436271134052</v>
      </c>
      <c r="E1730" s="12">
        <v>4.7103990618316299E-5</v>
      </c>
      <c r="F1730" s="12">
        <v>5.1215054610650502E-4</v>
      </c>
    </row>
    <row r="1731" spans="1:6" x14ac:dyDescent="0.2">
      <c r="A1731" s="10" t="s">
        <v>3016</v>
      </c>
      <c r="B1731" s="10" t="s">
        <v>3017</v>
      </c>
      <c r="C1731" s="10" t="s">
        <v>3018</v>
      </c>
      <c r="D1731" s="11">
        <v>-3.6234682939340694</v>
      </c>
      <c r="E1731" s="12">
        <v>3.1129680508879399E-3</v>
      </c>
      <c r="F1731" s="12">
        <v>1.5788075007018301E-2</v>
      </c>
    </row>
    <row r="1732" spans="1:6" x14ac:dyDescent="0.2">
      <c r="A1732" s="10" t="s">
        <v>2740</v>
      </c>
      <c r="B1732" s="10" t="s">
        <v>2741</v>
      </c>
      <c r="C1732" s="10" t="s">
        <v>2742</v>
      </c>
      <c r="D1732" s="11">
        <v>-3.6375129243227735</v>
      </c>
      <c r="E1732" s="12">
        <v>1.21436856147966E-3</v>
      </c>
      <c r="F1732" s="12">
        <v>7.3957479540448304E-3</v>
      </c>
    </row>
    <row r="1733" spans="1:6" x14ac:dyDescent="0.2">
      <c r="A1733" s="10" t="s">
        <v>2515</v>
      </c>
      <c r="B1733" s="10" t="s">
        <v>2516</v>
      </c>
      <c r="C1733" s="10" t="s">
        <v>2517</v>
      </c>
      <c r="D1733" s="11">
        <v>-3.6759016045370885</v>
      </c>
      <c r="E1733" s="12">
        <v>1.5250051895938202E-8</v>
      </c>
      <c r="F1733" s="12">
        <v>5.6068930298410801E-7</v>
      </c>
    </row>
    <row r="1734" spans="1:6" x14ac:dyDescent="0.2">
      <c r="A1734" s="10" t="s">
        <v>6420</v>
      </c>
      <c r="B1734" s="10" t="s">
        <v>6421</v>
      </c>
      <c r="C1734" s="10" t="s">
        <v>6422</v>
      </c>
      <c r="D1734" s="11">
        <v>-3.6801519522098376</v>
      </c>
      <c r="E1734" s="12">
        <v>8.6270167657328308E-3</v>
      </c>
      <c r="F1734" s="12">
        <v>3.4903757863356998E-2</v>
      </c>
    </row>
    <row r="1735" spans="1:6" x14ac:dyDescent="0.2">
      <c r="A1735" s="10" t="s">
        <v>5891</v>
      </c>
      <c r="B1735" s="10" t="s">
        <v>5892</v>
      </c>
      <c r="C1735" s="10" t="s">
        <v>5893</v>
      </c>
      <c r="D1735" s="11">
        <v>-3.6837884393552507</v>
      </c>
      <c r="E1735" s="12">
        <v>1.8740937609572601E-18</v>
      </c>
      <c r="F1735" s="12">
        <v>6.4058867366720398E-16</v>
      </c>
    </row>
    <row r="1736" spans="1:6" x14ac:dyDescent="0.2">
      <c r="A1736" s="10" t="s">
        <v>5029</v>
      </c>
      <c r="B1736" s="10" t="s">
        <v>5030</v>
      </c>
      <c r="C1736" s="10" t="s">
        <v>5031</v>
      </c>
      <c r="D1736" s="11">
        <v>-3.7451775526491207</v>
      </c>
      <c r="E1736" s="12">
        <v>6.8909498233361496E-5</v>
      </c>
      <c r="F1736" s="12">
        <v>7.0016915158059296E-4</v>
      </c>
    </row>
    <row r="1737" spans="1:6" x14ac:dyDescent="0.2">
      <c r="A1737" s="10" t="s">
        <v>3433</v>
      </c>
      <c r="B1737" s="10" t="s">
        <v>3434</v>
      </c>
      <c r="C1737" s="10" t="s">
        <v>3435</v>
      </c>
      <c r="D1737" s="11">
        <v>-3.7638730409623471</v>
      </c>
      <c r="E1737" s="12">
        <v>1.2563370476713701E-2</v>
      </c>
      <c r="F1737" s="12">
        <v>4.6582422465862597E-2</v>
      </c>
    </row>
    <row r="1738" spans="1:6" x14ac:dyDescent="0.2">
      <c r="A1738" s="10" t="s">
        <v>3826</v>
      </c>
      <c r="B1738" s="10" t="s">
        <v>3827</v>
      </c>
      <c r="C1738" s="10" t="s">
        <v>3828</v>
      </c>
      <c r="D1738" s="11">
        <v>-3.8027906932873718</v>
      </c>
      <c r="E1738" s="12">
        <v>2.6272798341067001E-3</v>
      </c>
      <c r="F1738" s="12">
        <v>1.3825925824132401E-2</v>
      </c>
    </row>
    <row r="1739" spans="1:6" x14ac:dyDescent="0.2">
      <c r="A1739" s="10" t="s">
        <v>6465</v>
      </c>
      <c r="B1739" s="10" t="s">
        <v>6466</v>
      </c>
      <c r="C1739" s="10" t="s">
        <v>6467</v>
      </c>
      <c r="D1739" s="11">
        <v>-3.8271121811246713</v>
      </c>
      <c r="E1739" s="12">
        <v>1.2545096980710799E-2</v>
      </c>
      <c r="F1739" s="12">
        <v>4.6538331617776901E-2</v>
      </c>
    </row>
    <row r="1740" spans="1:6" x14ac:dyDescent="0.2">
      <c r="A1740" s="10" t="s">
        <v>3832</v>
      </c>
      <c r="B1740" s="10" t="s">
        <v>3833</v>
      </c>
      <c r="C1740" s="10" t="s">
        <v>3834</v>
      </c>
      <c r="D1740" s="11">
        <v>-3.853292335981354</v>
      </c>
      <c r="E1740" s="12">
        <v>1.3283955095663101E-2</v>
      </c>
      <c r="F1740" s="12">
        <v>4.8758355985356702E-2</v>
      </c>
    </row>
    <row r="1741" spans="1:6" x14ac:dyDescent="0.2">
      <c r="A1741" s="10" t="s">
        <v>5557</v>
      </c>
      <c r="B1741" s="10" t="s">
        <v>5558</v>
      </c>
      <c r="C1741" s="10" t="s">
        <v>5559</v>
      </c>
      <c r="D1741" s="11">
        <v>-3.8829783155769539</v>
      </c>
      <c r="E1741" s="12">
        <v>1.1961232653379899E-2</v>
      </c>
      <c r="F1741" s="12">
        <v>4.49312630507918E-2</v>
      </c>
    </row>
    <row r="1742" spans="1:6" x14ac:dyDescent="0.2">
      <c r="A1742" s="10" t="s">
        <v>5879</v>
      </c>
      <c r="B1742" s="10" t="s">
        <v>5880</v>
      </c>
      <c r="C1742" s="10" t="s">
        <v>5881</v>
      </c>
      <c r="D1742" s="11">
        <v>-3.90838062651533</v>
      </c>
      <c r="E1742" s="12">
        <v>1.2485724975186499E-2</v>
      </c>
      <c r="F1742" s="12">
        <v>4.63990233299168E-2</v>
      </c>
    </row>
    <row r="1743" spans="1:6" x14ac:dyDescent="0.2">
      <c r="A1743" s="10" t="s">
        <v>3607</v>
      </c>
      <c r="B1743" s="10" t="s">
        <v>3608</v>
      </c>
      <c r="C1743" s="10" t="s">
        <v>3609</v>
      </c>
      <c r="D1743" s="11">
        <v>-3.9091904986159869</v>
      </c>
      <c r="E1743" s="12">
        <v>2.5759694275976999E-3</v>
      </c>
      <c r="F1743" s="12">
        <v>1.3611571786987299E-2</v>
      </c>
    </row>
    <row r="1744" spans="1:6" x14ac:dyDescent="0.2">
      <c r="A1744" s="10" t="s">
        <v>5221</v>
      </c>
      <c r="B1744" s="10" t="s">
        <v>5222</v>
      </c>
      <c r="C1744" s="10" t="s">
        <v>5223</v>
      </c>
      <c r="D1744" s="11">
        <v>-3.9346849290026316</v>
      </c>
      <c r="E1744" s="12">
        <v>1.3014179398037699E-11</v>
      </c>
      <c r="F1744" s="12">
        <v>1.0662853502302399E-9</v>
      </c>
    </row>
    <row r="1745" spans="1:6" x14ac:dyDescent="0.2">
      <c r="A1745" s="10" t="s">
        <v>3718</v>
      </c>
      <c r="B1745" s="10" t="s">
        <v>3719</v>
      </c>
      <c r="C1745" s="10" t="s">
        <v>3720</v>
      </c>
      <c r="D1745" s="11">
        <v>-3.9513489945311875</v>
      </c>
      <c r="E1745" s="12">
        <v>1.6182937559520399E-3</v>
      </c>
      <c r="F1745" s="12">
        <v>9.3581269376703195E-3</v>
      </c>
    </row>
    <row r="1746" spans="1:6" x14ac:dyDescent="0.2">
      <c r="A1746" s="10" t="s">
        <v>3130</v>
      </c>
      <c r="B1746" s="10" t="s">
        <v>3131</v>
      </c>
      <c r="C1746" s="10" t="s">
        <v>3132</v>
      </c>
      <c r="D1746" s="11">
        <v>-4.0028371917001877</v>
      </c>
      <c r="E1746" s="12">
        <v>7.2368607156481904E-4</v>
      </c>
      <c r="F1746" s="12">
        <v>4.8907496143194302E-3</v>
      </c>
    </row>
    <row r="1747" spans="1:6" x14ac:dyDescent="0.2">
      <c r="A1747" s="10" t="s">
        <v>1705</v>
      </c>
      <c r="B1747" s="10" t="s">
        <v>1706</v>
      </c>
      <c r="C1747" s="10" t="s">
        <v>1707</v>
      </c>
      <c r="D1747" s="11">
        <v>-4.0052757523719675</v>
      </c>
      <c r="E1747" s="12">
        <v>1.27718037658759E-3</v>
      </c>
      <c r="F1747" s="12">
        <v>7.7253681878879203E-3</v>
      </c>
    </row>
    <row r="1748" spans="1:6" x14ac:dyDescent="0.2">
      <c r="A1748" s="10" t="s">
        <v>3709</v>
      </c>
      <c r="B1748" s="10" t="s">
        <v>3710</v>
      </c>
      <c r="C1748" s="10" t="s">
        <v>3711</v>
      </c>
      <c r="D1748" s="11">
        <v>-4.0703180452731296</v>
      </c>
      <c r="E1748" s="12">
        <v>1.1177256585065899E-5</v>
      </c>
      <c r="F1748" s="12">
        <v>1.5446220155079099E-4</v>
      </c>
    </row>
    <row r="1749" spans="1:6" x14ac:dyDescent="0.2">
      <c r="A1749" s="10" t="s">
        <v>2122</v>
      </c>
      <c r="B1749" s="10" t="s">
        <v>2123</v>
      </c>
      <c r="C1749" s="10" t="s">
        <v>2124</v>
      </c>
      <c r="D1749" s="11">
        <v>-4.1465816021789061</v>
      </c>
      <c r="E1749" s="12">
        <v>1.1509904865643E-2</v>
      </c>
      <c r="F1749" s="12">
        <v>4.36605997643153E-2</v>
      </c>
    </row>
    <row r="1750" spans="1:6" x14ac:dyDescent="0.2">
      <c r="A1750" s="10" t="s">
        <v>5044</v>
      </c>
      <c r="B1750" s="10" t="s">
        <v>5045</v>
      </c>
      <c r="C1750" s="10" t="s">
        <v>5046</v>
      </c>
      <c r="D1750" s="11">
        <v>-4.1860484019896695</v>
      </c>
      <c r="E1750" s="12">
        <v>7.22712987122201E-3</v>
      </c>
      <c r="F1750" s="12">
        <v>3.0427385116022401E-2</v>
      </c>
    </row>
    <row r="1751" spans="1:6" x14ac:dyDescent="0.2">
      <c r="A1751" s="10" t="s">
        <v>1711</v>
      </c>
      <c r="B1751" s="10" t="s">
        <v>1712</v>
      </c>
      <c r="C1751" s="10" t="s">
        <v>1713</v>
      </c>
      <c r="D1751" s="11">
        <v>-4.2306783786036064</v>
      </c>
      <c r="E1751" s="12">
        <v>3.61761744155649E-9</v>
      </c>
      <c r="F1751" s="12">
        <v>1.5859518868034001E-7</v>
      </c>
    </row>
    <row r="1752" spans="1:6" x14ac:dyDescent="0.2">
      <c r="A1752" s="10" t="s">
        <v>2083</v>
      </c>
      <c r="B1752" s="10" t="s">
        <v>2084</v>
      </c>
      <c r="C1752" s="10" t="s">
        <v>2085</v>
      </c>
      <c r="D1752" s="11">
        <v>-4.2362900793623801</v>
      </c>
      <c r="E1752" s="12">
        <v>1.31740613818536E-2</v>
      </c>
      <c r="F1752" s="12">
        <v>4.84525498973487E-2</v>
      </c>
    </row>
    <row r="1753" spans="1:6" x14ac:dyDescent="0.2">
      <c r="A1753" s="10" t="s">
        <v>6879</v>
      </c>
      <c r="B1753" s="10" t="s">
        <v>6880</v>
      </c>
      <c r="C1753" s="10" t="s">
        <v>6881</v>
      </c>
      <c r="D1753" s="11">
        <v>-4.2365282340031118</v>
      </c>
      <c r="E1753" s="12">
        <v>3.9225764096810101E-3</v>
      </c>
      <c r="F1753" s="12">
        <v>1.90032815788331E-2</v>
      </c>
    </row>
    <row r="1754" spans="1:6" x14ac:dyDescent="0.2">
      <c r="A1754" s="10" t="s">
        <v>2632</v>
      </c>
      <c r="B1754" s="10" t="s">
        <v>2633</v>
      </c>
      <c r="C1754" s="10" t="s">
        <v>2634</v>
      </c>
      <c r="D1754" s="11">
        <v>-4.2421985736205272</v>
      </c>
      <c r="E1754" s="12">
        <v>9.0489598123814604E-4</v>
      </c>
      <c r="F1754" s="12">
        <v>5.8722944187379602E-3</v>
      </c>
    </row>
    <row r="1755" spans="1:6" x14ac:dyDescent="0.2">
      <c r="A1755" s="10" t="s">
        <v>2485</v>
      </c>
      <c r="B1755" s="10" t="s">
        <v>2486</v>
      </c>
      <c r="C1755" s="10" t="s">
        <v>2487</v>
      </c>
      <c r="D1755" s="11">
        <v>-4.2597931202919606</v>
      </c>
      <c r="E1755" s="12">
        <v>2.14330289280116E-7</v>
      </c>
      <c r="F1755" s="12">
        <v>5.4079462610055501E-6</v>
      </c>
    </row>
    <row r="1756" spans="1:6" x14ac:dyDescent="0.2">
      <c r="A1756" s="10" t="s">
        <v>3889</v>
      </c>
      <c r="B1756" s="10" t="s">
        <v>3890</v>
      </c>
      <c r="C1756" s="10" t="s">
        <v>3891</v>
      </c>
      <c r="D1756" s="11">
        <v>-4.2955455286379118</v>
      </c>
      <c r="E1756" s="12">
        <v>2.07941793178718E-3</v>
      </c>
      <c r="F1756" s="12">
        <v>1.15142848228371E-2</v>
      </c>
    </row>
    <row r="1757" spans="1:6" x14ac:dyDescent="0.2">
      <c r="A1757" s="10" t="s">
        <v>3400</v>
      </c>
      <c r="B1757" s="10" t="s">
        <v>3401</v>
      </c>
      <c r="C1757" s="10" t="s">
        <v>3402</v>
      </c>
      <c r="D1757" s="11">
        <v>-4.298023222430543</v>
      </c>
      <c r="E1757" s="12">
        <v>3.8052178391711399E-4</v>
      </c>
      <c r="F1757" s="12">
        <v>2.9279966742774498E-3</v>
      </c>
    </row>
    <row r="1758" spans="1:6" x14ac:dyDescent="0.2">
      <c r="A1758" s="10" t="s">
        <v>3502</v>
      </c>
      <c r="B1758" s="10" t="s">
        <v>3503</v>
      </c>
      <c r="C1758" s="10" t="s">
        <v>3504</v>
      </c>
      <c r="D1758" s="11">
        <v>-4.3431231655046387</v>
      </c>
      <c r="E1758" s="12">
        <v>1.1559180085084801E-2</v>
      </c>
      <c r="F1758" s="12">
        <v>4.3786774639188897E-2</v>
      </c>
    </row>
    <row r="1759" spans="1:6" x14ac:dyDescent="0.2">
      <c r="A1759" s="10" t="s">
        <v>6243</v>
      </c>
      <c r="B1759" s="10" t="s">
        <v>6244</v>
      </c>
      <c r="C1759" s="10" t="s">
        <v>6245</v>
      </c>
      <c r="D1759" s="11">
        <v>-4.3716340849908812</v>
      </c>
      <c r="E1759" s="12">
        <v>8.9896291096647205E-32</v>
      </c>
      <c r="F1759" s="12">
        <v>2.4582140800378201E-28</v>
      </c>
    </row>
    <row r="1760" spans="1:6" x14ac:dyDescent="0.2">
      <c r="A1760" s="10" t="s">
        <v>2284</v>
      </c>
      <c r="B1760" s="10" t="s">
        <v>2285</v>
      </c>
      <c r="C1760" s="10" t="s">
        <v>2286</v>
      </c>
      <c r="D1760" s="11">
        <v>-4.378725746395407</v>
      </c>
      <c r="E1760" s="12">
        <v>6.2833447465633204E-5</v>
      </c>
      <c r="F1760" s="12">
        <v>6.4775895228944003E-4</v>
      </c>
    </row>
    <row r="1761" spans="1:6" x14ac:dyDescent="0.2">
      <c r="A1761" s="10" t="s">
        <v>2095</v>
      </c>
      <c r="B1761" s="10" t="s">
        <v>2096</v>
      </c>
      <c r="C1761" s="10" t="s">
        <v>2097</v>
      </c>
      <c r="D1761" s="11">
        <v>-4.4444361515163022</v>
      </c>
      <c r="E1761" s="12">
        <v>1.5006005761353299E-4</v>
      </c>
      <c r="F1761" s="12">
        <v>1.3520238139842001E-3</v>
      </c>
    </row>
    <row r="1762" spans="1:6" x14ac:dyDescent="0.2">
      <c r="A1762" s="10" t="s">
        <v>6363</v>
      </c>
      <c r="B1762" s="10" t="s">
        <v>6364</v>
      </c>
      <c r="C1762" s="10" t="s">
        <v>6365</v>
      </c>
      <c r="D1762" s="11">
        <v>-4.5043059049656264</v>
      </c>
      <c r="E1762" s="12">
        <v>1.4862082591813299E-6</v>
      </c>
      <c r="F1762" s="12">
        <v>2.76230177381909E-5</v>
      </c>
    </row>
    <row r="1763" spans="1:6" x14ac:dyDescent="0.2">
      <c r="A1763" s="10" t="s">
        <v>2479</v>
      </c>
      <c r="B1763" s="10" t="s">
        <v>2480</v>
      </c>
      <c r="C1763" s="10" t="s">
        <v>2481</v>
      </c>
      <c r="D1763" s="11">
        <v>-4.5199902917506103</v>
      </c>
      <c r="E1763" s="12">
        <v>3.9859443693650999E-5</v>
      </c>
      <c r="F1763" s="12">
        <v>4.46932439898672E-4</v>
      </c>
    </row>
    <row r="1764" spans="1:6" x14ac:dyDescent="0.2">
      <c r="A1764" s="10" t="s">
        <v>1543</v>
      </c>
      <c r="B1764" s="10" t="s">
        <v>1544</v>
      </c>
      <c r="C1764" s="10" t="s">
        <v>1545</v>
      </c>
      <c r="D1764" s="11">
        <v>-4.5738113896286494</v>
      </c>
      <c r="E1764" s="12">
        <v>1.0056106772198601E-2</v>
      </c>
      <c r="F1764" s="12">
        <v>3.9353737343223102E-2</v>
      </c>
    </row>
    <row r="1765" spans="1:6" x14ac:dyDescent="0.2">
      <c r="A1765" s="10" t="s">
        <v>2164</v>
      </c>
      <c r="B1765" s="10" t="s">
        <v>2165</v>
      </c>
      <c r="C1765" s="10" t="s">
        <v>2166</v>
      </c>
      <c r="D1765" s="11">
        <v>-4.5959991363787793</v>
      </c>
      <c r="E1765" s="12">
        <v>7.8893137833596794E-3</v>
      </c>
      <c r="F1765" s="12">
        <v>3.2581852649298498E-2</v>
      </c>
    </row>
    <row r="1766" spans="1:6" x14ac:dyDescent="0.2">
      <c r="A1766" s="10" t="s">
        <v>2734</v>
      </c>
      <c r="B1766" s="10" t="s">
        <v>2735</v>
      </c>
      <c r="C1766" s="10" t="s">
        <v>2736</v>
      </c>
      <c r="D1766" s="11">
        <v>-4.6056994965334495</v>
      </c>
      <c r="E1766" s="12">
        <v>6.2917205332161004E-3</v>
      </c>
      <c r="F1766" s="12">
        <v>2.7444418267381001E-2</v>
      </c>
    </row>
    <row r="1767" spans="1:6" x14ac:dyDescent="0.2">
      <c r="A1767" s="10" t="s">
        <v>5885</v>
      </c>
      <c r="B1767" s="10" t="s">
        <v>5886</v>
      </c>
      <c r="C1767" s="10" t="s">
        <v>5887</v>
      </c>
      <c r="D1767" s="11">
        <v>-4.6192161714812858</v>
      </c>
      <c r="E1767" s="12">
        <v>1.16620805828705E-5</v>
      </c>
      <c r="F1767" s="12">
        <v>1.60654707072339E-4</v>
      </c>
    </row>
    <row r="1768" spans="1:6" x14ac:dyDescent="0.2">
      <c r="A1768" s="10" t="s">
        <v>3742</v>
      </c>
      <c r="B1768" s="10" t="s">
        <v>3743</v>
      </c>
      <c r="C1768" s="10" t="s">
        <v>3744</v>
      </c>
      <c r="D1768" s="11">
        <v>-4.7187946003803543</v>
      </c>
      <c r="E1768" s="12">
        <v>3.4224588129890899E-3</v>
      </c>
      <c r="F1768" s="12">
        <v>1.7031325976558102E-2</v>
      </c>
    </row>
    <row r="1769" spans="1:6" x14ac:dyDescent="0.2">
      <c r="A1769" s="10" t="s">
        <v>1579</v>
      </c>
      <c r="B1769" s="10" t="s">
        <v>1580</v>
      </c>
      <c r="C1769" s="10" t="s">
        <v>1581</v>
      </c>
      <c r="D1769" s="11">
        <v>-4.7209239999588934</v>
      </c>
      <c r="E1769" s="12">
        <v>4.8613668538731499E-3</v>
      </c>
      <c r="F1769" s="12">
        <v>2.2502594434051899E-2</v>
      </c>
    </row>
    <row r="1770" spans="1:6" x14ac:dyDescent="0.2">
      <c r="A1770" s="10" t="s">
        <v>4849</v>
      </c>
      <c r="B1770" s="10" t="s">
        <v>4850</v>
      </c>
      <c r="C1770" s="10" t="s">
        <v>4851</v>
      </c>
      <c r="D1770" s="11">
        <v>-4.8422506053670373</v>
      </c>
      <c r="E1770" s="12">
        <v>1.02336083251663E-2</v>
      </c>
      <c r="F1770" s="12">
        <v>3.9891378425042499E-2</v>
      </c>
    </row>
    <row r="1771" spans="1:6" x14ac:dyDescent="0.2">
      <c r="A1771" s="10" t="s">
        <v>2008</v>
      </c>
      <c r="B1771" s="10" t="s">
        <v>2009</v>
      </c>
      <c r="C1771" s="10" t="s">
        <v>2010</v>
      </c>
      <c r="D1771" s="11">
        <v>-4.8663241330029638</v>
      </c>
      <c r="E1771" s="12">
        <v>8.8330770551382699E-8</v>
      </c>
      <c r="F1771" s="12">
        <v>2.54588133937029E-6</v>
      </c>
    </row>
    <row r="1772" spans="1:6" x14ac:dyDescent="0.2">
      <c r="A1772" s="10" t="s">
        <v>2329</v>
      </c>
      <c r="B1772" s="10" t="s">
        <v>2330</v>
      </c>
      <c r="C1772" s="10" t="s">
        <v>2331</v>
      </c>
      <c r="D1772" s="11">
        <v>-4.8839929792929793</v>
      </c>
      <c r="E1772" s="12">
        <v>5.7454078216727204E-3</v>
      </c>
      <c r="F1772" s="12">
        <v>2.5624719267335901E-2</v>
      </c>
    </row>
    <row r="1773" spans="1:6" x14ac:dyDescent="0.2">
      <c r="A1773" s="10" t="s">
        <v>5888</v>
      </c>
      <c r="B1773" s="10" t="s">
        <v>5889</v>
      </c>
      <c r="C1773" s="10" t="s">
        <v>5890</v>
      </c>
      <c r="D1773" s="11">
        <v>-4.9496799384572236</v>
      </c>
      <c r="E1773" s="12">
        <v>1.69451812326425E-4</v>
      </c>
      <c r="F1773" s="12">
        <v>1.49476585547663E-3</v>
      </c>
    </row>
    <row r="1774" spans="1:6" x14ac:dyDescent="0.2">
      <c r="A1774" s="10" t="s">
        <v>2836</v>
      </c>
      <c r="B1774" s="10" t="s">
        <v>2837</v>
      </c>
      <c r="C1774" s="10" t="s">
        <v>2838</v>
      </c>
      <c r="D1774" s="11">
        <v>-4.9530898961672802</v>
      </c>
      <c r="E1774" s="12">
        <v>5.6204902911518001E-4</v>
      </c>
      <c r="F1774" s="12">
        <v>4.0024038284256803E-3</v>
      </c>
    </row>
    <row r="1775" spans="1:6" x14ac:dyDescent="0.2">
      <c r="A1775" s="10" t="s">
        <v>5755</v>
      </c>
      <c r="B1775" s="10" t="s">
        <v>5756</v>
      </c>
      <c r="C1775" s="10" t="s">
        <v>5757</v>
      </c>
      <c r="D1775" s="11">
        <v>-4.9841775913582369</v>
      </c>
      <c r="E1775" s="12">
        <v>1.1262442020105699E-2</v>
      </c>
      <c r="F1775" s="12">
        <v>4.2959667024256798E-2</v>
      </c>
    </row>
    <row r="1776" spans="1:6" x14ac:dyDescent="0.2">
      <c r="A1776" s="10" t="s">
        <v>4882</v>
      </c>
      <c r="B1776" s="10" t="s">
        <v>4883</v>
      </c>
      <c r="C1776" s="10" t="s">
        <v>4884</v>
      </c>
      <c r="D1776" s="11">
        <v>-5.0274871055291186</v>
      </c>
      <c r="E1776" s="12">
        <v>4.0124565964124396E-6</v>
      </c>
      <c r="F1776" s="12">
        <v>6.4971502963078099E-5</v>
      </c>
    </row>
    <row r="1777" spans="1:6" x14ac:dyDescent="0.2">
      <c r="A1777" s="10" t="s">
        <v>1870</v>
      </c>
      <c r="B1777" s="10" t="s">
        <v>1871</v>
      </c>
      <c r="C1777" s="10" t="s">
        <v>1872</v>
      </c>
      <c r="D1777" s="11">
        <v>-5.0354540939941339</v>
      </c>
      <c r="E1777" s="12">
        <v>2.2493737675526401E-4</v>
      </c>
      <c r="F1777" s="12">
        <v>1.9087393537231001E-3</v>
      </c>
    </row>
    <row r="1778" spans="1:6" x14ac:dyDescent="0.2">
      <c r="A1778" s="10" t="s">
        <v>4405</v>
      </c>
      <c r="B1778" s="10" t="s">
        <v>4406</v>
      </c>
      <c r="C1778" s="10" t="s">
        <v>4407</v>
      </c>
      <c r="D1778" s="11">
        <v>-5.1545287954729551</v>
      </c>
      <c r="E1778" s="12">
        <v>3.8690255968351899E-4</v>
      </c>
      <c r="F1778" s="12">
        <v>2.9604338564661299E-3</v>
      </c>
    </row>
    <row r="1779" spans="1:6" x14ac:dyDescent="0.2">
      <c r="A1779" s="10" t="s">
        <v>3739</v>
      </c>
      <c r="B1779" s="10" t="s">
        <v>3740</v>
      </c>
      <c r="C1779" s="10" t="s">
        <v>3741</v>
      </c>
      <c r="D1779" s="11">
        <v>-5.1621235246291652</v>
      </c>
      <c r="E1779" s="12">
        <v>2.5979849753625799E-19</v>
      </c>
      <c r="F1779" s="12">
        <v>1.01488427358985E-16</v>
      </c>
    </row>
    <row r="1780" spans="1:6" x14ac:dyDescent="0.2">
      <c r="A1780" s="10" t="s">
        <v>6246</v>
      </c>
      <c r="B1780" s="10" t="s">
        <v>6247</v>
      </c>
      <c r="C1780" s="10" t="s">
        <v>6248</v>
      </c>
      <c r="D1780" s="11">
        <v>-5.2479651931436067</v>
      </c>
      <c r="E1780" s="12">
        <v>4.3721804174886997E-3</v>
      </c>
      <c r="F1780" s="12">
        <v>2.0729479586688901E-2</v>
      </c>
    </row>
    <row r="1781" spans="1:6" x14ac:dyDescent="0.2">
      <c r="A1781" s="10" t="s">
        <v>6354</v>
      </c>
      <c r="B1781" s="10" t="s">
        <v>6355</v>
      </c>
      <c r="C1781" s="10" t="s">
        <v>6356</v>
      </c>
      <c r="D1781" s="11">
        <v>-5.3929039164723092</v>
      </c>
      <c r="E1781" s="12">
        <v>3.0779253959088498E-4</v>
      </c>
      <c r="F1781" s="12">
        <v>2.45471002409413E-3</v>
      </c>
    </row>
    <row r="1782" spans="1:6" x14ac:dyDescent="0.2">
      <c r="A1782" s="10" t="s">
        <v>6474</v>
      </c>
      <c r="B1782" s="10" t="s">
        <v>6475</v>
      </c>
      <c r="C1782" s="10" t="s">
        <v>6476</v>
      </c>
      <c r="D1782" s="11">
        <v>-5.4600633760023474</v>
      </c>
      <c r="E1782" s="12">
        <v>4.8600214026541097E-3</v>
      </c>
      <c r="F1782" s="12">
        <v>2.2502594434051899E-2</v>
      </c>
    </row>
    <row r="1783" spans="1:6" x14ac:dyDescent="0.2">
      <c r="A1783" s="10" t="s">
        <v>4942</v>
      </c>
      <c r="B1783" s="10" t="s">
        <v>4943</v>
      </c>
      <c r="C1783" s="10" t="s">
        <v>4944</v>
      </c>
      <c r="D1783" s="11">
        <v>-5.5868837769661717</v>
      </c>
      <c r="E1783" s="12">
        <v>5.2819528746821305E-4</v>
      </c>
      <c r="F1783" s="12">
        <v>3.80467570255338E-3</v>
      </c>
    </row>
    <row r="1784" spans="1:6" x14ac:dyDescent="0.2">
      <c r="A1784" s="10" t="s">
        <v>3019</v>
      </c>
      <c r="B1784" s="10" t="s">
        <v>3020</v>
      </c>
      <c r="C1784" s="10" t="s">
        <v>3021</v>
      </c>
      <c r="D1784" s="11">
        <v>-5.6414946997379474</v>
      </c>
      <c r="E1784" s="12">
        <v>5.3932315628228197E-3</v>
      </c>
      <c r="F1784" s="12">
        <v>2.44624370035895E-2</v>
      </c>
    </row>
    <row r="1785" spans="1:6" x14ac:dyDescent="0.2">
      <c r="A1785" s="10" t="s">
        <v>5473</v>
      </c>
      <c r="B1785" s="10" t="s">
        <v>5474</v>
      </c>
      <c r="C1785" s="10" t="s">
        <v>5475</v>
      </c>
      <c r="D1785" s="11">
        <v>-5.6942019816542233</v>
      </c>
      <c r="E1785" s="12">
        <v>3.2179102698488898E-8</v>
      </c>
      <c r="F1785" s="12">
        <v>1.0601657389038299E-6</v>
      </c>
    </row>
    <row r="1786" spans="1:6" x14ac:dyDescent="0.2">
      <c r="A1786" s="10" t="s">
        <v>5921</v>
      </c>
      <c r="B1786" s="10" t="s">
        <v>5922</v>
      </c>
      <c r="C1786" s="10" t="s">
        <v>5923</v>
      </c>
      <c r="D1786" s="11">
        <v>-5.6966162769035256</v>
      </c>
      <c r="E1786" s="12">
        <v>8.3808419822136004E-3</v>
      </c>
      <c r="F1786" s="12">
        <v>3.4141396499609802E-2</v>
      </c>
    </row>
    <row r="1787" spans="1:6" x14ac:dyDescent="0.2">
      <c r="A1787" s="10" t="s">
        <v>6408</v>
      </c>
      <c r="B1787" s="10" t="s">
        <v>6409</v>
      </c>
      <c r="C1787" s="10" t="s">
        <v>6410</v>
      </c>
      <c r="D1787" s="11">
        <v>-5.7142123176406656</v>
      </c>
      <c r="E1787" s="12">
        <v>2.1559904810943401E-3</v>
      </c>
      <c r="F1787" s="12">
        <v>1.1862055408614E-2</v>
      </c>
    </row>
    <row r="1788" spans="1:6" x14ac:dyDescent="0.2">
      <c r="A1788" s="10" t="s">
        <v>3865</v>
      </c>
      <c r="B1788" s="10" t="s">
        <v>3866</v>
      </c>
      <c r="C1788" s="10" t="s">
        <v>3867</v>
      </c>
      <c r="D1788" s="11">
        <v>-5.972430659812507</v>
      </c>
      <c r="E1788" s="12">
        <v>2.7104040397528599E-3</v>
      </c>
      <c r="F1788" s="12">
        <v>1.41747068548013E-2</v>
      </c>
    </row>
    <row r="1789" spans="1:6" x14ac:dyDescent="0.2">
      <c r="A1789" s="10" t="s">
        <v>2389</v>
      </c>
      <c r="B1789" s="10" t="s">
        <v>2390</v>
      </c>
      <c r="C1789" s="10" t="s">
        <v>2391</v>
      </c>
      <c r="D1789" s="11">
        <v>-6.1551710049303487</v>
      </c>
      <c r="E1789" s="12">
        <v>5.9303542133984605E-4</v>
      </c>
      <c r="F1789" s="12">
        <v>4.1594238144374704E-3</v>
      </c>
    </row>
    <row r="1790" spans="1:6" x14ac:dyDescent="0.2">
      <c r="A1790" s="10" t="s">
        <v>5976</v>
      </c>
      <c r="B1790" s="10" t="s">
        <v>5977</v>
      </c>
      <c r="C1790" s="10" t="s">
        <v>5978</v>
      </c>
      <c r="D1790" s="11">
        <v>-6.1771880124272753</v>
      </c>
      <c r="E1790" s="12">
        <v>5.1242746996654999E-3</v>
      </c>
      <c r="F1790" s="12">
        <v>2.3476153576938798E-2</v>
      </c>
    </row>
    <row r="1791" spans="1:6" x14ac:dyDescent="0.2">
      <c r="A1791" s="10" t="s">
        <v>4141</v>
      </c>
      <c r="B1791" s="10" t="s">
        <v>4142</v>
      </c>
      <c r="C1791" s="10" t="s">
        <v>4143</v>
      </c>
      <c r="D1791" s="11">
        <v>-6.199090288151293</v>
      </c>
      <c r="E1791" s="12">
        <v>1.3480247658444799E-12</v>
      </c>
      <c r="F1791" s="12">
        <v>1.35895805426792E-10</v>
      </c>
    </row>
    <row r="1792" spans="1:6" x14ac:dyDescent="0.2">
      <c r="A1792" s="10" t="s">
        <v>6858</v>
      </c>
      <c r="B1792" s="10" t="s">
        <v>6859</v>
      </c>
      <c r="C1792" s="10" t="s">
        <v>6860</v>
      </c>
      <c r="D1792" s="11">
        <v>-6.2280564037953443</v>
      </c>
      <c r="E1792" s="12">
        <v>5.7873203697748204E-4</v>
      </c>
      <c r="F1792" s="12">
        <v>4.0841898233476099E-3</v>
      </c>
    </row>
    <row r="1793" spans="1:6" x14ac:dyDescent="0.2">
      <c r="A1793" s="10" t="s">
        <v>6546</v>
      </c>
      <c r="B1793" s="10" t="s">
        <v>6547</v>
      </c>
      <c r="C1793" s="10" t="s">
        <v>6548</v>
      </c>
      <c r="D1793" s="11">
        <v>-6.4049506296780212</v>
      </c>
      <c r="E1793" s="12">
        <v>3.0127657676973602E-15</v>
      </c>
      <c r="F1793" s="12">
        <v>5.2725811147318102E-13</v>
      </c>
    </row>
    <row r="1794" spans="1:6" x14ac:dyDescent="0.2">
      <c r="A1794" s="10" t="s">
        <v>2737</v>
      </c>
      <c r="B1794" s="10" t="s">
        <v>2738</v>
      </c>
      <c r="C1794" s="10" t="s">
        <v>2739</v>
      </c>
      <c r="D1794" s="11">
        <v>-6.4950319617118382</v>
      </c>
      <c r="E1794" s="12">
        <v>5.6962371681644496E-4</v>
      </c>
      <c r="F1794" s="12">
        <v>4.0418710441377003E-3</v>
      </c>
    </row>
    <row r="1795" spans="1:6" x14ac:dyDescent="0.2">
      <c r="A1795" s="10" t="s">
        <v>5260</v>
      </c>
      <c r="B1795" s="10" t="s">
        <v>5261</v>
      </c>
      <c r="C1795" s="10" t="s">
        <v>5262</v>
      </c>
      <c r="D1795" s="11">
        <v>-6.8984100974944518</v>
      </c>
      <c r="E1795" s="12">
        <v>2.4418368642902499E-5</v>
      </c>
      <c r="F1795" s="12">
        <v>2.9742551917156699E-4</v>
      </c>
    </row>
    <row r="1796" spans="1:6" x14ac:dyDescent="0.2">
      <c r="A1796" s="10" t="s">
        <v>5813</v>
      </c>
      <c r="B1796" s="10" t="s">
        <v>5814</v>
      </c>
      <c r="C1796" s="10" t="s">
        <v>5815</v>
      </c>
      <c r="D1796" s="11">
        <v>-7.1662894112075444</v>
      </c>
      <c r="E1796" s="12">
        <v>2.240632181337E-4</v>
      </c>
      <c r="F1796" s="12">
        <v>1.90205935579853E-3</v>
      </c>
    </row>
    <row r="1797" spans="1:6" x14ac:dyDescent="0.2">
      <c r="A1797" s="10" t="s">
        <v>4630</v>
      </c>
      <c r="B1797" s="10" t="s">
        <v>4631</v>
      </c>
      <c r="C1797" s="10" t="s">
        <v>4632</v>
      </c>
      <c r="D1797" s="11">
        <v>-7.6470262699140585</v>
      </c>
      <c r="E1797" s="12">
        <v>3.1556963419103498E-3</v>
      </c>
      <c r="F1797" s="12">
        <v>1.5957931848273401E-2</v>
      </c>
    </row>
    <row r="1798" spans="1:6" x14ac:dyDescent="0.2">
      <c r="A1798" s="10" t="s">
        <v>5783</v>
      </c>
      <c r="B1798" s="10" t="s">
        <v>5784</v>
      </c>
      <c r="C1798" s="10" t="s">
        <v>5785</v>
      </c>
      <c r="D1798" s="11">
        <v>-7.9948489918096275</v>
      </c>
      <c r="E1798" s="12">
        <v>7.9628455161681003E-4</v>
      </c>
      <c r="F1798" s="12">
        <v>5.2834458147313704E-3</v>
      </c>
    </row>
    <row r="1799" spans="1:6" x14ac:dyDescent="0.2">
      <c r="A1799" s="10" t="s">
        <v>1735</v>
      </c>
      <c r="B1799" s="10" t="s">
        <v>1736</v>
      </c>
      <c r="C1799" s="10" t="s">
        <v>1737</v>
      </c>
      <c r="D1799" s="11">
        <v>-8.2491059421124504</v>
      </c>
      <c r="E1799" s="12">
        <v>9.0209229690772004E-4</v>
      </c>
      <c r="F1799" s="12">
        <v>5.8575752707489704E-3</v>
      </c>
    </row>
    <row r="1800" spans="1:6" x14ac:dyDescent="0.2">
      <c r="A1800" s="10" t="s">
        <v>5957</v>
      </c>
      <c r="B1800" s="10" t="s">
        <v>5958</v>
      </c>
      <c r="C1800" s="10" t="s">
        <v>5959</v>
      </c>
      <c r="D1800" s="11">
        <v>-8.5307808647799934</v>
      </c>
      <c r="E1800" s="12">
        <v>5.7778440623179399E-4</v>
      </c>
      <c r="F1800" s="12">
        <v>4.0825619091494599E-3</v>
      </c>
    </row>
    <row r="1801" spans="1:6" x14ac:dyDescent="0.2">
      <c r="A1801" s="10" t="s">
        <v>6212</v>
      </c>
      <c r="B1801" s="10" t="s">
        <v>6213</v>
      </c>
      <c r="C1801" s="10" t="s">
        <v>6214</v>
      </c>
      <c r="D1801" s="11">
        <v>-9.9066859771839777</v>
      </c>
      <c r="E1801" s="12">
        <v>1.02310722717898E-2</v>
      </c>
      <c r="F1801" s="12">
        <v>3.9890622448615902E-2</v>
      </c>
    </row>
    <row r="1802" spans="1:6" x14ac:dyDescent="0.2">
      <c r="A1802" s="10" t="s">
        <v>4048</v>
      </c>
      <c r="B1802" s="10" t="s">
        <v>4049</v>
      </c>
      <c r="C1802" s="10" t="s">
        <v>4050</v>
      </c>
      <c r="D1802" s="11">
        <v>-10.109136346856996</v>
      </c>
      <c r="E1802" s="12">
        <v>4.3396100407245104E-6</v>
      </c>
      <c r="F1802" s="12">
        <v>6.9042406727919499E-5</v>
      </c>
    </row>
    <row r="1803" spans="1:6" x14ac:dyDescent="0.2">
      <c r="A1803" s="10" t="s">
        <v>4423</v>
      </c>
      <c r="B1803" s="10" t="s">
        <v>4424</v>
      </c>
      <c r="C1803" s="10" t="s">
        <v>4425</v>
      </c>
      <c r="D1803" s="11">
        <v>-10.173094939825335</v>
      </c>
      <c r="E1803" s="12">
        <v>2.4503686813562198E-3</v>
      </c>
      <c r="F1803" s="12">
        <v>1.3117184456685501E-2</v>
      </c>
    </row>
    <row r="1804" spans="1:6" x14ac:dyDescent="0.2">
      <c r="A1804" s="10" t="s">
        <v>3508</v>
      </c>
      <c r="B1804" s="10" t="s">
        <v>3509</v>
      </c>
      <c r="C1804" s="10" t="s">
        <v>3510</v>
      </c>
      <c r="D1804" s="11">
        <v>-10.328094938738273</v>
      </c>
      <c r="E1804" s="12">
        <v>7.0518599356505502E-10</v>
      </c>
      <c r="F1804" s="12">
        <v>3.7262436703452002E-8</v>
      </c>
    </row>
    <row r="1805" spans="1:6" x14ac:dyDescent="0.2">
      <c r="A1805" s="10" t="s">
        <v>2899</v>
      </c>
      <c r="B1805" s="10" t="s">
        <v>2900</v>
      </c>
      <c r="C1805" s="10" t="s">
        <v>2901</v>
      </c>
      <c r="D1805" s="11">
        <v>-10.342388346853911</v>
      </c>
      <c r="E1805" s="12">
        <v>2.9659268848060099E-3</v>
      </c>
      <c r="F1805" s="12">
        <v>1.52314249817196E-2</v>
      </c>
    </row>
    <row r="1806" spans="1:6" x14ac:dyDescent="0.2">
      <c r="A1806" s="10" t="s">
        <v>6091</v>
      </c>
      <c r="B1806" s="10" t="s">
        <v>6092</v>
      </c>
      <c r="C1806" s="10" t="s">
        <v>6093</v>
      </c>
      <c r="D1806" s="11">
        <v>-10.3972139351495</v>
      </c>
      <c r="E1806" s="12">
        <v>5.6597919371582303E-3</v>
      </c>
      <c r="F1806" s="12">
        <v>2.5356053331409702E-2</v>
      </c>
    </row>
    <row r="1807" spans="1:6" x14ac:dyDescent="0.2">
      <c r="A1807" s="10" t="s">
        <v>4234</v>
      </c>
      <c r="B1807" s="10" t="s">
        <v>4235</v>
      </c>
      <c r="C1807" s="10" t="s">
        <v>4236</v>
      </c>
      <c r="D1807" s="11">
        <v>-10.561140705909166</v>
      </c>
      <c r="E1807" s="12">
        <v>1.14468875473723E-2</v>
      </c>
      <c r="F1807" s="12">
        <v>4.3497288044408999E-2</v>
      </c>
    </row>
    <row r="1808" spans="1:6" x14ac:dyDescent="0.2">
      <c r="A1808" s="10" t="s">
        <v>6013</v>
      </c>
      <c r="B1808" s="10" t="s">
        <v>6014</v>
      </c>
      <c r="C1808" s="10" t="s">
        <v>6015</v>
      </c>
      <c r="D1808" s="11">
        <v>-10.763867780149383</v>
      </c>
      <c r="E1808" s="12">
        <v>1.2839180856506101E-2</v>
      </c>
      <c r="F1808" s="12">
        <v>4.7453348943048299E-2</v>
      </c>
    </row>
    <row r="1809" spans="1:6" x14ac:dyDescent="0.2">
      <c r="A1809" s="10" t="s">
        <v>1933</v>
      </c>
      <c r="B1809" s="10" t="s">
        <v>1934</v>
      </c>
      <c r="C1809" s="10" t="s">
        <v>1935</v>
      </c>
      <c r="D1809" s="11">
        <v>-10.970263004923449</v>
      </c>
      <c r="E1809" s="12">
        <v>1.35237805810876E-3</v>
      </c>
      <c r="F1809" s="12">
        <v>8.1031559570493693E-3</v>
      </c>
    </row>
    <row r="1810" spans="1:6" x14ac:dyDescent="0.2">
      <c r="A1810" s="10" t="s">
        <v>4624</v>
      </c>
      <c r="B1810" s="10" t="s">
        <v>4625</v>
      </c>
      <c r="C1810" s="10" t="s">
        <v>4626</v>
      </c>
      <c r="D1810" s="11">
        <v>-11.138739098071083</v>
      </c>
      <c r="E1810" s="12">
        <v>3.5861801590246498E-3</v>
      </c>
      <c r="F1810" s="12">
        <v>1.77050952739389E-2</v>
      </c>
    </row>
    <row r="1811" spans="1:6" x14ac:dyDescent="0.2">
      <c r="A1811" s="10" t="s">
        <v>6846</v>
      </c>
      <c r="B1811" s="10" t="s">
        <v>6847</v>
      </c>
      <c r="C1811" s="10" t="s">
        <v>6848</v>
      </c>
      <c r="D1811" s="11">
        <v>-11.160027456386972</v>
      </c>
      <c r="E1811" s="12">
        <v>5.6227898203019301E-3</v>
      </c>
      <c r="F1811" s="12">
        <v>2.5226445879599001E-2</v>
      </c>
    </row>
    <row r="1812" spans="1:6" x14ac:dyDescent="0.2">
      <c r="A1812" s="10" t="s">
        <v>4726</v>
      </c>
      <c r="B1812" s="10" t="s">
        <v>4727</v>
      </c>
      <c r="C1812" s="10" t="s">
        <v>4728</v>
      </c>
      <c r="D1812" s="11">
        <v>-11.300717881980294</v>
      </c>
      <c r="E1812" s="12">
        <v>8.0035402113662907E-3</v>
      </c>
      <c r="F1812" s="12">
        <v>3.28922497959514E-2</v>
      </c>
    </row>
    <row r="1813" spans="1:6" x14ac:dyDescent="0.2">
      <c r="A1813" s="10" t="s">
        <v>2386</v>
      </c>
      <c r="B1813" s="10" t="s">
        <v>2387</v>
      </c>
      <c r="C1813" s="10" t="s">
        <v>2388</v>
      </c>
      <c r="D1813" s="11">
        <v>-11.726348065948525</v>
      </c>
      <c r="E1813" s="12">
        <v>3.5018596015872401E-3</v>
      </c>
      <c r="F1813" s="12">
        <v>1.7355387549687899E-2</v>
      </c>
    </row>
    <row r="1814" spans="1:6" x14ac:dyDescent="0.2">
      <c r="A1814" s="10" t="s">
        <v>3796</v>
      </c>
      <c r="B1814" s="10" t="s">
        <v>3797</v>
      </c>
      <c r="C1814" s="10" t="s">
        <v>3798</v>
      </c>
      <c r="D1814" s="11">
        <v>-12.0128630034765</v>
      </c>
      <c r="E1814" s="12">
        <v>5.7234141393955901E-3</v>
      </c>
      <c r="F1814" s="12">
        <v>2.5569016574914099E-2</v>
      </c>
    </row>
    <row r="1815" spans="1:6" x14ac:dyDescent="0.2">
      <c r="A1815" s="10" t="s">
        <v>3829</v>
      </c>
      <c r="B1815" s="10" t="s">
        <v>3830</v>
      </c>
      <c r="C1815" s="10" t="s">
        <v>3831</v>
      </c>
      <c r="D1815" s="11">
        <v>-12.239855266897983</v>
      </c>
      <c r="E1815" s="12">
        <v>8.1129327274375908E-3</v>
      </c>
      <c r="F1815" s="12">
        <v>3.3273062681931899E-2</v>
      </c>
    </row>
    <row r="1816" spans="1:6" x14ac:dyDescent="0.2">
      <c r="A1816" s="10" t="s">
        <v>4000</v>
      </c>
      <c r="B1816" s="10" t="s">
        <v>4001</v>
      </c>
      <c r="C1816" s="10" t="s">
        <v>4002</v>
      </c>
      <c r="D1816" s="11">
        <v>-13.099290226859443</v>
      </c>
      <c r="E1816" s="12">
        <v>7.5931414975556897E-3</v>
      </c>
      <c r="F1816" s="12">
        <v>3.1596121123106002E-2</v>
      </c>
    </row>
    <row r="1817" spans="1:6" x14ac:dyDescent="0.2">
      <c r="A1817" s="10" t="s">
        <v>5089</v>
      </c>
      <c r="B1817" s="10" t="s">
        <v>5090</v>
      </c>
      <c r="C1817" s="10" t="s">
        <v>5091</v>
      </c>
      <c r="D1817" s="11">
        <v>-13.322254334283553</v>
      </c>
      <c r="E1817" s="12">
        <v>3.6879260755009699E-3</v>
      </c>
      <c r="F1817" s="12">
        <v>1.8086846796968901E-2</v>
      </c>
    </row>
    <row r="1818" spans="1:6" x14ac:dyDescent="0.2">
      <c r="A1818" s="10" t="s">
        <v>4210</v>
      </c>
      <c r="B1818" s="10" t="s">
        <v>4211</v>
      </c>
      <c r="C1818" s="10" t="s">
        <v>4212</v>
      </c>
      <c r="D1818" s="11">
        <v>-13.967971332854518</v>
      </c>
      <c r="E1818" s="12">
        <v>3.0334644702180199E-3</v>
      </c>
      <c r="F1818" s="12">
        <v>1.5508312397870899E-2</v>
      </c>
    </row>
    <row r="1819" spans="1:6" x14ac:dyDescent="0.2">
      <c r="A1819" s="10" t="s">
        <v>6615</v>
      </c>
      <c r="B1819" s="10" t="s">
        <v>6616</v>
      </c>
      <c r="C1819" s="10" t="s">
        <v>6617</v>
      </c>
      <c r="D1819" s="11">
        <v>-14.609387931318972</v>
      </c>
      <c r="E1819" s="12">
        <v>8.7603195204439004E-4</v>
      </c>
      <c r="F1819" s="12">
        <v>5.7120938846268498E-3</v>
      </c>
    </row>
    <row r="1820" spans="1:6" x14ac:dyDescent="0.2">
      <c r="A1820" s="10" t="s">
        <v>4075</v>
      </c>
      <c r="B1820" s="10" t="s">
        <v>4076</v>
      </c>
      <c r="C1820" s="10" t="s">
        <v>4077</v>
      </c>
      <c r="D1820" s="11">
        <v>-15.252795114213868</v>
      </c>
      <c r="E1820" s="12">
        <v>7.2929726642893095E-4</v>
      </c>
      <c r="F1820" s="12">
        <v>4.9180354501847396E-3</v>
      </c>
    </row>
    <row r="1821" spans="1:6" x14ac:dyDescent="0.2">
      <c r="A1821" s="10" t="s">
        <v>4003</v>
      </c>
      <c r="B1821" s="10" t="s">
        <v>4004</v>
      </c>
      <c r="C1821" s="10" t="s">
        <v>4005</v>
      </c>
      <c r="D1821" s="11">
        <v>-15.344201549991176</v>
      </c>
      <c r="E1821" s="12">
        <v>2.8758219491040499E-3</v>
      </c>
      <c r="F1821" s="12">
        <v>1.4883246027584601E-2</v>
      </c>
    </row>
    <row r="1822" spans="1:6" x14ac:dyDescent="0.2">
      <c r="A1822" s="10" t="s">
        <v>6753</v>
      </c>
      <c r="B1822" s="10" t="s">
        <v>6754</v>
      </c>
      <c r="C1822" s="10" t="s">
        <v>6755</v>
      </c>
      <c r="D1822" s="11">
        <v>-15.436424777174627</v>
      </c>
      <c r="E1822" s="12">
        <v>8.4514128397955093E-3</v>
      </c>
      <c r="F1822" s="12">
        <v>3.4340095757137798E-2</v>
      </c>
    </row>
    <row r="1823" spans="1:6" x14ac:dyDescent="0.2">
      <c r="A1823" s="10" t="s">
        <v>6501</v>
      </c>
      <c r="B1823" s="10" t="s">
        <v>6502</v>
      </c>
      <c r="C1823" s="10" t="s">
        <v>6503</v>
      </c>
      <c r="D1823" s="11">
        <v>-16.546519774862933</v>
      </c>
      <c r="E1823" s="12">
        <v>7.5150052642638805E-4</v>
      </c>
      <c r="F1823" s="12">
        <v>5.03362691858655E-3</v>
      </c>
    </row>
    <row r="1824" spans="1:6" x14ac:dyDescent="0.2">
      <c r="A1824" s="10" t="s">
        <v>6357</v>
      </c>
      <c r="B1824" s="10" t="s">
        <v>6358</v>
      </c>
      <c r="C1824" s="10" t="s">
        <v>6359</v>
      </c>
      <c r="D1824" s="11">
        <v>-17.152972090916322</v>
      </c>
      <c r="E1824" s="12">
        <v>3.08014794156149E-4</v>
      </c>
      <c r="F1824" s="12">
        <v>2.45558733125361E-3</v>
      </c>
    </row>
    <row r="1825" spans="1:6" x14ac:dyDescent="0.2">
      <c r="A1825" s="10" t="s">
        <v>6197</v>
      </c>
      <c r="B1825" s="10" t="s">
        <v>6198</v>
      </c>
      <c r="C1825" s="10" t="s">
        <v>6199</v>
      </c>
      <c r="D1825" s="11">
        <v>-18.181898033133141</v>
      </c>
      <c r="E1825" s="12">
        <v>9.6438697046680004E-4</v>
      </c>
      <c r="F1825" s="12">
        <v>6.1704970359554596E-3</v>
      </c>
    </row>
    <row r="1826" spans="1:6" x14ac:dyDescent="0.2">
      <c r="A1826" s="10" t="s">
        <v>6534</v>
      </c>
      <c r="B1826" s="10" t="s">
        <v>6535</v>
      </c>
      <c r="C1826" s="10" t="s">
        <v>6536</v>
      </c>
      <c r="D1826" s="11">
        <v>-18.545401717344866</v>
      </c>
      <c r="E1826" s="12">
        <v>5.7870218165406695E-4</v>
      </c>
      <c r="F1826" s="12">
        <v>4.0841898233476099E-3</v>
      </c>
    </row>
    <row r="1827" spans="1:6" x14ac:dyDescent="0.2">
      <c r="A1827" s="10" t="s">
        <v>2158</v>
      </c>
      <c r="B1827" s="10" t="s">
        <v>2159</v>
      </c>
      <c r="C1827" s="10" t="s">
        <v>2160</v>
      </c>
      <c r="D1827" s="11">
        <v>-19.096577240183382</v>
      </c>
      <c r="E1827" s="12">
        <v>2.38152942421429E-4</v>
      </c>
      <c r="F1827" s="12">
        <v>1.9961048921115598E-3</v>
      </c>
    </row>
    <row r="1828" spans="1:6" x14ac:dyDescent="0.2">
      <c r="A1828" s="10" t="s">
        <v>5026</v>
      </c>
      <c r="B1828" s="10" t="s">
        <v>5027</v>
      </c>
      <c r="C1828" s="10" t="s">
        <v>5028</v>
      </c>
      <c r="D1828" s="11">
        <v>-19.31401561192326</v>
      </c>
      <c r="E1828" s="12">
        <v>2.28601513356664E-4</v>
      </c>
      <c r="F1828" s="12">
        <v>1.9323364397953601E-3</v>
      </c>
    </row>
    <row r="1829" spans="1:6" x14ac:dyDescent="0.2">
      <c r="A1829" s="10" t="s">
        <v>5440</v>
      </c>
      <c r="B1829" s="10" t="s">
        <v>5441</v>
      </c>
      <c r="C1829" s="10" t="s">
        <v>5442</v>
      </c>
      <c r="D1829" s="11">
        <v>-20.093410976460806</v>
      </c>
      <c r="E1829" s="12">
        <v>2.79175757750422E-3</v>
      </c>
      <c r="F1829" s="12">
        <v>1.45099759480832E-2</v>
      </c>
    </row>
    <row r="1830" spans="1:6" x14ac:dyDescent="0.2">
      <c r="A1830" s="10" t="s">
        <v>3091</v>
      </c>
      <c r="B1830" s="10" t="s">
        <v>3092</v>
      </c>
      <c r="C1830" s="10" t="s">
        <v>3093</v>
      </c>
      <c r="D1830" s="11">
        <v>-20.419348783858133</v>
      </c>
      <c r="E1830" s="12">
        <v>2.7005101082099302E-4</v>
      </c>
      <c r="F1830" s="12">
        <v>2.2026979540343198E-3</v>
      </c>
    </row>
    <row r="1831" spans="1:6" x14ac:dyDescent="0.2">
      <c r="A1831" s="10" t="s">
        <v>5086</v>
      </c>
      <c r="B1831" s="10" t="s">
        <v>5087</v>
      </c>
      <c r="C1831" s="10" t="s">
        <v>5088</v>
      </c>
      <c r="D1831" s="11">
        <v>-22.034350841484894</v>
      </c>
      <c r="E1831" s="12">
        <v>2.12490755211127E-4</v>
      </c>
      <c r="F1831" s="12">
        <v>1.81721960945997E-3</v>
      </c>
    </row>
    <row r="1832" spans="1:6" x14ac:dyDescent="0.2">
      <c r="A1832" s="10" t="s">
        <v>3850</v>
      </c>
      <c r="B1832" s="10" t="s">
        <v>3851</v>
      </c>
      <c r="C1832" s="10" t="s">
        <v>3852</v>
      </c>
      <c r="D1832" s="11">
        <v>-22.10560283641621</v>
      </c>
      <c r="E1832" s="12">
        <v>1.13036851505486E-4</v>
      </c>
      <c r="F1832" s="12">
        <v>1.07148010656902E-3</v>
      </c>
    </row>
    <row r="1833" spans="1:6" x14ac:dyDescent="0.2">
      <c r="A1833" s="10" t="s">
        <v>5752</v>
      </c>
      <c r="B1833" s="10" t="s">
        <v>5753</v>
      </c>
      <c r="C1833" s="10" t="s">
        <v>5754</v>
      </c>
      <c r="D1833" s="11">
        <v>-23.30214257707085</v>
      </c>
      <c r="E1833" s="12">
        <v>2.8742742145690202E-4</v>
      </c>
      <c r="F1833" s="12">
        <v>2.3210639615323702E-3</v>
      </c>
    </row>
    <row r="1834" spans="1:6" x14ac:dyDescent="0.2">
      <c r="A1834" s="10" t="s">
        <v>2596</v>
      </c>
      <c r="B1834" s="10" t="s">
        <v>2597</v>
      </c>
      <c r="C1834" s="10" t="s">
        <v>2598</v>
      </c>
      <c r="D1834" s="11">
        <v>-32.396824265710357</v>
      </c>
      <c r="E1834" s="12">
        <v>1.02307070823701E-13</v>
      </c>
      <c r="F1834" s="12">
        <v>1.2503181459996E-11</v>
      </c>
    </row>
    <row r="1835" spans="1:6" x14ac:dyDescent="0.2">
      <c r="A1835" s="10" t="s">
        <v>2230</v>
      </c>
      <c r="B1835" s="10" t="s">
        <v>2231</v>
      </c>
      <c r="C1835" s="10" t="s">
        <v>2232</v>
      </c>
      <c r="D1835" s="11">
        <v>-39.27840895448368</v>
      </c>
      <c r="E1835" s="12">
        <v>2.3977954373316299E-6</v>
      </c>
      <c r="F1835" s="12">
        <v>4.1696480911817701E-5</v>
      </c>
    </row>
    <row r="1836" spans="1:6" x14ac:dyDescent="0.2">
      <c r="A1836" s="10" t="s">
        <v>4381</v>
      </c>
      <c r="B1836" s="10" t="s">
        <v>4382</v>
      </c>
      <c r="C1836" s="10" t="s">
        <v>4383</v>
      </c>
      <c r="D1836" s="11">
        <v>-40.418058949099077</v>
      </c>
      <c r="E1836" s="12">
        <v>5.4451638102402499E-7</v>
      </c>
      <c r="F1836" s="12">
        <v>1.2086451650156699E-5</v>
      </c>
    </row>
    <row r="1837" spans="1:6" x14ac:dyDescent="0.2">
      <c r="A1837" s="10" t="s">
        <v>4663</v>
      </c>
      <c r="B1837" s="10" t="s">
        <v>4664</v>
      </c>
      <c r="C1837" s="10" t="s">
        <v>4665</v>
      </c>
      <c r="D1837" s="11">
        <v>-42.662105500868222</v>
      </c>
      <c r="E1837" s="12">
        <v>4.8911469498634997E-13</v>
      </c>
      <c r="F1837" s="12">
        <v>5.3233199340902403E-11</v>
      </c>
    </row>
    <row r="1838" spans="1:6" x14ac:dyDescent="0.2">
      <c r="A1838" s="10" t="s">
        <v>1486</v>
      </c>
      <c r="B1838" s="10" t="s">
        <v>1487</v>
      </c>
      <c r="C1838" s="10" t="s">
        <v>1488</v>
      </c>
      <c r="D1838" s="11">
        <v>-47.506034433156401</v>
      </c>
      <c r="E1838" s="12">
        <v>4.9304458272806002E-5</v>
      </c>
      <c r="F1838" s="12">
        <v>5.3289739583789702E-4</v>
      </c>
    </row>
    <row r="1839" spans="1:6" x14ac:dyDescent="0.2">
      <c r="A1839" s="10" t="s">
        <v>2239</v>
      </c>
      <c r="B1839" s="10" t="s">
        <v>2240</v>
      </c>
      <c r="C1839" s="10" t="s">
        <v>2241</v>
      </c>
      <c r="D1839" s="11">
        <v>-49.066083333714083</v>
      </c>
      <c r="E1839" s="12">
        <v>1.4873464401078601E-7</v>
      </c>
      <c r="F1839" s="12">
        <v>3.9343640536638002E-6</v>
      </c>
    </row>
    <row r="1840" spans="1:6" x14ac:dyDescent="0.2">
      <c r="A1840" s="10" t="s">
        <v>3499</v>
      </c>
      <c r="B1840" s="10" t="s">
        <v>3500</v>
      </c>
      <c r="C1840" s="10" t="s">
        <v>3501</v>
      </c>
      <c r="D1840" s="11">
        <v>-55.058672377994959</v>
      </c>
      <c r="E1840" s="12">
        <v>3.5512651560990099E-8</v>
      </c>
      <c r="F1840" s="12">
        <v>1.15434586262737E-6</v>
      </c>
    </row>
    <row r="1841" spans="1:6" x14ac:dyDescent="0.2">
      <c r="A1841" s="10" t="s">
        <v>2275</v>
      </c>
      <c r="B1841" s="10" t="s">
        <v>2276</v>
      </c>
      <c r="C1841" s="10" t="s">
        <v>2277</v>
      </c>
      <c r="D1841" s="11">
        <v>-61.301861905044319</v>
      </c>
      <c r="E1841" s="12">
        <v>7.1292397409920905E-8</v>
      </c>
      <c r="F1841" s="12">
        <v>2.1190115295372702E-6</v>
      </c>
    </row>
    <row r="1842" spans="1:6" x14ac:dyDescent="0.2">
      <c r="A1842" s="10" t="s">
        <v>3565</v>
      </c>
      <c r="B1842" s="10" t="s">
        <v>3566</v>
      </c>
      <c r="C1842" s="10" t="s">
        <v>3567</v>
      </c>
      <c r="D1842" s="11">
        <v>-70.659908491297017</v>
      </c>
      <c r="E1842" s="12">
        <v>4.2078892525440697E-8</v>
      </c>
      <c r="F1842" s="12">
        <v>1.34973292212103E-6</v>
      </c>
    </row>
    <row r="1843" spans="1:6" x14ac:dyDescent="0.2">
      <c r="A1843" s="10" t="s">
        <v>1459</v>
      </c>
      <c r="B1843" s="10" t="s">
        <v>1460</v>
      </c>
      <c r="C1843" s="10" t="s">
        <v>1461</v>
      </c>
      <c r="D1843" s="11">
        <v>-76.598915532700389</v>
      </c>
      <c r="E1843" s="12">
        <v>4.38504886275911E-6</v>
      </c>
      <c r="F1843" s="12">
        <v>6.9613446242175806E-5</v>
      </c>
    </row>
    <row r="1844" spans="1:6" x14ac:dyDescent="0.2">
      <c r="A1844" s="10" t="s">
        <v>4645</v>
      </c>
      <c r="B1844" s="10" t="s">
        <v>4646</v>
      </c>
      <c r="C1844" s="10" t="s">
        <v>4647</v>
      </c>
      <c r="D1844" s="11">
        <v>-129.13048589566603</v>
      </c>
      <c r="E1844" s="12">
        <v>3.15272289694545E-10</v>
      </c>
      <c r="F1844" s="12">
        <v>1.8590017814980799E-8</v>
      </c>
    </row>
    <row r="1845" spans="1:6" x14ac:dyDescent="0.2">
      <c r="A1845" s="10" t="s">
        <v>4816</v>
      </c>
      <c r="B1845" s="10" t="s">
        <v>4817</v>
      </c>
      <c r="C1845" s="10" t="s">
        <v>4818</v>
      </c>
      <c r="D1845" s="11">
        <v>-160.79029559146804</v>
      </c>
      <c r="E1845" s="12">
        <v>1.3814583143649199E-11</v>
      </c>
      <c r="F1845" s="12">
        <v>1.1234491481430099E-9</v>
      </c>
    </row>
    <row r="1846" spans="1:6" x14ac:dyDescent="0.2">
      <c r="A1846" s="10" t="s">
        <v>3967</v>
      </c>
      <c r="B1846" s="10" t="s">
        <v>3968</v>
      </c>
      <c r="C1846" s="10" t="s">
        <v>3969</v>
      </c>
      <c r="D1846" s="11">
        <v>-201.64564589846725</v>
      </c>
      <c r="E1846" s="12">
        <v>1.53711161850779E-12</v>
      </c>
      <c r="F1846" s="12">
        <v>1.5284478984761999E-10</v>
      </c>
    </row>
    <row r="1847" spans="1:6" x14ac:dyDescent="0.2">
      <c r="A1847" s="10" t="s">
        <v>2947</v>
      </c>
      <c r="B1847" s="10" t="s">
        <v>2948</v>
      </c>
      <c r="C1847" s="10" t="s">
        <v>2949</v>
      </c>
      <c r="D1847" s="11">
        <v>-245.03969065707187</v>
      </c>
      <c r="E1847" s="12">
        <v>1.38687497092688E-13</v>
      </c>
      <c r="F1847" s="12">
        <v>1.68551538133314E-11</v>
      </c>
    </row>
    <row r="1848" spans="1:6" x14ac:dyDescent="0.2">
      <c r="A1848" s="10" t="s">
        <v>4771</v>
      </c>
      <c r="B1848" s="10" t="s">
        <v>4772</v>
      </c>
      <c r="C1848" s="10" t="s">
        <v>4773</v>
      </c>
      <c r="D1848" s="11">
        <v>-279.98052416817018</v>
      </c>
      <c r="E1848" s="12">
        <v>1.3513122618406499E-14</v>
      </c>
      <c r="F1848" s="12">
        <v>2.06722426853329E-12</v>
      </c>
    </row>
    <row r="1849" spans="1:6" x14ac:dyDescent="0.2">
      <c r="A1849" s="10" t="s">
        <v>4195</v>
      </c>
      <c r="B1849" s="10" t="s">
        <v>4196</v>
      </c>
      <c r="C1849" s="10" t="s">
        <v>4197</v>
      </c>
      <c r="D1849" s="11">
        <v>-493.99818797171326</v>
      </c>
      <c r="E1849" s="12">
        <v>3.6340636516547002E-17</v>
      </c>
      <c r="F1849" s="12">
        <v>9.4641400528093096E-15</v>
      </c>
    </row>
    <row r="1850" spans="1:6" x14ac:dyDescent="0.2">
      <c r="A1850" s="10" t="s">
        <v>3193</v>
      </c>
      <c r="B1850" s="10" t="s">
        <v>3194</v>
      </c>
      <c r="C1850" s="10" t="s">
        <v>3195</v>
      </c>
      <c r="D1850" s="11">
        <v>-555.68392113826565</v>
      </c>
      <c r="E1850" s="12">
        <v>1.25416109918668E-17</v>
      </c>
      <c r="F1850" s="12">
        <v>3.4729149627604702E-15</v>
      </c>
    </row>
  </sheetData>
  <sortState ref="A2:F1850">
    <sortCondition descending="1" ref="D2:D185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7B8F8-F07B-E74E-8577-26C6D5E15593}">
  <dimension ref="A1:K662"/>
  <sheetViews>
    <sheetView workbookViewId="0">
      <selection activeCell="H4" sqref="H4"/>
    </sheetView>
  </sheetViews>
  <sheetFormatPr baseColWidth="10" defaultRowHeight="16" x14ac:dyDescent="0.2"/>
  <cols>
    <col min="1" max="1" width="44.1640625" customWidth="1"/>
  </cols>
  <sheetData>
    <row r="1" spans="1:11" s="7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1389</v>
      </c>
      <c r="G1" s="5" t="s">
        <v>5</v>
      </c>
      <c r="H1" s="5" t="s">
        <v>6</v>
      </c>
      <c r="I1" s="5" t="s">
        <v>7</v>
      </c>
      <c r="J1" s="5" t="s">
        <v>8</v>
      </c>
      <c r="K1" s="5"/>
    </row>
    <row r="2" spans="1:11" x14ac:dyDescent="0.2">
      <c r="A2" s="1" t="s">
        <v>12</v>
      </c>
      <c r="B2" s="1">
        <v>17702</v>
      </c>
      <c r="C2" s="1" t="s">
        <v>13</v>
      </c>
      <c r="D2" s="1">
        <v>10090</v>
      </c>
      <c r="E2" s="1">
        <v>119</v>
      </c>
      <c r="F2" s="3">
        <f t="shared" ref="F2:F65" si="0">E2/G2*100</f>
        <v>13.461538461538462</v>
      </c>
      <c r="G2" s="1">
        <v>884</v>
      </c>
      <c r="H2" s="2">
        <v>7.0863255071633895E-13</v>
      </c>
      <c r="I2" s="2">
        <v>3.0010588522836899E-10</v>
      </c>
      <c r="J2" s="1" t="s">
        <v>14</v>
      </c>
      <c r="K2" s="1"/>
    </row>
    <row r="3" spans="1:11" x14ac:dyDescent="0.2">
      <c r="A3" s="1" t="s">
        <v>15</v>
      </c>
      <c r="B3" s="1">
        <v>18614</v>
      </c>
      <c r="C3" s="1" t="s">
        <v>13</v>
      </c>
      <c r="D3" s="1">
        <v>10090</v>
      </c>
      <c r="E3" s="1">
        <v>20</v>
      </c>
      <c r="F3" s="3">
        <f t="shared" si="0"/>
        <v>46.511627906976742</v>
      </c>
      <c r="G3" s="1">
        <v>43</v>
      </c>
      <c r="H3" s="2">
        <v>1.44603173048059E-12</v>
      </c>
      <c r="I3" s="2">
        <v>4.08262958572353E-10</v>
      </c>
      <c r="J3" s="1" t="s">
        <v>16</v>
      </c>
      <c r="K3" s="1"/>
    </row>
    <row r="4" spans="1:11" x14ac:dyDescent="0.2">
      <c r="A4" s="1" t="s">
        <v>17</v>
      </c>
      <c r="B4" s="1">
        <v>17370</v>
      </c>
      <c r="C4" s="1" t="s">
        <v>13</v>
      </c>
      <c r="D4" s="1">
        <v>10090</v>
      </c>
      <c r="E4" s="1">
        <v>44</v>
      </c>
      <c r="F4" s="3">
        <f t="shared" si="0"/>
        <v>22.680412371134022</v>
      </c>
      <c r="G4" s="1">
        <v>194</v>
      </c>
      <c r="H4" s="2">
        <v>1.9637666046967799E-12</v>
      </c>
      <c r="I4" s="2">
        <v>4.1582757854454301E-10</v>
      </c>
      <c r="J4" s="1" t="s">
        <v>18</v>
      </c>
      <c r="K4" s="1"/>
    </row>
    <row r="5" spans="1:11" x14ac:dyDescent="0.2">
      <c r="A5" s="1" t="s">
        <v>19</v>
      </c>
      <c r="B5" s="1">
        <v>18616</v>
      </c>
      <c r="C5" s="1" t="s">
        <v>13</v>
      </c>
      <c r="D5" s="1">
        <v>10090</v>
      </c>
      <c r="E5" s="1">
        <v>25</v>
      </c>
      <c r="F5" s="3">
        <f t="shared" si="0"/>
        <v>34.722222222222221</v>
      </c>
      <c r="G5" s="1">
        <v>72</v>
      </c>
      <c r="H5" s="2">
        <v>6.7065477827213799E-12</v>
      </c>
      <c r="I5" s="2">
        <v>1.136089194393E-9</v>
      </c>
      <c r="J5" s="1" t="s">
        <v>20</v>
      </c>
      <c r="K5" s="1"/>
    </row>
    <row r="6" spans="1:11" x14ac:dyDescent="0.2">
      <c r="A6" s="1" t="s">
        <v>21</v>
      </c>
      <c r="B6" s="1">
        <v>19018</v>
      </c>
      <c r="C6" s="1" t="s">
        <v>13</v>
      </c>
      <c r="D6" s="1">
        <v>10090</v>
      </c>
      <c r="E6" s="1">
        <v>22</v>
      </c>
      <c r="F6" s="3">
        <f t="shared" si="0"/>
        <v>37.931034482758619</v>
      </c>
      <c r="G6" s="1">
        <v>58</v>
      </c>
      <c r="H6" s="2">
        <v>1.644474683409E-11</v>
      </c>
      <c r="I6" s="2">
        <v>2.32145009474571E-9</v>
      </c>
      <c r="J6" s="1" t="s">
        <v>22</v>
      </c>
      <c r="K6" s="1"/>
    </row>
    <row r="7" spans="1:11" x14ac:dyDescent="0.2">
      <c r="A7" s="1" t="s">
        <v>23</v>
      </c>
      <c r="B7" s="1">
        <v>17050</v>
      </c>
      <c r="C7" s="1" t="s">
        <v>13</v>
      </c>
      <c r="D7" s="1">
        <v>10090</v>
      </c>
      <c r="E7" s="1">
        <v>50</v>
      </c>
      <c r="F7" s="3">
        <f t="shared" si="0"/>
        <v>18.050541516245488</v>
      </c>
      <c r="G7" s="1">
        <v>277</v>
      </c>
      <c r="H7" s="2">
        <v>4.2896896347450401E-10</v>
      </c>
      <c r="I7" s="2">
        <v>5.1905244580414999E-8</v>
      </c>
      <c r="J7" s="1" t="s">
        <v>24</v>
      </c>
      <c r="K7" s="1"/>
    </row>
    <row r="8" spans="1:11" x14ac:dyDescent="0.2">
      <c r="A8" s="1" t="s">
        <v>27</v>
      </c>
      <c r="B8" s="1">
        <v>18683</v>
      </c>
      <c r="C8" s="1" t="s">
        <v>13</v>
      </c>
      <c r="D8" s="1">
        <v>10090</v>
      </c>
      <c r="E8" s="1">
        <v>38</v>
      </c>
      <c r="F8" s="3">
        <f t="shared" si="0"/>
        <v>20.994475138121548</v>
      </c>
      <c r="G8" s="1">
        <v>181</v>
      </c>
      <c r="H8" s="2">
        <v>7.2639532784763001E-10</v>
      </c>
      <c r="I8" s="2">
        <v>6.8361871409660294E-8</v>
      </c>
      <c r="J8" s="1" t="s">
        <v>28</v>
      </c>
      <c r="K8" s="1"/>
    </row>
    <row r="9" spans="1:11" x14ac:dyDescent="0.2">
      <c r="A9" s="1" t="s">
        <v>29</v>
      </c>
      <c r="B9" s="1">
        <v>16640</v>
      </c>
      <c r="C9" s="1" t="s">
        <v>13</v>
      </c>
      <c r="D9" s="1">
        <v>10090</v>
      </c>
      <c r="E9" s="1">
        <v>11</v>
      </c>
      <c r="F9" s="3">
        <f t="shared" si="0"/>
        <v>52.380952380952387</v>
      </c>
      <c r="G9" s="1">
        <v>21</v>
      </c>
      <c r="H9" s="2">
        <v>3.6566626582517203E-8</v>
      </c>
      <c r="I9" s="2">
        <v>2.5809943929493401E-6</v>
      </c>
      <c r="J9" s="1" t="s">
        <v>30</v>
      </c>
      <c r="K9" s="1"/>
    </row>
    <row r="10" spans="1:11" x14ac:dyDescent="0.2">
      <c r="A10" s="1" t="s">
        <v>31</v>
      </c>
      <c r="B10" s="1">
        <v>16733</v>
      </c>
      <c r="C10" s="1" t="s">
        <v>13</v>
      </c>
      <c r="D10" s="1">
        <v>10090</v>
      </c>
      <c r="E10" s="1">
        <v>64</v>
      </c>
      <c r="F10" s="3">
        <f t="shared" si="0"/>
        <v>14.222222222222221</v>
      </c>
      <c r="G10" s="1">
        <v>450</v>
      </c>
      <c r="H10" s="2">
        <v>3.5167136559590203E-8</v>
      </c>
      <c r="I10" s="2">
        <v>2.70786951508844E-6</v>
      </c>
      <c r="J10" s="1" t="s">
        <v>32</v>
      </c>
      <c r="K10" s="1"/>
    </row>
    <row r="11" spans="1:11" x14ac:dyDescent="0.2">
      <c r="A11" s="1" t="s">
        <v>35</v>
      </c>
      <c r="B11" s="1">
        <v>19497</v>
      </c>
      <c r="C11" s="1" t="s">
        <v>13</v>
      </c>
      <c r="D11" s="1">
        <v>10090</v>
      </c>
      <c r="E11" s="1">
        <v>18</v>
      </c>
      <c r="F11" s="3">
        <f t="shared" si="0"/>
        <v>31.03448275862069</v>
      </c>
      <c r="G11" s="1">
        <v>58</v>
      </c>
      <c r="H11" s="2">
        <v>4.6178638291462902E-8</v>
      </c>
      <c r="I11" s="2">
        <v>3.0087158948360799E-6</v>
      </c>
      <c r="J11" s="1" t="s">
        <v>36</v>
      </c>
      <c r="K11" s="1"/>
    </row>
    <row r="12" spans="1:11" x14ac:dyDescent="0.2">
      <c r="A12" s="1" t="s">
        <v>37</v>
      </c>
      <c r="B12" s="1">
        <v>19053</v>
      </c>
      <c r="C12" s="1" t="s">
        <v>13</v>
      </c>
      <c r="D12" s="1">
        <v>10090</v>
      </c>
      <c r="E12" s="1">
        <v>10</v>
      </c>
      <c r="F12" s="3">
        <f t="shared" si="0"/>
        <v>55.555555555555557</v>
      </c>
      <c r="G12" s="1">
        <v>18</v>
      </c>
      <c r="H12" s="2">
        <v>7.4658210711175506E-8</v>
      </c>
      <c r="I12" s="2">
        <v>4.5168217480261202E-6</v>
      </c>
      <c r="J12" s="1" t="s">
        <v>38</v>
      </c>
      <c r="K12" s="1"/>
    </row>
    <row r="13" spans="1:11" x14ac:dyDescent="0.2">
      <c r="A13" s="1" t="s">
        <v>39</v>
      </c>
      <c r="B13" s="1">
        <v>18914</v>
      </c>
      <c r="C13" s="1" t="s">
        <v>13</v>
      </c>
      <c r="D13" s="1">
        <v>10090</v>
      </c>
      <c r="E13" s="1">
        <v>38</v>
      </c>
      <c r="F13" s="3">
        <f t="shared" si="0"/>
        <v>17.75700934579439</v>
      </c>
      <c r="G13" s="1">
        <v>214</v>
      </c>
      <c r="H13" s="2">
        <v>9.0246160753089699E-8</v>
      </c>
      <c r="I13" s="2">
        <v>5.0958998771911297E-6</v>
      </c>
      <c r="J13" s="1" t="s">
        <v>40</v>
      </c>
      <c r="K13" s="1"/>
    </row>
    <row r="14" spans="1:11" x14ac:dyDescent="0.2">
      <c r="A14" s="1" t="s">
        <v>43</v>
      </c>
      <c r="B14" s="1">
        <v>17701</v>
      </c>
      <c r="C14" s="1" t="s">
        <v>13</v>
      </c>
      <c r="D14" s="1">
        <v>10090</v>
      </c>
      <c r="E14" s="1">
        <v>11</v>
      </c>
      <c r="F14" s="3">
        <f t="shared" si="0"/>
        <v>42.307692307692307</v>
      </c>
      <c r="G14" s="1">
        <v>26</v>
      </c>
      <c r="H14" s="2">
        <v>5.7746147562570397E-7</v>
      </c>
      <c r="I14" s="2">
        <v>2.8771168814998299E-5</v>
      </c>
      <c r="J14" s="1" t="s">
        <v>44</v>
      </c>
      <c r="K14" s="1"/>
    </row>
    <row r="15" spans="1:11" x14ac:dyDescent="0.2">
      <c r="A15" s="1" t="s">
        <v>45</v>
      </c>
      <c r="B15" s="1">
        <v>18571</v>
      </c>
      <c r="C15" s="1" t="s">
        <v>13</v>
      </c>
      <c r="D15" s="1">
        <v>10090</v>
      </c>
      <c r="E15" s="1">
        <v>53</v>
      </c>
      <c r="F15" s="3">
        <f t="shared" si="0"/>
        <v>13.984168865435356</v>
      </c>
      <c r="G15" s="1">
        <v>379</v>
      </c>
      <c r="H15" s="2">
        <v>9.715864935926109E-7</v>
      </c>
      <c r="I15" s="2">
        <v>4.5718542226274499E-5</v>
      </c>
      <c r="J15" s="1" t="s">
        <v>46</v>
      </c>
      <c r="K15" s="1"/>
    </row>
    <row r="16" spans="1:11" x14ac:dyDescent="0.2">
      <c r="A16" s="1" t="s">
        <v>49</v>
      </c>
      <c r="B16" s="1">
        <v>19654</v>
      </c>
      <c r="C16" s="1" t="s">
        <v>13</v>
      </c>
      <c r="D16" s="1">
        <v>10090</v>
      </c>
      <c r="E16" s="1">
        <v>11</v>
      </c>
      <c r="F16" s="3">
        <f t="shared" si="0"/>
        <v>39.285714285714285</v>
      </c>
      <c r="G16" s="1">
        <v>28</v>
      </c>
      <c r="H16" s="2">
        <v>1.40839693073051E-6</v>
      </c>
      <c r="I16" s="2">
        <v>5.9645610016437397E-5</v>
      </c>
      <c r="J16" s="1" t="s">
        <v>50</v>
      </c>
      <c r="K16" s="1"/>
    </row>
    <row r="17" spans="1:11" x14ac:dyDescent="0.2">
      <c r="A17" s="1" t="s">
        <v>51</v>
      </c>
      <c r="B17" s="1">
        <v>18853</v>
      </c>
      <c r="C17" s="1" t="s">
        <v>13</v>
      </c>
      <c r="D17" s="1">
        <v>10090</v>
      </c>
      <c r="E17" s="1">
        <v>17</v>
      </c>
      <c r="F17" s="3">
        <f t="shared" si="0"/>
        <v>26.153846153846157</v>
      </c>
      <c r="G17" s="1">
        <v>65</v>
      </c>
      <c r="H17" s="2">
        <v>1.64285889071842E-6</v>
      </c>
      <c r="I17" s="2">
        <v>6.62619752589763E-5</v>
      </c>
      <c r="J17" s="1" t="s">
        <v>52</v>
      </c>
      <c r="K17" s="1"/>
    </row>
    <row r="18" spans="1:11" x14ac:dyDescent="0.2">
      <c r="A18" s="1" t="s">
        <v>57</v>
      </c>
      <c r="B18" s="1">
        <v>19167</v>
      </c>
      <c r="C18" s="1" t="s">
        <v>13</v>
      </c>
      <c r="D18" s="1">
        <v>10090</v>
      </c>
      <c r="E18" s="1">
        <v>21</v>
      </c>
      <c r="F18" s="3">
        <f t="shared" si="0"/>
        <v>21.212121212121211</v>
      </c>
      <c r="G18" s="1">
        <v>99</v>
      </c>
      <c r="H18" s="2">
        <v>4.1060866735769199E-6</v>
      </c>
      <c r="I18" s="2">
        <v>1.4491064218831801E-4</v>
      </c>
      <c r="J18" s="1" t="s">
        <v>58</v>
      </c>
      <c r="K18" s="1"/>
    </row>
    <row r="19" spans="1:11" x14ac:dyDescent="0.2">
      <c r="A19" s="1" t="s">
        <v>59</v>
      </c>
      <c r="B19" s="1">
        <v>18727</v>
      </c>
      <c r="C19" s="1" t="s">
        <v>13</v>
      </c>
      <c r="D19" s="1">
        <v>10090</v>
      </c>
      <c r="E19" s="1">
        <v>7</v>
      </c>
      <c r="F19" s="3">
        <f t="shared" si="0"/>
        <v>58.333333333333336</v>
      </c>
      <c r="G19" s="1">
        <v>12</v>
      </c>
      <c r="H19" s="2">
        <v>4.8966080037123896E-6</v>
      </c>
      <c r="I19" s="2">
        <v>1.6589707916577501E-4</v>
      </c>
      <c r="J19" s="1" t="s">
        <v>60</v>
      </c>
      <c r="K19" s="1"/>
    </row>
    <row r="20" spans="1:11" x14ac:dyDescent="0.2">
      <c r="A20" s="1" t="s">
        <v>61</v>
      </c>
      <c r="B20" s="1">
        <v>19911</v>
      </c>
      <c r="C20" s="1" t="s">
        <v>13</v>
      </c>
      <c r="D20" s="1">
        <v>10090</v>
      </c>
      <c r="E20" s="1">
        <v>22</v>
      </c>
      <c r="F20" s="3">
        <f t="shared" si="0"/>
        <v>20.183486238532112</v>
      </c>
      <c r="G20" s="1">
        <v>109</v>
      </c>
      <c r="H20" s="2">
        <v>5.75990456163609E-6</v>
      </c>
      <c r="I20" s="2">
        <v>1.8763996783483701E-4</v>
      </c>
      <c r="J20" s="1" t="s">
        <v>62</v>
      </c>
      <c r="K20" s="1"/>
    </row>
    <row r="21" spans="1:11" x14ac:dyDescent="0.2">
      <c r="A21" s="1" t="s">
        <v>67</v>
      </c>
      <c r="B21" s="1">
        <v>19392</v>
      </c>
      <c r="C21" s="1" t="s">
        <v>13</v>
      </c>
      <c r="D21" s="1">
        <v>10090</v>
      </c>
      <c r="E21" s="1">
        <v>19</v>
      </c>
      <c r="F21" s="3">
        <f t="shared" si="0"/>
        <v>21.348314606741571</v>
      </c>
      <c r="G21" s="1">
        <v>89</v>
      </c>
      <c r="H21" s="2">
        <v>1.0657539561218301E-5</v>
      </c>
      <c r="I21" s="2">
        <v>2.9119148414038501E-4</v>
      </c>
      <c r="J21" s="1" t="s">
        <v>68</v>
      </c>
      <c r="K21" s="1"/>
    </row>
    <row r="22" spans="1:11" x14ac:dyDescent="0.2">
      <c r="A22" s="1" t="s">
        <v>69</v>
      </c>
      <c r="B22" s="1">
        <v>19584</v>
      </c>
      <c r="C22" s="1" t="s">
        <v>13</v>
      </c>
      <c r="D22" s="1">
        <v>10090</v>
      </c>
      <c r="E22" s="1">
        <v>19</v>
      </c>
      <c r="F22" s="3">
        <f t="shared" si="0"/>
        <v>21.348314606741571</v>
      </c>
      <c r="G22" s="1">
        <v>89</v>
      </c>
      <c r="H22" s="2">
        <v>1.0657539561218301E-5</v>
      </c>
      <c r="I22" s="2">
        <v>2.9119148414038501E-4</v>
      </c>
      <c r="J22" s="1" t="s">
        <v>68</v>
      </c>
      <c r="K22" s="1"/>
    </row>
    <row r="23" spans="1:11" x14ac:dyDescent="0.2">
      <c r="A23" s="1" t="s">
        <v>70</v>
      </c>
      <c r="B23" s="1">
        <v>16686</v>
      </c>
      <c r="C23" s="1" t="s">
        <v>13</v>
      </c>
      <c r="D23" s="1">
        <v>10090</v>
      </c>
      <c r="E23" s="1">
        <v>19</v>
      </c>
      <c r="F23" s="3">
        <f t="shared" si="0"/>
        <v>21.348314606741571</v>
      </c>
      <c r="G23" s="1">
        <v>89</v>
      </c>
      <c r="H23" s="2">
        <v>1.0657539561218301E-5</v>
      </c>
      <c r="I23" s="2">
        <v>2.9119148414038501E-4</v>
      </c>
      <c r="J23" s="1" t="s">
        <v>68</v>
      </c>
      <c r="K23" s="1"/>
    </row>
    <row r="24" spans="1:11" x14ac:dyDescent="0.2">
      <c r="A24" s="1" t="s">
        <v>75</v>
      </c>
      <c r="B24" s="1">
        <v>17023</v>
      </c>
      <c r="C24" s="1" t="s">
        <v>13</v>
      </c>
      <c r="D24" s="1">
        <v>10090</v>
      </c>
      <c r="E24" s="1">
        <v>71</v>
      </c>
      <c r="F24" s="3">
        <f t="shared" si="0"/>
        <v>11.525974025974026</v>
      </c>
      <c r="G24" s="1">
        <v>616</v>
      </c>
      <c r="H24" s="2">
        <v>1.9501755862578601E-5</v>
      </c>
      <c r="I24" s="2">
        <v>4.7194249187440399E-4</v>
      </c>
      <c r="J24" s="1" t="s">
        <v>76</v>
      </c>
      <c r="K24" s="1"/>
    </row>
    <row r="25" spans="1:11" x14ac:dyDescent="0.2">
      <c r="A25" s="1" t="s">
        <v>79</v>
      </c>
      <c r="B25" s="1">
        <v>18742</v>
      </c>
      <c r="C25" s="1" t="s">
        <v>13</v>
      </c>
      <c r="D25" s="1">
        <v>10090</v>
      </c>
      <c r="E25" s="1">
        <v>23</v>
      </c>
      <c r="F25" s="3">
        <f t="shared" si="0"/>
        <v>18.110236220472441</v>
      </c>
      <c r="G25" s="1">
        <v>127</v>
      </c>
      <c r="H25" s="2">
        <v>2.3162324819441499E-5</v>
      </c>
      <c r="I25" s="2">
        <v>5.4495803116852599E-4</v>
      </c>
      <c r="J25" s="1" t="s">
        <v>80</v>
      </c>
      <c r="K25" s="1"/>
    </row>
    <row r="26" spans="1:11" x14ac:dyDescent="0.2">
      <c r="A26" s="1" t="s">
        <v>86</v>
      </c>
      <c r="B26" s="1">
        <v>19563</v>
      </c>
      <c r="C26" s="1" t="s">
        <v>13</v>
      </c>
      <c r="D26" s="1">
        <v>10090</v>
      </c>
      <c r="E26" s="1">
        <v>17</v>
      </c>
      <c r="F26" s="3">
        <f t="shared" si="0"/>
        <v>20.987654320987652</v>
      </c>
      <c r="G26" s="1">
        <v>81</v>
      </c>
      <c r="H26" s="2">
        <v>3.8936560496239802E-5</v>
      </c>
      <c r="I26" s="2">
        <v>7.6695969163523595E-4</v>
      </c>
      <c r="J26" s="1" t="s">
        <v>87</v>
      </c>
      <c r="K26" s="1"/>
    </row>
    <row r="27" spans="1:11" x14ac:dyDescent="0.2">
      <c r="A27" s="1" t="s">
        <v>88</v>
      </c>
      <c r="B27" s="1">
        <v>16707</v>
      </c>
      <c r="C27" s="1" t="s">
        <v>13</v>
      </c>
      <c r="D27" s="1">
        <v>10090</v>
      </c>
      <c r="E27" s="1">
        <v>17</v>
      </c>
      <c r="F27" s="3">
        <f t="shared" si="0"/>
        <v>20.987654320987652</v>
      </c>
      <c r="G27" s="1">
        <v>81</v>
      </c>
      <c r="H27" s="2">
        <v>3.8936560496239802E-5</v>
      </c>
      <c r="I27" s="2">
        <v>7.6695969163523595E-4</v>
      </c>
      <c r="J27" s="1" t="s">
        <v>87</v>
      </c>
      <c r="K27" s="1"/>
    </row>
    <row r="28" spans="1:11" x14ac:dyDescent="0.2">
      <c r="A28" s="1" t="s">
        <v>89</v>
      </c>
      <c r="B28" s="1">
        <v>17466</v>
      </c>
      <c r="C28" s="1" t="s">
        <v>13</v>
      </c>
      <c r="D28" s="1">
        <v>10090</v>
      </c>
      <c r="E28" s="1">
        <v>17</v>
      </c>
      <c r="F28" s="3">
        <f t="shared" si="0"/>
        <v>20.987654320987652</v>
      </c>
      <c r="G28" s="1">
        <v>81</v>
      </c>
      <c r="H28" s="2">
        <v>3.8936560496239802E-5</v>
      </c>
      <c r="I28" s="2">
        <v>7.6695969163523595E-4</v>
      </c>
      <c r="J28" s="1" t="s">
        <v>87</v>
      </c>
      <c r="K28" s="1"/>
    </row>
    <row r="29" spans="1:11" x14ac:dyDescent="0.2">
      <c r="A29" s="1" t="s">
        <v>90</v>
      </c>
      <c r="B29" s="1">
        <v>17784</v>
      </c>
      <c r="C29" s="1" t="s">
        <v>13</v>
      </c>
      <c r="D29" s="1">
        <v>10090</v>
      </c>
      <c r="E29" s="1">
        <v>17</v>
      </c>
      <c r="F29" s="3">
        <f t="shared" si="0"/>
        <v>20.987654320987652</v>
      </c>
      <c r="G29" s="1">
        <v>81</v>
      </c>
      <c r="H29" s="2">
        <v>3.8936560496239802E-5</v>
      </c>
      <c r="I29" s="2">
        <v>7.6695969163523595E-4</v>
      </c>
      <c r="J29" s="1" t="s">
        <v>87</v>
      </c>
      <c r="K29" s="1"/>
    </row>
    <row r="30" spans="1:11" x14ac:dyDescent="0.2">
      <c r="A30" s="1" t="s">
        <v>93</v>
      </c>
      <c r="B30" s="1">
        <v>17324</v>
      </c>
      <c r="C30" s="1" t="s">
        <v>13</v>
      </c>
      <c r="D30" s="1">
        <v>10090</v>
      </c>
      <c r="E30" s="1">
        <v>12</v>
      </c>
      <c r="F30" s="3">
        <f t="shared" si="0"/>
        <v>26.666666666666668</v>
      </c>
      <c r="G30" s="1">
        <v>45</v>
      </c>
      <c r="H30" s="2">
        <v>4.5568599542879401E-5</v>
      </c>
      <c r="I30" s="2">
        <v>8.7719554120042897E-4</v>
      </c>
      <c r="J30" s="1" t="s">
        <v>94</v>
      </c>
      <c r="K30" s="1"/>
    </row>
    <row r="31" spans="1:11" x14ac:dyDescent="0.2">
      <c r="A31" s="1" t="s">
        <v>99</v>
      </c>
      <c r="B31" s="1">
        <v>18069</v>
      </c>
      <c r="C31" s="1" t="s">
        <v>13</v>
      </c>
      <c r="D31" s="1">
        <v>10090</v>
      </c>
      <c r="E31" s="1">
        <v>5</v>
      </c>
      <c r="F31" s="3">
        <f t="shared" si="0"/>
        <v>62.5</v>
      </c>
      <c r="G31" s="1">
        <v>8</v>
      </c>
      <c r="H31" s="2">
        <v>8.0797807035777594E-5</v>
      </c>
      <c r="I31" s="1">
        <v>1.45607962892135E-3</v>
      </c>
      <c r="J31" s="1" t="s">
        <v>100</v>
      </c>
      <c r="K31" s="1"/>
    </row>
    <row r="32" spans="1:11" x14ac:dyDescent="0.2">
      <c r="A32" s="1" t="s">
        <v>103</v>
      </c>
      <c r="B32" s="1">
        <v>19331</v>
      </c>
      <c r="C32" s="1" t="s">
        <v>13</v>
      </c>
      <c r="D32" s="1">
        <v>10090</v>
      </c>
      <c r="E32" s="1">
        <v>11</v>
      </c>
      <c r="F32" s="3">
        <f t="shared" si="0"/>
        <v>26.190476190476193</v>
      </c>
      <c r="G32" s="1">
        <v>42</v>
      </c>
      <c r="H32" s="2">
        <v>1.1287708411951901E-4</v>
      </c>
      <c r="I32" s="1">
        <v>1.9511610254945399E-3</v>
      </c>
      <c r="J32" s="1" t="s">
        <v>104</v>
      </c>
      <c r="K32" s="1"/>
    </row>
    <row r="33" spans="1:11" x14ac:dyDescent="0.2">
      <c r="A33" s="1" t="s">
        <v>109</v>
      </c>
      <c r="B33" s="1">
        <v>17213</v>
      </c>
      <c r="C33" s="1" t="s">
        <v>13</v>
      </c>
      <c r="D33" s="1">
        <v>10090</v>
      </c>
      <c r="E33" s="1">
        <v>15</v>
      </c>
      <c r="F33" s="3">
        <f t="shared" si="0"/>
        <v>20</v>
      </c>
      <c r="G33" s="1">
        <v>75</v>
      </c>
      <c r="H33" s="2">
        <v>1.9470142051803999E-4</v>
      </c>
      <c r="I33" s="1">
        <v>2.8931947926101802E-3</v>
      </c>
      <c r="J33" s="1" t="s">
        <v>110</v>
      </c>
      <c r="K33" s="1"/>
    </row>
    <row r="34" spans="1:11" x14ac:dyDescent="0.2">
      <c r="A34" s="1" t="s">
        <v>111</v>
      </c>
      <c r="B34" s="1">
        <v>19899</v>
      </c>
      <c r="C34" s="1" t="s">
        <v>13</v>
      </c>
      <c r="D34" s="1">
        <v>10090</v>
      </c>
      <c r="E34" s="1">
        <v>15</v>
      </c>
      <c r="F34" s="3">
        <f t="shared" si="0"/>
        <v>20</v>
      </c>
      <c r="G34" s="1">
        <v>75</v>
      </c>
      <c r="H34" s="2">
        <v>1.9470142051803999E-4</v>
      </c>
      <c r="I34" s="1">
        <v>2.8931947926101802E-3</v>
      </c>
      <c r="J34" s="1" t="s">
        <v>110</v>
      </c>
      <c r="K34" s="1"/>
    </row>
    <row r="35" spans="1:11" x14ac:dyDescent="0.2">
      <c r="A35" s="1" t="s">
        <v>112</v>
      </c>
      <c r="B35" s="1">
        <v>17772</v>
      </c>
      <c r="C35" s="1" t="s">
        <v>13</v>
      </c>
      <c r="D35" s="1">
        <v>10090</v>
      </c>
      <c r="E35" s="1">
        <v>15</v>
      </c>
      <c r="F35" s="3">
        <f t="shared" si="0"/>
        <v>20</v>
      </c>
      <c r="G35" s="1">
        <v>75</v>
      </c>
      <c r="H35" s="2">
        <v>1.9470142051803999E-4</v>
      </c>
      <c r="I35" s="1">
        <v>2.8931947926101802E-3</v>
      </c>
      <c r="J35" s="1" t="s">
        <v>110</v>
      </c>
      <c r="K35" s="1"/>
    </row>
    <row r="36" spans="1:11" x14ac:dyDescent="0.2">
      <c r="A36" s="1" t="s">
        <v>113</v>
      </c>
      <c r="B36" s="1">
        <v>19905</v>
      </c>
      <c r="C36" s="1" t="s">
        <v>13</v>
      </c>
      <c r="D36" s="1">
        <v>10090</v>
      </c>
      <c r="E36" s="1">
        <v>7</v>
      </c>
      <c r="F36" s="3">
        <f t="shared" si="0"/>
        <v>36.84210526315789</v>
      </c>
      <c r="G36" s="1">
        <v>19</v>
      </c>
      <c r="H36" s="2">
        <v>2.01048347239768E-4</v>
      </c>
      <c r="I36" s="1">
        <v>2.93599913986351E-3</v>
      </c>
      <c r="J36" s="1" t="s">
        <v>114</v>
      </c>
      <c r="K36" s="1"/>
    </row>
    <row r="37" spans="1:11" x14ac:dyDescent="0.2">
      <c r="A37" s="1" t="s">
        <v>119</v>
      </c>
      <c r="B37" s="1">
        <v>18761</v>
      </c>
      <c r="C37" s="1" t="s">
        <v>13</v>
      </c>
      <c r="D37" s="1">
        <v>10090</v>
      </c>
      <c r="E37" s="1">
        <v>18</v>
      </c>
      <c r="F37" s="3">
        <f t="shared" si="0"/>
        <v>18</v>
      </c>
      <c r="G37" s="1">
        <v>100</v>
      </c>
      <c r="H37" s="2">
        <v>1.9092732591068101E-4</v>
      </c>
      <c r="I37" s="1">
        <v>2.9947304638212398E-3</v>
      </c>
      <c r="J37" s="1" t="s">
        <v>120</v>
      </c>
      <c r="K37" s="1"/>
    </row>
    <row r="38" spans="1:11" x14ac:dyDescent="0.2">
      <c r="A38" s="1" t="s">
        <v>125</v>
      </c>
      <c r="B38" s="1">
        <v>18829</v>
      </c>
      <c r="C38" s="1" t="s">
        <v>13</v>
      </c>
      <c r="D38" s="1">
        <v>10090</v>
      </c>
      <c r="E38" s="1">
        <v>15</v>
      </c>
      <c r="F38" s="3">
        <f t="shared" si="0"/>
        <v>19.480519480519483</v>
      </c>
      <c r="G38" s="1">
        <v>77</v>
      </c>
      <c r="H38" s="2">
        <v>2.6407701960733999E-4</v>
      </c>
      <c r="I38" s="1">
        <v>3.6076328323776902E-3</v>
      </c>
      <c r="J38" s="1" t="s">
        <v>126</v>
      </c>
      <c r="K38" s="1"/>
    </row>
    <row r="39" spans="1:11" x14ac:dyDescent="0.2">
      <c r="A39" s="1" t="s">
        <v>127</v>
      </c>
      <c r="B39" s="1">
        <v>19531</v>
      </c>
      <c r="C39" s="1" t="s">
        <v>13</v>
      </c>
      <c r="D39" s="1">
        <v>10090</v>
      </c>
      <c r="E39" s="1">
        <v>15</v>
      </c>
      <c r="F39" s="3">
        <f t="shared" si="0"/>
        <v>19.480519480519483</v>
      </c>
      <c r="G39" s="1">
        <v>77</v>
      </c>
      <c r="H39" s="2">
        <v>2.6407701960733999E-4</v>
      </c>
      <c r="I39" s="1">
        <v>3.6076328323776902E-3</v>
      </c>
      <c r="J39" s="1" t="s">
        <v>126</v>
      </c>
      <c r="K39" s="1"/>
    </row>
    <row r="40" spans="1:11" x14ac:dyDescent="0.2">
      <c r="A40" s="1" t="s">
        <v>130</v>
      </c>
      <c r="B40" s="1">
        <v>16949</v>
      </c>
      <c r="C40" s="1" t="s">
        <v>13</v>
      </c>
      <c r="D40" s="1">
        <v>10090</v>
      </c>
      <c r="E40" s="1">
        <v>4</v>
      </c>
      <c r="F40" s="3">
        <f t="shared" si="0"/>
        <v>66.666666666666657</v>
      </c>
      <c r="G40" s="1">
        <v>6</v>
      </c>
      <c r="H40" s="2">
        <v>3.2903848758633299E-4</v>
      </c>
      <c r="I40" s="1">
        <v>4.3546187341503796E-3</v>
      </c>
      <c r="J40" s="1" t="s">
        <v>131</v>
      </c>
      <c r="K40" s="1"/>
    </row>
    <row r="41" spans="1:11" x14ac:dyDescent="0.2">
      <c r="A41" s="1" t="s">
        <v>132</v>
      </c>
      <c r="B41" s="1">
        <v>19134</v>
      </c>
      <c r="C41" s="1" t="s">
        <v>13</v>
      </c>
      <c r="D41" s="1">
        <v>10090</v>
      </c>
      <c r="E41" s="1">
        <v>3</v>
      </c>
      <c r="F41" s="3">
        <f t="shared" si="0"/>
        <v>100</v>
      </c>
      <c r="G41" s="1">
        <v>3</v>
      </c>
      <c r="H41" s="2">
        <v>3.50298992129292E-4</v>
      </c>
      <c r="I41" s="1">
        <v>4.4284066616941901E-3</v>
      </c>
      <c r="J41" s="1" t="s">
        <v>133</v>
      </c>
      <c r="K41" s="1"/>
    </row>
    <row r="42" spans="1:11" x14ac:dyDescent="0.2">
      <c r="A42" s="1" t="s">
        <v>138</v>
      </c>
      <c r="B42" s="1">
        <v>19764</v>
      </c>
      <c r="C42" s="1" t="s">
        <v>13</v>
      </c>
      <c r="D42" s="1">
        <v>10090</v>
      </c>
      <c r="E42" s="1">
        <v>6</v>
      </c>
      <c r="F42" s="3">
        <f t="shared" si="0"/>
        <v>40</v>
      </c>
      <c r="G42" s="1">
        <v>15</v>
      </c>
      <c r="H42" s="2">
        <v>3.4829168353915798E-4</v>
      </c>
      <c r="I42" s="1">
        <v>4.4697432720858599E-3</v>
      </c>
      <c r="J42" s="1" t="s">
        <v>139</v>
      </c>
      <c r="K42" s="1"/>
    </row>
    <row r="43" spans="1:11" x14ac:dyDescent="0.2">
      <c r="A43" s="1" t="s">
        <v>140</v>
      </c>
      <c r="B43" s="1">
        <v>18230</v>
      </c>
      <c r="C43" s="1" t="s">
        <v>13</v>
      </c>
      <c r="D43" s="1">
        <v>10090</v>
      </c>
      <c r="E43" s="1">
        <v>15</v>
      </c>
      <c r="F43" s="3">
        <f t="shared" si="0"/>
        <v>18.75</v>
      </c>
      <c r="G43" s="1">
        <v>80</v>
      </c>
      <c r="H43" s="2">
        <v>4.0771133036939102E-4</v>
      </c>
      <c r="I43" s="1">
        <v>5.0048043017807799E-3</v>
      </c>
      <c r="J43" s="1" t="s">
        <v>126</v>
      </c>
      <c r="K43" s="1"/>
    </row>
    <row r="44" spans="1:11" x14ac:dyDescent="0.2">
      <c r="A44" s="1" t="s">
        <v>141</v>
      </c>
      <c r="B44" s="1">
        <v>16941</v>
      </c>
      <c r="C44" s="1" t="s">
        <v>13</v>
      </c>
      <c r="D44" s="1">
        <v>10090</v>
      </c>
      <c r="E44" s="1">
        <v>47</v>
      </c>
      <c r="F44" s="3">
        <f t="shared" si="0"/>
        <v>11.547911547911548</v>
      </c>
      <c r="G44" s="1">
        <v>407</v>
      </c>
      <c r="H44" s="2">
        <v>5.0348705439410505E-4</v>
      </c>
      <c r="I44" s="1">
        <v>6.0921933581686702E-3</v>
      </c>
      <c r="J44" s="1" t="s">
        <v>142</v>
      </c>
      <c r="K44" s="1"/>
    </row>
    <row r="45" spans="1:11" x14ac:dyDescent="0.2">
      <c r="A45" s="1" t="s">
        <v>143</v>
      </c>
      <c r="B45" s="1">
        <v>18392</v>
      </c>
      <c r="C45" s="1" t="s">
        <v>13</v>
      </c>
      <c r="D45" s="1">
        <v>10090</v>
      </c>
      <c r="E45" s="1">
        <v>10</v>
      </c>
      <c r="F45" s="3">
        <f t="shared" si="0"/>
        <v>23.809523809523807</v>
      </c>
      <c r="G45" s="1">
        <v>42</v>
      </c>
      <c r="H45" s="2">
        <v>5.3240772414767296E-4</v>
      </c>
      <c r="I45" s="1">
        <v>6.3513991880715303E-3</v>
      </c>
      <c r="J45" s="1" t="s">
        <v>144</v>
      </c>
      <c r="K45" s="1"/>
    </row>
    <row r="46" spans="1:11" x14ac:dyDescent="0.2">
      <c r="A46" s="1" t="s">
        <v>145</v>
      </c>
      <c r="B46" s="1">
        <v>19757</v>
      </c>
      <c r="C46" s="1" t="s">
        <v>13</v>
      </c>
      <c r="D46" s="1">
        <v>10090</v>
      </c>
      <c r="E46" s="1">
        <v>17</v>
      </c>
      <c r="F46" s="3">
        <f t="shared" si="0"/>
        <v>17</v>
      </c>
      <c r="G46" s="1">
        <v>100</v>
      </c>
      <c r="H46" s="2">
        <v>5.7214973704843204E-4</v>
      </c>
      <c r="I46" s="1">
        <v>6.6385044832879703E-3</v>
      </c>
      <c r="J46" s="1" t="s">
        <v>146</v>
      </c>
      <c r="K46" s="1"/>
    </row>
    <row r="47" spans="1:11" x14ac:dyDescent="0.2">
      <c r="A47" s="1" t="s">
        <v>147</v>
      </c>
      <c r="B47" s="1">
        <v>17894</v>
      </c>
      <c r="C47" s="1" t="s">
        <v>13</v>
      </c>
      <c r="D47" s="1">
        <v>10090</v>
      </c>
      <c r="E47" s="1">
        <v>7</v>
      </c>
      <c r="F47" s="3">
        <f t="shared" si="0"/>
        <v>31.818181818181817</v>
      </c>
      <c r="G47" s="1">
        <v>22</v>
      </c>
      <c r="H47" s="2">
        <v>5.6460419414113895E-4</v>
      </c>
      <c r="I47" s="1">
        <v>6.6419410060770097E-3</v>
      </c>
      <c r="J47" s="1" t="s">
        <v>148</v>
      </c>
      <c r="K47" s="1"/>
    </row>
    <row r="48" spans="1:11" x14ac:dyDescent="0.2">
      <c r="A48" s="1" t="s">
        <v>149</v>
      </c>
      <c r="B48" s="1">
        <v>16690</v>
      </c>
      <c r="C48" s="1" t="s">
        <v>13</v>
      </c>
      <c r="D48" s="1">
        <v>10090</v>
      </c>
      <c r="E48" s="1">
        <v>14</v>
      </c>
      <c r="F48" s="3">
        <f t="shared" si="0"/>
        <v>18.666666666666668</v>
      </c>
      <c r="G48" s="1">
        <v>75</v>
      </c>
      <c r="H48" s="2">
        <v>6.6035464420123602E-4</v>
      </c>
      <c r="I48" s="1">
        <v>7.5583835626817104E-3</v>
      </c>
      <c r="J48" s="1" t="s">
        <v>150</v>
      </c>
      <c r="K48" s="1"/>
    </row>
    <row r="49" spans="1:11" x14ac:dyDescent="0.2">
      <c r="A49" s="1" t="s">
        <v>151</v>
      </c>
      <c r="B49" s="1">
        <v>17578</v>
      </c>
      <c r="C49" s="1" t="s">
        <v>13</v>
      </c>
      <c r="D49" s="1">
        <v>10090</v>
      </c>
      <c r="E49" s="1">
        <v>9</v>
      </c>
      <c r="F49" s="3">
        <f t="shared" si="0"/>
        <v>24.324324324324326</v>
      </c>
      <c r="G49" s="1">
        <v>37</v>
      </c>
      <c r="H49" s="2">
        <v>8.5175590166467396E-4</v>
      </c>
      <c r="I49" s="1">
        <v>9.6191633161330503E-3</v>
      </c>
      <c r="J49" s="1" t="s">
        <v>152</v>
      </c>
      <c r="K49" s="1"/>
    </row>
    <row r="50" spans="1:11" x14ac:dyDescent="0.2">
      <c r="A50" s="1" t="s">
        <v>155</v>
      </c>
      <c r="B50" s="1">
        <v>19595</v>
      </c>
      <c r="C50" s="1" t="s">
        <v>13</v>
      </c>
      <c r="D50" s="1">
        <v>10090</v>
      </c>
      <c r="E50" s="1">
        <v>5</v>
      </c>
      <c r="F50" s="3">
        <f t="shared" si="0"/>
        <v>41.666666666666671</v>
      </c>
      <c r="G50" s="1">
        <v>12</v>
      </c>
      <c r="H50" s="2">
        <v>9.0001847285494697E-4</v>
      </c>
      <c r="I50" s="1">
        <v>1.0030469033001799E-2</v>
      </c>
      <c r="J50" s="1" t="s">
        <v>156</v>
      </c>
      <c r="K50" s="1"/>
    </row>
    <row r="51" spans="1:11" x14ac:dyDescent="0.2">
      <c r="A51" s="1" t="s">
        <v>157</v>
      </c>
      <c r="B51" s="1">
        <v>19686</v>
      </c>
      <c r="C51" s="1" t="s">
        <v>13</v>
      </c>
      <c r="D51" s="1">
        <v>10090</v>
      </c>
      <c r="E51" s="1">
        <v>7</v>
      </c>
      <c r="F51" s="3">
        <f t="shared" si="0"/>
        <v>29.166666666666668</v>
      </c>
      <c r="G51" s="1">
        <v>24</v>
      </c>
      <c r="H51" s="1">
        <v>1.0121086020210401E-3</v>
      </c>
      <c r="I51" s="1">
        <v>1.09904613578438E-2</v>
      </c>
      <c r="J51" s="1" t="s">
        <v>158</v>
      </c>
      <c r="K51" s="1"/>
    </row>
    <row r="52" spans="1:11" x14ac:dyDescent="0.2">
      <c r="A52" s="1" t="s">
        <v>159</v>
      </c>
      <c r="B52" s="1">
        <v>17713</v>
      </c>
      <c r="C52" s="1" t="s">
        <v>13</v>
      </c>
      <c r="D52" s="1">
        <v>10090</v>
      </c>
      <c r="E52" s="1">
        <v>28</v>
      </c>
      <c r="F52" s="3">
        <f t="shared" si="0"/>
        <v>12.962962962962962</v>
      </c>
      <c r="G52" s="1">
        <v>216</v>
      </c>
      <c r="H52" s="1">
        <v>1.24020430792755E-3</v>
      </c>
      <c r="I52" s="1">
        <v>1.3296874035628301E-2</v>
      </c>
      <c r="J52" s="1" t="s">
        <v>160</v>
      </c>
      <c r="K52" s="1"/>
    </row>
    <row r="53" spans="1:11" x14ac:dyDescent="0.2">
      <c r="A53" s="1" t="s">
        <v>163</v>
      </c>
      <c r="B53" s="1">
        <v>19426</v>
      </c>
      <c r="C53" s="1" t="s">
        <v>13</v>
      </c>
      <c r="D53" s="1">
        <v>10090</v>
      </c>
      <c r="E53" s="1">
        <v>133</v>
      </c>
      <c r="F53" s="3">
        <f t="shared" si="0"/>
        <v>8.9261744966442951</v>
      </c>
      <c r="G53" s="1">
        <v>1490</v>
      </c>
      <c r="H53" s="1">
        <v>1.5658279971680299E-3</v>
      </c>
      <c r="I53" s="1">
        <v>1.63735347358188E-2</v>
      </c>
      <c r="J53" s="1" t="s">
        <v>164</v>
      </c>
      <c r="K53" s="1"/>
    </row>
    <row r="54" spans="1:11" x14ac:dyDescent="0.2">
      <c r="A54" s="1" t="s">
        <v>167</v>
      </c>
      <c r="B54" s="1">
        <v>16814</v>
      </c>
      <c r="C54" s="1" t="s">
        <v>13</v>
      </c>
      <c r="D54" s="1">
        <v>10090</v>
      </c>
      <c r="E54" s="1">
        <v>55</v>
      </c>
      <c r="F54" s="3">
        <f t="shared" si="0"/>
        <v>10.496183206106871</v>
      </c>
      <c r="G54" s="1">
        <v>524</v>
      </c>
      <c r="H54" s="1">
        <v>1.73162432096123E-3</v>
      </c>
      <c r="I54" s="1">
        <v>1.7670913251254999E-2</v>
      </c>
      <c r="J54" s="1" t="s">
        <v>168</v>
      </c>
      <c r="K54" s="1"/>
    </row>
    <row r="55" spans="1:11" x14ac:dyDescent="0.2">
      <c r="A55" s="1" t="s">
        <v>171</v>
      </c>
      <c r="B55" s="1">
        <v>19427</v>
      </c>
      <c r="C55" s="1" t="s">
        <v>13</v>
      </c>
      <c r="D55" s="1">
        <v>10090</v>
      </c>
      <c r="E55" s="1">
        <v>13</v>
      </c>
      <c r="F55" s="3">
        <f t="shared" si="0"/>
        <v>17.333333333333336</v>
      </c>
      <c r="G55" s="1">
        <v>75</v>
      </c>
      <c r="H55" s="1">
        <v>2.0636493965742399E-3</v>
      </c>
      <c r="I55" s="1">
        <v>2.0324546963934698E-2</v>
      </c>
      <c r="J55" s="1" t="s">
        <v>172</v>
      </c>
      <c r="K55" s="1"/>
    </row>
    <row r="56" spans="1:11" x14ac:dyDescent="0.2">
      <c r="A56" s="1" t="s">
        <v>173</v>
      </c>
      <c r="B56" s="1">
        <v>19178</v>
      </c>
      <c r="C56" s="1" t="s">
        <v>13</v>
      </c>
      <c r="D56" s="1">
        <v>10090</v>
      </c>
      <c r="E56" s="1">
        <v>13</v>
      </c>
      <c r="F56" s="3">
        <f t="shared" si="0"/>
        <v>17.333333333333336</v>
      </c>
      <c r="G56" s="1">
        <v>75</v>
      </c>
      <c r="H56" s="1">
        <v>2.0636493965742399E-3</v>
      </c>
      <c r="I56" s="1">
        <v>2.0324546963934698E-2</v>
      </c>
      <c r="J56" s="1" t="s">
        <v>172</v>
      </c>
      <c r="K56" s="1"/>
    </row>
    <row r="57" spans="1:11" x14ac:dyDescent="0.2">
      <c r="A57" s="1" t="s">
        <v>174</v>
      </c>
      <c r="B57" s="1">
        <v>17668</v>
      </c>
      <c r="C57" s="1" t="s">
        <v>13</v>
      </c>
      <c r="D57" s="1">
        <v>10090</v>
      </c>
      <c r="E57" s="1">
        <v>7</v>
      </c>
      <c r="F57" s="3">
        <f t="shared" si="0"/>
        <v>25.925925925925924</v>
      </c>
      <c r="G57" s="1">
        <v>27</v>
      </c>
      <c r="H57" s="1">
        <v>2.1570505048293799E-3</v>
      </c>
      <c r="I57" s="1">
        <v>2.1000250317131999E-2</v>
      </c>
      <c r="J57" s="1" t="s">
        <v>175</v>
      </c>
      <c r="K57" s="1"/>
    </row>
    <row r="58" spans="1:11" x14ac:dyDescent="0.2">
      <c r="A58" s="1" t="s">
        <v>178</v>
      </c>
      <c r="B58" s="1">
        <v>17681</v>
      </c>
      <c r="C58" s="1" t="s">
        <v>13</v>
      </c>
      <c r="D58" s="1">
        <v>10090</v>
      </c>
      <c r="E58" s="1">
        <v>4</v>
      </c>
      <c r="F58" s="3">
        <f t="shared" si="0"/>
        <v>44.444444444444443</v>
      </c>
      <c r="G58" s="1">
        <v>9</v>
      </c>
      <c r="H58" s="1">
        <v>2.3270775627674501E-3</v>
      </c>
      <c r="I58" s="1">
        <v>2.2398121541636701E-2</v>
      </c>
      <c r="J58" s="1" t="s">
        <v>179</v>
      </c>
      <c r="K58" s="1"/>
    </row>
    <row r="59" spans="1:11" x14ac:dyDescent="0.2">
      <c r="A59" s="1" t="s">
        <v>182</v>
      </c>
      <c r="B59" s="1">
        <v>17716</v>
      </c>
      <c r="C59" s="1" t="s">
        <v>13</v>
      </c>
      <c r="D59" s="1">
        <v>10090</v>
      </c>
      <c r="E59" s="1">
        <v>24</v>
      </c>
      <c r="F59" s="3">
        <f t="shared" si="0"/>
        <v>12.903225806451612</v>
      </c>
      <c r="G59" s="1">
        <v>186</v>
      </c>
      <c r="H59" s="1">
        <v>2.8624172828091198E-3</v>
      </c>
      <c r="I59" s="1">
        <v>2.63529069406448E-2</v>
      </c>
      <c r="J59" s="1" t="s">
        <v>183</v>
      </c>
      <c r="K59" s="1"/>
    </row>
    <row r="60" spans="1:11" x14ac:dyDescent="0.2">
      <c r="A60" s="1" t="s">
        <v>184</v>
      </c>
      <c r="B60" s="1">
        <v>18772</v>
      </c>
      <c r="C60" s="1" t="s">
        <v>13</v>
      </c>
      <c r="D60" s="1">
        <v>10090</v>
      </c>
      <c r="E60" s="1">
        <v>5</v>
      </c>
      <c r="F60" s="3">
        <f t="shared" si="0"/>
        <v>33.333333333333329</v>
      </c>
      <c r="G60" s="1">
        <v>15</v>
      </c>
      <c r="H60" s="1">
        <v>2.8564589168955899E-3</v>
      </c>
      <c r="I60" s="1">
        <v>2.65870406880282E-2</v>
      </c>
      <c r="J60" s="1" t="s">
        <v>185</v>
      </c>
      <c r="K60" s="1"/>
    </row>
    <row r="61" spans="1:11" x14ac:dyDescent="0.2">
      <c r="A61" s="1" t="s">
        <v>186</v>
      </c>
      <c r="B61" s="1">
        <v>16900</v>
      </c>
      <c r="C61" s="1" t="s">
        <v>13</v>
      </c>
      <c r="D61" s="1">
        <v>10090</v>
      </c>
      <c r="E61" s="1">
        <v>3</v>
      </c>
      <c r="F61" s="3">
        <f t="shared" si="0"/>
        <v>60</v>
      </c>
      <c r="G61" s="1">
        <v>5</v>
      </c>
      <c r="H61" s="1">
        <v>3.14406371311608E-3</v>
      </c>
      <c r="I61" s="1">
        <v>2.86346447850464E-2</v>
      </c>
      <c r="J61" s="1" t="s">
        <v>187</v>
      </c>
      <c r="K61" s="1"/>
    </row>
    <row r="62" spans="1:11" x14ac:dyDescent="0.2">
      <c r="A62" s="1" t="s">
        <v>190</v>
      </c>
      <c r="B62" s="1">
        <v>18945</v>
      </c>
      <c r="C62" s="1" t="s">
        <v>13</v>
      </c>
      <c r="D62" s="1">
        <v>10090</v>
      </c>
      <c r="E62" s="1">
        <v>4</v>
      </c>
      <c r="F62" s="3">
        <f t="shared" si="0"/>
        <v>40</v>
      </c>
      <c r="G62" s="1">
        <v>10</v>
      </c>
      <c r="H62" s="1">
        <v>3.6633910086530802E-3</v>
      </c>
      <c r="I62" s="1">
        <v>3.2662022992938501E-2</v>
      </c>
      <c r="J62" s="1" t="s">
        <v>191</v>
      </c>
      <c r="K62" s="1"/>
    </row>
    <row r="63" spans="1:11" x14ac:dyDescent="0.2">
      <c r="A63" s="1" t="s">
        <v>194</v>
      </c>
      <c r="B63" s="1">
        <v>17201</v>
      </c>
      <c r="C63" s="1" t="s">
        <v>13</v>
      </c>
      <c r="D63" s="1">
        <v>10090</v>
      </c>
      <c r="E63" s="1">
        <v>8</v>
      </c>
      <c r="F63" s="3">
        <f t="shared" si="0"/>
        <v>21.052631578947366</v>
      </c>
      <c r="G63" s="1">
        <v>38</v>
      </c>
      <c r="H63" s="1">
        <v>4.3418053780488299E-3</v>
      </c>
      <c r="I63" s="1">
        <v>3.7912465517601697E-2</v>
      </c>
      <c r="J63" s="1" t="s">
        <v>195</v>
      </c>
      <c r="K63" s="1"/>
    </row>
    <row r="64" spans="1:11" x14ac:dyDescent="0.2">
      <c r="A64" s="1" t="s">
        <v>196</v>
      </c>
      <c r="B64" s="1">
        <v>19652</v>
      </c>
      <c r="C64" s="1" t="s">
        <v>13</v>
      </c>
      <c r="D64" s="1">
        <v>10090</v>
      </c>
      <c r="E64" s="1">
        <v>2</v>
      </c>
      <c r="F64" s="3">
        <f t="shared" si="0"/>
        <v>100</v>
      </c>
      <c r="G64" s="1">
        <v>2</v>
      </c>
      <c r="H64" s="1">
        <v>4.9767397263909604E-3</v>
      </c>
      <c r="I64" s="1">
        <v>4.3013250492379002E-2</v>
      </c>
      <c r="J64" s="1" t="s">
        <v>197</v>
      </c>
      <c r="K64" s="1"/>
    </row>
    <row r="65" spans="1:11" x14ac:dyDescent="0.2">
      <c r="A65" s="1" t="s">
        <v>200</v>
      </c>
      <c r="B65" s="1">
        <v>17379</v>
      </c>
      <c r="C65" s="1" t="s">
        <v>13</v>
      </c>
      <c r="D65" s="1">
        <v>10090</v>
      </c>
      <c r="E65" s="1">
        <v>4</v>
      </c>
      <c r="F65" s="3">
        <f t="shared" si="0"/>
        <v>36.363636363636367</v>
      </c>
      <c r="G65" s="1">
        <v>11</v>
      </c>
      <c r="H65" s="1">
        <v>5.4383523249598598E-3</v>
      </c>
      <c r="I65" s="1">
        <v>4.6062844192410003E-2</v>
      </c>
      <c r="J65" s="1" t="s">
        <v>201</v>
      </c>
      <c r="K65" s="1"/>
    </row>
    <row r="66" spans="1:11" x14ac:dyDescent="0.2">
      <c r="A66" s="1" t="s">
        <v>202</v>
      </c>
      <c r="B66" s="1">
        <v>16675</v>
      </c>
      <c r="C66" s="1" t="s">
        <v>13</v>
      </c>
      <c r="D66" s="1">
        <v>10090</v>
      </c>
      <c r="E66" s="1">
        <v>8</v>
      </c>
      <c r="F66" s="3">
        <f t="shared" ref="F66:F129" si="1">E66/G66*100</f>
        <v>20</v>
      </c>
      <c r="G66" s="1">
        <v>40</v>
      </c>
      <c r="H66" s="1">
        <v>6.0286086296884797E-3</v>
      </c>
      <c r="I66" s="1">
        <v>4.8630776279486997E-2</v>
      </c>
      <c r="J66" s="1" t="s">
        <v>203</v>
      </c>
      <c r="K66" s="1"/>
    </row>
    <row r="67" spans="1:11" x14ac:dyDescent="0.2">
      <c r="A67" s="1" t="s">
        <v>206</v>
      </c>
      <c r="B67" s="1">
        <v>16979</v>
      </c>
      <c r="C67" s="1" t="s">
        <v>13</v>
      </c>
      <c r="D67" s="1">
        <v>10090</v>
      </c>
      <c r="E67" s="1">
        <v>8</v>
      </c>
      <c r="F67" s="3">
        <f t="shared" si="1"/>
        <v>20</v>
      </c>
      <c r="G67" s="1">
        <v>40</v>
      </c>
      <c r="H67" s="1">
        <v>6.0286086296884797E-3</v>
      </c>
      <c r="I67" s="1">
        <v>4.8630776279486997E-2</v>
      </c>
      <c r="J67" s="1" t="s">
        <v>207</v>
      </c>
      <c r="K67" s="1"/>
    </row>
    <row r="68" spans="1:11" x14ac:dyDescent="0.2">
      <c r="A68" s="1" t="s">
        <v>209</v>
      </c>
      <c r="B68" s="1">
        <v>18808</v>
      </c>
      <c r="C68" s="1" t="s">
        <v>13</v>
      </c>
      <c r="D68" s="1">
        <v>10090</v>
      </c>
      <c r="E68" s="1">
        <v>3</v>
      </c>
      <c r="F68" s="3">
        <f t="shared" si="1"/>
        <v>50</v>
      </c>
      <c r="G68" s="1">
        <v>6</v>
      </c>
      <c r="H68" s="1">
        <v>5.9590889387493001E-3</v>
      </c>
      <c r="I68" s="1">
        <v>4.9973745852679802E-2</v>
      </c>
      <c r="J68" s="1" t="s">
        <v>210</v>
      </c>
      <c r="K68" s="1"/>
    </row>
    <row r="69" spans="1:11" x14ac:dyDescent="0.2">
      <c r="A69" s="1" t="s">
        <v>211</v>
      </c>
      <c r="B69" s="1">
        <v>18791</v>
      </c>
      <c r="C69" s="1" t="s">
        <v>13</v>
      </c>
      <c r="D69" s="1">
        <v>10090</v>
      </c>
      <c r="E69" s="1">
        <v>12</v>
      </c>
      <c r="F69" s="3">
        <f t="shared" si="1"/>
        <v>15.789473684210526</v>
      </c>
      <c r="G69" s="1">
        <v>76</v>
      </c>
      <c r="H69" s="1">
        <v>6.59420856601652E-3</v>
      </c>
      <c r="I69" s="1">
        <v>5.2691459013358401E-2</v>
      </c>
      <c r="J69" s="1" t="s">
        <v>212</v>
      </c>
      <c r="K69" s="1"/>
    </row>
    <row r="70" spans="1:11" x14ac:dyDescent="0.2">
      <c r="A70" s="1" t="s">
        <v>213</v>
      </c>
      <c r="B70" s="1">
        <v>19520</v>
      </c>
      <c r="C70" s="1" t="s">
        <v>13</v>
      </c>
      <c r="D70" s="1">
        <v>10090</v>
      </c>
      <c r="E70" s="1">
        <v>6</v>
      </c>
      <c r="F70" s="3">
        <f t="shared" si="1"/>
        <v>24</v>
      </c>
      <c r="G70" s="1">
        <v>25</v>
      </c>
      <c r="H70" s="1">
        <v>6.7173156795635701E-3</v>
      </c>
      <c r="I70" s="1">
        <v>5.3173517575610701E-2</v>
      </c>
      <c r="J70" s="1" t="s">
        <v>214</v>
      </c>
      <c r="K70" s="1"/>
    </row>
    <row r="71" spans="1:11" x14ac:dyDescent="0.2">
      <c r="A71" s="1" t="s">
        <v>215</v>
      </c>
      <c r="B71" s="1">
        <v>18717</v>
      </c>
      <c r="C71" s="1" t="s">
        <v>13</v>
      </c>
      <c r="D71" s="1">
        <v>10090</v>
      </c>
      <c r="E71" s="1">
        <v>5</v>
      </c>
      <c r="F71" s="3">
        <f t="shared" si="1"/>
        <v>27.777777777777779</v>
      </c>
      <c r="G71" s="1">
        <v>18</v>
      </c>
      <c r="H71" s="1">
        <v>6.8289701493692402E-3</v>
      </c>
      <c r="I71" s="1">
        <v>5.3556830708479101E-2</v>
      </c>
      <c r="J71" s="1" t="s">
        <v>216</v>
      </c>
      <c r="K71" s="1"/>
    </row>
    <row r="72" spans="1:11" x14ac:dyDescent="0.2">
      <c r="A72" s="1" t="s">
        <v>217</v>
      </c>
      <c r="B72" s="1">
        <v>16992</v>
      </c>
      <c r="C72" s="1" t="s">
        <v>13</v>
      </c>
      <c r="D72" s="1">
        <v>10090</v>
      </c>
      <c r="E72" s="1">
        <v>13</v>
      </c>
      <c r="F72" s="3">
        <f t="shared" si="1"/>
        <v>15.11627906976744</v>
      </c>
      <c r="G72" s="1">
        <v>86</v>
      </c>
      <c r="H72" s="1">
        <v>6.9612021924342904E-3</v>
      </c>
      <c r="I72" s="1">
        <v>5.4093011532035301E-2</v>
      </c>
      <c r="J72" s="1" t="s">
        <v>218</v>
      </c>
      <c r="K72" s="1"/>
    </row>
    <row r="73" spans="1:11" x14ac:dyDescent="0.2">
      <c r="A73" s="1" t="s">
        <v>219</v>
      </c>
      <c r="B73" s="1">
        <v>18177</v>
      </c>
      <c r="C73" s="1" t="s">
        <v>13</v>
      </c>
      <c r="D73" s="1">
        <v>10090</v>
      </c>
      <c r="E73" s="1">
        <v>4</v>
      </c>
      <c r="F73" s="3">
        <f t="shared" si="1"/>
        <v>33.333333333333329</v>
      </c>
      <c r="G73" s="1">
        <v>12</v>
      </c>
      <c r="H73" s="1">
        <v>7.7075192509406497E-3</v>
      </c>
      <c r="I73" s="1">
        <v>5.9347898232242999E-2</v>
      </c>
      <c r="J73" s="1" t="s">
        <v>220</v>
      </c>
      <c r="K73" s="1"/>
    </row>
    <row r="74" spans="1:11" x14ac:dyDescent="0.2">
      <c r="A74" s="1" t="s">
        <v>223</v>
      </c>
      <c r="B74" s="1">
        <v>19760</v>
      </c>
      <c r="C74" s="1" t="s">
        <v>13</v>
      </c>
      <c r="D74" s="1">
        <v>10090</v>
      </c>
      <c r="E74" s="1">
        <v>9</v>
      </c>
      <c r="F74" s="3">
        <f t="shared" si="1"/>
        <v>17.647058823529413</v>
      </c>
      <c r="G74" s="1">
        <v>51</v>
      </c>
      <c r="H74" s="1">
        <v>8.6107509517258599E-3</v>
      </c>
      <c r="I74" s="1">
        <v>6.5118804072426803E-2</v>
      </c>
      <c r="J74" s="1" t="s">
        <v>224</v>
      </c>
      <c r="K74" s="1"/>
    </row>
    <row r="75" spans="1:11" x14ac:dyDescent="0.2">
      <c r="A75" s="1" t="s">
        <v>225</v>
      </c>
      <c r="B75" s="1">
        <v>18857</v>
      </c>
      <c r="C75" s="1" t="s">
        <v>13</v>
      </c>
      <c r="D75" s="1">
        <v>10090</v>
      </c>
      <c r="E75" s="1">
        <v>51</v>
      </c>
      <c r="F75" s="3">
        <f t="shared" si="1"/>
        <v>9.8455598455598459</v>
      </c>
      <c r="G75" s="1">
        <v>518</v>
      </c>
      <c r="H75" s="1">
        <v>8.9675346563975796E-3</v>
      </c>
      <c r="I75" s="1">
        <v>6.7216830566095107E-2</v>
      </c>
      <c r="J75" s="1" t="s">
        <v>226</v>
      </c>
      <c r="K75" s="1"/>
    </row>
    <row r="76" spans="1:11" x14ac:dyDescent="0.2">
      <c r="A76" s="1" t="s">
        <v>227</v>
      </c>
      <c r="B76" s="1">
        <v>19142</v>
      </c>
      <c r="C76" s="1" t="s">
        <v>13</v>
      </c>
      <c r="D76" s="1">
        <v>10090</v>
      </c>
      <c r="E76" s="1">
        <v>8</v>
      </c>
      <c r="F76" s="3">
        <f t="shared" si="1"/>
        <v>18.604651162790699</v>
      </c>
      <c r="G76" s="1">
        <v>43</v>
      </c>
      <c r="H76" s="1">
        <v>9.4359818617444999E-3</v>
      </c>
      <c r="I76" s="1">
        <v>7.01076897973473E-2</v>
      </c>
      <c r="J76" s="1" t="s">
        <v>228</v>
      </c>
      <c r="K76" s="1"/>
    </row>
    <row r="77" spans="1:11" x14ac:dyDescent="0.2">
      <c r="A77" s="1" t="s">
        <v>229</v>
      </c>
      <c r="B77" s="1">
        <v>17306</v>
      </c>
      <c r="C77" s="1" t="s">
        <v>13</v>
      </c>
      <c r="D77" s="1">
        <v>10090</v>
      </c>
      <c r="E77" s="1">
        <v>6</v>
      </c>
      <c r="F77" s="3">
        <f t="shared" si="1"/>
        <v>22.222222222222221</v>
      </c>
      <c r="G77" s="1">
        <v>27</v>
      </c>
      <c r="H77" s="1">
        <v>9.9556388607419596E-3</v>
      </c>
      <c r="I77" s="1">
        <v>7.1461238263122395E-2</v>
      </c>
      <c r="J77" s="1" t="s">
        <v>230</v>
      </c>
      <c r="K77" s="1"/>
    </row>
    <row r="78" spans="1:11" x14ac:dyDescent="0.2">
      <c r="A78" s="1" t="s">
        <v>233</v>
      </c>
      <c r="B78" s="1">
        <v>19704</v>
      </c>
      <c r="C78" s="1" t="s">
        <v>13</v>
      </c>
      <c r="D78" s="1">
        <v>10090</v>
      </c>
      <c r="E78" s="1">
        <v>3</v>
      </c>
      <c r="F78" s="3">
        <f t="shared" si="1"/>
        <v>42.857142857142854</v>
      </c>
      <c r="G78" s="1">
        <v>7</v>
      </c>
      <c r="H78" s="1">
        <v>9.8847596568317798E-3</v>
      </c>
      <c r="I78" s="1">
        <v>7.1558901105440303E-2</v>
      </c>
      <c r="J78" s="1" t="s">
        <v>234</v>
      </c>
      <c r="K78" s="1"/>
    </row>
    <row r="79" spans="1:11" x14ac:dyDescent="0.2">
      <c r="A79" s="1" t="s">
        <v>235</v>
      </c>
      <c r="B79" s="1">
        <v>19062</v>
      </c>
      <c r="C79" s="1" t="s">
        <v>13</v>
      </c>
      <c r="D79" s="1">
        <v>10090</v>
      </c>
      <c r="E79" s="1">
        <v>48</v>
      </c>
      <c r="F79" s="3">
        <f t="shared" si="1"/>
        <v>9.9173553719008272</v>
      </c>
      <c r="G79" s="1">
        <v>484</v>
      </c>
      <c r="H79" s="1">
        <v>9.7308090946508306E-3</v>
      </c>
      <c r="I79" s="1">
        <v>7.1669524375384805E-2</v>
      </c>
      <c r="J79" s="1" t="s">
        <v>236</v>
      </c>
      <c r="K79" s="1"/>
    </row>
    <row r="80" spans="1:11" x14ac:dyDescent="0.2">
      <c r="A80" s="1" t="s">
        <v>237</v>
      </c>
      <c r="B80" s="1">
        <v>17667</v>
      </c>
      <c r="C80" s="1" t="s">
        <v>13</v>
      </c>
      <c r="D80" s="1">
        <v>10090</v>
      </c>
      <c r="E80" s="1">
        <v>5</v>
      </c>
      <c r="F80" s="3">
        <f t="shared" si="1"/>
        <v>25</v>
      </c>
      <c r="G80" s="1">
        <v>20</v>
      </c>
      <c r="H80" s="1">
        <v>1.0989655343843E-2</v>
      </c>
      <c r="I80" s="1">
        <v>7.6927587406901601E-2</v>
      </c>
      <c r="J80" s="1" t="s">
        <v>238</v>
      </c>
      <c r="K80" s="1"/>
    </row>
    <row r="81" spans="1:11" x14ac:dyDescent="0.2">
      <c r="A81" s="1" t="s">
        <v>239</v>
      </c>
      <c r="B81" s="1">
        <v>17669</v>
      </c>
      <c r="C81" s="1" t="s">
        <v>13</v>
      </c>
      <c r="D81" s="1">
        <v>10090</v>
      </c>
      <c r="E81" s="1">
        <v>5</v>
      </c>
      <c r="F81" s="3">
        <f t="shared" si="1"/>
        <v>25</v>
      </c>
      <c r="G81" s="1">
        <v>20</v>
      </c>
      <c r="H81" s="1">
        <v>1.0989655343843E-2</v>
      </c>
      <c r="I81" s="1">
        <v>7.6927587406901601E-2</v>
      </c>
      <c r="J81" s="1" t="s">
        <v>238</v>
      </c>
      <c r="K81" s="1"/>
    </row>
    <row r="82" spans="1:11" x14ac:dyDescent="0.2">
      <c r="A82" s="1" t="s">
        <v>240</v>
      </c>
      <c r="B82" s="1">
        <v>18937</v>
      </c>
      <c r="C82" s="1" t="s">
        <v>13</v>
      </c>
      <c r="D82" s="1">
        <v>10090</v>
      </c>
      <c r="E82" s="1">
        <v>5</v>
      </c>
      <c r="F82" s="3">
        <f t="shared" si="1"/>
        <v>25</v>
      </c>
      <c r="G82" s="1">
        <v>20</v>
      </c>
      <c r="H82" s="1">
        <v>1.0989655343843E-2</v>
      </c>
      <c r="I82" s="1">
        <v>7.6927587406901601E-2</v>
      </c>
      <c r="J82" s="1" t="s">
        <v>216</v>
      </c>
      <c r="K82" s="1"/>
    </row>
    <row r="83" spans="1:11" x14ac:dyDescent="0.2">
      <c r="A83" s="1" t="s">
        <v>241</v>
      </c>
      <c r="B83" s="1">
        <v>19369</v>
      </c>
      <c r="C83" s="1" t="s">
        <v>13</v>
      </c>
      <c r="D83" s="1">
        <v>10090</v>
      </c>
      <c r="E83" s="1">
        <v>6</v>
      </c>
      <c r="F83" s="3">
        <f t="shared" si="1"/>
        <v>21.428571428571427</v>
      </c>
      <c r="G83" s="1">
        <v>28</v>
      </c>
      <c r="H83" s="1">
        <v>1.19333650785863E-2</v>
      </c>
      <c r="I83" s="1">
        <v>8.28488542751038E-2</v>
      </c>
      <c r="J83" s="1" t="s">
        <v>214</v>
      </c>
      <c r="K83" s="1"/>
    </row>
    <row r="84" spans="1:11" x14ac:dyDescent="0.2">
      <c r="A84" s="1" t="s">
        <v>244</v>
      </c>
      <c r="B84" s="1">
        <v>19927</v>
      </c>
      <c r="C84" s="1" t="s">
        <v>13</v>
      </c>
      <c r="D84" s="1">
        <v>10090</v>
      </c>
      <c r="E84" s="1">
        <v>8</v>
      </c>
      <c r="F84" s="3">
        <f t="shared" si="1"/>
        <v>17.391304347826086</v>
      </c>
      <c r="G84" s="1">
        <v>46</v>
      </c>
      <c r="H84" s="1">
        <v>1.41037547268517E-2</v>
      </c>
      <c r="I84" s="1">
        <v>9.5567042029147106E-2</v>
      </c>
      <c r="J84" s="1" t="s">
        <v>195</v>
      </c>
      <c r="K84" s="1"/>
    </row>
    <row r="85" spans="1:11" x14ac:dyDescent="0.2">
      <c r="A85" s="1" t="s">
        <v>247</v>
      </c>
      <c r="B85" s="1">
        <v>17848</v>
      </c>
      <c r="C85" s="1" t="s">
        <v>13</v>
      </c>
      <c r="D85" s="1">
        <v>10090</v>
      </c>
      <c r="E85" s="1">
        <v>10</v>
      </c>
      <c r="F85" s="3">
        <f t="shared" si="1"/>
        <v>15.384615384615385</v>
      </c>
      <c r="G85" s="1">
        <v>65</v>
      </c>
      <c r="H85" s="1">
        <v>1.50118391065572E-2</v>
      </c>
      <c r="I85" s="1">
        <v>9.9336154087921902E-2</v>
      </c>
      <c r="J85" s="1" t="s">
        <v>248</v>
      </c>
      <c r="K85" s="1"/>
    </row>
    <row r="86" spans="1:11" x14ac:dyDescent="0.2">
      <c r="A86" s="1" t="s">
        <v>249</v>
      </c>
      <c r="B86" s="1">
        <v>17232</v>
      </c>
      <c r="C86" s="1" t="s">
        <v>13</v>
      </c>
      <c r="D86" s="1">
        <v>10090</v>
      </c>
      <c r="E86" s="1">
        <v>3</v>
      </c>
      <c r="F86" s="3">
        <f t="shared" si="1"/>
        <v>37.5</v>
      </c>
      <c r="G86" s="1">
        <v>8</v>
      </c>
      <c r="H86" s="1">
        <v>1.4994260557847699E-2</v>
      </c>
      <c r="I86" s="1">
        <v>0.10000109206690599</v>
      </c>
      <c r="J86" s="1" t="s">
        <v>250</v>
      </c>
      <c r="K86" s="1"/>
    </row>
    <row r="87" spans="1:11" x14ac:dyDescent="0.2">
      <c r="A87" s="1" t="s">
        <v>251</v>
      </c>
      <c r="B87" s="1">
        <v>19377</v>
      </c>
      <c r="C87" s="1" t="s">
        <v>13</v>
      </c>
      <c r="D87" s="1">
        <v>10090</v>
      </c>
      <c r="E87" s="1">
        <v>3</v>
      </c>
      <c r="F87" s="3">
        <f t="shared" si="1"/>
        <v>37.5</v>
      </c>
      <c r="G87" s="1">
        <v>8</v>
      </c>
      <c r="H87" s="1">
        <v>1.4994260557847699E-2</v>
      </c>
      <c r="I87" s="1">
        <v>0.10000109206690599</v>
      </c>
      <c r="J87" s="1" t="s">
        <v>252</v>
      </c>
      <c r="K87" s="1"/>
    </row>
    <row r="88" spans="1:11" x14ac:dyDescent="0.2">
      <c r="A88" s="1" t="s">
        <v>253</v>
      </c>
      <c r="B88" s="1">
        <v>19793</v>
      </c>
      <c r="C88" s="1" t="s">
        <v>13</v>
      </c>
      <c r="D88" s="1">
        <v>10090</v>
      </c>
      <c r="E88" s="1">
        <v>8</v>
      </c>
      <c r="F88" s="3">
        <f t="shared" si="1"/>
        <v>17.021276595744681</v>
      </c>
      <c r="G88" s="1">
        <v>47</v>
      </c>
      <c r="H88" s="1">
        <v>1.5979756520517301E-2</v>
      </c>
      <c r="I88" s="1">
        <v>0.10492134707657499</v>
      </c>
      <c r="J88" s="1" t="s">
        <v>254</v>
      </c>
      <c r="K88" s="1"/>
    </row>
    <row r="89" spans="1:11" x14ac:dyDescent="0.2">
      <c r="A89" s="1" t="s">
        <v>255</v>
      </c>
      <c r="B89" s="1">
        <v>18490</v>
      </c>
      <c r="C89" s="1" t="s">
        <v>13</v>
      </c>
      <c r="D89" s="1">
        <v>10090</v>
      </c>
      <c r="E89" s="1">
        <v>5</v>
      </c>
      <c r="F89" s="3">
        <f t="shared" si="1"/>
        <v>22.727272727272727</v>
      </c>
      <c r="G89" s="1">
        <v>22</v>
      </c>
      <c r="H89" s="1">
        <v>1.6608788088096901E-2</v>
      </c>
      <c r="I89" s="1">
        <v>0.10821264238937001</v>
      </c>
      <c r="J89" s="1" t="s">
        <v>256</v>
      </c>
      <c r="K89" s="1"/>
    </row>
    <row r="90" spans="1:11" x14ac:dyDescent="0.2">
      <c r="A90" s="1" t="s">
        <v>259</v>
      </c>
      <c r="B90" s="1">
        <v>18930</v>
      </c>
      <c r="C90" s="1" t="s">
        <v>13</v>
      </c>
      <c r="D90" s="1">
        <v>10090</v>
      </c>
      <c r="E90" s="1">
        <v>4</v>
      </c>
      <c r="F90" s="3">
        <f t="shared" si="1"/>
        <v>26.666666666666668</v>
      </c>
      <c r="G90" s="1">
        <v>15</v>
      </c>
      <c r="H90" s="1">
        <v>1.79439583902734E-2</v>
      </c>
      <c r="I90" s="1">
        <v>0.114274682380162</v>
      </c>
      <c r="J90" s="1" t="s">
        <v>260</v>
      </c>
      <c r="K90" s="1"/>
    </row>
    <row r="91" spans="1:11" x14ac:dyDescent="0.2">
      <c r="A91" s="1" t="s">
        <v>261</v>
      </c>
      <c r="B91" s="1">
        <v>19407</v>
      </c>
      <c r="C91" s="1" t="s">
        <v>13</v>
      </c>
      <c r="D91" s="1">
        <v>10090</v>
      </c>
      <c r="E91" s="1">
        <v>7</v>
      </c>
      <c r="F91" s="3">
        <f t="shared" si="1"/>
        <v>17.948717948717949</v>
      </c>
      <c r="G91" s="1">
        <v>39</v>
      </c>
      <c r="H91" s="1">
        <v>1.7913970351477501E-2</v>
      </c>
      <c r="I91" s="1">
        <v>0.11582544189085101</v>
      </c>
      <c r="J91" s="1" t="s">
        <v>262</v>
      </c>
      <c r="K91" s="1"/>
    </row>
    <row r="92" spans="1:11" x14ac:dyDescent="0.2">
      <c r="A92" s="1" t="s">
        <v>265</v>
      </c>
      <c r="B92" s="1">
        <v>18912</v>
      </c>
      <c r="C92" s="1" t="s">
        <v>13</v>
      </c>
      <c r="D92" s="1">
        <v>10090</v>
      </c>
      <c r="E92" s="1">
        <v>3</v>
      </c>
      <c r="F92" s="3">
        <f t="shared" si="1"/>
        <v>33.333333333333329</v>
      </c>
      <c r="G92" s="1">
        <v>9</v>
      </c>
      <c r="H92" s="1">
        <v>2.1327852055525499E-2</v>
      </c>
      <c r="I92" s="1">
        <v>0.13381252363726001</v>
      </c>
      <c r="J92" s="1" t="s">
        <v>266</v>
      </c>
      <c r="K92" s="1"/>
    </row>
    <row r="93" spans="1:11" x14ac:dyDescent="0.2">
      <c r="A93" s="1" t="s">
        <v>267</v>
      </c>
      <c r="B93" s="1">
        <v>18764</v>
      </c>
      <c r="C93" s="1" t="s">
        <v>13</v>
      </c>
      <c r="D93" s="1">
        <v>10090</v>
      </c>
      <c r="E93" s="1">
        <v>9</v>
      </c>
      <c r="F93" s="3">
        <f t="shared" si="1"/>
        <v>15.254237288135593</v>
      </c>
      <c r="G93" s="1">
        <v>59</v>
      </c>
      <c r="H93" s="1">
        <v>2.15840135280541E-2</v>
      </c>
      <c r="I93" s="1">
        <v>0.134423966604866</v>
      </c>
      <c r="J93" s="1" t="s">
        <v>268</v>
      </c>
      <c r="K93" s="1"/>
    </row>
    <row r="94" spans="1:11" x14ac:dyDescent="0.2">
      <c r="A94" s="1" t="s">
        <v>271</v>
      </c>
      <c r="B94" s="1">
        <v>18577</v>
      </c>
      <c r="C94" s="1" t="s">
        <v>13</v>
      </c>
      <c r="D94" s="1">
        <v>10090</v>
      </c>
      <c r="E94" s="1">
        <v>4</v>
      </c>
      <c r="F94" s="3">
        <f t="shared" si="1"/>
        <v>25</v>
      </c>
      <c r="G94" s="1">
        <v>16</v>
      </c>
      <c r="H94" s="1">
        <v>2.26197581022499E-2</v>
      </c>
      <c r="I94" s="1">
        <v>0.13984624169785101</v>
      </c>
      <c r="J94" s="1" t="s">
        <v>179</v>
      </c>
      <c r="K94" s="1"/>
    </row>
    <row r="95" spans="1:11" x14ac:dyDescent="0.2">
      <c r="A95" s="1" t="s">
        <v>274</v>
      </c>
      <c r="B95" s="1">
        <v>17032</v>
      </c>
      <c r="C95" s="1" t="s">
        <v>13</v>
      </c>
      <c r="D95" s="1">
        <v>10090</v>
      </c>
      <c r="E95" s="1">
        <v>24</v>
      </c>
      <c r="F95" s="3">
        <f t="shared" si="1"/>
        <v>10.762331838565023</v>
      </c>
      <c r="G95" s="1">
        <v>223</v>
      </c>
      <c r="H95" s="1">
        <v>2.4959241952824701E-2</v>
      </c>
      <c r="I95" s="1">
        <v>0.15100341381458901</v>
      </c>
      <c r="J95" s="1" t="s">
        <v>275</v>
      </c>
      <c r="K95" s="1"/>
    </row>
    <row r="96" spans="1:11" x14ac:dyDescent="0.2">
      <c r="A96" s="1" t="s">
        <v>276</v>
      </c>
      <c r="B96" s="1">
        <v>19364</v>
      </c>
      <c r="C96" s="1" t="s">
        <v>13</v>
      </c>
      <c r="D96" s="1">
        <v>10090</v>
      </c>
      <c r="E96" s="1">
        <v>2</v>
      </c>
      <c r="F96" s="3">
        <f t="shared" si="1"/>
        <v>50</v>
      </c>
      <c r="G96" s="1">
        <v>4</v>
      </c>
      <c r="H96" s="1">
        <v>2.71319048825076E-2</v>
      </c>
      <c r="I96" s="1">
        <v>0.161836080531577</v>
      </c>
      <c r="J96" s="1" t="s">
        <v>277</v>
      </c>
      <c r="K96" s="1"/>
    </row>
    <row r="97" spans="1:11" x14ac:dyDescent="0.2">
      <c r="A97" s="1" t="s">
        <v>280</v>
      </c>
      <c r="B97" s="1">
        <v>16780</v>
      </c>
      <c r="C97" s="1" t="s">
        <v>13</v>
      </c>
      <c r="D97" s="1">
        <v>10090</v>
      </c>
      <c r="E97" s="1">
        <v>3</v>
      </c>
      <c r="F97" s="3">
        <f t="shared" si="1"/>
        <v>30</v>
      </c>
      <c r="G97" s="1">
        <v>10</v>
      </c>
      <c r="H97" s="1">
        <v>2.8898335360117301E-2</v>
      </c>
      <c r="I97" s="1">
        <v>0.16650945612258</v>
      </c>
      <c r="J97" s="1" t="s">
        <v>281</v>
      </c>
      <c r="K97" s="1"/>
    </row>
    <row r="98" spans="1:11" x14ac:dyDescent="0.2">
      <c r="A98" s="1" t="s">
        <v>282</v>
      </c>
      <c r="B98" s="1">
        <v>17703</v>
      </c>
      <c r="C98" s="1" t="s">
        <v>13</v>
      </c>
      <c r="D98" s="1">
        <v>10090</v>
      </c>
      <c r="E98" s="1">
        <v>3</v>
      </c>
      <c r="F98" s="3">
        <f t="shared" si="1"/>
        <v>30</v>
      </c>
      <c r="G98" s="1">
        <v>10</v>
      </c>
      <c r="H98" s="1">
        <v>2.8898335360117301E-2</v>
      </c>
      <c r="I98" s="1">
        <v>0.16650945612258</v>
      </c>
      <c r="J98" s="1" t="s">
        <v>281</v>
      </c>
      <c r="K98" s="1"/>
    </row>
    <row r="99" spans="1:11" x14ac:dyDescent="0.2">
      <c r="A99" s="1" t="s">
        <v>283</v>
      </c>
      <c r="B99" s="1">
        <v>19408</v>
      </c>
      <c r="C99" s="1" t="s">
        <v>13</v>
      </c>
      <c r="D99" s="1">
        <v>10090</v>
      </c>
      <c r="E99" s="1">
        <v>3</v>
      </c>
      <c r="F99" s="3">
        <f t="shared" si="1"/>
        <v>30</v>
      </c>
      <c r="G99" s="1">
        <v>10</v>
      </c>
      <c r="H99" s="1">
        <v>2.8898335360117301E-2</v>
      </c>
      <c r="I99" s="1">
        <v>0.16650945612258</v>
      </c>
      <c r="J99" s="1" t="s">
        <v>281</v>
      </c>
      <c r="K99" s="1"/>
    </row>
    <row r="100" spans="1:11" x14ac:dyDescent="0.2">
      <c r="A100" s="1" t="s">
        <v>284</v>
      </c>
      <c r="B100" s="1">
        <v>19409</v>
      </c>
      <c r="C100" s="1" t="s">
        <v>13</v>
      </c>
      <c r="D100" s="1">
        <v>10090</v>
      </c>
      <c r="E100" s="1">
        <v>3</v>
      </c>
      <c r="F100" s="3">
        <f t="shared" si="1"/>
        <v>30</v>
      </c>
      <c r="G100" s="1">
        <v>10</v>
      </c>
      <c r="H100" s="1">
        <v>2.8898335360117301E-2</v>
      </c>
      <c r="I100" s="1">
        <v>0.16650945612258</v>
      </c>
      <c r="J100" s="1" t="s">
        <v>281</v>
      </c>
      <c r="K100" s="1"/>
    </row>
    <row r="101" spans="1:11" x14ac:dyDescent="0.2">
      <c r="A101" s="1" t="s">
        <v>285</v>
      </c>
      <c r="B101" s="1">
        <v>19711</v>
      </c>
      <c r="C101" s="1" t="s">
        <v>13</v>
      </c>
      <c r="D101" s="1">
        <v>10090</v>
      </c>
      <c r="E101" s="1">
        <v>8</v>
      </c>
      <c r="F101" s="3">
        <f t="shared" si="1"/>
        <v>15.384615384615385</v>
      </c>
      <c r="G101" s="1">
        <v>52</v>
      </c>
      <c r="H101" s="1">
        <v>2.8122247463254101E-2</v>
      </c>
      <c r="I101" s="1">
        <v>0.166570234974659</v>
      </c>
      <c r="J101" s="1" t="s">
        <v>286</v>
      </c>
      <c r="K101" s="1"/>
    </row>
    <row r="102" spans="1:11" x14ac:dyDescent="0.2">
      <c r="A102" s="1" t="s">
        <v>287</v>
      </c>
      <c r="B102" s="1">
        <v>17861</v>
      </c>
      <c r="C102" s="1" t="s">
        <v>13</v>
      </c>
      <c r="D102" s="1">
        <v>10090</v>
      </c>
      <c r="E102" s="1">
        <v>13</v>
      </c>
      <c r="F102" s="3">
        <f t="shared" si="1"/>
        <v>12.264150943396226</v>
      </c>
      <c r="G102" s="1">
        <v>106</v>
      </c>
      <c r="H102" s="1">
        <v>3.53109465440326E-2</v>
      </c>
      <c r="I102" s="1">
        <v>0.16708587554634399</v>
      </c>
      <c r="J102" s="1" t="s">
        <v>288</v>
      </c>
      <c r="K102" s="1"/>
    </row>
    <row r="103" spans="1:11" x14ac:dyDescent="0.2">
      <c r="A103" s="1" t="s">
        <v>289</v>
      </c>
      <c r="B103" s="1">
        <v>19245</v>
      </c>
      <c r="C103" s="1" t="s">
        <v>13</v>
      </c>
      <c r="D103" s="1">
        <v>10090</v>
      </c>
      <c r="E103" s="1">
        <v>13</v>
      </c>
      <c r="F103" s="3">
        <f t="shared" si="1"/>
        <v>12.264150943396226</v>
      </c>
      <c r="G103" s="1">
        <v>106</v>
      </c>
      <c r="H103" s="1">
        <v>3.53109465440326E-2</v>
      </c>
      <c r="I103" s="1">
        <v>0.16708587554634399</v>
      </c>
      <c r="J103" s="1" t="s">
        <v>288</v>
      </c>
      <c r="K103" s="1"/>
    </row>
    <row r="104" spans="1:11" x14ac:dyDescent="0.2">
      <c r="A104" s="1" t="s">
        <v>290</v>
      </c>
      <c r="B104" s="1">
        <v>17791</v>
      </c>
      <c r="C104" s="1" t="s">
        <v>13</v>
      </c>
      <c r="D104" s="1">
        <v>10090</v>
      </c>
      <c r="E104" s="1">
        <v>13</v>
      </c>
      <c r="F104" s="3">
        <f t="shared" si="1"/>
        <v>12.264150943396226</v>
      </c>
      <c r="G104" s="1">
        <v>106</v>
      </c>
      <c r="H104" s="1">
        <v>3.53109465440326E-2</v>
      </c>
      <c r="I104" s="1">
        <v>0.16708587554634399</v>
      </c>
      <c r="J104" s="1" t="s">
        <v>288</v>
      </c>
      <c r="K104" s="1"/>
    </row>
    <row r="105" spans="1:11" x14ac:dyDescent="0.2">
      <c r="A105" s="1" t="s">
        <v>291</v>
      </c>
      <c r="B105" s="1">
        <v>19017</v>
      </c>
      <c r="C105" s="1" t="s">
        <v>13</v>
      </c>
      <c r="D105" s="1">
        <v>10090</v>
      </c>
      <c r="E105" s="1">
        <v>13</v>
      </c>
      <c r="F105" s="3">
        <f t="shared" si="1"/>
        <v>12.264150943396226</v>
      </c>
      <c r="G105" s="1">
        <v>106</v>
      </c>
      <c r="H105" s="1">
        <v>3.53109465440326E-2</v>
      </c>
      <c r="I105" s="1">
        <v>0.16708587554634399</v>
      </c>
      <c r="J105" s="1" t="s">
        <v>288</v>
      </c>
      <c r="K105" s="1"/>
    </row>
    <row r="106" spans="1:11" x14ac:dyDescent="0.2">
      <c r="A106" s="1" t="s">
        <v>292</v>
      </c>
      <c r="B106" s="1">
        <v>19031</v>
      </c>
      <c r="C106" s="1" t="s">
        <v>13</v>
      </c>
      <c r="D106" s="1">
        <v>10090</v>
      </c>
      <c r="E106" s="1">
        <v>13</v>
      </c>
      <c r="F106" s="3">
        <f t="shared" si="1"/>
        <v>12.264150943396226</v>
      </c>
      <c r="G106" s="1">
        <v>106</v>
      </c>
      <c r="H106" s="1">
        <v>3.53109465440326E-2</v>
      </c>
      <c r="I106" s="1">
        <v>0.16708587554634399</v>
      </c>
      <c r="J106" s="1" t="s">
        <v>288</v>
      </c>
      <c r="K106" s="1"/>
    </row>
    <row r="107" spans="1:11" x14ac:dyDescent="0.2">
      <c r="A107" s="1" t="s">
        <v>293</v>
      </c>
      <c r="B107" s="1">
        <v>19716</v>
      </c>
      <c r="C107" s="1" t="s">
        <v>13</v>
      </c>
      <c r="D107" s="1">
        <v>10090</v>
      </c>
      <c r="E107" s="1">
        <v>13</v>
      </c>
      <c r="F107" s="3">
        <f t="shared" si="1"/>
        <v>12.264150943396226</v>
      </c>
      <c r="G107" s="1">
        <v>106</v>
      </c>
      <c r="H107" s="1">
        <v>3.53109465440326E-2</v>
      </c>
      <c r="I107" s="1">
        <v>0.16708587554634399</v>
      </c>
      <c r="J107" s="1" t="s">
        <v>288</v>
      </c>
      <c r="K107" s="1"/>
    </row>
    <row r="108" spans="1:11" x14ac:dyDescent="0.2">
      <c r="A108" s="1" t="s">
        <v>294</v>
      </c>
      <c r="B108" s="1">
        <v>17859</v>
      </c>
      <c r="C108" s="1" t="s">
        <v>13</v>
      </c>
      <c r="D108" s="1">
        <v>10090</v>
      </c>
      <c r="E108" s="1">
        <v>13</v>
      </c>
      <c r="F108" s="3">
        <f t="shared" si="1"/>
        <v>12.264150943396226</v>
      </c>
      <c r="G108" s="1">
        <v>106</v>
      </c>
      <c r="H108" s="1">
        <v>3.53109465440326E-2</v>
      </c>
      <c r="I108" s="1">
        <v>0.16708587554634399</v>
      </c>
      <c r="J108" s="1" t="s">
        <v>288</v>
      </c>
      <c r="K108" s="1"/>
    </row>
    <row r="109" spans="1:11" x14ac:dyDescent="0.2">
      <c r="A109" s="1" t="s">
        <v>295</v>
      </c>
      <c r="B109" s="1">
        <v>19490</v>
      </c>
      <c r="C109" s="1" t="s">
        <v>13</v>
      </c>
      <c r="D109" s="1">
        <v>10090</v>
      </c>
      <c r="E109" s="1">
        <v>13</v>
      </c>
      <c r="F109" s="3">
        <f t="shared" si="1"/>
        <v>12.264150943396226</v>
      </c>
      <c r="G109" s="1">
        <v>106</v>
      </c>
      <c r="H109" s="1">
        <v>3.53109465440326E-2</v>
      </c>
      <c r="I109" s="1">
        <v>0.16708587554634399</v>
      </c>
      <c r="J109" s="1" t="s">
        <v>288</v>
      </c>
      <c r="K109" s="1"/>
    </row>
    <row r="110" spans="1:11" x14ac:dyDescent="0.2">
      <c r="A110" s="1" t="s">
        <v>296</v>
      </c>
      <c r="B110" s="1">
        <v>19903</v>
      </c>
      <c r="C110" s="1" t="s">
        <v>13</v>
      </c>
      <c r="D110" s="1">
        <v>10090</v>
      </c>
      <c r="E110" s="1">
        <v>13</v>
      </c>
      <c r="F110" s="3">
        <f t="shared" si="1"/>
        <v>12.264150943396226</v>
      </c>
      <c r="G110" s="1">
        <v>106</v>
      </c>
      <c r="H110" s="1">
        <v>3.53109465440326E-2</v>
      </c>
      <c r="I110" s="1">
        <v>0.16708587554634399</v>
      </c>
      <c r="J110" s="1" t="s">
        <v>288</v>
      </c>
      <c r="K110" s="1"/>
    </row>
    <row r="111" spans="1:11" x14ac:dyDescent="0.2">
      <c r="A111" s="1" t="s">
        <v>297</v>
      </c>
      <c r="B111" s="1">
        <v>19463</v>
      </c>
      <c r="C111" s="1" t="s">
        <v>13</v>
      </c>
      <c r="D111" s="1">
        <v>10090</v>
      </c>
      <c r="E111" s="1">
        <v>13</v>
      </c>
      <c r="F111" s="3">
        <f t="shared" si="1"/>
        <v>12.264150943396226</v>
      </c>
      <c r="G111" s="1">
        <v>106</v>
      </c>
      <c r="H111" s="1">
        <v>3.53109465440326E-2</v>
      </c>
      <c r="I111" s="1">
        <v>0.16708587554634399</v>
      </c>
      <c r="J111" s="1" t="s">
        <v>288</v>
      </c>
      <c r="K111" s="1"/>
    </row>
    <row r="112" spans="1:11" x14ac:dyDescent="0.2">
      <c r="A112" s="1" t="s">
        <v>298</v>
      </c>
      <c r="B112" s="1">
        <v>19918</v>
      </c>
      <c r="C112" s="1" t="s">
        <v>13</v>
      </c>
      <c r="D112" s="1">
        <v>10090</v>
      </c>
      <c r="E112" s="1">
        <v>13</v>
      </c>
      <c r="F112" s="3">
        <f t="shared" si="1"/>
        <v>12.264150943396226</v>
      </c>
      <c r="G112" s="1">
        <v>106</v>
      </c>
      <c r="H112" s="1">
        <v>3.53109465440326E-2</v>
      </c>
      <c r="I112" s="1">
        <v>0.16708587554634399</v>
      </c>
      <c r="J112" s="1" t="s">
        <v>288</v>
      </c>
      <c r="K112" s="1"/>
    </row>
    <row r="113" spans="1:11" x14ac:dyDescent="0.2">
      <c r="A113" s="1" t="s">
        <v>299</v>
      </c>
      <c r="B113" s="1">
        <v>17949</v>
      </c>
      <c r="C113" s="1" t="s">
        <v>13</v>
      </c>
      <c r="D113" s="1">
        <v>10090</v>
      </c>
      <c r="E113" s="1">
        <v>13</v>
      </c>
      <c r="F113" s="3">
        <f t="shared" si="1"/>
        <v>12.264150943396226</v>
      </c>
      <c r="G113" s="1">
        <v>106</v>
      </c>
      <c r="H113" s="1">
        <v>3.53109465440326E-2</v>
      </c>
      <c r="I113" s="1">
        <v>0.16708587554634399</v>
      </c>
      <c r="J113" s="1" t="s">
        <v>288</v>
      </c>
      <c r="K113" s="1"/>
    </row>
    <row r="114" spans="1:11" x14ac:dyDescent="0.2">
      <c r="A114" s="1" t="s">
        <v>300</v>
      </c>
      <c r="B114" s="1">
        <v>17808</v>
      </c>
      <c r="C114" s="1" t="s">
        <v>13</v>
      </c>
      <c r="D114" s="1">
        <v>10090</v>
      </c>
      <c r="E114" s="1">
        <v>13</v>
      </c>
      <c r="F114" s="3">
        <f t="shared" si="1"/>
        <v>12.264150943396226</v>
      </c>
      <c r="G114" s="1">
        <v>106</v>
      </c>
      <c r="H114" s="1">
        <v>3.53109465440326E-2</v>
      </c>
      <c r="I114" s="1">
        <v>0.16708587554634399</v>
      </c>
      <c r="J114" s="1" t="s">
        <v>288</v>
      </c>
      <c r="K114" s="1"/>
    </row>
    <row r="115" spans="1:11" x14ac:dyDescent="0.2">
      <c r="A115" s="1" t="s">
        <v>301</v>
      </c>
      <c r="B115" s="1">
        <v>16666</v>
      </c>
      <c r="C115" s="1" t="s">
        <v>13</v>
      </c>
      <c r="D115" s="1">
        <v>10090</v>
      </c>
      <c r="E115" s="1">
        <v>13</v>
      </c>
      <c r="F115" s="3">
        <f t="shared" si="1"/>
        <v>12.264150943396226</v>
      </c>
      <c r="G115" s="1">
        <v>106</v>
      </c>
      <c r="H115" s="1">
        <v>3.53109465440326E-2</v>
      </c>
      <c r="I115" s="1">
        <v>0.16708587554634399</v>
      </c>
      <c r="J115" s="1" t="s">
        <v>288</v>
      </c>
      <c r="K115" s="1"/>
    </row>
    <row r="116" spans="1:11" x14ac:dyDescent="0.2">
      <c r="A116" s="1" t="s">
        <v>302</v>
      </c>
      <c r="B116" s="1">
        <v>17707</v>
      </c>
      <c r="C116" s="1" t="s">
        <v>13</v>
      </c>
      <c r="D116" s="1">
        <v>10090</v>
      </c>
      <c r="E116" s="1">
        <v>13</v>
      </c>
      <c r="F116" s="3">
        <f t="shared" si="1"/>
        <v>12.264150943396226</v>
      </c>
      <c r="G116" s="1">
        <v>106</v>
      </c>
      <c r="H116" s="1">
        <v>3.53109465440326E-2</v>
      </c>
      <c r="I116" s="1">
        <v>0.16708587554634399</v>
      </c>
      <c r="J116" s="1" t="s">
        <v>288</v>
      </c>
      <c r="K116" s="1"/>
    </row>
    <row r="117" spans="1:11" x14ac:dyDescent="0.2">
      <c r="A117" s="1" t="s">
        <v>303</v>
      </c>
      <c r="B117" s="1">
        <v>17928</v>
      </c>
      <c r="C117" s="1" t="s">
        <v>13</v>
      </c>
      <c r="D117" s="1">
        <v>10090</v>
      </c>
      <c r="E117" s="1">
        <v>13</v>
      </c>
      <c r="F117" s="3">
        <f t="shared" si="1"/>
        <v>12.264150943396226</v>
      </c>
      <c r="G117" s="1">
        <v>106</v>
      </c>
      <c r="H117" s="1">
        <v>3.53109465440326E-2</v>
      </c>
      <c r="I117" s="1">
        <v>0.16708587554634399</v>
      </c>
      <c r="J117" s="1" t="s">
        <v>288</v>
      </c>
      <c r="K117" s="1"/>
    </row>
    <row r="118" spans="1:11" x14ac:dyDescent="0.2">
      <c r="A118" s="1" t="s">
        <v>304</v>
      </c>
      <c r="B118" s="1">
        <v>19358</v>
      </c>
      <c r="C118" s="1" t="s">
        <v>13</v>
      </c>
      <c r="D118" s="1">
        <v>10090</v>
      </c>
      <c r="E118" s="1">
        <v>13</v>
      </c>
      <c r="F118" s="3">
        <f t="shared" si="1"/>
        <v>12.264150943396226</v>
      </c>
      <c r="G118" s="1">
        <v>106</v>
      </c>
      <c r="H118" s="1">
        <v>3.53109465440326E-2</v>
      </c>
      <c r="I118" s="1">
        <v>0.16708587554634399</v>
      </c>
      <c r="J118" s="1" t="s">
        <v>288</v>
      </c>
      <c r="K118" s="1"/>
    </row>
    <row r="119" spans="1:11" x14ac:dyDescent="0.2">
      <c r="A119" s="1" t="s">
        <v>305</v>
      </c>
      <c r="B119" s="1">
        <v>19355</v>
      </c>
      <c r="C119" s="1" t="s">
        <v>13</v>
      </c>
      <c r="D119" s="1">
        <v>10090</v>
      </c>
      <c r="E119" s="1">
        <v>13</v>
      </c>
      <c r="F119" s="3">
        <f t="shared" si="1"/>
        <v>12.264150943396226</v>
      </c>
      <c r="G119" s="1">
        <v>106</v>
      </c>
      <c r="H119" s="1">
        <v>3.53109465440326E-2</v>
      </c>
      <c r="I119" s="1">
        <v>0.16708587554634399</v>
      </c>
      <c r="J119" s="1" t="s">
        <v>288</v>
      </c>
      <c r="K119" s="1"/>
    </row>
    <row r="120" spans="1:11" x14ac:dyDescent="0.2">
      <c r="A120" s="1" t="s">
        <v>306</v>
      </c>
      <c r="B120" s="1">
        <v>17652</v>
      </c>
      <c r="C120" s="1" t="s">
        <v>13</v>
      </c>
      <c r="D120" s="1">
        <v>10090</v>
      </c>
      <c r="E120" s="1">
        <v>13</v>
      </c>
      <c r="F120" s="3">
        <f t="shared" si="1"/>
        <v>12.264150943396226</v>
      </c>
      <c r="G120" s="1">
        <v>106</v>
      </c>
      <c r="H120" s="1">
        <v>3.53109465440326E-2</v>
      </c>
      <c r="I120" s="1">
        <v>0.16708587554634399</v>
      </c>
      <c r="J120" s="1" t="s">
        <v>288</v>
      </c>
      <c r="K120" s="1"/>
    </row>
    <row r="121" spans="1:11" x14ac:dyDescent="0.2">
      <c r="A121" s="1" t="s">
        <v>307</v>
      </c>
      <c r="B121" s="1">
        <v>17761</v>
      </c>
      <c r="C121" s="1" t="s">
        <v>13</v>
      </c>
      <c r="D121" s="1">
        <v>10090</v>
      </c>
      <c r="E121" s="1">
        <v>13</v>
      </c>
      <c r="F121" s="3">
        <f t="shared" si="1"/>
        <v>12.264150943396226</v>
      </c>
      <c r="G121" s="1">
        <v>106</v>
      </c>
      <c r="H121" s="1">
        <v>3.53109465440326E-2</v>
      </c>
      <c r="I121" s="1">
        <v>0.16708587554634399</v>
      </c>
      <c r="J121" s="1" t="s">
        <v>288</v>
      </c>
      <c r="K121" s="1"/>
    </row>
    <row r="122" spans="1:11" x14ac:dyDescent="0.2">
      <c r="A122" s="1" t="s">
        <v>308</v>
      </c>
      <c r="B122" s="1">
        <v>17376</v>
      </c>
      <c r="C122" s="1" t="s">
        <v>13</v>
      </c>
      <c r="D122" s="1">
        <v>10090</v>
      </c>
      <c r="E122" s="1">
        <v>13</v>
      </c>
      <c r="F122" s="3">
        <f t="shared" si="1"/>
        <v>12.264150943396226</v>
      </c>
      <c r="G122" s="1">
        <v>106</v>
      </c>
      <c r="H122" s="1">
        <v>3.53109465440326E-2</v>
      </c>
      <c r="I122" s="1">
        <v>0.16708587554634399</v>
      </c>
      <c r="J122" s="1" t="s">
        <v>288</v>
      </c>
      <c r="K122" s="1"/>
    </row>
    <row r="123" spans="1:11" x14ac:dyDescent="0.2">
      <c r="A123" s="1" t="s">
        <v>309</v>
      </c>
      <c r="B123" s="1">
        <v>17124</v>
      </c>
      <c r="C123" s="1" t="s">
        <v>13</v>
      </c>
      <c r="D123" s="1">
        <v>10090</v>
      </c>
      <c r="E123" s="1">
        <v>13</v>
      </c>
      <c r="F123" s="3">
        <f t="shared" si="1"/>
        <v>12.264150943396226</v>
      </c>
      <c r="G123" s="1">
        <v>106</v>
      </c>
      <c r="H123" s="1">
        <v>3.53109465440326E-2</v>
      </c>
      <c r="I123" s="1">
        <v>0.16708587554634399</v>
      </c>
      <c r="J123" s="1" t="s">
        <v>288</v>
      </c>
      <c r="K123" s="1"/>
    </row>
    <row r="124" spans="1:11" x14ac:dyDescent="0.2">
      <c r="A124" s="1" t="s">
        <v>310</v>
      </c>
      <c r="B124" s="1">
        <v>18442</v>
      </c>
      <c r="C124" s="1" t="s">
        <v>13</v>
      </c>
      <c r="D124" s="1">
        <v>10090</v>
      </c>
      <c r="E124" s="1">
        <v>13</v>
      </c>
      <c r="F124" s="3">
        <f t="shared" si="1"/>
        <v>12.264150943396226</v>
      </c>
      <c r="G124" s="1">
        <v>106</v>
      </c>
      <c r="H124" s="1">
        <v>3.53109465440326E-2</v>
      </c>
      <c r="I124" s="1">
        <v>0.16708587554634399</v>
      </c>
      <c r="J124" s="1" t="s">
        <v>288</v>
      </c>
      <c r="K124" s="1"/>
    </row>
    <row r="125" spans="1:11" x14ac:dyDescent="0.2">
      <c r="A125" s="1" t="s">
        <v>311</v>
      </c>
      <c r="B125" s="1">
        <v>19188</v>
      </c>
      <c r="C125" s="1" t="s">
        <v>13</v>
      </c>
      <c r="D125" s="1">
        <v>10090</v>
      </c>
      <c r="E125" s="1">
        <v>13</v>
      </c>
      <c r="F125" s="3">
        <f t="shared" si="1"/>
        <v>12.264150943396226</v>
      </c>
      <c r="G125" s="1">
        <v>106</v>
      </c>
      <c r="H125" s="1">
        <v>3.53109465440326E-2</v>
      </c>
      <c r="I125" s="1">
        <v>0.16708587554634399</v>
      </c>
      <c r="J125" s="1" t="s">
        <v>288</v>
      </c>
      <c r="K125" s="1"/>
    </row>
    <row r="126" spans="1:11" x14ac:dyDescent="0.2">
      <c r="A126" s="1" t="s">
        <v>312</v>
      </c>
      <c r="B126" s="1">
        <v>18978</v>
      </c>
      <c r="C126" s="1" t="s">
        <v>13</v>
      </c>
      <c r="D126" s="1">
        <v>10090</v>
      </c>
      <c r="E126" s="1">
        <v>13</v>
      </c>
      <c r="F126" s="3">
        <f t="shared" si="1"/>
        <v>12.264150943396226</v>
      </c>
      <c r="G126" s="1">
        <v>106</v>
      </c>
      <c r="H126" s="1">
        <v>3.53109465440326E-2</v>
      </c>
      <c r="I126" s="1">
        <v>0.16708587554634399</v>
      </c>
      <c r="J126" s="1" t="s">
        <v>288</v>
      </c>
      <c r="K126" s="1"/>
    </row>
    <row r="127" spans="1:11" x14ac:dyDescent="0.2">
      <c r="A127" s="1" t="s">
        <v>313</v>
      </c>
      <c r="B127" s="1">
        <v>19617</v>
      </c>
      <c r="C127" s="1" t="s">
        <v>13</v>
      </c>
      <c r="D127" s="1">
        <v>10090</v>
      </c>
      <c r="E127" s="1">
        <v>13</v>
      </c>
      <c r="F127" s="3">
        <f t="shared" si="1"/>
        <v>12.264150943396226</v>
      </c>
      <c r="G127" s="1">
        <v>106</v>
      </c>
      <c r="H127" s="1">
        <v>3.53109465440326E-2</v>
      </c>
      <c r="I127" s="1">
        <v>0.16708587554634399</v>
      </c>
      <c r="J127" s="1" t="s">
        <v>288</v>
      </c>
      <c r="K127" s="1"/>
    </row>
    <row r="128" spans="1:11" x14ac:dyDescent="0.2">
      <c r="A128" s="1" t="s">
        <v>314</v>
      </c>
      <c r="B128" s="1">
        <v>19127</v>
      </c>
      <c r="C128" s="1" t="s">
        <v>13</v>
      </c>
      <c r="D128" s="1">
        <v>10090</v>
      </c>
      <c r="E128" s="1">
        <v>7</v>
      </c>
      <c r="F128" s="3">
        <f t="shared" si="1"/>
        <v>16.279069767441861</v>
      </c>
      <c r="G128" s="1">
        <v>43</v>
      </c>
      <c r="H128" s="1">
        <v>2.9456638569595801E-2</v>
      </c>
      <c r="I128" s="1">
        <v>0.16857954640843001</v>
      </c>
      <c r="J128" s="1" t="s">
        <v>315</v>
      </c>
      <c r="K128" s="1"/>
    </row>
    <row r="129" spans="1:11" x14ac:dyDescent="0.2">
      <c r="A129" s="1" t="s">
        <v>316</v>
      </c>
      <c r="B129" s="1">
        <v>17390</v>
      </c>
      <c r="C129" s="1" t="s">
        <v>13</v>
      </c>
      <c r="D129" s="1">
        <v>10090</v>
      </c>
      <c r="E129" s="1">
        <v>11</v>
      </c>
      <c r="F129" s="3">
        <f t="shared" si="1"/>
        <v>12.941176470588237</v>
      </c>
      <c r="G129" s="1">
        <v>85</v>
      </c>
      <c r="H129" s="1">
        <v>3.6002536545637398E-2</v>
      </c>
      <c r="I129" s="1">
        <v>0.16941193585641601</v>
      </c>
      <c r="J129" s="1" t="s">
        <v>317</v>
      </c>
      <c r="K129" s="1"/>
    </row>
    <row r="130" spans="1:11" x14ac:dyDescent="0.2">
      <c r="A130" s="1" t="s">
        <v>318</v>
      </c>
      <c r="B130" s="1">
        <v>17072</v>
      </c>
      <c r="C130" s="1" t="s">
        <v>13</v>
      </c>
      <c r="D130" s="1">
        <v>10090</v>
      </c>
      <c r="E130" s="1">
        <v>8</v>
      </c>
      <c r="F130" s="3">
        <f t="shared" ref="F130:F193" si="2">E130/G130*100</f>
        <v>14.545454545454545</v>
      </c>
      <c r="G130" s="1">
        <v>55</v>
      </c>
      <c r="H130" s="1">
        <v>3.7873760542045297E-2</v>
      </c>
      <c r="I130" s="1">
        <v>0.171545856572793</v>
      </c>
      <c r="J130" s="1" t="s">
        <v>254</v>
      </c>
      <c r="K130" s="1"/>
    </row>
    <row r="131" spans="1:11" x14ac:dyDescent="0.2">
      <c r="A131" s="1" t="s">
        <v>319</v>
      </c>
      <c r="B131" s="1">
        <v>18134</v>
      </c>
      <c r="C131" s="1" t="s">
        <v>13</v>
      </c>
      <c r="D131" s="1">
        <v>10090</v>
      </c>
      <c r="E131" s="1">
        <v>3</v>
      </c>
      <c r="F131" s="3">
        <f t="shared" si="2"/>
        <v>27.27272727272727</v>
      </c>
      <c r="G131" s="1">
        <v>11</v>
      </c>
      <c r="H131" s="1">
        <v>3.7695828999792E-2</v>
      </c>
      <c r="I131" s="1">
        <v>0.17165788797217099</v>
      </c>
      <c r="J131" s="1" t="s">
        <v>234</v>
      </c>
      <c r="K131" s="1"/>
    </row>
    <row r="132" spans="1:11" x14ac:dyDescent="0.2">
      <c r="A132" s="1" t="s">
        <v>320</v>
      </c>
      <c r="B132" s="1">
        <v>18610</v>
      </c>
      <c r="C132" s="1" t="s">
        <v>13</v>
      </c>
      <c r="D132" s="1">
        <v>10090</v>
      </c>
      <c r="E132" s="1">
        <v>3</v>
      </c>
      <c r="F132" s="3">
        <f t="shared" si="2"/>
        <v>27.27272727272727</v>
      </c>
      <c r="G132" s="1">
        <v>11</v>
      </c>
      <c r="H132" s="1">
        <v>3.7695828999792E-2</v>
      </c>
      <c r="I132" s="1">
        <v>0.17165788797217099</v>
      </c>
      <c r="J132" s="1" t="s">
        <v>281</v>
      </c>
      <c r="K132" s="1"/>
    </row>
    <row r="133" spans="1:11" x14ac:dyDescent="0.2">
      <c r="A133" s="1" t="s">
        <v>321</v>
      </c>
      <c r="B133" s="1">
        <v>19394</v>
      </c>
      <c r="C133" s="1" t="s">
        <v>13</v>
      </c>
      <c r="D133" s="1">
        <v>10090</v>
      </c>
      <c r="E133" s="1">
        <v>3</v>
      </c>
      <c r="F133" s="3">
        <f t="shared" si="2"/>
        <v>27.27272727272727</v>
      </c>
      <c r="G133" s="1">
        <v>11</v>
      </c>
      <c r="H133" s="1">
        <v>3.7695828999792E-2</v>
      </c>
      <c r="I133" s="1">
        <v>0.17165788797217099</v>
      </c>
      <c r="J133" s="1" t="s">
        <v>281</v>
      </c>
      <c r="K133" s="1"/>
    </row>
    <row r="134" spans="1:11" x14ac:dyDescent="0.2">
      <c r="A134" s="1" t="s">
        <v>322</v>
      </c>
      <c r="B134" s="1">
        <v>17086</v>
      </c>
      <c r="C134" s="1" t="s">
        <v>13</v>
      </c>
      <c r="D134" s="1">
        <v>10090</v>
      </c>
      <c r="E134" s="1">
        <v>3</v>
      </c>
      <c r="F134" s="3">
        <f t="shared" si="2"/>
        <v>27.27272727272727</v>
      </c>
      <c r="G134" s="1">
        <v>11</v>
      </c>
      <c r="H134" s="1">
        <v>3.7695828999792E-2</v>
      </c>
      <c r="I134" s="1">
        <v>0.17165788797217099</v>
      </c>
      <c r="J134" s="1" t="s">
        <v>323</v>
      </c>
      <c r="K134" s="1"/>
    </row>
    <row r="135" spans="1:11" x14ac:dyDescent="0.2">
      <c r="A135" s="1" t="s">
        <v>324</v>
      </c>
      <c r="B135" s="1">
        <v>18690</v>
      </c>
      <c r="C135" s="1" t="s">
        <v>13</v>
      </c>
      <c r="D135" s="1">
        <v>10090</v>
      </c>
      <c r="E135" s="1">
        <v>3</v>
      </c>
      <c r="F135" s="3">
        <f t="shared" si="2"/>
        <v>27.27272727272727</v>
      </c>
      <c r="G135" s="1">
        <v>11</v>
      </c>
      <c r="H135" s="1">
        <v>3.7695828999792E-2</v>
      </c>
      <c r="I135" s="1">
        <v>0.17165788797217099</v>
      </c>
      <c r="J135" s="1" t="s">
        <v>281</v>
      </c>
      <c r="K135" s="1"/>
    </row>
    <row r="136" spans="1:11" x14ac:dyDescent="0.2">
      <c r="A136" s="1" t="s">
        <v>325</v>
      </c>
      <c r="B136" s="1">
        <v>17757</v>
      </c>
      <c r="C136" s="1" t="s">
        <v>13</v>
      </c>
      <c r="D136" s="1">
        <v>10090</v>
      </c>
      <c r="E136" s="1">
        <v>6</v>
      </c>
      <c r="F136" s="3">
        <f t="shared" si="2"/>
        <v>16.666666666666664</v>
      </c>
      <c r="G136" s="1">
        <v>36</v>
      </c>
      <c r="H136" s="1">
        <v>3.83336430372411E-2</v>
      </c>
      <c r="I136" s="1">
        <v>0.17270529602416601</v>
      </c>
      <c r="J136" s="1" t="s">
        <v>326</v>
      </c>
      <c r="K136" s="1"/>
    </row>
    <row r="137" spans="1:11" x14ac:dyDescent="0.2">
      <c r="A137" s="1" t="s">
        <v>327</v>
      </c>
      <c r="B137" s="1">
        <v>17285</v>
      </c>
      <c r="C137" s="1" t="s">
        <v>13</v>
      </c>
      <c r="D137" s="1">
        <v>10090</v>
      </c>
      <c r="E137" s="1">
        <v>10</v>
      </c>
      <c r="F137" s="3">
        <f t="shared" si="2"/>
        <v>13.333333333333334</v>
      </c>
      <c r="G137" s="1">
        <v>75</v>
      </c>
      <c r="H137" s="1">
        <v>3.7151849001852102E-2</v>
      </c>
      <c r="I137" s="1">
        <v>0.17385423262192601</v>
      </c>
      <c r="J137" s="1" t="s">
        <v>328</v>
      </c>
      <c r="K137" s="1"/>
    </row>
    <row r="138" spans="1:11" x14ac:dyDescent="0.2">
      <c r="A138" s="1" t="s">
        <v>329</v>
      </c>
      <c r="B138" s="1">
        <v>17566</v>
      </c>
      <c r="C138" s="1" t="s">
        <v>13</v>
      </c>
      <c r="D138" s="1">
        <v>10090</v>
      </c>
      <c r="E138" s="1">
        <v>2</v>
      </c>
      <c r="F138" s="3">
        <f t="shared" si="2"/>
        <v>40</v>
      </c>
      <c r="G138" s="1">
        <v>5</v>
      </c>
      <c r="H138" s="1">
        <v>4.3123798995514301E-2</v>
      </c>
      <c r="I138" s="1">
        <v>0.189253148959588</v>
      </c>
      <c r="J138" s="1" t="s">
        <v>330</v>
      </c>
      <c r="K138" s="1"/>
    </row>
    <row r="139" spans="1:11" x14ac:dyDescent="0.2">
      <c r="A139" s="1" t="s">
        <v>335</v>
      </c>
      <c r="B139" s="1">
        <v>19707</v>
      </c>
      <c r="C139" s="1" t="s">
        <v>13</v>
      </c>
      <c r="D139" s="1">
        <v>10090</v>
      </c>
      <c r="E139" s="1">
        <v>2</v>
      </c>
      <c r="F139" s="3">
        <f t="shared" si="2"/>
        <v>40</v>
      </c>
      <c r="G139" s="1">
        <v>5</v>
      </c>
      <c r="H139" s="1">
        <v>4.3123798995514301E-2</v>
      </c>
      <c r="I139" s="1">
        <v>0.189253148959588</v>
      </c>
      <c r="J139" s="1" t="s">
        <v>336</v>
      </c>
      <c r="K139" s="1"/>
    </row>
    <row r="140" spans="1:11" x14ac:dyDescent="0.2">
      <c r="A140" s="1" t="s">
        <v>337</v>
      </c>
      <c r="B140" s="1">
        <v>19138</v>
      </c>
      <c r="C140" s="1" t="s">
        <v>13</v>
      </c>
      <c r="D140" s="1">
        <v>10090</v>
      </c>
      <c r="E140" s="1">
        <v>2</v>
      </c>
      <c r="F140" s="3">
        <f t="shared" si="2"/>
        <v>40</v>
      </c>
      <c r="G140" s="1">
        <v>5</v>
      </c>
      <c r="H140" s="1">
        <v>4.3123798995514301E-2</v>
      </c>
      <c r="I140" s="1">
        <v>0.189253148959588</v>
      </c>
      <c r="J140" s="1" t="s">
        <v>338</v>
      </c>
      <c r="K140" s="1"/>
    </row>
    <row r="141" spans="1:11" x14ac:dyDescent="0.2">
      <c r="A141" s="1" t="s">
        <v>339</v>
      </c>
      <c r="B141" s="1">
        <v>19448</v>
      </c>
      <c r="C141" s="1" t="s">
        <v>13</v>
      </c>
      <c r="D141" s="1">
        <v>10090</v>
      </c>
      <c r="E141" s="1">
        <v>8</v>
      </c>
      <c r="F141" s="3">
        <f t="shared" si="2"/>
        <v>14.814814814814813</v>
      </c>
      <c r="G141" s="1">
        <v>54</v>
      </c>
      <c r="H141" s="1">
        <v>3.4403017130500702E-2</v>
      </c>
      <c r="I141" s="1">
        <v>0.19045330398388299</v>
      </c>
      <c r="J141" s="1" t="s">
        <v>254</v>
      </c>
      <c r="K141" s="1"/>
    </row>
    <row r="142" spans="1:11" x14ac:dyDescent="0.2">
      <c r="A142" s="1" t="s">
        <v>340</v>
      </c>
      <c r="B142" s="1">
        <v>17714</v>
      </c>
      <c r="C142" s="1" t="s">
        <v>13</v>
      </c>
      <c r="D142" s="1">
        <v>10090</v>
      </c>
      <c r="E142" s="1">
        <v>8</v>
      </c>
      <c r="F142" s="3">
        <f t="shared" si="2"/>
        <v>14.814814814814813</v>
      </c>
      <c r="G142" s="1">
        <v>54</v>
      </c>
      <c r="H142" s="1">
        <v>3.4403017130500702E-2</v>
      </c>
      <c r="I142" s="1">
        <v>0.19045330398388299</v>
      </c>
      <c r="J142" s="1" t="s">
        <v>254</v>
      </c>
      <c r="K142" s="1"/>
    </row>
    <row r="143" spans="1:11" x14ac:dyDescent="0.2">
      <c r="A143" s="1" t="s">
        <v>341</v>
      </c>
      <c r="B143" s="1">
        <v>18766</v>
      </c>
      <c r="C143" s="1" t="s">
        <v>13</v>
      </c>
      <c r="D143" s="1">
        <v>10090</v>
      </c>
      <c r="E143" s="1">
        <v>5</v>
      </c>
      <c r="F143" s="3">
        <f t="shared" si="2"/>
        <v>17.857142857142858</v>
      </c>
      <c r="G143" s="1">
        <v>28</v>
      </c>
      <c r="H143" s="1">
        <v>4.3800693433822403E-2</v>
      </c>
      <c r="I143" s="1">
        <v>0.19123292442498699</v>
      </c>
      <c r="J143" s="1" t="s">
        <v>342</v>
      </c>
      <c r="K143" s="1"/>
    </row>
    <row r="144" spans="1:11" x14ac:dyDescent="0.2">
      <c r="A144" s="1" t="s">
        <v>343</v>
      </c>
      <c r="B144" s="1">
        <v>19666</v>
      </c>
      <c r="C144" s="1" t="s">
        <v>13</v>
      </c>
      <c r="D144" s="1">
        <v>10090</v>
      </c>
      <c r="E144" s="1">
        <v>4</v>
      </c>
      <c r="F144" s="3">
        <f t="shared" si="2"/>
        <v>22.222222222222221</v>
      </c>
      <c r="G144" s="1">
        <v>18</v>
      </c>
      <c r="H144" s="1">
        <v>3.4010535867487299E-2</v>
      </c>
      <c r="I144" s="1">
        <v>0.192046159198412</v>
      </c>
      <c r="J144" s="1" t="s">
        <v>344</v>
      </c>
      <c r="K144" s="1"/>
    </row>
    <row r="145" spans="1:11" x14ac:dyDescent="0.2">
      <c r="A145" s="1" t="s">
        <v>345</v>
      </c>
      <c r="B145" s="1">
        <v>19157</v>
      </c>
      <c r="C145" s="1" t="s">
        <v>13</v>
      </c>
      <c r="D145" s="1">
        <v>10090</v>
      </c>
      <c r="E145" s="1">
        <v>4</v>
      </c>
      <c r="F145" s="3">
        <f t="shared" si="2"/>
        <v>22.222222222222221</v>
      </c>
      <c r="G145" s="1">
        <v>18</v>
      </c>
      <c r="H145" s="1">
        <v>3.4010535867487299E-2</v>
      </c>
      <c r="I145" s="1">
        <v>0.192046159198412</v>
      </c>
      <c r="J145" s="1" t="s">
        <v>346</v>
      </c>
      <c r="K145" s="1"/>
    </row>
    <row r="146" spans="1:11" x14ac:dyDescent="0.2">
      <c r="A146" s="1" t="s">
        <v>347</v>
      </c>
      <c r="B146" s="1">
        <v>16641</v>
      </c>
      <c r="C146" s="1" t="s">
        <v>13</v>
      </c>
      <c r="D146" s="1">
        <v>10090</v>
      </c>
      <c r="E146" s="1">
        <v>10</v>
      </c>
      <c r="F146" s="3">
        <f t="shared" si="2"/>
        <v>13.513513513513514</v>
      </c>
      <c r="G146" s="1">
        <v>74</v>
      </c>
      <c r="H146" s="1">
        <v>3.4270376201183103E-2</v>
      </c>
      <c r="I146" s="1">
        <v>0.19223184531392101</v>
      </c>
      <c r="J146" s="1" t="s">
        <v>348</v>
      </c>
      <c r="K146" s="1"/>
    </row>
    <row r="147" spans="1:11" x14ac:dyDescent="0.2">
      <c r="A147" s="1" t="s">
        <v>349</v>
      </c>
      <c r="B147" s="1">
        <v>19198</v>
      </c>
      <c r="C147" s="1" t="s">
        <v>13</v>
      </c>
      <c r="D147" s="1">
        <v>10090</v>
      </c>
      <c r="E147" s="1">
        <v>4</v>
      </c>
      <c r="F147" s="3">
        <f t="shared" si="2"/>
        <v>20</v>
      </c>
      <c r="G147" s="1">
        <v>20</v>
      </c>
      <c r="H147" s="1">
        <v>4.8189436108601699E-2</v>
      </c>
      <c r="I147" s="1">
        <v>0.20306692728351</v>
      </c>
      <c r="J147" s="1" t="s">
        <v>350</v>
      </c>
      <c r="K147" s="1"/>
    </row>
    <row r="148" spans="1:11" x14ac:dyDescent="0.2">
      <c r="A148" s="1" t="s">
        <v>351</v>
      </c>
      <c r="B148" s="1">
        <v>19315</v>
      </c>
      <c r="C148" s="1" t="s">
        <v>13</v>
      </c>
      <c r="D148" s="1">
        <v>10090</v>
      </c>
      <c r="E148" s="1">
        <v>10</v>
      </c>
      <c r="F148" s="3">
        <f t="shared" si="2"/>
        <v>12.820512820512819</v>
      </c>
      <c r="G148" s="1">
        <v>78</v>
      </c>
      <c r="H148" s="1">
        <v>4.6791136404009601E-2</v>
      </c>
      <c r="I148" s="1">
        <v>0.20324150017536399</v>
      </c>
      <c r="J148" s="1" t="s">
        <v>348</v>
      </c>
      <c r="K148" s="1"/>
    </row>
    <row r="149" spans="1:11" x14ac:dyDescent="0.2">
      <c r="A149" s="1" t="s">
        <v>354</v>
      </c>
      <c r="B149" s="1">
        <v>17910</v>
      </c>
      <c r="C149" s="1" t="s">
        <v>13</v>
      </c>
      <c r="D149" s="1">
        <v>10090</v>
      </c>
      <c r="E149" s="1">
        <v>3</v>
      </c>
      <c r="F149" s="3">
        <f t="shared" si="2"/>
        <v>25</v>
      </c>
      <c r="G149" s="1">
        <v>12</v>
      </c>
      <c r="H149" s="1">
        <v>4.7691932248967499E-2</v>
      </c>
      <c r="I149" s="1">
        <v>0.204015487953916</v>
      </c>
      <c r="J149" s="1" t="s">
        <v>281</v>
      </c>
      <c r="K149" s="1"/>
    </row>
    <row r="150" spans="1:11" x14ac:dyDescent="0.2">
      <c r="A150" s="1" t="s">
        <v>355</v>
      </c>
      <c r="B150" s="1">
        <v>19100</v>
      </c>
      <c r="C150" s="1" t="s">
        <v>13</v>
      </c>
      <c r="D150" s="1">
        <v>10090</v>
      </c>
      <c r="E150" s="1">
        <v>3</v>
      </c>
      <c r="F150" s="3">
        <f t="shared" si="2"/>
        <v>25</v>
      </c>
      <c r="G150" s="1">
        <v>12</v>
      </c>
      <c r="H150" s="1">
        <v>4.7691932248967499E-2</v>
      </c>
      <c r="I150" s="1">
        <v>0.204015487953916</v>
      </c>
      <c r="J150" s="1" t="s">
        <v>356</v>
      </c>
      <c r="K150" s="1"/>
    </row>
    <row r="151" spans="1:11" x14ac:dyDescent="0.2">
      <c r="A151" s="1" t="s">
        <v>357</v>
      </c>
      <c r="B151" s="1">
        <v>18360</v>
      </c>
      <c r="C151" s="1" t="s">
        <v>13</v>
      </c>
      <c r="D151" s="1">
        <v>10090</v>
      </c>
      <c r="E151" s="1">
        <v>3</v>
      </c>
      <c r="F151" s="3">
        <f t="shared" si="2"/>
        <v>25</v>
      </c>
      <c r="G151" s="1">
        <v>12</v>
      </c>
      <c r="H151" s="1">
        <v>4.7691932248967499E-2</v>
      </c>
      <c r="I151" s="1">
        <v>0.204015487953916</v>
      </c>
      <c r="J151" s="1" t="s">
        <v>358</v>
      </c>
      <c r="K151" s="1"/>
    </row>
    <row r="152" spans="1:11" x14ac:dyDescent="0.2">
      <c r="A152" s="1" t="s">
        <v>363</v>
      </c>
      <c r="B152" s="1">
        <v>19126</v>
      </c>
      <c r="C152" s="1" t="s">
        <v>13</v>
      </c>
      <c r="D152" s="1">
        <v>10090</v>
      </c>
      <c r="E152" s="1">
        <v>7</v>
      </c>
      <c r="F152" s="3">
        <f t="shared" si="2"/>
        <v>14.583333333333334</v>
      </c>
      <c r="G152" s="1">
        <v>48</v>
      </c>
      <c r="H152" s="1">
        <v>4.9826501846622399E-2</v>
      </c>
      <c r="I152" s="1">
        <v>0.207896783566941</v>
      </c>
      <c r="J152" s="1" t="s">
        <v>364</v>
      </c>
      <c r="K152" s="1"/>
    </row>
    <row r="153" spans="1:11" x14ac:dyDescent="0.2">
      <c r="A153" s="1" t="s">
        <v>365</v>
      </c>
      <c r="B153" s="1">
        <v>18295</v>
      </c>
      <c r="C153" s="1" t="s">
        <v>13</v>
      </c>
      <c r="D153" s="1">
        <v>10090</v>
      </c>
      <c r="E153" s="1">
        <v>10</v>
      </c>
      <c r="F153" s="3">
        <f t="shared" si="2"/>
        <v>12.658227848101266</v>
      </c>
      <c r="G153" s="1">
        <v>79</v>
      </c>
      <c r="H153" s="1">
        <v>5.0346612747000502E-2</v>
      </c>
      <c r="I153" s="1">
        <v>0.20903716174857501</v>
      </c>
      <c r="J153" s="1" t="s">
        <v>366</v>
      </c>
      <c r="K153" s="1"/>
    </row>
    <row r="154" spans="1:11" x14ac:dyDescent="0.2">
      <c r="A154" s="1" t="s">
        <v>367</v>
      </c>
      <c r="B154" s="1">
        <v>17280</v>
      </c>
      <c r="C154" s="1" t="s">
        <v>13</v>
      </c>
      <c r="D154" s="1">
        <v>10090</v>
      </c>
      <c r="E154" s="1">
        <v>13</v>
      </c>
      <c r="F154" s="3">
        <f t="shared" si="2"/>
        <v>11.607142857142858</v>
      </c>
      <c r="G154" s="1">
        <v>112</v>
      </c>
      <c r="H154" s="1">
        <v>5.15011686085666E-2</v>
      </c>
      <c r="I154" s="1">
        <v>0.21278775517783399</v>
      </c>
      <c r="J154" s="1" t="s">
        <v>368</v>
      </c>
      <c r="K154" s="1"/>
    </row>
    <row r="155" spans="1:11" x14ac:dyDescent="0.2">
      <c r="A155" s="1" t="s">
        <v>373</v>
      </c>
      <c r="B155" s="1">
        <v>17042</v>
      </c>
      <c r="C155" s="1" t="s">
        <v>13</v>
      </c>
      <c r="D155" s="1">
        <v>10090</v>
      </c>
      <c r="E155" s="1">
        <v>6</v>
      </c>
      <c r="F155" s="3">
        <f t="shared" si="2"/>
        <v>15.384615384615385</v>
      </c>
      <c r="G155" s="1">
        <v>39</v>
      </c>
      <c r="H155" s="1">
        <v>5.3813487809705997E-2</v>
      </c>
      <c r="I155" s="1">
        <v>0.219134731609716</v>
      </c>
      <c r="J155" s="1" t="s">
        <v>374</v>
      </c>
      <c r="K155" s="1"/>
    </row>
    <row r="156" spans="1:11" x14ac:dyDescent="0.2">
      <c r="A156" s="1" t="s">
        <v>375</v>
      </c>
      <c r="B156" s="1">
        <v>18890</v>
      </c>
      <c r="C156" s="1" t="s">
        <v>13</v>
      </c>
      <c r="D156" s="1">
        <v>10090</v>
      </c>
      <c r="E156" s="1">
        <v>11</v>
      </c>
      <c r="F156" s="3">
        <f t="shared" si="2"/>
        <v>12.087912087912088</v>
      </c>
      <c r="G156" s="1">
        <v>91</v>
      </c>
      <c r="H156" s="1">
        <v>5.4828761461628302E-2</v>
      </c>
      <c r="I156" s="1">
        <v>0.22114267122856701</v>
      </c>
      <c r="J156" s="1" t="s">
        <v>376</v>
      </c>
      <c r="K156" s="1"/>
    </row>
    <row r="157" spans="1:11" x14ac:dyDescent="0.2">
      <c r="A157" s="1" t="s">
        <v>379</v>
      </c>
      <c r="B157" s="1">
        <v>16738</v>
      </c>
      <c r="C157" s="1" t="s">
        <v>13</v>
      </c>
      <c r="D157" s="1">
        <v>10090</v>
      </c>
      <c r="E157" s="1">
        <v>4</v>
      </c>
      <c r="F157" s="3">
        <f t="shared" si="2"/>
        <v>19.047619047619047</v>
      </c>
      <c r="G157" s="1">
        <v>21</v>
      </c>
      <c r="H157" s="1">
        <v>5.6326966194029701E-2</v>
      </c>
      <c r="I157" s="1">
        <v>0.22504217153935399</v>
      </c>
      <c r="J157" s="1" t="s">
        <v>380</v>
      </c>
      <c r="K157" s="1"/>
    </row>
    <row r="158" spans="1:11" x14ac:dyDescent="0.2">
      <c r="A158" s="1" t="s">
        <v>381</v>
      </c>
      <c r="B158" s="1">
        <v>18054</v>
      </c>
      <c r="C158" s="1" t="s">
        <v>13</v>
      </c>
      <c r="D158" s="1">
        <v>10090</v>
      </c>
      <c r="E158" s="1">
        <v>4</v>
      </c>
      <c r="F158" s="3">
        <f t="shared" si="2"/>
        <v>19.047619047619047</v>
      </c>
      <c r="G158" s="1">
        <v>21</v>
      </c>
      <c r="H158" s="1">
        <v>5.6326966194029701E-2</v>
      </c>
      <c r="I158" s="1">
        <v>0.22504217153935399</v>
      </c>
      <c r="J158" s="1" t="s">
        <v>382</v>
      </c>
      <c r="K158" s="1"/>
    </row>
    <row r="159" spans="1:11" x14ac:dyDescent="0.2">
      <c r="A159" s="1" t="s">
        <v>383</v>
      </c>
      <c r="B159" s="1">
        <v>18343</v>
      </c>
      <c r="C159" s="1" t="s">
        <v>13</v>
      </c>
      <c r="D159" s="1">
        <v>10090</v>
      </c>
      <c r="E159" s="1">
        <v>3</v>
      </c>
      <c r="F159" s="3">
        <f t="shared" si="2"/>
        <v>23.076923076923077</v>
      </c>
      <c r="G159" s="1">
        <v>13</v>
      </c>
      <c r="H159" s="1">
        <v>5.8843343395796402E-2</v>
      </c>
      <c r="I159" s="1">
        <v>0.22967885648036601</v>
      </c>
      <c r="J159" s="1" t="s">
        <v>384</v>
      </c>
      <c r="K159" s="1"/>
    </row>
    <row r="160" spans="1:11" x14ac:dyDescent="0.2">
      <c r="A160" s="1" t="s">
        <v>385</v>
      </c>
      <c r="B160" s="1">
        <v>19114</v>
      </c>
      <c r="C160" s="1" t="s">
        <v>13</v>
      </c>
      <c r="D160" s="1">
        <v>10090</v>
      </c>
      <c r="E160" s="1">
        <v>3</v>
      </c>
      <c r="F160" s="3">
        <f t="shared" si="2"/>
        <v>23.076923076923077</v>
      </c>
      <c r="G160" s="1">
        <v>13</v>
      </c>
      <c r="H160" s="1">
        <v>5.8843343395796402E-2</v>
      </c>
      <c r="I160" s="1">
        <v>0.22967885648036601</v>
      </c>
      <c r="J160" s="1" t="s">
        <v>384</v>
      </c>
      <c r="K160" s="1"/>
    </row>
    <row r="161" spans="1:11" x14ac:dyDescent="0.2">
      <c r="A161" s="1" t="s">
        <v>386</v>
      </c>
      <c r="B161" s="1">
        <v>19799</v>
      </c>
      <c r="C161" s="1" t="s">
        <v>13</v>
      </c>
      <c r="D161" s="1">
        <v>10090</v>
      </c>
      <c r="E161" s="1">
        <v>3</v>
      </c>
      <c r="F161" s="3">
        <f t="shared" si="2"/>
        <v>23.076923076923077</v>
      </c>
      <c r="G161" s="1">
        <v>13</v>
      </c>
      <c r="H161" s="1">
        <v>5.8843343395796402E-2</v>
      </c>
      <c r="I161" s="1">
        <v>0.22967885648036601</v>
      </c>
      <c r="J161" s="1" t="s">
        <v>281</v>
      </c>
      <c r="K161" s="1"/>
    </row>
    <row r="162" spans="1:11" x14ac:dyDescent="0.2">
      <c r="A162" s="1" t="s">
        <v>387</v>
      </c>
      <c r="B162" s="1">
        <v>18216</v>
      </c>
      <c r="C162" s="1" t="s">
        <v>13</v>
      </c>
      <c r="D162" s="1">
        <v>10090</v>
      </c>
      <c r="E162" s="1">
        <v>3</v>
      </c>
      <c r="F162" s="3">
        <f t="shared" si="2"/>
        <v>23.076923076923077</v>
      </c>
      <c r="G162" s="1">
        <v>13</v>
      </c>
      <c r="H162" s="1">
        <v>5.8843343395796402E-2</v>
      </c>
      <c r="I162" s="1">
        <v>0.22967885648036601</v>
      </c>
      <c r="J162" s="1" t="s">
        <v>388</v>
      </c>
      <c r="K162" s="1"/>
    </row>
    <row r="163" spans="1:11" x14ac:dyDescent="0.2">
      <c r="A163" s="1" t="s">
        <v>389</v>
      </c>
      <c r="B163" s="1">
        <v>17954</v>
      </c>
      <c r="C163" s="1" t="s">
        <v>13</v>
      </c>
      <c r="D163" s="1">
        <v>10090</v>
      </c>
      <c r="E163" s="1">
        <v>6</v>
      </c>
      <c r="F163" s="3">
        <f t="shared" si="2"/>
        <v>15</v>
      </c>
      <c r="G163" s="1">
        <v>40</v>
      </c>
      <c r="H163" s="1">
        <v>5.9703790184956397E-2</v>
      </c>
      <c r="I163" s="1">
        <v>0.23090917939113201</v>
      </c>
      <c r="J163" s="1" t="s">
        <v>390</v>
      </c>
      <c r="K163" s="1"/>
    </row>
    <row r="164" spans="1:11" x14ac:dyDescent="0.2">
      <c r="A164" s="1" t="s">
        <v>391</v>
      </c>
      <c r="B164" s="1">
        <v>18099</v>
      </c>
      <c r="C164" s="1" t="s">
        <v>13</v>
      </c>
      <c r="D164" s="1">
        <v>10090</v>
      </c>
      <c r="E164" s="1">
        <v>6</v>
      </c>
      <c r="F164" s="3">
        <f t="shared" si="2"/>
        <v>15</v>
      </c>
      <c r="G164" s="1">
        <v>40</v>
      </c>
      <c r="H164" s="1">
        <v>5.9703790184956397E-2</v>
      </c>
      <c r="I164" s="1">
        <v>0.23090917939113201</v>
      </c>
      <c r="J164" s="1" t="s">
        <v>392</v>
      </c>
      <c r="K164" s="1"/>
    </row>
    <row r="165" spans="1:11" x14ac:dyDescent="0.2">
      <c r="A165" s="1" t="s">
        <v>393</v>
      </c>
      <c r="B165" s="1">
        <v>17371</v>
      </c>
      <c r="C165" s="1" t="s">
        <v>13</v>
      </c>
      <c r="D165" s="1">
        <v>10090</v>
      </c>
      <c r="E165" s="1">
        <v>2</v>
      </c>
      <c r="F165" s="3">
        <f t="shared" si="2"/>
        <v>33.333333333333329</v>
      </c>
      <c r="G165" s="1">
        <v>6</v>
      </c>
      <c r="H165" s="1">
        <v>6.1706154024961303E-2</v>
      </c>
      <c r="I165" s="1">
        <v>0.23228938870729801</v>
      </c>
      <c r="J165" s="1" t="s">
        <v>277</v>
      </c>
      <c r="K165" s="1"/>
    </row>
    <row r="166" spans="1:11" x14ac:dyDescent="0.2">
      <c r="A166" s="1" t="s">
        <v>394</v>
      </c>
      <c r="B166" s="1">
        <v>17887</v>
      </c>
      <c r="C166" s="1" t="s">
        <v>13</v>
      </c>
      <c r="D166" s="1">
        <v>10090</v>
      </c>
      <c r="E166" s="1">
        <v>2</v>
      </c>
      <c r="F166" s="3">
        <f t="shared" si="2"/>
        <v>33.333333333333329</v>
      </c>
      <c r="G166" s="1">
        <v>6</v>
      </c>
      <c r="H166" s="1">
        <v>6.1706154024961303E-2</v>
      </c>
      <c r="I166" s="1">
        <v>0.23228938870729801</v>
      </c>
      <c r="J166" s="1" t="s">
        <v>277</v>
      </c>
      <c r="K166" s="1"/>
    </row>
    <row r="167" spans="1:11" x14ac:dyDescent="0.2">
      <c r="A167" s="1" t="s">
        <v>395</v>
      </c>
      <c r="B167" s="1">
        <v>18877</v>
      </c>
      <c r="C167" s="1" t="s">
        <v>13</v>
      </c>
      <c r="D167" s="1">
        <v>10090</v>
      </c>
      <c r="E167" s="1">
        <v>2</v>
      </c>
      <c r="F167" s="3">
        <f t="shared" si="2"/>
        <v>33.333333333333329</v>
      </c>
      <c r="G167" s="1">
        <v>6</v>
      </c>
      <c r="H167" s="1">
        <v>6.1706154024961303E-2</v>
      </c>
      <c r="I167" s="1">
        <v>0.23228938870729801</v>
      </c>
      <c r="J167" s="1" t="s">
        <v>396</v>
      </c>
      <c r="K167" s="1"/>
    </row>
    <row r="168" spans="1:11" x14ac:dyDescent="0.2">
      <c r="A168" s="1" t="s">
        <v>397</v>
      </c>
      <c r="B168" s="1">
        <v>19583</v>
      </c>
      <c r="C168" s="1" t="s">
        <v>13</v>
      </c>
      <c r="D168" s="1">
        <v>10090</v>
      </c>
      <c r="E168" s="1">
        <v>2</v>
      </c>
      <c r="F168" s="3">
        <f t="shared" si="2"/>
        <v>33.333333333333329</v>
      </c>
      <c r="G168" s="1">
        <v>6</v>
      </c>
      <c r="H168" s="1">
        <v>6.1706154024961303E-2</v>
      </c>
      <c r="I168" s="1">
        <v>0.23228938870729801</v>
      </c>
      <c r="J168" s="1" t="s">
        <v>398</v>
      </c>
      <c r="K168" s="1"/>
    </row>
    <row r="169" spans="1:11" x14ac:dyDescent="0.2">
      <c r="A169" s="1" t="s">
        <v>399</v>
      </c>
      <c r="B169" s="1">
        <v>18447</v>
      </c>
      <c r="C169" s="1" t="s">
        <v>13</v>
      </c>
      <c r="D169" s="1">
        <v>10090</v>
      </c>
      <c r="E169" s="1">
        <v>2</v>
      </c>
      <c r="F169" s="3">
        <f t="shared" si="2"/>
        <v>33.333333333333329</v>
      </c>
      <c r="G169" s="1">
        <v>6</v>
      </c>
      <c r="H169" s="1">
        <v>6.1706154024961303E-2</v>
      </c>
      <c r="I169" s="1">
        <v>0.23228938870729801</v>
      </c>
      <c r="J169" s="1" t="s">
        <v>338</v>
      </c>
      <c r="K169" s="1"/>
    </row>
    <row r="170" spans="1:11" x14ac:dyDescent="0.2">
      <c r="A170" s="1" t="s">
        <v>400</v>
      </c>
      <c r="B170" s="1">
        <v>17842</v>
      </c>
      <c r="C170" s="1" t="s">
        <v>13</v>
      </c>
      <c r="D170" s="1">
        <v>10090</v>
      </c>
      <c r="E170" s="1">
        <v>2</v>
      </c>
      <c r="F170" s="3">
        <f t="shared" si="2"/>
        <v>33.333333333333329</v>
      </c>
      <c r="G170" s="1">
        <v>6</v>
      </c>
      <c r="H170" s="1">
        <v>6.1706154024961303E-2</v>
      </c>
      <c r="I170" s="1">
        <v>0.23228938870729801</v>
      </c>
      <c r="J170" s="1" t="s">
        <v>401</v>
      </c>
      <c r="K170" s="1"/>
    </row>
    <row r="171" spans="1:11" x14ac:dyDescent="0.2">
      <c r="A171" s="1" t="s">
        <v>404</v>
      </c>
      <c r="B171" s="1">
        <v>19318</v>
      </c>
      <c r="C171" s="1" t="s">
        <v>13</v>
      </c>
      <c r="D171" s="1">
        <v>10090</v>
      </c>
      <c r="E171" s="1">
        <v>5</v>
      </c>
      <c r="F171" s="3">
        <f t="shared" si="2"/>
        <v>16.129032258064516</v>
      </c>
      <c r="G171" s="1">
        <v>31</v>
      </c>
      <c r="H171" s="1">
        <v>6.3771996043642698E-2</v>
      </c>
      <c r="I171" s="1">
        <v>0.239003896676838</v>
      </c>
      <c r="J171" s="1" t="s">
        <v>405</v>
      </c>
      <c r="K171" s="1"/>
    </row>
    <row r="172" spans="1:11" x14ac:dyDescent="0.2">
      <c r="A172" s="1" t="s">
        <v>410</v>
      </c>
      <c r="B172" s="1">
        <v>17646</v>
      </c>
      <c r="C172" s="1" t="s">
        <v>13</v>
      </c>
      <c r="D172" s="1">
        <v>10090</v>
      </c>
      <c r="E172" s="1">
        <v>10</v>
      </c>
      <c r="F172" s="3">
        <f t="shared" si="2"/>
        <v>12.048192771084338</v>
      </c>
      <c r="G172" s="1">
        <v>83</v>
      </c>
      <c r="H172" s="1">
        <v>6.6349690787433996E-2</v>
      </c>
      <c r="I172" s="1">
        <v>0.24540693492120799</v>
      </c>
      <c r="J172" s="1" t="s">
        <v>411</v>
      </c>
      <c r="K172" s="1"/>
    </row>
    <row r="173" spans="1:11" x14ac:dyDescent="0.2">
      <c r="A173" s="1" t="s">
        <v>412</v>
      </c>
      <c r="B173" s="1">
        <v>18688</v>
      </c>
      <c r="C173" s="1" t="s">
        <v>13</v>
      </c>
      <c r="D173" s="1">
        <v>10090</v>
      </c>
      <c r="E173" s="1">
        <v>3</v>
      </c>
      <c r="F173" s="3">
        <f t="shared" si="2"/>
        <v>21.428571428571427</v>
      </c>
      <c r="G173" s="1">
        <v>14</v>
      </c>
      <c r="H173" s="1">
        <v>7.10949938132346E-2</v>
      </c>
      <c r="I173" s="1">
        <v>0.25844403330390397</v>
      </c>
      <c r="J173" s="1" t="s">
        <v>281</v>
      </c>
      <c r="K173" s="1"/>
    </row>
    <row r="174" spans="1:11" x14ac:dyDescent="0.2">
      <c r="A174" s="1" t="s">
        <v>413</v>
      </c>
      <c r="B174" s="1">
        <v>17835</v>
      </c>
      <c r="C174" s="1" t="s">
        <v>13</v>
      </c>
      <c r="D174" s="1">
        <v>10090</v>
      </c>
      <c r="E174" s="1">
        <v>3</v>
      </c>
      <c r="F174" s="3">
        <f t="shared" si="2"/>
        <v>21.428571428571427</v>
      </c>
      <c r="G174" s="1">
        <v>14</v>
      </c>
      <c r="H174" s="1">
        <v>7.10949938132346E-2</v>
      </c>
      <c r="I174" s="1">
        <v>0.25844403330390397</v>
      </c>
      <c r="J174" s="1" t="s">
        <v>281</v>
      </c>
      <c r="K174" s="1"/>
    </row>
    <row r="175" spans="1:11" x14ac:dyDescent="0.2">
      <c r="A175" s="1" t="s">
        <v>414</v>
      </c>
      <c r="B175" s="1">
        <v>17602</v>
      </c>
      <c r="C175" s="1" t="s">
        <v>13</v>
      </c>
      <c r="D175" s="1">
        <v>10090</v>
      </c>
      <c r="E175" s="1">
        <v>3</v>
      </c>
      <c r="F175" s="3">
        <f t="shared" si="2"/>
        <v>21.428571428571427</v>
      </c>
      <c r="G175" s="1">
        <v>14</v>
      </c>
      <c r="H175" s="1">
        <v>7.10949938132346E-2</v>
      </c>
      <c r="I175" s="1">
        <v>0.25844403330390397</v>
      </c>
      <c r="J175" s="1" t="s">
        <v>415</v>
      </c>
      <c r="K175" s="1"/>
    </row>
    <row r="176" spans="1:11" x14ac:dyDescent="0.2">
      <c r="A176" s="1" t="s">
        <v>416</v>
      </c>
      <c r="B176" s="1">
        <v>18687</v>
      </c>
      <c r="C176" s="1" t="s">
        <v>13</v>
      </c>
      <c r="D176" s="1">
        <v>10090</v>
      </c>
      <c r="E176" s="1">
        <v>3</v>
      </c>
      <c r="F176" s="3">
        <f t="shared" si="2"/>
        <v>21.428571428571427</v>
      </c>
      <c r="G176" s="1">
        <v>14</v>
      </c>
      <c r="H176" s="1">
        <v>7.10949938132346E-2</v>
      </c>
      <c r="I176" s="1">
        <v>0.25844403330390397</v>
      </c>
      <c r="J176" s="1" t="s">
        <v>281</v>
      </c>
      <c r="K176" s="1"/>
    </row>
    <row r="177" spans="1:11" x14ac:dyDescent="0.2">
      <c r="A177" s="1" t="s">
        <v>419</v>
      </c>
      <c r="B177" s="1">
        <v>18048</v>
      </c>
      <c r="C177" s="1" t="s">
        <v>13</v>
      </c>
      <c r="D177" s="1">
        <v>10090</v>
      </c>
      <c r="E177" s="1">
        <v>4</v>
      </c>
      <c r="F177" s="3">
        <f t="shared" si="2"/>
        <v>17.391304347826086</v>
      </c>
      <c r="G177" s="1">
        <v>23</v>
      </c>
      <c r="H177" s="1">
        <v>7.4654451708495301E-2</v>
      </c>
      <c r="I177" s="1">
        <v>0.26907370466849101</v>
      </c>
      <c r="J177" s="1" t="s">
        <v>420</v>
      </c>
      <c r="K177" s="1"/>
    </row>
    <row r="178" spans="1:11" x14ac:dyDescent="0.2">
      <c r="A178" s="1" t="s">
        <v>421</v>
      </c>
      <c r="B178" s="1">
        <v>19749</v>
      </c>
      <c r="C178" s="1" t="s">
        <v>13</v>
      </c>
      <c r="D178" s="1">
        <v>10090</v>
      </c>
      <c r="E178" s="1">
        <v>7</v>
      </c>
      <c r="F178" s="3">
        <f t="shared" si="2"/>
        <v>13.20754716981132</v>
      </c>
      <c r="G178" s="1">
        <v>53</v>
      </c>
      <c r="H178" s="1">
        <v>7.7414148761517504E-2</v>
      </c>
      <c r="I178" s="1">
        <v>0.27783806780087</v>
      </c>
      <c r="J178" s="1" t="s">
        <v>422</v>
      </c>
      <c r="K178" s="1"/>
    </row>
    <row r="179" spans="1:11" x14ac:dyDescent="0.2">
      <c r="A179" s="1" t="s">
        <v>425</v>
      </c>
      <c r="B179" s="1">
        <v>18940</v>
      </c>
      <c r="C179" s="1" t="s">
        <v>13</v>
      </c>
      <c r="D179" s="1">
        <v>10090</v>
      </c>
      <c r="E179" s="1">
        <v>4</v>
      </c>
      <c r="F179" s="3">
        <f t="shared" si="2"/>
        <v>16.666666666666664</v>
      </c>
      <c r="G179" s="1">
        <v>24</v>
      </c>
      <c r="H179" s="1">
        <v>8.4812430287825896E-2</v>
      </c>
      <c r="I179" s="1">
        <v>0.29201678233247302</v>
      </c>
      <c r="J179" s="1" t="s">
        <v>426</v>
      </c>
      <c r="K179" s="1"/>
    </row>
    <row r="180" spans="1:11" x14ac:dyDescent="0.2">
      <c r="A180" s="1" t="s">
        <v>428</v>
      </c>
      <c r="B180" s="1">
        <v>18382</v>
      </c>
      <c r="C180" s="1" t="s">
        <v>13</v>
      </c>
      <c r="D180" s="1">
        <v>10090</v>
      </c>
      <c r="E180" s="1">
        <v>3</v>
      </c>
      <c r="F180" s="3">
        <f t="shared" si="2"/>
        <v>20</v>
      </c>
      <c r="G180" s="1">
        <v>15</v>
      </c>
      <c r="H180" s="1">
        <v>8.4382752667692698E-2</v>
      </c>
      <c r="I180" s="1">
        <v>0.29291881766203098</v>
      </c>
      <c r="J180" s="1" t="s">
        <v>429</v>
      </c>
      <c r="K180" s="1"/>
    </row>
    <row r="181" spans="1:11" x14ac:dyDescent="0.2">
      <c r="A181" s="1" t="s">
        <v>430</v>
      </c>
      <c r="B181" s="1">
        <v>19567</v>
      </c>
      <c r="C181" s="1" t="s">
        <v>13</v>
      </c>
      <c r="D181" s="1">
        <v>10090</v>
      </c>
      <c r="E181" s="1">
        <v>3</v>
      </c>
      <c r="F181" s="3">
        <f t="shared" si="2"/>
        <v>20</v>
      </c>
      <c r="G181" s="1">
        <v>15</v>
      </c>
      <c r="H181" s="1">
        <v>8.4382752667692698E-2</v>
      </c>
      <c r="I181" s="1">
        <v>0.29291881766203098</v>
      </c>
      <c r="J181" s="1" t="s">
        <v>431</v>
      </c>
      <c r="K181" s="1"/>
    </row>
    <row r="182" spans="1:11" x14ac:dyDescent="0.2">
      <c r="A182" s="1" t="s">
        <v>432</v>
      </c>
      <c r="B182" s="1">
        <v>17223</v>
      </c>
      <c r="C182" s="1" t="s">
        <v>13</v>
      </c>
      <c r="D182" s="1">
        <v>10090</v>
      </c>
      <c r="E182" s="1">
        <v>3</v>
      </c>
      <c r="F182" s="3">
        <f t="shared" si="2"/>
        <v>20</v>
      </c>
      <c r="G182" s="1">
        <v>15</v>
      </c>
      <c r="H182" s="1">
        <v>8.4382752667692698E-2</v>
      </c>
      <c r="I182" s="1">
        <v>0.29291881766203098</v>
      </c>
      <c r="J182" s="1" t="s">
        <v>433</v>
      </c>
      <c r="K182" s="1"/>
    </row>
    <row r="183" spans="1:11" x14ac:dyDescent="0.2">
      <c r="A183" s="1" t="s">
        <v>434</v>
      </c>
      <c r="B183" s="1">
        <v>17899</v>
      </c>
      <c r="C183" s="1" t="s">
        <v>13</v>
      </c>
      <c r="D183" s="1">
        <v>10090</v>
      </c>
      <c r="E183" s="1">
        <v>3</v>
      </c>
      <c r="F183" s="3">
        <f t="shared" si="2"/>
        <v>20</v>
      </c>
      <c r="G183" s="1">
        <v>15</v>
      </c>
      <c r="H183" s="1">
        <v>8.4382752667692698E-2</v>
      </c>
      <c r="I183" s="1">
        <v>0.29291881766203098</v>
      </c>
      <c r="J183" s="1" t="s">
        <v>435</v>
      </c>
      <c r="K183" s="1"/>
    </row>
    <row r="184" spans="1:11" x14ac:dyDescent="0.2">
      <c r="A184" s="1" t="s">
        <v>436</v>
      </c>
      <c r="B184" s="1">
        <v>17951</v>
      </c>
      <c r="C184" s="1" t="s">
        <v>13</v>
      </c>
      <c r="D184" s="1">
        <v>10090</v>
      </c>
      <c r="E184" s="1">
        <v>2</v>
      </c>
      <c r="F184" s="3">
        <f t="shared" si="2"/>
        <v>28.571428571428569</v>
      </c>
      <c r="G184" s="1">
        <v>7</v>
      </c>
      <c r="H184" s="1">
        <v>8.2434711770831698E-2</v>
      </c>
      <c r="I184" s="1">
        <v>0.293370591890312</v>
      </c>
      <c r="J184" s="1" t="s">
        <v>336</v>
      </c>
      <c r="K184" s="1"/>
    </row>
    <row r="185" spans="1:11" x14ac:dyDescent="0.2">
      <c r="A185" s="1" t="s">
        <v>437</v>
      </c>
      <c r="B185" s="1">
        <v>19365</v>
      </c>
      <c r="C185" s="1" t="s">
        <v>13</v>
      </c>
      <c r="D185" s="1">
        <v>10090</v>
      </c>
      <c r="E185" s="1">
        <v>2</v>
      </c>
      <c r="F185" s="3">
        <f t="shared" si="2"/>
        <v>28.571428571428569</v>
      </c>
      <c r="G185" s="1">
        <v>7</v>
      </c>
      <c r="H185" s="1">
        <v>8.2434711770831698E-2</v>
      </c>
      <c r="I185" s="1">
        <v>0.293370591890312</v>
      </c>
      <c r="J185" s="1" t="s">
        <v>438</v>
      </c>
      <c r="K185" s="1"/>
    </row>
    <row r="186" spans="1:11" x14ac:dyDescent="0.2">
      <c r="A186" s="1" t="s">
        <v>439</v>
      </c>
      <c r="B186" s="1">
        <v>16672</v>
      </c>
      <c r="C186" s="1" t="s">
        <v>13</v>
      </c>
      <c r="D186" s="1">
        <v>10090</v>
      </c>
      <c r="E186" s="1">
        <v>8</v>
      </c>
      <c r="F186" s="3">
        <f t="shared" si="2"/>
        <v>12.307692307692308</v>
      </c>
      <c r="G186" s="1">
        <v>65</v>
      </c>
      <c r="H186" s="1">
        <v>8.5653010831106505E-2</v>
      </c>
      <c r="I186" s="1">
        <v>0.29371700475282198</v>
      </c>
      <c r="J186" s="1" t="s">
        <v>203</v>
      </c>
      <c r="K186" s="1"/>
    </row>
    <row r="187" spans="1:11" x14ac:dyDescent="0.2">
      <c r="A187" s="1" t="s">
        <v>440</v>
      </c>
      <c r="B187" s="1">
        <v>19848</v>
      </c>
      <c r="C187" s="1" t="s">
        <v>13</v>
      </c>
      <c r="D187" s="1">
        <v>10090</v>
      </c>
      <c r="E187" s="1">
        <v>15</v>
      </c>
      <c r="F187" s="3">
        <f t="shared" si="2"/>
        <v>10.416666666666668</v>
      </c>
      <c r="G187" s="1">
        <v>144</v>
      </c>
      <c r="H187" s="1">
        <v>8.2894697279402796E-2</v>
      </c>
      <c r="I187" s="1">
        <v>0.29377325772240198</v>
      </c>
      <c r="J187" s="1" t="s">
        <v>441</v>
      </c>
      <c r="K187" s="1"/>
    </row>
    <row r="188" spans="1:11" x14ac:dyDescent="0.2">
      <c r="A188" s="1" t="s">
        <v>442</v>
      </c>
      <c r="B188" s="1">
        <v>18316</v>
      </c>
      <c r="C188" s="1" t="s">
        <v>13</v>
      </c>
      <c r="D188" s="1">
        <v>10090</v>
      </c>
      <c r="E188" s="1">
        <v>8</v>
      </c>
      <c r="F188" s="3">
        <f t="shared" si="2"/>
        <v>12.121212121212121</v>
      </c>
      <c r="G188" s="1">
        <v>66</v>
      </c>
      <c r="H188" s="1">
        <v>9.1781919435162104E-2</v>
      </c>
      <c r="I188" s="1">
        <v>0.31346486194186401</v>
      </c>
      <c r="J188" s="1" t="s">
        <v>443</v>
      </c>
      <c r="K188" s="1"/>
    </row>
    <row r="189" spans="1:11" x14ac:dyDescent="0.2">
      <c r="A189" s="1" t="s">
        <v>444</v>
      </c>
      <c r="B189" s="1">
        <v>16805</v>
      </c>
      <c r="C189" s="1" t="s">
        <v>13</v>
      </c>
      <c r="D189" s="1">
        <v>10090</v>
      </c>
      <c r="E189" s="1">
        <v>17</v>
      </c>
      <c r="F189" s="3">
        <f t="shared" si="2"/>
        <v>9.9415204678362574</v>
      </c>
      <c r="G189" s="1">
        <v>171</v>
      </c>
      <c r="H189" s="1">
        <v>9.5143064068361302E-2</v>
      </c>
      <c r="I189" s="1">
        <v>0.32363925809599198</v>
      </c>
      <c r="J189" s="1" t="s">
        <v>445</v>
      </c>
      <c r="K189" s="1"/>
    </row>
    <row r="190" spans="1:11" x14ac:dyDescent="0.2">
      <c r="A190" s="1" t="s">
        <v>446</v>
      </c>
      <c r="B190" s="1">
        <v>19353</v>
      </c>
      <c r="C190" s="1" t="s">
        <v>13</v>
      </c>
      <c r="D190" s="1">
        <v>10090</v>
      </c>
      <c r="E190" s="1">
        <v>11</v>
      </c>
      <c r="F190" s="3">
        <f t="shared" si="2"/>
        <v>10.891089108910892</v>
      </c>
      <c r="G190" s="1">
        <v>101</v>
      </c>
      <c r="H190" s="1">
        <v>9.8886471358084801E-2</v>
      </c>
      <c r="I190" s="1">
        <v>0.32463891953603802</v>
      </c>
      <c r="J190" s="1" t="s">
        <v>376</v>
      </c>
      <c r="K190" s="1"/>
    </row>
    <row r="191" spans="1:11" x14ac:dyDescent="0.2">
      <c r="A191" s="1" t="s">
        <v>449</v>
      </c>
      <c r="B191" s="1">
        <v>19484</v>
      </c>
      <c r="C191" s="1" t="s">
        <v>13</v>
      </c>
      <c r="D191" s="1">
        <v>10090</v>
      </c>
      <c r="E191" s="1">
        <v>9</v>
      </c>
      <c r="F191" s="3">
        <f t="shared" si="2"/>
        <v>11.538461538461538</v>
      </c>
      <c r="G191" s="1">
        <v>78</v>
      </c>
      <c r="H191" s="1">
        <v>9.7440671728639405E-2</v>
      </c>
      <c r="I191" s="1">
        <v>0.32493011399274602</v>
      </c>
      <c r="J191" s="1" t="s">
        <v>450</v>
      </c>
      <c r="K191" s="1"/>
    </row>
    <row r="192" spans="1:11" x14ac:dyDescent="0.2">
      <c r="A192" s="1" t="s">
        <v>451</v>
      </c>
      <c r="B192" s="1">
        <v>19351</v>
      </c>
      <c r="C192" s="1" t="s">
        <v>13</v>
      </c>
      <c r="D192" s="1">
        <v>10090</v>
      </c>
      <c r="E192" s="1">
        <v>3</v>
      </c>
      <c r="F192" s="3">
        <f t="shared" si="2"/>
        <v>18.75</v>
      </c>
      <c r="G192" s="1">
        <v>16</v>
      </c>
      <c r="H192" s="1">
        <v>9.8635751416564998E-2</v>
      </c>
      <c r="I192" s="1">
        <v>0.32507580330673302</v>
      </c>
      <c r="J192" s="1" t="s">
        <v>452</v>
      </c>
      <c r="K192" s="1"/>
    </row>
    <row r="193" spans="1:11" x14ac:dyDescent="0.2">
      <c r="A193" s="1" t="s">
        <v>455</v>
      </c>
      <c r="B193" s="1">
        <v>19671</v>
      </c>
      <c r="C193" s="1" t="s">
        <v>13</v>
      </c>
      <c r="D193" s="1">
        <v>10090</v>
      </c>
      <c r="E193" s="1">
        <v>3</v>
      </c>
      <c r="F193" s="3">
        <f t="shared" si="2"/>
        <v>18.75</v>
      </c>
      <c r="G193" s="1">
        <v>16</v>
      </c>
      <c r="H193" s="1">
        <v>9.8635751416564998E-2</v>
      </c>
      <c r="I193" s="1">
        <v>0.32507580330673302</v>
      </c>
      <c r="J193" s="1" t="s">
        <v>456</v>
      </c>
      <c r="K193" s="1"/>
    </row>
    <row r="194" spans="1:11" x14ac:dyDescent="0.2">
      <c r="A194" s="1" t="s">
        <v>457</v>
      </c>
      <c r="B194" s="1">
        <v>17143</v>
      </c>
      <c r="C194" s="1" t="s">
        <v>13</v>
      </c>
      <c r="D194" s="1">
        <v>10090</v>
      </c>
      <c r="E194" s="1">
        <v>5</v>
      </c>
      <c r="F194" s="3">
        <f t="shared" ref="F194:F257" si="3">E194/G194*100</f>
        <v>14.285714285714285</v>
      </c>
      <c r="G194" s="1">
        <v>35</v>
      </c>
      <c r="H194" s="1">
        <v>9.70937879724698E-2</v>
      </c>
      <c r="I194" s="1">
        <v>0.32634300957413398</v>
      </c>
      <c r="J194" s="1" t="s">
        <v>458</v>
      </c>
      <c r="K194" s="1"/>
    </row>
    <row r="195" spans="1:11" x14ac:dyDescent="0.2">
      <c r="A195" s="1" t="s">
        <v>461</v>
      </c>
      <c r="B195" s="1">
        <v>19298</v>
      </c>
      <c r="C195" s="1" t="s">
        <v>13</v>
      </c>
      <c r="D195" s="1">
        <v>10090</v>
      </c>
      <c r="E195" s="1">
        <v>5</v>
      </c>
      <c r="F195" s="3">
        <f t="shared" si="3"/>
        <v>14.285714285714285</v>
      </c>
      <c r="G195" s="1">
        <v>35</v>
      </c>
      <c r="H195" s="1">
        <v>9.70937879724698E-2</v>
      </c>
      <c r="I195" s="1">
        <v>0.32634300957413398</v>
      </c>
      <c r="J195" s="1" t="s">
        <v>462</v>
      </c>
      <c r="K195" s="1"/>
    </row>
    <row r="196" spans="1:11" x14ac:dyDescent="0.2">
      <c r="A196" s="1" t="s">
        <v>463</v>
      </c>
      <c r="B196" s="1">
        <v>19713</v>
      </c>
      <c r="C196" s="1" t="s">
        <v>13</v>
      </c>
      <c r="D196" s="1">
        <v>10090</v>
      </c>
      <c r="E196" s="1">
        <v>2</v>
      </c>
      <c r="F196" s="3">
        <f t="shared" si="3"/>
        <v>25</v>
      </c>
      <c r="G196" s="1">
        <v>8</v>
      </c>
      <c r="H196" s="1">
        <v>0.10491486217512901</v>
      </c>
      <c r="I196" s="1">
        <v>0.33533165382012903</v>
      </c>
      <c r="J196" s="1" t="s">
        <v>277</v>
      </c>
      <c r="K196" s="1"/>
    </row>
    <row r="197" spans="1:11" x14ac:dyDescent="0.2">
      <c r="A197" s="1" t="s">
        <v>467</v>
      </c>
      <c r="B197" s="1">
        <v>18132</v>
      </c>
      <c r="C197" s="1" t="s">
        <v>13</v>
      </c>
      <c r="D197" s="1">
        <v>10090</v>
      </c>
      <c r="E197" s="1">
        <v>2</v>
      </c>
      <c r="F197" s="3">
        <f t="shared" si="3"/>
        <v>25</v>
      </c>
      <c r="G197" s="1">
        <v>8</v>
      </c>
      <c r="H197" s="1">
        <v>0.10491486217512901</v>
      </c>
      <c r="I197" s="1">
        <v>0.33533165382012903</v>
      </c>
      <c r="J197" s="1" t="s">
        <v>468</v>
      </c>
      <c r="K197" s="1"/>
    </row>
    <row r="198" spans="1:11" x14ac:dyDescent="0.2">
      <c r="A198" s="1" t="s">
        <v>469</v>
      </c>
      <c r="B198" s="1">
        <v>17752</v>
      </c>
      <c r="C198" s="1" t="s">
        <v>13</v>
      </c>
      <c r="D198" s="1">
        <v>10090</v>
      </c>
      <c r="E198" s="1">
        <v>2</v>
      </c>
      <c r="F198" s="3">
        <f t="shared" si="3"/>
        <v>25</v>
      </c>
      <c r="G198" s="1">
        <v>8</v>
      </c>
      <c r="H198" s="1">
        <v>0.10491486217512901</v>
      </c>
      <c r="I198" s="1">
        <v>0.33533165382012903</v>
      </c>
      <c r="J198" s="1" t="s">
        <v>470</v>
      </c>
      <c r="K198" s="1"/>
    </row>
    <row r="199" spans="1:11" x14ac:dyDescent="0.2">
      <c r="A199" s="1" t="s">
        <v>471</v>
      </c>
      <c r="B199" s="1">
        <v>17034</v>
      </c>
      <c r="C199" s="1" t="s">
        <v>13</v>
      </c>
      <c r="D199" s="1">
        <v>10090</v>
      </c>
      <c r="E199" s="1">
        <v>2</v>
      </c>
      <c r="F199" s="3">
        <f t="shared" si="3"/>
        <v>25</v>
      </c>
      <c r="G199" s="1">
        <v>8</v>
      </c>
      <c r="H199" s="1">
        <v>0.10491486217512901</v>
      </c>
      <c r="I199" s="1">
        <v>0.33533165382012903</v>
      </c>
      <c r="J199" s="1" t="s">
        <v>472</v>
      </c>
      <c r="K199" s="1"/>
    </row>
    <row r="200" spans="1:11" x14ac:dyDescent="0.2">
      <c r="A200" s="1" t="s">
        <v>473</v>
      </c>
      <c r="B200" s="1">
        <v>18479</v>
      </c>
      <c r="C200" s="1" t="s">
        <v>13</v>
      </c>
      <c r="D200" s="1">
        <v>10090</v>
      </c>
      <c r="E200" s="1">
        <v>4</v>
      </c>
      <c r="F200" s="3">
        <f t="shared" si="3"/>
        <v>15.384615384615385</v>
      </c>
      <c r="G200" s="1">
        <v>26</v>
      </c>
      <c r="H200" s="1">
        <v>0.10700659566369899</v>
      </c>
      <c r="I200" s="1">
        <v>0.33693154842807799</v>
      </c>
      <c r="J200" s="1" t="s">
        <v>474</v>
      </c>
      <c r="K200" s="1"/>
    </row>
    <row r="201" spans="1:11" x14ac:dyDescent="0.2">
      <c r="A201" s="1" t="s">
        <v>475</v>
      </c>
      <c r="B201" s="1">
        <v>18384</v>
      </c>
      <c r="C201" s="1" t="s">
        <v>13</v>
      </c>
      <c r="D201" s="1">
        <v>10090</v>
      </c>
      <c r="E201" s="1">
        <v>4</v>
      </c>
      <c r="F201" s="3">
        <f t="shared" si="3"/>
        <v>15.384615384615385</v>
      </c>
      <c r="G201" s="1">
        <v>26</v>
      </c>
      <c r="H201" s="1">
        <v>0.10700659566369899</v>
      </c>
      <c r="I201" s="1">
        <v>0.33693154842807799</v>
      </c>
      <c r="J201" s="1" t="s">
        <v>476</v>
      </c>
      <c r="K201" s="1"/>
    </row>
    <row r="202" spans="1:11" x14ac:dyDescent="0.2">
      <c r="A202" s="1" t="s">
        <v>477</v>
      </c>
      <c r="B202" s="1">
        <v>16756</v>
      </c>
      <c r="C202" s="1" t="s">
        <v>13</v>
      </c>
      <c r="D202" s="1">
        <v>10090</v>
      </c>
      <c r="E202" s="1">
        <v>4</v>
      </c>
      <c r="F202" s="3">
        <f t="shared" si="3"/>
        <v>15.384615384615385</v>
      </c>
      <c r="G202" s="1">
        <v>26</v>
      </c>
      <c r="H202" s="1">
        <v>0.10700659566369899</v>
      </c>
      <c r="I202" s="1">
        <v>0.33693154842807799</v>
      </c>
      <c r="J202" s="1" t="s">
        <v>478</v>
      </c>
      <c r="K202" s="1"/>
    </row>
    <row r="203" spans="1:11" x14ac:dyDescent="0.2">
      <c r="A203" s="1" t="s">
        <v>479</v>
      </c>
      <c r="B203" s="1">
        <v>18361</v>
      </c>
      <c r="C203" s="1" t="s">
        <v>13</v>
      </c>
      <c r="D203" s="1">
        <v>10090</v>
      </c>
      <c r="E203" s="1">
        <v>4</v>
      </c>
      <c r="F203" s="3">
        <f t="shared" si="3"/>
        <v>15.384615384615385</v>
      </c>
      <c r="G203" s="1">
        <v>26</v>
      </c>
      <c r="H203" s="1">
        <v>0.10700659566369899</v>
      </c>
      <c r="I203" s="1">
        <v>0.33693154842807799</v>
      </c>
      <c r="J203" s="1" t="s">
        <v>480</v>
      </c>
      <c r="K203" s="1"/>
    </row>
    <row r="204" spans="1:11" x14ac:dyDescent="0.2">
      <c r="A204" s="1" t="s">
        <v>481</v>
      </c>
      <c r="B204" s="1">
        <v>19893</v>
      </c>
      <c r="C204" s="1" t="s">
        <v>13</v>
      </c>
      <c r="D204" s="1">
        <v>10090</v>
      </c>
      <c r="E204" s="1">
        <v>14</v>
      </c>
      <c r="F204" s="3">
        <f t="shared" si="3"/>
        <v>10.144927536231885</v>
      </c>
      <c r="G204" s="1">
        <v>138</v>
      </c>
      <c r="H204" s="1">
        <v>0.107713880495593</v>
      </c>
      <c r="I204" s="1">
        <v>0.337902432517658</v>
      </c>
      <c r="J204" s="1" t="s">
        <v>482</v>
      </c>
      <c r="K204" s="1"/>
    </row>
    <row r="205" spans="1:11" x14ac:dyDescent="0.2">
      <c r="A205" s="1" t="s">
        <v>483</v>
      </c>
      <c r="B205" s="1">
        <v>19753</v>
      </c>
      <c r="C205" s="1" t="s">
        <v>13</v>
      </c>
      <c r="D205" s="1">
        <v>10090</v>
      </c>
      <c r="E205" s="1">
        <v>11</v>
      </c>
      <c r="F205" s="3">
        <f t="shared" si="3"/>
        <v>10.784313725490197</v>
      </c>
      <c r="G205" s="1">
        <v>102</v>
      </c>
      <c r="H205" s="1">
        <v>0.104196831523925</v>
      </c>
      <c r="I205" s="1">
        <v>0.340751800389055</v>
      </c>
      <c r="J205" s="1" t="s">
        <v>376</v>
      </c>
      <c r="K205" s="1"/>
    </row>
    <row r="206" spans="1:11" x14ac:dyDescent="0.2">
      <c r="A206" s="1" t="s">
        <v>484</v>
      </c>
      <c r="B206" s="1">
        <v>17591</v>
      </c>
      <c r="C206" s="1" t="s">
        <v>13</v>
      </c>
      <c r="D206" s="1">
        <v>10090</v>
      </c>
      <c r="E206" s="1">
        <v>9</v>
      </c>
      <c r="F206" s="3">
        <f t="shared" si="3"/>
        <v>11.25</v>
      </c>
      <c r="G206" s="1">
        <v>80</v>
      </c>
      <c r="H206" s="1">
        <v>0.10975983098254199</v>
      </c>
      <c r="I206" s="1">
        <v>0.34178888544931302</v>
      </c>
      <c r="J206" s="1" t="s">
        <v>485</v>
      </c>
      <c r="K206" s="1"/>
    </row>
    <row r="207" spans="1:11" x14ac:dyDescent="0.2">
      <c r="A207" s="1" t="s">
        <v>486</v>
      </c>
      <c r="B207" s="1">
        <v>16999</v>
      </c>
      <c r="C207" s="1" t="s">
        <v>13</v>
      </c>
      <c r="D207" s="1">
        <v>10090</v>
      </c>
      <c r="E207" s="1">
        <v>9</v>
      </c>
      <c r="F207" s="3">
        <f t="shared" si="3"/>
        <v>11.25</v>
      </c>
      <c r="G207" s="1">
        <v>80</v>
      </c>
      <c r="H207" s="1">
        <v>0.10975983098254199</v>
      </c>
      <c r="I207" s="1">
        <v>0.34178888544931302</v>
      </c>
      <c r="J207" s="1" t="s">
        <v>485</v>
      </c>
      <c r="K207" s="1"/>
    </row>
    <row r="208" spans="1:11" x14ac:dyDescent="0.2">
      <c r="A208" s="1" t="s">
        <v>491</v>
      </c>
      <c r="B208" s="1">
        <v>18862</v>
      </c>
      <c r="C208" s="1" t="s">
        <v>13</v>
      </c>
      <c r="D208" s="1">
        <v>10090</v>
      </c>
      <c r="E208" s="1">
        <v>3</v>
      </c>
      <c r="F208" s="3">
        <f t="shared" si="3"/>
        <v>17.647058823529413</v>
      </c>
      <c r="G208" s="1">
        <v>17</v>
      </c>
      <c r="H208" s="1">
        <v>0.11377837216374299</v>
      </c>
      <c r="I208" s="1">
        <v>0.35043738626433002</v>
      </c>
      <c r="J208" s="1" t="s">
        <v>492</v>
      </c>
      <c r="K208" s="1"/>
    </row>
    <row r="209" spans="1:11" x14ac:dyDescent="0.2">
      <c r="A209" s="1" t="s">
        <v>493</v>
      </c>
      <c r="B209" s="1">
        <v>17514</v>
      </c>
      <c r="C209" s="1" t="s">
        <v>13</v>
      </c>
      <c r="D209" s="1">
        <v>10090</v>
      </c>
      <c r="E209" s="1">
        <v>4</v>
      </c>
      <c r="F209" s="3">
        <f t="shared" si="3"/>
        <v>14.814814814814813</v>
      </c>
      <c r="G209" s="1">
        <v>27</v>
      </c>
      <c r="H209" s="1">
        <v>0.11898859507046</v>
      </c>
      <c r="I209" s="1">
        <v>0.36515702907492797</v>
      </c>
      <c r="J209" s="1" t="s">
        <v>494</v>
      </c>
      <c r="K209" s="1"/>
    </row>
    <row r="210" spans="1:11" x14ac:dyDescent="0.2">
      <c r="A210" s="1" t="s">
        <v>495</v>
      </c>
      <c r="B210" s="1">
        <v>19281</v>
      </c>
      <c r="C210" s="1" t="s">
        <v>13</v>
      </c>
      <c r="D210" s="1">
        <v>10090</v>
      </c>
      <c r="E210" s="1">
        <v>7</v>
      </c>
      <c r="F210" s="3">
        <f t="shared" si="3"/>
        <v>11.864406779661017</v>
      </c>
      <c r="G210" s="1">
        <v>59</v>
      </c>
      <c r="H210" s="1">
        <v>0.12020793420824701</v>
      </c>
      <c r="I210" s="1">
        <v>0.36756722120716701</v>
      </c>
      <c r="J210" s="1" t="s">
        <v>496</v>
      </c>
      <c r="K210" s="1"/>
    </row>
    <row r="211" spans="1:11" x14ac:dyDescent="0.2">
      <c r="A211" s="1" t="s">
        <v>497</v>
      </c>
      <c r="B211" s="1">
        <v>18743</v>
      </c>
      <c r="C211" s="1" t="s">
        <v>13</v>
      </c>
      <c r="D211" s="1">
        <v>10090</v>
      </c>
      <c r="E211" s="1">
        <v>9</v>
      </c>
      <c r="F211" s="3">
        <f t="shared" si="3"/>
        <v>10.843373493975903</v>
      </c>
      <c r="G211" s="1">
        <v>83</v>
      </c>
      <c r="H211" s="1">
        <v>0.12978654651356999</v>
      </c>
      <c r="I211" s="1">
        <v>0.38169862811456301</v>
      </c>
      <c r="J211" s="1" t="s">
        <v>485</v>
      </c>
      <c r="K211" s="1"/>
    </row>
    <row r="212" spans="1:11" x14ac:dyDescent="0.2">
      <c r="A212" s="1" t="s">
        <v>498</v>
      </c>
      <c r="B212" s="1">
        <v>18551</v>
      </c>
      <c r="C212" s="1" t="s">
        <v>13</v>
      </c>
      <c r="D212" s="1">
        <v>10090</v>
      </c>
      <c r="E212" s="1">
        <v>6</v>
      </c>
      <c r="F212" s="3">
        <f t="shared" si="3"/>
        <v>12.244897959183673</v>
      </c>
      <c r="G212" s="1">
        <v>49</v>
      </c>
      <c r="H212" s="1">
        <v>0.129012319267957</v>
      </c>
      <c r="I212" s="1">
        <v>0.38207494552433502</v>
      </c>
      <c r="J212" s="1" t="s">
        <v>499</v>
      </c>
      <c r="K212" s="1"/>
    </row>
    <row r="213" spans="1:11" x14ac:dyDescent="0.2">
      <c r="A213" s="1" t="s">
        <v>500</v>
      </c>
      <c r="B213" s="1">
        <v>17017</v>
      </c>
      <c r="C213" s="1" t="s">
        <v>13</v>
      </c>
      <c r="D213" s="1">
        <v>10090</v>
      </c>
      <c r="E213" s="1">
        <v>2</v>
      </c>
      <c r="F213" s="3">
        <f t="shared" si="3"/>
        <v>22.222222222222221</v>
      </c>
      <c r="G213" s="1">
        <v>9</v>
      </c>
      <c r="H213" s="1">
        <v>0.12879686506726901</v>
      </c>
      <c r="I213" s="1">
        <v>0.38277524460342899</v>
      </c>
      <c r="J213" s="1" t="s">
        <v>501</v>
      </c>
      <c r="K213" s="1"/>
    </row>
    <row r="214" spans="1:11" x14ac:dyDescent="0.2">
      <c r="A214" s="1" t="s">
        <v>502</v>
      </c>
      <c r="B214" s="1">
        <v>19321</v>
      </c>
      <c r="C214" s="1" t="s">
        <v>13</v>
      </c>
      <c r="D214" s="1">
        <v>10090</v>
      </c>
      <c r="E214" s="1">
        <v>2</v>
      </c>
      <c r="F214" s="3">
        <f t="shared" si="3"/>
        <v>22.222222222222221</v>
      </c>
      <c r="G214" s="1">
        <v>9</v>
      </c>
      <c r="H214" s="1">
        <v>0.12879686506726901</v>
      </c>
      <c r="I214" s="1">
        <v>0.38277524460342899</v>
      </c>
      <c r="J214" s="1" t="s">
        <v>503</v>
      </c>
      <c r="K214" s="1"/>
    </row>
    <row r="215" spans="1:11" x14ac:dyDescent="0.2">
      <c r="A215" s="1" t="s">
        <v>504</v>
      </c>
      <c r="B215" s="1">
        <v>17552</v>
      </c>
      <c r="C215" s="1" t="s">
        <v>13</v>
      </c>
      <c r="D215" s="1">
        <v>10090</v>
      </c>
      <c r="E215" s="1">
        <v>2</v>
      </c>
      <c r="F215" s="3">
        <f t="shared" si="3"/>
        <v>22.222222222222221</v>
      </c>
      <c r="G215" s="1">
        <v>9</v>
      </c>
      <c r="H215" s="1">
        <v>0.12879686506726901</v>
      </c>
      <c r="I215" s="1">
        <v>0.38277524460342899</v>
      </c>
      <c r="J215" s="1" t="s">
        <v>505</v>
      </c>
      <c r="K215" s="1"/>
    </row>
    <row r="216" spans="1:11" x14ac:dyDescent="0.2">
      <c r="A216" s="1" t="s">
        <v>506</v>
      </c>
      <c r="B216" s="1">
        <v>17419</v>
      </c>
      <c r="C216" s="1" t="s">
        <v>13</v>
      </c>
      <c r="D216" s="1">
        <v>10090</v>
      </c>
      <c r="E216" s="1">
        <v>2</v>
      </c>
      <c r="F216" s="3">
        <f t="shared" si="3"/>
        <v>22.222222222222221</v>
      </c>
      <c r="G216" s="1">
        <v>9</v>
      </c>
      <c r="H216" s="1">
        <v>0.12879686506726901</v>
      </c>
      <c r="I216" s="1">
        <v>0.38277524460342899</v>
      </c>
      <c r="J216" s="1" t="s">
        <v>507</v>
      </c>
      <c r="K216" s="1"/>
    </row>
    <row r="217" spans="1:11" x14ac:dyDescent="0.2">
      <c r="A217" s="1" t="s">
        <v>508</v>
      </c>
      <c r="B217" s="1">
        <v>18352</v>
      </c>
      <c r="C217" s="1" t="s">
        <v>13</v>
      </c>
      <c r="D217" s="1">
        <v>10090</v>
      </c>
      <c r="E217" s="1">
        <v>2</v>
      </c>
      <c r="F217" s="3">
        <f t="shared" si="3"/>
        <v>22.222222222222221</v>
      </c>
      <c r="G217" s="1">
        <v>9</v>
      </c>
      <c r="H217" s="1">
        <v>0.12879686506726901</v>
      </c>
      <c r="I217" s="1">
        <v>0.38277524460342899</v>
      </c>
      <c r="J217" s="1" t="s">
        <v>509</v>
      </c>
      <c r="K217" s="1"/>
    </row>
    <row r="218" spans="1:11" x14ac:dyDescent="0.2">
      <c r="A218" s="1" t="s">
        <v>510</v>
      </c>
      <c r="B218" s="1">
        <v>19865</v>
      </c>
      <c r="C218" s="1" t="s">
        <v>13</v>
      </c>
      <c r="D218" s="1">
        <v>10090</v>
      </c>
      <c r="E218" s="1">
        <v>2</v>
      </c>
      <c r="F218" s="3">
        <f t="shared" si="3"/>
        <v>22.222222222222221</v>
      </c>
      <c r="G218" s="1">
        <v>9</v>
      </c>
      <c r="H218" s="1">
        <v>0.12879686506726901</v>
      </c>
      <c r="I218" s="1">
        <v>0.38277524460342899</v>
      </c>
      <c r="J218" s="1" t="s">
        <v>511</v>
      </c>
      <c r="K218" s="1"/>
    </row>
    <row r="219" spans="1:11" x14ac:dyDescent="0.2">
      <c r="A219" s="1" t="s">
        <v>512</v>
      </c>
      <c r="B219" s="1">
        <v>19393</v>
      </c>
      <c r="C219" s="1" t="s">
        <v>13</v>
      </c>
      <c r="D219" s="1">
        <v>10090</v>
      </c>
      <c r="E219" s="1">
        <v>2</v>
      </c>
      <c r="F219" s="3">
        <f t="shared" si="3"/>
        <v>22.222222222222221</v>
      </c>
      <c r="G219" s="1">
        <v>9</v>
      </c>
      <c r="H219" s="1">
        <v>0.12879686506726901</v>
      </c>
      <c r="I219" s="1">
        <v>0.38277524460342899</v>
      </c>
      <c r="J219" s="1" t="s">
        <v>513</v>
      </c>
      <c r="K219" s="1"/>
    </row>
    <row r="220" spans="1:11" x14ac:dyDescent="0.2">
      <c r="A220" s="1" t="s">
        <v>514</v>
      </c>
      <c r="B220" s="1">
        <v>18879</v>
      </c>
      <c r="C220" s="1" t="s">
        <v>13</v>
      </c>
      <c r="D220" s="1">
        <v>10090</v>
      </c>
      <c r="E220" s="1">
        <v>2</v>
      </c>
      <c r="F220" s="3">
        <f t="shared" si="3"/>
        <v>22.222222222222221</v>
      </c>
      <c r="G220" s="1">
        <v>9</v>
      </c>
      <c r="H220" s="1">
        <v>0.12879686506726901</v>
      </c>
      <c r="I220" s="1">
        <v>0.38277524460342899</v>
      </c>
      <c r="J220" s="1" t="s">
        <v>515</v>
      </c>
      <c r="K220" s="1"/>
    </row>
    <row r="221" spans="1:11" x14ac:dyDescent="0.2">
      <c r="A221" s="1" t="s">
        <v>516</v>
      </c>
      <c r="B221" s="1">
        <v>19680</v>
      </c>
      <c r="C221" s="1" t="s">
        <v>13</v>
      </c>
      <c r="D221" s="1">
        <v>10090</v>
      </c>
      <c r="E221" s="1">
        <v>3</v>
      </c>
      <c r="F221" s="3">
        <f t="shared" si="3"/>
        <v>16.666666666666664</v>
      </c>
      <c r="G221" s="1">
        <v>18</v>
      </c>
      <c r="H221" s="1">
        <v>0.129731939420691</v>
      </c>
      <c r="I221" s="1">
        <v>0.38286743097326098</v>
      </c>
      <c r="J221" s="1" t="s">
        <v>517</v>
      </c>
      <c r="K221" s="1"/>
    </row>
    <row r="222" spans="1:11" x14ac:dyDescent="0.2">
      <c r="A222" s="1" t="s">
        <v>518</v>
      </c>
      <c r="B222" s="1">
        <v>18344</v>
      </c>
      <c r="C222" s="1" t="s">
        <v>13</v>
      </c>
      <c r="D222" s="1">
        <v>10090</v>
      </c>
      <c r="E222" s="1">
        <v>4</v>
      </c>
      <c r="F222" s="3">
        <f t="shared" si="3"/>
        <v>14.285714285714285</v>
      </c>
      <c r="G222" s="1">
        <v>28</v>
      </c>
      <c r="H222" s="1">
        <v>0.13151991200906099</v>
      </c>
      <c r="I222" s="1">
        <v>0.38545801201271601</v>
      </c>
      <c r="J222" s="1" t="s">
        <v>519</v>
      </c>
      <c r="K222" s="1"/>
    </row>
    <row r="223" spans="1:11" x14ac:dyDescent="0.2">
      <c r="A223" s="1" t="s">
        <v>522</v>
      </c>
      <c r="B223" s="1">
        <v>18051</v>
      </c>
      <c r="C223" s="1" t="s">
        <v>13</v>
      </c>
      <c r="D223" s="1">
        <v>10090</v>
      </c>
      <c r="E223" s="1">
        <v>11</v>
      </c>
      <c r="F223" s="3">
        <f t="shared" si="3"/>
        <v>10.185185185185185</v>
      </c>
      <c r="G223" s="1">
        <v>108</v>
      </c>
      <c r="H223" s="1">
        <v>0.139464515341681</v>
      </c>
      <c r="I223" s="1">
        <v>0.40454261813151998</v>
      </c>
      <c r="J223" s="1" t="s">
        <v>376</v>
      </c>
      <c r="K223" s="1"/>
    </row>
    <row r="224" spans="1:11" x14ac:dyDescent="0.2">
      <c r="A224" s="1" t="s">
        <v>523</v>
      </c>
      <c r="B224" s="1">
        <v>18327</v>
      </c>
      <c r="C224" s="1" t="s">
        <v>13</v>
      </c>
      <c r="D224" s="1">
        <v>10090</v>
      </c>
      <c r="E224" s="1">
        <v>11</v>
      </c>
      <c r="F224" s="3">
        <f t="shared" si="3"/>
        <v>10.185185185185185</v>
      </c>
      <c r="G224" s="1">
        <v>108</v>
      </c>
      <c r="H224" s="1">
        <v>0.139464515341681</v>
      </c>
      <c r="I224" s="1">
        <v>0.40454261813151998</v>
      </c>
      <c r="J224" s="1" t="s">
        <v>376</v>
      </c>
      <c r="K224" s="1"/>
    </row>
    <row r="225" spans="1:11" x14ac:dyDescent="0.2">
      <c r="A225" s="1" t="s">
        <v>524</v>
      </c>
      <c r="B225" s="1">
        <v>19094</v>
      </c>
      <c r="C225" s="1" t="s">
        <v>13</v>
      </c>
      <c r="D225" s="1">
        <v>10090</v>
      </c>
      <c r="E225" s="1">
        <v>20</v>
      </c>
      <c r="F225" s="3">
        <f t="shared" si="3"/>
        <v>9.1324200913241995</v>
      </c>
      <c r="G225" s="1">
        <v>219</v>
      </c>
      <c r="H225" s="1">
        <v>0.14104392718762099</v>
      </c>
      <c r="I225" s="1">
        <v>0.407727666648176</v>
      </c>
      <c r="J225" s="1" t="s">
        <v>525</v>
      </c>
      <c r="K225" s="1"/>
    </row>
    <row r="226" spans="1:11" x14ac:dyDescent="0.2">
      <c r="A226" s="1" t="s">
        <v>526</v>
      </c>
      <c r="B226" s="1">
        <v>18197</v>
      </c>
      <c r="C226" s="1" t="s">
        <v>13</v>
      </c>
      <c r="D226" s="1">
        <v>10090</v>
      </c>
      <c r="E226" s="1">
        <v>3</v>
      </c>
      <c r="F226" s="3">
        <f t="shared" si="3"/>
        <v>15.789473684210526</v>
      </c>
      <c r="G226" s="1">
        <v>19</v>
      </c>
      <c r="H226" s="1">
        <v>0.14641615056957699</v>
      </c>
      <c r="I226" s="1">
        <v>0.410643971961696</v>
      </c>
      <c r="J226" s="1" t="s">
        <v>281</v>
      </c>
      <c r="K226" s="1"/>
    </row>
    <row r="227" spans="1:11" x14ac:dyDescent="0.2">
      <c r="A227" s="1" t="s">
        <v>527</v>
      </c>
      <c r="B227" s="1">
        <v>17212</v>
      </c>
      <c r="C227" s="1" t="s">
        <v>13</v>
      </c>
      <c r="D227" s="1">
        <v>10090</v>
      </c>
      <c r="E227" s="1">
        <v>3</v>
      </c>
      <c r="F227" s="3">
        <f t="shared" si="3"/>
        <v>15.789473684210526</v>
      </c>
      <c r="G227" s="1">
        <v>19</v>
      </c>
      <c r="H227" s="1">
        <v>0.14641615056957699</v>
      </c>
      <c r="I227" s="1">
        <v>0.410643971961696</v>
      </c>
      <c r="J227" s="1" t="s">
        <v>528</v>
      </c>
      <c r="K227" s="1"/>
    </row>
    <row r="228" spans="1:11" x14ac:dyDescent="0.2">
      <c r="A228" s="1" t="s">
        <v>529</v>
      </c>
      <c r="B228" s="1">
        <v>17872</v>
      </c>
      <c r="C228" s="1" t="s">
        <v>13</v>
      </c>
      <c r="D228" s="1">
        <v>10090</v>
      </c>
      <c r="E228" s="1">
        <v>3</v>
      </c>
      <c r="F228" s="3">
        <f t="shared" si="3"/>
        <v>15.789473684210526</v>
      </c>
      <c r="G228" s="1">
        <v>19</v>
      </c>
      <c r="H228" s="1">
        <v>0.14641615056957699</v>
      </c>
      <c r="I228" s="1">
        <v>0.410643971961696</v>
      </c>
      <c r="J228" s="1" t="s">
        <v>530</v>
      </c>
      <c r="K228" s="1"/>
    </row>
    <row r="229" spans="1:11" x14ac:dyDescent="0.2">
      <c r="A229" s="1" t="s">
        <v>531</v>
      </c>
      <c r="B229" s="1">
        <v>18364</v>
      </c>
      <c r="C229" s="1" t="s">
        <v>13</v>
      </c>
      <c r="D229" s="1">
        <v>10090</v>
      </c>
      <c r="E229" s="1">
        <v>3</v>
      </c>
      <c r="F229" s="3">
        <f t="shared" si="3"/>
        <v>15.789473684210526</v>
      </c>
      <c r="G229" s="1">
        <v>19</v>
      </c>
      <c r="H229" s="1">
        <v>0.14641615056957699</v>
      </c>
      <c r="I229" s="1">
        <v>0.410643971961696</v>
      </c>
      <c r="J229" s="1" t="s">
        <v>532</v>
      </c>
      <c r="K229" s="1"/>
    </row>
    <row r="230" spans="1:11" x14ac:dyDescent="0.2">
      <c r="A230" s="1" t="s">
        <v>533</v>
      </c>
      <c r="B230" s="1">
        <v>18251</v>
      </c>
      <c r="C230" s="1" t="s">
        <v>13</v>
      </c>
      <c r="D230" s="1">
        <v>10090</v>
      </c>
      <c r="E230" s="1">
        <v>3</v>
      </c>
      <c r="F230" s="3">
        <f t="shared" si="3"/>
        <v>15.789473684210526</v>
      </c>
      <c r="G230" s="1">
        <v>19</v>
      </c>
      <c r="H230" s="1">
        <v>0.14641615056957699</v>
      </c>
      <c r="I230" s="1">
        <v>0.410643971961696</v>
      </c>
      <c r="J230" s="1" t="s">
        <v>534</v>
      </c>
      <c r="K230" s="1"/>
    </row>
    <row r="231" spans="1:11" x14ac:dyDescent="0.2">
      <c r="A231" s="1" t="s">
        <v>535</v>
      </c>
      <c r="B231" s="1">
        <v>19386</v>
      </c>
      <c r="C231" s="1" t="s">
        <v>13</v>
      </c>
      <c r="D231" s="1">
        <v>10090</v>
      </c>
      <c r="E231" s="1">
        <v>4</v>
      </c>
      <c r="F231" s="3">
        <f t="shared" si="3"/>
        <v>13.793103448275861</v>
      </c>
      <c r="G231" s="1">
        <v>29</v>
      </c>
      <c r="H231" s="1">
        <v>0.14456736918642901</v>
      </c>
      <c r="I231" s="1">
        <v>0.41228471953166801</v>
      </c>
      <c r="J231" s="1" t="s">
        <v>536</v>
      </c>
      <c r="K231" s="1"/>
    </row>
    <row r="232" spans="1:11" x14ac:dyDescent="0.2">
      <c r="A232" s="1" t="s">
        <v>537</v>
      </c>
      <c r="B232" s="1">
        <v>16765</v>
      </c>
      <c r="C232" s="1" t="s">
        <v>13</v>
      </c>
      <c r="D232" s="1">
        <v>10090</v>
      </c>
      <c r="E232" s="1">
        <v>4</v>
      </c>
      <c r="F232" s="3">
        <f t="shared" si="3"/>
        <v>13.793103448275861</v>
      </c>
      <c r="G232" s="1">
        <v>29</v>
      </c>
      <c r="H232" s="1">
        <v>0.14456736918642901</v>
      </c>
      <c r="I232" s="1">
        <v>0.41228471953166801</v>
      </c>
      <c r="J232" s="1" t="s">
        <v>538</v>
      </c>
      <c r="K232" s="1"/>
    </row>
    <row r="233" spans="1:11" x14ac:dyDescent="0.2">
      <c r="A233" s="1" t="s">
        <v>541</v>
      </c>
      <c r="B233" s="1">
        <v>17683</v>
      </c>
      <c r="C233" s="1" t="s">
        <v>13</v>
      </c>
      <c r="D233" s="1">
        <v>10090</v>
      </c>
      <c r="E233" s="1">
        <v>2</v>
      </c>
      <c r="F233" s="3">
        <f t="shared" si="3"/>
        <v>20</v>
      </c>
      <c r="G233" s="1">
        <v>10</v>
      </c>
      <c r="H233" s="1">
        <v>0.15377149748766</v>
      </c>
      <c r="I233" s="1">
        <v>0.41479126870079103</v>
      </c>
      <c r="J233" s="1" t="s">
        <v>542</v>
      </c>
      <c r="K233" s="1"/>
    </row>
    <row r="234" spans="1:11" x14ac:dyDescent="0.2">
      <c r="A234" s="1" t="s">
        <v>543</v>
      </c>
      <c r="B234" s="1">
        <v>17934</v>
      </c>
      <c r="C234" s="1" t="s">
        <v>13</v>
      </c>
      <c r="D234" s="1">
        <v>10090</v>
      </c>
      <c r="E234" s="1">
        <v>2</v>
      </c>
      <c r="F234" s="3">
        <f t="shared" si="3"/>
        <v>20</v>
      </c>
      <c r="G234" s="1">
        <v>10</v>
      </c>
      <c r="H234" s="1">
        <v>0.15377149748766</v>
      </c>
      <c r="I234" s="1">
        <v>0.41479126870079103</v>
      </c>
      <c r="J234" s="1" t="s">
        <v>544</v>
      </c>
      <c r="K234" s="1"/>
    </row>
    <row r="235" spans="1:11" x14ac:dyDescent="0.2">
      <c r="A235" s="1" t="s">
        <v>545</v>
      </c>
      <c r="B235" s="1">
        <v>16903</v>
      </c>
      <c r="C235" s="1" t="s">
        <v>13</v>
      </c>
      <c r="D235" s="1">
        <v>10090</v>
      </c>
      <c r="E235" s="1">
        <v>2</v>
      </c>
      <c r="F235" s="3">
        <f t="shared" si="3"/>
        <v>20</v>
      </c>
      <c r="G235" s="1">
        <v>10</v>
      </c>
      <c r="H235" s="1">
        <v>0.15377149748766</v>
      </c>
      <c r="I235" s="1">
        <v>0.41479126870079103</v>
      </c>
      <c r="J235" s="1" t="s">
        <v>544</v>
      </c>
      <c r="K235" s="1"/>
    </row>
    <row r="236" spans="1:11" x14ac:dyDescent="0.2">
      <c r="A236" s="1" t="s">
        <v>546</v>
      </c>
      <c r="B236" s="1">
        <v>19316</v>
      </c>
      <c r="C236" s="1" t="s">
        <v>13</v>
      </c>
      <c r="D236" s="1">
        <v>10090</v>
      </c>
      <c r="E236" s="1">
        <v>2</v>
      </c>
      <c r="F236" s="3">
        <f t="shared" si="3"/>
        <v>20</v>
      </c>
      <c r="G236" s="1">
        <v>10</v>
      </c>
      <c r="H236" s="1">
        <v>0.15377149748766</v>
      </c>
      <c r="I236" s="1">
        <v>0.41479126870079103</v>
      </c>
      <c r="J236" s="1" t="s">
        <v>503</v>
      </c>
      <c r="K236" s="1"/>
    </row>
    <row r="237" spans="1:11" x14ac:dyDescent="0.2">
      <c r="A237" s="1" t="s">
        <v>547</v>
      </c>
      <c r="B237" s="1">
        <v>18218</v>
      </c>
      <c r="C237" s="1" t="s">
        <v>13</v>
      </c>
      <c r="D237" s="1">
        <v>10090</v>
      </c>
      <c r="E237" s="1">
        <v>2</v>
      </c>
      <c r="F237" s="3">
        <f t="shared" si="3"/>
        <v>20</v>
      </c>
      <c r="G237" s="1">
        <v>10</v>
      </c>
      <c r="H237" s="1">
        <v>0.15377149748766</v>
      </c>
      <c r="I237" s="1">
        <v>0.41479126870079103</v>
      </c>
      <c r="J237" s="1" t="s">
        <v>548</v>
      </c>
      <c r="K237" s="1"/>
    </row>
    <row r="238" spans="1:11" x14ac:dyDescent="0.2">
      <c r="A238" s="1" t="s">
        <v>549</v>
      </c>
      <c r="B238" s="1">
        <v>18807</v>
      </c>
      <c r="C238" s="1" t="s">
        <v>13</v>
      </c>
      <c r="D238" s="1">
        <v>10090</v>
      </c>
      <c r="E238" s="1">
        <v>2</v>
      </c>
      <c r="F238" s="3">
        <f t="shared" si="3"/>
        <v>20</v>
      </c>
      <c r="G238" s="1">
        <v>10</v>
      </c>
      <c r="H238" s="1">
        <v>0.15377149748766</v>
      </c>
      <c r="I238" s="1">
        <v>0.41479126870079103</v>
      </c>
      <c r="J238" s="1" t="s">
        <v>550</v>
      </c>
      <c r="K238" s="1"/>
    </row>
    <row r="239" spans="1:11" x14ac:dyDescent="0.2">
      <c r="A239" s="1" t="s">
        <v>551</v>
      </c>
      <c r="B239" s="1">
        <v>18474</v>
      </c>
      <c r="C239" s="1" t="s">
        <v>13</v>
      </c>
      <c r="D239" s="1">
        <v>10090</v>
      </c>
      <c r="E239" s="1">
        <v>2</v>
      </c>
      <c r="F239" s="3">
        <f t="shared" si="3"/>
        <v>20</v>
      </c>
      <c r="G239" s="1">
        <v>10</v>
      </c>
      <c r="H239" s="1">
        <v>0.15377149748766</v>
      </c>
      <c r="I239" s="1">
        <v>0.41479126870079103</v>
      </c>
      <c r="J239" s="1" t="s">
        <v>544</v>
      </c>
      <c r="K239" s="1"/>
    </row>
    <row r="240" spans="1:11" x14ac:dyDescent="0.2">
      <c r="A240" s="1" t="s">
        <v>552</v>
      </c>
      <c r="B240" s="1">
        <v>18173</v>
      </c>
      <c r="C240" s="1" t="s">
        <v>13</v>
      </c>
      <c r="D240" s="1">
        <v>10090</v>
      </c>
      <c r="E240" s="1">
        <v>2</v>
      </c>
      <c r="F240" s="3">
        <f t="shared" si="3"/>
        <v>20</v>
      </c>
      <c r="G240" s="1">
        <v>10</v>
      </c>
      <c r="H240" s="1">
        <v>0.15377149748766</v>
      </c>
      <c r="I240" s="1">
        <v>0.41479126870079103</v>
      </c>
      <c r="J240" s="1" t="s">
        <v>553</v>
      </c>
      <c r="K240" s="1"/>
    </row>
    <row r="241" spans="1:11" x14ac:dyDescent="0.2">
      <c r="A241" s="1" t="s">
        <v>556</v>
      </c>
      <c r="B241" s="1">
        <v>17898</v>
      </c>
      <c r="C241" s="1" t="s">
        <v>13</v>
      </c>
      <c r="D241" s="1">
        <v>10090</v>
      </c>
      <c r="E241" s="1">
        <v>9</v>
      </c>
      <c r="F241" s="3">
        <f t="shared" si="3"/>
        <v>10.588235294117647</v>
      </c>
      <c r="G241" s="1">
        <v>85</v>
      </c>
      <c r="H241" s="1">
        <v>0.144137536907994</v>
      </c>
      <c r="I241" s="1">
        <v>0.41525338013969898</v>
      </c>
      <c r="J241" s="1" t="s">
        <v>485</v>
      </c>
      <c r="K241" s="1"/>
    </row>
    <row r="242" spans="1:11" x14ac:dyDescent="0.2">
      <c r="A242" s="1" t="s">
        <v>559</v>
      </c>
      <c r="B242" s="1">
        <v>18703</v>
      </c>
      <c r="C242" s="1" t="s">
        <v>13</v>
      </c>
      <c r="D242" s="1">
        <v>10090</v>
      </c>
      <c r="E242" s="1">
        <v>14</v>
      </c>
      <c r="F242" s="3">
        <f t="shared" si="3"/>
        <v>9.5890410958904102</v>
      </c>
      <c r="G242" s="1">
        <v>146</v>
      </c>
      <c r="H242" s="1">
        <v>0.14919419770978601</v>
      </c>
      <c r="I242" s="1">
        <v>0.417054407459369</v>
      </c>
      <c r="J242" s="1" t="s">
        <v>560</v>
      </c>
      <c r="K242" s="1"/>
    </row>
    <row r="243" spans="1:11" x14ac:dyDescent="0.2">
      <c r="A243" s="1" t="s">
        <v>565</v>
      </c>
      <c r="B243" s="1">
        <v>17265</v>
      </c>
      <c r="C243" s="1" t="s">
        <v>13</v>
      </c>
      <c r="D243" s="1">
        <v>10090</v>
      </c>
      <c r="E243" s="1">
        <v>3</v>
      </c>
      <c r="F243" s="3">
        <f t="shared" si="3"/>
        <v>15</v>
      </c>
      <c r="G243" s="1">
        <v>20</v>
      </c>
      <c r="H243" s="1">
        <v>0.16375027665001601</v>
      </c>
      <c r="I243" s="1">
        <v>0.438912925071404</v>
      </c>
      <c r="J243" s="1" t="s">
        <v>566</v>
      </c>
      <c r="K243" s="1"/>
    </row>
    <row r="244" spans="1:11" x14ac:dyDescent="0.2">
      <c r="A244" s="1" t="s">
        <v>567</v>
      </c>
      <c r="B244" s="1">
        <v>17058</v>
      </c>
      <c r="C244" s="1" t="s">
        <v>13</v>
      </c>
      <c r="D244" s="1">
        <v>10090</v>
      </c>
      <c r="E244" s="1">
        <v>4</v>
      </c>
      <c r="F244" s="3">
        <f t="shared" si="3"/>
        <v>12.903225806451612</v>
      </c>
      <c r="G244" s="1">
        <v>31</v>
      </c>
      <c r="H244" s="1">
        <v>0.17207007215415299</v>
      </c>
      <c r="I244" s="1">
        <v>0.45687570882309803</v>
      </c>
      <c r="J244" s="1" t="s">
        <v>568</v>
      </c>
      <c r="K244" s="1"/>
    </row>
    <row r="245" spans="1:11" x14ac:dyDescent="0.2">
      <c r="A245" s="1" t="s">
        <v>569</v>
      </c>
      <c r="B245" s="1">
        <v>17317</v>
      </c>
      <c r="C245" s="1" t="s">
        <v>13</v>
      </c>
      <c r="D245" s="1">
        <v>10090</v>
      </c>
      <c r="E245" s="1">
        <v>4</v>
      </c>
      <c r="F245" s="3">
        <f t="shared" si="3"/>
        <v>12.903225806451612</v>
      </c>
      <c r="G245" s="1">
        <v>31</v>
      </c>
      <c r="H245" s="1">
        <v>0.17207007215415299</v>
      </c>
      <c r="I245" s="1">
        <v>0.45687570882309803</v>
      </c>
      <c r="J245" s="1" t="s">
        <v>570</v>
      </c>
      <c r="K245" s="1"/>
    </row>
    <row r="246" spans="1:11" x14ac:dyDescent="0.2">
      <c r="A246" s="1" t="s">
        <v>571</v>
      </c>
      <c r="B246" s="1">
        <v>16682</v>
      </c>
      <c r="C246" s="1" t="s">
        <v>13</v>
      </c>
      <c r="D246" s="1">
        <v>10090</v>
      </c>
      <c r="E246" s="1">
        <v>7</v>
      </c>
      <c r="F246" s="3">
        <f t="shared" si="3"/>
        <v>10.76923076923077</v>
      </c>
      <c r="G246" s="1">
        <v>65</v>
      </c>
      <c r="H246" s="1">
        <v>0.172807490924302</v>
      </c>
      <c r="I246" s="1">
        <v>0.45739982754026398</v>
      </c>
      <c r="J246" s="1" t="s">
        <v>572</v>
      </c>
      <c r="K246" s="1"/>
    </row>
    <row r="247" spans="1:11" x14ac:dyDescent="0.2">
      <c r="A247" s="1" t="s">
        <v>573</v>
      </c>
      <c r="B247" s="1">
        <v>16967</v>
      </c>
      <c r="C247" s="1" t="s">
        <v>13</v>
      </c>
      <c r="D247" s="1">
        <v>10090</v>
      </c>
      <c r="E247" s="1">
        <v>5</v>
      </c>
      <c r="F247" s="3">
        <f t="shared" si="3"/>
        <v>11.904761904761903</v>
      </c>
      <c r="G247" s="1">
        <v>42</v>
      </c>
      <c r="H247" s="1">
        <v>0.171993920859938</v>
      </c>
      <c r="I247" s="1">
        <v>0.45955473491598597</v>
      </c>
      <c r="J247" s="1" t="s">
        <v>574</v>
      </c>
      <c r="K247" s="1"/>
    </row>
    <row r="248" spans="1:11" x14ac:dyDescent="0.2">
      <c r="A248" s="1" t="s">
        <v>576</v>
      </c>
      <c r="B248" s="1">
        <v>18446</v>
      </c>
      <c r="C248" s="1" t="s">
        <v>13</v>
      </c>
      <c r="D248" s="1">
        <v>10090</v>
      </c>
      <c r="E248" s="1">
        <v>2</v>
      </c>
      <c r="F248" s="3">
        <f t="shared" si="3"/>
        <v>18.181818181818183</v>
      </c>
      <c r="G248" s="1">
        <v>11</v>
      </c>
      <c r="H248" s="1">
        <v>0.179566090492015</v>
      </c>
      <c r="I248" s="1">
        <v>0.46369658124005098</v>
      </c>
      <c r="J248" s="1" t="s">
        <v>577</v>
      </c>
      <c r="K248" s="1"/>
    </row>
    <row r="249" spans="1:11" x14ac:dyDescent="0.2">
      <c r="A249" s="1" t="s">
        <v>578</v>
      </c>
      <c r="B249" s="1">
        <v>19125</v>
      </c>
      <c r="C249" s="1" t="s">
        <v>13</v>
      </c>
      <c r="D249" s="1">
        <v>10090</v>
      </c>
      <c r="E249" s="1">
        <v>2</v>
      </c>
      <c r="F249" s="3">
        <f t="shared" si="3"/>
        <v>18.181818181818183</v>
      </c>
      <c r="G249" s="1">
        <v>11</v>
      </c>
      <c r="H249" s="1">
        <v>0.179566090492015</v>
      </c>
      <c r="I249" s="1">
        <v>0.46369658124005098</v>
      </c>
      <c r="J249" s="1" t="s">
        <v>579</v>
      </c>
      <c r="K249" s="1"/>
    </row>
    <row r="250" spans="1:11" x14ac:dyDescent="0.2">
      <c r="A250" s="1" t="s">
        <v>580</v>
      </c>
      <c r="B250" s="1">
        <v>18184</v>
      </c>
      <c r="C250" s="1" t="s">
        <v>13</v>
      </c>
      <c r="D250" s="1">
        <v>10090</v>
      </c>
      <c r="E250" s="1">
        <v>2</v>
      </c>
      <c r="F250" s="3">
        <f t="shared" si="3"/>
        <v>18.181818181818183</v>
      </c>
      <c r="G250" s="1">
        <v>11</v>
      </c>
      <c r="H250" s="1">
        <v>0.179566090492015</v>
      </c>
      <c r="I250" s="1">
        <v>0.46369658124005098</v>
      </c>
      <c r="J250" s="1" t="s">
        <v>581</v>
      </c>
      <c r="K250" s="1"/>
    </row>
    <row r="251" spans="1:11" x14ac:dyDescent="0.2">
      <c r="A251" s="1" t="s">
        <v>582</v>
      </c>
      <c r="B251" s="1">
        <v>18010</v>
      </c>
      <c r="C251" s="1" t="s">
        <v>13</v>
      </c>
      <c r="D251" s="1">
        <v>10090</v>
      </c>
      <c r="E251" s="1">
        <v>2</v>
      </c>
      <c r="F251" s="3">
        <f t="shared" si="3"/>
        <v>18.181818181818183</v>
      </c>
      <c r="G251" s="1">
        <v>11</v>
      </c>
      <c r="H251" s="1">
        <v>0.179566090492015</v>
      </c>
      <c r="I251" s="1">
        <v>0.46369658124005098</v>
      </c>
      <c r="J251" s="1" t="s">
        <v>503</v>
      </c>
      <c r="K251" s="1"/>
    </row>
    <row r="252" spans="1:11" x14ac:dyDescent="0.2">
      <c r="A252" s="1" t="s">
        <v>583</v>
      </c>
      <c r="B252" s="1">
        <v>17239</v>
      </c>
      <c r="C252" s="1" t="s">
        <v>13</v>
      </c>
      <c r="D252" s="1">
        <v>10090</v>
      </c>
      <c r="E252" s="1">
        <v>2</v>
      </c>
      <c r="F252" s="3">
        <f t="shared" si="3"/>
        <v>18.181818181818183</v>
      </c>
      <c r="G252" s="1">
        <v>11</v>
      </c>
      <c r="H252" s="1">
        <v>0.179566090492015</v>
      </c>
      <c r="I252" s="1">
        <v>0.46369658124005098</v>
      </c>
      <c r="J252" s="1" t="s">
        <v>584</v>
      </c>
      <c r="K252" s="1"/>
    </row>
    <row r="253" spans="1:11" x14ac:dyDescent="0.2">
      <c r="A253" s="1" t="s">
        <v>585</v>
      </c>
      <c r="B253" s="1">
        <v>18594</v>
      </c>
      <c r="C253" s="1" t="s">
        <v>13</v>
      </c>
      <c r="D253" s="1">
        <v>10090</v>
      </c>
      <c r="E253" s="1">
        <v>2</v>
      </c>
      <c r="F253" s="3">
        <f t="shared" si="3"/>
        <v>18.181818181818183</v>
      </c>
      <c r="G253" s="1">
        <v>11</v>
      </c>
      <c r="H253" s="1">
        <v>0.179566090492015</v>
      </c>
      <c r="I253" s="1">
        <v>0.46369658124005098</v>
      </c>
      <c r="J253" s="1" t="s">
        <v>586</v>
      </c>
      <c r="K253" s="1"/>
    </row>
    <row r="254" spans="1:11" x14ac:dyDescent="0.2">
      <c r="A254" s="1" t="s">
        <v>587</v>
      </c>
      <c r="B254" s="1">
        <v>18222</v>
      </c>
      <c r="C254" s="1" t="s">
        <v>13</v>
      </c>
      <c r="D254" s="1">
        <v>10090</v>
      </c>
      <c r="E254" s="1">
        <v>2</v>
      </c>
      <c r="F254" s="3">
        <f t="shared" si="3"/>
        <v>18.181818181818183</v>
      </c>
      <c r="G254" s="1">
        <v>11</v>
      </c>
      <c r="H254" s="1">
        <v>0.179566090492015</v>
      </c>
      <c r="I254" s="1">
        <v>0.46369658124005098</v>
      </c>
      <c r="J254" s="1" t="s">
        <v>588</v>
      </c>
      <c r="K254" s="1"/>
    </row>
    <row r="255" spans="1:11" x14ac:dyDescent="0.2">
      <c r="A255" s="1" t="s">
        <v>591</v>
      </c>
      <c r="B255" s="1">
        <v>18833</v>
      </c>
      <c r="C255" s="1" t="s">
        <v>13</v>
      </c>
      <c r="D255" s="1">
        <v>10090</v>
      </c>
      <c r="E255" s="1">
        <v>3</v>
      </c>
      <c r="F255" s="3">
        <f t="shared" si="3"/>
        <v>14.285714285714285</v>
      </c>
      <c r="G255" s="1">
        <v>21</v>
      </c>
      <c r="H255" s="1">
        <v>0.181654161723872</v>
      </c>
      <c r="I255" s="1">
        <v>0.46624568175793901</v>
      </c>
      <c r="J255" s="1" t="s">
        <v>534</v>
      </c>
      <c r="K255" s="1"/>
    </row>
    <row r="256" spans="1:11" x14ac:dyDescent="0.2">
      <c r="A256" s="1" t="s">
        <v>592</v>
      </c>
      <c r="B256" s="1">
        <v>17977</v>
      </c>
      <c r="C256" s="1" t="s">
        <v>13</v>
      </c>
      <c r="D256" s="1">
        <v>10090</v>
      </c>
      <c r="E256" s="1">
        <v>4</v>
      </c>
      <c r="F256" s="3">
        <f t="shared" si="3"/>
        <v>12.5</v>
      </c>
      <c r="G256" s="1">
        <v>32</v>
      </c>
      <c r="H256" s="1">
        <v>0.186452181125246</v>
      </c>
      <c r="I256" s="1">
        <v>0.474249241480731</v>
      </c>
      <c r="J256" s="1" t="s">
        <v>593</v>
      </c>
      <c r="K256" s="1"/>
    </row>
    <row r="257" spans="1:11" x14ac:dyDescent="0.2">
      <c r="A257" s="1" t="s">
        <v>594</v>
      </c>
      <c r="B257" s="1">
        <v>17474</v>
      </c>
      <c r="C257" s="1" t="s">
        <v>13</v>
      </c>
      <c r="D257" s="1">
        <v>10090</v>
      </c>
      <c r="E257" s="1">
        <v>4</v>
      </c>
      <c r="F257" s="3">
        <f t="shared" si="3"/>
        <v>12.5</v>
      </c>
      <c r="G257" s="1">
        <v>32</v>
      </c>
      <c r="H257" s="1">
        <v>0.186452181125246</v>
      </c>
      <c r="I257" s="1">
        <v>0.474249241480731</v>
      </c>
      <c r="J257" s="1" t="s">
        <v>595</v>
      </c>
      <c r="K257" s="1"/>
    </row>
    <row r="258" spans="1:11" x14ac:dyDescent="0.2">
      <c r="A258" s="1" t="s">
        <v>596</v>
      </c>
      <c r="B258" s="1">
        <v>17472</v>
      </c>
      <c r="C258" s="1" t="s">
        <v>13</v>
      </c>
      <c r="D258" s="1">
        <v>10090</v>
      </c>
      <c r="E258" s="1">
        <v>4</v>
      </c>
      <c r="F258" s="3">
        <f t="shared" ref="F258:F321" si="4">E258/G258*100</f>
        <v>12.5</v>
      </c>
      <c r="G258" s="1">
        <v>32</v>
      </c>
      <c r="H258" s="1">
        <v>0.186452181125246</v>
      </c>
      <c r="I258" s="1">
        <v>0.474249241480731</v>
      </c>
      <c r="J258" s="1" t="s">
        <v>595</v>
      </c>
      <c r="K258" s="1"/>
    </row>
    <row r="259" spans="1:11" x14ac:dyDescent="0.2">
      <c r="A259" s="1" t="s">
        <v>597</v>
      </c>
      <c r="B259" s="1">
        <v>16844</v>
      </c>
      <c r="C259" s="1" t="s">
        <v>13</v>
      </c>
      <c r="D259" s="1">
        <v>10090</v>
      </c>
      <c r="E259" s="1">
        <v>18</v>
      </c>
      <c r="F259" s="3">
        <f t="shared" si="4"/>
        <v>8.8669950738916263</v>
      </c>
      <c r="G259" s="1">
        <v>203</v>
      </c>
      <c r="H259" s="1">
        <v>0.187223874284701</v>
      </c>
      <c r="I259" s="1">
        <v>0.47478629197347799</v>
      </c>
      <c r="J259" s="1" t="s">
        <v>598</v>
      </c>
      <c r="K259" s="1"/>
    </row>
    <row r="260" spans="1:11" x14ac:dyDescent="0.2">
      <c r="A260" s="1" t="s">
        <v>599</v>
      </c>
      <c r="B260" s="1">
        <v>17697</v>
      </c>
      <c r="C260" s="1" t="s">
        <v>13</v>
      </c>
      <c r="D260" s="1">
        <v>10090</v>
      </c>
      <c r="E260" s="1">
        <v>6</v>
      </c>
      <c r="F260" s="3">
        <f t="shared" si="4"/>
        <v>10.909090909090908</v>
      </c>
      <c r="G260" s="1">
        <v>55</v>
      </c>
      <c r="H260" s="1">
        <v>0.18991008626308201</v>
      </c>
      <c r="I260" s="1">
        <v>0.48016072556665901</v>
      </c>
      <c r="J260" s="1" t="s">
        <v>600</v>
      </c>
      <c r="K260" s="1"/>
    </row>
    <row r="261" spans="1:11" x14ac:dyDescent="0.2">
      <c r="A261" s="1" t="s">
        <v>601</v>
      </c>
      <c r="B261" s="1">
        <v>19011</v>
      </c>
      <c r="C261" s="1" t="s">
        <v>13</v>
      </c>
      <c r="D261" s="1">
        <v>10090</v>
      </c>
      <c r="E261" s="1">
        <v>8</v>
      </c>
      <c r="F261" s="3">
        <f t="shared" si="4"/>
        <v>10.126582278481013</v>
      </c>
      <c r="G261" s="1">
        <v>79</v>
      </c>
      <c r="H261" s="1">
        <v>0.19257635627508299</v>
      </c>
      <c r="I261" s="1">
        <v>0.48401238505933403</v>
      </c>
      <c r="J261" s="1" t="s">
        <v>602</v>
      </c>
      <c r="K261" s="1"/>
    </row>
    <row r="262" spans="1:11" x14ac:dyDescent="0.2">
      <c r="A262" s="1" t="s">
        <v>603</v>
      </c>
      <c r="B262" s="1">
        <v>18964</v>
      </c>
      <c r="C262" s="1" t="s">
        <v>13</v>
      </c>
      <c r="D262" s="1">
        <v>10090</v>
      </c>
      <c r="E262" s="1">
        <v>7</v>
      </c>
      <c r="F262" s="3">
        <f t="shared" si="4"/>
        <v>10.44776119402985</v>
      </c>
      <c r="G262" s="1">
        <v>67</v>
      </c>
      <c r="H262" s="1">
        <v>0.192251507289153</v>
      </c>
      <c r="I262" s="1">
        <v>0.48463400795807299</v>
      </c>
      <c r="J262" s="1" t="s">
        <v>604</v>
      </c>
      <c r="K262" s="1"/>
    </row>
    <row r="263" spans="1:11" x14ac:dyDescent="0.2">
      <c r="A263" s="1" t="s">
        <v>607</v>
      </c>
      <c r="B263" s="1">
        <v>19319</v>
      </c>
      <c r="C263" s="1" t="s">
        <v>13</v>
      </c>
      <c r="D263" s="1">
        <v>10090</v>
      </c>
      <c r="E263" s="1">
        <v>2</v>
      </c>
      <c r="F263" s="3">
        <f t="shared" si="4"/>
        <v>16.666666666666664</v>
      </c>
      <c r="G263" s="1">
        <v>12</v>
      </c>
      <c r="H263" s="1">
        <v>0.205940922138731</v>
      </c>
      <c r="I263" s="1">
        <v>0.49554534389632199</v>
      </c>
      <c r="J263" s="1" t="s">
        <v>503</v>
      </c>
      <c r="K263" s="1"/>
    </row>
    <row r="264" spans="1:11" x14ac:dyDescent="0.2">
      <c r="A264" s="1" t="s">
        <v>608</v>
      </c>
      <c r="B264" s="1">
        <v>19314</v>
      </c>
      <c r="C264" s="1" t="s">
        <v>13</v>
      </c>
      <c r="D264" s="1">
        <v>10090</v>
      </c>
      <c r="E264" s="1">
        <v>2</v>
      </c>
      <c r="F264" s="3">
        <f t="shared" si="4"/>
        <v>16.666666666666664</v>
      </c>
      <c r="G264" s="1">
        <v>12</v>
      </c>
      <c r="H264" s="1">
        <v>0.205940922138731</v>
      </c>
      <c r="I264" s="1">
        <v>0.49554534389632199</v>
      </c>
      <c r="J264" s="1" t="s">
        <v>503</v>
      </c>
      <c r="K264" s="1"/>
    </row>
    <row r="265" spans="1:11" x14ac:dyDescent="0.2">
      <c r="A265" s="1" t="s">
        <v>609</v>
      </c>
      <c r="B265" s="1">
        <v>19710</v>
      </c>
      <c r="C265" s="1" t="s">
        <v>13</v>
      </c>
      <c r="D265" s="1">
        <v>10090</v>
      </c>
      <c r="E265" s="1">
        <v>2</v>
      </c>
      <c r="F265" s="3">
        <f t="shared" si="4"/>
        <v>16.666666666666664</v>
      </c>
      <c r="G265" s="1">
        <v>12</v>
      </c>
      <c r="H265" s="1">
        <v>0.205940922138731</v>
      </c>
      <c r="I265" s="1">
        <v>0.49554534389632199</v>
      </c>
      <c r="J265" s="1" t="s">
        <v>610</v>
      </c>
      <c r="K265" s="1"/>
    </row>
    <row r="266" spans="1:11" x14ac:dyDescent="0.2">
      <c r="A266" s="1" t="s">
        <v>611</v>
      </c>
      <c r="B266" s="1">
        <v>17551</v>
      </c>
      <c r="C266" s="1" t="s">
        <v>13</v>
      </c>
      <c r="D266" s="1">
        <v>10090</v>
      </c>
      <c r="E266" s="1">
        <v>2</v>
      </c>
      <c r="F266" s="3">
        <f t="shared" si="4"/>
        <v>16.666666666666664</v>
      </c>
      <c r="G266" s="1">
        <v>12</v>
      </c>
      <c r="H266" s="1">
        <v>0.205940922138731</v>
      </c>
      <c r="I266" s="1">
        <v>0.49554534389632199</v>
      </c>
      <c r="J266" s="1" t="s">
        <v>612</v>
      </c>
      <c r="K266" s="1"/>
    </row>
    <row r="267" spans="1:11" x14ac:dyDescent="0.2">
      <c r="A267" s="1" t="s">
        <v>613</v>
      </c>
      <c r="B267" s="1">
        <v>16741</v>
      </c>
      <c r="C267" s="1" t="s">
        <v>13</v>
      </c>
      <c r="D267" s="1">
        <v>10090</v>
      </c>
      <c r="E267" s="1">
        <v>2</v>
      </c>
      <c r="F267" s="3">
        <f t="shared" si="4"/>
        <v>16.666666666666664</v>
      </c>
      <c r="G267" s="1">
        <v>12</v>
      </c>
      <c r="H267" s="1">
        <v>0.205940922138731</v>
      </c>
      <c r="I267" s="1">
        <v>0.49554534389632199</v>
      </c>
      <c r="J267" s="1" t="s">
        <v>614</v>
      </c>
      <c r="K267" s="1"/>
    </row>
    <row r="268" spans="1:11" x14ac:dyDescent="0.2">
      <c r="A268" s="1" t="s">
        <v>615</v>
      </c>
      <c r="B268" s="1">
        <v>19320</v>
      </c>
      <c r="C268" s="1" t="s">
        <v>13</v>
      </c>
      <c r="D268" s="1">
        <v>10090</v>
      </c>
      <c r="E268" s="1">
        <v>2</v>
      </c>
      <c r="F268" s="3">
        <f t="shared" si="4"/>
        <v>16.666666666666664</v>
      </c>
      <c r="G268" s="1">
        <v>12</v>
      </c>
      <c r="H268" s="1">
        <v>0.205940922138731</v>
      </c>
      <c r="I268" s="1">
        <v>0.49554534389632199</v>
      </c>
      <c r="J268" s="1" t="s">
        <v>503</v>
      </c>
      <c r="K268" s="1"/>
    </row>
    <row r="269" spans="1:11" x14ac:dyDescent="0.2">
      <c r="A269" s="1" t="s">
        <v>616</v>
      </c>
      <c r="B269" s="1">
        <v>18757</v>
      </c>
      <c r="C269" s="1" t="s">
        <v>13</v>
      </c>
      <c r="D269" s="1">
        <v>10090</v>
      </c>
      <c r="E269" s="1">
        <v>2</v>
      </c>
      <c r="F269" s="3">
        <f t="shared" si="4"/>
        <v>16.666666666666664</v>
      </c>
      <c r="G269" s="1">
        <v>12</v>
      </c>
      <c r="H269" s="1">
        <v>0.205940922138731</v>
      </c>
      <c r="I269" s="1">
        <v>0.49554534389632199</v>
      </c>
      <c r="J269" s="1" t="s">
        <v>617</v>
      </c>
      <c r="K269" s="1"/>
    </row>
    <row r="270" spans="1:11" x14ac:dyDescent="0.2">
      <c r="A270" s="1" t="s">
        <v>618</v>
      </c>
      <c r="B270" s="1">
        <v>18815</v>
      </c>
      <c r="C270" s="1" t="s">
        <v>13</v>
      </c>
      <c r="D270" s="1">
        <v>10090</v>
      </c>
      <c r="E270" s="1">
        <v>2</v>
      </c>
      <c r="F270" s="3">
        <f t="shared" si="4"/>
        <v>16.666666666666664</v>
      </c>
      <c r="G270" s="1">
        <v>12</v>
      </c>
      <c r="H270" s="1">
        <v>0.205940922138731</v>
      </c>
      <c r="I270" s="1">
        <v>0.49554534389632199</v>
      </c>
      <c r="J270" s="1" t="s">
        <v>619</v>
      </c>
      <c r="K270" s="1"/>
    </row>
    <row r="271" spans="1:11" x14ac:dyDescent="0.2">
      <c r="A271" s="1" t="s">
        <v>620</v>
      </c>
      <c r="B271" s="1">
        <v>19144</v>
      </c>
      <c r="C271" s="1" t="s">
        <v>13</v>
      </c>
      <c r="D271" s="1">
        <v>10090</v>
      </c>
      <c r="E271" s="1">
        <v>2</v>
      </c>
      <c r="F271" s="3">
        <f t="shared" si="4"/>
        <v>16.666666666666664</v>
      </c>
      <c r="G271" s="1">
        <v>12</v>
      </c>
      <c r="H271" s="1">
        <v>0.205940922138731</v>
      </c>
      <c r="I271" s="1">
        <v>0.49554534389632199</v>
      </c>
      <c r="J271" s="1" t="s">
        <v>584</v>
      </c>
      <c r="K271" s="1"/>
    </row>
    <row r="272" spans="1:11" x14ac:dyDescent="0.2">
      <c r="A272" s="1" t="s">
        <v>621</v>
      </c>
      <c r="B272" s="1">
        <v>18362</v>
      </c>
      <c r="C272" s="1" t="s">
        <v>13</v>
      </c>
      <c r="D272" s="1">
        <v>10090</v>
      </c>
      <c r="E272" s="1">
        <v>2</v>
      </c>
      <c r="F272" s="3">
        <f t="shared" si="4"/>
        <v>16.666666666666664</v>
      </c>
      <c r="G272" s="1">
        <v>12</v>
      </c>
      <c r="H272" s="1">
        <v>0.205940922138731</v>
      </c>
      <c r="I272" s="1">
        <v>0.49554534389632199</v>
      </c>
      <c r="J272" s="1" t="s">
        <v>586</v>
      </c>
      <c r="K272" s="1"/>
    </row>
    <row r="273" spans="1:11" x14ac:dyDescent="0.2">
      <c r="A273" s="1" t="s">
        <v>622</v>
      </c>
      <c r="B273" s="1">
        <v>18131</v>
      </c>
      <c r="C273" s="1" t="s">
        <v>13</v>
      </c>
      <c r="D273" s="1">
        <v>10090</v>
      </c>
      <c r="E273" s="1">
        <v>2</v>
      </c>
      <c r="F273" s="3">
        <f t="shared" si="4"/>
        <v>16.666666666666664</v>
      </c>
      <c r="G273" s="1">
        <v>12</v>
      </c>
      <c r="H273" s="1">
        <v>0.205940922138731</v>
      </c>
      <c r="I273" s="1">
        <v>0.49554534389632199</v>
      </c>
      <c r="J273" s="1" t="s">
        <v>623</v>
      </c>
      <c r="K273" s="1"/>
    </row>
    <row r="274" spans="1:11" x14ac:dyDescent="0.2">
      <c r="A274" s="1" t="s">
        <v>624</v>
      </c>
      <c r="B274" s="1">
        <v>19883</v>
      </c>
      <c r="C274" s="1" t="s">
        <v>13</v>
      </c>
      <c r="D274" s="1">
        <v>10090</v>
      </c>
      <c r="E274" s="1">
        <v>3</v>
      </c>
      <c r="F274" s="3">
        <f t="shared" si="4"/>
        <v>13.636363636363635</v>
      </c>
      <c r="G274" s="1">
        <v>22</v>
      </c>
      <c r="H274" s="1">
        <v>0.20004904600026599</v>
      </c>
      <c r="I274" s="1">
        <v>0.49835747635948602</v>
      </c>
      <c r="J274" s="1" t="s">
        <v>625</v>
      </c>
      <c r="K274" s="1"/>
    </row>
    <row r="275" spans="1:11" x14ac:dyDescent="0.2">
      <c r="A275" s="1" t="s">
        <v>626</v>
      </c>
      <c r="B275" s="1">
        <v>19597</v>
      </c>
      <c r="C275" s="1" t="s">
        <v>13</v>
      </c>
      <c r="D275" s="1">
        <v>10090</v>
      </c>
      <c r="E275" s="1">
        <v>3</v>
      </c>
      <c r="F275" s="3">
        <f t="shared" si="4"/>
        <v>13.636363636363635</v>
      </c>
      <c r="G275" s="1">
        <v>22</v>
      </c>
      <c r="H275" s="1">
        <v>0.20004904600026599</v>
      </c>
      <c r="I275" s="1">
        <v>0.49835747635948602</v>
      </c>
      <c r="J275" s="1" t="s">
        <v>627</v>
      </c>
      <c r="K275" s="1"/>
    </row>
    <row r="276" spans="1:11" x14ac:dyDescent="0.2">
      <c r="A276" s="1" t="s">
        <v>628</v>
      </c>
      <c r="B276" s="1">
        <v>17282</v>
      </c>
      <c r="C276" s="1" t="s">
        <v>13</v>
      </c>
      <c r="D276" s="1">
        <v>10090</v>
      </c>
      <c r="E276" s="1">
        <v>16</v>
      </c>
      <c r="F276" s="3">
        <f t="shared" si="4"/>
        <v>8.8888888888888893</v>
      </c>
      <c r="G276" s="1">
        <v>180</v>
      </c>
      <c r="H276" s="1">
        <v>0.201848437916235</v>
      </c>
      <c r="I276" s="1">
        <v>0.50136547482419802</v>
      </c>
      <c r="J276" s="1" t="s">
        <v>629</v>
      </c>
      <c r="K276" s="1"/>
    </row>
    <row r="277" spans="1:11" x14ac:dyDescent="0.2">
      <c r="A277" s="1" t="s">
        <v>630</v>
      </c>
      <c r="B277" s="1">
        <v>18385</v>
      </c>
      <c r="C277" s="1" t="s">
        <v>13</v>
      </c>
      <c r="D277" s="1">
        <v>10090</v>
      </c>
      <c r="E277" s="1">
        <v>5</v>
      </c>
      <c r="F277" s="3">
        <f t="shared" si="4"/>
        <v>11.111111111111111</v>
      </c>
      <c r="G277" s="1">
        <v>45</v>
      </c>
      <c r="H277" s="1">
        <v>0.209359822331703</v>
      </c>
      <c r="I277" s="1">
        <v>0.50234495613301</v>
      </c>
      <c r="J277" s="1" t="s">
        <v>631</v>
      </c>
      <c r="K277" s="1"/>
    </row>
    <row r="278" spans="1:11" x14ac:dyDescent="0.2">
      <c r="A278" s="1" t="s">
        <v>632</v>
      </c>
      <c r="B278" s="1">
        <v>18718</v>
      </c>
      <c r="C278" s="1" t="s">
        <v>13</v>
      </c>
      <c r="D278" s="1">
        <v>10090</v>
      </c>
      <c r="E278" s="1">
        <v>10</v>
      </c>
      <c r="F278" s="3">
        <f t="shared" si="4"/>
        <v>9.433962264150944</v>
      </c>
      <c r="G278" s="1">
        <v>106</v>
      </c>
      <c r="H278" s="1">
        <v>0.21410257738008501</v>
      </c>
      <c r="I278" s="1">
        <v>0.50796886005863395</v>
      </c>
      <c r="J278" s="1" t="s">
        <v>633</v>
      </c>
      <c r="K278" s="1"/>
    </row>
    <row r="279" spans="1:11" x14ac:dyDescent="0.2">
      <c r="A279" s="1" t="s">
        <v>634</v>
      </c>
      <c r="B279" s="1">
        <v>18142</v>
      </c>
      <c r="C279" s="1" t="s">
        <v>13</v>
      </c>
      <c r="D279" s="1">
        <v>10090</v>
      </c>
      <c r="E279" s="1">
        <v>10</v>
      </c>
      <c r="F279" s="3">
        <f t="shared" si="4"/>
        <v>9.433962264150944</v>
      </c>
      <c r="G279" s="1">
        <v>106</v>
      </c>
      <c r="H279" s="1">
        <v>0.21410257738008501</v>
      </c>
      <c r="I279" s="1">
        <v>0.50796886005863395</v>
      </c>
      <c r="J279" s="1" t="s">
        <v>633</v>
      </c>
      <c r="K279" s="1"/>
    </row>
    <row r="280" spans="1:11" x14ac:dyDescent="0.2">
      <c r="A280" s="1" t="s">
        <v>637</v>
      </c>
      <c r="B280" s="1">
        <v>19896</v>
      </c>
      <c r="C280" s="1" t="s">
        <v>13</v>
      </c>
      <c r="D280" s="1">
        <v>10090</v>
      </c>
      <c r="E280" s="1">
        <v>12</v>
      </c>
      <c r="F280" s="3">
        <f t="shared" si="4"/>
        <v>9.1603053435114496</v>
      </c>
      <c r="G280" s="1">
        <v>131</v>
      </c>
      <c r="H280" s="1">
        <v>0.21362502394838201</v>
      </c>
      <c r="I280" s="1">
        <v>0.50969125432191398</v>
      </c>
      <c r="J280" s="1" t="s">
        <v>638</v>
      </c>
      <c r="K280" s="1"/>
    </row>
    <row r="281" spans="1:11" x14ac:dyDescent="0.2">
      <c r="A281" s="1" t="s">
        <v>639</v>
      </c>
      <c r="B281" s="1">
        <v>18938</v>
      </c>
      <c r="C281" s="1" t="s">
        <v>13</v>
      </c>
      <c r="D281" s="1">
        <v>10090</v>
      </c>
      <c r="E281" s="1">
        <v>4</v>
      </c>
      <c r="F281" s="3">
        <f t="shared" si="4"/>
        <v>11.76470588235294</v>
      </c>
      <c r="G281" s="1">
        <v>34</v>
      </c>
      <c r="H281" s="1">
        <v>0.21629021370529899</v>
      </c>
      <c r="I281" s="1">
        <v>0.51172572907371106</v>
      </c>
      <c r="J281" s="1" t="s">
        <v>426</v>
      </c>
      <c r="K281" s="1"/>
    </row>
    <row r="282" spans="1:11" x14ac:dyDescent="0.2">
      <c r="A282" s="1" t="s">
        <v>640</v>
      </c>
      <c r="B282" s="1">
        <v>19872</v>
      </c>
      <c r="C282" s="1" t="s">
        <v>13</v>
      </c>
      <c r="D282" s="1">
        <v>10090</v>
      </c>
      <c r="E282" s="1">
        <v>3</v>
      </c>
      <c r="F282" s="3">
        <f t="shared" si="4"/>
        <v>13.043478260869565</v>
      </c>
      <c r="G282" s="1">
        <v>23</v>
      </c>
      <c r="H282" s="1">
        <v>0.218858235146981</v>
      </c>
      <c r="I282" s="1">
        <v>0.51635912303480003</v>
      </c>
      <c r="J282" s="1" t="s">
        <v>566</v>
      </c>
      <c r="K282" s="1"/>
    </row>
    <row r="283" spans="1:11" x14ac:dyDescent="0.2">
      <c r="A283" s="1" t="s">
        <v>641</v>
      </c>
      <c r="B283" s="1">
        <v>19066</v>
      </c>
      <c r="C283" s="1" t="s">
        <v>13</v>
      </c>
      <c r="D283" s="1">
        <v>10090</v>
      </c>
      <c r="E283" s="1">
        <v>13</v>
      </c>
      <c r="F283" s="3">
        <f t="shared" si="4"/>
        <v>8.9655172413793096</v>
      </c>
      <c r="G283" s="1">
        <v>145</v>
      </c>
      <c r="H283" s="1">
        <v>0.22332658335681799</v>
      </c>
      <c r="I283" s="1">
        <v>0.52543782250895998</v>
      </c>
      <c r="J283" s="1" t="s">
        <v>642</v>
      </c>
      <c r="K283" s="1"/>
    </row>
    <row r="284" spans="1:11" x14ac:dyDescent="0.2">
      <c r="A284" s="1" t="s">
        <v>643</v>
      </c>
      <c r="B284" s="1">
        <v>16973</v>
      </c>
      <c r="C284" s="1" t="s">
        <v>13</v>
      </c>
      <c r="D284" s="1">
        <v>10090</v>
      </c>
      <c r="E284" s="1">
        <v>2</v>
      </c>
      <c r="F284" s="3">
        <f t="shared" si="4"/>
        <v>15.384615384615385</v>
      </c>
      <c r="G284" s="1">
        <v>13</v>
      </c>
      <c r="H284" s="1">
        <v>0.23268593645837099</v>
      </c>
      <c r="I284" s="1">
        <v>0.537016316567413</v>
      </c>
      <c r="J284" s="1" t="s">
        <v>644</v>
      </c>
      <c r="K284" s="1"/>
    </row>
    <row r="285" spans="1:11" x14ac:dyDescent="0.2">
      <c r="A285" s="1" t="s">
        <v>645</v>
      </c>
      <c r="B285" s="1">
        <v>18062</v>
      </c>
      <c r="C285" s="1" t="s">
        <v>13</v>
      </c>
      <c r="D285" s="1">
        <v>10090</v>
      </c>
      <c r="E285" s="1">
        <v>2</v>
      </c>
      <c r="F285" s="3">
        <f t="shared" si="4"/>
        <v>15.384615384615385</v>
      </c>
      <c r="G285" s="1">
        <v>13</v>
      </c>
      <c r="H285" s="1">
        <v>0.23268593645837099</v>
      </c>
      <c r="I285" s="1">
        <v>0.537016316567413</v>
      </c>
      <c r="J285" s="1" t="s">
        <v>646</v>
      </c>
      <c r="K285" s="1"/>
    </row>
    <row r="286" spans="1:11" x14ac:dyDescent="0.2">
      <c r="A286" s="1" t="s">
        <v>647</v>
      </c>
      <c r="B286" s="1">
        <v>19564</v>
      </c>
      <c r="C286" s="1" t="s">
        <v>13</v>
      </c>
      <c r="D286" s="1">
        <v>10090</v>
      </c>
      <c r="E286" s="1">
        <v>2</v>
      </c>
      <c r="F286" s="3">
        <f t="shared" si="4"/>
        <v>15.384615384615385</v>
      </c>
      <c r="G286" s="1">
        <v>13</v>
      </c>
      <c r="H286" s="1">
        <v>0.23268593645837099</v>
      </c>
      <c r="I286" s="1">
        <v>0.537016316567413</v>
      </c>
      <c r="J286" s="1" t="s">
        <v>648</v>
      </c>
      <c r="K286" s="1"/>
    </row>
    <row r="287" spans="1:11" x14ac:dyDescent="0.2">
      <c r="A287" s="1" t="s">
        <v>649</v>
      </c>
      <c r="B287" s="1">
        <v>19815</v>
      </c>
      <c r="C287" s="1" t="s">
        <v>13</v>
      </c>
      <c r="D287" s="1">
        <v>10090</v>
      </c>
      <c r="E287" s="1">
        <v>2</v>
      </c>
      <c r="F287" s="3">
        <f t="shared" si="4"/>
        <v>15.384615384615385</v>
      </c>
      <c r="G287" s="1">
        <v>13</v>
      </c>
      <c r="H287" s="1">
        <v>0.23268593645837099</v>
      </c>
      <c r="I287" s="1">
        <v>0.537016316567413</v>
      </c>
      <c r="J287" s="1" t="s">
        <v>338</v>
      </c>
      <c r="K287" s="1"/>
    </row>
    <row r="288" spans="1:11" x14ac:dyDescent="0.2">
      <c r="A288" s="1" t="s">
        <v>650</v>
      </c>
      <c r="B288" s="1">
        <v>19028</v>
      </c>
      <c r="C288" s="1" t="s">
        <v>13</v>
      </c>
      <c r="D288" s="1">
        <v>10090</v>
      </c>
      <c r="E288" s="1">
        <v>21</v>
      </c>
      <c r="F288" s="3">
        <f t="shared" si="4"/>
        <v>8.3665338645418323</v>
      </c>
      <c r="G288" s="1">
        <v>251</v>
      </c>
      <c r="H288" s="1">
        <v>0.238051779989779</v>
      </c>
      <c r="I288" s="1">
        <v>0.54056262104917796</v>
      </c>
      <c r="J288" s="1" t="s">
        <v>651</v>
      </c>
      <c r="K288" s="1"/>
    </row>
    <row r="289" spans="1:11" x14ac:dyDescent="0.2">
      <c r="A289" s="1" t="s">
        <v>652</v>
      </c>
      <c r="B289" s="1">
        <v>17313</v>
      </c>
      <c r="C289" s="1" t="s">
        <v>13</v>
      </c>
      <c r="D289" s="1">
        <v>10090</v>
      </c>
      <c r="E289" s="1">
        <v>4</v>
      </c>
      <c r="F289" s="3">
        <f t="shared" si="4"/>
        <v>11.428571428571429</v>
      </c>
      <c r="G289" s="1">
        <v>35</v>
      </c>
      <c r="H289" s="1">
        <v>0.23167039766877101</v>
      </c>
      <c r="I289" s="1">
        <v>0.54056426122713297</v>
      </c>
      <c r="J289" s="1" t="s">
        <v>570</v>
      </c>
      <c r="K289" s="1"/>
    </row>
    <row r="290" spans="1:11" x14ac:dyDescent="0.2">
      <c r="A290" s="1" t="s">
        <v>655</v>
      </c>
      <c r="B290" s="1">
        <v>17026</v>
      </c>
      <c r="C290" s="1" t="s">
        <v>13</v>
      </c>
      <c r="D290" s="1">
        <v>10090</v>
      </c>
      <c r="E290" s="1">
        <v>4</v>
      </c>
      <c r="F290" s="3">
        <f t="shared" si="4"/>
        <v>11.428571428571429</v>
      </c>
      <c r="G290" s="1">
        <v>35</v>
      </c>
      <c r="H290" s="1">
        <v>0.23167039766877101</v>
      </c>
      <c r="I290" s="1">
        <v>0.54056426122713297</v>
      </c>
      <c r="J290" s="1" t="s">
        <v>656</v>
      </c>
      <c r="K290" s="1"/>
    </row>
    <row r="291" spans="1:11" x14ac:dyDescent="0.2">
      <c r="A291" s="1" t="s">
        <v>657</v>
      </c>
      <c r="B291" s="1">
        <v>16796</v>
      </c>
      <c r="C291" s="1" t="s">
        <v>13</v>
      </c>
      <c r="D291" s="1">
        <v>10090</v>
      </c>
      <c r="E291" s="1">
        <v>3</v>
      </c>
      <c r="F291" s="3">
        <f t="shared" si="4"/>
        <v>12.5</v>
      </c>
      <c r="G291" s="1">
        <v>24</v>
      </c>
      <c r="H291" s="1">
        <v>0.23800763583939899</v>
      </c>
      <c r="I291" s="1">
        <v>0.541915235365514</v>
      </c>
      <c r="J291" s="1" t="s">
        <v>658</v>
      </c>
      <c r="K291" s="1"/>
    </row>
    <row r="292" spans="1:11" x14ac:dyDescent="0.2">
      <c r="A292" s="1" t="s">
        <v>661</v>
      </c>
      <c r="B292" s="1">
        <v>18821</v>
      </c>
      <c r="C292" s="1" t="s">
        <v>13</v>
      </c>
      <c r="D292" s="1">
        <v>10090</v>
      </c>
      <c r="E292" s="1">
        <v>3</v>
      </c>
      <c r="F292" s="3">
        <f t="shared" si="4"/>
        <v>12.5</v>
      </c>
      <c r="G292" s="1">
        <v>24</v>
      </c>
      <c r="H292" s="1">
        <v>0.23800763583939899</v>
      </c>
      <c r="I292" s="1">
        <v>0.541915235365514</v>
      </c>
      <c r="J292" s="1" t="s">
        <v>415</v>
      </c>
      <c r="K292" s="1"/>
    </row>
    <row r="293" spans="1:11" x14ac:dyDescent="0.2">
      <c r="A293" s="1" t="s">
        <v>662</v>
      </c>
      <c r="B293" s="1">
        <v>19103</v>
      </c>
      <c r="C293" s="1" t="s">
        <v>13</v>
      </c>
      <c r="D293" s="1">
        <v>10090</v>
      </c>
      <c r="E293" s="1">
        <v>3</v>
      </c>
      <c r="F293" s="3">
        <f t="shared" si="4"/>
        <v>12.5</v>
      </c>
      <c r="G293" s="1">
        <v>24</v>
      </c>
      <c r="H293" s="1">
        <v>0.23800763583939899</v>
      </c>
      <c r="I293" s="1">
        <v>0.541915235365514</v>
      </c>
      <c r="J293" s="1" t="s">
        <v>281</v>
      </c>
      <c r="K293" s="1"/>
    </row>
    <row r="294" spans="1:11" x14ac:dyDescent="0.2">
      <c r="A294" s="1" t="s">
        <v>663</v>
      </c>
      <c r="B294" s="1">
        <v>18632</v>
      </c>
      <c r="C294" s="1" t="s">
        <v>13</v>
      </c>
      <c r="D294" s="1">
        <v>10090</v>
      </c>
      <c r="E294" s="1">
        <v>5</v>
      </c>
      <c r="F294" s="3">
        <f t="shared" si="4"/>
        <v>10.638297872340425</v>
      </c>
      <c r="G294" s="1">
        <v>47</v>
      </c>
      <c r="H294" s="1">
        <v>0.235601355835347</v>
      </c>
      <c r="I294" s="1">
        <v>0.54226725106668305</v>
      </c>
      <c r="J294" s="1" t="s">
        <v>664</v>
      </c>
      <c r="K294" s="1"/>
    </row>
    <row r="295" spans="1:11" x14ac:dyDescent="0.2">
      <c r="A295" s="1" t="s">
        <v>665</v>
      </c>
      <c r="B295" s="1">
        <v>17227</v>
      </c>
      <c r="C295" s="1" t="s">
        <v>13</v>
      </c>
      <c r="D295" s="1">
        <v>10090</v>
      </c>
      <c r="E295" s="1">
        <v>8</v>
      </c>
      <c r="F295" s="3">
        <f t="shared" si="4"/>
        <v>9.5238095238095237</v>
      </c>
      <c r="G295" s="1">
        <v>84</v>
      </c>
      <c r="H295" s="1">
        <v>0.24023474162318201</v>
      </c>
      <c r="I295" s="1">
        <v>0.54406103249955895</v>
      </c>
      <c r="J295" s="1" t="s">
        <v>666</v>
      </c>
      <c r="K295" s="1"/>
    </row>
    <row r="296" spans="1:11" x14ac:dyDescent="0.2">
      <c r="A296" s="1" t="s">
        <v>667</v>
      </c>
      <c r="B296" s="1">
        <v>17549</v>
      </c>
      <c r="C296" s="1" t="s">
        <v>13</v>
      </c>
      <c r="D296" s="1">
        <v>10090</v>
      </c>
      <c r="E296" s="1">
        <v>5</v>
      </c>
      <c r="F296" s="3">
        <f t="shared" si="4"/>
        <v>10.416666666666668</v>
      </c>
      <c r="G296" s="1">
        <v>48</v>
      </c>
      <c r="H296" s="1">
        <v>0.24905273811149201</v>
      </c>
      <c r="I296" s="1">
        <v>0.56252711781449005</v>
      </c>
      <c r="J296" s="1" t="s">
        <v>668</v>
      </c>
      <c r="K296" s="1"/>
    </row>
    <row r="297" spans="1:11" x14ac:dyDescent="0.2">
      <c r="A297" s="1" t="s">
        <v>669</v>
      </c>
      <c r="B297" s="1">
        <v>17890</v>
      </c>
      <c r="C297" s="1" t="s">
        <v>13</v>
      </c>
      <c r="D297" s="1">
        <v>10090</v>
      </c>
      <c r="E297" s="1">
        <v>9</v>
      </c>
      <c r="F297" s="3">
        <f t="shared" si="4"/>
        <v>9.0909090909090917</v>
      </c>
      <c r="G297" s="1">
        <v>99</v>
      </c>
      <c r="H297" s="1">
        <v>0.263729128004139</v>
      </c>
      <c r="I297" s="1">
        <v>0.57130069416753404</v>
      </c>
      <c r="J297" s="1" t="s">
        <v>485</v>
      </c>
      <c r="K297" s="1"/>
    </row>
    <row r="298" spans="1:11" x14ac:dyDescent="0.2">
      <c r="A298" s="1" t="s">
        <v>670</v>
      </c>
      <c r="B298" s="1">
        <v>17718</v>
      </c>
      <c r="C298" s="1" t="s">
        <v>13</v>
      </c>
      <c r="D298" s="1">
        <v>10090</v>
      </c>
      <c r="E298" s="1">
        <v>9</v>
      </c>
      <c r="F298" s="3">
        <f t="shared" si="4"/>
        <v>9.0909090909090917</v>
      </c>
      <c r="G298" s="1">
        <v>99</v>
      </c>
      <c r="H298" s="1">
        <v>0.263729128004139</v>
      </c>
      <c r="I298" s="1">
        <v>0.57130069416753404</v>
      </c>
      <c r="J298" s="1" t="s">
        <v>485</v>
      </c>
      <c r="K298" s="1"/>
    </row>
    <row r="299" spans="1:11" x14ac:dyDescent="0.2">
      <c r="A299" s="1" t="s">
        <v>671</v>
      </c>
      <c r="B299" s="1">
        <v>18602</v>
      </c>
      <c r="C299" s="1" t="s">
        <v>13</v>
      </c>
      <c r="D299" s="1">
        <v>10090</v>
      </c>
      <c r="E299" s="1">
        <v>12</v>
      </c>
      <c r="F299" s="3">
        <f t="shared" si="4"/>
        <v>8.7591240875912408</v>
      </c>
      <c r="G299" s="1">
        <v>137</v>
      </c>
      <c r="H299" s="1">
        <v>0.25990522783861197</v>
      </c>
      <c r="I299" s="1">
        <v>0.57179150124494704</v>
      </c>
      <c r="J299" s="1" t="s">
        <v>672</v>
      </c>
      <c r="K299" s="1"/>
    </row>
    <row r="300" spans="1:11" x14ac:dyDescent="0.2">
      <c r="A300" s="1" t="s">
        <v>673</v>
      </c>
      <c r="B300" s="1">
        <v>17521</v>
      </c>
      <c r="C300" s="1" t="s">
        <v>13</v>
      </c>
      <c r="D300" s="1">
        <v>10090</v>
      </c>
      <c r="E300" s="1">
        <v>2</v>
      </c>
      <c r="F300" s="3">
        <f t="shared" si="4"/>
        <v>14.285714285714285</v>
      </c>
      <c r="G300" s="1">
        <v>14</v>
      </c>
      <c r="H300" s="1">
        <v>0.25961776023162197</v>
      </c>
      <c r="I300" s="1">
        <v>0.57264646592756197</v>
      </c>
      <c r="J300" s="1" t="s">
        <v>674</v>
      </c>
      <c r="K300" s="1"/>
    </row>
    <row r="301" spans="1:11" x14ac:dyDescent="0.2">
      <c r="A301" s="1" t="s">
        <v>675</v>
      </c>
      <c r="B301" s="1">
        <v>16850</v>
      </c>
      <c r="C301" s="1" t="s">
        <v>13</v>
      </c>
      <c r="D301" s="1">
        <v>10090</v>
      </c>
      <c r="E301" s="1">
        <v>2</v>
      </c>
      <c r="F301" s="3">
        <f t="shared" si="4"/>
        <v>14.285714285714285</v>
      </c>
      <c r="G301" s="1">
        <v>14</v>
      </c>
      <c r="H301" s="1">
        <v>0.25961776023162197</v>
      </c>
      <c r="I301" s="1">
        <v>0.57264646592756197</v>
      </c>
      <c r="J301" s="1" t="s">
        <v>674</v>
      </c>
      <c r="K301" s="1"/>
    </row>
    <row r="302" spans="1:11" x14ac:dyDescent="0.2">
      <c r="A302" s="1" t="s">
        <v>676</v>
      </c>
      <c r="B302" s="1">
        <v>17525</v>
      </c>
      <c r="C302" s="1" t="s">
        <v>13</v>
      </c>
      <c r="D302" s="1">
        <v>10090</v>
      </c>
      <c r="E302" s="1">
        <v>2</v>
      </c>
      <c r="F302" s="3">
        <f t="shared" si="4"/>
        <v>14.285714285714285</v>
      </c>
      <c r="G302" s="1">
        <v>14</v>
      </c>
      <c r="H302" s="1">
        <v>0.25961776023162197</v>
      </c>
      <c r="I302" s="1">
        <v>0.57264646592756197</v>
      </c>
      <c r="J302" s="1" t="s">
        <v>677</v>
      </c>
      <c r="K302" s="1"/>
    </row>
    <row r="303" spans="1:11" x14ac:dyDescent="0.2">
      <c r="A303" s="1" t="s">
        <v>678</v>
      </c>
      <c r="B303" s="1">
        <v>16683</v>
      </c>
      <c r="C303" s="1" t="s">
        <v>13</v>
      </c>
      <c r="D303" s="1">
        <v>10090</v>
      </c>
      <c r="E303" s="1">
        <v>2</v>
      </c>
      <c r="F303" s="3">
        <f t="shared" si="4"/>
        <v>14.285714285714285</v>
      </c>
      <c r="G303" s="1">
        <v>14</v>
      </c>
      <c r="H303" s="1">
        <v>0.25961776023162197</v>
      </c>
      <c r="I303" s="1">
        <v>0.57264646592756197</v>
      </c>
      <c r="J303" s="1" t="s">
        <v>679</v>
      </c>
      <c r="K303" s="1"/>
    </row>
    <row r="304" spans="1:11" x14ac:dyDescent="0.2">
      <c r="A304" s="1" t="s">
        <v>680</v>
      </c>
      <c r="B304" s="1">
        <v>18575</v>
      </c>
      <c r="C304" s="1" t="s">
        <v>13</v>
      </c>
      <c r="D304" s="1">
        <v>10090</v>
      </c>
      <c r="E304" s="1">
        <v>2</v>
      </c>
      <c r="F304" s="3">
        <f t="shared" si="4"/>
        <v>14.285714285714285</v>
      </c>
      <c r="G304" s="1">
        <v>14</v>
      </c>
      <c r="H304" s="1">
        <v>0.25961776023162197</v>
      </c>
      <c r="I304" s="1">
        <v>0.57264646592756197</v>
      </c>
      <c r="J304" s="1" t="s">
        <v>681</v>
      </c>
      <c r="K304" s="1"/>
    </row>
    <row r="305" spans="1:11" x14ac:dyDescent="0.2">
      <c r="A305" s="1" t="s">
        <v>682</v>
      </c>
      <c r="B305" s="1">
        <v>16647</v>
      </c>
      <c r="C305" s="1" t="s">
        <v>13</v>
      </c>
      <c r="D305" s="1">
        <v>10090</v>
      </c>
      <c r="E305" s="1">
        <v>2</v>
      </c>
      <c r="F305" s="3">
        <f t="shared" si="4"/>
        <v>14.285714285714285</v>
      </c>
      <c r="G305" s="1">
        <v>14</v>
      </c>
      <c r="H305" s="1">
        <v>0.25961776023162197</v>
      </c>
      <c r="I305" s="1">
        <v>0.57264646592756197</v>
      </c>
      <c r="J305" s="1" t="s">
        <v>683</v>
      </c>
      <c r="K305" s="1"/>
    </row>
    <row r="306" spans="1:11" x14ac:dyDescent="0.2">
      <c r="A306" s="1" t="s">
        <v>684</v>
      </c>
      <c r="B306" s="1">
        <v>19928</v>
      </c>
      <c r="C306" s="1" t="s">
        <v>13</v>
      </c>
      <c r="D306" s="1">
        <v>10090</v>
      </c>
      <c r="E306" s="1">
        <v>4</v>
      </c>
      <c r="F306" s="3">
        <f t="shared" si="4"/>
        <v>10.810810810810811</v>
      </c>
      <c r="G306" s="1">
        <v>37</v>
      </c>
      <c r="H306" s="1">
        <v>0.26316526958931302</v>
      </c>
      <c r="I306" s="1">
        <v>0.57301023995410905</v>
      </c>
      <c r="J306" s="1" t="s">
        <v>685</v>
      </c>
      <c r="K306" s="1"/>
    </row>
    <row r="307" spans="1:11" x14ac:dyDescent="0.2">
      <c r="A307" s="1" t="s">
        <v>686</v>
      </c>
      <c r="B307" s="1">
        <v>17897</v>
      </c>
      <c r="C307" s="1" t="s">
        <v>13</v>
      </c>
      <c r="D307" s="1">
        <v>10090</v>
      </c>
      <c r="E307" s="1">
        <v>4</v>
      </c>
      <c r="F307" s="3">
        <f t="shared" si="4"/>
        <v>10.810810810810811</v>
      </c>
      <c r="G307" s="1">
        <v>37</v>
      </c>
      <c r="H307" s="1">
        <v>0.26316526958931302</v>
      </c>
      <c r="I307" s="1">
        <v>0.57301023995410905</v>
      </c>
      <c r="J307" s="1" t="s">
        <v>687</v>
      </c>
      <c r="K307" s="1"/>
    </row>
    <row r="308" spans="1:11" x14ac:dyDescent="0.2">
      <c r="A308" s="1" t="s">
        <v>693</v>
      </c>
      <c r="B308" s="1">
        <v>19615</v>
      </c>
      <c r="C308" s="1" t="s">
        <v>13</v>
      </c>
      <c r="D308" s="1">
        <v>10090</v>
      </c>
      <c r="E308" s="1">
        <v>3</v>
      </c>
      <c r="F308" s="3">
        <f t="shared" si="4"/>
        <v>12</v>
      </c>
      <c r="G308" s="1">
        <v>25</v>
      </c>
      <c r="H308" s="1">
        <v>0.25742617527717898</v>
      </c>
      <c r="I308" s="1">
        <v>0.57835535930973803</v>
      </c>
      <c r="J308" s="1" t="s">
        <v>694</v>
      </c>
      <c r="K308" s="1"/>
    </row>
    <row r="309" spans="1:11" x14ac:dyDescent="0.2">
      <c r="A309" s="1" t="s">
        <v>699</v>
      </c>
      <c r="B309" s="1">
        <v>16790</v>
      </c>
      <c r="C309" s="1" t="s">
        <v>13</v>
      </c>
      <c r="D309" s="1">
        <v>10090</v>
      </c>
      <c r="E309" s="1">
        <v>3</v>
      </c>
      <c r="F309" s="3">
        <f t="shared" si="4"/>
        <v>11.538461538461538</v>
      </c>
      <c r="G309" s="1">
        <v>26</v>
      </c>
      <c r="H309" s="1">
        <v>0.27704612044661497</v>
      </c>
      <c r="I309" s="1">
        <v>0.59557884268599803</v>
      </c>
      <c r="J309" s="1" t="s">
        <v>700</v>
      </c>
      <c r="K309" s="1"/>
    </row>
    <row r="310" spans="1:11" x14ac:dyDescent="0.2">
      <c r="A310" s="1" t="s">
        <v>701</v>
      </c>
      <c r="B310" s="1">
        <v>18603</v>
      </c>
      <c r="C310" s="1" t="s">
        <v>13</v>
      </c>
      <c r="D310" s="1">
        <v>10090</v>
      </c>
      <c r="E310" s="1">
        <v>3</v>
      </c>
      <c r="F310" s="3">
        <f t="shared" si="4"/>
        <v>11.538461538461538</v>
      </c>
      <c r="G310" s="1">
        <v>26</v>
      </c>
      <c r="H310" s="1">
        <v>0.27704612044661497</v>
      </c>
      <c r="I310" s="1">
        <v>0.59557884268599803</v>
      </c>
      <c r="J310" s="1" t="s">
        <v>702</v>
      </c>
      <c r="K310" s="1"/>
    </row>
    <row r="311" spans="1:11" x14ac:dyDescent="0.2">
      <c r="A311" s="1" t="s">
        <v>703</v>
      </c>
      <c r="B311" s="1">
        <v>18716</v>
      </c>
      <c r="C311" s="1" t="s">
        <v>13</v>
      </c>
      <c r="D311" s="1">
        <v>10090</v>
      </c>
      <c r="E311" s="1">
        <v>9</v>
      </c>
      <c r="F311" s="3">
        <f t="shared" si="4"/>
        <v>8.9108910891089099</v>
      </c>
      <c r="G311" s="1">
        <v>101</v>
      </c>
      <c r="H311" s="1">
        <v>0.28296710275030701</v>
      </c>
      <c r="I311" s="1">
        <v>0.60676743298610303</v>
      </c>
      <c r="J311" s="1" t="s">
        <v>485</v>
      </c>
      <c r="K311" s="1"/>
    </row>
    <row r="312" spans="1:11" x14ac:dyDescent="0.2">
      <c r="A312" s="1" t="s">
        <v>705</v>
      </c>
      <c r="B312" s="1">
        <v>19102</v>
      </c>
      <c r="C312" s="1" t="s">
        <v>13</v>
      </c>
      <c r="D312" s="1">
        <v>10090</v>
      </c>
      <c r="E312" s="1">
        <v>2</v>
      </c>
      <c r="F312" s="3">
        <f t="shared" si="4"/>
        <v>13.333333333333334</v>
      </c>
      <c r="G312" s="1">
        <v>15</v>
      </c>
      <c r="H312" s="1">
        <v>0.28657699216021199</v>
      </c>
      <c r="I312" s="1">
        <v>0.60682678089924902</v>
      </c>
      <c r="J312" s="1" t="s">
        <v>706</v>
      </c>
      <c r="K312" s="1"/>
    </row>
    <row r="313" spans="1:11" x14ac:dyDescent="0.2">
      <c r="A313" s="1" t="s">
        <v>707</v>
      </c>
      <c r="B313" s="1">
        <v>17510</v>
      </c>
      <c r="C313" s="1" t="s">
        <v>13</v>
      </c>
      <c r="D313" s="1">
        <v>10090</v>
      </c>
      <c r="E313" s="1">
        <v>2</v>
      </c>
      <c r="F313" s="3">
        <f t="shared" si="4"/>
        <v>13.333333333333334</v>
      </c>
      <c r="G313" s="1">
        <v>15</v>
      </c>
      <c r="H313" s="1">
        <v>0.28657699216021199</v>
      </c>
      <c r="I313" s="1">
        <v>0.60682678089924902</v>
      </c>
      <c r="J313" s="1" t="s">
        <v>708</v>
      </c>
      <c r="K313" s="1"/>
    </row>
    <row r="314" spans="1:11" x14ac:dyDescent="0.2">
      <c r="A314" s="1" t="s">
        <v>709</v>
      </c>
      <c r="B314" s="1">
        <v>17663</v>
      </c>
      <c r="C314" s="1" t="s">
        <v>13</v>
      </c>
      <c r="D314" s="1">
        <v>10090</v>
      </c>
      <c r="E314" s="1">
        <v>2</v>
      </c>
      <c r="F314" s="3">
        <f t="shared" si="4"/>
        <v>13.333333333333334</v>
      </c>
      <c r="G314" s="1">
        <v>15</v>
      </c>
      <c r="H314" s="1">
        <v>0.28657699216021199</v>
      </c>
      <c r="I314" s="1">
        <v>0.60682678089924902</v>
      </c>
      <c r="J314" s="1" t="s">
        <v>710</v>
      </c>
      <c r="K314" s="1"/>
    </row>
    <row r="315" spans="1:11" x14ac:dyDescent="0.2">
      <c r="A315" s="1" t="s">
        <v>711</v>
      </c>
      <c r="B315" s="1">
        <v>17869</v>
      </c>
      <c r="C315" s="1" t="s">
        <v>13</v>
      </c>
      <c r="D315" s="1">
        <v>10090</v>
      </c>
      <c r="E315" s="1">
        <v>6</v>
      </c>
      <c r="F315" s="3">
        <f t="shared" si="4"/>
        <v>9.5238095238095237</v>
      </c>
      <c r="G315" s="1">
        <v>63</v>
      </c>
      <c r="H315" s="1">
        <v>0.28419491824978999</v>
      </c>
      <c r="I315" s="1">
        <v>0.60786135292316201</v>
      </c>
      <c r="J315" s="1" t="s">
        <v>712</v>
      </c>
      <c r="K315" s="1"/>
    </row>
    <row r="316" spans="1:11" x14ac:dyDescent="0.2">
      <c r="A316" s="1" t="s">
        <v>713</v>
      </c>
      <c r="B316" s="1">
        <v>17051</v>
      </c>
      <c r="C316" s="1" t="s">
        <v>13</v>
      </c>
      <c r="D316" s="1">
        <v>10090</v>
      </c>
      <c r="E316" s="1">
        <v>5</v>
      </c>
      <c r="F316" s="3">
        <f t="shared" si="4"/>
        <v>9.8039215686274517</v>
      </c>
      <c r="G316" s="1">
        <v>51</v>
      </c>
      <c r="H316" s="1">
        <v>0.29045224549814103</v>
      </c>
      <c r="I316" s="1">
        <v>0.61349888263572605</v>
      </c>
      <c r="J316" s="1" t="s">
        <v>714</v>
      </c>
      <c r="K316" s="1"/>
    </row>
    <row r="317" spans="1:11" x14ac:dyDescent="0.2">
      <c r="A317" s="1" t="s">
        <v>719</v>
      </c>
      <c r="B317" s="1">
        <v>18598</v>
      </c>
      <c r="C317" s="1" t="s">
        <v>13</v>
      </c>
      <c r="D317" s="1">
        <v>10090</v>
      </c>
      <c r="E317" s="1">
        <v>5</v>
      </c>
      <c r="F317" s="3">
        <f t="shared" si="4"/>
        <v>9.6153846153846168</v>
      </c>
      <c r="G317" s="1">
        <v>52</v>
      </c>
      <c r="H317" s="1">
        <v>0.30452432703075799</v>
      </c>
      <c r="I317" s="1">
        <v>0.62757203161813202</v>
      </c>
      <c r="J317" s="1" t="s">
        <v>720</v>
      </c>
      <c r="K317" s="1"/>
    </row>
    <row r="318" spans="1:11" x14ac:dyDescent="0.2">
      <c r="A318" s="1" t="s">
        <v>721</v>
      </c>
      <c r="B318" s="1">
        <v>18865</v>
      </c>
      <c r="C318" s="1" t="s">
        <v>13</v>
      </c>
      <c r="D318" s="1">
        <v>10090</v>
      </c>
      <c r="E318" s="1">
        <v>5</v>
      </c>
      <c r="F318" s="3">
        <f t="shared" si="4"/>
        <v>9.6153846153846168</v>
      </c>
      <c r="G318" s="1">
        <v>52</v>
      </c>
      <c r="H318" s="1">
        <v>0.30452432703075799</v>
      </c>
      <c r="I318" s="1">
        <v>0.62757203161813202</v>
      </c>
      <c r="J318" s="1" t="s">
        <v>722</v>
      </c>
      <c r="K318" s="1"/>
    </row>
    <row r="319" spans="1:11" x14ac:dyDescent="0.2">
      <c r="A319" s="1" t="s">
        <v>723</v>
      </c>
      <c r="B319" s="1">
        <v>18341</v>
      </c>
      <c r="C319" s="1" t="s">
        <v>13</v>
      </c>
      <c r="D319" s="1">
        <v>10090</v>
      </c>
      <c r="E319" s="1">
        <v>5</v>
      </c>
      <c r="F319" s="3">
        <f t="shared" si="4"/>
        <v>9.6153846153846168</v>
      </c>
      <c r="G319" s="1">
        <v>52</v>
      </c>
      <c r="H319" s="1">
        <v>0.30452432703075799</v>
      </c>
      <c r="I319" s="1">
        <v>0.62757203161813202</v>
      </c>
      <c r="J319" s="1" t="s">
        <v>720</v>
      </c>
      <c r="K319" s="1"/>
    </row>
    <row r="320" spans="1:11" x14ac:dyDescent="0.2">
      <c r="A320" s="1" t="s">
        <v>724</v>
      </c>
      <c r="B320" s="1">
        <v>18595</v>
      </c>
      <c r="C320" s="1" t="s">
        <v>13</v>
      </c>
      <c r="D320" s="1">
        <v>10090</v>
      </c>
      <c r="E320" s="1">
        <v>5</v>
      </c>
      <c r="F320" s="3">
        <f t="shared" si="4"/>
        <v>9.6153846153846168</v>
      </c>
      <c r="G320" s="1">
        <v>52</v>
      </c>
      <c r="H320" s="1">
        <v>0.30452432703075799</v>
      </c>
      <c r="I320" s="1">
        <v>0.62757203161813202</v>
      </c>
      <c r="J320" s="1" t="s">
        <v>720</v>
      </c>
      <c r="K320" s="1"/>
    </row>
    <row r="321" spans="1:11" x14ac:dyDescent="0.2">
      <c r="A321" s="1" t="s">
        <v>725</v>
      </c>
      <c r="B321" s="1">
        <v>18599</v>
      </c>
      <c r="C321" s="1" t="s">
        <v>13</v>
      </c>
      <c r="D321" s="1">
        <v>10090</v>
      </c>
      <c r="E321" s="1">
        <v>5</v>
      </c>
      <c r="F321" s="3">
        <f t="shared" si="4"/>
        <v>9.6153846153846168</v>
      </c>
      <c r="G321" s="1">
        <v>52</v>
      </c>
      <c r="H321" s="1">
        <v>0.30452432703075799</v>
      </c>
      <c r="I321" s="1">
        <v>0.62757203161813202</v>
      </c>
      <c r="J321" s="1" t="s">
        <v>720</v>
      </c>
      <c r="K321" s="1"/>
    </row>
    <row r="322" spans="1:11" x14ac:dyDescent="0.2">
      <c r="A322" s="1" t="s">
        <v>726</v>
      </c>
      <c r="B322" s="1">
        <v>18596</v>
      </c>
      <c r="C322" s="1" t="s">
        <v>13</v>
      </c>
      <c r="D322" s="1">
        <v>10090</v>
      </c>
      <c r="E322" s="1">
        <v>5</v>
      </c>
      <c r="F322" s="3">
        <f t="shared" ref="F322:F385" si="5">E322/G322*100</f>
        <v>9.6153846153846168</v>
      </c>
      <c r="G322" s="1">
        <v>52</v>
      </c>
      <c r="H322" s="1">
        <v>0.30452432703075799</v>
      </c>
      <c r="I322" s="1">
        <v>0.62757203161813202</v>
      </c>
      <c r="J322" s="1" t="s">
        <v>720</v>
      </c>
      <c r="K322" s="1"/>
    </row>
    <row r="323" spans="1:11" x14ac:dyDescent="0.2">
      <c r="A323" s="1" t="s">
        <v>727</v>
      </c>
      <c r="B323" s="1">
        <v>18593</v>
      </c>
      <c r="C323" s="1" t="s">
        <v>13</v>
      </c>
      <c r="D323" s="1">
        <v>10090</v>
      </c>
      <c r="E323" s="1">
        <v>5</v>
      </c>
      <c r="F323" s="3">
        <f t="shared" si="5"/>
        <v>9.6153846153846168</v>
      </c>
      <c r="G323" s="1">
        <v>52</v>
      </c>
      <c r="H323" s="1">
        <v>0.30452432703075799</v>
      </c>
      <c r="I323" s="1">
        <v>0.62757203161813202</v>
      </c>
      <c r="J323" s="1" t="s">
        <v>720</v>
      </c>
      <c r="K323" s="1"/>
    </row>
    <row r="324" spans="1:11" x14ac:dyDescent="0.2">
      <c r="A324" s="1" t="s">
        <v>728</v>
      </c>
      <c r="B324" s="1">
        <v>18363</v>
      </c>
      <c r="C324" s="1" t="s">
        <v>13</v>
      </c>
      <c r="D324" s="1">
        <v>10090</v>
      </c>
      <c r="E324" s="1">
        <v>5</v>
      </c>
      <c r="F324" s="3">
        <f t="shared" si="5"/>
        <v>9.6153846153846168</v>
      </c>
      <c r="G324" s="1">
        <v>52</v>
      </c>
      <c r="H324" s="1">
        <v>0.30452432703075799</v>
      </c>
      <c r="I324" s="1">
        <v>0.62757203161813202</v>
      </c>
      <c r="J324" s="1" t="s">
        <v>720</v>
      </c>
      <c r="K324" s="1"/>
    </row>
    <row r="325" spans="1:11" x14ac:dyDescent="0.2">
      <c r="A325" s="1" t="s">
        <v>729</v>
      </c>
      <c r="B325" s="1">
        <v>19569</v>
      </c>
      <c r="C325" s="1" t="s">
        <v>13</v>
      </c>
      <c r="D325" s="1">
        <v>10090</v>
      </c>
      <c r="E325" s="1">
        <v>2</v>
      </c>
      <c r="F325" s="3">
        <f t="shared" si="5"/>
        <v>12.5</v>
      </c>
      <c r="G325" s="1">
        <v>16</v>
      </c>
      <c r="H325" s="1">
        <v>0.31342574084733898</v>
      </c>
      <c r="I325" s="1">
        <v>0.63815289061946301</v>
      </c>
      <c r="J325" s="1" t="s">
        <v>730</v>
      </c>
      <c r="K325" s="1"/>
    </row>
    <row r="326" spans="1:11" x14ac:dyDescent="0.2">
      <c r="A326" s="1" t="s">
        <v>731</v>
      </c>
      <c r="B326" s="1">
        <v>16868</v>
      </c>
      <c r="C326" s="1" t="s">
        <v>13</v>
      </c>
      <c r="D326" s="1">
        <v>10090</v>
      </c>
      <c r="E326" s="1">
        <v>2</v>
      </c>
      <c r="F326" s="3">
        <f t="shared" si="5"/>
        <v>12.5</v>
      </c>
      <c r="G326" s="1">
        <v>16</v>
      </c>
      <c r="H326" s="1">
        <v>0.31342574084733898</v>
      </c>
      <c r="I326" s="1">
        <v>0.63815289061946301</v>
      </c>
      <c r="J326" s="1" t="s">
        <v>732</v>
      </c>
      <c r="K326" s="1"/>
    </row>
    <row r="327" spans="1:11" x14ac:dyDescent="0.2">
      <c r="A327" s="1" t="s">
        <v>733</v>
      </c>
      <c r="B327" s="1">
        <v>19396</v>
      </c>
      <c r="C327" s="1" t="s">
        <v>13</v>
      </c>
      <c r="D327" s="1">
        <v>10090</v>
      </c>
      <c r="E327" s="1">
        <v>2</v>
      </c>
      <c r="F327" s="3">
        <f t="shared" si="5"/>
        <v>12.5</v>
      </c>
      <c r="G327" s="1">
        <v>16</v>
      </c>
      <c r="H327" s="1">
        <v>0.31342574084733898</v>
      </c>
      <c r="I327" s="1">
        <v>0.63815289061946301</v>
      </c>
      <c r="J327" s="1" t="s">
        <v>674</v>
      </c>
      <c r="K327" s="1"/>
    </row>
    <row r="328" spans="1:11" x14ac:dyDescent="0.2">
      <c r="A328" s="1" t="s">
        <v>734</v>
      </c>
      <c r="B328" s="1">
        <v>19538</v>
      </c>
      <c r="C328" s="1" t="s">
        <v>13</v>
      </c>
      <c r="D328" s="1">
        <v>10090</v>
      </c>
      <c r="E328" s="1">
        <v>2</v>
      </c>
      <c r="F328" s="3">
        <f t="shared" si="5"/>
        <v>12.5</v>
      </c>
      <c r="G328" s="1">
        <v>16</v>
      </c>
      <c r="H328" s="1">
        <v>0.31342574084733898</v>
      </c>
      <c r="I328" s="1">
        <v>0.63815289061946301</v>
      </c>
      <c r="J328" s="1" t="s">
        <v>735</v>
      </c>
      <c r="K328" s="1"/>
    </row>
    <row r="329" spans="1:11" x14ac:dyDescent="0.2">
      <c r="A329" s="1" t="s">
        <v>736</v>
      </c>
      <c r="B329" s="1">
        <v>18453</v>
      </c>
      <c r="C329" s="1" t="s">
        <v>13</v>
      </c>
      <c r="D329" s="1">
        <v>10090</v>
      </c>
      <c r="E329" s="1">
        <v>2</v>
      </c>
      <c r="F329" s="3">
        <f t="shared" si="5"/>
        <v>12.5</v>
      </c>
      <c r="G329" s="1">
        <v>16</v>
      </c>
      <c r="H329" s="1">
        <v>0.31342574084733898</v>
      </c>
      <c r="I329" s="1">
        <v>0.63815289061946301</v>
      </c>
      <c r="J329" s="1" t="s">
        <v>737</v>
      </c>
      <c r="K329" s="1"/>
    </row>
    <row r="330" spans="1:11" x14ac:dyDescent="0.2">
      <c r="A330" s="1" t="s">
        <v>738</v>
      </c>
      <c r="B330" s="1">
        <v>17019</v>
      </c>
      <c r="C330" s="1" t="s">
        <v>13</v>
      </c>
      <c r="D330" s="1">
        <v>10090</v>
      </c>
      <c r="E330" s="1">
        <v>3</v>
      </c>
      <c r="F330" s="3">
        <f t="shared" si="5"/>
        <v>10.714285714285714</v>
      </c>
      <c r="G330" s="1">
        <v>28</v>
      </c>
      <c r="H330" s="1">
        <v>0.31663731901464798</v>
      </c>
      <c r="I330" s="1">
        <v>0.64314582543263099</v>
      </c>
      <c r="J330" s="1" t="s">
        <v>566</v>
      </c>
      <c r="K330" s="1"/>
    </row>
    <row r="331" spans="1:11" x14ac:dyDescent="0.2">
      <c r="A331" s="1" t="s">
        <v>745</v>
      </c>
      <c r="B331" s="1">
        <v>17425</v>
      </c>
      <c r="C331" s="1" t="s">
        <v>13</v>
      </c>
      <c r="D331" s="1">
        <v>10090</v>
      </c>
      <c r="E331" s="1">
        <v>7</v>
      </c>
      <c r="F331" s="3">
        <f t="shared" si="5"/>
        <v>8.8607594936708853</v>
      </c>
      <c r="G331" s="1">
        <v>79</v>
      </c>
      <c r="H331" s="1">
        <v>0.323218411674567</v>
      </c>
      <c r="I331" s="1">
        <v>0.65027552182507897</v>
      </c>
      <c r="J331" s="1" t="s">
        <v>746</v>
      </c>
      <c r="K331" s="1"/>
    </row>
    <row r="332" spans="1:11" x14ac:dyDescent="0.2">
      <c r="A332" s="1" t="s">
        <v>751</v>
      </c>
      <c r="B332" s="1">
        <v>19443</v>
      </c>
      <c r="C332" s="1" t="s">
        <v>13</v>
      </c>
      <c r="D332" s="1">
        <v>10090</v>
      </c>
      <c r="E332" s="1">
        <v>4</v>
      </c>
      <c r="F332" s="3">
        <f t="shared" si="5"/>
        <v>9.7560975609756095</v>
      </c>
      <c r="G332" s="1">
        <v>41</v>
      </c>
      <c r="H332" s="1">
        <v>0.328080500801466</v>
      </c>
      <c r="I332" s="1">
        <v>0.65693660562374001</v>
      </c>
      <c r="J332" s="1" t="s">
        <v>752</v>
      </c>
      <c r="K332" s="1"/>
    </row>
    <row r="333" spans="1:11" x14ac:dyDescent="0.2">
      <c r="A333" s="1" t="s">
        <v>755</v>
      </c>
      <c r="B333" s="1">
        <v>17944</v>
      </c>
      <c r="C333" s="1" t="s">
        <v>13</v>
      </c>
      <c r="D333" s="1">
        <v>10090</v>
      </c>
      <c r="E333" s="1">
        <v>2</v>
      </c>
      <c r="F333" s="3">
        <f t="shared" si="5"/>
        <v>11.76470588235294</v>
      </c>
      <c r="G333" s="1">
        <v>17</v>
      </c>
      <c r="H333" s="1">
        <v>0.340045390005704</v>
      </c>
      <c r="I333" s="1">
        <v>0.67451626542115095</v>
      </c>
      <c r="J333" s="1" t="s">
        <v>756</v>
      </c>
      <c r="K333" s="1"/>
    </row>
    <row r="334" spans="1:11" x14ac:dyDescent="0.2">
      <c r="A334" s="1" t="s">
        <v>757</v>
      </c>
      <c r="B334" s="1">
        <v>17186</v>
      </c>
      <c r="C334" s="1" t="s">
        <v>13</v>
      </c>
      <c r="D334" s="1">
        <v>10090</v>
      </c>
      <c r="E334" s="1">
        <v>2</v>
      </c>
      <c r="F334" s="3">
        <f t="shared" si="5"/>
        <v>11.76470588235294</v>
      </c>
      <c r="G334" s="1">
        <v>17</v>
      </c>
      <c r="H334" s="1">
        <v>0.340045390005704</v>
      </c>
      <c r="I334" s="1">
        <v>0.67451626542115095</v>
      </c>
      <c r="J334" s="1" t="s">
        <v>758</v>
      </c>
      <c r="K334" s="1"/>
    </row>
    <row r="335" spans="1:11" x14ac:dyDescent="0.2">
      <c r="A335" s="1" t="s">
        <v>759</v>
      </c>
      <c r="B335" s="1">
        <v>18944</v>
      </c>
      <c r="C335" s="1" t="s">
        <v>13</v>
      </c>
      <c r="D335" s="1">
        <v>10090</v>
      </c>
      <c r="E335" s="1">
        <v>18</v>
      </c>
      <c r="F335" s="3">
        <f t="shared" si="5"/>
        <v>7.8947368421052628</v>
      </c>
      <c r="G335" s="1">
        <v>228</v>
      </c>
      <c r="H335" s="1">
        <v>0.34523780719040398</v>
      </c>
      <c r="I335" s="1">
        <v>0.68003819230295903</v>
      </c>
      <c r="J335" s="1" t="s">
        <v>760</v>
      </c>
      <c r="K335" s="1"/>
    </row>
    <row r="336" spans="1:11" x14ac:dyDescent="0.2">
      <c r="A336" s="1" t="s">
        <v>761</v>
      </c>
      <c r="B336" s="1">
        <v>19819</v>
      </c>
      <c r="C336" s="1" t="s">
        <v>13</v>
      </c>
      <c r="D336" s="1">
        <v>10090</v>
      </c>
      <c r="E336" s="1">
        <v>18</v>
      </c>
      <c r="F336" s="3">
        <f t="shared" si="5"/>
        <v>7.8947368421052628</v>
      </c>
      <c r="G336" s="1">
        <v>228</v>
      </c>
      <c r="H336" s="1">
        <v>0.34523780719040398</v>
      </c>
      <c r="I336" s="1">
        <v>0.68003819230295903</v>
      </c>
      <c r="J336" s="1" t="s">
        <v>760</v>
      </c>
      <c r="K336" s="1"/>
    </row>
    <row r="337" spans="1:11" x14ac:dyDescent="0.2">
      <c r="A337" s="1" t="s">
        <v>762</v>
      </c>
      <c r="B337" s="1">
        <v>19721</v>
      </c>
      <c r="C337" s="1" t="s">
        <v>13</v>
      </c>
      <c r="D337" s="1">
        <v>10090</v>
      </c>
      <c r="E337" s="1">
        <v>18</v>
      </c>
      <c r="F337" s="3">
        <f t="shared" si="5"/>
        <v>7.8947368421052628</v>
      </c>
      <c r="G337" s="1">
        <v>228</v>
      </c>
      <c r="H337" s="1">
        <v>0.34523780719040398</v>
      </c>
      <c r="I337" s="1">
        <v>0.68003819230295903</v>
      </c>
      <c r="J337" s="1" t="s">
        <v>760</v>
      </c>
      <c r="K337" s="1"/>
    </row>
    <row r="338" spans="1:11" x14ac:dyDescent="0.2">
      <c r="A338" s="1" t="s">
        <v>767</v>
      </c>
      <c r="B338" s="1">
        <v>17745</v>
      </c>
      <c r="C338" s="1" t="s">
        <v>13</v>
      </c>
      <c r="D338" s="1">
        <v>10090</v>
      </c>
      <c r="E338" s="1">
        <v>3</v>
      </c>
      <c r="F338" s="3">
        <f t="shared" si="5"/>
        <v>10</v>
      </c>
      <c r="G338" s="1">
        <v>30</v>
      </c>
      <c r="H338" s="1">
        <v>0.356313257007013</v>
      </c>
      <c r="I338" s="1">
        <v>0.69378696249411498</v>
      </c>
      <c r="J338" s="1" t="s">
        <v>768</v>
      </c>
      <c r="K338" s="1"/>
    </row>
    <row r="339" spans="1:11" x14ac:dyDescent="0.2">
      <c r="A339" s="1" t="s">
        <v>769</v>
      </c>
      <c r="B339" s="1">
        <v>17036</v>
      </c>
      <c r="C339" s="1" t="s">
        <v>13</v>
      </c>
      <c r="D339" s="1">
        <v>10090</v>
      </c>
      <c r="E339" s="1">
        <v>3</v>
      </c>
      <c r="F339" s="3">
        <f t="shared" si="5"/>
        <v>10</v>
      </c>
      <c r="G339" s="1">
        <v>30</v>
      </c>
      <c r="H339" s="1">
        <v>0.356313257007013</v>
      </c>
      <c r="I339" s="1">
        <v>0.69378696249411498</v>
      </c>
      <c r="J339" s="1" t="s">
        <v>770</v>
      </c>
      <c r="K339" s="1"/>
    </row>
    <row r="340" spans="1:11" x14ac:dyDescent="0.2">
      <c r="A340" s="1" t="s">
        <v>771</v>
      </c>
      <c r="B340" s="1">
        <v>17790</v>
      </c>
      <c r="C340" s="1" t="s">
        <v>13</v>
      </c>
      <c r="D340" s="1">
        <v>10090</v>
      </c>
      <c r="E340" s="1">
        <v>3</v>
      </c>
      <c r="F340" s="3">
        <f t="shared" si="5"/>
        <v>10</v>
      </c>
      <c r="G340" s="1">
        <v>30</v>
      </c>
      <c r="H340" s="1">
        <v>0.356313257007013</v>
      </c>
      <c r="I340" s="1">
        <v>0.69378696249411498</v>
      </c>
      <c r="J340" s="1" t="s">
        <v>658</v>
      </c>
      <c r="K340" s="1"/>
    </row>
    <row r="341" spans="1:11" x14ac:dyDescent="0.2">
      <c r="A341" s="1" t="s">
        <v>774</v>
      </c>
      <c r="B341" s="1">
        <v>17765</v>
      </c>
      <c r="C341" s="1" t="s">
        <v>13</v>
      </c>
      <c r="D341" s="1">
        <v>10090</v>
      </c>
      <c r="E341" s="1">
        <v>15</v>
      </c>
      <c r="F341" s="3">
        <f t="shared" si="5"/>
        <v>7.8947368421052628</v>
      </c>
      <c r="G341" s="1">
        <v>190</v>
      </c>
      <c r="H341" s="1">
        <v>0.36456956867839801</v>
      </c>
      <c r="I341" s="1">
        <v>0.70661424409749096</v>
      </c>
      <c r="J341" s="1" t="s">
        <v>775</v>
      </c>
      <c r="K341" s="1"/>
    </row>
    <row r="342" spans="1:11" x14ac:dyDescent="0.2">
      <c r="A342" s="1" t="s">
        <v>776</v>
      </c>
      <c r="B342" s="1">
        <v>16669</v>
      </c>
      <c r="C342" s="1" t="s">
        <v>13</v>
      </c>
      <c r="D342" s="1">
        <v>10090</v>
      </c>
      <c r="E342" s="1">
        <v>2</v>
      </c>
      <c r="F342" s="3">
        <f t="shared" si="5"/>
        <v>11.111111111111111</v>
      </c>
      <c r="G342" s="1">
        <v>18</v>
      </c>
      <c r="H342" s="1">
        <v>0.36633457132237701</v>
      </c>
      <c r="I342" s="1">
        <v>0.706800414373698</v>
      </c>
      <c r="J342" s="1" t="s">
        <v>777</v>
      </c>
      <c r="K342" s="1"/>
    </row>
    <row r="343" spans="1:11" x14ac:dyDescent="0.2">
      <c r="A343" s="1" t="s">
        <v>778</v>
      </c>
      <c r="B343" s="1">
        <v>18161</v>
      </c>
      <c r="C343" s="1" t="s">
        <v>13</v>
      </c>
      <c r="D343" s="1">
        <v>10090</v>
      </c>
      <c r="E343" s="1">
        <v>2</v>
      </c>
      <c r="F343" s="3">
        <f t="shared" si="5"/>
        <v>11.111111111111111</v>
      </c>
      <c r="G343" s="1">
        <v>18</v>
      </c>
      <c r="H343" s="1">
        <v>0.36633457132237701</v>
      </c>
      <c r="I343" s="1">
        <v>0.706800414373698</v>
      </c>
      <c r="J343" s="1" t="s">
        <v>674</v>
      </c>
      <c r="K343" s="1"/>
    </row>
    <row r="344" spans="1:11" x14ac:dyDescent="0.2">
      <c r="A344" s="1" t="s">
        <v>779</v>
      </c>
      <c r="B344" s="1">
        <v>19616</v>
      </c>
      <c r="C344" s="1" t="s">
        <v>13</v>
      </c>
      <c r="D344" s="1">
        <v>10090</v>
      </c>
      <c r="E344" s="1">
        <v>6</v>
      </c>
      <c r="F344" s="3">
        <f t="shared" si="5"/>
        <v>8.5714285714285712</v>
      </c>
      <c r="G344" s="1">
        <v>70</v>
      </c>
      <c r="H344" s="1">
        <v>0.37329671616492199</v>
      </c>
      <c r="I344" s="1">
        <v>0.71859617861747505</v>
      </c>
      <c r="J344" s="1" t="s">
        <v>780</v>
      </c>
      <c r="K344" s="1"/>
    </row>
    <row r="345" spans="1:11" x14ac:dyDescent="0.2">
      <c r="A345" s="1" t="s">
        <v>781</v>
      </c>
      <c r="B345" s="1">
        <v>18706</v>
      </c>
      <c r="C345" s="1" t="s">
        <v>13</v>
      </c>
      <c r="D345" s="1">
        <v>10090</v>
      </c>
      <c r="E345" s="1">
        <v>3</v>
      </c>
      <c r="F345" s="3">
        <f t="shared" si="5"/>
        <v>9.67741935483871</v>
      </c>
      <c r="G345" s="1">
        <v>31</v>
      </c>
      <c r="H345" s="1">
        <v>0.37605359823866602</v>
      </c>
      <c r="I345" s="1">
        <v>0.72062759662477405</v>
      </c>
      <c r="J345" s="1" t="s">
        <v>782</v>
      </c>
      <c r="K345" s="1"/>
    </row>
    <row r="346" spans="1:11" x14ac:dyDescent="0.2">
      <c r="A346" s="1" t="s">
        <v>783</v>
      </c>
      <c r="B346" s="1">
        <v>16810</v>
      </c>
      <c r="C346" s="1" t="s">
        <v>13</v>
      </c>
      <c r="D346" s="1">
        <v>10090</v>
      </c>
      <c r="E346" s="1">
        <v>3</v>
      </c>
      <c r="F346" s="3">
        <f t="shared" si="5"/>
        <v>9.67741935483871</v>
      </c>
      <c r="G346" s="1">
        <v>31</v>
      </c>
      <c r="H346" s="1">
        <v>0.37605359823866602</v>
      </c>
      <c r="I346" s="1">
        <v>0.72062759662477405</v>
      </c>
      <c r="J346" s="1" t="s">
        <v>768</v>
      </c>
      <c r="K346" s="1"/>
    </row>
    <row r="347" spans="1:11" x14ac:dyDescent="0.2">
      <c r="A347" s="1" t="s">
        <v>784</v>
      </c>
      <c r="B347" s="1">
        <v>18625</v>
      </c>
      <c r="C347" s="1" t="s">
        <v>13</v>
      </c>
      <c r="D347" s="1">
        <v>10090</v>
      </c>
      <c r="E347" s="1">
        <v>7</v>
      </c>
      <c r="F347" s="3">
        <f t="shared" si="5"/>
        <v>8.3333333333333321</v>
      </c>
      <c r="G347" s="1">
        <v>84</v>
      </c>
      <c r="H347" s="1">
        <v>0.381901822679164</v>
      </c>
      <c r="I347" s="1">
        <v>0.73018249166874005</v>
      </c>
      <c r="J347" s="1" t="s">
        <v>785</v>
      </c>
      <c r="K347" s="1"/>
    </row>
    <row r="348" spans="1:11" x14ac:dyDescent="0.2">
      <c r="A348" s="1" t="s">
        <v>786</v>
      </c>
      <c r="B348" s="1">
        <v>17506</v>
      </c>
      <c r="C348" s="1" t="s">
        <v>13</v>
      </c>
      <c r="D348" s="1">
        <v>10090</v>
      </c>
      <c r="E348" s="1">
        <v>11</v>
      </c>
      <c r="F348" s="3">
        <f t="shared" si="5"/>
        <v>7.9710144927536222</v>
      </c>
      <c r="G348" s="1">
        <v>138</v>
      </c>
      <c r="H348" s="1">
        <v>0.38320696852741498</v>
      </c>
      <c r="I348" s="1">
        <v>0.73102770797910099</v>
      </c>
      <c r="J348" s="1" t="s">
        <v>376</v>
      </c>
      <c r="K348" s="1"/>
    </row>
    <row r="349" spans="1:11" x14ac:dyDescent="0.2">
      <c r="A349" s="1" t="s">
        <v>787</v>
      </c>
      <c r="B349" s="1">
        <v>17916</v>
      </c>
      <c r="C349" s="1" t="s">
        <v>13</v>
      </c>
      <c r="D349" s="1">
        <v>10090</v>
      </c>
      <c r="E349" s="1">
        <v>6</v>
      </c>
      <c r="F349" s="3">
        <f t="shared" si="5"/>
        <v>8.4507042253521121</v>
      </c>
      <c r="G349" s="1">
        <v>71</v>
      </c>
      <c r="H349" s="1">
        <v>0.38619708977366302</v>
      </c>
      <c r="I349" s="1">
        <v>0.73342810546702397</v>
      </c>
      <c r="J349" s="1" t="s">
        <v>788</v>
      </c>
      <c r="K349" s="1"/>
    </row>
    <row r="350" spans="1:11" x14ac:dyDescent="0.2">
      <c r="A350" s="1" t="s">
        <v>795</v>
      </c>
      <c r="B350" s="1">
        <v>16964</v>
      </c>
      <c r="C350" s="1" t="s">
        <v>13</v>
      </c>
      <c r="D350" s="1">
        <v>10090</v>
      </c>
      <c r="E350" s="1">
        <v>2</v>
      </c>
      <c r="F350" s="3">
        <f t="shared" si="5"/>
        <v>10.526315789473683</v>
      </c>
      <c r="G350" s="1">
        <v>19</v>
      </c>
      <c r="H350" s="1">
        <v>0.392207326703016</v>
      </c>
      <c r="I350" s="1">
        <v>0.73986549157562298</v>
      </c>
      <c r="J350" s="1" t="s">
        <v>796</v>
      </c>
      <c r="K350" s="1"/>
    </row>
    <row r="351" spans="1:11" x14ac:dyDescent="0.2">
      <c r="A351" s="1" t="s">
        <v>799</v>
      </c>
      <c r="B351" s="1">
        <v>17261</v>
      </c>
      <c r="C351" s="1" t="s">
        <v>13</v>
      </c>
      <c r="D351" s="1">
        <v>10090</v>
      </c>
      <c r="E351" s="1">
        <v>9</v>
      </c>
      <c r="F351" s="3">
        <f t="shared" si="5"/>
        <v>8.0357142857142865</v>
      </c>
      <c r="G351" s="1">
        <v>112</v>
      </c>
      <c r="H351" s="1">
        <v>0.39378456632152797</v>
      </c>
      <c r="I351" s="1">
        <v>0.74119006149852096</v>
      </c>
      <c r="J351" s="1" t="s">
        <v>800</v>
      </c>
      <c r="K351" s="1"/>
    </row>
    <row r="352" spans="1:11" x14ac:dyDescent="0.2">
      <c r="A352" s="1" t="s">
        <v>801</v>
      </c>
      <c r="B352" s="1">
        <v>19032</v>
      </c>
      <c r="C352" s="1" t="s">
        <v>13</v>
      </c>
      <c r="D352" s="1">
        <v>10090</v>
      </c>
      <c r="E352" s="1">
        <v>2</v>
      </c>
      <c r="F352" s="3">
        <f t="shared" si="5"/>
        <v>10</v>
      </c>
      <c r="G352" s="1">
        <v>20</v>
      </c>
      <c r="H352" s="1">
        <v>0.41759144337326798</v>
      </c>
      <c r="I352" s="1">
        <v>0.76558431285099204</v>
      </c>
      <c r="J352" s="1" t="s">
        <v>674</v>
      </c>
      <c r="K352" s="1"/>
    </row>
    <row r="353" spans="1:11" x14ac:dyDescent="0.2">
      <c r="A353" s="1" t="s">
        <v>802</v>
      </c>
      <c r="B353" s="1">
        <v>17875</v>
      </c>
      <c r="C353" s="1" t="s">
        <v>13</v>
      </c>
      <c r="D353" s="1">
        <v>10090</v>
      </c>
      <c r="E353" s="1">
        <v>2</v>
      </c>
      <c r="F353" s="3">
        <f t="shared" si="5"/>
        <v>10</v>
      </c>
      <c r="G353" s="1">
        <v>20</v>
      </c>
      <c r="H353" s="1">
        <v>0.41759144337326798</v>
      </c>
      <c r="I353" s="1">
        <v>0.76558431285099204</v>
      </c>
      <c r="J353" s="1" t="s">
        <v>803</v>
      </c>
      <c r="K353" s="1"/>
    </row>
    <row r="354" spans="1:11" x14ac:dyDescent="0.2">
      <c r="A354" s="1" t="s">
        <v>804</v>
      </c>
      <c r="B354" s="1">
        <v>17839</v>
      </c>
      <c r="C354" s="1" t="s">
        <v>13</v>
      </c>
      <c r="D354" s="1">
        <v>10090</v>
      </c>
      <c r="E354" s="1">
        <v>2</v>
      </c>
      <c r="F354" s="3">
        <f t="shared" si="5"/>
        <v>10</v>
      </c>
      <c r="G354" s="1">
        <v>20</v>
      </c>
      <c r="H354" s="1">
        <v>0.41759144337326798</v>
      </c>
      <c r="I354" s="1">
        <v>0.76558431285099204</v>
      </c>
      <c r="J354" s="1" t="s">
        <v>805</v>
      </c>
      <c r="K354" s="1"/>
    </row>
    <row r="355" spans="1:11" x14ac:dyDescent="0.2">
      <c r="A355" s="1" t="s">
        <v>806</v>
      </c>
      <c r="B355" s="1">
        <v>17073</v>
      </c>
      <c r="C355" s="1" t="s">
        <v>13</v>
      </c>
      <c r="D355" s="1">
        <v>10090</v>
      </c>
      <c r="E355" s="1">
        <v>2</v>
      </c>
      <c r="F355" s="3">
        <f t="shared" si="5"/>
        <v>10</v>
      </c>
      <c r="G355" s="1">
        <v>20</v>
      </c>
      <c r="H355" s="1">
        <v>0.41759144337326798</v>
      </c>
      <c r="I355" s="1">
        <v>0.76558431285099204</v>
      </c>
      <c r="J355" s="1" t="s">
        <v>807</v>
      </c>
      <c r="K355" s="1"/>
    </row>
    <row r="356" spans="1:11" x14ac:dyDescent="0.2">
      <c r="A356" s="1" t="s">
        <v>471</v>
      </c>
      <c r="B356" s="1">
        <v>19432</v>
      </c>
      <c r="C356" s="1" t="s">
        <v>13</v>
      </c>
      <c r="D356" s="1">
        <v>10090</v>
      </c>
      <c r="E356" s="1">
        <v>2</v>
      </c>
      <c r="F356" s="3">
        <f t="shared" si="5"/>
        <v>10</v>
      </c>
      <c r="G356" s="1">
        <v>20</v>
      </c>
      <c r="H356" s="1">
        <v>0.41759144337326798</v>
      </c>
      <c r="I356" s="1">
        <v>0.76558431285099204</v>
      </c>
      <c r="J356" s="1" t="s">
        <v>472</v>
      </c>
      <c r="K356" s="1"/>
    </row>
    <row r="357" spans="1:11" x14ac:dyDescent="0.2">
      <c r="A357" s="1" t="s">
        <v>810</v>
      </c>
      <c r="B357" s="1">
        <v>17852</v>
      </c>
      <c r="C357" s="1" t="s">
        <v>13</v>
      </c>
      <c r="D357" s="1">
        <v>10090</v>
      </c>
      <c r="E357" s="1">
        <v>4</v>
      </c>
      <c r="F357" s="3">
        <f t="shared" si="5"/>
        <v>8.695652173913043</v>
      </c>
      <c r="G357" s="1">
        <v>46</v>
      </c>
      <c r="H357" s="1">
        <v>0.41011111132799399</v>
      </c>
      <c r="I357" s="1">
        <v>0.76680819270377798</v>
      </c>
      <c r="J357" s="1" t="s">
        <v>811</v>
      </c>
      <c r="K357" s="1"/>
    </row>
    <row r="358" spans="1:11" x14ac:dyDescent="0.2">
      <c r="A358" s="1" t="s">
        <v>812</v>
      </c>
      <c r="B358" s="1">
        <v>19717</v>
      </c>
      <c r="C358" s="1" t="s">
        <v>13</v>
      </c>
      <c r="D358" s="1">
        <v>10090</v>
      </c>
      <c r="E358" s="1">
        <v>3</v>
      </c>
      <c r="F358" s="3">
        <f t="shared" si="5"/>
        <v>9.0909090909090917</v>
      </c>
      <c r="G358" s="1">
        <v>33</v>
      </c>
      <c r="H358" s="1">
        <v>0.41511380647916202</v>
      </c>
      <c r="I358" s="1">
        <v>0.77105568878914599</v>
      </c>
      <c r="J358" s="1" t="s">
        <v>532</v>
      </c>
      <c r="K358" s="1"/>
    </row>
    <row r="359" spans="1:11" x14ac:dyDescent="0.2">
      <c r="A359" s="1" t="s">
        <v>813</v>
      </c>
      <c r="B359" s="1">
        <v>17915</v>
      </c>
      <c r="C359" s="1" t="s">
        <v>13</v>
      </c>
      <c r="D359" s="1">
        <v>10090</v>
      </c>
      <c r="E359" s="1">
        <v>3</v>
      </c>
      <c r="F359" s="3">
        <f t="shared" si="5"/>
        <v>9.0909090909090917</v>
      </c>
      <c r="G359" s="1">
        <v>33</v>
      </c>
      <c r="H359" s="1">
        <v>0.41511380647916202</v>
      </c>
      <c r="I359" s="1">
        <v>0.77105568878914599</v>
      </c>
      <c r="J359" s="1" t="s">
        <v>532</v>
      </c>
      <c r="K359" s="1"/>
    </row>
    <row r="360" spans="1:11" x14ac:dyDescent="0.2">
      <c r="A360" s="1" t="s">
        <v>818</v>
      </c>
      <c r="B360" s="1">
        <v>16742</v>
      </c>
      <c r="C360" s="1" t="s">
        <v>13</v>
      </c>
      <c r="D360" s="1">
        <v>10090</v>
      </c>
      <c r="E360" s="1">
        <v>7</v>
      </c>
      <c r="F360" s="3">
        <f t="shared" si="5"/>
        <v>7.9545454545454541</v>
      </c>
      <c r="G360" s="1">
        <v>88</v>
      </c>
      <c r="H360" s="1">
        <v>0.42913871639176399</v>
      </c>
      <c r="I360" s="1">
        <v>0.78505506000825998</v>
      </c>
      <c r="J360" s="1" t="s">
        <v>819</v>
      </c>
      <c r="K360" s="1"/>
    </row>
    <row r="361" spans="1:11" x14ac:dyDescent="0.2">
      <c r="A361" s="1" t="s">
        <v>822</v>
      </c>
      <c r="B361" s="1">
        <v>14802</v>
      </c>
      <c r="C361" s="1" t="s">
        <v>13</v>
      </c>
      <c r="D361" s="1">
        <v>10090</v>
      </c>
      <c r="E361" s="1">
        <v>4</v>
      </c>
      <c r="F361" s="3">
        <f t="shared" si="5"/>
        <v>8.3333333333333321</v>
      </c>
      <c r="G361" s="1">
        <v>48</v>
      </c>
      <c r="H361" s="1">
        <v>0.44246201685033199</v>
      </c>
      <c r="I361" s="1">
        <v>0.78567154774052705</v>
      </c>
      <c r="J361" s="1" t="s">
        <v>823</v>
      </c>
      <c r="K361" s="1"/>
    </row>
    <row r="362" spans="1:11" x14ac:dyDescent="0.2">
      <c r="A362" s="1" t="s">
        <v>824</v>
      </c>
      <c r="B362" s="1">
        <v>18680</v>
      </c>
      <c r="C362" s="1" t="s">
        <v>13</v>
      </c>
      <c r="D362" s="1">
        <v>10090</v>
      </c>
      <c r="E362" s="1">
        <v>20</v>
      </c>
      <c r="F362" s="3">
        <f t="shared" si="5"/>
        <v>7.4626865671641784</v>
      </c>
      <c r="G362" s="1">
        <v>268</v>
      </c>
      <c r="H362" s="1">
        <v>0.43161162479524801</v>
      </c>
      <c r="I362" s="1">
        <v>0.78787725474477499</v>
      </c>
      <c r="J362" s="1" t="s">
        <v>825</v>
      </c>
      <c r="K362" s="1"/>
    </row>
    <row r="363" spans="1:11" x14ac:dyDescent="0.2">
      <c r="A363" s="1" t="s">
        <v>826</v>
      </c>
      <c r="B363" s="1">
        <v>18028</v>
      </c>
      <c r="C363" s="1" t="s">
        <v>13</v>
      </c>
      <c r="D363" s="1">
        <v>10090</v>
      </c>
      <c r="E363" s="1">
        <v>6</v>
      </c>
      <c r="F363" s="3">
        <f t="shared" si="5"/>
        <v>8</v>
      </c>
      <c r="G363" s="1">
        <v>75</v>
      </c>
      <c r="H363" s="1">
        <v>0.43765531034008598</v>
      </c>
      <c r="I363" s="1">
        <v>0.78871074012351805</v>
      </c>
      <c r="J363" s="1" t="s">
        <v>788</v>
      </c>
      <c r="K363" s="1"/>
    </row>
    <row r="364" spans="1:11" x14ac:dyDescent="0.2">
      <c r="A364" s="1" t="s">
        <v>827</v>
      </c>
      <c r="B364" s="1">
        <v>19422</v>
      </c>
      <c r="C364" s="1" t="s">
        <v>13</v>
      </c>
      <c r="D364" s="1">
        <v>10090</v>
      </c>
      <c r="E364" s="1">
        <v>6</v>
      </c>
      <c r="F364" s="3">
        <f t="shared" si="5"/>
        <v>8</v>
      </c>
      <c r="G364" s="1">
        <v>75</v>
      </c>
      <c r="H364" s="1">
        <v>0.43765531034008598</v>
      </c>
      <c r="I364" s="1">
        <v>0.78871074012351805</v>
      </c>
      <c r="J364" s="1" t="s">
        <v>788</v>
      </c>
      <c r="K364" s="1"/>
    </row>
    <row r="365" spans="1:11" x14ac:dyDescent="0.2">
      <c r="A365" s="1" t="s">
        <v>828</v>
      </c>
      <c r="B365" s="1">
        <v>18006</v>
      </c>
      <c r="C365" s="1" t="s">
        <v>13</v>
      </c>
      <c r="D365" s="1">
        <v>10090</v>
      </c>
      <c r="E365" s="1">
        <v>6</v>
      </c>
      <c r="F365" s="3">
        <f t="shared" si="5"/>
        <v>8</v>
      </c>
      <c r="G365" s="1">
        <v>75</v>
      </c>
      <c r="H365" s="1">
        <v>0.43765531034008598</v>
      </c>
      <c r="I365" s="1">
        <v>0.78871074012351805</v>
      </c>
      <c r="J365" s="1" t="s">
        <v>788</v>
      </c>
      <c r="K365" s="1"/>
    </row>
    <row r="366" spans="1:11" x14ac:dyDescent="0.2">
      <c r="A366" s="1" t="s">
        <v>829</v>
      </c>
      <c r="B366" s="1">
        <v>18809</v>
      </c>
      <c r="C366" s="1" t="s">
        <v>13</v>
      </c>
      <c r="D366" s="1">
        <v>10090</v>
      </c>
      <c r="E366" s="1">
        <v>6</v>
      </c>
      <c r="F366" s="3">
        <f t="shared" si="5"/>
        <v>8</v>
      </c>
      <c r="G366" s="1">
        <v>75</v>
      </c>
      <c r="H366" s="1">
        <v>0.43765531034008598</v>
      </c>
      <c r="I366" s="1">
        <v>0.78871074012351805</v>
      </c>
      <c r="J366" s="1" t="s">
        <v>788</v>
      </c>
      <c r="K366" s="1"/>
    </row>
    <row r="367" spans="1:11" x14ac:dyDescent="0.2">
      <c r="A367" s="1" t="s">
        <v>830</v>
      </c>
      <c r="B367" s="1">
        <v>17613</v>
      </c>
      <c r="C367" s="1" t="s">
        <v>13</v>
      </c>
      <c r="D367" s="1">
        <v>10090</v>
      </c>
      <c r="E367" s="1">
        <v>6</v>
      </c>
      <c r="F367" s="3">
        <f t="shared" si="5"/>
        <v>8</v>
      </c>
      <c r="G367" s="1">
        <v>75</v>
      </c>
      <c r="H367" s="1">
        <v>0.43765531034008598</v>
      </c>
      <c r="I367" s="1">
        <v>0.78871074012351805</v>
      </c>
      <c r="J367" s="1" t="s">
        <v>788</v>
      </c>
      <c r="K367" s="1"/>
    </row>
    <row r="368" spans="1:11" x14ac:dyDescent="0.2">
      <c r="A368" s="1" t="s">
        <v>833</v>
      </c>
      <c r="B368" s="1">
        <v>17479</v>
      </c>
      <c r="C368" s="1" t="s">
        <v>13</v>
      </c>
      <c r="D368" s="1">
        <v>10090</v>
      </c>
      <c r="E368" s="1">
        <v>2</v>
      </c>
      <c r="F368" s="3">
        <f t="shared" si="5"/>
        <v>9.5238095238095237</v>
      </c>
      <c r="G368" s="1">
        <v>21</v>
      </c>
      <c r="H368" s="1">
        <v>0.44242694669961002</v>
      </c>
      <c r="I368" s="1">
        <v>0.788917102851726</v>
      </c>
      <c r="J368" s="1" t="s">
        <v>584</v>
      </c>
      <c r="K368" s="1"/>
    </row>
    <row r="369" spans="1:11" x14ac:dyDescent="0.2">
      <c r="A369" s="1" t="s">
        <v>834</v>
      </c>
      <c r="B369" s="1">
        <v>18868</v>
      </c>
      <c r="C369" s="1" t="s">
        <v>13</v>
      </c>
      <c r="D369" s="1">
        <v>10090</v>
      </c>
      <c r="E369" s="1">
        <v>2</v>
      </c>
      <c r="F369" s="3">
        <f t="shared" si="5"/>
        <v>9.5238095238095237</v>
      </c>
      <c r="G369" s="1">
        <v>21</v>
      </c>
      <c r="H369" s="1">
        <v>0.44242694669961002</v>
      </c>
      <c r="I369" s="1">
        <v>0.788917102851726</v>
      </c>
      <c r="J369" s="1" t="s">
        <v>584</v>
      </c>
      <c r="K369" s="1"/>
    </row>
    <row r="370" spans="1:11" x14ac:dyDescent="0.2">
      <c r="A370" s="1" t="s">
        <v>835</v>
      </c>
      <c r="B370" s="1">
        <v>19588</v>
      </c>
      <c r="C370" s="1" t="s">
        <v>13</v>
      </c>
      <c r="D370" s="1">
        <v>10090</v>
      </c>
      <c r="E370" s="1">
        <v>3</v>
      </c>
      <c r="F370" s="3">
        <f t="shared" si="5"/>
        <v>8.8235294117647065</v>
      </c>
      <c r="G370" s="1">
        <v>34</v>
      </c>
      <c r="H370" s="1">
        <v>0.43435479932847998</v>
      </c>
      <c r="I370" s="1">
        <v>0.79117960221768402</v>
      </c>
      <c r="J370" s="1" t="s">
        <v>836</v>
      </c>
      <c r="K370" s="1"/>
    </row>
    <row r="371" spans="1:11" x14ac:dyDescent="0.2">
      <c r="A371" s="1" t="s">
        <v>837</v>
      </c>
      <c r="B371" s="1">
        <v>17060</v>
      </c>
      <c r="C371" s="1" t="s">
        <v>13</v>
      </c>
      <c r="D371" s="1">
        <v>10090</v>
      </c>
      <c r="E371" s="1">
        <v>7</v>
      </c>
      <c r="F371" s="3">
        <f t="shared" si="5"/>
        <v>7.8651685393258424</v>
      </c>
      <c r="G371" s="1">
        <v>89</v>
      </c>
      <c r="H371" s="1">
        <v>0.44089962755722001</v>
      </c>
      <c r="I371" s="1">
        <v>0.79119064521390903</v>
      </c>
      <c r="J371" s="1" t="s">
        <v>838</v>
      </c>
      <c r="K371" s="1"/>
    </row>
    <row r="372" spans="1:11" x14ac:dyDescent="0.2">
      <c r="A372" s="1" t="s">
        <v>839</v>
      </c>
      <c r="B372" s="1">
        <v>19101</v>
      </c>
      <c r="C372" s="1" t="s">
        <v>13</v>
      </c>
      <c r="D372" s="1">
        <v>10090</v>
      </c>
      <c r="E372" s="1">
        <v>30</v>
      </c>
      <c r="F372" s="3">
        <f t="shared" si="5"/>
        <v>7.3349633251833746</v>
      </c>
      <c r="G372" s="1">
        <v>409</v>
      </c>
      <c r="H372" s="1">
        <v>0.44084270819263</v>
      </c>
      <c r="I372" s="1">
        <v>0.79276809732305298</v>
      </c>
      <c r="J372" s="1" t="s">
        <v>840</v>
      </c>
      <c r="K372" s="1"/>
    </row>
    <row r="373" spans="1:11" x14ac:dyDescent="0.2">
      <c r="A373" s="1" t="s">
        <v>841</v>
      </c>
      <c r="B373" s="1">
        <v>19547</v>
      </c>
      <c r="C373" s="1" t="s">
        <v>13</v>
      </c>
      <c r="D373" s="1">
        <v>10090</v>
      </c>
      <c r="E373" s="1">
        <v>12</v>
      </c>
      <c r="F373" s="3">
        <f t="shared" si="5"/>
        <v>7.5471698113207548</v>
      </c>
      <c r="G373" s="1">
        <v>159</v>
      </c>
      <c r="H373" s="1">
        <v>0.44872119463011301</v>
      </c>
      <c r="I373" s="1">
        <v>0.79511893692825497</v>
      </c>
      <c r="J373" s="1" t="s">
        <v>842</v>
      </c>
      <c r="K373" s="1"/>
    </row>
    <row r="374" spans="1:11" x14ac:dyDescent="0.2">
      <c r="A374" s="1" t="s">
        <v>849</v>
      </c>
      <c r="B374" s="1">
        <v>19063</v>
      </c>
      <c r="C374" s="1" t="s">
        <v>13</v>
      </c>
      <c r="D374" s="1">
        <v>10090</v>
      </c>
      <c r="E374" s="1">
        <v>2</v>
      </c>
      <c r="F374" s="3">
        <f t="shared" si="5"/>
        <v>9.0909090909090917</v>
      </c>
      <c r="G374" s="1">
        <v>22</v>
      </c>
      <c r="H374" s="1">
        <v>0.46666473677800802</v>
      </c>
      <c r="I374" s="1">
        <v>0.80666333071627205</v>
      </c>
      <c r="J374" s="1" t="s">
        <v>850</v>
      </c>
      <c r="K374" s="1"/>
    </row>
    <row r="375" spans="1:11" x14ac:dyDescent="0.2">
      <c r="A375" s="1" t="s">
        <v>851</v>
      </c>
      <c r="B375" s="1">
        <v>17448</v>
      </c>
      <c r="C375" s="1" t="s">
        <v>13</v>
      </c>
      <c r="D375" s="1">
        <v>10090</v>
      </c>
      <c r="E375" s="1">
        <v>2</v>
      </c>
      <c r="F375" s="3">
        <f t="shared" si="5"/>
        <v>9.0909090909090917</v>
      </c>
      <c r="G375" s="1">
        <v>22</v>
      </c>
      <c r="H375" s="1">
        <v>0.46666473677800802</v>
      </c>
      <c r="I375" s="1">
        <v>0.80666333071627205</v>
      </c>
      <c r="J375" s="1" t="s">
        <v>852</v>
      </c>
      <c r="K375" s="1"/>
    </row>
    <row r="376" spans="1:11" x14ac:dyDescent="0.2">
      <c r="A376" s="1" t="s">
        <v>853</v>
      </c>
      <c r="B376" s="1">
        <v>17534</v>
      </c>
      <c r="C376" s="1" t="s">
        <v>13</v>
      </c>
      <c r="D376" s="1">
        <v>10090</v>
      </c>
      <c r="E376" s="1">
        <v>2</v>
      </c>
      <c r="F376" s="3">
        <f t="shared" si="5"/>
        <v>9.0909090909090917</v>
      </c>
      <c r="G376" s="1">
        <v>22</v>
      </c>
      <c r="H376" s="1">
        <v>0.46666473677800802</v>
      </c>
      <c r="I376" s="1">
        <v>0.80666333071627205</v>
      </c>
      <c r="J376" s="1" t="s">
        <v>617</v>
      </c>
      <c r="K376" s="1"/>
    </row>
    <row r="377" spans="1:11" x14ac:dyDescent="0.2">
      <c r="A377" s="1" t="s">
        <v>854</v>
      </c>
      <c r="B377" s="1">
        <v>19064</v>
      </c>
      <c r="C377" s="1" t="s">
        <v>13</v>
      </c>
      <c r="D377" s="1">
        <v>10090</v>
      </c>
      <c r="E377" s="1">
        <v>2</v>
      </c>
      <c r="F377" s="3">
        <f t="shared" si="5"/>
        <v>9.0909090909090917</v>
      </c>
      <c r="G377" s="1">
        <v>22</v>
      </c>
      <c r="H377" s="1">
        <v>0.46666473677800802</v>
      </c>
      <c r="I377" s="1">
        <v>0.80666333071627205</v>
      </c>
      <c r="J377" s="1" t="s">
        <v>850</v>
      </c>
      <c r="K377" s="1"/>
    </row>
    <row r="378" spans="1:11" x14ac:dyDescent="0.2">
      <c r="A378" s="1" t="s">
        <v>857</v>
      </c>
      <c r="B378" s="1">
        <v>17462</v>
      </c>
      <c r="C378" s="1" t="s">
        <v>13</v>
      </c>
      <c r="D378" s="1">
        <v>10090</v>
      </c>
      <c r="E378" s="1">
        <v>5</v>
      </c>
      <c r="F378" s="3">
        <f t="shared" si="5"/>
        <v>7.9365079365079358</v>
      </c>
      <c r="G378" s="1">
        <v>63</v>
      </c>
      <c r="H378" s="1">
        <v>0.46132231168851801</v>
      </c>
      <c r="I378" s="1">
        <v>0.80898550310595196</v>
      </c>
      <c r="J378" s="1" t="s">
        <v>714</v>
      </c>
      <c r="K378" s="1"/>
    </row>
    <row r="379" spans="1:11" x14ac:dyDescent="0.2">
      <c r="A379" s="1" t="s">
        <v>860</v>
      </c>
      <c r="B379" s="1">
        <v>16877</v>
      </c>
      <c r="C379" s="1" t="s">
        <v>13</v>
      </c>
      <c r="D379" s="1">
        <v>10090</v>
      </c>
      <c r="E379" s="1">
        <v>63</v>
      </c>
      <c r="F379" s="3">
        <f t="shared" si="5"/>
        <v>7.1672354948805461</v>
      </c>
      <c r="G379" s="1">
        <v>879</v>
      </c>
      <c r="H379" s="1">
        <v>0.469152152643453</v>
      </c>
      <c r="I379" s="1">
        <v>0.809311350894103</v>
      </c>
      <c r="J379" s="1" t="s">
        <v>861</v>
      </c>
      <c r="K379" s="1"/>
    </row>
    <row r="380" spans="1:11" x14ac:dyDescent="0.2">
      <c r="A380" s="1" t="s">
        <v>862</v>
      </c>
      <c r="B380" s="1">
        <v>18281</v>
      </c>
      <c r="C380" s="1" t="s">
        <v>13</v>
      </c>
      <c r="D380" s="1">
        <v>10090</v>
      </c>
      <c r="E380" s="1">
        <v>3</v>
      </c>
      <c r="F380" s="3">
        <f t="shared" si="5"/>
        <v>8.3333333333333321</v>
      </c>
      <c r="G380" s="1">
        <v>36</v>
      </c>
      <c r="H380" s="1">
        <v>0.47208815911622298</v>
      </c>
      <c r="I380" s="1">
        <v>0.80943050763449598</v>
      </c>
      <c r="J380" s="1" t="s">
        <v>863</v>
      </c>
      <c r="K380" s="1"/>
    </row>
    <row r="381" spans="1:11" x14ac:dyDescent="0.2">
      <c r="A381" s="1" t="s">
        <v>864</v>
      </c>
      <c r="B381" s="1">
        <v>19068</v>
      </c>
      <c r="C381" s="1" t="s">
        <v>13</v>
      </c>
      <c r="D381" s="1">
        <v>10090</v>
      </c>
      <c r="E381" s="1">
        <v>3</v>
      </c>
      <c r="F381" s="3">
        <f t="shared" si="5"/>
        <v>8.3333333333333321</v>
      </c>
      <c r="G381" s="1">
        <v>36</v>
      </c>
      <c r="H381" s="1">
        <v>0.47208815911622298</v>
      </c>
      <c r="I381" s="1">
        <v>0.80943050763449598</v>
      </c>
      <c r="J381" s="1" t="s">
        <v>281</v>
      </c>
      <c r="K381" s="1"/>
    </row>
    <row r="382" spans="1:11" x14ac:dyDescent="0.2">
      <c r="A382" s="1" t="s">
        <v>865</v>
      </c>
      <c r="B382" s="1">
        <v>19332</v>
      </c>
      <c r="C382" s="1" t="s">
        <v>13</v>
      </c>
      <c r="D382" s="1">
        <v>10090</v>
      </c>
      <c r="E382" s="1">
        <v>3</v>
      </c>
      <c r="F382" s="3">
        <f t="shared" si="5"/>
        <v>8.3333333333333321</v>
      </c>
      <c r="G382" s="1">
        <v>36</v>
      </c>
      <c r="H382" s="1">
        <v>0.47208815911622298</v>
      </c>
      <c r="I382" s="1">
        <v>0.80943050763449598</v>
      </c>
      <c r="J382" s="1" t="s">
        <v>866</v>
      </c>
      <c r="K382" s="1"/>
    </row>
    <row r="383" spans="1:11" x14ac:dyDescent="0.2">
      <c r="A383" s="1" t="s">
        <v>871</v>
      </c>
      <c r="B383" s="1">
        <v>16822</v>
      </c>
      <c r="C383" s="1" t="s">
        <v>13</v>
      </c>
      <c r="D383" s="1">
        <v>10090</v>
      </c>
      <c r="E383" s="1">
        <v>6</v>
      </c>
      <c r="F383" s="3">
        <f t="shared" si="5"/>
        <v>7.6923076923076925</v>
      </c>
      <c r="G383" s="1">
        <v>78</v>
      </c>
      <c r="H383" s="1">
        <v>0.47574097789224001</v>
      </c>
      <c r="I383" s="1">
        <v>0.81240445216679003</v>
      </c>
      <c r="J383" s="1" t="s">
        <v>788</v>
      </c>
      <c r="K383" s="1"/>
    </row>
    <row r="384" spans="1:11" x14ac:dyDescent="0.2">
      <c r="A384" s="1" t="s">
        <v>123</v>
      </c>
      <c r="B384" s="1">
        <v>16750</v>
      </c>
      <c r="C384" s="1" t="s">
        <v>13</v>
      </c>
      <c r="D384" s="1">
        <v>10090</v>
      </c>
      <c r="E384" s="1">
        <v>11</v>
      </c>
      <c r="F384" s="3">
        <f t="shared" si="5"/>
        <v>7.4829931972789119</v>
      </c>
      <c r="G384" s="1">
        <v>147</v>
      </c>
      <c r="H384" s="1">
        <v>0.46617780239194501</v>
      </c>
      <c r="I384" s="1">
        <v>0.81412906933191198</v>
      </c>
      <c r="J384" s="1" t="s">
        <v>872</v>
      </c>
      <c r="K384" s="1"/>
    </row>
    <row r="385" spans="1:11" x14ac:dyDescent="0.2">
      <c r="A385" s="1" t="s">
        <v>873</v>
      </c>
      <c r="B385" s="1">
        <v>17816</v>
      </c>
      <c r="C385" s="1" t="s">
        <v>13</v>
      </c>
      <c r="D385" s="1">
        <v>10090</v>
      </c>
      <c r="E385" s="1">
        <v>3</v>
      </c>
      <c r="F385" s="3">
        <f t="shared" si="5"/>
        <v>8.1081081081081088</v>
      </c>
      <c r="G385" s="1">
        <v>37</v>
      </c>
      <c r="H385" s="1">
        <v>0.49052253171036198</v>
      </c>
      <c r="I385" s="1">
        <v>0.81947255297569299</v>
      </c>
      <c r="J385" s="1" t="s">
        <v>874</v>
      </c>
      <c r="K385" s="1"/>
    </row>
    <row r="386" spans="1:11" x14ac:dyDescent="0.2">
      <c r="A386" s="1" t="s">
        <v>875</v>
      </c>
      <c r="B386" s="1">
        <v>18543</v>
      </c>
      <c r="C386" s="1" t="s">
        <v>13</v>
      </c>
      <c r="D386" s="1">
        <v>10090</v>
      </c>
      <c r="E386" s="1">
        <v>3</v>
      </c>
      <c r="F386" s="3">
        <f t="shared" ref="F386:F449" si="6">E386/G386*100</f>
        <v>8.1081081081081088</v>
      </c>
      <c r="G386" s="1">
        <v>37</v>
      </c>
      <c r="H386" s="1">
        <v>0.49052253171036198</v>
      </c>
      <c r="I386" s="1">
        <v>0.81947255297569299</v>
      </c>
      <c r="J386" s="1" t="s">
        <v>874</v>
      </c>
      <c r="K386" s="1"/>
    </row>
    <row r="387" spans="1:11" x14ac:dyDescent="0.2">
      <c r="A387" s="1" t="s">
        <v>876</v>
      </c>
      <c r="B387" s="1">
        <v>18169</v>
      </c>
      <c r="C387" s="1" t="s">
        <v>13</v>
      </c>
      <c r="D387" s="1">
        <v>10090</v>
      </c>
      <c r="E387" s="1">
        <v>2</v>
      </c>
      <c r="F387" s="3">
        <f t="shared" si="6"/>
        <v>8.695652173913043</v>
      </c>
      <c r="G387" s="1">
        <v>23</v>
      </c>
      <c r="H387" s="1">
        <v>0.49026535598751703</v>
      </c>
      <c r="I387" s="1">
        <v>0.82228664657708295</v>
      </c>
      <c r="J387" s="1" t="s">
        <v>877</v>
      </c>
      <c r="K387" s="1"/>
    </row>
    <row r="388" spans="1:11" x14ac:dyDescent="0.2">
      <c r="A388" s="1" t="s">
        <v>878</v>
      </c>
      <c r="B388" s="1">
        <v>17926</v>
      </c>
      <c r="C388" s="1" t="s">
        <v>13</v>
      </c>
      <c r="D388" s="1">
        <v>10090</v>
      </c>
      <c r="E388" s="1">
        <v>2</v>
      </c>
      <c r="F388" s="3">
        <f t="shared" si="6"/>
        <v>8.695652173913043</v>
      </c>
      <c r="G388" s="1">
        <v>23</v>
      </c>
      <c r="H388" s="1">
        <v>0.49026535598751703</v>
      </c>
      <c r="I388" s="1">
        <v>0.82228664657708295</v>
      </c>
      <c r="J388" s="1" t="s">
        <v>879</v>
      </c>
      <c r="K388" s="1"/>
    </row>
    <row r="389" spans="1:11" x14ac:dyDescent="0.2">
      <c r="A389" s="1" t="s">
        <v>880</v>
      </c>
      <c r="B389" s="1">
        <v>19381</v>
      </c>
      <c r="C389" s="1" t="s">
        <v>13</v>
      </c>
      <c r="D389" s="1">
        <v>10090</v>
      </c>
      <c r="E389" s="1">
        <v>2</v>
      </c>
      <c r="F389" s="3">
        <f t="shared" si="6"/>
        <v>8.695652173913043</v>
      </c>
      <c r="G389" s="1">
        <v>23</v>
      </c>
      <c r="H389" s="1">
        <v>0.49026535598751703</v>
      </c>
      <c r="I389" s="1">
        <v>0.82228664657708295</v>
      </c>
      <c r="J389" s="1" t="s">
        <v>879</v>
      </c>
      <c r="K389" s="1"/>
    </row>
    <row r="390" spans="1:11" x14ac:dyDescent="0.2">
      <c r="A390" s="1" t="s">
        <v>881</v>
      </c>
      <c r="B390" s="1">
        <v>19431</v>
      </c>
      <c r="C390" s="1" t="s">
        <v>13</v>
      </c>
      <c r="D390" s="1">
        <v>10090</v>
      </c>
      <c r="E390" s="1">
        <v>2</v>
      </c>
      <c r="F390" s="3">
        <f t="shared" si="6"/>
        <v>8.695652173913043</v>
      </c>
      <c r="G390" s="1">
        <v>23</v>
      </c>
      <c r="H390" s="1">
        <v>0.49026535598751703</v>
      </c>
      <c r="I390" s="1">
        <v>0.82228664657708295</v>
      </c>
      <c r="J390" s="1" t="s">
        <v>882</v>
      </c>
      <c r="K390" s="1"/>
    </row>
    <row r="391" spans="1:11" x14ac:dyDescent="0.2">
      <c r="A391" s="1" t="s">
        <v>883</v>
      </c>
      <c r="B391" s="1">
        <v>19180</v>
      </c>
      <c r="C391" s="1" t="s">
        <v>13</v>
      </c>
      <c r="D391" s="1">
        <v>10090</v>
      </c>
      <c r="E391" s="1">
        <v>2</v>
      </c>
      <c r="F391" s="3">
        <f t="shared" si="6"/>
        <v>8.695652173913043</v>
      </c>
      <c r="G391" s="1">
        <v>23</v>
      </c>
      <c r="H391" s="1">
        <v>0.49026535598751703</v>
      </c>
      <c r="I391" s="1">
        <v>0.82228664657708295</v>
      </c>
      <c r="J391" s="1" t="s">
        <v>884</v>
      </c>
      <c r="K391" s="1"/>
    </row>
    <row r="392" spans="1:11" x14ac:dyDescent="0.2">
      <c r="A392" s="1" t="s">
        <v>885</v>
      </c>
      <c r="B392" s="1">
        <v>18304</v>
      </c>
      <c r="C392" s="1" t="s">
        <v>13</v>
      </c>
      <c r="D392" s="1">
        <v>10090</v>
      </c>
      <c r="E392" s="1">
        <v>2</v>
      </c>
      <c r="F392" s="3">
        <f t="shared" si="6"/>
        <v>8.695652173913043</v>
      </c>
      <c r="G392" s="1">
        <v>23</v>
      </c>
      <c r="H392" s="1">
        <v>0.49026535598751703</v>
      </c>
      <c r="I392" s="1">
        <v>0.82228664657708295</v>
      </c>
      <c r="J392" s="1" t="s">
        <v>581</v>
      </c>
      <c r="K392" s="1"/>
    </row>
    <row r="393" spans="1:11" x14ac:dyDescent="0.2">
      <c r="A393" s="1" t="s">
        <v>886</v>
      </c>
      <c r="B393" s="1">
        <v>17458</v>
      </c>
      <c r="C393" s="1" t="s">
        <v>13</v>
      </c>
      <c r="D393" s="1">
        <v>10090</v>
      </c>
      <c r="E393" s="1">
        <v>2</v>
      </c>
      <c r="F393" s="3">
        <f t="shared" si="6"/>
        <v>8.695652173913043</v>
      </c>
      <c r="G393" s="1">
        <v>23</v>
      </c>
      <c r="H393" s="1">
        <v>0.49026535598751703</v>
      </c>
      <c r="I393" s="1">
        <v>0.82228664657708295</v>
      </c>
      <c r="J393" s="1" t="s">
        <v>584</v>
      </c>
      <c r="K393" s="1"/>
    </row>
    <row r="394" spans="1:11" x14ac:dyDescent="0.2">
      <c r="A394" s="1" t="s">
        <v>887</v>
      </c>
      <c r="B394" s="1">
        <v>19181</v>
      </c>
      <c r="C394" s="1" t="s">
        <v>13</v>
      </c>
      <c r="D394" s="1">
        <v>10090</v>
      </c>
      <c r="E394" s="1">
        <v>2</v>
      </c>
      <c r="F394" s="3">
        <f t="shared" si="6"/>
        <v>8.695652173913043</v>
      </c>
      <c r="G394" s="1">
        <v>23</v>
      </c>
      <c r="H394" s="1">
        <v>0.49026535598751703</v>
      </c>
      <c r="I394" s="1">
        <v>0.82228664657708295</v>
      </c>
      <c r="J394" s="1" t="s">
        <v>884</v>
      </c>
      <c r="K394" s="1"/>
    </row>
    <row r="395" spans="1:11" x14ac:dyDescent="0.2">
      <c r="A395" s="1" t="s">
        <v>888</v>
      </c>
      <c r="B395" s="1">
        <v>19115</v>
      </c>
      <c r="C395" s="1" t="s">
        <v>13</v>
      </c>
      <c r="D395" s="1">
        <v>10090</v>
      </c>
      <c r="E395" s="1">
        <v>6</v>
      </c>
      <c r="F395" s="3">
        <f t="shared" si="6"/>
        <v>7.59493670886076</v>
      </c>
      <c r="G395" s="1">
        <v>79</v>
      </c>
      <c r="H395" s="1">
        <v>0.48827707923230101</v>
      </c>
      <c r="I395" s="1">
        <v>0.83213417728321704</v>
      </c>
      <c r="J395" s="1" t="s">
        <v>788</v>
      </c>
      <c r="K395" s="1"/>
    </row>
    <row r="396" spans="1:11" x14ac:dyDescent="0.2">
      <c r="A396" s="1" t="s">
        <v>891</v>
      </c>
      <c r="B396" s="1">
        <v>19599</v>
      </c>
      <c r="C396" s="1" t="s">
        <v>13</v>
      </c>
      <c r="D396" s="1">
        <v>10090</v>
      </c>
      <c r="E396" s="1">
        <v>2</v>
      </c>
      <c r="F396" s="3">
        <f t="shared" si="6"/>
        <v>8.3333333333333321</v>
      </c>
      <c r="G396" s="1">
        <v>24</v>
      </c>
      <c r="H396" s="1">
        <v>0.51319787600143296</v>
      </c>
      <c r="I396" s="1">
        <v>0.84077098834277397</v>
      </c>
      <c r="J396" s="1" t="s">
        <v>892</v>
      </c>
      <c r="K396" s="1"/>
    </row>
    <row r="397" spans="1:11" x14ac:dyDescent="0.2">
      <c r="A397" s="1" t="s">
        <v>893</v>
      </c>
      <c r="B397" s="1">
        <v>17686</v>
      </c>
      <c r="C397" s="1" t="s">
        <v>13</v>
      </c>
      <c r="D397" s="1">
        <v>10090</v>
      </c>
      <c r="E397" s="1">
        <v>2</v>
      </c>
      <c r="F397" s="3">
        <f t="shared" si="6"/>
        <v>8.3333333333333321</v>
      </c>
      <c r="G397" s="1">
        <v>24</v>
      </c>
      <c r="H397" s="1">
        <v>0.51319787600143296</v>
      </c>
      <c r="I397" s="1">
        <v>0.84077098834277397</v>
      </c>
      <c r="J397" s="1" t="s">
        <v>336</v>
      </c>
      <c r="K397" s="1"/>
    </row>
    <row r="398" spans="1:11" x14ac:dyDescent="0.2">
      <c r="A398" s="1" t="s">
        <v>894</v>
      </c>
      <c r="B398" s="1">
        <v>17069</v>
      </c>
      <c r="C398" s="1" t="s">
        <v>13</v>
      </c>
      <c r="D398" s="1">
        <v>10090</v>
      </c>
      <c r="E398" s="1">
        <v>2</v>
      </c>
      <c r="F398" s="3">
        <f t="shared" si="6"/>
        <v>8.3333333333333321</v>
      </c>
      <c r="G398" s="1">
        <v>24</v>
      </c>
      <c r="H398" s="1">
        <v>0.51319787600143296</v>
      </c>
      <c r="I398" s="1">
        <v>0.84077098834277397</v>
      </c>
      <c r="J398" s="1" t="s">
        <v>892</v>
      </c>
      <c r="K398" s="1"/>
    </row>
    <row r="399" spans="1:11" x14ac:dyDescent="0.2">
      <c r="A399" s="1" t="s">
        <v>895</v>
      </c>
      <c r="B399" s="1">
        <v>19521</v>
      </c>
      <c r="C399" s="1" t="s">
        <v>13</v>
      </c>
      <c r="D399" s="1">
        <v>10090</v>
      </c>
      <c r="E399" s="1">
        <v>2</v>
      </c>
      <c r="F399" s="3">
        <f t="shared" si="6"/>
        <v>8.3333333333333321</v>
      </c>
      <c r="G399" s="1">
        <v>24</v>
      </c>
      <c r="H399" s="1">
        <v>0.51319787600143296</v>
      </c>
      <c r="I399" s="1">
        <v>0.84077098834277397</v>
      </c>
      <c r="J399" s="1" t="s">
        <v>892</v>
      </c>
      <c r="K399" s="1"/>
    </row>
    <row r="400" spans="1:11" x14ac:dyDescent="0.2">
      <c r="A400" s="1" t="s">
        <v>896</v>
      </c>
      <c r="B400" s="1">
        <v>17917</v>
      </c>
      <c r="C400" s="1" t="s">
        <v>13</v>
      </c>
      <c r="D400" s="1">
        <v>10090</v>
      </c>
      <c r="E400" s="1">
        <v>2</v>
      </c>
      <c r="F400" s="3">
        <f t="shared" si="6"/>
        <v>8.3333333333333321</v>
      </c>
      <c r="G400" s="1">
        <v>24</v>
      </c>
      <c r="H400" s="1">
        <v>0.51319787600143296</v>
      </c>
      <c r="I400" s="1">
        <v>0.84077098834277397</v>
      </c>
      <c r="J400" s="1" t="s">
        <v>610</v>
      </c>
      <c r="K400" s="1"/>
    </row>
    <row r="401" spans="1:11" x14ac:dyDescent="0.2">
      <c r="A401" s="1" t="s">
        <v>897</v>
      </c>
      <c r="B401" s="1">
        <v>19445</v>
      </c>
      <c r="C401" s="1" t="s">
        <v>13</v>
      </c>
      <c r="D401" s="1">
        <v>10090</v>
      </c>
      <c r="E401" s="1">
        <v>2</v>
      </c>
      <c r="F401" s="3">
        <f t="shared" si="6"/>
        <v>8.3333333333333321</v>
      </c>
      <c r="G401" s="1">
        <v>24</v>
      </c>
      <c r="H401" s="1">
        <v>0.51319787600143296</v>
      </c>
      <c r="I401" s="1">
        <v>0.84077098834277397</v>
      </c>
      <c r="J401" s="1" t="s">
        <v>898</v>
      </c>
      <c r="K401" s="1"/>
    </row>
    <row r="402" spans="1:11" x14ac:dyDescent="0.2">
      <c r="A402" s="1" t="s">
        <v>899</v>
      </c>
      <c r="B402" s="1">
        <v>19158</v>
      </c>
      <c r="C402" s="1" t="s">
        <v>13</v>
      </c>
      <c r="D402" s="1">
        <v>10090</v>
      </c>
      <c r="E402" s="1">
        <v>2</v>
      </c>
      <c r="F402" s="3">
        <f t="shared" si="6"/>
        <v>8.3333333333333321</v>
      </c>
      <c r="G402" s="1">
        <v>24</v>
      </c>
      <c r="H402" s="1">
        <v>0.51319787600143296</v>
      </c>
      <c r="I402" s="1">
        <v>0.84077098834277397</v>
      </c>
      <c r="J402" s="1" t="s">
        <v>900</v>
      </c>
      <c r="K402" s="1"/>
    </row>
    <row r="403" spans="1:11" x14ac:dyDescent="0.2">
      <c r="A403" s="1" t="s">
        <v>903</v>
      </c>
      <c r="B403" s="1">
        <v>19649</v>
      </c>
      <c r="C403" s="1" t="s">
        <v>13</v>
      </c>
      <c r="D403" s="1">
        <v>10090</v>
      </c>
      <c r="E403" s="1">
        <v>3</v>
      </c>
      <c r="F403" s="3">
        <f t="shared" si="6"/>
        <v>7.8947368421052628</v>
      </c>
      <c r="G403" s="1">
        <v>38</v>
      </c>
      <c r="H403" s="1">
        <v>0.50863534551428402</v>
      </c>
      <c r="I403" s="1">
        <v>0.84473360323646896</v>
      </c>
      <c r="J403" s="1" t="s">
        <v>782</v>
      </c>
      <c r="K403" s="1"/>
    </row>
    <row r="404" spans="1:11" x14ac:dyDescent="0.2">
      <c r="A404" s="1" t="s">
        <v>904</v>
      </c>
      <c r="B404" s="1">
        <v>17892</v>
      </c>
      <c r="C404" s="1" t="s">
        <v>13</v>
      </c>
      <c r="D404" s="1">
        <v>10090</v>
      </c>
      <c r="E404" s="1">
        <v>9</v>
      </c>
      <c r="F404" s="3">
        <f t="shared" si="6"/>
        <v>7.1428571428571423</v>
      </c>
      <c r="G404" s="1">
        <v>126</v>
      </c>
      <c r="H404" s="1">
        <v>0.53570612885158597</v>
      </c>
      <c r="I404" s="1">
        <v>0.84970616317845304</v>
      </c>
      <c r="J404" s="1" t="s">
        <v>905</v>
      </c>
      <c r="K404" s="1"/>
    </row>
    <row r="405" spans="1:11" x14ac:dyDescent="0.2">
      <c r="A405" s="1" t="s">
        <v>906</v>
      </c>
      <c r="B405" s="1">
        <v>18050</v>
      </c>
      <c r="C405" s="1" t="s">
        <v>13</v>
      </c>
      <c r="D405" s="1">
        <v>10090</v>
      </c>
      <c r="E405" s="1">
        <v>4</v>
      </c>
      <c r="F405" s="3">
        <f t="shared" si="6"/>
        <v>7.4074074074074066</v>
      </c>
      <c r="G405" s="1">
        <v>54</v>
      </c>
      <c r="H405" s="1">
        <v>0.53560355223431899</v>
      </c>
      <c r="I405" s="1">
        <v>0.85113735223727705</v>
      </c>
      <c r="J405" s="1" t="s">
        <v>907</v>
      </c>
      <c r="K405" s="1"/>
    </row>
    <row r="406" spans="1:11" x14ac:dyDescent="0.2">
      <c r="A406" s="1" t="s">
        <v>908</v>
      </c>
      <c r="B406" s="1">
        <v>17397</v>
      </c>
      <c r="C406" s="1" t="s">
        <v>13</v>
      </c>
      <c r="D406" s="1">
        <v>10090</v>
      </c>
      <c r="E406" s="1">
        <v>4</v>
      </c>
      <c r="F406" s="3">
        <f t="shared" si="6"/>
        <v>7.4074074074074066</v>
      </c>
      <c r="G406" s="1">
        <v>54</v>
      </c>
      <c r="H406" s="1">
        <v>0.53560355223431899</v>
      </c>
      <c r="I406" s="1">
        <v>0.85113735223727705</v>
      </c>
      <c r="J406" s="1" t="s">
        <v>907</v>
      </c>
      <c r="K406" s="1"/>
    </row>
    <row r="407" spans="1:11" x14ac:dyDescent="0.2">
      <c r="A407" s="1" t="s">
        <v>909</v>
      </c>
      <c r="B407" s="1">
        <v>16678</v>
      </c>
      <c r="C407" s="1" t="s">
        <v>13</v>
      </c>
      <c r="D407" s="1">
        <v>10090</v>
      </c>
      <c r="E407" s="1">
        <v>4</v>
      </c>
      <c r="F407" s="3">
        <f t="shared" si="6"/>
        <v>7.4074074074074066</v>
      </c>
      <c r="G407" s="1">
        <v>54</v>
      </c>
      <c r="H407" s="1">
        <v>0.53560355223431899</v>
      </c>
      <c r="I407" s="1">
        <v>0.85113735223727705</v>
      </c>
      <c r="J407" s="1" t="s">
        <v>907</v>
      </c>
      <c r="K407" s="1"/>
    </row>
    <row r="408" spans="1:11" x14ac:dyDescent="0.2">
      <c r="A408" s="1" t="s">
        <v>910</v>
      </c>
      <c r="B408" s="1">
        <v>17183</v>
      </c>
      <c r="C408" s="1" t="s">
        <v>13</v>
      </c>
      <c r="D408" s="1">
        <v>10090</v>
      </c>
      <c r="E408" s="1">
        <v>2</v>
      </c>
      <c r="F408" s="3">
        <f t="shared" si="6"/>
        <v>8</v>
      </c>
      <c r="G408" s="1">
        <v>25</v>
      </c>
      <c r="H408" s="1">
        <v>0.53543889345956297</v>
      </c>
      <c r="I408" s="1">
        <v>0.85569196747217002</v>
      </c>
      <c r="J408" s="1" t="s">
        <v>879</v>
      </c>
      <c r="K408" s="1"/>
    </row>
    <row r="409" spans="1:11" x14ac:dyDescent="0.2">
      <c r="A409" s="1" t="s">
        <v>911</v>
      </c>
      <c r="B409" s="1">
        <v>17395</v>
      </c>
      <c r="C409" s="1" t="s">
        <v>13</v>
      </c>
      <c r="D409" s="1">
        <v>10090</v>
      </c>
      <c r="E409" s="1">
        <v>2</v>
      </c>
      <c r="F409" s="3">
        <f t="shared" si="6"/>
        <v>8</v>
      </c>
      <c r="G409" s="1">
        <v>25</v>
      </c>
      <c r="H409" s="1">
        <v>0.53543889345956297</v>
      </c>
      <c r="I409" s="1">
        <v>0.85569196747217002</v>
      </c>
      <c r="J409" s="1" t="s">
        <v>805</v>
      </c>
      <c r="K409" s="1"/>
    </row>
    <row r="410" spans="1:11" x14ac:dyDescent="0.2">
      <c r="A410" s="1" t="s">
        <v>914</v>
      </c>
      <c r="B410" s="1">
        <v>17840</v>
      </c>
      <c r="C410" s="1" t="s">
        <v>13</v>
      </c>
      <c r="D410" s="1">
        <v>10090</v>
      </c>
      <c r="E410" s="1">
        <v>2</v>
      </c>
      <c r="F410" s="3">
        <f t="shared" si="6"/>
        <v>8</v>
      </c>
      <c r="G410" s="1">
        <v>25</v>
      </c>
      <c r="H410" s="1">
        <v>0.53543889345956297</v>
      </c>
      <c r="I410" s="1">
        <v>0.85569196747217002</v>
      </c>
      <c r="J410" s="1" t="s">
        <v>805</v>
      </c>
      <c r="K410" s="1"/>
    </row>
    <row r="411" spans="1:11" x14ac:dyDescent="0.2">
      <c r="A411" s="1" t="s">
        <v>915</v>
      </c>
      <c r="B411" s="1">
        <v>17288</v>
      </c>
      <c r="C411" s="1" t="s">
        <v>13</v>
      </c>
      <c r="D411" s="1">
        <v>10090</v>
      </c>
      <c r="E411" s="1">
        <v>2</v>
      </c>
      <c r="F411" s="3">
        <f t="shared" si="6"/>
        <v>8</v>
      </c>
      <c r="G411" s="1">
        <v>25</v>
      </c>
      <c r="H411" s="1">
        <v>0.53543889345956297</v>
      </c>
      <c r="I411" s="1">
        <v>0.85569196747217002</v>
      </c>
      <c r="J411" s="1" t="s">
        <v>882</v>
      </c>
      <c r="K411" s="1"/>
    </row>
    <row r="412" spans="1:11" x14ac:dyDescent="0.2">
      <c r="A412" s="1" t="s">
        <v>916</v>
      </c>
      <c r="B412" s="1">
        <v>18650</v>
      </c>
      <c r="C412" s="1" t="s">
        <v>13</v>
      </c>
      <c r="D412" s="1">
        <v>10090</v>
      </c>
      <c r="E412" s="1">
        <v>2</v>
      </c>
      <c r="F412" s="3">
        <f t="shared" si="6"/>
        <v>8</v>
      </c>
      <c r="G412" s="1">
        <v>25</v>
      </c>
      <c r="H412" s="1">
        <v>0.53543889345956297</v>
      </c>
      <c r="I412" s="1">
        <v>0.85569196747217002</v>
      </c>
      <c r="J412" s="1" t="s">
        <v>917</v>
      </c>
      <c r="K412" s="1"/>
    </row>
    <row r="413" spans="1:11" x14ac:dyDescent="0.2">
      <c r="A413" s="1" t="s">
        <v>918</v>
      </c>
      <c r="B413" s="1">
        <v>17115</v>
      </c>
      <c r="C413" s="1" t="s">
        <v>13</v>
      </c>
      <c r="D413" s="1">
        <v>10090</v>
      </c>
      <c r="E413" s="1">
        <v>2</v>
      </c>
      <c r="F413" s="3">
        <f t="shared" si="6"/>
        <v>8</v>
      </c>
      <c r="G413" s="1">
        <v>25</v>
      </c>
      <c r="H413" s="1">
        <v>0.53543889345956297</v>
      </c>
      <c r="I413" s="1">
        <v>0.85569196747217002</v>
      </c>
      <c r="J413" s="1" t="s">
        <v>919</v>
      </c>
      <c r="K413" s="1"/>
    </row>
    <row r="414" spans="1:11" x14ac:dyDescent="0.2">
      <c r="A414" s="1" t="s">
        <v>920</v>
      </c>
      <c r="B414" s="1">
        <v>18926</v>
      </c>
      <c r="C414" s="1" t="s">
        <v>13</v>
      </c>
      <c r="D414" s="1">
        <v>10090</v>
      </c>
      <c r="E414" s="1">
        <v>2</v>
      </c>
      <c r="F414" s="3">
        <f t="shared" si="6"/>
        <v>8</v>
      </c>
      <c r="G414" s="1">
        <v>25</v>
      </c>
      <c r="H414" s="1">
        <v>0.53543889345956297</v>
      </c>
      <c r="I414" s="1">
        <v>0.85569196747217002</v>
      </c>
      <c r="J414" s="1" t="s">
        <v>919</v>
      </c>
      <c r="K414" s="1"/>
    </row>
    <row r="415" spans="1:11" x14ac:dyDescent="0.2">
      <c r="A415" s="1" t="s">
        <v>923</v>
      </c>
      <c r="B415" s="1">
        <v>19465</v>
      </c>
      <c r="C415" s="1" t="s">
        <v>13</v>
      </c>
      <c r="D415" s="1">
        <v>10090</v>
      </c>
      <c r="E415" s="1">
        <v>3</v>
      </c>
      <c r="F415" s="3">
        <f t="shared" si="6"/>
        <v>7.6923076923076925</v>
      </c>
      <c r="G415" s="1">
        <v>39</v>
      </c>
      <c r="H415" s="1">
        <v>0.52640533328756101</v>
      </c>
      <c r="I415" s="1">
        <v>0.85908538977758098</v>
      </c>
      <c r="J415" s="1" t="s">
        <v>924</v>
      </c>
      <c r="K415" s="1"/>
    </row>
    <row r="416" spans="1:11" x14ac:dyDescent="0.2">
      <c r="A416" s="1" t="s">
        <v>925</v>
      </c>
      <c r="B416" s="1">
        <v>18291</v>
      </c>
      <c r="C416" s="1" t="s">
        <v>13</v>
      </c>
      <c r="D416" s="1">
        <v>10090</v>
      </c>
      <c r="E416" s="1">
        <v>3</v>
      </c>
      <c r="F416" s="3">
        <f t="shared" si="6"/>
        <v>7.6923076923076925</v>
      </c>
      <c r="G416" s="1">
        <v>39</v>
      </c>
      <c r="H416" s="1">
        <v>0.52640533328756101</v>
      </c>
      <c r="I416" s="1">
        <v>0.85908538977758098</v>
      </c>
      <c r="J416" s="1" t="s">
        <v>770</v>
      </c>
      <c r="K416" s="1"/>
    </row>
    <row r="417" spans="1:11" x14ac:dyDescent="0.2">
      <c r="A417" s="1" t="s">
        <v>926</v>
      </c>
      <c r="B417" s="1">
        <v>19284</v>
      </c>
      <c r="C417" s="1" t="s">
        <v>13</v>
      </c>
      <c r="D417" s="1">
        <v>10090</v>
      </c>
      <c r="E417" s="1">
        <v>12</v>
      </c>
      <c r="F417" s="3">
        <f t="shared" si="6"/>
        <v>7.0588235294117645</v>
      </c>
      <c r="G417" s="1">
        <v>170</v>
      </c>
      <c r="H417" s="1">
        <v>0.54390815698765405</v>
      </c>
      <c r="I417" s="1">
        <v>0.85949665852340096</v>
      </c>
      <c r="J417" s="1" t="s">
        <v>927</v>
      </c>
      <c r="K417" s="1"/>
    </row>
    <row r="418" spans="1:11" x14ac:dyDescent="0.2">
      <c r="A418" s="1" t="s">
        <v>930</v>
      </c>
      <c r="B418" s="1">
        <v>19293</v>
      </c>
      <c r="C418" s="1" t="s">
        <v>13</v>
      </c>
      <c r="D418" s="1">
        <v>10090</v>
      </c>
      <c r="E418" s="1">
        <v>11</v>
      </c>
      <c r="F418" s="3">
        <f t="shared" si="6"/>
        <v>7.0512820512820511</v>
      </c>
      <c r="G418" s="1">
        <v>156</v>
      </c>
      <c r="H418" s="1">
        <v>0.54720755791877396</v>
      </c>
      <c r="I418" s="1">
        <v>0.86310018911955599</v>
      </c>
      <c r="J418" s="1" t="s">
        <v>931</v>
      </c>
      <c r="K418" s="1"/>
    </row>
    <row r="419" spans="1:11" x14ac:dyDescent="0.2">
      <c r="A419" s="1" t="s">
        <v>932</v>
      </c>
      <c r="B419" s="1">
        <v>18120</v>
      </c>
      <c r="C419" s="1" t="s">
        <v>13</v>
      </c>
      <c r="D419" s="1">
        <v>10090</v>
      </c>
      <c r="E419" s="1">
        <v>13</v>
      </c>
      <c r="F419" s="3">
        <f t="shared" si="6"/>
        <v>7.1038251366120218</v>
      </c>
      <c r="G419" s="1">
        <v>183</v>
      </c>
      <c r="H419" s="1">
        <v>0.53279765575854798</v>
      </c>
      <c r="I419" s="1">
        <v>0.86617968220247699</v>
      </c>
      <c r="J419" s="1" t="s">
        <v>933</v>
      </c>
      <c r="K419" s="1"/>
    </row>
    <row r="420" spans="1:11" x14ac:dyDescent="0.2">
      <c r="A420" s="1" t="s">
        <v>934</v>
      </c>
      <c r="B420" s="1">
        <v>17267</v>
      </c>
      <c r="C420" s="1" t="s">
        <v>13</v>
      </c>
      <c r="D420" s="1">
        <v>10090</v>
      </c>
      <c r="E420" s="1">
        <v>10</v>
      </c>
      <c r="F420" s="3">
        <f t="shared" si="6"/>
        <v>7.1428571428571423</v>
      </c>
      <c r="G420" s="1">
        <v>140</v>
      </c>
      <c r="H420" s="1">
        <v>0.53242492328624502</v>
      </c>
      <c r="I420" s="1">
        <v>0.86723828850663298</v>
      </c>
      <c r="J420" s="1" t="s">
        <v>935</v>
      </c>
      <c r="K420" s="1"/>
    </row>
    <row r="421" spans="1:11" x14ac:dyDescent="0.2">
      <c r="A421" s="1" t="s">
        <v>938</v>
      </c>
      <c r="B421" s="1">
        <v>16968</v>
      </c>
      <c r="C421" s="1" t="s">
        <v>13</v>
      </c>
      <c r="D421" s="1">
        <v>10090</v>
      </c>
      <c r="E421" s="1">
        <v>2</v>
      </c>
      <c r="F421" s="3">
        <f t="shared" si="6"/>
        <v>7.6923076923076925</v>
      </c>
      <c r="G421" s="1">
        <v>26</v>
      </c>
      <c r="H421" s="1">
        <v>0.55697162453928195</v>
      </c>
      <c r="I421" s="1">
        <v>0.872005482411779</v>
      </c>
      <c r="J421" s="1" t="s">
        <v>674</v>
      </c>
      <c r="K421" s="1"/>
    </row>
    <row r="422" spans="1:11" x14ac:dyDescent="0.2">
      <c r="A422" s="1" t="s">
        <v>941</v>
      </c>
      <c r="B422" s="1">
        <v>17538</v>
      </c>
      <c r="C422" s="1" t="s">
        <v>13</v>
      </c>
      <c r="D422" s="1">
        <v>10090</v>
      </c>
      <c r="E422" s="1">
        <v>2</v>
      </c>
      <c r="F422" s="3">
        <f t="shared" si="6"/>
        <v>7.6923076923076925</v>
      </c>
      <c r="G422" s="1">
        <v>26</v>
      </c>
      <c r="H422" s="1">
        <v>0.55697162453928195</v>
      </c>
      <c r="I422" s="1">
        <v>0.872005482411779</v>
      </c>
      <c r="J422" s="1" t="s">
        <v>542</v>
      </c>
      <c r="K422" s="1"/>
    </row>
    <row r="423" spans="1:11" x14ac:dyDescent="0.2">
      <c r="A423" s="1" t="s">
        <v>942</v>
      </c>
      <c r="B423" s="1">
        <v>16899</v>
      </c>
      <c r="C423" s="1" t="s">
        <v>13</v>
      </c>
      <c r="D423" s="1">
        <v>10090</v>
      </c>
      <c r="E423" s="1">
        <v>3</v>
      </c>
      <c r="F423" s="3">
        <f t="shared" si="6"/>
        <v>7.3170731707317067</v>
      </c>
      <c r="G423" s="1">
        <v>41</v>
      </c>
      <c r="H423" s="1">
        <v>0.560845628406622</v>
      </c>
      <c r="I423" s="1">
        <v>0.87645064070186196</v>
      </c>
      <c r="J423" s="1" t="s">
        <v>943</v>
      </c>
      <c r="K423" s="1"/>
    </row>
    <row r="424" spans="1:11" x14ac:dyDescent="0.2">
      <c r="A424" s="1" t="s">
        <v>944</v>
      </c>
      <c r="B424" s="1">
        <v>18269</v>
      </c>
      <c r="C424" s="1" t="s">
        <v>13</v>
      </c>
      <c r="D424" s="1">
        <v>10090</v>
      </c>
      <c r="E424" s="1">
        <v>4</v>
      </c>
      <c r="F424" s="3">
        <f t="shared" si="6"/>
        <v>7.1428571428571423</v>
      </c>
      <c r="G424" s="1">
        <v>56</v>
      </c>
      <c r="H424" s="1">
        <v>0.56489918235562298</v>
      </c>
      <c r="I424" s="1">
        <v>0.88115949807589899</v>
      </c>
      <c r="J424" s="1" t="s">
        <v>945</v>
      </c>
      <c r="K424" s="1"/>
    </row>
    <row r="425" spans="1:11" x14ac:dyDescent="0.2">
      <c r="A425" s="1" t="s">
        <v>946</v>
      </c>
      <c r="B425" s="1">
        <v>17381</v>
      </c>
      <c r="C425" s="1" t="s">
        <v>13</v>
      </c>
      <c r="D425" s="1">
        <v>10090</v>
      </c>
      <c r="E425" s="1">
        <v>4</v>
      </c>
      <c r="F425" s="3">
        <f t="shared" si="6"/>
        <v>7.0175438596491224</v>
      </c>
      <c r="G425" s="1">
        <v>57</v>
      </c>
      <c r="H425" s="1">
        <v>0.57916048321589897</v>
      </c>
      <c r="I425" s="1">
        <v>0.89028843790175505</v>
      </c>
      <c r="J425" s="1" t="s">
        <v>947</v>
      </c>
      <c r="K425" s="1"/>
    </row>
    <row r="426" spans="1:11" x14ac:dyDescent="0.2">
      <c r="A426" s="1" t="s">
        <v>952</v>
      </c>
      <c r="B426" s="1">
        <v>17152</v>
      </c>
      <c r="C426" s="1" t="s">
        <v>13</v>
      </c>
      <c r="D426" s="1">
        <v>10090</v>
      </c>
      <c r="E426" s="1">
        <v>6</v>
      </c>
      <c r="F426" s="3">
        <f t="shared" si="6"/>
        <v>6.9767441860465116</v>
      </c>
      <c r="G426" s="1">
        <v>86</v>
      </c>
      <c r="H426" s="1">
        <v>0.57279941698896297</v>
      </c>
      <c r="I426" s="1">
        <v>0.89184026873097699</v>
      </c>
      <c r="J426" s="1" t="s">
        <v>953</v>
      </c>
      <c r="K426" s="1"/>
    </row>
    <row r="427" spans="1:11" x14ac:dyDescent="0.2">
      <c r="A427" s="1" t="s">
        <v>573</v>
      </c>
      <c r="B427" s="1">
        <v>14815</v>
      </c>
      <c r="C427" s="1" t="s">
        <v>13</v>
      </c>
      <c r="D427" s="1">
        <v>10090</v>
      </c>
      <c r="E427" s="1">
        <v>3</v>
      </c>
      <c r="F427" s="3">
        <f t="shared" si="6"/>
        <v>7.1428571428571423</v>
      </c>
      <c r="G427" s="1">
        <v>42</v>
      </c>
      <c r="H427" s="1">
        <v>0.57748677927146497</v>
      </c>
      <c r="I427" s="1">
        <v>0.89257536869148002</v>
      </c>
      <c r="J427" s="1" t="s">
        <v>955</v>
      </c>
      <c r="K427" s="1"/>
    </row>
    <row r="428" spans="1:11" x14ac:dyDescent="0.2">
      <c r="A428" s="1" t="s">
        <v>960</v>
      </c>
      <c r="B428" s="1">
        <v>16809</v>
      </c>
      <c r="C428" s="1" t="s">
        <v>13</v>
      </c>
      <c r="D428" s="1">
        <v>10090</v>
      </c>
      <c r="E428" s="1">
        <v>9</v>
      </c>
      <c r="F428" s="3">
        <f t="shared" si="6"/>
        <v>6.8702290076335881</v>
      </c>
      <c r="G428" s="1">
        <v>131</v>
      </c>
      <c r="H428" s="1">
        <v>0.58365278863108905</v>
      </c>
      <c r="I428" s="1">
        <v>0.893949207903314</v>
      </c>
      <c r="J428" s="1" t="s">
        <v>961</v>
      </c>
      <c r="K428" s="1"/>
    </row>
    <row r="429" spans="1:11" x14ac:dyDescent="0.2">
      <c r="A429" s="1" t="s">
        <v>962</v>
      </c>
      <c r="B429" s="1">
        <v>19576</v>
      </c>
      <c r="C429" s="1" t="s">
        <v>13</v>
      </c>
      <c r="D429" s="1">
        <v>10090</v>
      </c>
      <c r="E429" s="1">
        <v>9</v>
      </c>
      <c r="F429" s="3">
        <f t="shared" si="6"/>
        <v>6.8702290076335881</v>
      </c>
      <c r="G429" s="1">
        <v>131</v>
      </c>
      <c r="H429" s="1">
        <v>0.58365278863108905</v>
      </c>
      <c r="I429" s="1">
        <v>0.893949207903314</v>
      </c>
      <c r="J429" s="1" t="s">
        <v>961</v>
      </c>
      <c r="K429" s="1"/>
    </row>
    <row r="430" spans="1:11" x14ac:dyDescent="0.2">
      <c r="A430" s="1" t="s">
        <v>963</v>
      </c>
      <c r="B430" s="1">
        <v>18412</v>
      </c>
      <c r="C430" s="1" t="s">
        <v>13</v>
      </c>
      <c r="D430" s="1">
        <v>10090</v>
      </c>
      <c r="E430" s="1">
        <v>7</v>
      </c>
      <c r="F430" s="3">
        <f t="shared" si="6"/>
        <v>6.9306930693069315</v>
      </c>
      <c r="G430" s="1">
        <v>101</v>
      </c>
      <c r="H430" s="1">
        <v>0.576552430017642</v>
      </c>
      <c r="I430" s="1">
        <v>0.89439543630941898</v>
      </c>
      <c r="J430" s="1" t="s">
        <v>746</v>
      </c>
      <c r="K430" s="1"/>
    </row>
    <row r="431" spans="1:11" x14ac:dyDescent="0.2">
      <c r="A431" s="1" t="s">
        <v>964</v>
      </c>
      <c r="B431" s="1">
        <v>17895</v>
      </c>
      <c r="C431" s="1" t="s">
        <v>13</v>
      </c>
      <c r="D431" s="1">
        <v>10090</v>
      </c>
      <c r="E431" s="1">
        <v>8</v>
      </c>
      <c r="F431" s="3">
        <f t="shared" si="6"/>
        <v>6.8376068376068382</v>
      </c>
      <c r="G431" s="1">
        <v>117</v>
      </c>
      <c r="H431" s="1">
        <v>0.59007551351051302</v>
      </c>
      <c r="I431" s="1">
        <v>0.90052965755568404</v>
      </c>
      <c r="J431" s="1" t="s">
        <v>965</v>
      </c>
      <c r="K431" s="1"/>
    </row>
    <row r="432" spans="1:11" x14ac:dyDescent="0.2">
      <c r="A432" s="1" t="s">
        <v>966</v>
      </c>
      <c r="B432" s="1">
        <v>19176</v>
      </c>
      <c r="C432" s="1" t="s">
        <v>13</v>
      </c>
      <c r="D432" s="1">
        <v>10090</v>
      </c>
      <c r="E432" s="1">
        <v>2</v>
      </c>
      <c r="F432" s="3">
        <f t="shared" si="6"/>
        <v>7.1428571428571423</v>
      </c>
      <c r="G432" s="1">
        <v>28</v>
      </c>
      <c r="H432" s="1">
        <v>0.59787337965509002</v>
      </c>
      <c r="I432" s="1">
        <v>0.901065396028223</v>
      </c>
      <c r="J432" s="1" t="s">
        <v>879</v>
      </c>
      <c r="K432" s="1"/>
    </row>
    <row r="433" spans="1:11" x14ac:dyDescent="0.2">
      <c r="A433" s="1" t="s">
        <v>967</v>
      </c>
      <c r="B433" s="1">
        <v>17786</v>
      </c>
      <c r="C433" s="1" t="s">
        <v>13</v>
      </c>
      <c r="D433" s="1">
        <v>10090</v>
      </c>
      <c r="E433" s="1">
        <v>2</v>
      </c>
      <c r="F433" s="3">
        <f t="shared" si="6"/>
        <v>7.1428571428571423</v>
      </c>
      <c r="G433" s="1">
        <v>28</v>
      </c>
      <c r="H433" s="1">
        <v>0.59787337965509002</v>
      </c>
      <c r="I433" s="1">
        <v>0.901065396028223</v>
      </c>
      <c r="J433" s="1" t="s">
        <v>968</v>
      </c>
      <c r="K433" s="1"/>
    </row>
    <row r="434" spans="1:11" x14ac:dyDescent="0.2">
      <c r="A434" s="1" t="s">
        <v>969</v>
      </c>
      <c r="B434" s="1">
        <v>17352</v>
      </c>
      <c r="C434" s="1" t="s">
        <v>13</v>
      </c>
      <c r="D434" s="1">
        <v>10090</v>
      </c>
      <c r="E434" s="1">
        <v>2</v>
      </c>
      <c r="F434" s="3">
        <f t="shared" si="6"/>
        <v>7.1428571428571423</v>
      </c>
      <c r="G434" s="1">
        <v>28</v>
      </c>
      <c r="H434" s="1">
        <v>0.59787337965509002</v>
      </c>
      <c r="I434" s="1">
        <v>0.901065396028223</v>
      </c>
      <c r="J434" s="1" t="s">
        <v>970</v>
      </c>
      <c r="K434" s="1"/>
    </row>
    <row r="435" spans="1:11" x14ac:dyDescent="0.2">
      <c r="A435" s="1" t="s">
        <v>973</v>
      </c>
      <c r="B435" s="1">
        <v>19782</v>
      </c>
      <c r="C435" s="1" t="s">
        <v>13</v>
      </c>
      <c r="D435" s="1">
        <v>10090</v>
      </c>
      <c r="E435" s="1">
        <v>5</v>
      </c>
      <c r="F435" s="3">
        <f t="shared" si="6"/>
        <v>6.8493150684931505</v>
      </c>
      <c r="G435" s="1">
        <v>73</v>
      </c>
      <c r="H435" s="1">
        <v>0.59405160809009505</v>
      </c>
      <c r="I435" s="1">
        <v>0.90172349830163201</v>
      </c>
      <c r="J435" s="1" t="s">
        <v>974</v>
      </c>
      <c r="K435" s="1"/>
    </row>
    <row r="436" spans="1:11" x14ac:dyDescent="0.2">
      <c r="A436" s="1" t="s">
        <v>975</v>
      </c>
      <c r="B436" s="1">
        <v>18336</v>
      </c>
      <c r="C436" s="1" t="s">
        <v>13</v>
      </c>
      <c r="D436" s="1">
        <v>10090</v>
      </c>
      <c r="E436" s="1">
        <v>10</v>
      </c>
      <c r="F436" s="3">
        <f t="shared" si="6"/>
        <v>6.8027210884353746</v>
      </c>
      <c r="G436" s="1">
        <v>147</v>
      </c>
      <c r="H436" s="1">
        <v>0.59583710058217498</v>
      </c>
      <c r="I436" s="1">
        <v>0.90281578567638998</v>
      </c>
      <c r="J436" s="1" t="s">
        <v>976</v>
      </c>
      <c r="K436" s="1"/>
    </row>
    <row r="437" spans="1:11" x14ac:dyDescent="0.2">
      <c r="A437" s="1" t="s">
        <v>981</v>
      </c>
      <c r="B437" s="1">
        <v>17556</v>
      </c>
      <c r="C437" s="1" t="s">
        <v>13</v>
      </c>
      <c r="D437" s="1">
        <v>10090</v>
      </c>
      <c r="E437" s="1">
        <v>3</v>
      </c>
      <c r="F437" s="3">
        <f t="shared" si="6"/>
        <v>6.8181818181818175</v>
      </c>
      <c r="G437" s="1">
        <v>44</v>
      </c>
      <c r="H437" s="1">
        <v>0.60955583318488205</v>
      </c>
      <c r="I437" s="1">
        <v>0.91379431983645099</v>
      </c>
      <c r="J437" s="1" t="s">
        <v>982</v>
      </c>
      <c r="K437" s="1"/>
    </row>
    <row r="438" spans="1:11" x14ac:dyDescent="0.2">
      <c r="A438" s="1" t="s">
        <v>985</v>
      </c>
      <c r="B438" s="1">
        <v>19724</v>
      </c>
      <c r="C438" s="1" t="s">
        <v>13</v>
      </c>
      <c r="D438" s="1">
        <v>10090</v>
      </c>
      <c r="E438" s="1">
        <v>10</v>
      </c>
      <c r="F438" s="3">
        <f t="shared" si="6"/>
        <v>6.7114093959731544</v>
      </c>
      <c r="G438" s="1">
        <v>149</v>
      </c>
      <c r="H438" s="1">
        <v>0.613209355464989</v>
      </c>
      <c r="I438" s="1">
        <v>0.91764721568700702</v>
      </c>
      <c r="J438" s="1" t="s">
        <v>976</v>
      </c>
      <c r="K438" s="1"/>
    </row>
    <row r="439" spans="1:11" x14ac:dyDescent="0.2">
      <c r="A439" s="1" t="s">
        <v>986</v>
      </c>
      <c r="B439" s="1">
        <v>17378</v>
      </c>
      <c r="C439" s="1" t="s">
        <v>13</v>
      </c>
      <c r="D439" s="1">
        <v>10090</v>
      </c>
      <c r="E439" s="1">
        <v>2</v>
      </c>
      <c r="F439" s="3">
        <f t="shared" si="6"/>
        <v>6.8965517241379306</v>
      </c>
      <c r="G439" s="1">
        <v>29</v>
      </c>
      <c r="H439" s="1">
        <v>0.61723499710910601</v>
      </c>
      <c r="I439" s="1">
        <v>0.91880148075819501</v>
      </c>
      <c r="J439" s="1" t="s">
        <v>674</v>
      </c>
      <c r="K439" s="1"/>
    </row>
    <row r="440" spans="1:11" x14ac:dyDescent="0.2">
      <c r="A440" s="1" t="s">
        <v>987</v>
      </c>
      <c r="B440" s="1">
        <v>16786</v>
      </c>
      <c r="C440" s="1" t="s">
        <v>13</v>
      </c>
      <c r="D440" s="1">
        <v>10090</v>
      </c>
      <c r="E440" s="1">
        <v>2</v>
      </c>
      <c r="F440" s="3">
        <f t="shared" si="6"/>
        <v>6.8965517241379306</v>
      </c>
      <c r="G440" s="1">
        <v>29</v>
      </c>
      <c r="H440" s="1">
        <v>0.61723499710910601</v>
      </c>
      <c r="I440" s="1">
        <v>0.91880148075819501</v>
      </c>
      <c r="J440" s="1" t="s">
        <v>988</v>
      </c>
      <c r="K440" s="1"/>
    </row>
    <row r="441" spans="1:11" x14ac:dyDescent="0.2">
      <c r="A441" s="1" t="s">
        <v>989</v>
      </c>
      <c r="B441" s="1">
        <v>17774</v>
      </c>
      <c r="C441" s="1" t="s">
        <v>13</v>
      </c>
      <c r="D441" s="1">
        <v>10090</v>
      </c>
      <c r="E441" s="1">
        <v>2</v>
      </c>
      <c r="F441" s="3">
        <f t="shared" si="6"/>
        <v>6.8965517241379306</v>
      </c>
      <c r="G441" s="1">
        <v>29</v>
      </c>
      <c r="H441" s="1">
        <v>0.61723499710910601</v>
      </c>
      <c r="I441" s="1">
        <v>0.91880148075819501</v>
      </c>
      <c r="J441" s="1" t="s">
        <v>336</v>
      </c>
      <c r="K441" s="1"/>
    </row>
    <row r="442" spans="1:11" x14ac:dyDescent="0.2">
      <c r="A442" s="1" t="s">
        <v>993</v>
      </c>
      <c r="B442" s="1">
        <v>16925</v>
      </c>
      <c r="C442" s="1" t="s">
        <v>13</v>
      </c>
      <c r="D442" s="1">
        <v>10090</v>
      </c>
      <c r="E442" s="1">
        <v>2</v>
      </c>
      <c r="F442" s="3">
        <f t="shared" si="6"/>
        <v>6.666666666666667</v>
      </c>
      <c r="G442" s="1">
        <v>30</v>
      </c>
      <c r="H442" s="1">
        <v>0.63587226426569898</v>
      </c>
      <c r="I442" s="1">
        <v>0.93342081080250805</v>
      </c>
      <c r="J442" s="1" t="s">
        <v>994</v>
      </c>
      <c r="K442" s="1"/>
    </row>
    <row r="443" spans="1:11" x14ac:dyDescent="0.2">
      <c r="A443" s="1" t="s">
        <v>995</v>
      </c>
      <c r="B443" s="1">
        <v>17583</v>
      </c>
      <c r="C443" s="1" t="s">
        <v>13</v>
      </c>
      <c r="D443" s="1">
        <v>10090</v>
      </c>
      <c r="E443" s="1">
        <v>2</v>
      </c>
      <c r="F443" s="3">
        <f t="shared" si="6"/>
        <v>6.666666666666667</v>
      </c>
      <c r="G443" s="1">
        <v>30</v>
      </c>
      <c r="H443" s="1">
        <v>0.63587226426569898</v>
      </c>
      <c r="I443" s="1">
        <v>0.93342081080250805</v>
      </c>
      <c r="J443" s="1" t="s">
        <v>996</v>
      </c>
      <c r="K443" s="1"/>
    </row>
    <row r="444" spans="1:11" x14ac:dyDescent="0.2">
      <c r="A444" s="1" t="s">
        <v>997</v>
      </c>
      <c r="B444" s="1">
        <v>19881</v>
      </c>
      <c r="C444" s="1" t="s">
        <v>13</v>
      </c>
      <c r="D444" s="1">
        <v>10090</v>
      </c>
      <c r="E444" s="1">
        <v>2</v>
      </c>
      <c r="F444" s="3">
        <f t="shared" si="6"/>
        <v>6.666666666666667</v>
      </c>
      <c r="G444" s="1">
        <v>30</v>
      </c>
      <c r="H444" s="1">
        <v>0.63587226426569898</v>
      </c>
      <c r="I444" s="1">
        <v>0.93342081080250805</v>
      </c>
      <c r="J444" s="1" t="s">
        <v>998</v>
      </c>
      <c r="K444" s="1"/>
    </row>
    <row r="445" spans="1:11" x14ac:dyDescent="0.2">
      <c r="A445" s="1" t="s">
        <v>999</v>
      </c>
      <c r="B445" s="1">
        <v>19199</v>
      </c>
      <c r="C445" s="1" t="s">
        <v>13</v>
      </c>
      <c r="D445" s="1">
        <v>10090</v>
      </c>
      <c r="E445" s="1">
        <v>2</v>
      </c>
      <c r="F445" s="3">
        <f t="shared" si="6"/>
        <v>6.666666666666667</v>
      </c>
      <c r="G445" s="1">
        <v>30</v>
      </c>
      <c r="H445" s="1">
        <v>0.63587226426569898</v>
      </c>
      <c r="I445" s="1">
        <v>0.93342081080250805</v>
      </c>
      <c r="J445" s="1" t="s">
        <v>805</v>
      </c>
      <c r="K445" s="1"/>
    </row>
    <row r="446" spans="1:11" x14ac:dyDescent="0.2">
      <c r="A446" s="1" t="s">
        <v>1000</v>
      </c>
      <c r="B446" s="1">
        <v>17584</v>
      </c>
      <c r="C446" s="1" t="s">
        <v>13</v>
      </c>
      <c r="D446" s="1">
        <v>10090</v>
      </c>
      <c r="E446" s="1">
        <v>2</v>
      </c>
      <c r="F446" s="3">
        <f t="shared" si="6"/>
        <v>6.666666666666667</v>
      </c>
      <c r="G446" s="1">
        <v>30</v>
      </c>
      <c r="H446" s="1">
        <v>0.63587226426569898</v>
      </c>
      <c r="I446" s="1">
        <v>0.93342081080250805</v>
      </c>
      <c r="J446" s="1" t="s">
        <v>879</v>
      </c>
      <c r="K446" s="1"/>
    </row>
    <row r="447" spans="1:11" x14ac:dyDescent="0.2">
      <c r="A447" s="1" t="s">
        <v>1001</v>
      </c>
      <c r="B447" s="1">
        <v>18723</v>
      </c>
      <c r="C447" s="1" t="s">
        <v>13</v>
      </c>
      <c r="D447" s="1">
        <v>10090</v>
      </c>
      <c r="E447" s="1">
        <v>2</v>
      </c>
      <c r="F447" s="3">
        <f t="shared" si="6"/>
        <v>6.666666666666667</v>
      </c>
      <c r="G447" s="1">
        <v>30</v>
      </c>
      <c r="H447" s="1">
        <v>0.63587226426569898</v>
      </c>
      <c r="I447" s="1">
        <v>0.93342081080250805</v>
      </c>
      <c r="J447" s="1" t="s">
        <v>1002</v>
      </c>
      <c r="K447" s="1"/>
    </row>
    <row r="448" spans="1:11" x14ac:dyDescent="0.2">
      <c r="A448" s="1" t="s">
        <v>1003</v>
      </c>
      <c r="B448" s="1">
        <v>18452</v>
      </c>
      <c r="C448" s="1" t="s">
        <v>13</v>
      </c>
      <c r="D448" s="1">
        <v>10090</v>
      </c>
      <c r="E448" s="1">
        <v>3</v>
      </c>
      <c r="F448" s="3">
        <f t="shared" si="6"/>
        <v>6.5217391304347823</v>
      </c>
      <c r="G448" s="1">
        <v>46</v>
      </c>
      <c r="H448" s="1">
        <v>0.63995804120061905</v>
      </c>
      <c r="I448" s="1">
        <v>0.93617350759399798</v>
      </c>
      <c r="J448" s="1" t="s">
        <v>1004</v>
      </c>
      <c r="K448" s="1"/>
    </row>
    <row r="449" spans="1:11" x14ac:dyDescent="0.2">
      <c r="A449" s="1" t="s">
        <v>1005</v>
      </c>
      <c r="B449" s="1">
        <v>16958</v>
      </c>
      <c r="C449" s="1" t="s">
        <v>13</v>
      </c>
      <c r="D449" s="1">
        <v>10090</v>
      </c>
      <c r="E449" s="1">
        <v>3</v>
      </c>
      <c r="F449" s="3">
        <f t="shared" si="6"/>
        <v>6.5217391304347823</v>
      </c>
      <c r="G449" s="1">
        <v>46</v>
      </c>
      <c r="H449" s="1">
        <v>0.63995804120061905</v>
      </c>
      <c r="I449" s="1">
        <v>0.93617350759399798</v>
      </c>
      <c r="J449" s="1" t="s">
        <v>1006</v>
      </c>
      <c r="K449" s="1"/>
    </row>
    <row r="450" spans="1:11" x14ac:dyDescent="0.2">
      <c r="A450" s="1" t="s">
        <v>1007</v>
      </c>
      <c r="B450" s="1">
        <v>19211</v>
      </c>
      <c r="C450" s="1" t="s">
        <v>13</v>
      </c>
      <c r="D450" s="1">
        <v>10090</v>
      </c>
      <c r="E450" s="1">
        <v>5</v>
      </c>
      <c r="F450" s="3">
        <f t="shared" ref="F450:F513" si="7">E450/G450*100</f>
        <v>6.4935064935064926</v>
      </c>
      <c r="G450" s="1">
        <v>77</v>
      </c>
      <c r="H450" s="1">
        <v>0.64178931017457796</v>
      </c>
      <c r="I450" s="1">
        <v>0.93723369951356506</v>
      </c>
      <c r="J450" s="1" t="s">
        <v>1008</v>
      </c>
      <c r="K450" s="1"/>
    </row>
    <row r="451" spans="1:11" x14ac:dyDescent="0.2">
      <c r="A451" s="1" t="s">
        <v>1011</v>
      </c>
      <c r="B451" s="1">
        <v>17057</v>
      </c>
      <c r="C451" s="1" t="s">
        <v>13</v>
      </c>
      <c r="D451" s="1">
        <v>10090</v>
      </c>
      <c r="E451" s="1">
        <v>9</v>
      </c>
      <c r="F451" s="3">
        <f t="shared" si="7"/>
        <v>6.4748201438848918</v>
      </c>
      <c r="G451" s="1">
        <v>139</v>
      </c>
      <c r="H451" s="1">
        <v>0.65523188212773498</v>
      </c>
      <c r="I451" s="1">
        <v>0.94064644773252903</v>
      </c>
      <c r="J451" s="1" t="s">
        <v>1012</v>
      </c>
      <c r="K451" s="1"/>
    </row>
    <row r="452" spans="1:11" x14ac:dyDescent="0.2">
      <c r="A452" s="1" t="s">
        <v>1013</v>
      </c>
      <c r="B452" s="1">
        <v>18141</v>
      </c>
      <c r="C452" s="1" t="s">
        <v>13</v>
      </c>
      <c r="D452" s="1">
        <v>10090</v>
      </c>
      <c r="E452" s="1">
        <v>7</v>
      </c>
      <c r="F452" s="3">
        <f t="shared" si="7"/>
        <v>6.4220183486238538</v>
      </c>
      <c r="G452" s="1">
        <v>109</v>
      </c>
      <c r="H452" s="1">
        <v>0.65756658264294798</v>
      </c>
      <c r="I452" s="1">
        <v>0.94080894509894797</v>
      </c>
      <c r="J452" s="1" t="s">
        <v>1014</v>
      </c>
      <c r="K452" s="1"/>
    </row>
    <row r="453" spans="1:11" x14ac:dyDescent="0.2">
      <c r="A453" s="1" t="s">
        <v>1015</v>
      </c>
      <c r="B453" s="1">
        <v>17198</v>
      </c>
      <c r="C453" s="1" t="s">
        <v>13</v>
      </c>
      <c r="D453" s="1">
        <v>10090</v>
      </c>
      <c r="E453" s="1">
        <v>14</v>
      </c>
      <c r="F453" s="3">
        <f t="shared" si="7"/>
        <v>6.5420560747663545</v>
      </c>
      <c r="G453" s="1">
        <v>214</v>
      </c>
      <c r="H453" s="1">
        <v>0.65681892313756596</v>
      </c>
      <c r="I453" s="1">
        <v>0.94132931962355104</v>
      </c>
      <c r="J453" s="1" t="s">
        <v>1016</v>
      </c>
      <c r="K453" s="1"/>
    </row>
    <row r="454" spans="1:11" x14ac:dyDescent="0.2">
      <c r="A454" s="1" t="s">
        <v>1017</v>
      </c>
      <c r="B454" s="1">
        <v>18495</v>
      </c>
      <c r="C454" s="1" t="s">
        <v>13</v>
      </c>
      <c r="D454" s="1">
        <v>10090</v>
      </c>
      <c r="E454" s="1">
        <v>4</v>
      </c>
      <c r="F454" s="3">
        <f t="shared" si="7"/>
        <v>6.4516129032258061</v>
      </c>
      <c r="G454" s="1">
        <v>62</v>
      </c>
      <c r="H454" s="1">
        <v>0.64626361199771898</v>
      </c>
      <c r="I454" s="1">
        <v>0.94214333797257899</v>
      </c>
      <c r="J454" s="1" t="s">
        <v>907</v>
      </c>
      <c r="K454" s="1"/>
    </row>
    <row r="455" spans="1:11" x14ac:dyDescent="0.2">
      <c r="A455" s="1" t="s">
        <v>1018</v>
      </c>
      <c r="B455" s="1">
        <v>18075</v>
      </c>
      <c r="C455" s="1" t="s">
        <v>13</v>
      </c>
      <c r="D455" s="1">
        <v>10090</v>
      </c>
      <c r="E455" s="1">
        <v>3</v>
      </c>
      <c r="F455" s="3">
        <f t="shared" si="7"/>
        <v>6.3829787234042552</v>
      </c>
      <c r="G455" s="1">
        <v>47</v>
      </c>
      <c r="H455" s="1">
        <v>0.65452259557499803</v>
      </c>
      <c r="I455" s="1">
        <v>0.94282421505446101</v>
      </c>
      <c r="J455" s="1" t="s">
        <v>1019</v>
      </c>
      <c r="K455" s="1"/>
    </row>
    <row r="456" spans="1:11" x14ac:dyDescent="0.2">
      <c r="A456" s="1" t="s">
        <v>1020</v>
      </c>
      <c r="B456" s="1">
        <v>16740</v>
      </c>
      <c r="C456" s="1" t="s">
        <v>13</v>
      </c>
      <c r="D456" s="1">
        <v>10090</v>
      </c>
      <c r="E456" s="1">
        <v>3</v>
      </c>
      <c r="F456" s="3">
        <f t="shared" si="7"/>
        <v>6.3829787234042552</v>
      </c>
      <c r="G456" s="1">
        <v>47</v>
      </c>
      <c r="H456" s="1">
        <v>0.65452259557499803</v>
      </c>
      <c r="I456" s="1">
        <v>0.94282421505446101</v>
      </c>
      <c r="J456" s="1" t="s">
        <v>1021</v>
      </c>
      <c r="K456" s="1"/>
    </row>
    <row r="457" spans="1:11" x14ac:dyDescent="0.2">
      <c r="A457" s="1" t="s">
        <v>1022</v>
      </c>
      <c r="B457" s="1">
        <v>19611</v>
      </c>
      <c r="C457" s="1" t="s">
        <v>13</v>
      </c>
      <c r="D457" s="1">
        <v>10090</v>
      </c>
      <c r="E457" s="1">
        <v>2</v>
      </c>
      <c r="F457" s="3">
        <f t="shared" si="7"/>
        <v>6.4516129032258061</v>
      </c>
      <c r="G457" s="1">
        <v>31</v>
      </c>
      <c r="H457" s="1">
        <v>0.65379079295876796</v>
      </c>
      <c r="I457" s="1">
        <v>0.944984303133236</v>
      </c>
      <c r="J457" s="1" t="s">
        <v>988</v>
      </c>
      <c r="K457" s="1"/>
    </row>
    <row r="458" spans="1:11" x14ac:dyDescent="0.2">
      <c r="A458" s="1" t="s">
        <v>1025</v>
      </c>
      <c r="B458" s="1">
        <v>17614</v>
      </c>
      <c r="C458" s="1" t="s">
        <v>13</v>
      </c>
      <c r="D458" s="1">
        <v>10090</v>
      </c>
      <c r="E458" s="1">
        <v>2</v>
      </c>
      <c r="F458" s="3">
        <f t="shared" si="7"/>
        <v>6.4516129032258061</v>
      </c>
      <c r="G458" s="1">
        <v>31</v>
      </c>
      <c r="H458" s="1">
        <v>0.65379079295876796</v>
      </c>
      <c r="I458" s="1">
        <v>0.944984303133236</v>
      </c>
      <c r="J458" s="1" t="s">
        <v>511</v>
      </c>
      <c r="K458" s="1"/>
    </row>
    <row r="459" spans="1:11" x14ac:dyDescent="0.2">
      <c r="A459" s="1" t="s">
        <v>1026</v>
      </c>
      <c r="B459" s="1">
        <v>19921</v>
      </c>
      <c r="C459" s="1" t="s">
        <v>13</v>
      </c>
      <c r="D459" s="1">
        <v>10090</v>
      </c>
      <c r="E459" s="1">
        <v>2</v>
      </c>
      <c r="F459" s="3">
        <f t="shared" si="7"/>
        <v>6.4516129032258061</v>
      </c>
      <c r="G459" s="1">
        <v>31</v>
      </c>
      <c r="H459" s="1">
        <v>0.65379079295876796</v>
      </c>
      <c r="I459" s="1">
        <v>0.944984303133236</v>
      </c>
      <c r="J459" s="1" t="s">
        <v>1027</v>
      </c>
      <c r="K459" s="1"/>
    </row>
    <row r="460" spans="1:11" x14ac:dyDescent="0.2">
      <c r="A460" s="1" t="s">
        <v>1030</v>
      </c>
      <c r="B460" s="1">
        <v>17279</v>
      </c>
      <c r="C460" s="1" t="s">
        <v>13</v>
      </c>
      <c r="D460" s="1">
        <v>10090</v>
      </c>
      <c r="E460" s="1">
        <v>9</v>
      </c>
      <c r="F460" s="3">
        <f t="shared" si="7"/>
        <v>6.4285714285714279</v>
      </c>
      <c r="G460" s="1">
        <v>140</v>
      </c>
      <c r="H460" s="1">
        <v>0.66366900143997798</v>
      </c>
      <c r="I460" s="1">
        <v>0.94793869177008705</v>
      </c>
      <c r="J460" s="1" t="s">
        <v>1031</v>
      </c>
      <c r="K460" s="1"/>
    </row>
    <row r="461" spans="1:11" x14ac:dyDescent="0.2">
      <c r="A461" s="1" t="s">
        <v>1032</v>
      </c>
      <c r="B461" s="1">
        <v>19633</v>
      </c>
      <c r="C461" s="1" t="s">
        <v>13</v>
      </c>
      <c r="D461" s="1">
        <v>10090</v>
      </c>
      <c r="E461" s="1">
        <v>2</v>
      </c>
      <c r="F461" s="3">
        <f t="shared" si="7"/>
        <v>6.25</v>
      </c>
      <c r="G461" s="1">
        <v>32</v>
      </c>
      <c r="H461" s="1">
        <v>0.67099900995664497</v>
      </c>
      <c r="I461" s="1">
        <v>0.95679488456780803</v>
      </c>
      <c r="J461" s="1" t="s">
        <v>336</v>
      </c>
      <c r="K461" s="1"/>
    </row>
    <row r="462" spans="1:11" x14ac:dyDescent="0.2">
      <c r="A462" s="1" t="s">
        <v>1036</v>
      </c>
      <c r="B462" s="1">
        <v>19222</v>
      </c>
      <c r="C462" s="1" t="s">
        <v>13</v>
      </c>
      <c r="D462" s="1">
        <v>10090</v>
      </c>
      <c r="E462" s="1">
        <v>2</v>
      </c>
      <c r="F462" s="3">
        <f t="shared" si="7"/>
        <v>6.0606060606060606</v>
      </c>
      <c r="G462" s="1">
        <v>33</v>
      </c>
      <c r="H462" s="1">
        <v>0.68750773276190302</v>
      </c>
      <c r="I462" s="1">
        <v>0.968916887935661</v>
      </c>
      <c r="J462" s="1" t="s">
        <v>1037</v>
      </c>
      <c r="K462" s="1"/>
    </row>
    <row r="463" spans="1:11" x14ac:dyDescent="0.2">
      <c r="A463" s="1" t="s">
        <v>1038</v>
      </c>
      <c r="B463" s="1">
        <v>16813</v>
      </c>
      <c r="C463" s="1" t="s">
        <v>13</v>
      </c>
      <c r="D463" s="1">
        <v>10090</v>
      </c>
      <c r="E463" s="1">
        <v>2</v>
      </c>
      <c r="F463" s="3">
        <f t="shared" si="7"/>
        <v>6.0606060606060606</v>
      </c>
      <c r="G463" s="1">
        <v>33</v>
      </c>
      <c r="H463" s="1">
        <v>0.68750773276190302</v>
      </c>
      <c r="I463" s="1">
        <v>0.968916887935661</v>
      </c>
      <c r="J463" s="1" t="s">
        <v>1039</v>
      </c>
      <c r="K463" s="1"/>
    </row>
    <row r="464" spans="1:11" x14ac:dyDescent="0.2">
      <c r="A464" s="1" t="s">
        <v>1044</v>
      </c>
      <c r="B464" s="1">
        <v>16761</v>
      </c>
      <c r="C464" s="1" t="s">
        <v>13</v>
      </c>
      <c r="D464" s="1">
        <v>10090</v>
      </c>
      <c r="E464" s="1">
        <v>3</v>
      </c>
      <c r="F464" s="3">
        <f t="shared" si="7"/>
        <v>6.1224489795918364</v>
      </c>
      <c r="G464" s="1">
        <v>49</v>
      </c>
      <c r="H464" s="1">
        <v>0.68236987255014603</v>
      </c>
      <c r="I464" s="1">
        <v>0.96974376182881505</v>
      </c>
      <c r="J464" s="1" t="s">
        <v>1045</v>
      </c>
      <c r="K464" s="1"/>
    </row>
    <row r="465" spans="1:11" x14ac:dyDescent="0.2">
      <c r="A465" s="1" t="s">
        <v>1048</v>
      </c>
      <c r="B465" s="1">
        <v>18053</v>
      </c>
      <c r="C465" s="1" t="s">
        <v>13</v>
      </c>
      <c r="D465" s="1">
        <v>10090</v>
      </c>
      <c r="E465" s="1">
        <v>2</v>
      </c>
      <c r="F465" s="3">
        <f t="shared" si="7"/>
        <v>5.8823529411764701</v>
      </c>
      <c r="G465" s="1">
        <v>34</v>
      </c>
      <c r="H465" s="1">
        <v>0.70332979110074501</v>
      </c>
      <c r="I465" s="1">
        <v>0.98792758385129598</v>
      </c>
      <c r="J465" s="1" t="s">
        <v>1049</v>
      </c>
      <c r="K465" s="1"/>
    </row>
    <row r="466" spans="1:11" x14ac:dyDescent="0.2">
      <c r="A466" s="1" t="s">
        <v>1050</v>
      </c>
      <c r="B466" s="1">
        <v>18951</v>
      </c>
      <c r="C466" s="1" t="s">
        <v>13</v>
      </c>
      <c r="D466" s="1">
        <v>10090</v>
      </c>
      <c r="E466" s="1">
        <v>3</v>
      </c>
      <c r="F466" s="3">
        <f t="shared" si="7"/>
        <v>5.8823529411764701</v>
      </c>
      <c r="G466" s="1">
        <v>51</v>
      </c>
      <c r="H466" s="1">
        <v>0.70851255910661604</v>
      </c>
      <c r="I466" s="1">
        <v>0.99028075505495705</v>
      </c>
      <c r="J466" s="1" t="s">
        <v>1051</v>
      </c>
      <c r="K466" s="1"/>
    </row>
    <row r="467" spans="1:11" x14ac:dyDescent="0.2">
      <c r="A467" s="1" t="s">
        <v>1052</v>
      </c>
      <c r="B467" s="1">
        <v>18779</v>
      </c>
      <c r="C467" s="1" t="s">
        <v>13</v>
      </c>
      <c r="D467" s="1">
        <v>10090</v>
      </c>
      <c r="E467" s="1">
        <v>3</v>
      </c>
      <c r="F467" s="3">
        <f t="shared" si="7"/>
        <v>5.8823529411764701</v>
      </c>
      <c r="G467" s="1">
        <v>51</v>
      </c>
      <c r="H467" s="1">
        <v>0.70851255910661604</v>
      </c>
      <c r="I467" s="1">
        <v>0.99028075505495705</v>
      </c>
      <c r="J467" s="1" t="s">
        <v>1053</v>
      </c>
      <c r="K467" s="1"/>
    </row>
    <row r="468" spans="1:11" x14ac:dyDescent="0.2">
      <c r="A468" s="1" t="s">
        <v>1054</v>
      </c>
      <c r="B468" s="1">
        <v>18860</v>
      </c>
      <c r="C468" s="1" t="s">
        <v>13</v>
      </c>
      <c r="D468" s="1">
        <v>10090</v>
      </c>
      <c r="E468" s="1">
        <v>5</v>
      </c>
      <c r="F468" s="3">
        <f t="shared" si="7"/>
        <v>6.024096385542169</v>
      </c>
      <c r="G468" s="1">
        <v>83</v>
      </c>
      <c r="H468" s="1">
        <v>0.70649642511870703</v>
      </c>
      <c r="I468" s="1">
        <v>0.99073256966149903</v>
      </c>
      <c r="J468" s="1" t="s">
        <v>1055</v>
      </c>
      <c r="K468" s="1"/>
    </row>
    <row r="469" spans="1:11" x14ac:dyDescent="0.2">
      <c r="A469" s="1" t="s">
        <v>1056</v>
      </c>
      <c r="B469" s="1">
        <v>17082</v>
      </c>
      <c r="C469" s="1" t="s">
        <v>13</v>
      </c>
      <c r="D469" s="1">
        <v>10090</v>
      </c>
      <c r="E469" s="1">
        <v>2</v>
      </c>
      <c r="F469" s="3">
        <f t="shared" si="7"/>
        <v>5.7142857142857144</v>
      </c>
      <c r="G469" s="1">
        <v>35</v>
      </c>
      <c r="H469" s="1">
        <v>0.71847968983691002</v>
      </c>
      <c r="I469" s="1">
        <v>0.99926485598007098</v>
      </c>
      <c r="J469" s="1" t="s">
        <v>1057</v>
      </c>
      <c r="K469" s="1"/>
    </row>
    <row r="470" spans="1:11" x14ac:dyDescent="0.2">
      <c r="A470" s="1" t="s">
        <v>1060</v>
      </c>
      <c r="B470" s="1">
        <v>17526</v>
      </c>
      <c r="C470" s="1" t="s">
        <v>13</v>
      </c>
      <c r="D470" s="1">
        <v>10090</v>
      </c>
      <c r="E470" s="1">
        <v>3</v>
      </c>
      <c r="F470" s="3">
        <f t="shared" si="7"/>
        <v>5.7692307692307692</v>
      </c>
      <c r="G470" s="1">
        <v>52</v>
      </c>
      <c r="H470" s="1">
        <v>0.72095082747986705</v>
      </c>
      <c r="I470" s="1">
        <v>0.99941955953428396</v>
      </c>
      <c r="J470" s="1" t="s">
        <v>1051</v>
      </c>
      <c r="K470" s="1"/>
    </row>
    <row r="471" spans="1:11" x14ac:dyDescent="0.2">
      <c r="A471" s="1" t="s">
        <v>1063</v>
      </c>
      <c r="B471" s="1">
        <v>17537</v>
      </c>
      <c r="C471" s="1" t="s">
        <v>13</v>
      </c>
      <c r="D471" s="1">
        <v>10090</v>
      </c>
      <c r="E471" s="1">
        <v>3</v>
      </c>
      <c r="F471" s="3">
        <f t="shared" si="7"/>
        <v>4</v>
      </c>
      <c r="G471" s="1">
        <v>75</v>
      </c>
      <c r="H471" s="1">
        <v>0.90731723657569896</v>
      </c>
      <c r="I471" s="1">
        <v>1</v>
      </c>
      <c r="J471" s="1" t="s">
        <v>1051</v>
      </c>
      <c r="K471" s="1"/>
    </row>
    <row r="472" spans="1:11" x14ac:dyDescent="0.2">
      <c r="A472" s="1" t="s">
        <v>1064</v>
      </c>
      <c r="B472" s="1">
        <v>18771</v>
      </c>
      <c r="C472" s="1" t="s">
        <v>13</v>
      </c>
      <c r="D472" s="1">
        <v>10090</v>
      </c>
      <c r="E472" s="1">
        <v>3</v>
      </c>
      <c r="F472" s="3">
        <f t="shared" si="7"/>
        <v>4</v>
      </c>
      <c r="G472" s="1">
        <v>75</v>
      </c>
      <c r="H472" s="1">
        <v>0.90731723657569896</v>
      </c>
      <c r="I472" s="1">
        <v>1</v>
      </c>
      <c r="J472" s="1" t="s">
        <v>1051</v>
      </c>
      <c r="K472" s="1"/>
    </row>
    <row r="473" spans="1:11" x14ac:dyDescent="0.2">
      <c r="A473" s="1" t="s">
        <v>1065</v>
      </c>
      <c r="B473" s="1">
        <v>18066</v>
      </c>
      <c r="C473" s="1" t="s">
        <v>13</v>
      </c>
      <c r="D473" s="1">
        <v>10090</v>
      </c>
      <c r="E473" s="1">
        <v>3</v>
      </c>
      <c r="F473" s="3">
        <f t="shared" si="7"/>
        <v>4</v>
      </c>
      <c r="G473" s="1">
        <v>75</v>
      </c>
      <c r="H473" s="1">
        <v>0.90731723657569896</v>
      </c>
      <c r="I473" s="1">
        <v>1</v>
      </c>
      <c r="J473" s="1" t="s">
        <v>1051</v>
      </c>
      <c r="K473" s="1"/>
    </row>
    <row r="474" spans="1:11" x14ac:dyDescent="0.2">
      <c r="A474" s="1" t="s">
        <v>1066</v>
      </c>
      <c r="B474" s="1">
        <v>17693</v>
      </c>
      <c r="C474" s="1" t="s">
        <v>13</v>
      </c>
      <c r="D474" s="1">
        <v>10090</v>
      </c>
      <c r="E474" s="1">
        <v>4</v>
      </c>
      <c r="F474" s="3">
        <f t="shared" si="7"/>
        <v>4.7058823529411766</v>
      </c>
      <c r="G474" s="1">
        <v>85</v>
      </c>
      <c r="H474" s="1">
        <v>0.85980058477898103</v>
      </c>
      <c r="I474" s="1">
        <v>1</v>
      </c>
      <c r="J474" s="1" t="s">
        <v>1067</v>
      </c>
      <c r="K474" s="1"/>
    </row>
    <row r="475" spans="1:11" x14ac:dyDescent="0.2">
      <c r="A475" s="1" t="s">
        <v>1068</v>
      </c>
      <c r="B475" s="1">
        <v>18457</v>
      </c>
      <c r="C475" s="1" t="s">
        <v>13</v>
      </c>
      <c r="D475" s="1">
        <v>10090</v>
      </c>
      <c r="E475" s="1">
        <v>3</v>
      </c>
      <c r="F475" s="3">
        <f t="shared" si="7"/>
        <v>4.6153846153846159</v>
      </c>
      <c r="G475" s="1">
        <v>65</v>
      </c>
      <c r="H475" s="1">
        <v>0.84718136712501602</v>
      </c>
      <c r="I475" s="1">
        <v>1</v>
      </c>
      <c r="J475" s="1" t="s">
        <v>1051</v>
      </c>
      <c r="K475" s="1"/>
    </row>
    <row r="476" spans="1:11" x14ac:dyDescent="0.2">
      <c r="A476" s="1" t="s">
        <v>1069</v>
      </c>
      <c r="B476" s="1">
        <v>16931</v>
      </c>
      <c r="C476" s="1" t="s">
        <v>13</v>
      </c>
      <c r="D476" s="1">
        <v>10090</v>
      </c>
      <c r="E476" s="1">
        <v>3</v>
      </c>
      <c r="F476" s="3">
        <f t="shared" si="7"/>
        <v>4.2857142857142856</v>
      </c>
      <c r="G476" s="1">
        <v>70</v>
      </c>
      <c r="H476" s="1">
        <v>0.88057355186481201</v>
      </c>
      <c r="I476" s="1">
        <v>1</v>
      </c>
      <c r="J476" s="1" t="s">
        <v>1051</v>
      </c>
      <c r="K476" s="1"/>
    </row>
    <row r="477" spans="1:11" x14ac:dyDescent="0.2">
      <c r="A477" s="1" t="s">
        <v>1070</v>
      </c>
      <c r="B477" s="1">
        <v>18253</v>
      </c>
      <c r="C477" s="1" t="s">
        <v>13</v>
      </c>
      <c r="D477" s="1">
        <v>10090</v>
      </c>
      <c r="E477" s="1">
        <v>4</v>
      </c>
      <c r="F477" s="3">
        <f t="shared" si="7"/>
        <v>5.7142857142857144</v>
      </c>
      <c r="G477" s="1">
        <v>70</v>
      </c>
      <c r="H477" s="1">
        <v>0.73801769693220198</v>
      </c>
      <c r="I477" s="1">
        <v>1</v>
      </c>
      <c r="J477" s="1" t="s">
        <v>1067</v>
      </c>
      <c r="K477" s="1"/>
    </row>
    <row r="478" spans="1:11" x14ac:dyDescent="0.2">
      <c r="A478" s="1" t="s">
        <v>1071</v>
      </c>
      <c r="B478" s="1">
        <v>18535</v>
      </c>
      <c r="C478" s="1" t="s">
        <v>13</v>
      </c>
      <c r="D478" s="1">
        <v>10090</v>
      </c>
      <c r="E478" s="1">
        <v>3</v>
      </c>
      <c r="F478" s="3">
        <f t="shared" si="7"/>
        <v>4</v>
      </c>
      <c r="G478" s="1">
        <v>75</v>
      </c>
      <c r="H478" s="1">
        <v>0.90731723657569896</v>
      </c>
      <c r="I478" s="1">
        <v>1</v>
      </c>
      <c r="J478" s="1" t="s">
        <v>1051</v>
      </c>
      <c r="K478" s="1"/>
    </row>
    <row r="479" spans="1:11" x14ac:dyDescent="0.2">
      <c r="A479" s="1" t="s">
        <v>1072</v>
      </c>
      <c r="B479" s="1">
        <v>17836</v>
      </c>
      <c r="C479" s="1" t="s">
        <v>13</v>
      </c>
      <c r="D479" s="1">
        <v>10090</v>
      </c>
      <c r="E479" s="1">
        <v>3</v>
      </c>
      <c r="F479" s="3">
        <f t="shared" si="7"/>
        <v>4</v>
      </c>
      <c r="G479" s="1">
        <v>75</v>
      </c>
      <c r="H479" s="1">
        <v>0.90731723657569896</v>
      </c>
      <c r="I479" s="1">
        <v>1</v>
      </c>
      <c r="J479" s="1" t="s">
        <v>1051</v>
      </c>
      <c r="K479" s="1"/>
    </row>
    <row r="480" spans="1:11" x14ac:dyDescent="0.2">
      <c r="A480" s="1" t="s">
        <v>1073</v>
      </c>
      <c r="B480" s="1">
        <v>17295</v>
      </c>
      <c r="C480" s="1" t="s">
        <v>13</v>
      </c>
      <c r="D480" s="1">
        <v>10090</v>
      </c>
      <c r="E480" s="1">
        <v>3</v>
      </c>
      <c r="F480" s="3">
        <f t="shared" si="7"/>
        <v>4.225352112676056</v>
      </c>
      <c r="G480" s="1">
        <v>71</v>
      </c>
      <c r="H480" s="1">
        <v>0.88641736590176201</v>
      </c>
      <c r="I480" s="1">
        <v>1</v>
      </c>
      <c r="J480" s="1" t="s">
        <v>1051</v>
      </c>
      <c r="K480" s="1"/>
    </row>
    <row r="481" spans="1:11" x14ac:dyDescent="0.2">
      <c r="A481" s="1" t="s">
        <v>1078</v>
      </c>
      <c r="B481" s="1">
        <v>18074</v>
      </c>
      <c r="C481" s="1" t="s">
        <v>13</v>
      </c>
      <c r="D481" s="1">
        <v>10090</v>
      </c>
      <c r="E481" s="1">
        <v>9</v>
      </c>
      <c r="F481" s="3">
        <f t="shared" si="7"/>
        <v>5.2941176470588234</v>
      </c>
      <c r="G481" s="1">
        <v>170</v>
      </c>
      <c r="H481" s="1">
        <v>0.85708915749529002</v>
      </c>
      <c r="I481" s="1">
        <v>1</v>
      </c>
      <c r="J481" s="1" t="s">
        <v>1079</v>
      </c>
      <c r="K481" s="1"/>
    </row>
    <row r="482" spans="1:11" x14ac:dyDescent="0.2">
      <c r="A482" s="1" t="s">
        <v>1080</v>
      </c>
      <c r="B482" s="1">
        <v>19034</v>
      </c>
      <c r="C482" s="1" t="s">
        <v>13</v>
      </c>
      <c r="D482" s="1">
        <v>10090</v>
      </c>
      <c r="E482" s="1">
        <v>5</v>
      </c>
      <c r="F482" s="3">
        <f t="shared" si="7"/>
        <v>4.9504950495049505</v>
      </c>
      <c r="G482" s="1">
        <v>101</v>
      </c>
      <c r="H482" s="1">
        <v>0.849868359749272</v>
      </c>
      <c r="I482" s="1">
        <v>1</v>
      </c>
      <c r="J482" s="1" t="s">
        <v>714</v>
      </c>
      <c r="K482" s="1"/>
    </row>
    <row r="483" spans="1:11" x14ac:dyDescent="0.2">
      <c r="A483" s="1" t="s">
        <v>1081</v>
      </c>
      <c r="B483" s="1">
        <v>19853</v>
      </c>
      <c r="C483" s="1" t="s">
        <v>13</v>
      </c>
      <c r="D483" s="1">
        <v>10090</v>
      </c>
      <c r="E483" s="1">
        <v>3</v>
      </c>
      <c r="F483" s="3">
        <f t="shared" si="7"/>
        <v>4.4776119402985071</v>
      </c>
      <c r="G483" s="1">
        <v>67</v>
      </c>
      <c r="H483" s="1">
        <v>0.86141046843319302</v>
      </c>
      <c r="I483" s="1">
        <v>1</v>
      </c>
      <c r="J483" s="1" t="s">
        <v>1051</v>
      </c>
      <c r="K483" s="1"/>
    </row>
    <row r="484" spans="1:11" x14ac:dyDescent="0.2">
      <c r="A484" s="1" t="s">
        <v>1082</v>
      </c>
      <c r="B484" s="1">
        <v>19258</v>
      </c>
      <c r="C484" s="1" t="s">
        <v>13</v>
      </c>
      <c r="D484" s="1">
        <v>10090</v>
      </c>
      <c r="E484" s="1">
        <v>3</v>
      </c>
      <c r="F484" s="3">
        <f t="shared" si="7"/>
        <v>5</v>
      </c>
      <c r="G484" s="1">
        <v>60</v>
      </c>
      <c r="H484" s="1">
        <v>0.80596844061650597</v>
      </c>
      <c r="I484" s="1">
        <v>1</v>
      </c>
      <c r="J484" s="1" t="s">
        <v>1051</v>
      </c>
      <c r="K484" s="1"/>
    </row>
    <row r="485" spans="1:11" x14ac:dyDescent="0.2">
      <c r="A485" s="1" t="s">
        <v>1083</v>
      </c>
      <c r="B485" s="1">
        <v>18310</v>
      </c>
      <c r="C485" s="1" t="s">
        <v>13</v>
      </c>
      <c r="D485" s="1">
        <v>10090</v>
      </c>
      <c r="E485" s="1">
        <v>3</v>
      </c>
      <c r="F485" s="3">
        <f t="shared" si="7"/>
        <v>4.918032786885246</v>
      </c>
      <c r="G485" s="1">
        <v>61</v>
      </c>
      <c r="H485" s="1">
        <v>0.814893103151766</v>
      </c>
      <c r="I485" s="1">
        <v>1</v>
      </c>
      <c r="J485" s="1" t="s">
        <v>1051</v>
      </c>
      <c r="K485" s="1"/>
    </row>
    <row r="486" spans="1:11" x14ac:dyDescent="0.2">
      <c r="A486" s="1" t="s">
        <v>1084</v>
      </c>
      <c r="B486" s="1">
        <v>16703</v>
      </c>
      <c r="C486" s="1" t="s">
        <v>13</v>
      </c>
      <c r="D486" s="1">
        <v>10090</v>
      </c>
      <c r="E486" s="1">
        <v>3</v>
      </c>
      <c r="F486" s="3">
        <f t="shared" si="7"/>
        <v>5.6603773584905666</v>
      </c>
      <c r="G486" s="1">
        <v>53</v>
      </c>
      <c r="H486" s="1">
        <v>0.73297237823487205</v>
      </c>
      <c r="I486" s="1">
        <v>1</v>
      </c>
      <c r="J486" s="1" t="s">
        <v>1051</v>
      </c>
      <c r="K486" s="1"/>
    </row>
    <row r="487" spans="1:11" x14ac:dyDescent="0.2">
      <c r="A487" s="1" t="s">
        <v>1089</v>
      </c>
      <c r="B487" s="1">
        <v>19596</v>
      </c>
      <c r="C487" s="1" t="s">
        <v>13</v>
      </c>
      <c r="D487" s="1">
        <v>10090</v>
      </c>
      <c r="E487" s="1">
        <v>2</v>
      </c>
      <c r="F487" s="3">
        <f t="shared" si="7"/>
        <v>5.5555555555555554</v>
      </c>
      <c r="G487" s="1">
        <v>36</v>
      </c>
      <c r="H487" s="1">
        <v>0.732973309287413</v>
      </c>
      <c r="I487" s="1">
        <v>1</v>
      </c>
      <c r="J487" s="1" t="s">
        <v>758</v>
      </c>
      <c r="K487" s="1"/>
    </row>
    <row r="488" spans="1:11" x14ac:dyDescent="0.2">
      <c r="A488" s="1" t="s">
        <v>1092</v>
      </c>
      <c r="B488" s="1">
        <v>19257</v>
      </c>
      <c r="C488" s="1" t="s">
        <v>13</v>
      </c>
      <c r="D488" s="1">
        <v>10090</v>
      </c>
      <c r="E488" s="1">
        <v>5</v>
      </c>
      <c r="F488" s="3">
        <f t="shared" si="7"/>
        <v>3.4246575342465753</v>
      </c>
      <c r="G488" s="1">
        <v>146</v>
      </c>
      <c r="H488" s="1">
        <v>0.98022202636108302</v>
      </c>
      <c r="I488" s="1">
        <v>1</v>
      </c>
      <c r="J488" s="1" t="s">
        <v>1093</v>
      </c>
      <c r="K488" s="1"/>
    </row>
    <row r="489" spans="1:11" x14ac:dyDescent="0.2">
      <c r="A489" s="1" t="s">
        <v>1094</v>
      </c>
      <c r="B489" s="1">
        <v>16983</v>
      </c>
      <c r="C489" s="1" t="s">
        <v>13</v>
      </c>
      <c r="D489" s="1">
        <v>10090</v>
      </c>
      <c r="E489" s="1">
        <v>3</v>
      </c>
      <c r="F489" s="3">
        <f t="shared" si="7"/>
        <v>5.0847457627118651</v>
      </c>
      <c r="G489" s="1">
        <v>59</v>
      </c>
      <c r="H489" s="1">
        <v>0.79668451591018796</v>
      </c>
      <c r="I489" s="1">
        <v>1</v>
      </c>
      <c r="J489" s="1" t="s">
        <v>1051</v>
      </c>
      <c r="K489" s="1"/>
    </row>
    <row r="490" spans="1:11" x14ac:dyDescent="0.2">
      <c r="A490" s="1" t="s">
        <v>1097</v>
      </c>
      <c r="B490" s="1">
        <v>17635</v>
      </c>
      <c r="C490" s="1" t="s">
        <v>13</v>
      </c>
      <c r="D490" s="1">
        <v>10090</v>
      </c>
      <c r="E490" s="1">
        <v>16</v>
      </c>
      <c r="F490" s="3">
        <f t="shared" si="7"/>
        <v>3.1936127744510974</v>
      </c>
      <c r="G490" s="1">
        <v>501</v>
      </c>
      <c r="H490" s="1">
        <v>0.99995892245402596</v>
      </c>
      <c r="I490" s="1">
        <v>1</v>
      </c>
      <c r="J490" s="1" t="s">
        <v>1098</v>
      </c>
      <c r="K490" s="1"/>
    </row>
    <row r="491" spans="1:11" x14ac:dyDescent="0.2">
      <c r="A491" s="1" t="s">
        <v>1099</v>
      </c>
      <c r="B491" s="1">
        <v>17750</v>
      </c>
      <c r="C491" s="1" t="s">
        <v>13</v>
      </c>
      <c r="D491" s="1">
        <v>10090</v>
      </c>
      <c r="E491" s="1">
        <v>5</v>
      </c>
      <c r="F491" s="3">
        <f t="shared" si="7"/>
        <v>4.3478260869565215</v>
      </c>
      <c r="G491" s="1">
        <v>115</v>
      </c>
      <c r="H491" s="1">
        <v>0.916304091325018</v>
      </c>
      <c r="I491" s="1">
        <v>1</v>
      </c>
      <c r="J491" s="1" t="s">
        <v>1100</v>
      </c>
      <c r="K491" s="1"/>
    </row>
    <row r="492" spans="1:11" x14ac:dyDescent="0.2">
      <c r="A492" s="1" t="s">
        <v>1101</v>
      </c>
      <c r="B492" s="1">
        <v>16819</v>
      </c>
      <c r="C492" s="1" t="s">
        <v>13</v>
      </c>
      <c r="D492" s="1">
        <v>10090</v>
      </c>
      <c r="E492" s="1">
        <v>12</v>
      </c>
      <c r="F492" s="3">
        <f t="shared" si="7"/>
        <v>2.8368794326241136</v>
      </c>
      <c r="G492" s="1">
        <v>423</v>
      </c>
      <c r="H492" s="1">
        <v>0.99996815368230796</v>
      </c>
      <c r="I492" s="1">
        <v>1</v>
      </c>
      <c r="J492" s="1" t="s">
        <v>1102</v>
      </c>
      <c r="K492" s="1"/>
    </row>
    <row r="493" spans="1:11" x14ac:dyDescent="0.2">
      <c r="A493" s="1" t="s">
        <v>1105</v>
      </c>
      <c r="B493" s="1">
        <v>19461</v>
      </c>
      <c r="C493" s="1" t="s">
        <v>13</v>
      </c>
      <c r="D493" s="1">
        <v>10090</v>
      </c>
      <c r="E493" s="1">
        <v>2</v>
      </c>
      <c r="F493" s="3">
        <f t="shared" si="7"/>
        <v>3.278688524590164</v>
      </c>
      <c r="G493" s="1">
        <v>61</v>
      </c>
      <c r="H493" s="1">
        <v>0.93589176962763998</v>
      </c>
      <c r="I493" s="1">
        <v>1</v>
      </c>
      <c r="J493" s="1" t="s">
        <v>1106</v>
      </c>
      <c r="K493" s="1"/>
    </row>
    <row r="494" spans="1:11" x14ac:dyDescent="0.2">
      <c r="A494" s="1" t="s">
        <v>1107</v>
      </c>
      <c r="B494" s="1">
        <v>19700</v>
      </c>
      <c r="C494" s="1" t="s">
        <v>13</v>
      </c>
      <c r="D494" s="1">
        <v>10090</v>
      </c>
      <c r="E494" s="1">
        <v>5</v>
      </c>
      <c r="F494" s="3">
        <f t="shared" si="7"/>
        <v>4.9019607843137258</v>
      </c>
      <c r="G494" s="1">
        <v>102</v>
      </c>
      <c r="H494" s="1">
        <v>0.85576549243492095</v>
      </c>
      <c r="I494" s="1">
        <v>1</v>
      </c>
      <c r="J494" s="1" t="s">
        <v>1108</v>
      </c>
      <c r="K494" s="1"/>
    </row>
    <row r="495" spans="1:11" x14ac:dyDescent="0.2">
      <c r="A495" s="1" t="s">
        <v>1109</v>
      </c>
      <c r="B495" s="1">
        <v>18091</v>
      </c>
      <c r="C495" s="1" t="s">
        <v>13</v>
      </c>
      <c r="D495" s="1">
        <v>10090</v>
      </c>
      <c r="E495" s="1">
        <v>8</v>
      </c>
      <c r="F495" s="3">
        <f t="shared" si="7"/>
        <v>5.6737588652482271</v>
      </c>
      <c r="G495" s="1">
        <v>141</v>
      </c>
      <c r="H495" s="1">
        <v>0.78765866106562499</v>
      </c>
      <c r="I495" s="1">
        <v>1</v>
      </c>
      <c r="J495" s="1" t="s">
        <v>1110</v>
      </c>
      <c r="K495" s="1"/>
    </row>
    <row r="496" spans="1:11" x14ac:dyDescent="0.2">
      <c r="A496" s="1" t="s">
        <v>1111</v>
      </c>
      <c r="B496" s="1">
        <v>18029</v>
      </c>
      <c r="C496" s="1" t="s">
        <v>13</v>
      </c>
      <c r="D496" s="1">
        <v>10090</v>
      </c>
      <c r="E496" s="1">
        <v>2</v>
      </c>
      <c r="F496" s="3">
        <f t="shared" si="7"/>
        <v>1.0256410256410255</v>
      </c>
      <c r="G496" s="1">
        <v>195</v>
      </c>
      <c r="H496" s="1">
        <v>0.99999136526964305</v>
      </c>
      <c r="I496" s="1">
        <v>1</v>
      </c>
      <c r="J496" s="1" t="s">
        <v>1112</v>
      </c>
      <c r="K496" s="1"/>
    </row>
    <row r="497" spans="1:11" x14ac:dyDescent="0.2">
      <c r="A497" s="1" t="s">
        <v>1113</v>
      </c>
      <c r="B497" s="1">
        <v>16838</v>
      </c>
      <c r="C497" s="1" t="s">
        <v>13</v>
      </c>
      <c r="D497" s="1">
        <v>10090</v>
      </c>
      <c r="E497" s="1">
        <v>2</v>
      </c>
      <c r="F497" s="3">
        <f t="shared" si="7"/>
        <v>1.0256410256410255</v>
      </c>
      <c r="G497" s="1">
        <v>195</v>
      </c>
      <c r="H497" s="1">
        <v>0.99999136526964305</v>
      </c>
      <c r="I497" s="1">
        <v>1</v>
      </c>
      <c r="J497" s="1" t="s">
        <v>1112</v>
      </c>
      <c r="K497" s="1"/>
    </row>
    <row r="498" spans="1:11" x14ac:dyDescent="0.2">
      <c r="A498" s="1" t="s">
        <v>1114</v>
      </c>
      <c r="B498" s="1">
        <v>16909</v>
      </c>
      <c r="C498" s="1" t="s">
        <v>13</v>
      </c>
      <c r="D498" s="1">
        <v>10090</v>
      </c>
      <c r="E498" s="1">
        <v>4</v>
      </c>
      <c r="F498" s="3">
        <f t="shared" si="7"/>
        <v>4.8780487804878048</v>
      </c>
      <c r="G498" s="1">
        <v>82</v>
      </c>
      <c r="H498" s="1">
        <v>0.840213762479736</v>
      </c>
      <c r="I498" s="1">
        <v>1</v>
      </c>
      <c r="J498" s="1" t="s">
        <v>1115</v>
      </c>
      <c r="K498" s="1"/>
    </row>
    <row r="499" spans="1:11" x14ac:dyDescent="0.2">
      <c r="A499" s="1" t="s">
        <v>1116</v>
      </c>
      <c r="B499" s="1">
        <v>17048</v>
      </c>
      <c r="C499" s="1" t="s">
        <v>13</v>
      </c>
      <c r="D499" s="1">
        <v>10090</v>
      </c>
      <c r="E499" s="1">
        <v>3</v>
      </c>
      <c r="F499" s="3">
        <f t="shared" si="7"/>
        <v>5.2631578947368416</v>
      </c>
      <c r="G499" s="1">
        <v>57</v>
      </c>
      <c r="H499" s="1">
        <v>0.77700425112482296</v>
      </c>
      <c r="I499" s="1">
        <v>1</v>
      </c>
      <c r="J499" s="1" t="s">
        <v>1117</v>
      </c>
      <c r="K499" s="1"/>
    </row>
    <row r="500" spans="1:11" x14ac:dyDescent="0.2">
      <c r="A500" s="1" t="s">
        <v>1118</v>
      </c>
      <c r="B500" s="1">
        <v>19013</v>
      </c>
      <c r="C500" s="1" t="s">
        <v>13</v>
      </c>
      <c r="D500" s="1">
        <v>10090</v>
      </c>
      <c r="E500" s="1">
        <v>2</v>
      </c>
      <c r="F500" s="3">
        <f t="shared" si="7"/>
        <v>3.5714285714285712</v>
      </c>
      <c r="G500" s="1">
        <v>56</v>
      </c>
      <c r="H500" s="1">
        <v>0.91361788340459205</v>
      </c>
      <c r="I500" s="1">
        <v>1</v>
      </c>
      <c r="J500" s="1" t="s">
        <v>1119</v>
      </c>
      <c r="K500" s="1"/>
    </row>
    <row r="501" spans="1:11" x14ac:dyDescent="0.2">
      <c r="A501" s="1" t="s">
        <v>1120</v>
      </c>
      <c r="B501" s="1">
        <v>18668</v>
      </c>
      <c r="C501" s="1" t="s">
        <v>13</v>
      </c>
      <c r="D501" s="1">
        <v>10090</v>
      </c>
      <c r="E501" s="1">
        <v>2</v>
      </c>
      <c r="F501" s="3">
        <f t="shared" si="7"/>
        <v>5.1282051282051277</v>
      </c>
      <c r="G501" s="1">
        <v>39</v>
      </c>
      <c r="H501" s="1">
        <v>0.77269055607797599</v>
      </c>
      <c r="I501" s="1">
        <v>1</v>
      </c>
      <c r="J501" s="1" t="s">
        <v>584</v>
      </c>
      <c r="K501" s="1"/>
    </row>
    <row r="502" spans="1:11" x14ac:dyDescent="0.2">
      <c r="A502" s="1" t="s">
        <v>1121</v>
      </c>
      <c r="B502" s="1">
        <v>17275</v>
      </c>
      <c r="C502" s="1" t="s">
        <v>13</v>
      </c>
      <c r="D502" s="1">
        <v>10090</v>
      </c>
      <c r="E502" s="1">
        <v>3</v>
      </c>
      <c r="F502" s="3">
        <f t="shared" si="7"/>
        <v>4.5454545454545459</v>
      </c>
      <c r="G502" s="1">
        <v>66</v>
      </c>
      <c r="H502" s="1">
        <v>0.85444760603817205</v>
      </c>
      <c r="I502" s="1">
        <v>1</v>
      </c>
      <c r="J502" s="1" t="s">
        <v>1051</v>
      </c>
      <c r="K502" s="1"/>
    </row>
    <row r="503" spans="1:11" x14ac:dyDescent="0.2">
      <c r="A503" s="1" t="s">
        <v>1122</v>
      </c>
      <c r="B503" s="1">
        <v>19417</v>
      </c>
      <c r="C503" s="1" t="s">
        <v>13</v>
      </c>
      <c r="D503" s="1">
        <v>10090</v>
      </c>
      <c r="E503" s="1">
        <v>3</v>
      </c>
      <c r="F503" s="3">
        <f t="shared" si="7"/>
        <v>4.5454545454545459</v>
      </c>
      <c r="G503" s="1">
        <v>66</v>
      </c>
      <c r="H503" s="1">
        <v>0.85444760603817205</v>
      </c>
      <c r="I503" s="1">
        <v>1</v>
      </c>
      <c r="J503" s="1" t="s">
        <v>1051</v>
      </c>
      <c r="K503" s="1"/>
    </row>
    <row r="504" spans="1:11" x14ac:dyDescent="0.2">
      <c r="A504" s="1" t="s">
        <v>1123</v>
      </c>
      <c r="B504" s="1">
        <v>16648</v>
      </c>
      <c r="C504" s="1" t="s">
        <v>13</v>
      </c>
      <c r="D504" s="1">
        <v>10090</v>
      </c>
      <c r="E504" s="1">
        <v>2</v>
      </c>
      <c r="F504" s="3">
        <f t="shared" si="7"/>
        <v>3.125</v>
      </c>
      <c r="G504" s="1">
        <v>64</v>
      </c>
      <c r="H504" s="1">
        <v>0.94651937286667998</v>
      </c>
      <c r="I504" s="1">
        <v>1</v>
      </c>
      <c r="J504" s="1" t="s">
        <v>1124</v>
      </c>
      <c r="K504" s="1"/>
    </row>
    <row r="505" spans="1:11" x14ac:dyDescent="0.2">
      <c r="A505" s="1" t="s">
        <v>1125</v>
      </c>
      <c r="B505" s="1">
        <v>17409</v>
      </c>
      <c r="C505" s="1" t="s">
        <v>13</v>
      </c>
      <c r="D505" s="1">
        <v>10090</v>
      </c>
      <c r="E505" s="1">
        <v>3</v>
      </c>
      <c r="F505" s="3">
        <f t="shared" si="7"/>
        <v>4.6875</v>
      </c>
      <c r="G505" s="1">
        <v>64</v>
      </c>
      <c r="H505" s="1">
        <v>0.83960224520728299</v>
      </c>
      <c r="I505" s="1">
        <v>1</v>
      </c>
      <c r="J505" s="1" t="s">
        <v>1126</v>
      </c>
      <c r="K505" s="1"/>
    </row>
    <row r="506" spans="1:11" x14ac:dyDescent="0.2">
      <c r="A506" s="1" t="s">
        <v>1127</v>
      </c>
      <c r="B506" s="1">
        <v>18035</v>
      </c>
      <c r="C506" s="1" t="s">
        <v>13</v>
      </c>
      <c r="D506" s="1">
        <v>10090</v>
      </c>
      <c r="E506" s="1">
        <v>3</v>
      </c>
      <c r="F506" s="3">
        <f t="shared" si="7"/>
        <v>3.1578947368421053</v>
      </c>
      <c r="G506" s="1">
        <v>95</v>
      </c>
      <c r="H506" s="1">
        <v>0.96824892882643598</v>
      </c>
      <c r="I506" s="1">
        <v>1</v>
      </c>
      <c r="J506" s="1" t="s">
        <v>1128</v>
      </c>
      <c r="K506" s="1"/>
    </row>
    <row r="507" spans="1:11" x14ac:dyDescent="0.2">
      <c r="A507" s="1" t="s">
        <v>1129</v>
      </c>
      <c r="B507" s="1">
        <v>17107</v>
      </c>
      <c r="C507" s="1" t="s">
        <v>13</v>
      </c>
      <c r="D507" s="1">
        <v>10090</v>
      </c>
      <c r="E507" s="1">
        <v>5</v>
      </c>
      <c r="F507" s="3">
        <f t="shared" si="7"/>
        <v>5.0505050505050502</v>
      </c>
      <c r="G507" s="1">
        <v>99</v>
      </c>
      <c r="H507" s="1">
        <v>0.83747525458789296</v>
      </c>
      <c r="I507" s="1">
        <v>1</v>
      </c>
      <c r="J507" s="1" t="s">
        <v>1130</v>
      </c>
      <c r="K507" s="1"/>
    </row>
    <row r="508" spans="1:11" x14ac:dyDescent="0.2">
      <c r="A508" s="1" t="s">
        <v>1131</v>
      </c>
      <c r="B508" s="1">
        <v>19667</v>
      </c>
      <c r="C508" s="1" t="s">
        <v>13</v>
      </c>
      <c r="D508" s="1">
        <v>10090</v>
      </c>
      <c r="E508" s="1">
        <v>3</v>
      </c>
      <c r="F508" s="3">
        <f t="shared" si="7"/>
        <v>3.79746835443038</v>
      </c>
      <c r="G508" s="1">
        <v>79</v>
      </c>
      <c r="H508" s="1">
        <v>0.92467430302391396</v>
      </c>
      <c r="I508" s="1">
        <v>1</v>
      </c>
      <c r="J508" s="1" t="s">
        <v>1051</v>
      </c>
      <c r="K508" s="1"/>
    </row>
    <row r="509" spans="1:11" x14ac:dyDescent="0.2">
      <c r="A509" s="1" t="s">
        <v>1132</v>
      </c>
      <c r="B509" s="1">
        <v>19058</v>
      </c>
      <c r="C509" s="1" t="s">
        <v>13</v>
      </c>
      <c r="D509" s="1">
        <v>10090</v>
      </c>
      <c r="E509" s="1">
        <v>2</v>
      </c>
      <c r="F509" s="3">
        <f t="shared" si="7"/>
        <v>2.7777777777777777</v>
      </c>
      <c r="G509" s="1">
        <v>72</v>
      </c>
      <c r="H509" s="1">
        <v>0.96726328881651202</v>
      </c>
      <c r="I509" s="1">
        <v>1</v>
      </c>
      <c r="J509" s="1" t="s">
        <v>1112</v>
      </c>
      <c r="K509" s="1"/>
    </row>
    <row r="510" spans="1:11" x14ac:dyDescent="0.2">
      <c r="A510" s="1" t="s">
        <v>1133</v>
      </c>
      <c r="B510" s="1">
        <v>18315</v>
      </c>
      <c r="C510" s="1" t="s">
        <v>13</v>
      </c>
      <c r="D510" s="1">
        <v>10090</v>
      </c>
      <c r="E510" s="1">
        <v>2</v>
      </c>
      <c r="F510" s="3">
        <f t="shared" si="7"/>
        <v>2.7777777777777777</v>
      </c>
      <c r="G510" s="1">
        <v>72</v>
      </c>
      <c r="H510" s="1">
        <v>0.96726328881651202</v>
      </c>
      <c r="I510" s="1">
        <v>1</v>
      </c>
      <c r="J510" s="1" t="s">
        <v>1134</v>
      </c>
      <c r="K510" s="1"/>
    </row>
    <row r="511" spans="1:11" x14ac:dyDescent="0.2">
      <c r="A511" s="1" t="s">
        <v>1135</v>
      </c>
      <c r="B511" s="1">
        <v>18555</v>
      </c>
      <c r="C511" s="1" t="s">
        <v>13</v>
      </c>
      <c r="D511" s="1">
        <v>10090</v>
      </c>
      <c r="E511" s="1">
        <v>2</v>
      </c>
      <c r="F511" s="3">
        <f t="shared" si="7"/>
        <v>2.7777777777777777</v>
      </c>
      <c r="G511" s="1">
        <v>72</v>
      </c>
      <c r="H511" s="1">
        <v>0.96726328881651202</v>
      </c>
      <c r="I511" s="1">
        <v>1</v>
      </c>
      <c r="J511" s="1" t="s">
        <v>1134</v>
      </c>
      <c r="K511" s="1"/>
    </row>
    <row r="512" spans="1:11" x14ac:dyDescent="0.2">
      <c r="A512" s="1" t="s">
        <v>1136</v>
      </c>
      <c r="B512" s="1">
        <v>18552</v>
      </c>
      <c r="C512" s="1" t="s">
        <v>13</v>
      </c>
      <c r="D512" s="1">
        <v>10090</v>
      </c>
      <c r="E512" s="1">
        <v>2</v>
      </c>
      <c r="F512" s="3">
        <f t="shared" si="7"/>
        <v>2.7777777777777777</v>
      </c>
      <c r="G512" s="1">
        <v>72</v>
      </c>
      <c r="H512" s="1">
        <v>0.96726328881651202</v>
      </c>
      <c r="I512" s="1">
        <v>1</v>
      </c>
      <c r="J512" s="1" t="s">
        <v>1134</v>
      </c>
      <c r="K512" s="1"/>
    </row>
    <row r="513" spans="1:11" x14ac:dyDescent="0.2">
      <c r="A513" s="1" t="s">
        <v>1137</v>
      </c>
      <c r="B513" s="1">
        <v>18560</v>
      </c>
      <c r="C513" s="1" t="s">
        <v>13</v>
      </c>
      <c r="D513" s="1">
        <v>10090</v>
      </c>
      <c r="E513" s="1">
        <v>2</v>
      </c>
      <c r="F513" s="3">
        <f t="shared" si="7"/>
        <v>2.7777777777777777</v>
      </c>
      <c r="G513" s="1">
        <v>72</v>
      </c>
      <c r="H513" s="1">
        <v>0.96726328881651202</v>
      </c>
      <c r="I513" s="1">
        <v>1</v>
      </c>
      <c r="J513" s="1" t="s">
        <v>1134</v>
      </c>
      <c r="K513" s="1"/>
    </row>
    <row r="514" spans="1:11" x14ac:dyDescent="0.2">
      <c r="A514" s="1" t="s">
        <v>1138</v>
      </c>
      <c r="B514" s="1">
        <v>18319</v>
      </c>
      <c r="C514" s="1" t="s">
        <v>13</v>
      </c>
      <c r="D514" s="1">
        <v>10090</v>
      </c>
      <c r="E514" s="1">
        <v>2</v>
      </c>
      <c r="F514" s="3">
        <f t="shared" ref="F514:F577" si="8">E514/G514*100</f>
        <v>2.7777777777777777</v>
      </c>
      <c r="G514" s="1">
        <v>72</v>
      </c>
      <c r="H514" s="1">
        <v>0.96726328881651202</v>
      </c>
      <c r="I514" s="1">
        <v>1</v>
      </c>
      <c r="J514" s="1" t="s">
        <v>1134</v>
      </c>
      <c r="K514" s="1"/>
    </row>
    <row r="515" spans="1:11" x14ac:dyDescent="0.2">
      <c r="A515" s="1" t="s">
        <v>1139</v>
      </c>
      <c r="B515" s="1">
        <v>19910</v>
      </c>
      <c r="C515" s="1" t="s">
        <v>13</v>
      </c>
      <c r="D515" s="1">
        <v>10090</v>
      </c>
      <c r="E515" s="1">
        <v>2</v>
      </c>
      <c r="F515" s="3">
        <f t="shared" si="8"/>
        <v>2.7777777777777777</v>
      </c>
      <c r="G515" s="1">
        <v>72</v>
      </c>
      <c r="H515" s="1">
        <v>0.96726328881651202</v>
      </c>
      <c r="I515" s="1">
        <v>1</v>
      </c>
      <c r="J515" s="1" t="s">
        <v>1134</v>
      </c>
      <c r="K515" s="1"/>
    </row>
    <row r="516" spans="1:11" x14ac:dyDescent="0.2">
      <c r="A516" s="1" t="s">
        <v>1140</v>
      </c>
      <c r="B516" s="1">
        <v>16859</v>
      </c>
      <c r="C516" s="1" t="s">
        <v>13</v>
      </c>
      <c r="D516" s="1">
        <v>10090</v>
      </c>
      <c r="E516" s="1">
        <v>2</v>
      </c>
      <c r="F516" s="3">
        <f t="shared" si="8"/>
        <v>2.7777777777777777</v>
      </c>
      <c r="G516" s="1">
        <v>72</v>
      </c>
      <c r="H516" s="1">
        <v>0.96726328881651202</v>
      </c>
      <c r="I516" s="1">
        <v>1</v>
      </c>
      <c r="J516" s="1" t="s">
        <v>1134</v>
      </c>
      <c r="K516" s="1"/>
    </row>
    <row r="517" spans="1:11" x14ac:dyDescent="0.2">
      <c r="A517" s="1" t="s">
        <v>1141</v>
      </c>
      <c r="B517" s="1">
        <v>18486</v>
      </c>
      <c r="C517" s="1" t="s">
        <v>13</v>
      </c>
      <c r="D517" s="1">
        <v>10090</v>
      </c>
      <c r="E517" s="1">
        <v>2</v>
      </c>
      <c r="F517" s="3">
        <f t="shared" si="8"/>
        <v>2.7777777777777777</v>
      </c>
      <c r="G517" s="1">
        <v>72</v>
      </c>
      <c r="H517" s="1">
        <v>0.96726328881651202</v>
      </c>
      <c r="I517" s="1">
        <v>1</v>
      </c>
      <c r="J517" s="1" t="s">
        <v>1134</v>
      </c>
      <c r="K517" s="1"/>
    </row>
    <row r="518" spans="1:11" x14ac:dyDescent="0.2">
      <c r="A518" s="1" t="s">
        <v>1142</v>
      </c>
      <c r="B518" s="1">
        <v>18557</v>
      </c>
      <c r="C518" s="1" t="s">
        <v>13</v>
      </c>
      <c r="D518" s="1">
        <v>10090</v>
      </c>
      <c r="E518" s="1">
        <v>2</v>
      </c>
      <c r="F518" s="3">
        <f t="shared" si="8"/>
        <v>2.7777777777777777</v>
      </c>
      <c r="G518" s="1">
        <v>72</v>
      </c>
      <c r="H518" s="1">
        <v>0.96726328881651202</v>
      </c>
      <c r="I518" s="1">
        <v>1</v>
      </c>
      <c r="J518" s="1" t="s">
        <v>1134</v>
      </c>
      <c r="K518" s="1"/>
    </row>
    <row r="519" spans="1:11" x14ac:dyDescent="0.2">
      <c r="A519" s="1" t="s">
        <v>1143</v>
      </c>
      <c r="B519" s="1">
        <v>18487</v>
      </c>
      <c r="C519" s="1" t="s">
        <v>13</v>
      </c>
      <c r="D519" s="1">
        <v>10090</v>
      </c>
      <c r="E519" s="1">
        <v>2</v>
      </c>
      <c r="F519" s="3">
        <f t="shared" si="8"/>
        <v>2.7777777777777777</v>
      </c>
      <c r="G519" s="1">
        <v>72</v>
      </c>
      <c r="H519" s="1">
        <v>0.96726328881651202</v>
      </c>
      <c r="I519" s="1">
        <v>1</v>
      </c>
      <c r="J519" s="1" t="s">
        <v>1134</v>
      </c>
      <c r="K519" s="1"/>
    </row>
    <row r="520" spans="1:11" x14ac:dyDescent="0.2">
      <c r="A520" s="1" t="s">
        <v>1144</v>
      </c>
      <c r="B520" s="1">
        <v>18489</v>
      </c>
      <c r="C520" s="1" t="s">
        <v>13</v>
      </c>
      <c r="D520" s="1">
        <v>10090</v>
      </c>
      <c r="E520" s="1">
        <v>2</v>
      </c>
      <c r="F520" s="3">
        <f t="shared" si="8"/>
        <v>2.7777777777777777</v>
      </c>
      <c r="G520" s="1">
        <v>72</v>
      </c>
      <c r="H520" s="1">
        <v>0.96726328881651202</v>
      </c>
      <c r="I520" s="1">
        <v>1</v>
      </c>
      <c r="J520" s="1" t="s">
        <v>1134</v>
      </c>
      <c r="K520" s="1"/>
    </row>
    <row r="521" spans="1:11" x14ac:dyDescent="0.2">
      <c r="A521" s="1" t="s">
        <v>1145</v>
      </c>
      <c r="B521" s="1">
        <v>18558</v>
      </c>
      <c r="C521" s="1" t="s">
        <v>13</v>
      </c>
      <c r="D521" s="1">
        <v>10090</v>
      </c>
      <c r="E521" s="1">
        <v>2</v>
      </c>
      <c r="F521" s="3">
        <f t="shared" si="8"/>
        <v>2.7777777777777777</v>
      </c>
      <c r="G521" s="1">
        <v>72</v>
      </c>
      <c r="H521" s="1">
        <v>0.96726328881651202</v>
      </c>
      <c r="I521" s="1">
        <v>1</v>
      </c>
      <c r="J521" s="1" t="s">
        <v>1134</v>
      </c>
      <c r="K521" s="1"/>
    </row>
    <row r="522" spans="1:11" x14ac:dyDescent="0.2">
      <c r="A522" s="1" t="s">
        <v>1146</v>
      </c>
      <c r="B522" s="1">
        <v>18559</v>
      </c>
      <c r="C522" s="1" t="s">
        <v>13</v>
      </c>
      <c r="D522" s="1">
        <v>10090</v>
      </c>
      <c r="E522" s="1">
        <v>2</v>
      </c>
      <c r="F522" s="3">
        <f t="shared" si="8"/>
        <v>2.7777777777777777</v>
      </c>
      <c r="G522" s="1">
        <v>72</v>
      </c>
      <c r="H522" s="1">
        <v>0.96726328881651202</v>
      </c>
      <c r="I522" s="1">
        <v>1</v>
      </c>
      <c r="J522" s="1" t="s">
        <v>1134</v>
      </c>
      <c r="K522" s="1"/>
    </row>
    <row r="523" spans="1:11" x14ac:dyDescent="0.2">
      <c r="A523" s="1" t="s">
        <v>1147</v>
      </c>
      <c r="B523" s="1">
        <v>18553</v>
      </c>
      <c r="C523" s="1" t="s">
        <v>13</v>
      </c>
      <c r="D523" s="1">
        <v>10090</v>
      </c>
      <c r="E523" s="1">
        <v>2</v>
      </c>
      <c r="F523" s="3">
        <f t="shared" si="8"/>
        <v>2.7777777777777777</v>
      </c>
      <c r="G523" s="1">
        <v>72</v>
      </c>
      <c r="H523" s="1">
        <v>0.96726328881651202</v>
      </c>
      <c r="I523" s="1">
        <v>1</v>
      </c>
      <c r="J523" s="1" t="s">
        <v>1134</v>
      </c>
      <c r="K523" s="1"/>
    </row>
    <row r="524" spans="1:11" x14ac:dyDescent="0.2">
      <c r="A524" s="1" t="s">
        <v>1148</v>
      </c>
      <c r="B524" s="1">
        <v>19702</v>
      </c>
      <c r="C524" s="1" t="s">
        <v>13</v>
      </c>
      <c r="D524" s="1">
        <v>10090</v>
      </c>
      <c r="E524" s="1">
        <v>2</v>
      </c>
      <c r="F524" s="3">
        <f t="shared" si="8"/>
        <v>2.7777777777777777</v>
      </c>
      <c r="G524" s="1">
        <v>72</v>
      </c>
      <c r="H524" s="1">
        <v>0.96726328881651202</v>
      </c>
      <c r="I524" s="1">
        <v>1</v>
      </c>
      <c r="J524" s="1" t="s">
        <v>1134</v>
      </c>
      <c r="K524" s="1"/>
    </row>
    <row r="525" spans="1:11" x14ac:dyDescent="0.2">
      <c r="A525" s="1" t="s">
        <v>1149</v>
      </c>
      <c r="B525" s="1">
        <v>18554</v>
      </c>
      <c r="C525" s="1" t="s">
        <v>13</v>
      </c>
      <c r="D525" s="1">
        <v>10090</v>
      </c>
      <c r="E525" s="1">
        <v>2</v>
      </c>
      <c r="F525" s="3">
        <f t="shared" si="8"/>
        <v>2.7777777777777777</v>
      </c>
      <c r="G525" s="1">
        <v>72</v>
      </c>
      <c r="H525" s="1">
        <v>0.96726328881651202</v>
      </c>
      <c r="I525" s="1">
        <v>1</v>
      </c>
      <c r="J525" s="1" t="s">
        <v>1134</v>
      </c>
      <c r="K525" s="1"/>
    </row>
    <row r="526" spans="1:11" x14ac:dyDescent="0.2">
      <c r="A526" s="1" t="s">
        <v>1150</v>
      </c>
      <c r="B526" s="1">
        <v>19701</v>
      </c>
      <c r="C526" s="1" t="s">
        <v>13</v>
      </c>
      <c r="D526" s="1">
        <v>10090</v>
      </c>
      <c r="E526" s="1">
        <v>2</v>
      </c>
      <c r="F526" s="3">
        <f t="shared" si="8"/>
        <v>2.7777777777777777</v>
      </c>
      <c r="G526" s="1">
        <v>72</v>
      </c>
      <c r="H526" s="1">
        <v>0.96726328881651202</v>
      </c>
      <c r="I526" s="1">
        <v>1</v>
      </c>
      <c r="J526" s="1" t="s">
        <v>1134</v>
      </c>
      <c r="K526" s="1"/>
    </row>
    <row r="527" spans="1:11" x14ac:dyDescent="0.2">
      <c r="A527" s="1" t="s">
        <v>1151</v>
      </c>
      <c r="B527" s="1">
        <v>19699</v>
      </c>
      <c r="C527" s="1" t="s">
        <v>13</v>
      </c>
      <c r="D527" s="1">
        <v>10090</v>
      </c>
      <c r="E527" s="1">
        <v>2</v>
      </c>
      <c r="F527" s="3">
        <f t="shared" si="8"/>
        <v>2.7777777777777777</v>
      </c>
      <c r="G527" s="1">
        <v>72</v>
      </c>
      <c r="H527" s="1">
        <v>0.96726328881651202</v>
      </c>
      <c r="I527" s="1">
        <v>1</v>
      </c>
      <c r="J527" s="1" t="s">
        <v>1134</v>
      </c>
      <c r="K527" s="1"/>
    </row>
    <row r="528" spans="1:11" x14ac:dyDescent="0.2">
      <c r="A528" s="1" t="s">
        <v>1152</v>
      </c>
      <c r="B528" s="1">
        <v>18498</v>
      </c>
      <c r="C528" s="1" t="s">
        <v>13</v>
      </c>
      <c r="D528" s="1">
        <v>10090</v>
      </c>
      <c r="E528" s="1">
        <v>3</v>
      </c>
      <c r="F528" s="3">
        <f t="shared" si="8"/>
        <v>5</v>
      </c>
      <c r="G528" s="1">
        <v>60</v>
      </c>
      <c r="H528" s="1">
        <v>0.80596844061650597</v>
      </c>
      <c r="I528" s="1">
        <v>1</v>
      </c>
      <c r="J528" s="1" t="s">
        <v>1051</v>
      </c>
      <c r="K528" s="1"/>
    </row>
    <row r="529" spans="1:11" x14ac:dyDescent="0.2">
      <c r="A529" s="1" t="s">
        <v>1153</v>
      </c>
      <c r="B529" s="1">
        <v>18318</v>
      </c>
      <c r="C529" s="1" t="s">
        <v>13</v>
      </c>
      <c r="D529" s="1">
        <v>10090</v>
      </c>
      <c r="E529" s="1">
        <v>3</v>
      </c>
      <c r="F529" s="3">
        <f t="shared" si="8"/>
        <v>5</v>
      </c>
      <c r="G529" s="1">
        <v>60</v>
      </c>
      <c r="H529" s="1">
        <v>0.80596844061650597</v>
      </c>
      <c r="I529" s="1">
        <v>1</v>
      </c>
      <c r="J529" s="1" t="s">
        <v>1051</v>
      </c>
      <c r="K529" s="1"/>
    </row>
    <row r="530" spans="1:11" x14ac:dyDescent="0.2">
      <c r="A530" s="1" t="s">
        <v>1154</v>
      </c>
      <c r="B530" s="1">
        <v>17332</v>
      </c>
      <c r="C530" s="1" t="s">
        <v>13</v>
      </c>
      <c r="D530" s="1">
        <v>10090</v>
      </c>
      <c r="E530" s="1">
        <v>3</v>
      </c>
      <c r="F530" s="3">
        <f t="shared" si="8"/>
        <v>4</v>
      </c>
      <c r="G530" s="1">
        <v>75</v>
      </c>
      <c r="H530" s="1">
        <v>0.90731723657569896</v>
      </c>
      <c r="I530" s="1">
        <v>1</v>
      </c>
      <c r="J530" s="1" t="s">
        <v>1051</v>
      </c>
      <c r="K530" s="1"/>
    </row>
    <row r="531" spans="1:11" x14ac:dyDescent="0.2">
      <c r="A531" s="1" t="s">
        <v>1155</v>
      </c>
      <c r="B531" s="1">
        <v>18408</v>
      </c>
      <c r="C531" s="1" t="s">
        <v>13</v>
      </c>
      <c r="D531" s="1">
        <v>10090</v>
      </c>
      <c r="E531" s="1">
        <v>4</v>
      </c>
      <c r="F531" s="3">
        <f t="shared" si="8"/>
        <v>5.5555555555555554</v>
      </c>
      <c r="G531" s="1">
        <v>72</v>
      </c>
      <c r="H531" s="1">
        <v>0.75790980885482795</v>
      </c>
      <c r="I531" s="1">
        <v>1</v>
      </c>
      <c r="J531" s="1" t="s">
        <v>1156</v>
      </c>
      <c r="K531" s="1"/>
    </row>
    <row r="532" spans="1:11" x14ac:dyDescent="0.2">
      <c r="A532" s="1" t="s">
        <v>1157</v>
      </c>
      <c r="B532" s="1">
        <v>18436</v>
      </c>
      <c r="C532" s="1" t="s">
        <v>13</v>
      </c>
      <c r="D532" s="1">
        <v>10090</v>
      </c>
      <c r="E532" s="1">
        <v>3</v>
      </c>
      <c r="F532" s="3">
        <f t="shared" si="8"/>
        <v>2.7777777777777777</v>
      </c>
      <c r="G532" s="1">
        <v>108</v>
      </c>
      <c r="H532" s="1">
        <v>0.98478080431459802</v>
      </c>
      <c r="I532" s="1">
        <v>1</v>
      </c>
      <c r="J532" s="1" t="s">
        <v>1158</v>
      </c>
      <c r="K532" s="1"/>
    </row>
    <row r="533" spans="1:11" x14ac:dyDescent="0.2">
      <c r="A533" s="1" t="s">
        <v>1159</v>
      </c>
      <c r="B533" s="1">
        <v>16965</v>
      </c>
      <c r="C533" s="1" t="s">
        <v>13</v>
      </c>
      <c r="D533" s="1">
        <v>10090</v>
      </c>
      <c r="E533" s="1">
        <v>6</v>
      </c>
      <c r="F533" s="3">
        <f t="shared" si="8"/>
        <v>3.6363636363636362</v>
      </c>
      <c r="G533" s="1">
        <v>165</v>
      </c>
      <c r="H533" s="1">
        <v>0.97916945213530304</v>
      </c>
      <c r="I533" s="1">
        <v>1</v>
      </c>
      <c r="J533" s="1" t="s">
        <v>1160</v>
      </c>
      <c r="K533" s="1"/>
    </row>
    <row r="534" spans="1:11" x14ac:dyDescent="0.2">
      <c r="A534" s="1" t="s">
        <v>1161</v>
      </c>
      <c r="B534" s="1">
        <v>16694</v>
      </c>
      <c r="C534" s="1" t="s">
        <v>13</v>
      </c>
      <c r="D534" s="1">
        <v>10090</v>
      </c>
      <c r="E534" s="1">
        <v>5</v>
      </c>
      <c r="F534" s="3">
        <f t="shared" si="8"/>
        <v>5.6179775280898872</v>
      </c>
      <c r="G534" s="1">
        <v>89</v>
      </c>
      <c r="H534" s="1">
        <v>0.76257886930123697</v>
      </c>
      <c r="I534" s="1">
        <v>1</v>
      </c>
      <c r="J534" s="1" t="s">
        <v>1162</v>
      </c>
      <c r="K534" s="1"/>
    </row>
    <row r="535" spans="1:11" x14ac:dyDescent="0.2">
      <c r="A535" s="1" t="s">
        <v>1163</v>
      </c>
      <c r="B535" s="1">
        <v>19703</v>
      </c>
      <c r="C535" s="1" t="s">
        <v>13</v>
      </c>
      <c r="D535" s="1">
        <v>10090</v>
      </c>
      <c r="E535" s="1">
        <v>2</v>
      </c>
      <c r="F535" s="3">
        <f t="shared" si="8"/>
        <v>5</v>
      </c>
      <c r="G535" s="1">
        <v>40</v>
      </c>
      <c r="H535" s="1">
        <v>0.78473668883285097</v>
      </c>
      <c r="I535" s="1">
        <v>1</v>
      </c>
      <c r="J535" s="1" t="s">
        <v>879</v>
      </c>
      <c r="K535" s="1"/>
    </row>
    <row r="536" spans="1:11" x14ac:dyDescent="0.2">
      <c r="A536" s="1" t="s">
        <v>1164</v>
      </c>
      <c r="B536" s="1">
        <v>18725</v>
      </c>
      <c r="C536" s="1" t="s">
        <v>13</v>
      </c>
      <c r="D536" s="1">
        <v>10090</v>
      </c>
      <c r="E536" s="1">
        <v>3</v>
      </c>
      <c r="F536" s="3">
        <f t="shared" si="8"/>
        <v>2.912621359223301</v>
      </c>
      <c r="G536" s="1">
        <v>103</v>
      </c>
      <c r="H536" s="1">
        <v>0.97974327674111505</v>
      </c>
      <c r="I536" s="1">
        <v>1</v>
      </c>
      <c r="J536" s="1" t="s">
        <v>1051</v>
      </c>
      <c r="K536" s="1"/>
    </row>
    <row r="537" spans="1:11" x14ac:dyDescent="0.2">
      <c r="A537" s="1" t="s">
        <v>1165</v>
      </c>
      <c r="B537" s="1">
        <v>18178</v>
      </c>
      <c r="C537" s="1" t="s">
        <v>13</v>
      </c>
      <c r="D537" s="1">
        <v>10090</v>
      </c>
      <c r="E537" s="1">
        <v>2</v>
      </c>
      <c r="F537" s="3">
        <f t="shared" si="8"/>
        <v>5</v>
      </c>
      <c r="G537" s="1">
        <v>40</v>
      </c>
      <c r="H537" s="1">
        <v>0.78473668883285097</v>
      </c>
      <c r="I537" s="1">
        <v>1</v>
      </c>
      <c r="J537" s="1" t="s">
        <v>1037</v>
      </c>
      <c r="K537" s="1"/>
    </row>
    <row r="538" spans="1:11" x14ac:dyDescent="0.2">
      <c r="A538" s="1" t="s">
        <v>1166</v>
      </c>
      <c r="B538" s="1">
        <v>16797</v>
      </c>
      <c r="C538" s="1" t="s">
        <v>13</v>
      </c>
      <c r="D538" s="1">
        <v>10090</v>
      </c>
      <c r="E538" s="1">
        <v>2</v>
      </c>
      <c r="F538" s="3">
        <f t="shared" si="8"/>
        <v>1.8867924528301887</v>
      </c>
      <c r="G538" s="1">
        <v>106</v>
      </c>
      <c r="H538" s="1">
        <v>0.99628292034295596</v>
      </c>
      <c r="I538" s="1">
        <v>1</v>
      </c>
      <c r="J538" s="1" t="s">
        <v>1167</v>
      </c>
      <c r="K538" s="1"/>
    </row>
    <row r="539" spans="1:11" x14ac:dyDescent="0.2">
      <c r="A539" s="1" t="s">
        <v>1168</v>
      </c>
      <c r="B539" s="1">
        <v>18562</v>
      </c>
      <c r="C539" s="1" t="s">
        <v>13</v>
      </c>
      <c r="D539" s="1">
        <v>10090</v>
      </c>
      <c r="E539" s="1">
        <v>3</v>
      </c>
      <c r="F539" s="3">
        <f t="shared" si="8"/>
        <v>5</v>
      </c>
      <c r="G539" s="1">
        <v>60</v>
      </c>
      <c r="H539" s="1">
        <v>0.80596844061650597</v>
      </c>
      <c r="I539" s="1">
        <v>1</v>
      </c>
      <c r="J539" s="1" t="s">
        <v>1051</v>
      </c>
      <c r="K539" s="1"/>
    </row>
    <row r="540" spans="1:11" x14ac:dyDescent="0.2">
      <c r="A540" s="1" t="s">
        <v>1171</v>
      </c>
      <c r="B540" s="1">
        <v>19038</v>
      </c>
      <c r="C540" s="1" t="s">
        <v>13</v>
      </c>
      <c r="D540" s="1">
        <v>10090</v>
      </c>
      <c r="E540" s="1">
        <v>27</v>
      </c>
      <c r="F540" s="3">
        <f t="shared" si="8"/>
        <v>3.7344398340248963</v>
      </c>
      <c r="G540" s="1">
        <v>723</v>
      </c>
      <c r="H540" s="1">
        <v>0.99997128748251696</v>
      </c>
      <c r="I540" s="1">
        <v>1</v>
      </c>
      <c r="J540" s="1" t="s">
        <v>1172</v>
      </c>
      <c r="K540" s="1"/>
    </row>
    <row r="541" spans="1:11" x14ac:dyDescent="0.2">
      <c r="A541" s="1" t="s">
        <v>1173</v>
      </c>
      <c r="B541" s="1">
        <v>19372</v>
      </c>
      <c r="C541" s="1" t="s">
        <v>13</v>
      </c>
      <c r="D541" s="1">
        <v>10090</v>
      </c>
      <c r="E541" s="1">
        <v>6</v>
      </c>
      <c r="F541" s="3">
        <f t="shared" si="8"/>
        <v>5</v>
      </c>
      <c r="G541" s="1">
        <v>120</v>
      </c>
      <c r="H541" s="1">
        <v>0.85959866479750202</v>
      </c>
      <c r="I541" s="1">
        <v>1</v>
      </c>
      <c r="J541" s="1" t="s">
        <v>1174</v>
      </c>
      <c r="K541" s="1"/>
    </row>
    <row r="542" spans="1:11" x14ac:dyDescent="0.2">
      <c r="A542" s="1" t="s">
        <v>1177</v>
      </c>
      <c r="B542" s="1">
        <v>18697</v>
      </c>
      <c r="C542" s="1" t="s">
        <v>13</v>
      </c>
      <c r="D542" s="1">
        <v>10090</v>
      </c>
      <c r="E542" s="1">
        <v>2</v>
      </c>
      <c r="F542" s="3">
        <f t="shared" si="8"/>
        <v>5.2631578947368416</v>
      </c>
      <c r="G542" s="1">
        <v>38</v>
      </c>
      <c r="H542" s="1">
        <v>0.76006054465150996</v>
      </c>
      <c r="I542" s="1">
        <v>1</v>
      </c>
      <c r="J542" s="1" t="s">
        <v>1178</v>
      </c>
      <c r="K542" s="1"/>
    </row>
    <row r="543" spans="1:11" x14ac:dyDescent="0.2">
      <c r="A543" s="1" t="s">
        <v>1184</v>
      </c>
      <c r="B543" s="1">
        <v>17813</v>
      </c>
      <c r="C543" s="1" t="s">
        <v>13</v>
      </c>
      <c r="D543" s="1">
        <v>10090</v>
      </c>
      <c r="E543" s="1">
        <v>2</v>
      </c>
      <c r="F543" s="3">
        <f t="shared" si="8"/>
        <v>4</v>
      </c>
      <c r="G543" s="1">
        <v>50</v>
      </c>
      <c r="H543" s="1">
        <v>0.87734711506986796</v>
      </c>
      <c r="I543" s="1">
        <v>1</v>
      </c>
      <c r="J543" s="1" t="s">
        <v>1119</v>
      </c>
      <c r="K543" s="1"/>
    </row>
    <row r="544" spans="1:11" x14ac:dyDescent="0.2">
      <c r="A544" s="1" t="s">
        <v>1185</v>
      </c>
      <c r="B544" s="1">
        <v>17355</v>
      </c>
      <c r="C544" s="1" t="s">
        <v>13</v>
      </c>
      <c r="D544" s="1">
        <v>10090</v>
      </c>
      <c r="E544" s="1">
        <v>2</v>
      </c>
      <c r="F544" s="3">
        <f t="shared" si="8"/>
        <v>1.5748031496062991</v>
      </c>
      <c r="G544" s="1">
        <v>127</v>
      </c>
      <c r="H544" s="1">
        <v>0.99907784951867395</v>
      </c>
      <c r="I544" s="1">
        <v>1</v>
      </c>
      <c r="J544" s="1" t="s">
        <v>1112</v>
      </c>
      <c r="K544" s="1"/>
    </row>
    <row r="545" spans="1:11" x14ac:dyDescent="0.2">
      <c r="A545" s="1" t="s">
        <v>1186</v>
      </c>
      <c r="B545" s="1">
        <v>17041</v>
      </c>
      <c r="C545" s="1" t="s">
        <v>13</v>
      </c>
      <c r="D545" s="1">
        <v>10090</v>
      </c>
      <c r="E545" s="1">
        <v>4</v>
      </c>
      <c r="F545" s="3">
        <f t="shared" si="8"/>
        <v>3.7037037037037033</v>
      </c>
      <c r="G545" s="1">
        <v>108</v>
      </c>
      <c r="H545" s="1">
        <v>0.95236738768784002</v>
      </c>
      <c r="I545" s="1">
        <v>1</v>
      </c>
      <c r="J545" s="1" t="s">
        <v>1187</v>
      </c>
      <c r="K545" s="1"/>
    </row>
    <row r="546" spans="1:11" x14ac:dyDescent="0.2">
      <c r="A546" s="1" t="s">
        <v>1188</v>
      </c>
      <c r="B546" s="1">
        <v>17806</v>
      </c>
      <c r="C546" s="1" t="s">
        <v>13</v>
      </c>
      <c r="D546" s="1">
        <v>10090</v>
      </c>
      <c r="E546" s="1">
        <v>3</v>
      </c>
      <c r="F546" s="3">
        <f t="shared" si="8"/>
        <v>4.6875</v>
      </c>
      <c r="G546" s="1">
        <v>64</v>
      </c>
      <c r="H546" s="1">
        <v>0.83960224520728299</v>
      </c>
      <c r="I546" s="1">
        <v>1</v>
      </c>
      <c r="J546" s="1" t="s">
        <v>1051</v>
      </c>
      <c r="K546" s="1"/>
    </row>
    <row r="547" spans="1:11" x14ac:dyDescent="0.2">
      <c r="A547" s="1" t="s">
        <v>1189</v>
      </c>
      <c r="B547" s="1">
        <v>18921</v>
      </c>
      <c r="C547" s="1" t="s">
        <v>13</v>
      </c>
      <c r="D547" s="1">
        <v>10090</v>
      </c>
      <c r="E547" s="1">
        <v>2</v>
      </c>
      <c r="F547" s="3">
        <f t="shared" si="8"/>
        <v>5.1282051282051277</v>
      </c>
      <c r="G547" s="1">
        <v>39</v>
      </c>
      <c r="H547" s="1">
        <v>0.77269055607797599</v>
      </c>
      <c r="I547" s="1">
        <v>1</v>
      </c>
      <c r="J547" s="1" t="s">
        <v>1178</v>
      </c>
      <c r="K547" s="1"/>
    </row>
    <row r="548" spans="1:11" x14ac:dyDescent="0.2">
      <c r="A548" s="1" t="s">
        <v>1190</v>
      </c>
      <c r="B548" s="1">
        <v>18505</v>
      </c>
      <c r="C548" s="1" t="s">
        <v>13</v>
      </c>
      <c r="D548" s="1">
        <v>10090</v>
      </c>
      <c r="E548" s="1">
        <v>3</v>
      </c>
      <c r="F548" s="3">
        <f t="shared" si="8"/>
        <v>5.1724137931034484</v>
      </c>
      <c r="G548" s="1">
        <v>58</v>
      </c>
      <c r="H548" s="1">
        <v>0.78703259561612504</v>
      </c>
      <c r="I548" s="1">
        <v>1</v>
      </c>
      <c r="J548" s="1" t="s">
        <v>1051</v>
      </c>
      <c r="K548" s="1"/>
    </row>
    <row r="549" spans="1:11" x14ac:dyDescent="0.2">
      <c r="A549" s="1" t="s">
        <v>1193</v>
      </c>
      <c r="B549" s="1">
        <v>18472</v>
      </c>
      <c r="C549" s="1" t="s">
        <v>13</v>
      </c>
      <c r="D549" s="1">
        <v>10090</v>
      </c>
      <c r="E549" s="1">
        <v>3</v>
      </c>
      <c r="F549" s="3">
        <f t="shared" si="8"/>
        <v>3.7037037037037033</v>
      </c>
      <c r="G549" s="1">
        <v>81</v>
      </c>
      <c r="H549" s="1">
        <v>0.93218837093670104</v>
      </c>
      <c r="I549" s="1">
        <v>1</v>
      </c>
      <c r="J549" s="1" t="s">
        <v>281</v>
      </c>
      <c r="K549" s="1"/>
    </row>
    <row r="550" spans="1:11" x14ac:dyDescent="0.2">
      <c r="A550" s="1" t="s">
        <v>1194</v>
      </c>
      <c r="B550" s="1">
        <v>17973</v>
      </c>
      <c r="C550" s="1" t="s">
        <v>13</v>
      </c>
      <c r="D550" s="1">
        <v>10090</v>
      </c>
      <c r="E550" s="1">
        <v>2</v>
      </c>
      <c r="F550" s="3">
        <f t="shared" si="8"/>
        <v>4.7619047619047619</v>
      </c>
      <c r="G550" s="1">
        <v>42</v>
      </c>
      <c r="H550" s="1">
        <v>0.807154856801228</v>
      </c>
      <c r="I550" s="1">
        <v>1</v>
      </c>
      <c r="J550" s="1" t="s">
        <v>1195</v>
      </c>
      <c r="K550" s="1"/>
    </row>
    <row r="551" spans="1:11" x14ac:dyDescent="0.2">
      <c r="A551" s="1" t="s">
        <v>1196</v>
      </c>
      <c r="B551" s="1">
        <v>19299</v>
      </c>
      <c r="C551" s="1" t="s">
        <v>13</v>
      </c>
      <c r="D551" s="1">
        <v>10090</v>
      </c>
      <c r="E551" s="1">
        <v>3</v>
      </c>
      <c r="F551" s="3">
        <f t="shared" si="8"/>
        <v>4.0540540540540544</v>
      </c>
      <c r="G551" s="1">
        <v>74</v>
      </c>
      <c r="H551" s="1">
        <v>0.90244574705487202</v>
      </c>
      <c r="I551" s="1">
        <v>1</v>
      </c>
      <c r="J551" s="1" t="s">
        <v>281</v>
      </c>
      <c r="K551" s="1"/>
    </row>
    <row r="552" spans="1:11" x14ac:dyDescent="0.2">
      <c r="A552" s="1" t="s">
        <v>1197</v>
      </c>
      <c r="B552" s="1">
        <v>19250</v>
      </c>
      <c r="C552" s="1" t="s">
        <v>13</v>
      </c>
      <c r="D552" s="1">
        <v>10090</v>
      </c>
      <c r="E552" s="1">
        <v>3</v>
      </c>
      <c r="F552" s="3">
        <f t="shared" si="8"/>
        <v>3.8461538461538463</v>
      </c>
      <c r="G552" s="1">
        <v>78</v>
      </c>
      <c r="H552" s="1">
        <v>0.920637945771968</v>
      </c>
      <c r="I552" s="1">
        <v>1</v>
      </c>
      <c r="J552" s="1" t="s">
        <v>281</v>
      </c>
      <c r="K552" s="1"/>
    </row>
    <row r="553" spans="1:11" x14ac:dyDescent="0.2">
      <c r="A553" s="1" t="s">
        <v>1198</v>
      </c>
      <c r="B553" s="1">
        <v>18469</v>
      </c>
      <c r="C553" s="1" t="s">
        <v>13</v>
      </c>
      <c r="D553" s="1">
        <v>10090</v>
      </c>
      <c r="E553" s="1">
        <v>3</v>
      </c>
      <c r="F553" s="3">
        <f t="shared" si="8"/>
        <v>3.8461538461538463</v>
      </c>
      <c r="G553" s="1">
        <v>78</v>
      </c>
      <c r="H553" s="1">
        <v>0.920637945771968</v>
      </c>
      <c r="I553" s="1">
        <v>1</v>
      </c>
      <c r="J553" s="1" t="s">
        <v>281</v>
      </c>
      <c r="K553" s="1"/>
    </row>
    <row r="554" spans="1:11" x14ac:dyDescent="0.2">
      <c r="A554" s="1" t="s">
        <v>1199</v>
      </c>
      <c r="B554" s="1">
        <v>18398</v>
      </c>
      <c r="C554" s="1" t="s">
        <v>13</v>
      </c>
      <c r="D554" s="1">
        <v>10090</v>
      </c>
      <c r="E554" s="1">
        <v>3</v>
      </c>
      <c r="F554" s="3">
        <f t="shared" si="8"/>
        <v>3.6585365853658534</v>
      </c>
      <c r="G554" s="1">
        <v>82</v>
      </c>
      <c r="H554" s="1">
        <v>0.93568107758543395</v>
      </c>
      <c r="I554" s="1">
        <v>1</v>
      </c>
      <c r="J554" s="1" t="s">
        <v>281</v>
      </c>
      <c r="K554" s="1"/>
    </row>
    <row r="555" spans="1:11" x14ac:dyDescent="0.2">
      <c r="A555" s="1" t="s">
        <v>1206</v>
      </c>
      <c r="B555" s="1">
        <v>19804</v>
      </c>
      <c r="C555" s="1" t="s">
        <v>13</v>
      </c>
      <c r="D555" s="1">
        <v>10090</v>
      </c>
      <c r="E555" s="1">
        <v>3</v>
      </c>
      <c r="F555" s="3">
        <f t="shared" si="8"/>
        <v>5.2631578947368416</v>
      </c>
      <c r="G555" s="1">
        <v>57</v>
      </c>
      <c r="H555" s="1">
        <v>0.77700425112482296</v>
      </c>
      <c r="I555" s="1">
        <v>1</v>
      </c>
      <c r="J555" s="1" t="s">
        <v>658</v>
      </c>
      <c r="K555" s="1"/>
    </row>
    <row r="556" spans="1:11" x14ac:dyDescent="0.2">
      <c r="A556" s="1" t="s">
        <v>1207</v>
      </c>
      <c r="B556" s="1">
        <v>17262</v>
      </c>
      <c r="C556" s="1" t="s">
        <v>13</v>
      </c>
      <c r="D556" s="1">
        <v>10090</v>
      </c>
      <c r="E556" s="1">
        <v>3</v>
      </c>
      <c r="F556" s="3">
        <f t="shared" si="8"/>
        <v>5.2631578947368416</v>
      </c>
      <c r="G556" s="1">
        <v>57</v>
      </c>
      <c r="H556" s="1">
        <v>0.77700425112482296</v>
      </c>
      <c r="I556" s="1">
        <v>1</v>
      </c>
      <c r="J556" s="1" t="s">
        <v>658</v>
      </c>
      <c r="K556" s="1"/>
    </row>
    <row r="557" spans="1:11" x14ac:dyDescent="0.2">
      <c r="A557" s="1" t="s">
        <v>1208</v>
      </c>
      <c r="B557" s="1">
        <v>19120</v>
      </c>
      <c r="C557" s="1" t="s">
        <v>13</v>
      </c>
      <c r="D557" s="1">
        <v>10090</v>
      </c>
      <c r="E557" s="1">
        <v>3</v>
      </c>
      <c r="F557" s="3">
        <f t="shared" si="8"/>
        <v>5.2631578947368416</v>
      </c>
      <c r="G557" s="1">
        <v>57</v>
      </c>
      <c r="H557" s="1">
        <v>0.77700425112482296</v>
      </c>
      <c r="I557" s="1">
        <v>1</v>
      </c>
      <c r="J557" s="1" t="s">
        <v>658</v>
      </c>
      <c r="K557" s="1"/>
    </row>
    <row r="558" spans="1:11" x14ac:dyDescent="0.2">
      <c r="A558" s="1" t="s">
        <v>1209</v>
      </c>
      <c r="B558" s="1">
        <v>18004</v>
      </c>
      <c r="C558" s="1" t="s">
        <v>13</v>
      </c>
      <c r="D558" s="1">
        <v>10090</v>
      </c>
      <c r="E558" s="1">
        <v>3</v>
      </c>
      <c r="F558" s="3">
        <f t="shared" si="8"/>
        <v>5.2631578947368416</v>
      </c>
      <c r="G558" s="1">
        <v>57</v>
      </c>
      <c r="H558" s="1">
        <v>0.77700425112482296</v>
      </c>
      <c r="I558" s="1">
        <v>1</v>
      </c>
      <c r="J558" s="1" t="s">
        <v>658</v>
      </c>
      <c r="K558" s="1"/>
    </row>
    <row r="559" spans="1:11" x14ac:dyDescent="0.2">
      <c r="A559" s="1" t="s">
        <v>1212</v>
      </c>
      <c r="B559" s="1">
        <v>17726</v>
      </c>
      <c r="C559" s="1" t="s">
        <v>13</v>
      </c>
      <c r="D559" s="1">
        <v>10090</v>
      </c>
      <c r="E559" s="1">
        <v>9</v>
      </c>
      <c r="F559" s="3">
        <f t="shared" si="8"/>
        <v>3.296703296703297</v>
      </c>
      <c r="G559" s="1">
        <v>273</v>
      </c>
      <c r="H559" s="1">
        <v>0.99775113339239296</v>
      </c>
      <c r="I559" s="1">
        <v>1</v>
      </c>
      <c r="J559" s="1" t="s">
        <v>1213</v>
      </c>
      <c r="K559" s="1"/>
    </row>
    <row r="560" spans="1:11" x14ac:dyDescent="0.2">
      <c r="A560" s="1" t="s">
        <v>1214</v>
      </c>
      <c r="B560" s="1">
        <v>18162</v>
      </c>
      <c r="C560" s="1" t="s">
        <v>13</v>
      </c>
      <c r="D560" s="1">
        <v>10090</v>
      </c>
      <c r="E560" s="1">
        <v>3</v>
      </c>
      <c r="F560" s="3">
        <f t="shared" si="8"/>
        <v>3.79746835443038</v>
      </c>
      <c r="G560" s="1">
        <v>79</v>
      </c>
      <c r="H560" s="1">
        <v>0.92467430302391396</v>
      </c>
      <c r="I560" s="1">
        <v>1</v>
      </c>
      <c r="J560" s="1" t="s">
        <v>1051</v>
      </c>
      <c r="K560" s="1"/>
    </row>
    <row r="561" spans="1:11" x14ac:dyDescent="0.2">
      <c r="A561" s="1" t="s">
        <v>1215</v>
      </c>
      <c r="B561" s="1">
        <v>19565</v>
      </c>
      <c r="C561" s="1" t="s">
        <v>13</v>
      </c>
      <c r="D561" s="1">
        <v>10090</v>
      </c>
      <c r="E561" s="1">
        <v>3</v>
      </c>
      <c r="F561" s="3">
        <f t="shared" si="8"/>
        <v>2.7777777777777777</v>
      </c>
      <c r="G561" s="1">
        <v>108</v>
      </c>
      <c r="H561" s="1">
        <v>0.98478080431459802</v>
      </c>
      <c r="I561" s="1">
        <v>1</v>
      </c>
      <c r="J561" s="1" t="s">
        <v>1216</v>
      </c>
      <c r="K561" s="1"/>
    </row>
    <row r="562" spans="1:11" x14ac:dyDescent="0.2">
      <c r="A562" s="1" t="s">
        <v>1217</v>
      </c>
      <c r="B562" s="1">
        <v>14380</v>
      </c>
      <c r="C562" s="1" t="s">
        <v>13</v>
      </c>
      <c r="D562" s="1">
        <v>10090</v>
      </c>
      <c r="E562" s="1">
        <v>2</v>
      </c>
      <c r="F562" s="3">
        <f t="shared" si="8"/>
        <v>2.4096385542168677</v>
      </c>
      <c r="G562" s="1">
        <v>83</v>
      </c>
      <c r="H562" s="1">
        <v>0.98357927240308995</v>
      </c>
      <c r="I562" s="1">
        <v>1</v>
      </c>
      <c r="J562" s="1" t="s">
        <v>1112</v>
      </c>
      <c r="K562" s="1"/>
    </row>
    <row r="563" spans="1:11" x14ac:dyDescent="0.2">
      <c r="A563" s="1" t="s">
        <v>1218</v>
      </c>
      <c r="B563" s="1">
        <v>14405</v>
      </c>
      <c r="C563" s="1" t="s">
        <v>13</v>
      </c>
      <c r="D563" s="1">
        <v>10090</v>
      </c>
      <c r="E563" s="1">
        <v>3</v>
      </c>
      <c r="F563" s="3">
        <f t="shared" si="8"/>
        <v>3.1914893617021276</v>
      </c>
      <c r="G563" s="1">
        <v>94</v>
      </c>
      <c r="H563" s="1">
        <v>0.96643928279031999</v>
      </c>
      <c r="I563" s="1">
        <v>1</v>
      </c>
      <c r="J563" s="1" t="s">
        <v>1216</v>
      </c>
      <c r="K563" s="1"/>
    </row>
    <row r="564" spans="1:11" x14ac:dyDescent="0.2">
      <c r="A564" s="1" t="s">
        <v>1219</v>
      </c>
      <c r="B564" s="1">
        <v>17515</v>
      </c>
      <c r="C564" s="1" t="s">
        <v>13</v>
      </c>
      <c r="D564" s="1">
        <v>10090</v>
      </c>
      <c r="E564" s="1">
        <v>3</v>
      </c>
      <c r="F564" s="3">
        <f t="shared" si="8"/>
        <v>3.1914893617021276</v>
      </c>
      <c r="G564" s="1">
        <v>94</v>
      </c>
      <c r="H564" s="1">
        <v>0.96643928279031999</v>
      </c>
      <c r="I564" s="1">
        <v>1</v>
      </c>
      <c r="J564" s="1" t="s">
        <v>1216</v>
      </c>
      <c r="K564" s="1"/>
    </row>
    <row r="565" spans="1:11" x14ac:dyDescent="0.2">
      <c r="A565" s="1" t="s">
        <v>1222</v>
      </c>
      <c r="B565" s="1">
        <v>17132</v>
      </c>
      <c r="C565" s="1" t="s">
        <v>13</v>
      </c>
      <c r="D565" s="1">
        <v>10090</v>
      </c>
      <c r="E565" s="1">
        <v>4</v>
      </c>
      <c r="F565" s="3">
        <f t="shared" si="8"/>
        <v>2.3121387283236992</v>
      </c>
      <c r="G565" s="1">
        <v>173</v>
      </c>
      <c r="H565" s="1">
        <v>0.99862044952009499</v>
      </c>
      <c r="I565" s="1">
        <v>1</v>
      </c>
      <c r="J565" s="1" t="s">
        <v>1223</v>
      </c>
      <c r="K565" s="1"/>
    </row>
    <row r="566" spans="1:11" x14ac:dyDescent="0.2">
      <c r="A566" s="1" t="s">
        <v>1224</v>
      </c>
      <c r="B566" s="1">
        <v>17674</v>
      </c>
      <c r="C566" s="1" t="s">
        <v>13</v>
      </c>
      <c r="D566" s="1">
        <v>10090</v>
      </c>
      <c r="E566" s="1">
        <v>91</v>
      </c>
      <c r="F566" s="3">
        <f t="shared" si="8"/>
        <v>6.435643564356436</v>
      </c>
      <c r="G566" s="1">
        <v>1414</v>
      </c>
      <c r="H566" s="1">
        <v>0.85512852697633901</v>
      </c>
      <c r="I566" s="1">
        <v>1</v>
      </c>
      <c r="J566" s="1" t="s">
        <v>1225</v>
      </c>
      <c r="K566" s="1"/>
    </row>
    <row r="567" spans="1:11" x14ac:dyDescent="0.2">
      <c r="A567" s="1" t="s">
        <v>1226</v>
      </c>
      <c r="B567" s="1">
        <v>17812</v>
      </c>
      <c r="C567" s="1" t="s">
        <v>13</v>
      </c>
      <c r="D567" s="1">
        <v>10090</v>
      </c>
      <c r="E567" s="1">
        <v>30</v>
      </c>
      <c r="F567" s="3">
        <f t="shared" si="8"/>
        <v>5.7803468208092488</v>
      </c>
      <c r="G567" s="1">
        <v>519</v>
      </c>
      <c r="H567" s="1">
        <v>0.89918783344701603</v>
      </c>
      <c r="I567" s="1">
        <v>1</v>
      </c>
      <c r="J567" s="1" t="s">
        <v>1227</v>
      </c>
      <c r="K567" s="1"/>
    </row>
    <row r="568" spans="1:11" x14ac:dyDescent="0.2">
      <c r="A568" s="1" t="s">
        <v>1228</v>
      </c>
      <c r="B568" s="1">
        <v>17734</v>
      </c>
      <c r="C568" s="1" t="s">
        <v>13</v>
      </c>
      <c r="D568" s="1">
        <v>10090</v>
      </c>
      <c r="E568" s="1">
        <v>30</v>
      </c>
      <c r="F568" s="3">
        <f t="shared" si="8"/>
        <v>5.4054054054054053</v>
      </c>
      <c r="G568" s="1">
        <v>555</v>
      </c>
      <c r="H568" s="1">
        <v>0.95553651702140296</v>
      </c>
      <c r="I568" s="1">
        <v>1</v>
      </c>
      <c r="J568" s="1" t="s">
        <v>1229</v>
      </c>
      <c r="K568" s="1"/>
    </row>
    <row r="569" spans="1:11" x14ac:dyDescent="0.2">
      <c r="A569" s="1" t="s">
        <v>1230</v>
      </c>
      <c r="B569" s="1">
        <v>19001</v>
      </c>
      <c r="C569" s="1" t="s">
        <v>13</v>
      </c>
      <c r="D569" s="1">
        <v>10090</v>
      </c>
      <c r="E569" s="1">
        <v>2</v>
      </c>
      <c r="F569" s="3">
        <f t="shared" si="8"/>
        <v>2.7777777777777777</v>
      </c>
      <c r="G569" s="1">
        <v>72</v>
      </c>
      <c r="H569" s="1">
        <v>0.96726328881651202</v>
      </c>
      <c r="I569" s="1">
        <v>1</v>
      </c>
      <c r="J569" s="1" t="s">
        <v>1134</v>
      </c>
      <c r="K569" s="1"/>
    </row>
    <row r="570" spans="1:11" x14ac:dyDescent="0.2">
      <c r="A570" s="1" t="s">
        <v>1231</v>
      </c>
      <c r="B570" s="1">
        <v>19297</v>
      </c>
      <c r="C570" s="1" t="s">
        <v>13</v>
      </c>
      <c r="D570" s="1">
        <v>10090</v>
      </c>
      <c r="E570" s="1">
        <v>2</v>
      </c>
      <c r="F570" s="3">
        <f t="shared" si="8"/>
        <v>2.7777777777777777</v>
      </c>
      <c r="G570" s="1">
        <v>72</v>
      </c>
      <c r="H570" s="1">
        <v>0.96726328881651202</v>
      </c>
      <c r="I570" s="1">
        <v>1</v>
      </c>
      <c r="J570" s="1" t="s">
        <v>1134</v>
      </c>
      <c r="K570" s="1"/>
    </row>
    <row r="571" spans="1:11" x14ac:dyDescent="0.2">
      <c r="A571" s="1" t="s">
        <v>1232</v>
      </c>
      <c r="B571" s="1">
        <v>19723</v>
      </c>
      <c r="C571" s="1" t="s">
        <v>13</v>
      </c>
      <c r="D571" s="1">
        <v>10090</v>
      </c>
      <c r="E571" s="1">
        <v>8</v>
      </c>
      <c r="F571" s="3">
        <f t="shared" si="8"/>
        <v>4.6242774566473983</v>
      </c>
      <c r="G571" s="1">
        <v>173</v>
      </c>
      <c r="H571" s="1">
        <v>0.92880103259181701</v>
      </c>
      <c r="I571" s="1">
        <v>1</v>
      </c>
      <c r="J571" s="1" t="s">
        <v>1233</v>
      </c>
      <c r="K571" s="1"/>
    </row>
    <row r="572" spans="1:11" x14ac:dyDescent="0.2">
      <c r="A572" s="1" t="s">
        <v>1234</v>
      </c>
      <c r="B572" s="1">
        <v>18886</v>
      </c>
      <c r="C572" s="1" t="s">
        <v>13</v>
      </c>
      <c r="D572" s="1">
        <v>10090</v>
      </c>
      <c r="E572" s="1">
        <v>3</v>
      </c>
      <c r="F572" s="3">
        <f t="shared" si="8"/>
        <v>2.4193548387096775</v>
      </c>
      <c r="G572" s="1">
        <v>124</v>
      </c>
      <c r="H572" s="1">
        <v>0.99404000348468602</v>
      </c>
      <c r="I572" s="1">
        <v>1</v>
      </c>
      <c r="J572" s="1" t="s">
        <v>1051</v>
      </c>
      <c r="K572" s="1"/>
    </row>
    <row r="573" spans="1:11" x14ac:dyDescent="0.2">
      <c r="A573" s="1" t="s">
        <v>1235</v>
      </c>
      <c r="B573" s="1">
        <v>18203</v>
      </c>
      <c r="C573" s="1" t="s">
        <v>13</v>
      </c>
      <c r="D573" s="1">
        <v>10090</v>
      </c>
      <c r="E573" s="1">
        <v>2</v>
      </c>
      <c r="F573" s="3">
        <f t="shared" si="8"/>
        <v>1.8518518518518516</v>
      </c>
      <c r="G573" s="1">
        <v>108</v>
      </c>
      <c r="H573" s="1">
        <v>0.99674063659898005</v>
      </c>
      <c r="I573" s="1">
        <v>1</v>
      </c>
      <c r="J573" s="1" t="s">
        <v>1167</v>
      </c>
      <c r="K573" s="1"/>
    </row>
    <row r="574" spans="1:11" x14ac:dyDescent="0.2">
      <c r="A574" s="1" t="s">
        <v>1236</v>
      </c>
      <c r="B574" s="1">
        <v>18597</v>
      </c>
      <c r="C574" s="1" t="s">
        <v>13</v>
      </c>
      <c r="D574" s="1">
        <v>10090</v>
      </c>
      <c r="E574" s="1">
        <v>8</v>
      </c>
      <c r="F574" s="3">
        <f t="shared" si="8"/>
        <v>4.5977011494252871</v>
      </c>
      <c r="G574" s="1">
        <v>174</v>
      </c>
      <c r="H574" s="1">
        <v>0.931422268473447</v>
      </c>
      <c r="I574" s="1">
        <v>1</v>
      </c>
      <c r="J574" s="1" t="s">
        <v>1233</v>
      </c>
      <c r="K574" s="1"/>
    </row>
    <row r="575" spans="1:11" x14ac:dyDescent="0.2">
      <c r="A575" s="1" t="s">
        <v>1237</v>
      </c>
      <c r="B575" s="1">
        <v>18604</v>
      </c>
      <c r="C575" s="1" t="s">
        <v>13</v>
      </c>
      <c r="D575" s="1">
        <v>10090</v>
      </c>
      <c r="E575" s="1">
        <v>5</v>
      </c>
      <c r="F575" s="3">
        <f t="shared" si="8"/>
        <v>4.4642857142857144</v>
      </c>
      <c r="G575" s="1">
        <v>112</v>
      </c>
      <c r="H575" s="1">
        <v>0.90475591748809903</v>
      </c>
      <c r="I575" s="1">
        <v>1</v>
      </c>
      <c r="J575" s="1" t="s">
        <v>1238</v>
      </c>
      <c r="K575" s="1"/>
    </row>
    <row r="576" spans="1:11" x14ac:dyDescent="0.2">
      <c r="A576" s="1" t="s">
        <v>1239</v>
      </c>
      <c r="B576" s="1">
        <v>16801</v>
      </c>
      <c r="C576" s="1" t="s">
        <v>13</v>
      </c>
      <c r="D576" s="1">
        <v>10090</v>
      </c>
      <c r="E576" s="1">
        <v>11</v>
      </c>
      <c r="F576" s="3">
        <f t="shared" si="8"/>
        <v>5.0458715596330279</v>
      </c>
      <c r="G576" s="1">
        <v>218</v>
      </c>
      <c r="H576" s="1">
        <v>0.91030562613368005</v>
      </c>
      <c r="I576" s="1">
        <v>1</v>
      </c>
      <c r="J576" s="1" t="s">
        <v>1240</v>
      </c>
      <c r="K576" s="1"/>
    </row>
    <row r="577" spans="1:11" x14ac:dyDescent="0.2">
      <c r="A577" s="1" t="s">
        <v>1241</v>
      </c>
      <c r="B577" s="1">
        <v>18180</v>
      </c>
      <c r="C577" s="1" t="s">
        <v>13</v>
      </c>
      <c r="D577" s="1">
        <v>10090</v>
      </c>
      <c r="E577" s="1">
        <v>2</v>
      </c>
      <c r="F577" s="3">
        <f t="shared" si="8"/>
        <v>4.7619047619047619</v>
      </c>
      <c r="G577" s="1">
        <v>42</v>
      </c>
      <c r="H577" s="1">
        <v>0.807154856801228</v>
      </c>
      <c r="I577" s="1">
        <v>1</v>
      </c>
      <c r="J577" s="1" t="s">
        <v>970</v>
      </c>
      <c r="K577" s="1"/>
    </row>
    <row r="578" spans="1:11" x14ac:dyDescent="0.2">
      <c r="A578" s="1" t="s">
        <v>1242</v>
      </c>
      <c r="B578" s="1">
        <v>19725</v>
      </c>
      <c r="C578" s="1" t="s">
        <v>13</v>
      </c>
      <c r="D578" s="1">
        <v>10090</v>
      </c>
      <c r="E578" s="1">
        <v>2</v>
      </c>
      <c r="F578" s="3">
        <f t="shared" ref="F578:F641" si="9">E578/G578*100</f>
        <v>3.9215686274509802</v>
      </c>
      <c r="G578" s="1">
        <v>51</v>
      </c>
      <c r="H578" s="1">
        <v>0.88423832143154701</v>
      </c>
      <c r="I578" s="1">
        <v>1</v>
      </c>
      <c r="J578" s="1" t="s">
        <v>542</v>
      </c>
      <c r="K578" s="1"/>
    </row>
    <row r="579" spans="1:11" x14ac:dyDescent="0.2">
      <c r="A579" s="1" t="s">
        <v>1243</v>
      </c>
      <c r="B579" s="1">
        <v>17436</v>
      </c>
      <c r="C579" s="1" t="s">
        <v>13</v>
      </c>
      <c r="D579" s="1">
        <v>10090</v>
      </c>
      <c r="E579" s="1">
        <v>2</v>
      </c>
      <c r="F579" s="3">
        <f t="shared" si="9"/>
        <v>5.2631578947368416</v>
      </c>
      <c r="G579" s="1">
        <v>38</v>
      </c>
      <c r="H579" s="1">
        <v>0.76006054465150996</v>
      </c>
      <c r="I579" s="1">
        <v>1</v>
      </c>
      <c r="J579" s="1" t="s">
        <v>1244</v>
      </c>
      <c r="K579" s="1"/>
    </row>
    <row r="580" spans="1:11" x14ac:dyDescent="0.2">
      <c r="A580" s="1" t="s">
        <v>1245</v>
      </c>
      <c r="B580" s="1">
        <v>19072</v>
      </c>
      <c r="C580" s="1" t="s">
        <v>13</v>
      </c>
      <c r="D580" s="1">
        <v>10090</v>
      </c>
      <c r="E580" s="1">
        <v>2</v>
      </c>
      <c r="F580" s="3">
        <f t="shared" si="9"/>
        <v>2.1505376344086025</v>
      </c>
      <c r="G580" s="1">
        <v>93</v>
      </c>
      <c r="H580" s="1">
        <v>0.991338457166141</v>
      </c>
      <c r="I580" s="1">
        <v>1</v>
      </c>
      <c r="J580" s="1" t="s">
        <v>1112</v>
      </c>
      <c r="K580" s="1"/>
    </row>
    <row r="581" spans="1:11" x14ac:dyDescent="0.2">
      <c r="A581" s="1" t="s">
        <v>1246</v>
      </c>
      <c r="B581" s="1">
        <v>17691</v>
      </c>
      <c r="C581" s="1" t="s">
        <v>13</v>
      </c>
      <c r="D581" s="1">
        <v>10090</v>
      </c>
      <c r="E581" s="1">
        <v>2</v>
      </c>
      <c r="F581" s="3">
        <f t="shared" si="9"/>
        <v>2.3255813953488373</v>
      </c>
      <c r="G581" s="1">
        <v>86</v>
      </c>
      <c r="H581" s="1">
        <v>0.98643107847201805</v>
      </c>
      <c r="I581" s="1">
        <v>1</v>
      </c>
      <c r="J581" s="1" t="s">
        <v>1112</v>
      </c>
      <c r="K581" s="1"/>
    </row>
    <row r="582" spans="1:11" x14ac:dyDescent="0.2">
      <c r="A582" s="1" t="s">
        <v>1246</v>
      </c>
      <c r="B582" s="1">
        <v>16829</v>
      </c>
      <c r="C582" s="1" t="s">
        <v>13</v>
      </c>
      <c r="D582" s="1">
        <v>10090</v>
      </c>
      <c r="E582" s="1">
        <v>2</v>
      </c>
      <c r="F582" s="3">
        <f t="shared" si="9"/>
        <v>2.3529411764705883</v>
      </c>
      <c r="G582" s="1">
        <v>85</v>
      </c>
      <c r="H582" s="1">
        <v>0.98553860442618302</v>
      </c>
      <c r="I582" s="1">
        <v>1</v>
      </c>
      <c r="J582" s="1" t="s">
        <v>1112</v>
      </c>
      <c r="K582" s="1"/>
    </row>
    <row r="583" spans="1:11" x14ac:dyDescent="0.2">
      <c r="A583" s="1" t="s">
        <v>1249</v>
      </c>
      <c r="B583" s="1">
        <v>17730</v>
      </c>
      <c r="C583" s="1" t="s">
        <v>13</v>
      </c>
      <c r="D583" s="1">
        <v>10090</v>
      </c>
      <c r="E583" s="1">
        <v>2</v>
      </c>
      <c r="F583" s="3">
        <f t="shared" si="9"/>
        <v>4.7619047619047619</v>
      </c>
      <c r="G583" s="1">
        <v>42</v>
      </c>
      <c r="H583" s="1">
        <v>0.807154856801228</v>
      </c>
      <c r="I583" s="1">
        <v>1</v>
      </c>
      <c r="J583" s="1" t="s">
        <v>674</v>
      </c>
      <c r="K583" s="1"/>
    </row>
    <row r="584" spans="1:11" x14ac:dyDescent="0.2">
      <c r="A584" s="1" t="s">
        <v>1254</v>
      </c>
      <c r="B584" s="1">
        <v>19313</v>
      </c>
      <c r="C584" s="1" t="s">
        <v>13</v>
      </c>
      <c r="D584" s="1">
        <v>10090</v>
      </c>
      <c r="E584" s="1">
        <v>2</v>
      </c>
      <c r="F584" s="3">
        <f t="shared" si="9"/>
        <v>3.4482758620689653</v>
      </c>
      <c r="G584" s="1">
        <v>58</v>
      </c>
      <c r="H584" s="1">
        <v>0.923283975287717</v>
      </c>
      <c r="I584" s="1">
        <v>1</v>
      </c>
      <c r="J584" s="1" t="s">
        <v>879</v>
      </c>
      <c r="K584" s="1"/>
    </row>
    <row r="585" spans="1:11" x14ac:dyDescent="0.2">
      <c r="A585" s="1" t="s">
        <v>1255</v>
      </c>
      <c r="B585" s="1">
        <v>18150</v>
      </c>
      <c r="C585" s="1" t="s">
        <v>13</v>
      </c>
      <c r="D585" s="1">
        <v>10090</v>
      </c>
      <c r="E585" s="1">
        <v>3</v>
      </c>
      <c r="F585" s="3">
        <f t="shared" si="9"/>
        <v>4.2857142857142856</v>
      </c>
      <c r="G585" s="1">
        <v>70</v>
      </c>
      <c r="H585" s="1">
        <v>0.88057355186481201</v>
      </c>
      <c r="I585" s="1">
        <v>1</v>
      </c>
      <c r="J585" s="1" t="s">
        <v>1051</v>
      </c>
      <c r="K585" s="1"/>
    </row>
    <row r="586" spans="1:11" x14ac:dyDescent="0.2">
      <c r="A586" s="1" t="s">
        <v>1256</v>
      </c>
      <c r="B586" s="1">
        <v>16776</v>
      </c>
      <c r="C586" s="1" t="s">
        <v>13</v>
      </c>
      <c r="D586" s="1">
        <v>10090</v>
      </c>
      <c r="E586" s="1">
        <v>4</v>
      </c>
      <c r="F586" s="3">
        <f t="shared" si="9"/>
        <v>3.2520325203252036</v>
      </c>
      <c r="G586" s="1">
        <v>123</v>
      </c>
      <c r="H586" s="1">
        <v>0.977804908504743</v>
      </c>
      <c r="I586" s="1">
        <v>1</v>
      </c>
      <c r="J586" s="1" t="s">
        <v>1257</v>
      </c>
      <c r="K586" s="1"/>
    </row>
    <row r="587" spans="1:11" x14ac:dyDescent="0.2">
      <c r="A587" s="1" t="s">
        <v>1258</v>
      </c>
      <c r="B587" s="1">
        <v>16762</v>
      </c>
      <c r="C587" s="1" t="s">
        <v>13</v>
      </c>
      <c r="D587" s="1">
        <v>10090</v>
      </c>
      <c r="E587" s="1">
        <v>3</v>
      </c>
      <c r="F587" s="3">
        <f t="shared" si="9"/>
        <v>3.4090909090909087</v>
      </c>
      <c r="G587" s="1">
        <v>88</v>
      </c>
      <c r="H587" s="1">
        <v>0.95337538353627105</v>
      </c>
      <c r="I587" s="1">
        <v>1</v>
      </c>
      <c r="J587" s="1" t="s">
        <v>1259</v>
      </c>
      <c r="K587" s="1"/>
    </row>
    <row r="588" spans="1:11" x14ac:dyDescent="0.2">
      <c r="A588" s="1" t="s">
        <v>1262</v>
      </c>
      <c r="B588" s="1">
        <v>18163</v>
      </c>
      <c r="C588" s="1" t="s">
        <v>13</v>
      </c>
      <c r="D588" s="1">
        <v>10090</v>
      </c>
      <c r="E588" s="1">
        <v>4</v>
      </c>
      <c r="F588" s="3">
        <f t="shared" si="9"/>
        <v>4.8780487804878048</v>
      </c>
      <c r="G588" s="1">
        <v>82</v>
      </c>
      <c r="H588" s="1">
        <v>0.840213762479736</v>
      </c>
      <c r="I588" s="1">
        <v>1</v>
      </c>
      <c r="J588" s="1" t="s">
        <v>1263</v>
      </c>
      <c r="K588" s="1"/>
    </row>
    <row r="589" spans="1:11" x14ac:dyDescent="0.2">
      <c r="A589" s="1" t="s">
        <v>1264</v>
      </c>
      <c r="B589" s="1">
        <v>18655</v>
      </c>
      <c r="C589" s="1" t="s">
        <v>13</v>
      </c>
      <c r="D589" s="1">
        <v>10090</v>
      </c>
      <c r="E589" s="1">
        <v>3</v>
      </c>
      <c r="F589" s="3">
        <f t="shared" si="9"/>
        <v>4.918032786885246</v>
      </c>
      <c r="G589" s="1">
        <v>61</v>
      </c>
      <c r="H589" s="1">
        <v>0.814893103151766</v>
      </c>
      <c r="I589" s="1">
        <v>1</v>
      </c>
      <c r="J589" s="1" t="s">
        <v>281</v>
      </c>
      <c r="K589" s="1"/>
    </row>
    <row r="590" spans="1:11" x14ac:dyDescent="0.2">
      <c r="A590" s="1" t="s">
        <v>1265</v>
      </c>
      <c r="B590" s="1">
        <v>19645</v>
      </c>
      <c r="C590" s="1" t="s">
        <v>13</v>
      </c>
      <c r="D590" s="1">
        <v>10090</v>
      </c>
      <c r="E590" s="1">
        <v>2</v>
      </c>
      <c r="F590" s="3">
        <f t="shared" si="9"/>
        <v>5.1282051282051277</v>
      </c>
      <c r="G590" s="1">
        <v>39</v>
      </c>
      <c r="H590" s="1">
        <v>0.77269055607797599</v>
      </c>
      <c r="I590" s="1">
        <v>1</v>
      </c>
      <c r="J590" s="1" t="s">
        <v>879</v>
      </c>
      <c r="K590" s="1"/>
    </row>
    <row r="591" spans="1:11" x14ac:dyDescent="0.2">
      <c r="A591" s="1" t="s">
        <v>1266</v>
      </c>
      <c r="B591" s="1">
        <v>19083</v>
      </c>
      <c r="C591" s="1" t="s">
        <v>13</v>
      </c>
      <c r="D591" s="1">
        <v>10090</v>
      </c>
      <c r="E591" s="1">
        <v>3</v>
      </c>
      <c r="F591" s="3">
        <f t="shared" si="9"/>
        <v>2.9411764705882351</v>
      </c>
      <c r="G591" s="1">
        <v>102</v>
      </c>
      <c r="H591" s="1">
        <v>0.97856070636367698</v>
      </c>
      <c r="I591" s="1">
        <v>1</v>
      </c>
      <c r="J591" s="1" t="s">
        <v>1267</v>
      </c>
      <c r="K591" s="1"/>
    </row>
    <row r="592" spans="1:11" x14ac:dyDescent="0.2">
      <c r="A592" s="1" t="s">
        <v>1272</v>
      </c>
      <c r="B592" s="1">
        <v>16816</v>
      </c>
      <c r="C592" s="1" t="s">
        <v>13</v>
      </c>
      <c r="D592" s="1">
        <v>10090</v>
      </c>
      <c r="E592" s="1">
        <v>3</v>
      </c>
      <c r="F592" s="3">
        <f t="shared" si="9"/>
        <v>3.75</v>
      </c>
      <c r="G592" s="1">
        <v>80</v>
      </c>
      <c r="H592" s="1">
        <v>0.92852191012491103</v>
      </c>
      <c r="I592" s="1">
        <v>1</v>
      </c>
      <c r="J592" s="1" t="s">
        <v>1273</v>
      </c>
      <c r="K592" s="1"/>
    </row>
    <row r="593" spans="1:11" x14ac:dyDescent="0.2">
      <c r="A593" s="1" t="s">
        <v>1274</v>
      </c>
      <c r="B593" s="1">
        <v>17330</v>
      </c>
      <c r="C593" s="1" t="s">
        <v>13</v>
      </c>
      <c r="D593" s="1">
        <v>10090</v>
      </c>
      <c r="E593" s="1">
        <v>2</v>
      </c>
      <c r="F593" s="3">
        <f t="shared" si="9"/>
        <v>3.1746031746031744</v>
      </c>
      <c r="G593" s="1">
        <v>63</v>
      </c>
      <c r="H593" s="1">
        <v>0.94317821262713897</v>
      </c>
      <c r="I593" s="1">
        <v>1</v>
      </c>
      <c r="J593" s="1" t="s">
        <v>1275</v>
      </c>
      <c r="K593" s="1"/>
    </row>
    <row r="594" spans="1:11" x14ac:dyDescent="0.2">
      <c r="A594" s="1" t="s">
        <v>1276</v>
      </c>
      <c r="B594" s="1">
        <v>19213</v>
      </c>
      <c r="C594" s="1" t="s">
        <v>13</v>
      </c>
      <c r="D594" s="1">
        <v>10090</v>
      </c>
      <c r="E594" s="1">
        <v>6</v>
      </c>
      <c r="F594" s="3">
        <f t="shared" si="9"/>
        <v>5</v>
      </c>
      <c r="G594" s="1">
        <v>120</v>
      </c>
      <c r="H594" s="1">
        <v>0.85959866479750202</v>
      </c>
      <c r="I594" s="1">
        <v>1</v>
      </c>
      <c r="J594" s="1" t="s">
        <v>1277</v>
      </c>
      <c r="K594" s="1"/>
    </row>
    <row r="595" spans="1:11" x14ac:dyDescent="0.2">
      <c r="A595" s="1" t="s">
        <v>1278</v>
      </c>
      <c r="B595" s="1">
        <v>19662</v>
      </c>
      <c r="C595" s="1" t="s">
        <v>13</v>
      </c>
      <c r="D595" s="1">
        <v>10090</v>
      </c>
      <c r="E595" s="1">
        <v>2</v>
      </c>
      <c r="F595" s="3">
        <f t="shared" si="9"/>
        <v>1.9047619047619049</v>
      </c>
      <c r="G595" s="1">
        <v>105</v>
      </c>
      <c r="H595" s="1">
        <v>0.99603096402614599</v>
      </c>
      <c r="I595" s="1">
        <v>1</v>
      </c>
      <c r="J595" s="1" t="s">
        <v>584</v>
      </c>
      <c r="K595" s="1"/>
    </row>
    <row r="596" spans="1:11" x14ac:dyDescent="0.2">
      <c r="A596" s="1" t="s">
        <v>1279</v>
      </c>
      <c r="B596" s="1">
        <v>18009</v>
      </c>
      <c r="C596" s="1" t="s">
        <v>13</v>
      </c>
      <c r="D596" s="1">
        <v>10090</v>
      </c>
      <c r="E596" s="1">
        <v>3</v>
      </c>
      <c r="F596" s="3">
        <f t="shared" si="9"/>
        <v>4.6875</v>
      </c>
      <c r="G596" s="1">
        <v>64</v>
      </c>
      <c r="H596" s="1">
        <v>0.83960224520728299</v>
      </c>
      <c r="I596" s="1">
        <v>1</v>
      </c>
      <c r="J596" s="1" t="s">
        <v>1051</v>
      </c>
      <c r="K596" s="1"/>
    </row>
    <row r="597" spans="1:11" x14ac:dyDescent="0.2">
      <c r="A597" s="1" t="s">
        <v>1290</v>
      </c>
      <c r="B597" s="1">
        <v>18874</v>
      </c>
      <c r="C597" s="1" t="s">
        <v>13</v>
      </c>
      <c r="D597" s="1">
        <v>10090</v>
      </c>
      <c r="E597" s="1">
        <v>2</v>
      </c>
      <c r="F597" s="3">
        <f t="shared" si="9"/>
        <v>4.7619047619047619</v>
      </c>
      <c r="G597" s="1">
        <v>42</v>
      </c>
      <c r="H597" s="1">
        <v>0.807154856801228</v>
      </c>
      <c r="I597" s="1">
        <v>1</v>
      </c>
      <c r="J597" s="1" t="s">
        <v>1291</v>
      </c>
      <c r="K597" s="1"/>
    </row>
    <row r="598" spans="1:11" x14ac:dyDescent="0.2">
      <c r="A598" s="1" t="s">
        <v>1292</v>
      </c>
      <c r="B598" s="1">
        <v>19676</v>
      </c>
      <c r="C598" s="1" t="s">
        <v>13</v>
      </c>
      <c r="D598" s="1">
        <v>10090</v>
      </c>
      <c r="E598" s="1">
        <v>2</v>
      </c>
      <c r="F598" s="3">
        <f t="shared" si="9"/>
        <v>2.1739130434782608</v>
      </c>
      <c r="G598" s="1">
        <v>92</v>
      </c>
      <c r="H598" s="1">
        <v>0.99076199017573696</v>
      </c>
      <c r="I598" s="1">
        <v>1</v>
      </c>
      <c r="J598" s="1" t="s">
        <v>584</v>
      </c>
      <c r="K598" s="1"/>
    </row>
    <row r="599" spans="1:11" x14ac:dyDescent="0.2">
      <c r="A599" s="1" t="s">
        <v>1293</v>
      </c>
      <c r="B599" s="1">
        <v>18402</v>
      </c>
      <c r="C599" s="1" t="s">
        <v>13</v>
      </c>
      <c r="D599" s="1">
        <v>10090</v>
      </c>
      <c r="E599" s="1">
        <v>2</v>
      </c>
      <c r="F599" s="3">
        <f t="shared" si="9"/>
        <v>5.1282051282051277</v>
      </c>
      <c r="G599" s="1">
        <v>39</v>
      </c>
      <c r="H599" s="1">
        <v>0.77269055607797599</v>
      </c>
      <c r="I599" s="1">
        <v>1</v>
      </c>
      <c r="J599" s="1" t="s">
        <v>584</v>
      </c>
      <c r="K599" s="1"/>
    </row>
    <row r="600" spans="1:11" x14ac:dyDescent="0.2">
      <c r="A600" s="1" t="s">
        <v>1298</v>
      </c>
      <c r="B600" s="1">
        <v>18167</v>
      </c>
      <c r="C600" s="1" t="s">
        <v>13</v>
      </c>
      <c r="D600" s="1">
        <v>10090</v>
      </c>
      <c r="E600" s="1">
        <v>6</v>
      </c>
      <c r="F600" s="3">
        <f t="shared" si="9"/>
        <v>3.2085561497326207</v>
      </c>
      <c r="G600" s="1">
        <v>187</v>
      </c>
      <c r="H600" s="1">
        <v>0.99276806560876796</v>
      </c>
      <c r="I600" s="1">
        <v>1</v>
      </c>
      <c r="J600" s="1" t="s">
        <v>1299</v>
      </c>
      <c r="K600" s="1"/>
    </row>
    <row r="601" spans="1:11" x14ac:dyDescent="0.2">
      <c r="A601" s="1" t="s">
        <v>1300</v>
      </c>
      <c r="B601" s="1">
        <v>18229</v>
      </c>
      <c r="C601" s="1" t="s">
        <v>13</v>
      </c>
      <c r="D601" s="1">
        <v>10090</v>
      </c>
      <c r="E601" s="1">
        <v>3</v>
      </c>
      <c r="F601" s="3">
        <f t="shared" si="9"/>
        <v>3.75</v>
      </c>
      <c r="G601" s="1">
        <v>80</v>
      </c>
      <c r="H601" s="1">
        <v>0.92852191012491103</v>
      </c>
      <c r="I601" s="1">
        <v>1</v>
      </c>
      <c r="J601" s="1" t="s">
        <v>1051</v>
      </c>
      <c r="K601" s="1"/>
    </row>
    <row r="602" spans="1:11" x14ac:dyDescent="0.2">
      <c r="A602" s="1" t="s">
        <v>1301</v>
      </c>
      <c r="B602" s="1">
        <v>18195</v>
      </c>
      <c r="C602" s="1" t="s">
        <v>13</v>
      </c>
      <c r="D602" s="1">
        <v>10090</v>
      </c>
      <c r="E602" s="1">
        <v>3</v>
      </c>
      <c r="F602" s="3">
        <f t="shared" si="9"/>
        <v>4.838709677419355</v>
      </c>
      <c r="G602" s="1">
        <v>62</v>
      </c>
      <c r="H602" s="1">
        <v>0.82346748405748305</v>
      </c>
      <c r="I602" s="1">
        <v>1</v>
      </c>
      <c r="J602" s="1" t="s">
        <v>1051</v>
      </c>
      <c r="K602" s="1"/>
    </row>
    <row r="603" spans="1:11" x14ac:dyDescent="0.2">
      <c r="A603" s="1" t="s">
        <v>1302</v>
      </c>
      <c r="B603" s="1">
        <v>18076</v>
      </c>
      <c r="C603" s="1" t="s">
        <v>13</v>
      </c>
      <c r="D603" s="1">
        <v>10090</v>
      </c>
      <c r="E603" s="1">
        <v>3</v>
      </c>
      <c r="F603" s="3">
        <f t="shared" si="9"/>
        <v>4</v>
      </c>
      <c r="G603" s="1">
        <v>75</v>
      </c>
      <c r="H603" s="1">
        <v>0.90731723657569896</v>
      </c>
      <c r="I603" s="1">
        <v>1</v>
      </c>
      <c r="J603" s="1" t="s">
        <v>1051</v>
      </c>
      <c r="K603" s="1"/>
    </row>
    <row r="604" spans="1:11" x14ac:dyDescent="0.2">
      <c r="A604" s="1" t="s">
        <v>1303</v>
      </c>
      <c r="B604" s="1">
        <v>18880</v>
      </c>
      <c r="C604" s="1" t="s">
        <v>13</v>
      </c>
      <c r="D604" s="1">
        <v>10090</v>
      </c>
      <c r="E604" s="1">
        <v>2</v>
      </c>
      <c r="F604" s="3">
        <f t="shared" si="9"/>
        <v>2.6315789473684208</v>
      </c>
      <c r="G604" s="1">
        <v>76</v>
      </c>
      <c r="H604" s="1">
        <v>0.97448024635174602</v>
      </c>
      <c r="I604" s="1">
        <v>1</v>
      </c>
      <c r="J604" s="1" t="s">
        <v>1167</v>
      </c>
      <c r="K604" s="1"/>
    </row>
    <row r="605" spans="1:11" x14ac:dyDescent="0.2">
      <c r="A605" s="1" t="s">
        <v>1304</v>
      </c>
      <c r="B605" s="1">
        <v>17083</v>
      </c>
      <c r="C605" s="1" t="s">
        <v>13</v>
      </c>
      <c r="D605" s="1">
        <v>10090</v>
      </c>
      <c r="E605" s="1">
        <v>2</v>
      </c>
      <c r="F605" s="3">
        <f t="shared" si="9"/>
        <v>4.4444444444444446</v>
      </c>
      <c r="G605" s="1">
        <v>45</v>
      </c>
      <c r="H605" s="1">
        <v>0.83688999809298303</v>
      </c>
      <c r="I605" s="1">
        <v>1</v>
      </c>
      <c r="J605" s="1" t="s">
        <v>1057</v>
      </c>
      <c r="K605" s="1"/>
    </row>
    <row r="606" spans="1:11" x14ac:dyDescent="0.2">
      <c r="A606" s="1" t="s">
        <v>1305</v>
      </c>
      <c r="B606" s="1">
        <v>17948</v>
      </c>
      <c r="C606" s="1" t="s">
        <v>13</v>
      </c>
      <c r="D606" s="1">
        <v>10090</v>
      </c>
      <c r="E606" s="1">
        <v>3</v>
      </c>
      <c r="F606" s="3">
        <f t="shared" si="9"/>
        <v>2.8571428571428572</v>
      </c>
      <c r="G606" s="1">
        <v>105</v>
      </c>
      <c r="H606" s="1">
        <v>0.98192453667796797</v>
      </c>
      <c r="I606" s="1">
        <v>1</v>
      </c>
      <c r="J606" s="1" t="s">
        <v>1267</v>
      </c>
      <c r="K606" s="1"/>
    </row>
    <row r="607" spans="1:11" x14ac:dyDescent="0.2">
      <c r="A607" s="1" t="s">
        <v>1306</v>
      </c>
      <c r="B607" s="1">
        <v>18373</v>
      </c>
      <c r="C607" s="1" t="s">
        <v>13</v>
      </c>
      <c r="D607" s="1">
        <v>10090</v>
      </c>
      <c r="E607" s="1">
        <v>4</v>
      </c>
      <c r="F607" s="3">
        <f t="shared" si="9"/>
        <v>4.7058823529411766</v>
      </c>
      <c r="G607" s="1">
        <v>85</v>
      </c>
      <c r="H607" s="1">
        <v>0.85980058477898103</v>
      </c>
      <c r="I607" s="1">
        <v>1</v>
      </c>
      <c r="J607" s="1" t="s">
        <v>1067</v>
      </c>
      <c r="K607" s="1"/>
    </row>
    <row r="608" spans="1:11" x14ac:dyDescent="0.2">
      <c r="A608" s="1" t="s">
        <v>1307</v>
      </c>
      <c r="B608" s="1">
        <v>18754</v>
      </c>
      <c r="C608" s="1" t="s">
        <v>13</v>
      </c>
      <c r="D608" s="1">
        <v>10090</v>
      </c>
      <c r="E608" s="1">
        <v>3</v>
      </c>
      <c r="F608" s="3">
        <f t="shared" si="9"/>
        <v>4.1666666666666661</v>
      </c>
      <c r="G608" s="1">
        <v>72</v>
      </c>
      <c r="H608" s="1">
        <v>0.89200465099259196</v>
      </c>
      <c r="I608" s="1">
        <v>1</v>
      </c>
      <c r="J608" s="1" t="s">
        <v>1051</v>
      </c>
      <c r="K608" s="1"/>
    </row>
    <row r="609" spans="1:11" x14ac:dyDescent="0.2">
      <c r="A609" s="1" t="s">
        <v>1308</v>
      </c>
      <c r="B609" s="1">
        <v>17085</v>
      </c>
      <c r="C609" s="1" t="s">
        <v>13</v>
      </c>
      <c r="D609" s="1">
        <v>10090</v>
      </c>
      <c r="E609" s="1">
        <v>5</v>
      </c>
      <c r="F609" s="3">
        <f t="shared" si="9"/>
        <v>4.7619047619047619</v>
      </c>
      <c r="G609" s="1">
        <v>105</v>
      </c>
      <c r="H609" s="1">
        <v>0.87230849838823399</v>
      </c>
      <c r="I609" s="1">
        <v>1</v>
      </c>
      <c r="J609" s="1" t="s">
        <v>1238</v>
      </c>
      <c r="K609" s="1"/>
    </row>
    <row r="610" spans="1:11" x14ac:dyDescent="0.2">
      <c r="A610" s="1" t="s">
        <v>1309</v>
      </c>
      <c r="B610" s="1">
        <v>19854</v>
      </c>
      <c r="C610" s="1" t="s">
        <v>13</v>
      </c>
      <c r="D610" s="1">
        <v>10090</v>
      </c>
      <c r="E610" s="1">
        <v>5</v>
      </c>
      <c r="F610" s="3">
        <f t="shared" si="9"/>
        <v>4.2735042735042734</v>
      </c>
      <c r="G610" s="1">
        <v>117</v>
      </c>
      <c r="H610" s="1">
        <v>0.92330156038738298</v>
      </c>
      <c r="I610" s="1">
        <v>1</v>
      </c>
      <c r="J610" s="1" t="s">
        <v>1130</v>
      </c>
      <c r="K610" s="1"/>
    </row>
    <row r="611" spans="1:11" x14ac:dyDescent="0.2">
      <c r="A611" s="1" t="s">
        <v>1310</v>
      </c>
      <c r="B611" s="1">
        <v>19677</v>
      </c>
      <c r="C611" s="1" t="s">
        <v>13</v>
      </c>
      <c r="D611" s="1">
        <v>10090</v>
      </c>
      <c r="E611" s="1">
        <v>3</v>
      </c>
      <c r="F611" s="3">
        <f t="shared" si="9"/>
        <v>4</v>
      </c>
      <c r="G611" s="1">
        <v>75</v>
      </c>
      <c r="H611" s="1">
        <v>0.90731723657569896</v>
      </c>
      <c r="I611" s="1">
        <v>1</v>
      </c>
      <c r="J611" s="1" t="s">
        <v>1051</v>
      </c>
      <c r="K611" s="1"/>
    </row>
    <row r="612" spans="1:11" x14ac:dyDescent="0.2">
      <c r="A612" s="1" t="s">
        <v>1311</v>
      </c>
      <c r="B612" s="1">
        <v>18503</v>
      </c>
      <c r="C612" s="1" t="s">
        <v>13</v>
      </c>
      <c r="D612" s="1">
        <v>10090</v>
      </c>
      <c r="E612" s="1">
        <v>3</v>
      </c>
      <c r="F612" s="3">
        <f t="shared" si="9"/>
        <v>4</v>
      </c>
      <c r="G612" s="1">
        <v>75</v>
      </c>
      <c r="H612" s="1">
        <v>0.90731723657569896</v>
      </c>
      <c r="I612" s="1">
        <v>1</v>
      </c>
      <c r="J612" s="1" t="s">
        <v>1051</v>
      </c>
      <c r="K612" s="1"/>
    </row>
    <row r="613" spans="1:11" x14ac:dyDescent="0.2">
      <c r="A613" s="1" t="s">
        <v>1312</v>
      </c>
      <c r="B613" s="1">
        <v>18800</v>
      </c>
      <c r="C613" s="1" t="s">
        <v>13</v>
      </c>
      <c r="D613" s="1">
        <v>10090</v>
      </c>
      <c r="E613" s="1">
        <v>3</v>
      </c>
      <c r="F613" s="3">
        <f t="shared" si="9"/>
        <v>4</v>
      </c>
      <c r="G613" s="1">
        <v>75</v>
      </c>
      <c r="H613" s="1">
        <v>0.90731723657569896</v>
      </c>
      <c r="I613" s="1">
        <v>1</v>
      </c>
      <c r="J613" s="1" t="s">
        <v>1051</v>
      </c>
      <c r="K613" s="1"/>
    </row>
    <row r="614" spans="1:11" x14ac:dyDescent="0.2">
      <c r="A614" s="1" t="s">
        <v>1313</v>
      </c>
      <c r="B614" s="1">
        <v>19632</v>
      </c>
      <c r="C614" s="1" t="s">
        <v>13</v>
      </c>
      <c r="D614" s="1">
        <v>10090</v>
      </c>
      <c r="E614" s="1">
        <v>3</v>
      </c>
      <c r="F614" s="3">
        <f t="shared" si="9"/>
        <v>5.1724137931034484</v>
      </c>
      <c r="G614" s="1">
        <v>58</v>
      </c>
      <c r="H614" s="1">
        <v>0.78703259561612504</v>
      </c>
      <c r="I614" s="1">
        <v>1</v>
      </c>
      <c r="J614" s="1" t="s">
        <v>1051</v>
      </c>
      <c r="K614" s="1"/>
    </row>
    <row r="615" spans="1:11" x14ac:dyDescent="0.2">
      <c r="A615" s="1" t="s">
        <v>1314</v>
      </c>
      <c r="B615" s="1">
        <v>17788</v>
      </c>
      <c r="C615" s="1" t="s">
        <v>13</v>
      </c>
      <c r="D615" s="1">
        <v>10090</v>
      </c>
      <c r="E615" s="1">
        <v>3</v>
      </c>
      <c r="F615" s="3">
        <f t="shared" si="9"/>
        <v>5.3571428571428568</v>
      </c>
      <c r="G615" s="1">
        <v>56</v>
      </c>
      <c r="H615" s="1">
        <v>0.76659142124028701</v>
      </c>
      <c r="I615" s="1">
        <v>1</v>
      </c>
      <c r="J615" s="1" t="s">
        <v>1051</v>
      </c>
      <c r="K615" s="1"/>
    </row>
    <row r="616" spans="1:11" x14ac:dyDescent="0.2">
      <c r="A616" s="1" t="s">
        <v>1315</v>
      </c>
      <c r="B616" s="1">
        <v>18566</v>
      </c>
      <c r="C616" s="1" t="s">
        <v>13</v>
      </c>
      <c r="D616" s="1">
        <v>10090</v>
      </c>
      <c r="E616" s="1">
        <v>3</v>
      </c>
      <c r="F616" s="3">
        <f t="shared" si="9"/>
        <v>5.2631578947368416</v>
      </c>
      <c r="G616" s="1">
        <v>57</v>
      </c>
      <c r="H616" s="1">
        <v>0.77700425112482296</v>
      </c>
      <c r="I616" s="1">
        <v>1</v>
      </c>
      <c r="J616" s="1" t="s">
        <v>658</v>
      </c>
      <c r="K616" s="1"/>
    </row>
    <row r="617" spans="1:11" x14ac:dyDescent="0.2">
      <c r="A617" s="1" t="s">
        <v>1316</v>
      </c>
      <c r="B617" s="1">
        <v>16676</v>
      </c>
      <c r="C617" s="1" t="s">
        <v>13</v>
      </c>
      <c r="D617" s="1">
        <v>10090</v>
      </c>
      <c r="E617" s="1">
        <v>3</v>
      </c>
      <c r="F617" s="3">
        <f t="shared" si="9"/>
        <v>5.2631578947368416</v>
      </c>
      <c r="G617" s="1">
        <v>57</v>
      </c>
      <c r="H617" s="1">
        <v>0.77700425112482296</v>
      </c>
      <c r="I617" s="1">
        <v>1</v>
      </c>
      <c r="J617" s="1" t="s">
        <v>658</v>
      </c>
      <c r="K617" s="1"/>
    </row>
    <row r="618" spans="1:11" x14ac:dyDescent="0.2">
      <c r="A618" s="1" t="s">
        <v>1317</v>
      </c>
      <c r="B618" s="1">
        <v>19286</v>
      </c>
      <c r="C618" s="1" t="s">
        <v>13</v>
      </c>
      <c r="D618" s="1">
        <v>10090</v>
      </c>
      <c r="E618" s="1">
        <v>3</v>
      </c>
      <c r="F618" s="3">
        <f t="shared" si="9"/>
        <v>5.2631578947368416</v>
      </c>
      <c r="G618" s="1">
        <v>57</v>
      </c>
      <c r="H618" s="1">
        <v>0.77700425112482296</v>
      </c>
      <c r="I618" s="1">
        <v>1</v>
      </c>
      <c r="J618" s="1" t="s">
        <v>658</v>
      </c>
      <c r="K618" s="1"/>
    </row>
    <row r="619" spans="1:11" x14ac:dyDescent="0.2">
      <c r="A619" s="1" t="s">
        <v>1318</v>
      </c>
      <c r="B619" s="1">
        <v>16986</v>
      </c>
      <c r="C619" s="1" t="s">
        <v>13</v>
      </c>
      <c r="D619" s="1">
        <v>10090</v>
      </c>
      <c r="E619" s="1">
        <v>8</v>
      </c>
      <c r="F619" s="3">
        <f t="shared" si="9"/>
        <v>4.7904191616766472</v>
      </c>
      <c r="G619" s="1">
        <v>167</v>
      </c>
      <c r="H619" s="1">
        <v>0.91118340538933296</v>
      </c>
      <c r="I619" s="1">
        <v>1</v>
      </c>
      <c r="J619" s="1" t="s">
        <v>1233</v>
      </c>
      <c r="K619" s="1"/>
    </row>
    <row r="620" spans="1:11" x14ac:dyDescent="0.2">
      <c r="A620" s="1" t="s">
        <v>1319</v>
      </c>
      <c r="B620" s="1">
        <v>19238</v>
      </c>
      <c r="C620" s="1" t="s">
        <v>13</v>
      </c>
      <c r="D620" s="1">
        <v>10090</v>
      </c>
      <c r="E620" s="1">
        <v>4</v>
      </c>
      <c r="F620" s="3">
        <f t="shared" si="9"/>
        <v>3.278688524590164</v>
      </c>
      <c r="G620" s="1">
        <v>122</v>
      </c>
      <c r="H620" s="1">
        <v>0.97661719667011904</v>
      </c>
      <c r="I620" s="1">
        <v>1</v>
      </c>
      <c r="J620" s="1" t="s">
        <v>1187</v>
      </c>
      <c r="K620" s="1"/>
    </row>
    <row r="621" spans="1:11" x14ac:dyDescent="0.2">
      <c r="A621" s="1" t="s">
        <v>1320</v>
      </c>
      <c r="B621" s="1">
        <v>17037</v>
      </c>
      <c r="C621" s="1" t="s">
        <v>13</v>
      </c>
      <c r="D621" s="1">
        <v>10090</v>
      </c>
      <c r="E621" s="1">
        <v>4</v>
      </c>
      <c r="F621" s="3">
        <f t="shared" si="9"/>
        <v>3.8461538461538463</v>
      </c>
      <c r="G621" s="1">
        <v>104</v>
      </c>
      <c r="H621" s="1">
        <v>0.94202810657393798</v>
      </c>
      <c r="I621" s="1">
        <v>1</v>
      </c>
      <c r="J621" s="1" t="s">
        <v>1321</v>
      </c>
      <c r="K621" s="1"/>
    </row>
    <row r="622" spans="1:11" x14ac:dyDescent="0.2">
      <c r="A622" s="1" t="s">
        <v>1322</v>
      </c>
      <c r="B622" s="1">
        <v>19738</v>
      </c>
      <c r="C622" s="1" t="s">
        <v>13</v>
      </c>
      <c r="D622" s="1">
        <v>10090</v>
      </c>
      <c r="E622" s="1">
        <v>3</v>
      </c>
      <c r="F622" s="3">
        <f t="shared" si="9"/>
        <v>5.2631578947368416</v>
      </c>
      <c r="G622" s="1">
        <v>57</v>
      </c>
      <c r="H622" s="1">
        <v>0.77700425112482296</v>
      </c>
      <c r="I622" s="1">
        <v>1</v>
      </c>
      <c r="J622" s="1" t="s">
        <v>658</v>
      </c>
      <c r="K622" s="1"/>
    </row>
    <row r="623" spans="1:11" x14ac:dyDescent="0.2">
      <c r="A623" s="1" t="s">
        <v>1323</v>
      </c>
      <c r="B623" s="1">
        <v>17456</v>
      </c>
      <c r="C623" s="1" t="s">
        <v>13</v>
      </c>
      <c r="D623" s="1">
        <v>10090</v>
      </c>
      <c r="E623" s="1">
        <v>3</v>
      </c>
      <c r="F623" s="3">
        <f t="shared" si="9"/>
        <v>5.2631578947368416</v>
      </c>
      <c r="G623" s="1">
        <v>57</v>
      </c>
      <c r="H623" s="1">
        <v>0.77700425112482296</v>
      </c>
      <c r="I623" s="1">
        <v>1</v>
      </c>
      <c r="J623" s="1" t="s">
        <v>658</v>
      </c>
      <c r="K623" s="1"/>
    </row>
    <row r="624" spans="1:11" x14ac:dyDescent="0.2">
      <c r="A624" s="1" t="s">
        <v>1324</v>
      </c>
      <c r="B624" s="1">
        <v>18473</v>
      </c>
      <c r="C624" s="1" t="s">
        <v>13</v>
      </c>
      <c r="D624" s="1">
        <v>10090</v>
      </c>
      <c r="E624" s="1">
        <v>3</v>
      </c>
      <c r="F624" s="3">
        <f t="shared" si="9"/>
        <v>3.7037037037037033</v>
      </c>
      <c r="G624" s="1">
        <v>81</v>
      </c>
      <c r="H624" s="1">
        <v>0.93218837093670104</v>
      </c>
      <c r="I624" s="1">
        <v>1</v>
      </c>
      <c r="J624" s="1" t="s">
        <v>281</v>
      </c>
      <c r="K624" s="1"/>
    </row>
    <row r="625" spans="1:11" x14ac:dyDescent="0.2">
      <c r="A625" s="1" t="s">
        <v>1325</v>
      </c>
      <c r="B625" s="1">
        <v>17216</v>
      </c>
      <c r="C625" s="1" t="s">
        <v>13</v>
      </c>
      <c r="D625" s="1">
        <v>10090</v>
      </c>
      <c r="E625" s="1">
        <v>4</v>
      </c>
      <c r="F625" s="3">
        <f t="shared" si="9"/>
        <v>4</v>
      </c>
      <c r="G625" s="1">
        <v>100</v>
      </c>
      <c r="H625" s="1">
        <v>0.92968258528720904</v>
      </c>
      <c r="I625" s="1">
        <v>1</v>
      </c>
      <c r="J625" s="1" t="s">
        <v>1326</v>
      </c>
      <c r="K625" s="1"/>
    </row>
    <row r="626" spans="1:11" x14ac:dyDescent="0.2">
      <c r="A626" s="1" t="s">
        <v>1327</v>
      </c>
      <c r="B626" s="1">
        <v>17123</v>
      </c>
      <c r="C626" s="1" t="s">
        <v>13</v>
      </c>
      <c r="D626" s="1">
        <v>10090</v>
      </c>
      <c r="E626" s="1">
        <v>7</v>
      </c>
      <c r="F626" s="3">
        <f t="shared" si="9"/>
        <v>3.3816425120772946</v>
      </c>
      <c r="G626" s="1">
        <v>207</v>
      </c>
      <c r="H626" s="1">
        <v>0.99257043936344402</v>
      </c>
      <c r="I626" s="1">
        <v>1</v>
      </c>
      <c r="J626" s="1" t="s">
        <v>1328</v>
      </c>
      <c r="K626" s="1"/>
    </row>
    <row r="627" spans="1:11" x14ac:dyDescent="0.2">
      <c r="A627" s="1" t="s">
        <v>1329</v>
      </c>
      <c r="B627" s="1">
        <v>16953</v>
      </c>
      <c r="C627" s="1" t="s">
        <v>13</v>
      </c>
      <c r="D627" s="1">
        <v>10090</v>
      </c>
      <c r="E627" s="1">
        <v>7</v>
      </c>
      <c r="F627" s="3">
        <f t="shared" si="9"/>
        <v>2.7777777777777777</v>
      </c>
      <c r="G627" s="1">
        <v>252</v>
      </c>
      <c r="H627" s="1">
        <v>0.99921509704930001</v>
      </c>
      <c r="I627" s="1">
        <v>1</v>
      </c>
      <c r="J627" s="1" t="s">
        <v>1328</v>
      </c>
      <c r="K627" s="1"/>
    </row>
    <row r="628" spans="1:11" x14ac:dyDescent="0.2">
      <c r="A628" s="1" t="s">
        <v>1330</v>
      </c>
      <c r="B628" s="1">
        <v>17675</v>
      </c>
      <c r="C628" s="1" t="s">
        <v>13</v>
      </c>
      <c r="D628" s="1">
        <v>10090</v>
      </c>
      <c r="E628" s="1">
        <v>3</v>
      </c>
      <c r="F628" s="3">
        <f t="shared" si="9"/>
        <v>4.918032786885246</v>
      </c>
      <c r="G628" s="1">
        <v>61</v>
      </c>
      <c r="H628" s="1">
        <v>0.814893103151766</v>
      </c>
      <c r="I628" s="1">
        <v>1</v>
      </c>
      <c r="J628" s="1" t="s">
        <v>1331</v>
      </c>
      <c r="K628" s="1"/>
    </row>
    <row r="629" spans="1:11" x14ac:dyDescent="0.2">
      <c r="A629" s="1" t="s">
        <v>1335</v>
      </c>
      <c r="B629" s="1">
        <v>17665</v>
      </c>
      <c r="C629" s="1" t="s">
        <v>13</v>
      </c>
      <c r="D629" s="1">
        <v>10090</v>
      </c>
      <c r="E629" s="1">
        <v>3</v>
      </c>
      <c r="F629" s="3">
        <f t="shared" si="9"/>
        <v>5.5555555555555554</v>
      </c>
      <c r="G629" s="1">
        <v>54</v>
      </c>
      <c r="H629" s="1">
        <v>0.74458230917861301</v>
      </c>
      <c r="I629" s="1">
        <v>1</v>
      </c>
      <c r="J629" s="1" t="s">
        <v>1051</v>
      </c>
      <c r="K629" s="1"/>
    </row>
    <row r="630" spans="1:11" x14ac:dyDescent="0.2">
      <c r="A630" s="1" t="s">
        <v>1338</v>
      </c>
      <c r="B630" s="1">
        <v>17188</v>
      </c>
      <c r="C630" s="1" t="s">
        <v>13</v>
      </c>
      <c r="D630" s="1">
        <v>10090</v>
      </c>
      <c r="E630" s="1">
        <v>3</v>
      </c>
      <c r="F630" s="3">
        <f t="shared" si="9"/>
        <v>4.2857142857142856</v>
      </c>
      <c r="G630" s="1">
        <v>70</v>
      </c>
      <c r="H630" s="1">
        <v>0.88057355186481201</v>
      </c>
      <c r="I630" s="1">
        <v>1</v>
      </c>
      <c r="J630" s="1" t="s">
        <v>1051</v>
      </c>
      <c r="K630" s="1"/>
    </row>
    <row r="631" spans="1:11" x14ac:dyDescent="0.2">
      <c r="A631" s="1" t="s">
        <v>1339</v>
      </c>
      <c r="B631" s="1">
        <v>16910</v>
      </c>
      <c r="C631" s="1" t="s">
        <v>13</v>
      </c>
      <c r="D631" s="1">
        <v>10090</v>
      </c>
      <c r="E631" s="1">
        <v>5</v>
      </c>
      <c r="F631" s="3">
        <f t="shared" si="9"/>
        <v>5.4347826086956523</v>
      </c>
      <c r="G631" s="1">
        <v>92</v>
      </c>
      <c r="H631" s="1">
        <v>0.78741425793173403</v>
      </c>
      <c r="I631" s="1">
        <v>1</v>
      </c>
      <c r="J631" s="1" t="s">
        <v>1130</v>
      </c>
      <c r="K631" s="1"/>
    </row>
    <row r="632" spans="1:11" x14ac:dyDescent="0.2">
      <c r="A632" s="1" t="s">
        <v>1340</v>
      </c>
      <c r="B632" s="1">
        <v>17885</v>
      </c>
      <c r="C632" s="1" t="s">
        <v>13</v>
      </c>
      <c r="D632" s="1">
        <v>10090</v>
      </c>
      <c r="E632" s="1">
        <v>3</v>
      </c>
      <c r="F632" s="3">
        <f t="shared" si="9"/>
        <v>4</v>
      </c>
      <c r="G632" s="1">
        <v>75</v>
      </c>
      <c r="H632" s="1">
        <v>0.90731723657569896</v>
      </c>
      <c r="I632" s="1">
        <v>1</v>
      </c>
      <c r="J632" s="1" t="s">
        <v>1051</v>
      </c>
      <c r="K632" s="1"/>
    </row>
    <row r="633" spans="1:11" x14ac:dyDescent="0.2">
      <c r="A633" s="1" t="s">
        <v>1341</v>
      </c>
      <c r="B633" s="1">
        <v>18550</v>
      </c>
      <c r="C633" s="1" t="s">
        <v>13</v>
      </c>
      <c r="D633" s="1">
        <v>10090</v>
      </c>
      <c r="E633" s="1">
        <v>6</v>
      </c>
      <c r="F633" s="3">
        <f t="shared" si="9"/>
        <v>3.2085561497326207</v>
      </c>
      <c r="G633" s="1">
        <v>187</v>
      </c>
      <c r="H633" s="1">
        <v>0.99276806560876796</v>
      </c>
      <c r="I633" s="1">
        <v>1</v>
      </c>
      <c r="J633" s="1" t="s">
        <v>1299</v>
      </c>
      <c r="K633" s="1"/>
    </row>
    <row r="634" spans="1:11" x14ac:dyDescent="0.2">
      <c r="A634" s="1" t="s">
        <v>1342</v>
      </c>
      <c r="B634" s="1">
        <v>18946</v>
      </c>
      <c r="C634" s="1" t="s">
        <v>13</v>
      </c>
      <c r="D634" s="1">
        <v>10090</v>
      </c>
      <c r="E634" s="1">
        <v>3</v>
      </c>
      <c r="F634" s="3">
        <f t="shared" si="9"/>
        <v>4</v>
      </c>
      <c r="G634" s="1">
        <v>75</v>
      </c>
      <c r="H634" s="1">
        <v>0.90731723657569896</v>
      </c>
      <c r="I634" s="1">
        <v>1</v>
      </c>
      <c r="J634" s="1" t="s">
        <v>1051</v>
      </c>
      <c r="K634" s="1"/>
    </row>
    <row r="635" spans="1:11" x14ac:dyDescent="0.2">
      <c r="A635" s="1" t="s">
        <v>1347</v>
      </c>
      <c r="B635" s="1">
        <v>19441</v>
      </c>
      <c r="C635" s="1" t="s">
        <v>13</v>
      </c>
      <c r="D635" s="1">
        <v>10090</v>
      </c>
      <c r="E635" s="1">
        <v>3</v>
      </c>
      <c r="F635" s="3">
        <f t="shared" si="9"/>
        <v>5.2631578947368416</v>
      </c>
      <c r="G635" s="1">
        <v>57</v>
      </c>
      <c r="H635" s="1">
        <v>0.77700425112482296</v>
      </c>
      <c r="I635" s="1">
        <v>1</v>
      </c>
      <c r="J635" s="1" t="s">
        <v>658</v>
      </c>
      <c r="K635" s="1"/>
    </row>
    <row r="636" spans="1:11" x14ac:dyDescent="0.2">
      <c r="A636" s="1" t="s">
        <v>1348</v>
      </c>
      <c r="B636" s="1">
        <v>17527</v>
      </c>
      <c r="C636" s="1" t="s">
        <v>13</v>
      </c>
      <c r="D636" s="1">
        <v>10090</v>
      </c>
      <c r="E636" s="1">
        <v>3</v>
      </c>
      <c r="F636" s="3">
        <f t="shared" si="9"/>
        <v>5.2631578947368416</v>
      </c>
      <c r="G636" s="1">
        <v>57</v>
      </c>
      <c r="H636" s="1">
        <v>0.77700425112482296</v>
      </c>
      <c r="I636" s="1">
        <v>1</v>
      </c>
      <c r="J636" s="1" t="s">
        <v>658</v>
      </c>
      <c r="K636" s="1"/>
    </row>
    <row r="637" spans="1:11" x14ac:dyDescent="0.2">
      <c r="A637" s="1" t="s">
        <v>1349</v>
      </c>
      <c r="B637" s="1">
        <v>18619</v>
      </c>
      <c r="C637" s="1" t="s">
        <v>13</v>
      </c>
      <c r="D637" s="1">
        <v>10090</v>
      </c>
      <c r="E637" s="1">
        <v>3</v>
      </c>
      <c r="F637" s="3">
        <f t="shared" si="9"/>
        <v>5.2631578947368416</v>
      </c>
      <c r="G637" s="1">
        <v>57</v>
      </c>
      <c r="H637" s="1">
        <v>0.77700425112482296</v>
      </c>
      <c r="I637" s="1">
        <v>1</v>
      </c>
      <c r="J637" s="1" t="s">
        <v>658</v>
      </c>
      <c r="K637" s="1"/>
    </row>
    <row r="638" spans="1:11" x14ac:dyDescent="0.2">
      <c r="A638" s="1" t="s">
        <v>1350</v>
      </c>
      <c r="B638" s="1">
        <v>19233</v>
      </c>
      <c r="C638" s="1" t="s">
        <v>13</v>
      </c>
      <c r="D638" s="1">
        <v>10090</v>
      </c>
      <c r="E638" s="1">
        <v>3</v>
      </c>
      <c r="F638" s="3">
        <f t="shared" si="9"/>
        <v>5.2631578947368416</v>
      </c>
      <c r="G638" s="1">
        <v>57</v>
      </c>
      <c r="H638" s="1">
        <v>0.77700425112482296</v>
      </c>
      <c r="I638" s="1">
        <v>1</v>
      </c>
      <c r="J638" s="1" t="s">
        <v>658</v>
      </c>
      <c r="K638" s="1"/>
    </row>
    <row r="639" spans="1:11" x14ac:dyDescent="0.2">
      <c r="A639" s="1" t="s">
        <v>1353</v>
      </c>
      <c r="B639" s="1">
        <v>17615</v>
      </c>
      <c r="C639" s="1" t="s">
        <v>13</v>
      </c>
      <c r="D639" s="1">
        <v>10090</v>
      </c>
      <c r="E639" s="1">
        <v>3</v>
      </c>
      <c r="F639" s="3">
        <f t="shared" si="9"/>
        <v>4.7619047619047619</v>
      </c>
      <c r="G639" s="1">
        <v>63</v>
      </c>
      <c r="H639" s="1">
        <v>0.83170075799953003</v>
      </c>
      <c r="I639" s="1">
        <v>1</v>
      </c>
      <c r="J639" s="1" t="s">
        <v>1354</v>
      </c>
      <c r="K639" s="1"/>
    </row>
    <row r="640" spans="1:11" x14ac:dyDescent="0.2">
      <c r="A640" s="1" t="s">
        <v>1357</v>
      </c>
      <c r="B640" s="1">
        <v>16729</v>
      </c>
      <c r="C640" s="1" t="s">
        <v>13</v>
      </c>
      <c r="D640" s="1">
        <v>10090</v>
      </c>
      <c r="E640" s="1">
        <v>2</v>
      </c>
      <c r="F640" s="3">
        <f t="shared" si="9"/>
        <v>5.4054054054054053</v>
      </c>
      <c r="G640" s="1">
        <v>37</v>
      </c>
      <c r="H640" s="1">
        <v>0.74682763943918995</v>
      </c>
      <c r="I640" s="1">
        <v>1</v>
      </c>
      <c r="J640" s="1" t="s">
        <v>674</v>
      </c>
      <c r="K640" s="1"/>
    </row>
    <row r="641" spans="1:11" x14ac:dyDescent="0.2">
      <c r="A641" s="1" t="s">
        <v>1360</v>
      </c>
      <c r="B641" s="1">
        <v>19153</v>
      </c>
      <c r="C641" s="1" t="s">
        <v>13</v>
      </c>
      <c r="D641" s="1">
        <v>10090</v>
      </c>
      <c r="E641" s="1">
        <v>3</v>
      </c>
      <c r="F641" s="3">
        <f t="shared" si="9"/>
        <v>5.6603773584905666</v>
      </c>
      <c r="G641" s="1">
        <v>53</v>
      </c>
      <c r="H641" s="1">
        <v>0.73297237823487205</v>
      </c>
      <c r="I641" s="1">
        <v>1</v>
      </c>
      <c r="J641" s="1" t="s">
        <v>1051</v>
      </c>
      <c r="K641" s="1"/>
    </row>
    <row r="642" spans="1:11" x14ac:dyDescent="0.2">
      <c r="A642" s="1" t="s">
        <v>1361</v>
      </c>
      <c r="B642" s="1">
        <v>16945</v>
      </c>
      <c r="C642" s="1" t="s">
        <v>13</v>
      </c>
      <c r="D642" s="1">
        <v>10090</v>
      </c>
      <c r="E642" s="1">
        <v>3</v>
      </c>
      <c r="F642" s="3">
        <f t="shared" ref="F642:F662" si="10">E642/G642*100</f>
        <v>5.6603773584905666</v>
      </c>
      <c r="G642" s="1">
        <v>53</v>
      </c>
      <c r="H642" s="1">
        <v>0.73297237823487205</v>
      </c>
      <c r="I642" s="1">
        <v>1</v>
      </c>
      <c r="J642" s="1" t="s">
        <v>1051</v>
      </c>
      <c r="K642" s="1"/>
    </row>
    <row r="643" spans="1:11" x14ac:dyDescent="0.2">
      <c r="A643" s="1" t="s">
        <v>1362</v>
      </c>
      <c r="B643" s="1">
        <v>17157</v>
      </c>
      <c r="C643" s="1" t="s">
        <v>13</v>
      </c>
      <c r="D643" s="1">
        <v>10090</v>
      </c>
      <c r="E643" s="1">
        <v>2</v>
      </c>
      <c r="F643" s="3">
        <f t="shared" si="10"/>
        <v>3.3898305084745761</v>
      </c>
      <c r="G643" s="1">
        <v>59</v>
      </c>
      <c r="H643" s="1">
        <v>0.92772606158203996</v>
      </c>
      <c r="I643" s="1">
        <v>1</v>
      </c>
      <c r="J643" s="1" t="s">
        <v>1195</v>
      </c>
      <c r="K643" s="1"/>
    </row>
    <row r="644" spans="1:11" x14ac:dyDescent="0.2">
      <c r="A644" s="1" t="s">
        <v>1363</v>
      </c>
      <c r="B644" s="1">
        <v>18662</v>
      </c>
      <c r="C644" s="1" t="s">
        <v>13</v>
      </c>
      <c r="D644" s="1">
        <v>10090</v>
      </c>
      <c r="E644" s="1">
        <v>4</v>
      </c>
      <c r="F644" s="3">
        <f t="shared" si="10"/>
        <v>4.3478260869565215</v>
      </c>
      <c r="G644" s="1">
        <v>92</v>
      </c>
      <c r="H644" s="1">
        <v>0.89767620956173799</v>
      </c>
      <c r="I644" s="1">
        <v>1</v>
      </c>
      <c r="J644" s="1" t="s">
        <v>1326</v>
      </c>
      <c r="K644" s="1"/>
    </row>
    <row r="645" spans="1:11" x14ac:dyDescent="0.2">
      <c r="A645" s="1" t="s">
        <v>1369</v>
      </c>
      <c r="B645" s="1">
        <v>19889</v>
      </c>
      <c r="C645" s="1" t="s">
        <v>13</v>
      </c>
      <c r="D645" s="1">
        <v>10090</v>
      </c>
      <c r="E645" s="1">
        <v>6</v>
      </c>
      <c r="F645" s="3">
        <f t="shared" si="10"/>
        <v>3.2085561497326207</v>
      </c>
      <c r="G645" s="1">
        <v>187</v>
      </c>
      <c r="H645" s="1">
        <v>0.99276806560876796</v>
      </c>
      <c r="I645" s="1">
        <v>1</v>
      </c>
      <c r="J645" s="1" t="s">
        <v>1299</v>
      </c>
      <c r="K645" s="1"/>
    </row>
    <row r="646" spans="1:11" x14ac:dyDescent="0.2">
      <c r="A646" s="1" t="s">
        <v>1370</v>
      </c>
      <c r="B646" s="1">
        <v>19156</v>
      </c>
      <c r="C646" s="1" t="s">
        <v>13</v>
      </c>
      <c r="D646" s="1">
        <v>10090</v>
      </c>
      <c r="E646" s="1">
        <v>2</v>
      </c>
      <c r="F646" s="3">
        <f t="shared" si="10"/>
        <v>4.8780487804878048</v>
      </c>
      <c r="G646" s="1">
        <v>41</v>
      </c>
      <c r="H646" s="1">
        <v>0.79621828168155295</v>
      </c>
      <c r="I646" s="1">
        <v>1</v>
      </c>
      <c r="J646" s="1" t="s">
        <v>1195</v>
      </c>
      <c r="K646" s="1"/>
    </row>
    <row r="647" spans="1:11" x14ac:dyDescent="0.2">
      <c r="A647" s="1" t="s">
        <v>1371</v>
      </c>
      <c r="B647" s="1">
        <v>17380</v>
      </c>
      <c r="C647" s="1" t="s">
        <v>13</v>
      </c>
      <c r="D647" s="1">
        <v>10090</v>
      </c>
      <c r="E647" s="1">
        <v>4</v>
      </c>
      <c r="F647" s="3">
        <f t="shared" si="10"/>
        <v>3.7037037037037033</v>
      </c>
      <c r="G647" s="1">
        <v>108</v>
      </c>
      <c r="H647" s="1">
        <v>0.95236738768784002</v>
      </c>
      <c r="I647" s="1">
        <v>1</v>
      </c>
      <c r="J647" s="1" t="s">
        <v>1263</v>
      </c>
      <c r="K647" s="1"/>
    </row>
    <row r="648" spans="1:11" x14ac:dyDescent="0.2">
      <c r="A648" s="1" t="s">
        <v>1372</v>
      </c>
      <c r="B648" s="1">
        <v>19239</v>
      </c>
      <c r="C648" s="1" t="s">
        <v>13</v>
      </c>
      <c r="D648" s="1">
        <v>10090</v>
      </c>
      <c r="E648" s="1">
        <v>3</v>
      </c>
      <c r="F648" s="3">
        <f t="shared" si="10"/>
        <v>5.3571428571428568</v>
      </c>
      <c r="G648" s="1">
        <v>56</v>
      </c>
      <c r="H648" s="1">
        <v>0.76659142124028701</v>
      </c>
      <c r="I648" s="1">
        <v>1</v>
      </c>
      <c r="J648" s="1" t="s">
        <v>1051</v>
      </c>
      <c r="K648" s="1"/>
    </row>
    <row r="649" spans="1:11" x14ac:dyDescent="0.2">
      <c r="A649" s="1" t="s">
        <v>1373</v>
      </c>
      <c r="B649" s="1">
        <v>17219</v>
      </c>
      <c r="C649" s="1" t="s">
        <v>13</v>
      </c>
      <c r="D649" s="1">
        <v>10090</v>
      </c>
      <c r="E649" s="1">
        <v>3</v>
      </c>
      <c r="F649" s="3">
        <f t="shared" si="10"/>
        <v>5.1724137931034484</v>
      </c>
      <c r="G649" s="1">
        <v>58</v>
      </c>
      <c r="H649" s="1">
        <v>0.78703259561612504</v>
      </c>
      <c r="I649" s="1">
        <v>1</v>
      </c>
      <c r="J649" s="1" t="s">
        <v>1051</v>
      </c>
      <c r="K649" s="1"/>
    </row>
    <row r="650" spans="1:11" x14ac:dyDescent="0.2">
      <c r="A650" s="1" t="s">
        <v>1374</v>
      </c>
      <c r="B650" s="1">
        <v>16911</v>
      </c>
      <c r="C650" s="1" t="s">
        <v>13</v>
      </c>
      <c r="D650" s="1">
        <v>10090</v>
      </c>
      <c r="E650" s="1">
        <v>3</v>
      </c>
      <c r="F650" s="3">
        <f t="shared" si="10"/>
        <v>4</v>
      </c>
      <c r="G650" s="1">
        <v>75</v>
      </c>
      <c r="H650" s="1">
        <v>0.90731723657569896</v>
      </c>
      <c r="I650" s="1">
        <v>1</v>
      </c>
      <c r="J650" s="1" t="s">
        <v>1051</v>
      </c>
      <c r="K650" s="1"/>
    </row>
    <row r="651" spans="1:11" x14ac:dyDescent="0.2">
      <c r="A651" s="1" t="s">
        <v>1375</v>
      </c>
      <c r="B651" s="1">
        <v>18337</v>
      </c>
      <c r="C651" s="1" t="s">
        <v>13</v>
      </c>
      <c r="D651" s="1">
        <v>10090</v>
      </c>
      <c r="E651" s="1">
        <v>3</v>
      </c>
      <c r="F651" s="3">
        <f t="shared" si="10"/>
        <v>4</v>
      </c>
      <c r="G651" s="1">
        <v>75</v>
      </c>
      <c r="H651" s="1">
        <v>0.90731723657569896</v>
      </c>
      <c r="I651" s="1">
        <v>1</v>
      </c>
      <c r="J651" s="1" t="s">
        <v>1051</v>
      </c>
      <c r="K651" s="1"/>
    </row>
    <row r="652" spans="1:11" x14ac:dyDescent="0.2">
      <c r="A652" s="1" t="s">
        <v>1376</v>
      </c>
      <c r="B652" s="1">
        <v>16998</v>
      </c>
      <c r="C652" s="1" t="s">
        <v>13</v>
      </c>
      <c r="D652" s="1">
        <v>10090</v>
      </c>
      <c r="E652" s="1">
        <v>2</v>
      </c>
      <c r="F652" s="3">
        <f t="shared" si="10"/>
        <v>1.9801980198019802</v>
      </c>
      <c r="G652" s="1">
        <v>101</v>
      </c>
      <c r="H652" s="1">
        <v>0.99484459315611695</v>
      </c>
      <c r="I652" s="1">
        <v>1</v>
      </c>
      <c r="J652" s="1" t="s">
        <v>584</v>
      </c>
      <c r="K652" s="1"/>
    </row>
    <row r="653" spans="1:11" x14ac:dyDescent="0.2">
      <c r="A653" s="1" t="s">
        <v>1377</v>
      </c>
      <c r="B653" s="1">
        <v>19218</v>
      </c>
      <c r="C653" s="1" t="s">
        <v>13</v>
      </c>
      <c r="D653" s="1">
        <v>10090</v>
      </c>
      <c r="E653" s="1">
        <v>2</v>
      </c>
      <c r="F653" s="3">
        <f t="shared" si="10"/>
        <v>1.9801980198019802</v>
      </c>
      <c r="G653" s="1">
        <v>101</v>
      </c>
      <c r="H653" s="1">
        <v>0.99484459315611695</v>
      </c>
      <c r="I653" s="1">
        <v>1</v>
      </c>
      <c r="J653" s="1" t="s">
        <v>584</v>
      </c>
      <c r="K653" s="1"/>
    </row>
    <row r="654" spans="1:11" x14ac:dyDescent="0.2">
      <c r="A654" s="1" t="s">
        <v>1378</v>
      </c>
      <c r="B654" s="1">
        <v>17309</v>
      </c>
      <c r="C654" s="1" t="s">
        <v>13</v>
      </c>
      <c r="D654" s="1">
        <v>10090</v>
      </c>
      <c r="E654" s="1">
        <v>2</v>
      </c>
      <c r="F654" s="3">
        <f t="shared" si="10"/>
        <v>5.1282051282051277</v>
      </c>
      <c r="G654" s="1">
        <v>39</v>
      </c>
      <c r="H654" s="1">
        <v>0.77269055607797599</v>
      </c>
      <c r="I654" s="1">
        <v>1</v>
      </c>
      <c r="J654" s="1" t="s">
        <v>584</v>
      </c>
      <c r="K654" s="1"/>
    </row>
    <row r="655" spans="1:11" x14ac:dyDescent="0.2">
      <c r="A655" s="1" t="s">
        <v>1381</v>
      </c>
      <c r="B655" s="1">
        <v>18935</v>
      </c>
      <c r="C655" s="1" t="s">
        <v>13</v>
      </c>
      <c r="D655" s="1">
        <v>10090</v>
      </c>
      <c r="E655" s="1">
        <v>3</v>
      </c>
      <c r="F655" s="3">
        <f t="shared" si="10"/>
        <v>4</v>
      </c>
      <c r="G655" s="1">
        <v>75</v>
      </c>
      <c r="H655" s="1">
        <v>0.90731723657569896</v>
      </c>
      <c r="I655" s="1">
        <v>1</v>
      </c>
      <c r="J655" s="1" t="s">
        <v>1051</v>
      </c>
      <c r="K655" s="1"/>
    </row>
    <row r="656" spans="1:11" x14ac:dyDescent="0.2">
      <c r="A656" s="1" t="s">
        <v>1382</v>
      </c>
      <c r="B656" s="1">
        <v>18155</v>
      </c>
      <c r="C656" s="1" t="s">
        <v>13</v>
      </c>
      <c r="D656" s="1">
        <v>10090</v>
      </c>
      <c r="E656" s="1">
        <v>6</v>
      </c>
      <c r="F656" s="3">
        <f t="shared" si="10"/>
        <v>3.2085561497326207</v>
      </c>
      <c r="G656" s="1">
        <v>187</v>
      </c>
      <c r="H656" s="1">
        <v>0.99276806560876796</v>
      </c>
      <c r="I656" s="1">
        <v>1</v>
      </c>
      <c r="J656" s="1" t="s">
        <v>1299</v>
      </c>
      <c r="K656" s="1"/>
    </row>
    <row r="657" spans="1:11" x14ac:dyDescent="0.2">
      <c r="A657" s="1" t="s">
        <v>1383</v>
      </c>
      <c r="B657" s="1">
        <v>17485</v>
      </c>
      <c r="C657" s="1" t="s">
        <v>13</v>
      </c>
      <c r="D657" s="1">
        <v>10090</v>
      </c>
      <c r="E657" s="1">
        <v>3</v>
      </c>
      <c r="F657" s="3">
        <f t="shared" si="10"/>
        <v>5.0847457627118651</v>
      </c>
      <c r="G657" s="1">
        <v>59</v>
      </c>
      <c r="H657" s="1">
        <v>0.79668451591018796</v>
      </c>
      <c r="I657" s="1">
        <v>1</v>
      </c>
      <c r="J657" s="1" t="s">
        <v>1051</v>
      </c>
      <c r="K657" s="1"/>
    </row>
    <row r="658" spans="1:11" x14ac:dyDescent="0.2">
      <c r="A658" s="1" t="s">
        <v>1384</v>
      </c>
      <c r="B658" s="1">
        <v>17516</v>
      </c>
      <c r="C658" s="1" t="s">
        <v>13</v>
      </c>
      <c r="D658" s="1">
        <v>10090</v>
      </c>
      <c r="E658" s="1">
        <v>3</v>
      </c>
      <c r="F658" s="3">
        <f t="shared" si="10"/>
        <v>5.0847457627118651</v>
      </c>
      <c r="G658" s="1">
        <v>59</v>
      </c>
      <c r="H658" s="1">
        <v>0.79668451591018796</v>
      </c>
      <c r="I658" s="1">
        <v>1</v>
      </c>
      <c r="J658" s="1" t="s">
        <v>1051</v>
      </c>
      <c r="K658" s="1"/>
    </row>
    <row r="659" spans="1:11" x14ac:dyDescent="0.2">
      <c r="A659" s="1" t="s">
        <v>1385</v>
      </c>
      <c r="B659" s="1">
        <v>18209</v>
      </c>
      <c r="C659" s="1" t="s">
        <v>13</v>
      </c>
      <c r="D659" s="1">
        <v>10090</v>
      </c>
      <c r="E659" s="1">
        <v>3</v>
      </c>
      <c r="F659" s="3">
        <f t="shared" si="10"/>
        <v>4</v>
      </c>
      <c r="G659" s="1">
        <v>75</v>
      </c>
      <c r="H659" s="1">
        <v>0.90731723657569896</v>
      </c>
      <c r="I659" s="1">
        <v>1</v>
      </c>
      <c r="J659" s="1" t="s">
        <v>1051</v>
      </c>
      <c r="K659" s="1"/>
    </row>
    <row r="660" spans="1:11" x14ac:dyDescent="0.2">
      <c r="A660" s="1" t="s">
        <v>1386</v>
      </c>
      <c r="B660" s="1">
        <v>18801</v>
      </c>
      <c r="C660" s="1" t="s">
        <v>13</v>
      </c>
      <c r="D660" s="1">
        <v>10090</v>
      </c>
      <c r="E660" s="1">
        <v>2</v>
      </c>
      <c r="F660" s="3">
        <f t="shared" si="10"/>
        <v>3.5714285714285712</v>
      </c>
      <c r="G660" s="1">
        <v>56</v>
      </c>
      <c r="H660" s="1">
        <v>0.91361788340459205</v>
      </c>
      <c r="I660" s="1">
        <v>1</v>
      </c>
      <c r="J660" s="1" t="s">
        <v>1119</v>
      </c>
      <c r="K660" s="1"/>
    </row>
    <row r="661" spans="1:11" x14ac:dyDescent="0.2">
      <c r="A661" s="1" t="s">
        <v>1387</v>
      </c>
      <c r="B661" s="1">
        <v>19510</v>
      </c>
      <c r="C661" s="1" t="s">
        <v>13</v>
      </c>
      <c r="D661" s="1">
        <v>10090</v>
      </c>
      <c r="E661" s="1">
        <v>3</v>
      </c>
      <c r="F661" s="3">
        <f t="shared" si="10"/>
        <v>4</v>
      </c>
      <c r="G661" s="1">
        <v>75</v>
      </c>
      <c r="H661" s="1">
        <v>0.90731723657569896</v>
      </c>
      <c r="I661" s="1">
        <v>1</v>
      </c>
      <c r="J661" s="1" t="s">
        <v>1051</v>
      </c>
      <c r="K661" s="1"/>
    </row>
    <row r="662" spans="1:11" x14ac:dyDescent="0.2">
      <c r="A662" s="1" t="s">
        <v>1388</v>
      </c>
      <c r="B662" s="1">
        <v>19104</v>
      </c>
      <c r="C662" s="1" t="s">
        <v>13</v>
      </c>
      <c r="D662" s="1">
        <v>10090</v>
      </c>
      <c r="E662" s="1">
        <v>3</v>
      </c>
      <c r="F662" s="3">
        <f t="shared" si="10"/>
        <v>4</v>
      </c>
      <c r="G662" s="1">
        <v>75</v>
      </c>
      <c r="H662" s="1">
        <v>0.90731723657569896</v>
      </c>
      <c r="I662" s="1">
        <v>1</v>
      </c>
      <c r="J662" s="1" t="s">
        <v>1051</v>
      </c>
      <c r="K66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5"/>
  <sheetViews>
    <sheetView workbookViewId="0">
      <selection activeCell="N7" sqref="N7"/>
    </sheetView>
  </sheetViews>
  <sheetFormatPr baseColWidth="10" defaultRowHeight="16" x14ac:dyDescent="0.2"/>
  <cols>
    <col min="1" max="1" width="45.5" customWidth="1"/>
    <col min="6" max="6" width="10.83203125" style="4"/>
  </cols>
  <sheetData>
    <row r="1" spans="1:11" s="7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1389</v>
      </c>
      <c r="G1" s="5" t="s">
        <v>5</v>
      </c>
      <c r="H1" s="5" t="s">
        <v>6</v>
      </c>
      <c r="I1" s="5" t="s">
        <v>7</v>
      </c>
      <c r="J1" s="5" t="s">
        <v>8</v>
      </c>
      <c r="K1" s="5"/>
    </row>
    <row r="2" spans="1:11" x14ac:dyDescent="0.2">
      <c r="A2" s="1" t="s">
        <v>81</v>
      </c>
      <c r="B2" s="1">
        <v>16213</v>
      </c>
      <c r="C2" s="1" t="s">
        <v>82</v>
      </c>
      <c r="D2" s="1">
        <v>10090</v>
      </c>
      <c r="E2" s="1">
        <v>9</v>
      </c>
      <c r="F2" s="3">
        <f t="shared" ref="F2:F25" si="0">E2/G2*100</f>
        <v>36</v>
      </c>
      <c r="G2" s="1">
        <v>25</v>
      </c>
      <c r="H2" s="2">
        <v>3.0075151362063799E-5</v>
      </c>
      <c r="I2" s="2">
        <v>6.7035929483337097E-4</v>
      </c>
      <c r="J2" s="1" t="s">
        <v>83</v>
      </c>
      <c r="K2" s="1"/>
    </row>
    <row r="3" spans="1:11" x14ac:dyDescent="0.2">
      <c r="A3" s="1" t="s">
        <v>121</v>
      </c>
      <c r="B3" s="1">
        <v>16126</v>
      </c>
      <c r="C3" s="1" t="s">
        <v>82</v>
      </c>
      <c r="D3" s="1">
        <v>10090</v>
      </c>
      <c r="E3" s="1">
        <v>29</v>
      </c>
      <c r="F3" s="3">
        <f t="shared" si="0"/>
        <v>14.215686274509803</v>
      </c>
      <c r="G3" s="1">
        <v>204</v>
      </c>
      <c r="H3" s="2">
        <v>2.1860499251700601E-4</v>
      </c>
      <c r="I3" s="1">
        <v>3.0859738110317401E-3</v>
      </c>
      <c r="J3" s="1" t="s">
        <v>122</v>
      </c>
      <c r="K3" s="1"/>
    </row>
    <row r="4" spans="1:11" x14ac:dyDescent="0.2">
      <c r="A4" s="1" t="s">
        <v>188</v>
      </c>
      <c r="B4" s="1">
        <v>16219</v>
      </c>
      <c r="C4" s="1" t="s">
        <v>82</v>
      </c>
      <c r="D4" s="1">
        <v>10090</v>
      </c>
      <c r="E4" s="1">
        <v>29</v>
      </c>
      <c r="F4" s="3">
        <f t="shared" si="0"/>
        <v>11.934156378600823</v>
      </c>
      <c r="G4" s="1">
        <v>243</v>
      </c>
      <c r="H4" s="1">
        <v>3.6079650562536999E-3</v>
      </c>
      <c r="I4" s="1">
        <v>3.2510068113264699E-2</v>
      </c>
      <c r="J4" s="1" t="s">
        <v>189</v>
      </c>
      <c r="K4" s="1"/>
    </row>
    <row r="5" spans="1:11" x14ac:dyDescent="0.2">
      <c r="A5" s="1" t="s">
        <v>198</v>
      </c>
      <c r="B5" s="1">
        <v>16111</v>
      </c>
      <c r="C5" s="1" t="s">
        <v>82</v>
      </c>
      <c r="D5" s="1">
        <v>10090</v>
      </c>
      <c r="E5" s="1">
        <v>8</v>
      </c>
      <c r="F5" s="3">
        <f t="shared" si="0"/>
        <v>20.512820512820511</v>
      </c>
      <c r="G5" s="1">
        <v>39</v>
      </c>
      <c r="H5" s="1">
        <v>5.1324552796338701E-3</v>
      </c>
      <c r="I5" s="1">
        <v>4.3911006281311997E-2</v>
      </c>
      <c r="J5" s="1" t="s">
        <v>199</v>
      </c>
      <c r="K5" s="1"/>
    </row>
    <row r="6" spans="1:11" x14ac:dyDescent="0.2">
      <c r="A6" s="1" t="s">
        <v>47</v>
      </c>
      <c r="B6" s="1">
        <v>16122</v>
      </c>
      <c r="C6" s="1" t="s">
        <v>82</v>
      </c>
      <c r="D6" s="1">
        <v>10090</v>
      </c>
      <c r="E6" s="1">
        <v>8</v>
      </c>
      <c r="F6" s="3">
        <f t="shared" si="0"/>
        <v>20</v>
      </c>
      <c r="G6" s="1">
        <v>40</v>
      </c>
      <c r="H6" s="1">
        <v>6.0286086296884797E-3</v>
      </c>
      <c r="I6" s="1">
        <v>4.8630776279486997E-2</v>
      </c>
      <c r="J6" s="1" t="s">
        <v>208</v>
      </c>
      <c r="K6" s="1"/>
    </row>
    <row r="7" spans="1:11" x14ac:dyDescent="0.2">
      <c r="A7" s="1" t="s">
        <v>231</v>
      </c>
      <c r="B7" s="1">
        <v>16145</v>
      </c>
      <c r="C7" s="1" t="s">
        <v>82</v>
      </c>
      <c r="D7" s="1">
        <v>10090</v>
      </c>
      <c r="E7" s="1">
        <v>3</v>
      </c>
      <c r="F7" s="3">
        <f t="shared" si="0"/>
        <v>42.857142857142854</v>
      </c>
      <c r="G7" s="1">
        <v>7</v>
      </c>
      <c r="H7" s="1">
        <v>9.8847596568317798E-3</v>
      </c>
      <c r="I7" s="1">
        <v>7.1558901105440303E-2</v>
      </c>
      <c r="J7" s="1" t="s">
        <v>232</v>
      </c>
      <c r="K7" s="1"/>
    </row>
    <row r="8" spans="1:11" x14ac:dyDescent="0.2">
      <c r="A8" s="1" t="s">
        <v>278</v>
      </c>
      <c r="B8" s="1">
        <v>16117</v>
      </c>
      <c r="C8" s="1" t="s">
        <v>82</v>
      </c>
      <c r="D8" s="1">
        <v>10090</v>
      </c>
      <c r="E8" s="1">
        <v>2</v>
      </c>
      <c r="F8" s="3">
        <f t="shared" si="0"/>
        <v>50</v>
      </c>
      <c r="G8" s="1">
        <v>4</v>
      </c>
      <c r="H8" s="1">
        <v>2.71319048825076E-2</v>
      </c>
      <c r="I8" s="1">
        <v>0.161836080531577</v>
      </c>
      <c r="J8" s="1" t="s">
        <v>279</v>
      </c>
      <c r="K8" s="1"/>
    </row>
    <row r="9" spans="1:11" x14ac:dyDescent="0.2">
      <c r="A9" s="1" t="s">
        <v>331</v>
      </c>
      <c r="B9" s="1">
        <v>16135</v>
      </c>
      <c r="C9" s="1" t="s">
        <v>82</v>
      </c>
      <c r="D9" s="1">
        <v>10090</v>
      </c>
      <c r="E9" s="1">
        <v>2</v>
      </c>
      <c r="F9" s="3">
        <f t="shared" si="0"/>
        <v>40</v>
      </c>
      <c r="G9" s="1">
        <v>5</v>
      </c>
      <c r="H9" s="1">
        <v>4.3123798995514301E-2</v>
      </c>
      <c r="I9" s="1">
        <v>0.189253148959588</v>
      </c>
      <c r="J9" s="1" t="s">
        <v>332</v>
      </c>
      <c r="K9" s="1"/>
    </row>
    <row r="10" spans="1:11" x14ac:dyDescent="0.2">
      <c r="A10" s="1" t="s">
        <v>333</v>
      </c>
      <c r="B10" s="1">
        <v>16109</v>
      </c>
      <c r="C10" s="1" t="s">
        <v>82</v>
      </c>
      <c r="D10" s="1">
        <v>10090</v>
      </c>
      <c r="E10" s="1">
        <v>2</v>
      </c>
      <c r="F10" s="3">
        <f t="shared" si="0"/>
        <v>40</v>
      </c>
      <c r="G10" s="1">
        <v>5</v>
      </c>
      <c r="H10" s="1">
        <v>4.3123798995514301E-2</v>
      </c>
      <c r="I10" s="1">
        <v>0.189253148959588</v>
      </c>
      <c r="J10" s="1" t="s">
        <v>334</v>
      </c>
      <c r="K10" s="1"/>
    </row>
    <row r="11" spans="1:11" x14ac:dyDescent="0.2">
      <c r="A11" s="1" t="s">
        <v>453</v>
      </c>
      <c r="B11" s="1">
        <v>16232</v>
      </c>
      <c r="C11" s="1" t="s">
        <v>82</v>
      </c>
      <c r="D11" s="1">
        <v>10090</v>
      </c>
      <c r="E11" s="1">
        <v>3</v>
      </c>
      <c r="F11" s="3">
        <f t="shared" si="0"/>
        <v>18.75</v>
      </c>
      <c r="G11" s="1">
        <v>16</v>
      </c>
      <c r="H11" s="1">
        <v>9.8635751416564998E-2</v>
      </c>
      <c r="I11" s="1">
        <v>0.32507580330673302</v>
      </c>
      <c r="J11" s="1" t="s">
        <v>454</v>
      </c>
      <c r="K11" s="1"/>
    </row>
    <row r="12" spans="1:11" x14ac:dyDescent="0.2">
      <c r="A12" s="1" t="s">
        <v>464</v>
      </c>
      <c r="B12" s="1">
        <v>16150</v>
      </c>
      <c r="C12" s="1" t="s">
        <v>82</v>
      </c>
      <c r="D12" s="1">
        <v>10090</v>
      </c>
      <c r="E12" s="1">
        <v>2</v>
      </c>
      <c r="F12" s="3">
        <f t="shared" si="0"/>
        <v>25</v>
      </c>
      <c r="G12" s="1">
        <v>8</v>
      </c>
      <c r="H12" s="1">
        <v>0.10491486217512901</v>
      </c>
      <c r="I12" s="1">
        <v>0.33533165382012903</v>
      </c>
      <c r="J12" s="1" t="s">
        <v>465</v>
      </c>
      <c r="K12" s="1"/>
    </row>
    <row r="13" spans="1:11" x14ac:dyDescent="0.2">
      <c r="A13" s="1" t="s">
        <v>466</v>
      </c>
      <c r="B13" s="1">
        <v>16160</v>
      </c>
      <c r="C13" s="1" t="s">
        <v>82</v>
      </c>
      <c r="D13" s="1">
        <v>10090</v>
      </c>
      <c r="E13" s="1">
        <v>2</v>
      </c>
      <c r="F13" s="3">
        <f t="shared" si="0"/>
        <v>25</v>
      </c>
      <c r="G13" s="1">
        <v>8</v>
      </c>
      <c r="H13" s="1">
        <v>0.10491486217512901</v>
      </c>
      <c r="I13" s="1">
        <v>0.33533165382012903</v>
      </c>
      <c r="J13" s="1" t="s">
        <v>279</v>
      </c>
      <c r="K13" s="1"/>
    </row>
    <row r="14" spans="1:11" x14ac:dyDescent="0.2">
      <c r="A14" s="1" t="s">
        <v>487</v>
      </c>
      <c r="B14" s="1">
        <v>16105</v>
      </c>
      <c r="C14" s="1" t="s">
        <v>82</v>
      </c>
      <c r="D14" s="1">
        <v>10090</v>
      </c>
      <c r="E14" s="1">
        <v>8</v>
      </c>
      <c r="F14" s="3">
        <f t="shared" si="0"/>
        <v>11.594202898550725</v>
      </c>
      <c r="G14" s="1">
        <v>69</v>
      </c>
      <c r="H14" s="1">
        <v>0.11163490373958999</v>
      </c>
      <c r="I14" s="1">
        <v>0.34635444493565398</v>
      </c>
      <c r="J14" s="1" t="s">
        <v>488</v>
      </c>
      <c r="K14" s="1"/>
    </row>
    <row r="15" spans="1:11" x14ac:dyDescent="0.2">
      <c r="A15" s="1" t="s">
        <v>605</v>
      </c>
      <c r="B15" s="1">
        <v>16133</v>
      </c>
      <c r="C15" s="1" t="s">
        <v>82</v>
      </c>
      <c r="D15" s="1">
        <v>10090</v>
      </c>
      <c r="E15" s="1">
        <v>5</v>
      </c>
      <c r="F15" s="3">
        <f t="shared" si="0"/>
        <v>11.363636363636363</v>
      </c>
      <c r="G15" s="1">
        <v>44</v>
      </c>
      <c r="H15" s="1">
        <v>0.196615707967182</v>
      </c>
      <c r="I15" s="1">
        <v>0.49270267647397398</v>
      </c>
      <c r="J15" s="1" t="s">
        <v>606</v>
      </c>
      <c r="K15" s="1"/>
    </row>
    <row r="16" spans="1:11" x14ac:dyDescent="0.2">
      <c r="A16" s="1" t="s">
        <v>749</v>
      </c>
      <c r="B16" s="1">
        <v>16107</v>
      </c>
      <c r="C16" s="1" t="s">
        <v>82</v>
      </c>
      <c r="D16" s="1">
        <v>10090</v>
      </c>
      <c r="E16" s="1">
        <v>11</v>
      </c>
      <c r="F16" s="3">
        <f t="shared" si="0"/>
        <v>8.3333333333333321</v>
      </c>
      <c r="G16" s="1">
        <v>132</v>
      </c>
      <c r="H16" s="1">
        <v>0.32856527571276301</v>
      </c>
      <c r="I16" s="1">
        <v>0.65635563332243096</v>
      </c>
      <c r="J16" s="1" t="s">
        <v>750</v>
      </c>
      <c r="K16" s="1"/>
    </row>
    <row r="17" spans="1:11" x14ac:dyDescent="0.2">
      <c r="A17" s="1" t="s">
        <v>763</v>
      </c>
      <c r="B17" s="1">
        <v>16139</v>
      </c>
      <c r="C17" s="1" t="s">
        <v>82</v>
      </c>
      <c r="D17" s="1">
        <v>10090</v>
      </c>
      <c r="E17" s="1">
        <v>7</v>
      </c>
      <c r="F17" s="3">
        <f t="shared" si="0"/>
        <v>8.6419753086419746</v>
      </c>
      <c r="G17" s="1">
        <v>81</v>
      </c>
      <c r="H17" s="1">
        <v>0.34656567818438899</v>
      </c>
      <c r="I17" s="1">
        <v>0.68106990585192095</v>
      </c>
      <c r="J17" s="1" t="s">
        <v>764</v>
      </c>
      <c r="K17" s="1"/>
    </row>
    <row r="18" spans="1:11" x14ac:dyDescent="0.2">
      <c r="A18" s="1" t="s">
        <v>820</v>
      </c>
      <c r="B18" s="1">
        <v>16162</v>
      </c>
      <c r="C18" s="1" t="s">
        <v>82</v>
      </c>
      <c r="D18" s="1">
        <v>10090</v>
      </c>
      <c r="E18" s="1">
        <v>4</v>
      </c>
      <c r="F18" s="3">
        <f t="shared" si="0"/>
        <v>8.3333333333333321</v>
      </c>
      <c r="G18" s="1">
        <v>48</v>
      </c>
      <c r="H18" s="1">
        <v>0.44246201685033199</v>
      </c>
      <c r="I18" s="1">
        <v>0.78567154774052705</v>
      </c>
      <c r="J18" s="1" t="s">
        <v>821</v>
      </c>
      <c r="K18" s="1"/>
    </row>
    <row r="19" spans="1:11" x14ac:dyDescent="0.2">
      <c r="A19" s="1" t="s">
        <v>847</v>
      </c>
      <c r="B19" s="1">
        <v>16152</v>
      </c>
      <c r="C19" s="1" t="s">
        <v>82</v>
      </c>
      <c r="D19" s="1">
        <v>10090</v>
      </c>
      <c r="E19" s="1">
        <v>10</v>
      </c>
      <c r="F19" s="3">
        <f t="shared" si="0"/>
        <v>7.5757575757575761</v>
      </c>
      <c r="G19" s="1">
        <v>132</v>
      </c>
      <c r="H19" s="1">
        <v>0.45630860141767499</v>
      </c>
      <c r="I19" s="1">
        <v>0.80352055176875403</v>
      </c>
      <c r="J19" s="1" t="s">
        <v>848</v>
      </c>
      <c r="K19" s="1"/>
    </row>
    <row r="20" spans="1:11" x14ac:dyDescent="0.2">
      <c r="A20" s="1" t="s">
        <v>948</v>
      </c>
      <c r="B20" s="1">
        <v>16230</v>
      </c>
      <c r="C20" s="1" t="s">
        <v>82</v>
      </c>
      <c r="D20" s="1">
        <v>10090</v>
      </c>
      <c r="E20" s="1">
        <v>4</v>
      </c>
      <c r="F20" s="3">
        <f t="shared" si="0"/>
        <v>7.0175438596491224</v>
      </c>
      <c r="G20" s="1">
        <v>57</v>
      </c>
      <c r="H20" s="1">
        <v>0.57916048321589897</v>
      </c>
      <c r="I20" s="1">
        <v>0.89028843790175505</v>
      </c>
      <c r="J20" s="1" t="s">
        <v>949</v>
      </c>
      <c r="K20" s="1"/>
    </row>
    <row r="21" spans="1:11" x14ac:dyDescent="0.2">
      <c r="A21" s="1" t="s">
        <v>950</v>
      </c>
      <c r="B21" s="1">
        <v>16143</v>
      </c>
      <c r="C21" s="1" t="s">
        <v>82</v>
      </c>
      <c r="D21" s="1">
        <v>10090</v>
      </c>
      <c r="E21" s="1">
        <v>2</v>
      </c>
      <c r="F21" s="3">
        <f t="shared" si="0"/>
        <v>7.4074074074074066</v>
      </c>
      <c r="G21" s="1">
        <v>27</v>
      </c>
      <c r="H21" s="1">
        <v>0.57778508960660202</v>
      </c>
      <c r="I21" s="1">
        <v>0.89140978305426699</v>
      </c>
      <c r="J21" s="1" t="s">
        <v>951</v>
      </c>
      <c r="K21" s="1"/>
    </row>
    <row r="22" spans="1:11" x14ac:dyDescent="0.2">
      <c r="A22" s="1" t="s">
        <v>990</v>
      </c>
      <c r="B22" s="1">
        <v>16191</v>
      </c>
      <c r="C22" s="1" t="s">
        <v>82</v>
      </c>
      <c r="D22" s="1">
        <v>10090</v>
      </c>
      <c r="E22" s="1">
        <v>9</v>
      </c>
      <c r="F22" s="3">
        <f t="shared" si="0"/>
        <v>6.666666666666667</v>
      </c>
      <c r="G22" s="1">
        <v>135</v>
      </c>
      <c r="H22" s="1">
        <v>0.62031379254839203</v>
      </c>
      <c r="I22" s="1">
        <v>0.92015023167861298</v>
      </c>
      <c r="J22" s="1" t="s">
        <v>991</v>
      </c>
      <c r="K22" s="1"/>
    </row>
    <row r="23" spans="1:11" x14ac:dyDescent="0.2">
      <c r="A23" s="1" t="s">
        <v>1046</v>
      </c>
      <c r="B23" s="1">
        <v>16206</v>
      </c>
      <c r="C23" s="1" t="s">
        <v>82</v>
      </c>
      <c r="D23" s="1">
        <v>10090</v>
      </c>
      <c r="E23" s="1">
        <v>2</v>
      </c>
      <c r="F23" s="3">
        <f t="shared" si="0"/>
        <v>5.8823529411764701</v>
      </c>
      <c r="G23" s="1">
        <v>34</v>
      </c>
      <c r="H23" s="1">
        <v>0.70332979110074501</v>
      </c>
      <c r="I23" s="1">
        <v>0.98792758385129598</v>
      </c>
      <c r="J23" s="1" t="s">
        <v>1047</v>
      </c>
      <c r="K23" s="1"/>
    </row>
    <row r="24" spans="1:11" x14ac:dyDescent="0.2">
      <c r="A24" s="1" t="s">
        <v>1343</v>
      </c>
      <c r="B24" s="1">
        <v>16256</v>
      </c>
      <c r="C24" s="1" t="s">
        <v>82</v>
      </c>
      <c r="D24" s="1">
        <v>10090</v>
      </c>
      <c r="E24" s="1">
        <v>5</v>
      </c>
      <c r="F24" s="3">
        <f t="shared" si="0"/>
        <v>5.3191489361702127</v>
      </c>
      <c r="G24" s="1">
        <v>94</v>
      </c>
      <c r="H24" s="1">
        <v>0.80281953874329903</v>
      </c>
      <c r="I24" s="1">
        <v>1</v>
      </c>
      <c r="J24" s="1" t="s">
        <v>1344</v>
      </c>
      <c r="K24" s="1"/>
    </row>
    <row r="25" spans="1:11" x14ac:dyDescent="0.2">
      <c r="A25" s="1" t="s">
        <v>1366</v>
      </c>
      <c r="B25" s="1">
        <v>16166</v>
      </c>
      <c r="C25" s="1" t="s">
        <v>82</v>
      </c>
      <c r="D25" s="1">
        <v>10090</v>
      </c>
      <c r="E25" s="1">
        <v>4</v>
      </c>
      <c r="F25" s="3">
        <f t="shared" si="0"/>
        <v>5.2631578947368416</v>
      </c>
      <c r="G25" s="1">
        <v>76</v>
      </c>
      <c r="H25" s="1">
        <v>0.79416014972676896</v>
      </c>
      <c r="I25" s="1">
        <v>1</v>
      </c>
      <c r="J25" s="1" t="s">
        <v>1368</v>
      </c>
      <c r="K25" s="1"/>
    </row>
  </sheetData>
  <sortState ref="A2:K848">
    <sortCondition ref="C2:C848"/>
    <sortCondition ref="I2:I848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2FED0-FCED-D442-9C08-879FFC3ED213}">
  <dimension ref="A1:K163"/>
  <sheetViews>
    <sheetView workbookViewId="0">
      <selection activeCell="J6" sqref="J6"/>
    </sheetView>
  </sheetViews>
  <sheetFormatPr baseColWidth="10" defaultRowHeight="16" x14ac:dyDescent="0.2"/>
  <cols>
    <col min="1" max="1" width="53.83203125" bestFit="1" customWidth="1"/>
  </cols>
  <sheetData>
    <row r="1" spans="1:11" s="7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1389</v>
      </c>
      <c r="G1" s="5" t="s">
        <v>5</v>
      </c>
      <c r="H1" s="5" t="s">
        <v>6</v>
      </c>
      <c r="I1" s="5" t="s">
        <v>7</v>
      </c>
      <c r="J1" s="5" t="s">
        <v>8</v>
      </c>
      <c r="K1" s="5"/>
    </row>
    <row r="2" spans="1:11" x14ac:dyDescent="0.2">
      <c r="A2" s="1" t="s">
        <v>9</v>
      </c>
      <c r="B2" s="1">
        <v>604</v>
      </c>
      <c r="C2" s="1" t="s">
        <v>10</v>
      </c>
      <c r="D2" s="1">
        <v>10090</v>
      </c>
      <c r="E2" s="1">
        <v>59</v>
      </c>
      <c r="F2" s="3">
        <f t="shared" ref="F2:F33" si="0">E2/G2*100</f>
        <v>22.348484848484848</v>
      </c>
      <c r="G2" s="1">
        <v>264</v>
      </c>
      <c r="H2" s="2">
        <v>5.3873010529721297E-16</v>
      </c>
      <c r="I2" s="2">
        <v>4.5630439918673898E-13</v>
      </c>
      <c r="J2" s="1" t="s">
        <v>11</v>
      </c>
      <c r="K2" s="1"/>
    </row>
    <row r="3" spans="1:11" x14ac:dyDescent="0.2">
      <c r="A3" s="1" t="s">
        <v>25</v>
      </c>
      <c r="B3" s="1">
        <v>4351</v>
      </c>
      <c r="C3" s="1" t="s">
        <v>10</v>
      </c>
      <c r="D3" s="1">
        <v>10090</v>
      </c>
      <c r="E3" s="1">
        <v>40</v>
      </c>
      <c r="F3" s="3">
        <f t="shared" si="0"/>
        <v>20.512820512820511</v>
      </c>
      <c r="G3" s="1">
        <v>195</v>
      </c>
      <c r="H3" s="2">
        <v>5.3350340585412596E-10</v>
      </c>
      <c r="I3" s="2">
        <v>5.6484673094805603E-8</v>
      </c>
      <c r="J3" s="1" t="s">
        <v>26</v>
      </c>
      <c r="K3" s="1"/>
    </row>
    <row r="4" spans="1:11" x14ac:dyDescent="0.2">
      <c r="A4" s="1" t="s">
        <v>33</v>
      </c>
      <c r="B4" s="1">
        <v>8111</v>
      </c>
      <c r="C4" s="1" t="s">
        <v>10</v>
      </c>
      <c r="D4" s="1">
        <v>10090</v>
      </c>
      <c r="E4" s="1">
        <v>18</v>
      </c>
      <c r="F4" s="3">
        <f t="shared" si="0"/>
        <v>31.578947368421051</v>
      </c>
      <c r="G4" s="1">
        <v>57</v>
      </c>
      <c r="H4" s="2">
        <v>3.4053588066697898E-8</v>
      </c>
      <c r="I4" s="2">
        <v>2.8843389092493098E-6</v>
      </c>
      <c r="J4" s="1" t="s">
        <v>34</v>
      </c>
      <c r="K4" s="1"/>
    </row>
    <row r="5" spans="1:11" x14ac:dyDescent="0.2">
      <c r="A5" s="1" t="s">
        <v>41</v>
      </c>
      <c r="B5" s="1">
        <v>10396</v>
      </c>
      <c r="C5" s="1" t="s">
        <v>10</v>
      </c>
      <c r="D5" s="1">
        <v>10090</v>
      </c>
      <c r="E5" s="1">
        <v>28</v>
      </c>
      <c r="F5" s="3">
        <f t="shared" si="0"/>
        <v>20.74074074074074</v>
      </c>
      <c r="G5" s="1">
        <v>135</v>
      </c>
      <c r="H5" s="2">
        <v>1.7128551056312999E-7</v>
      </c>
      <c r="I5" s="2">
        <v>9.0674267154357301E-6</v>
      </c>
      <c r="J5" s="1" t="s">
        <v>42</v>
      </c>
      <c r="K5" s="1"/>
    </row>
    <row r="6" spans="1:11" x14ac:dyDescent="0.2">
      <c r="A6" s="1" t="s">
        <v>47</v>
      </c>
      <c r="B6" s="1">
        <v>699</v>
      </c>
      <c r="C6" s="1" t="s">
        <v>10</v>
      </c>
      <c r="D6" s="1">
        <v>10090</v>
      </c>
      <c r="E6" s="1">
        <v>22</v>
      </c>
      <c r="F6" s="3">
        <f t="shared" si="0"/>
        <v>22</v>
      </c>
      <c r="G6" s="1">
        <v>100</v>
      </c>
      <c r="H6" s="2">
        <v>1.2683721520024401E-6</v>
      </c>
      <c r="I6" s="2">
        <v>5.6542695407687897E-5</v>
      </c>
      <c r="J6" s="1" t="s">
        <v>48</v>
      </c>
      <c r="K6" s="1"/>
    </row>
    <row r="7" spans="1:11" x14ac:dyDescent="0.2">
      <c r="A7" s="1" t="s">
        <v>53</v>
      </c>
      <c r="B7" s="1">
        <v>10373</v>
      </c>
      <c r="C7" s="1" t="s">
        <v>10</v>
      </c>
      <c r="D7" s="1">
        <v>10090</v>
      </c>
      <c r="E7" s="1">
        <v>14</v>
      </c>
      <c r="F7" s="3">
        <f t="shared" si="0"/>
        <v>29.787234042553191</v>
      </c>
      <c r="G7" s="1">
        <v>47</v>
      </c>
      <c r="H7" s="2">
        <v>2.5409474782260699E-6</v>
      </c>
      <c r="I7" s="2">
        <v>9.7826477911703994E-5</v>
      </c>
      <c r="J7" s="1" t="s">
        <v>54</v>
      </c>
      <c r="K7" s="1"/>
    </row>
    <row r="8" spans="1:11" x14ac:dyDescent="0.2">
      <c r="A8" s="1" t="s">
        <v>55</v>
      </c>
      <c r="B8" s="1">
        <v>10393</v>
      </c>
      <c r="C8" s="1" t="s">
        <v>10</v>
      </c>
      <c r="D8" s="1">
        <v>10090</v>
      </c>
      <c r="E8" s="1">
        <v>23</v>
      </c>
      <c r="F8" s="3">
        <f t="shared" si="0"/>
        <v>20.353982300884958</v>
      </c>
      <c r="G8" s="1">
        <v>113</v>
      </c>
      <c r="H8" s="2">
        <v>3.0457830150648298E-6</v>
      </c>
      <c r="I8" s="2">
        <v>1.12164270163474E-4</v>
      </c>
      <c r="J8" s="1" t="s">
        <v>56</v>
      </c>
      <c r="K8" s="1"/>
    </row>
    <row r="9" spans="1:11" x14ac:dyDescent="0.2">
      <c r="A9" s="1" t="s">
        <v>63</v>
      </c>
      <c r="B9" s="1">
        <v>10372</v>
      </c>
      <c r="C9" s="1" t="s">
        <v>10</v>
      </c>
      <c r="D9" s="1">
        <v>10090</v>
      </c>
      <c r="E9" s="1">
        <v>24</v>
      </c>
      <c r="F9" s="3">
        <f t="shared" si="0"/>
        <v>19.047619047619047</v>
      </c>
      <c r="G9" s="1">
        <v>126</v>
      </c>
      <c r="H9" s="2">
        <v>6.3082118476218097E-6</v>
      </c>
      <c r="I9" s="2">
        <v>1.9082340839055999E-4</v>
      </c>
      <c r="J9" s="1" t="s">
        <v>64</v>
      </c>
      <c r="K9" s="1"/>
    </row>
    <row r="10" spans="1:11" x14ac:dyDescent="0.2">
      <c r="A10" s="1" t="s">
        <v>65</v>
      </c>
      <c r="B10" s="1">
        <v>10360</v>
      </c>
      <c r="C10" s="1" t="s">
        <v>10</v>
      </c>
      <c r="D10" s="1">
        <v>10090</v>
      </c>
      <c r="E10" s="1">
        <v>16</v>
      </c>
      <c r="F10" s="3">
        <f t="shared" si="0"/>
        <v>25</v>
      </c>
      <c r="G10" s="1">
        <v>64</v>
      </c>
      <c r="H10" s="2">
        <v>6.2908479795902401E-6</v>
      </c>
      <c r="I10" s="2">
        <v>1.97346231063442E-4</v>
      </c>
      <c r="J10" s="1" t="s">
        <v>66</v>
      </c>
      <c r="K10" s="1"/>
    </row>
    <row r="11" spans="1:11" x14ac:dyDescent="0.2">
      <c r="A11" s="1" t="s">
        <v>71</v>
      </c>
      <c r="B11" s="1">
        <v>728</v>
      </c>
      <c r="C11" s="1" t="s">
        <v>10</v>
      </c>
      <c r="D11" s="1">
        <v>10090</v>
      </c>
      <c r="E11" s="1">
        <v>37</v>
      </c>
      <c r="F11" s="3">
        <f t="shared" si="0"/>
        <v>14.624505928853754</v>
      </c>
      <c r="G11" s="1">
        <v>253</v>
      </c>
      <c r="H11" s="2">
        <v>1.6174115652016899E-5</v>
      </c>
      <c r="I11" s="2">
        <v>4.2810862366432202E-4</v>
      </c>
      <c r="J11" s="1" t="s">
        <v>72</v>
      </c>
      <c r="K11" s="1"/>
    </row>
    <row r="12" spans="1:11" x14ac:dyDescent="0.2">
      <c r="A12" s="1" t="s">
        <v>73</v>
      </c>
      <c r="B12" s="1">
        <v>2794</v>
      </c>
      <c r="C12" s="1" t="s">
        <v>10</v>
      </c>
      <c r="D12" s="1">
        <v>10090</v>
      </c>
      <c r="E12" s="1">
        <v>13</v>
      </c>
      <c r="F12" s="3">
        <f t="shared" si="0"/>
        <v>27.083333333333332</v>
      </c>
      <c r="G12" s="1">
        <v>48</v>
      </c>
      <c r="H12" s="2">
        <v>1.83564430050644E-5</v>
      </c>
      <c r="I12" s="2">
        <v>4.7114870379665399E-4</v>
      </c>
      <c r="J12" s="1" t="s">
        <v>74</v>
      </c>
      <c r="K12" s="1"/>
    </row>
    <row r="13" spans="1:11" x14ac:dyDescent="0.2">
      <c r="A13" s="1" t="s">
        <v>77</v>
      </c>
      <c r="B13" s="1">
        <v>637</v>
      </c>
      <c r="C13" s="1" t="s">
        <v>10</v>
      </c>
      <c r="D13" s="1">
        <v>10090</v>
      </c>
      <c r="E13" s="1">
        <v>14</v>
      </c>
      <c r="F13" s="3">
        <f t="shared" si="0"/>
        <v>25.454545454545453</v>
      </c>
      <c r="G13" s="1">
        <v>55</v>
      </c>
      <c r="H13" s="2">
        <v>1.90890885678671E-5</v>
      </c>
      <c r="I13" s="2">
        <v>4.7554288285245501E-4</v>
      </c>
      <c r="J13" s="1" t="s">
        <v>78</v>
      </c>
      <c r="K13" s="1"/>
    </row>
    <row r="14" spans="1:11" x14ac:dyDescent="0.2">
      <c r="A14" s="1" t="s">
        <v>84</v>
      </c>
      <c r="B14" s="1">
        <v>2802</v>
      </c>
      <c r="C14" s="1" t="s">
        <v>10</v>
      </c>
      <c r="D14" s="1">
        <v>10090</v>
      </c>
      <c r="E14" s="1">
        <v>13</v>
      </c>
      <c r="F14" s="3">
        <f t="shared" si="0"/>
        <v>26</v>
      </c>
      <c r="G14" s="1">
        <v>50</v>
      </c>
      <c r="H14" s="2">
        <v>2.9606655411206401E-5</v>
      </c>
      <c r="I14" s="2">
        <v>6.7775235495383401E-4</v>
      </c>
      <c r="J14" s="1" t="s">
        <v>85</v>
      </c>
      <c r="K14" s="1"/>
    </row>
    <row r="15" spans="1:11" x14ac:dyDescent="0.2">
      <c r="A15" s="1" t="s">
        <v>91</v>
      </c>
      <c r="B15" s="1">
        <v>10399</v>
      </c>
      <c r="C15" s="1" t="s">
        <v>10</v>
      </c>
      <c r="D15" s="1">
        <v>10090</v>
      </c>
      <c r="E15" s="1">
        <v>20</v>
      </c>
      <c r="F15" s="3">
        <f t="shared" si="0"/>
        <v>19.047619047619047</v>
      </c>
      <c r="G15" s="1">
        <v>105</v>
      </c>
      <c r="H15" s="2">
        <v>3.70095973953523E-5</v>
      </c>
      <c r="I15" s="2">
        <v>8.0377253830418998E-4</v>
      </c>
      <c r="J15" s="1" t="s">
        <v>92</v>
      </c>
      <c r="K15" s="1"/>
    </row>
    <row r="16" spans="1:11" x14ac:dyDescent="0.2">
      <c r="A16" s="1" t="s">
        <v>95</v>
      </c>
      <c r="B16" s="1">
        <v>5715</v>
      </c>
      <c r="C16" s="1" t="s">
        <v>10</v>
      </c>
      <c r="D16" s="1">
        <v>10090</v>
      </c>
      <c r="E16" s="1">
        <v>15</v>
      </c>
      <c r="F16" s="3">
        <f t="shared" si="0"/>
        <v>22.388059701492537</v>
      </c>
      <c r="G16" s="1">
        <v>67</v>
      </c>
      <c r="H16" s="2">
        <v>5.0061733768306899E-5</v>
      </c>
      <c r="I16" s="2">
        <v>9.4227307781679899E-4</v>
      </c>
      <c r="J16" s="1" t="s">
        <v>96</v>
      </c>
      <c r="K16" s="1"/>
    </row>
    <row r="17" spans="1:11" x14ac:dyDescent="0.2">
      <c r="A17" s="1" t="s">
        <v>97</v>
      </c>
      <c r="B17" s="1">
        <v>8116</v>
      </c>
      <c r="C17" s="1" t="s">
        <v>10</v>
      </c>
      <c r="D17" s="1">
        <v>10090</v>
      </c>
      <c r="E17" s="1">
        <v>14</v>
      </c>
      <c r="F17" s="3">
        <f t="shared" si="0"/>
        <v>22.950819672131146</v>
      </c>
      <c r="G17" s="1">
        <v>61</v>
      </c>
      <c r="H17" s="2">
        <v>6.6475747706560895E-5</v>
      </c>
      <c r="I17" s="1">
        <v>1.2240208327707999E-3</v>
      </c>
      <c r="J17" s="1" t="s">
        <v>98</v>
      </c>
      <c r="K17" s="1"/>
    </row>
    <row r="18" spans="1:11" x14ac:dyDescent="0.2">
      <c r="A18" s="1" t="s">
        <v>101</v>
      </c>
      <c r="B18" s="1">
        <v>10401</v>
      </c>
      <c r="C18" s="1" t="s">
        <v>10</v>
      </c>
      <c r="D18" s="1">
        <v>10090</v>
      </c>
      <c r="E18" s="1">
        <v>19</v>
      </c>
      <c r="F18" s="3">
        <f t="shared" si="0"/>
        <v>18.269230769230766</v>
      </c>
      <c r="G18" s="1">
        <v>104</v>
      </c>
      <c r="H18" s="2">
        <v>1.03916813765631E-4</v>
      </c>
      <c r="I18" s="1">
        <v>1.83369877623937E-3</v>
      </c>
      <c r="J18" s="1" t="s">
        <v>102</v>
      </c>
      <c r="K18" s="1"/>
    </row>
    <row r="19" spans="1:11" x14ac:dyDescent="0.2">
      <c r="A19" s="1" t="s">
        <v>105</v>
      </c>
      <c r="B19" s="1">
        <v>790</v>
      </c>
      <c r="C19" s="1" t="s">
        <v>10</v>
      </c>
      <c r="D19" s="1">
        <v>10090</v>
      </c>
      <c r="E19" s="1">
        <v>15</v>
      </c>
      <c r="F19" s="3">
        <f t="shared" si="0"/>
        <v>20.833333333333336</v>
      </c>
      <c r="G19" s="1">
        <v>72</v>
      </c>
      <c r="H19" s="2">
        <v>1.20251517359243E-4</v>
      </c>
      <c r="I19" s="1">
        <v>2.03706070406557E-3</v>
      </c>
      <c r="J19" s="1" t="s">
        <v>106</v>
      </c>
      <c r="K19" s="1"/>
    </row>
    <row r="20" spans="1:11" x14ac:dyDescent="0.2">
      <c r="A20" s="1" t="s">
        <v>107</v>
      </c>
      <c r="B20" s="1">
        <v>10377</v>
      </c>
      <c r="C20" s="1" t="s">
        <v>10</v>
      </c>
      <c r="D20" s="1">
        <v>10090</v>
      </c>
      <c r="E20" s="1">
        <v>17</v>
      </c>
      <c r="F20" s="3">
        <f t="shared" si="0"/>
        <v>19.101123595505616</v>
      </c>
      <c r="G20" s="1">
        <v>89</v>
      </c>
      <c r="H20" s="2">
        <v>1.3508772154598501E-4</v>
      </c>
      <c r="I20" s="1">
        <v>2.24351568920489E-3</v>
      </c>
      <c r="J20" s="1" t="s">
        <v>108</v>
      </c>
      <c r="K20" s="1"/>
    </row>
    <row r="21" spans="1:11" x14ac:dyDescent="0.2">
      <c r="A21" s="1" t="s">
        <v>115</v>
      </c>
      <c r="B21" s="1">
        <v>635</v>
      </c>
      <c r="C21" s="1" t="s">
        <v>10</v>
      </c>
      <c r="D21" s="1">
        <v>10090</v>
      </c>
      <c r="E21" s="1">
        <v>24</v>
      </c>
      <c r="F21" s="3">
        <f t="shared" si="0"/>
        <v>15.584415584415584</v>
      </c>
      <c r="G21" s="1">
        <v>154</v>
      </c>
      <c r="H21" s="2">
        <v>1.8633395853277101E-4</v>
      </c>
      <c r="I21" s="1">
        <v>2.9778276014576798E-3</v>
      </c>
      <c r="J21" s="1" t="s">
        <v>116</v>
      </c>
      <c r="K21" s="1"/>
    </row>
    <row r="22" spans="1:11" x14ac:dyDescent="0.2">
      <c r="A22" s="1" t="s">
        <v>117</v>
      </c>
      <c r="B22" s="1">
        <v>651</v>
      </c>
      <c r="C22" s="1" t="s">
        <v>10</v>
      </c>
      <c r="D22" s="1">
        <v>10090</v>
      </c>
      <c r="E22" s="1">
        <v>24</v>
      </c>
      <c r="F22" s="3">
        <f t="shared" si="0"/>
        <v>15.584415584415584</v>
      </c>
      <c r="G22" s="1">
        <v>154</v>
      </c>
      <c r="H22" s="2">
        <v>1.8633395853277101E-4</v>
      </c>
      <c r="I22" s="1">
        <v>2.9778276014576798E-3</v>
      </c>
      <c r="J22" s="1" t="s">
        <v>118</v>
      </c>
      <c r="K22" s="1"/>
    </row>
    <row r="23" spans="1:11" x14ac:dyDescent="0.2">
      <c r="A23" s="1" t="s">
        <v>123</v>
      </c>
      <c r="B23" s="1">
        <v>759</v>
      </c>
      <c r="C23" s="1" t="s">
        <v>10</v>
      </c>
      <c r="D23" s="1">
        <v>10090</v>
      </c>
      <c r="E23" s="1">
        <v>16</v>
      </c>
      <c r="F23" s="3">
        <f t="shared" si="0"/>
        <v>19.047619047619047</v>
      </c>
      <c r="G23" s="1">
        <v>84</v>
      </c>
      <c r="H23" s="2">
        <v>2.18520582966945E-4</v>
      </c>
      <c r="I23" s="1">
        <v>3.1370666741186901E-3</v>
      </c>
      <c r="J23" s="1" t="s">
        <v>124</v>
      </c>
      <c r="K23" s="1"/>
    </row>
    <row r="24" spans="1:11" x14ac:dyDescent="0.2">
      <c r="A24" s="1" t="s">
        <v>128</v>
      </c>
      <c r="B24" s="1">
        <v>2816</v>
      </c>
      <c r="C24" s="1" t="s">
        <v>10</v>
      </c>
      <c r="D24" s="1">
        <v>10090</v>
      </c>
      <c r="E24" s="1">
        <v>13</v>
      </c>
      <c r="F24" s="3">
        <f t="shared" si="0"/>
        <v>20.967741935483872</v>
      </c>
      <c r="G24" s="1">
        <v>62</v>
      </c>
      <c r="H24" s="2">
        <v>3.1583047192995298E-4</v>
      </c>
      <c r="I24" s="1">
        <v>4.2461652337249297E-3</v>
      </c>
      <c r="J24" s="1" t="s">
        <v>129</v>
      </c>
      <c r="K24" s="1"/>
    </row>
    <row r="25" spans="1:11" x14ac:dyDescent="0.2">
      <c r="A25" s="1" t="s">
        <v>134</v>
      </c>
      <c r="B25" s="1">
        <v>10402</v>
      </c>
      <c r="C25" s="1" t="s">
        <v>10</v>
      </c>
      <c r="D25" s="1">
        <v>10090</v>
      </c>
      <c r="E25" s="1">
        <v>9</v>
      </c>
      <c r="F25" s="3">
        <f t="shared" si="0"/>
        <v>27.27272727272727</v>
      </c>
      <c r="G25" s="1">
        <v>33</v>
      </c>
      <c r="H25" s="2">
        <v>3.4054491494082902E-4</v>
      </c>
      <c r="I25" s="1">
        <v>4.4375621993058799E-3</v>
      </c>
      <c r="J25" s="1" t="s">
        <v>135</v>
      </c>
      <c r="K25" s="1"/>
    </row>
    <row r="26" spans="1:11" x14ac:dyDescent="0.2">
      <c r="A26" s="1" t="s">
        <v>136</v>
      </c>
      <c r="B26" s="1">
        <v>692</v>
      </c>
      <c r="C26" s="1" t="s">
        <v>10</v>
      </c>
      <c r="D26" s="1">
        <v>10090</v>
      </c>
      <c r="E26" s="1">
        <v>18</v>
      </c>
      <c r="F26" s="3">
        <f t="shared" si="0"/>
        <v>17.142857142857142</v>
      </c>
      <c r="G26" s="1">
        <v>105</v>
      </c>
      <c r="H26" s="2">
        <v>3.5802910139123102E-4</v>
      </c>
      <c r="I26" s="1">
        <v>4.45956836585843E-3</v>
      </c>
      <c r="J26" s="1" t="s">
        <v>137</v>
      </c>
      <c r="K26" s="1"/>
    </row>
    <row r="27" spans="1:11" x14ac:dyDescent="0.2">
      <c r="A27" s="1" t="s">
        <v>153</v>
      </c>
      <c r="B27" s="1">
        <v>682</v>
      </c>
      <c r="C27" s="1" t="s">
        <v>10</v>
      </c>
      <c r="D27" s="1">
        <v>10090</v>
      </c>
      <c r="E27" s="1">
        <v>15</v>
      </c>
      <c r="F27" s="3">
        <f t="shared" si="0"/>
        <v>17.441860465116278</v>
      </c>
      <c r="G27" s="1">
        <v>86</v>
      </c>
      <c r="H27" s="2">
        <v>9.02336026268709E-4</v>
      </c>
      <c r="I27" s="1">
        <v>9.9256962889557997E-3</v>
      </c>
      <c r="J27" s="1" t="s">
        <v>154</v>
      </c>
      <c r="K27" s="1"/>
    </row>
    <row r="28" spans="1:11" x14ac:dyDescent="0.2">
      <c r="A28" s="1" t="s">
        <v>161</v>
      </c>
      <c r="B28" s="1">
        <v>720</v>
      </c>
      <c r="C28" s="1" t="s">
        <v>10</v>
      </c>
      <c r="D28" s="1">
        <v>10090</v>
      </c>
      <c r="E28" s="1">
        <v>34</v>
      </c>
      <c r="F28" s="3">
        <f t="shared" si="0"/>
        <v>12.014134275618375</v>
      </c>
      <c r="G28" s="1">
        <v>283</v>
      </c>
      <c r="H28" s="1">
        <v>1.5136193485841801E-3</v>
      </c>
      <c r="I28" s="1">
        <v>1.6025444853135E-2</v>
      </c>
      <c r="J28" s="1" t="s">
        <v>162</v>
      </c>
      <c r="K28" s="1"/>
    </row>
    <row r="29" spans="1:11" x14ac:dyDescent="0.2">
      <c r="A29" s="1" t="s">
        <v>165</v>
      </c>
      <c r="B29" s="1">
        <v>8115</v>
      </c>
      <c r="C29" s="1" t="s">
        <v>10</v>
      </c>
      <c r="D29" s="1">
        <v>10090</v>
      </c>
      <c r="E29" s="1">
        <v>13</v>
      </c>
      <c r="F29" s="3">
        <f t="shared" si="0"/>
        <v>17.80821917808219</v>
      </c>
      <c r="G29" s="1">
        <v>73</v>
      </c>
      <c r="H29" s="1">
        <v>1.60134777337654E-3</v>
      </c>
      <c r="I29" s="1">
        <v>1.6540750781096701E-2</v>
      </c>
      <c r="J29" s="1" t="s">
        <v>166</v>
      </c>
      <c r="K29" s="1"/>
    </row>
    <row r="30" spans="1:11" x14ac:dyDescent="0.2">
      <c r="A30" s="1" t="s">
        <v>169</v>
      </c>
      <c r="B30" s="1">
        <v>687</v>
      </c>
      <c r="C30" s="1" t="s">
        <v>10</v>
      </c>
      <c r="D30" s="1">
        <v>10090</v>
      </c>
      <c r="E30" s="1">
        <v>13</v>
      </c>
      <c r="F30" s="3">
        <f t="shared" si="0"/>
        <v>17.333333333333336</v>
      </c>
      <c r="G30" s="1">
        <v>75</v>
      </c>
      <c r="H30" s="1">
        <v>2.0636493965742399E-3</v>
      </c>
      <c r="I30" s="1">
        <v>2.0324546963934698E-2</v>
      </c>
      <c r="J30" s="1" t="s">
        <v>170</v>
      </c>
      <c r="K30" s="1"/>
    </row>
    <row r="31" spans="1:11" x14ac:dyDescent="0.2">
      <c r="A31" s="1" t="s">
        <v>176</v>
      </c>
      <c r="B31" s="1">
        <v>747</v>
      </c>
      <c r="C31" s="1" t="s">
        <v>10</v>
      </c>
      <c r="D31" s="1">
        <v>10090</v>
      </c>
      <c r="E31" s="1">
        <v>14</v>
      </c>
      <c r="F31" s="3">
        <f t="shared" si="0"/>
        <v>16.470588235294116</v>
      </c>
      <c r="G31" s="1">
        <v>85</v>
      </c>
      <c r="H31" s="1">
        <v>2.3287995300903599E-3</v>
      </c>
      <c r="I31" s="1">
        <v>2.21628449661408E-2</v>
      </c>
      <c r="J31" s="1" t="s">
        <v>177</v>
      </c>
      <c r="K31" s="1"/>
    </row>
    <row r="32" spans="1:11" x14ac:dyDescent="0.2">
      <c r="A32" s="1" t="s">
        <v>180</v>
      </c>
      <c r="B32" s="1">
        <v>716</v>
      </c>
      <c r="C32" s="1" t="s">
        <v>10</v>
      </c>
      <c r="D32" s="1">
        <v>10090</v>
      </c>
      <c r="E32" s="1">
        <v>17</v>
      </c>
      <c r="F32" s="3">
        <f t="shared" si="0"/>
        <v>14.912280701754385</v>
      </c>
      <c r="G32" s="1">
        <v>114</v>
      </c>
      <c r="H32" s="1">
        <v>2.5404059947112898E-3</v>
      </c>
      <c r="I32" s="1">
        <v>2.39080430835607E-2</v>
      </c>
      <c r="J32" s="1" t="s">
        <v>181</v>
      </c>
      <c r="K32" s="1"/>
    </row>
    <row r="33" spans="1:11" x14ac:dyDescent="0.2">
      <c r="A33" s="1" t="s">
        <v>192</v>
      </c>
      <c r="B33" s="1">
        <v>10368</v>
      </c>
      <c r="C33" s="1" t="s">
        <v>10</v>
      </c>
      <c r="D33" s="1">
        <v>10090</v>
      </c>
      <c r="E33" s="1">
        <v>17</v>
      </c>
      <c r="F33" s="3">
        <f t="shared" si="0"/>
        <v>14.285714285714285</v>
      </c>
      <c r="G33" s="1">
        <v>119</v>
      </c>
      <c r="H33" s="1">
        <v>4.0100365142278103E-3</v>
      </c>
      <c r="I33" s="1">
        <v>3.5380217995322399E-2</v>
      </c>
      <c r="J33" s="1" t="s">
        <v>193</v>
      </c>
      <c r="K33" s="1"/>
    </row>
    <row r="34" spans="1:11" x14ac:dyDescent="0.2">
      <c r="A34" s="1" t="s">
        <v>204</v>
      </c>
      <c r="B34" s="1">
        <v>10400</v>
      </c>
      <c r="C34" s="1" t="s">
        <v>10</v>
      </c>
      <c r="D34" s="1">
        <v>10090</v>
      </c>
      <c r="E34" s="1">
        <v>8</v>
      </c>
      <c r="F34" s="3">
        <f t="shared" ref="F34:F65" si="1">E34/G34*100</f>
        <v>20</v>
      </c>
      <c r="G34" s="1">
        <v>40</v>
      </c>
      <c r="H34" s="1">
        <v>6.0286086296884797E-3</v>
      </c>
      <c r="I34" s="1">
        <v>4.8630776279486997E-2</v>
      </c>
      <c r="J34" s="1" t="s">
        <v>205</v>
      </c>
      <c r="K34" s="1"/>
    </row>
    <row r="35" spans="1:11" x14ac:dyDescent="0.2">
      <c r="A35" s="1" t="s">
        <v>221</v>
      </c>
      <c r="B35" s="1">
        <v>639</v>
      </c>
      <c r="C35" s="1" t="s">
        <v>10</v>
      </c>
      <c r="D35" s="1">
        <v>10090</v>
      </c>
      <c r="E35" s="1">
        <v>13</v>
      </c>
      <c r="F35" s="3">
        <f t="shared" si="1"/>
        <v>14.772727272727273</v>
      </c>
      <c r="G35" s="1">
        <v>88</v>
      </c>
      <c r="H35" s="1">
        <v>8.4407781176520594E-3</v>
      </c>
      <c r="I35" s="1">
        <v>6.4408460050912594E-2</v>
      </c>
      <c r="J35" s="1" t="s">
        <v>222</v>
      </c>
      <c r="K35" s="1"/>
    </row>
    <row r="36" spans="1:11" x14ac:dyDescent="0.2">
      <c r="A36" s="1" t="s">
        <v>242</v>
      </c>
      <c r="B36" s="1">
        <v>10382</v>
      </c>
      <c r="C36" s="1" t="s">
        <v>10</v>
      </c>
      <c r="D36" s="1">
        <v>10090</v>
      </c>
      <c r="E36" s="1">
        <v>20</v>
      </c>
      <c r="F36" s="3">
        <f t="shared" si="1"/>
        <v>12.121212121212121</v>
      </c>
      <c r="G36" s="1">
        <v>165</v>
      </c>
      <c r="H36" s="1">
        <v>1.2109506865254201E-2</v>
      </c>
      <c r="I36" s="1">
        <v>8.3388230202197905E-2</v>
      </c>
      <c r="J36" s="1" t="s">
        <v>243</v>
      </c>
      <c r="K36" s="1"/>
    </row>
    <row r="37" spans="1:11" x14ac:dyDescent="0.2">
      <c r="A37" s="1" t="s">
        <v>245</v>
      </c>
      <c r="B37" s="1">
        <v>772</v>
      </c>
      <c r="C37" s="1" t="s">
        <v>10</v>
      </c>
      <c r="D37" s="1">
        <v>10090</v>
      </c>
      <c r="E37" s="1">
        <v>9</v>
      </c>
      <c r="F37" s="3">
        <f t="shared" si="1"/>
        <v>16.363636363636363</v>
      </c>
      <c r="G37" s="1">
        <v>55</v>
      </c>
      <c r="H37" s="1">
        <v>1.4012399588943E-2</v>
      </c>
      <c r="I37" s="1">
        <v>9.5713729450280199E-2</v>
      </c>
      <c r="J37" s="1" t="s">
        <v>246</v>
      </c>
      <c r="K37" s="1"/>
    </row>
    <row r="38" spans="1:11" x14ac:dyDescent="0.2">
      <c r="A38" s="1" t="s">
        <v>257</v>
      </c>
      <c r="B38" s="1">
        <v>760</v>
      </c>
      <c r="C38" s="1" t="s">
        <v>10</v>
      </c>
      <c r="D38" s="1">
        <v>10090</v>
      </c>
      <c r="E38" s="1">
        <v>4</v>
      </c>
      <c r="F38" s="3">
        <f t="shared" si="1"/>
        <v>26.666666666666668</v>
      </c>
      <c r="G38" s="1">
        <v>15</v>
      </c>
      <c r="H38" s="1">
        <v>1.79439583902734E-2</v>
      </c>
      <c r="I38" s="1">
        <v>0.114274682380162</v>
      </c>
      <c r="J38" s="1" t="s">
        <v>258</v>
      </c>
      <c r="K38" s="1"/>
    </row>
    <row r="39" spans="1:11" x14ac:dyDescent="0.2">
      <c r="A39" s="1" t="s">
        <v>263</v>
      </c>
      <c r="B39" s="1">
        <v>4393</v>
      </c>
      <c r="C39" s="1" t="s">
        <v>10</v>
      </c>
      <c r="D39" s="1">
        <v>10090</v>
      </c>
      <c r="E39" s="1">
        <v>33</v>
      </c>
      <c r="F39" s="3">
        <f t="shared" si="1"/>
        <v>10.248447204968944</v>
      </c>
      <c r="G39" s="1">
        <v>322</v>
      </c>
      <c r="H39" s="1">
        <v>1.8988999771932798E-2</v>
      </c>
      <c r="I39" s="1">
        <v>0.120027483633038</v>
      </c>
      <c r="J39" s="1" t="s">
        <v>264</v>
      </c>
      <c r="K39" s="1"/>
    </row>
    <row r="40" spans="1:11" x14ac:dyDescent="0.2">
      <c r="A40" s="1" t="s">
        <v>269</v>
      </c>
      <c r="B40" s="1">
        <v>641</v>
      </c>
      <c r="C40" s="1" t="s">
        <v>10</v>
      </c>
      <c r="D40" s="1">
        <v>10090</v>
      </c>
      <c r="E40" s="1">
        <v>8</v>
      </c>
      <c r="F40" s="3">
        <f t="shared" si="1"/>
        <v>16</v>
      </c>
      <c r="G40" s="1">
        <v>50</v>
      </c>
      <c r="H40" s="1">
        <v>2.2682464878305501E-2</v>
      </c>
      <c r="I40" s="1">
        <v>0.139217737332788</v>
      </c>
      <c r="J40" s="1" t="s">
        <v>270</v>
      </c>
      <c r="K40" s="1"/>
    </row>
    <row r="41" spans="1:11" x14ac:dyDescent="0.2">
      <c r="A41" s="1" t="s">
        <v>272</v>
      </c>
      <c r="B41" s="1">
        <v>8107</v>
      </c>
      <c r="C41" s="1" t="s">
        <v>10</v>
      </c>
      <c r="D41" s="1">
        <v>10090</v>
      </c>
      <c r="E41" s="1">
        <v>7</v>
      </c>
      <c r="F41" s="3">
        <f t="shared" si="1"/>
        <v>17.073170731707318</v>
      </c>
      <c r="G41" s="1">
        <v>41</v>
      </c>
      <c r="H41" s="1">
        <v>2.3193168890940499E-2</v>
      </c>
      <c r="I41" s="1">
        <v>0.14132815863760101</v>
      </c>
      <c r="J41" s="1" t="s">
        <v>273</v>
      </c>
      <c r="K41" s="1"/>
    </row>
    <row r="42" spans="1:11" x14ac:dyDescent="0.2">
      <c r="A42" s="1" t="s">
        <v>352</v>
      </c>
      <c r="B42" s="1">
        <v>666</v>
      </c>
      <c r="C42" s="1" t="s">
        <v>10</v>
      </c>
      <c r="D42" s="1">
        <v>10090</v>
      </c>
      <c r="E42" s="1">
        <v>9</v>
      </c>
      <c r="F42" s="3">
        <f t="shared" si="1"/>
        <v>13.23529411764706</v>
      </c>
      <c r="G42" s="1">
        <v>68</v>
      </c>
      <c r="H42" s="1">
        <v>4.8517866725268297E-2</v>
      </c>
      <c r="I42" s="1">
        <v>0.203438777803476</v>
      </c>
      <c r="J42" s="1" t="s">
        <v>353</v>
      </c>
      <c r="K42" s="1"/>
    </row>
    <row r="43" spans="1:11" x14ac:dyDescent="0.2">
      <c r="A43" s="1" t="s">
        <v>359</v>
      </c>
      <c r="B43" s="1">
        <v>755</v>
      </c>
      <c r="C43" s="1" t="s">
        <v>10</v>
      </c>
      <c r="D43" s="1">
        <v>10090</v>
      </c>
      <c r="E43" s="1">
        <v>14</v>
      </c>
      <c r="F43" s="3">
        <f t="shared" si="1"/>
        <v>11.475409836065573</v>
      </c>
      <c r="G43" s="1">
        <v>122</v>
      </c>
      <c r="H43" s="1">
        <v>4.8181217837342798E-2</v>
      </c>
      <c r="I43" s="1">
        <v>0.204047457541147</v>
      </c>
      <c r="J43" s="1" t="s">
        <v>360</v>
      </c>
      <c r="K43" s="1"/>
    </row>
    <row r="44" spans="1:11" x14ac:dyDescent="0.2">
      <c r="A44" s="1" t="s">
        <v>361</v>
      </c>
      <c r="B44" s="1">
        <v>5708</v>
      </c>
      <c r="C44" s="1" t="s">
        <v>10</v>
      </c>
      <c r="D44" s="1">
        <v>10090</v>
      </c>
      <c r="E44" s="1">
        <v>11</v>
      </c>
      <c r="F44" s="3">
        <f t="shared" si="1"/>
        <v>12.359550561797752</v>
      </c>
      <c r="G44" s="1">
        <v>89</v>
      </c>
      <c r="H44" s="1">
        <v>4.7948747219566899E-2</v>
      </c>
      <c r="I44" s="1">
        <v>0.204083361281272</v>
      </c>
      <c r="J44" s="1" t="s">
        <v>362</v>
      </c>
      <c r="K44" s="1"/>
    </row>
    <row r="45" spans="1:11" x14ac:dyDescent="0.2">
      <c r="A45" s="1" t="s">
        <v>369</v>
      </c>
      <c r="B45" s="1">
        <v>724</v>
      </c>
      <c r="C45" s="1" t="s">
        <v>10</v>
      </c>
      <c r="D45" s="1">
        <v>10090</v>
      </c>
      <c r="E45" s="1">
        <v>22</v>
      </c>
      <c r="F45" s="3">
        <f t="shared" si="1"/>
        <v>10.185185185185185</v>
      </c>
      <c r="G45" s="1">
        <v>216</v>
      </c>
      <c r="H45" s="1">
        <v>5.1895564766270399E-2</v>
      </c>
      <c r="I45" s="1">
        <v>0.21337642406325699</v>
      </c>
      <c r="J45" s="1" t="s">
        <v>370</v>
      </c>
      <c r="K45" s="1"/>
    </row>
    <row r="46" spans="1:11" x14ac:dyDescent="0.2">
      <c r="A46" s="1" t="s">
        <v>371</v>
      </c>
      <c r="B46" s="1">
        <v>708</v>
      </c>
      <c r="C46" s="1" t="s">
        <v>10</v>
      </c>
      <c r="D46" s="1">
        <v>10090</v>
      </c>
      <c r="E46" s="1">
        <v>9</v>
      </c>
      <c r="F46" s="3">
        <f t="shared" si="1"/>
        <v>13.043478260869565</v>
      </c>
      <c r="G46" s="1">
        <v>69</v>
      </c>
      <c r="H46" s="1">
        <v>5.2468912595030698E-2</v>
      </c>
      <c r="I46" s="1">
        <v>0.21469163752652701</v>
      </c>
      <c r="J46" s="1" t="s">
        <v>372</v>
      </c>
      <c r="K46" s="1"/>
    </row>
    <row r="47" spans="1:11" x14ac:dyDescent="0.2">
      <c r="A47" s="1" t="s">
        <v>377</v>
      </c>
      <c r="B47" s="1">
        <v>626</v>
      </c>
      <c r="C47" s="1" t="s">
        <v>10</v>
      </c>
      <c r="D47" s="1">
        <v>10090</v>
      </c>
      <c r="E47" s="1">
        <v>7</v>
      </c>
      <c r="F47" s="3">
        <f t="shared" si="1"/>
        <v>14.285714285714285</v>
      </c>
      <c r="G47" s="1">
        <v>49</v>
      </c>
      <c r="H47" s="1">
        <v>5.4754035778535902E-2</v>
      </c>
      <c r="I47" s="1">
        <v>0.221897934470908</v>
      </c>
      <c r="J47" s="1" t="s">
        <v>378</v>
      </c>
      <c r="K47" s="1"/>
    </row>
    <row r="48" spans="1:11" x14ac:dyDescent="0.2">
      <c r="A48" s="1" t="s">
        <v>402</v>
      </c>
      <c r="B48" s="1">
        <v>788</v>
      </c>
      <c r="C48" s="1" t="s">
        <v>10</v>
      </c>
      <c r="D48" s="1">
        <v>10090</v>
      </c>
      <c r="E48" s="1">
        <v>21</v>
      </c>
      <c r="F48" s="3">
        <f t="shared" si="1"/>
        <v>10.144927536231885</v>
      </c>
      <c r="G48" s="1">
        <v>207</v>
      </c>
      <c r="H48" s="1">
        <v>5.85189579771399E-2</v>
      </c>
      <c r="I48" s="1">
        <v>0.232702147449002</v>
      </c>
      <c r="J48" s="1" t="s">
        <v>403</v>
      </c>
      <c r="K48" s="1"/>
    </row>
    <row r="49" spans="1:11" x14ac:dyDescent="0.2">
      <c r="A49" s="1" t="s">
        <v>406</v>
      </c>
      <c r="B49" s="1">
        <v>758</v>
      </c>
      <c r="C49" s="1" t="s">
        <v>10</v>
      </c>
      <c r="D49" s="1">
        <v>10090</v>
      </c>
      <c r="E49" s="1">
        <v>9</v>
      </c>
      <c r="F49" s="3">
        <f t="shared" si="1"/>
        <v>12.5</v>
      </c>
      <c r="G49" s="1">
        <v>72</v>
      </c>
      <c r="H49" s="1">
        <v>6.5559823258977801E-2</v>
      </c>
      <c r="I49" s="1">
        <v>0.24354899254541301</v>
      </c>
      <c r="J49" s="1" t="s">
        <v>407</v>
      </c>
      <c r="K49" s="1"/>
    </row>
    <row r="50" spans="1:11" x14ac:dyDescent="0.2">
      <c r="A50" s="1" t="s">
        <v>408</v>
      </c>
      <c r="B50" s="1">
        <v>10352</v>
      </c>
      <c r="C50" s="1" t="s">
        <v>10</v>
      </c>
      <c r="D50" s="1">
        <v>10090</v>
      </c>
      <c r="E50" s="1">
        <v>7</v>
      </c>
      <c r="F50" s="3">
        <f t="shared" si="1"/>
        <v>13.725490196078432</v>
      </c>
      <c r="G50" s="1">
        <v>51</v>
      </c>
      <c r="H50" s="1">
        <v>6.5491391843575497E-2</v>
      </c>
      <c r="I50" s="1">
        <v>0.24436655899342899</v>
      </c>
      <c r="J50" s="1" t="s">
        <v>409</v>
      </c>
      <c r="K50" s="1"/>
    </row>
    <row r="51" spans="1:11" x14ac:dyDescent="0.2">
      <c r="A51" s="1" t="s">
        <v>417</v>
      </c>
      <c r="B51" s="1">
        <v>2791</v>
      </c>
      <c r="C51" s="1" t="s">
        <v>10</v>
      </c>
      <c r="D51" s="1">
        <v>10090</v>
      </c>
      <c r="E51" s="1">
        <v>4</v>
      </c>
      <c r="F51" s="3">
        <f t="shared" si="1"/>
        <v>17.391304347826086</v>
      </c>
      <c r="G51" s="1">
        <v>23</v>
      </c>
      <c r="H51" s="1">
        <v>7.4654451708495301E-2</v>
      </c>
      <c r="I51" s="1">
        <v>0.26907370466849101</v>
      </c>
      <c r="J51" s="1" t="s">
        <v>418</v>
      </c>
      <c r="K51" s="1"/>
    </row>
    <row r="52" spans="1:11" x14ac:dyDescent="0.2">
      <c r="A52" s="1" t="s">
        <v>423</v>
      </c>
      <c r="B52" s="1">
        <v>662</v>
      </c>
      <c r="C52" s="1" t="s">
        <v>10</v>
      </c>
      <c r="D52" s="1">
        <v>10090</v>
      </c>
      <c r="E52" s="1">
        <v>4</v>
      </c>
      <c r="F52" s="3">
        <f t="shared" si="1"/>
        <v>16.666666666666664</v>
      </c>
      <c r="G52" s="1">
        <v>24</v>
      </c>
      <c r="H52" s="1">
        <v>8.4812430287825896E-2</v>
      </c>
      <c r="I52" s="1">
        <v>0.29201678233247302</v>
      </c>
      <c r="J52" s="1" t="s">
        <v>424</v>
      </c>
      <c r="K52" s="1"/>
    </row>
    <row r="53" spans="1:11" x14ac:dyDescent="0.2">
      <c r="A53" s="1" t="s">
        <v>257</v>
      </c>
      <c r="B53" s="1">
        <v>739</v>
      </c>
      <c r="C53" s="1" t="s">
        <v>10</v>
      </c>
      <c r="D53" s="1">
        <v>10090</v>
      </c>
      <c r="E53" s="1">
        <v>3</v>
      </c>
      <c r="F53" s="3">
        <f t="shared" si="1"/>
        <v>20</v>
      </c>
      <c r="G53" s="1">
        <v>15</v>
      </c>
      <c r="H53" s="1">
        <v>8.4382752667692698E-2</v>
      </c>
      <c r="I53" s="1">
        <v>0.29291881766203098</v>
      </c>
      <c r="J53" s="1" t="s">
        <v>427</v>
      </c>
      <c r="K53" s="1"/>
    </row>
    <row r="54" spans="1:11" x14ac:dyDescent="0.2">
      <c r="A54" s="1" t="s">
        <v>447</v>
      </c>
      <c r="B54" s="1">
        <v>748</v>
      </c>
      <c r="C54" s="1" t="s">
        <v>10</v>
      </c>
      <c r="D54" s="1">
        <v>10090</v>
      </c>
      <c r="E54" s="1">
        <v>9</v>
      </c>
      <c r="F54" s="3">
        <f t="shared" si="1"/>
        <v>11.538461538461538</v>
      </c>
      <c r="G54" s="1">
        <v>78</v>
      </c>
      <c r="H54" s="1">
        <v>9.7440671728639405E-2</v>
      </c>
      <c r="I54" s="1">
        <v>0.32493011399274602</v>
      </c>
      <c r="J54" s="1" t="s">
        <v>448</v>
      </c>
      <c r="K54" s="1"/>
    </row>
    <row r="55" spans="1:11" x14ac:dyDescent="0.2">
      <c r="A55" s="1" t="s">
        <v>459</v>
      </c>
      <c r="B55" s="1">
        <v>2817</v>
      </c>
      <c r="C55" s="1" t="s">
        <v>10</v>
      </c>
      <c r="D55" s="1">
        <v>10090</v>
      </c>
      <c r="E55" s="1">
        <v>5</v>
      </c>
      <c r="F55" s="3">
        <f t="shared" si="1"/>
        <v>14.285714285714285</v>
      </c>
      <c r="G55" s="1">
        <v>35</v>
      </c>
      <c r="H55" s="1">
        <v>9.70937879724698E-2</v>
      </c>
      <c r="I55" s="1">
        <v>0.32634300957413398</v>
      </c>
      <c r="J55" s="1" t="s">
        <v>460</v>
      </c>
      <c r="K55" s="1"/>
    </row>
    <row r="56" spans="1:11" x14ac:dyDescent="0.2">
      <c r="A56" s="1" t="s">
        <v>489</v>
      </c>
      <c r="B56" s="1">
        <v>691</v>
      </c>
      <c r="C56" s="1" t="s">
        <v>10</v>
      </c>
      <c r="D56" s="1">
        <v>10090</v>
      </c>
      <c r="E56" s="1">
        <v>3</v>
      </c>
      <c r="F56" s="3">
        <f t="shared" si="1"/>
        <v>17.647058823529413</v>
      </c>
      <c r="G56" s="1">
        <v>17</v>
      </c>
      <c r="H56" s="1">
        <v>0.11377837216374299</v>
      </c>
      <c r="I56" s="1">
        <v>0.35043738626433002</v>
      </c>
      <c r="J56" s="1" t="s">
        <v>490</v>
      </c>
      <c r="K56" s="1"/>
    </row>
    <row r="57" spans="1:11" x14ac:dyDescent="0.2">
      <c r="A57" s="1" t="s">
        <v>520</v>
      </c>
      <c r="B57" s="1">
        <v>4398</v>
      </c>
      <c r="C57" s="1" t="s">
        <v>10</v>
      </c>
      <c r="D57" s="1">
        <v>10090</v>
      </c>
      <c r="E57" s="1">
        <v>9</v>
      </c>
      <c r="F57" s="3">
        <f t="shared" si="1"/>
        <v>10.714285714285714</v>
      </c>
      <c r="G57" s="1">
        <v>84</v>
      </c>
      <c r="H57" s="1">
        <v>0.13686428817086499</v>
      </c>
      <c r="I57" s="1">
        <v>0.39973811062318398</v>
      </c>
      <c r="J57" s="1" t="s">
        <v>521</v>
      </c>
      <c r="K57" s="1"/>
    </row>
    <row r="58" spans="1:11" x14ac:dyDescent="0.2">
      <c r="A58" s="1" t="s">
        <v>539</v>
      </c>
      <c r="B58" s="1">
        <v>733</v>
      </c>
      <c r="C58" s="1" t="s">
        <v>10</v>
      </c>
      <c r="D58" s="1">
        <v>10090</v>
      </c>
      <c r="E58" s="1">
        <v>4</v>
      </c>
      <c r="F58" s="3">
        <f t="shared" si="1"/>
        <v>13.793103448275861</v>
      </c>
      <c r="G58" s="1">
        <v>29</v>
      </c>
      <c r="H58" s="1">
        <v>0.14456736918642901</v>
      </c>
      <c r="I58" s="1">
        <v>0.41228471953166801</v>
      </c>
      <c r="J58" s="1" t="s">
        <v>540</v>
      </c>
      <c r="K58" s="1"/>
    </row>
    <row r="59" spans="1:11" x14ac:dyDescent="0.2">
      <c r="A59" s="1" t="s">
        <v>554</v>
      </c>
      <c r="B59" s="1">
        <v>676</v>
      </c>
      <c r="C59" s="1" t="s">
        <v>10</v>
      </c>
      <c r="D59" s="1">
        <v>10090</v>
      </c>
      <c r="E59" s="1">
        <v>2</v>
      </c>
      <c r="F59" s="3">
        <f t="shared" si="1"/>
        <v>20</v>
      </c>
      <c r="G59" s="1">
        <v>10</v>
      </c>
      <c r="H59" s="1">
        <v>0.15377149748766</v>
      </c>
      <c r="I59" s="1">
        <v>0.41479126870079103</v>
      </c>
      <c r="J59" s="1" t="s">
        <v>555</v>
      </c>
      <c r="K59" s="1"/>
    </row>
    <row r="60" spans="1:11" x14ac:dyDescent="0.2">
      <c r="A60" s="1" t="s">
        <v>557</v>
      </c>
      <c r="B60" s="1">
        <v>10371</v>
      </c>
      <c r="C60" s="1" t="s">
        <v>10</v>
      </c>
      <c r="D60" s="1">
        <v>10090</v>
      </c>
      <c r="E60" s="1">
        <v>8</v>
      </c>
      <c r="F60" s="3">
        <f t="shared" si="1"/>
        <v>10.810810810810811</v>
      </c>
      <c r="G60" s="1">
        <v>74</v>
      </c>
      <c r="H60" s="1">
        <v>0.14942784393207501</v>
      </c>
      <c r="I60" s="1">
        <v>0.41633349937653902</v>
      </c>
      <c r="J60" s="1" t="s">
        <v>558</v>
      </c>
      <c r="K60" s="1"/>
    </row>
    <row r="61" spans="1:11" x14ac:dyDescent="0.2">
      <c r="A61" s="1" t="s">
        <v>561</v>
      </c>
      <c r="B61" s="1">
        <v>4349</v>
      </c>
      <c r="C61" s="1" t="s">
        <v>10</v>
      </c>
      <c r="D61" s="1">
        <v>10090</v>
      </c>
      <c r="E61" s="1">
        <v>9</v>
      </c>
      <c r="F61" s="3">
        <f t="shared" si="1"/>
        <v>10.465116279069768</v>
      </c>
      <c r="G61" s="1">
        <v>86</v>
      </c>
      <c r="H61" s="1">
        <v>0.15160238385463801</v>
      </c>
      <c r="I61" s="1">
        <v>0.421007275819275</v>
      </c>
      <c r="J61" s="1" t="s">
        <v>562</v>
      </c>
      <c r="K61" s="1"/>
    </row>
    <row r="62" spans="1:11" x14ac:dyDescent="0.2">
      <c r="A62" s="1" t="s">
        <v>563</v>
      </c>
      <c r="B62" s="1">
        <v>4369</v>
      </c>
      <c r="C62" s="1" t="s">
        <v>10</v>
      </c>
      <c r="D62" s="1">
        <v>10090</v>
      </c>
      <c r="E62" s="1">
        <v>12</v>
      </c>
      <c r="F62" s="3">
        <f t="shared" si="1"/>
        <v>9.7560975609756095</v>
      </c>
      <c r="G62" s="1">
        <v>123</v>
      </c>
      <c r="H62" s="1">
        <v>0.158173264485859</v>
      </c>
      <c r="I62" s="1">
        <v>0.42531033339530999</v>
      </c>
      <c r="J62" s="1" t="s">
        <v>564</v>
      </c>
      <c r="K62" s="1"/>
    </row>
    <row r="63" spans="1:11" x14ac:dyDescent="0.2">
      <c r="A63" s="1" t="s">
        <v>421</v>
      </c>
      <c r="B63" s="1">
        <v>648</v>
      </c>
      <c r="C63" s="1" t="s">
        <v>10</v>
      </c>
      <c r="D63" s="1">
        <v>10090</v>
      </c>
      <c r="E63" s="1">
        <v>9</v>
      </c>
      <c r="F63" s="3">
        <f t="shared" si="1"/>
        <v>10.112359550561797</v>
      </c>
      <c r="G63" s="1">
        <v>89</v>
      </c>
      <c r="H63" s="1">
        <v>0.17510219337430399</v>
      </c>
      <c r="I63" s="1">
        <v>0.46202977504061099</v>
      </c>
      <c r="J63" s="1" t="s">
        <v>575</v>
      </c>
      <c r="K63" s="1"/>
    </row>
    <row r="64" spans="1:11" x14ac:dyDescent="0.2">
      <c r="A64" s="1" t="s">
        <v>589</v>
      </c>
      <c r="B64" s="1">
        <v>712</v>
      </c>
      <c r="C64" s="1" t="s">
        <v>10</v>
      </c>
      <c r="D64" s="1">
        <v>10090</v>
      </c>
      <c r="E64" s="1">
        <v>3</v>
      </c>
      <c r="F64" s="3">
        <f t="shared" si="1"/>
        <v>14.285714285714285</v>
      </c>
      <c r="G64" s="1">
        <v>21</v>
      </c>
      <c r="H64" s="1">
        <v>0.181654161723872</v>
      </c>
      <c r="I64" s="1">
        <v>0.46624568175793901</v>
      </c>
      <c r="J64" s="1" t="s">
        <v>590</v>
      </c>
      <c r="K64" s="1"/>
    </row>
    <row r="65" spans="1:11" x14ac:dyDescent="0.2">
      <c r="A65" s="1" t="s">
        <v>635</v>
      </c>
      <c r="B65" s="1">
        <v>671</v>
      </c>
      <c r="C65" s="1" t="s">
        <v>10</v>
      </c>
      <c r="D65" s="1">
        <v>10090</v>
      </c>
      <c r="E65" s="1">
        <v>6</v>
      </c>
      <c r="F65" s="3">
        <f t="shared" si="1"/>
        <v>10.526315789473683</v>
      </c>
      <c r="G65" s="1">
        <v>57</v>
      </c>
      <c r="H65" s="1">
        <v>0.212315686902012</v>
      </c>
      <c r="I65" s="1">
        <v>0.50799826781357305</v>
      </c>
      <c r="J65" s="1" t="s">
        <v>636</v>
      </c>
      <c r="K65" s="1"/>
    </row>
    <row r="66" spans="1:11" x14ac:dyDescent="0.2">
      <c r="A66" s="1" t="s">
        <v>653</v>
      </c>
      <c r="B66" s="1">
        <v>658</v>
      </c>
      <c r="C66" s="1" t="s">
        <v>10</v>
      </c>
      <c r="D66" s="1">
        <v>10090</v>
      </c>
      <c r="E66" s="1">
        <v>4</v>
      </c>
      <c r="F66" s="3">
        <f t="shared" ref="F66:F97" si="2">E66/G66*100</f>
        <v>11.428571428571429</v>
      </c>
      <c r="G66" s="1">
        <v>35</v>
      </c>
      <c r="H66" s="1">
        <v>0.23167039766877101</v>
      </c>
      <c r="I66" s="1">
        <v>0.54056426122713297</v>
      </c>
      <c r="J66" s="1" t="s">
        <v>654</v>
      </c>
      <c r="K66" s="1"/>
    </row>
    <row r="67" spans="1:11" x14ac:dyDescent="0.2">
      <c r="A67" s="1" t="s">
        <v>659</v>
      </c>
      <c r="B67" s="1">
        <v>770</v>
      </c>
      <c r="C67" s="1" t="s">
        <v>10</v>
      </c>
      <c r="D67" s="1">
        <v>10090</v>
      </c>
      <c r="E67" s="1">
        <v>3</v>
      </c>
      <c r="F67" s="3">
        <f t="shared" si="2"/>
        <v>12.5</v>
      </c>
      <c r="G67" s="1">
        <v>24</v>
      </c>
      <c r="H67" s="1">
        <v>0.23800763583939899</v>
      </c>
      <c r="I67" s="1">
        <v>0.541915235365514</v>
      </c>
      <c r="J67" s="1" t="s">
        <v>660</v>
      </c>
      <c r="K67" s="1"/>
    </row>
    <row r="68" spans="1:11" x14ac:dyDescent="0.2">
      <c r="A68" s="1" t="s">
        <v>688</v>
      </c>
      <c r="B68" s="1">
        <v>656</v>
      </c>
      <c r="C68" s="1" t="s">
        <v>10</v>
      </c>
      <c r="D68" s="1">
        <v>10090</v>
      </c>
      <c r="E68" s="1">
        <v>4</v>
      </c>
      <c r="F68" s="3">
        <f t="shared" si="2"/>
        <v>10.810810810810811</v>
      </c>
      <c r="G68" s="1">
        <v>37</v>
      </c>
      <c r="H68" s="1">
        <v>0.26316526958931302</v>
      </c>
      <c r="I68" s="1">
        <v>0.57301023995410905</v>
      </c>
      <c r="J68" s="1" t="s">
        <v>689</v>
      </c>
      <c r="K68" s="1"/>
    </row>
    <row r="69" spans="1:11" x14ac:dyDescent="0.2">
      <c r="A69" s="1" t="s">
        <v>690</v>
      </c>
      <c r="B69" s="1">
        <v>730</v>
      </c>
      <c r="C69" s="1" t="s">
        <v>10</v>
      </c>
      <c r="D69" s="1">
        <v>10090</v>
      </c>
      <c r="E69" s="1">
        <v>5</v>
      </c>
      <c r="F69" s="3">
        <f t="shared" si="2"/>
        <v>10.204081632653061</v>
      </c>
      <c r="G69" s="1">
        <v>49</v>
      </c>
      <c r="H69" s="1">
        <v>0.26269369480024402</v>
      </c>
      <c r="I69" s="1">
        <v>0.57642891061089896</v>
      </c>
      <c r="J69" s="1" t="s">
        <v>691</v>
      </c>
      <c r="K69" s="1"/>
    </row>
    <row r="70" spans="1:11" x14ac:dyDescent="0.2">
      <c r="A70" s="1" t="s">
        <v>257</v>
      </c>
      <c r="B70" s="1">
        <v>731</v>
      </c>
      <c r="C70" s="1" t="s">
        <v>10</v>
      </c>
      <c r="D70" s="1">
        <v>10090</v>
      </c>
      <c r="E70" s="1">
        <v>3</v>
      </c>
      <c r="F70" s="3">
        <f t="shared" si="2"/>
        <v>12</v>
      </c>
      <c r="G70" s="1">
        <v>25</v>
      </c>
      <c r="H70" s="1">
        <v>0.25742617527717898</v>
      </c>
      <c r="I70" s="1">
        <v>0.57835535930973803</v>
      </c>
      <c r="J70" s="1" t="s">
        <v>692</v>
      </c>
      <c r="K70" s="1"/>
    </row>
    <row r="71" spans="1:11" x14ac:dyDescent="0.2">
      <c r="A71" s="1" t="s">
        <v>695</v>
      </c>
      <c r="B71" s="1">
        <v>743</v>
      </c>
      <c r="C71" s="1" t="s">
        <v>10</v>
      </c>
      <c r="D71" s="1">
        <v>10090</v>
      </c>
      <c r="E71" s="1">
        <v>6</v>
      </c>
      <c r="F71" s="3">
        <f t="shared" si="2"/>
        <v>9.8360655737704921</v>
      </c>
      <c r="G71" s="1">
        <v>61</v>
      </c>
      <c r="H71" s="1">
        <v>0.259583964485253</v>
      </c>
      <c r="I71" s="1">
        <v>0.58166036486510397</v>
      </c>
      <c r="J71" s="1" t="s">
        <v>696</v>
      </c>
      <c r="K71" s="1"/>
    </row>
    <row r="72" spans="1:11" x14ac:dyDescent="0.2">
      <c r="A72" s="1" t="s">
        <v>697</v>
      </c>
      <c r="B72" s="1">
        <v>669</v>
      </c>
      <c r="C72" s="1" t="s">
        <v>10</v>
      </c>
      <c r="D72" s="1">
        <v>10090</v>
      </c>
      <c r="E72" s="1">
        <v>3</v>
      </c>
      <c r="F72" s="3">
        <f t="shared" si="2"/>
        <v>11.538461538461538</v>
      </c>
      <c r="G72" s="1">
        <v>26</v>
      </c>
      <c r="H72" s="1">
        <v>0.27704612044661497</v>
      </c>
      <c r="I72" s="1">
        <v>0.59557884268599803</v>
      </c>
      <c r="J72" s="1" t="s">
        <v>698</v>
      </c>
      <c r="K72" s="1"/>
    </row>
    <row r="73" spans="1:11" x14ac:dyDescent="0.2">
      <c r="A73" s="1" t="s">
        <v>659</v>
      </c>
      <c r="B73" s="1">
        <v>794</v>
      </c>
      <c r="C73" s="1" t="s">
        <v>10</v>
      </c>
      <c r="D73" s="1">
        <v>10090</v>
      </c>
      <c r="E73" s="1">
        <v>2</v>
      </c>
      <c r="F73" s="3">
        <f t="shared" si="2"/>
        <v>13.333333333333334</v>
      </c>
      <c r="G73" s="1">
        <v>15</v>
      </c>
      <c r="H73" s="1">
        <v>0.28657699216021199</v>
      </c>
      <c r="I73" s="1">
        <v>0.60682678089924902</v>
      </c>
      <c r="J73" s="1" t="s">
        <v>704</v>
      </c>
      <c r="K73" s="1"/>
    </row>
    <row r="74" spans="1:11" x14ac:dyDescent="0.2">
      <c r="A74" s="1" t="s">
        <v>715</v>
      </c>
      <c r="B74" s="1">
        <v>746</v>
      </c>
      <c r="C74" s="1" t="s">
        <v>10</v>
      </c>
      <c r="D74" s="1">
        <v>10090</v>
      </c>
      <c r="E74" s="1">
        <v>4</v>
      </c>
      <c r="F74" s="3">
        <f t="shared" si="2"/>
        <v>10.256410256410255</v>
      </c>
      <c r="G74" s="1">
        <v>39</v>
      </c>
      <c r="H74" s="1">
        <v>0.29539549225754902</v>
      </c>
      <c r="I74" s="1">
        <v>0.622388014781453</v>
      </c>
      <c r="J74" s="1" t="s">
        <v>716</v>
      </c>
      <c r="K74" s="1"/>
    </row>
    <row r="75" spans="1:11" x14ac:dyDescent="0.2">
      <c r="A75" s="1" t="s">
        <v>717</v>
      </c>
      <c r="B75" s="1">
        <v>667</v>
      </c>
      <c r="C75" s="1" t="s">
        <v>10</v>
      </c>
      <c r="D75" s="1">
        <v>10090</v>
      </c>
      <c r="E75" s="1">
        <v>15</v>
      </c>
      <c r="F75" s="3">
        <f t="shared" si="2"/>
        <v>8.2872928176795568</v>
      </c>
      <c r="G75" s="1">
        <v>181</v>
      </c>
      <c r="H75" s="1">
        <v>0.29645397817786701</v>
      </c>
      <c r="I75" s="1">
        <v>0.62306828664182101</v>
      </c>
      <c r="J75" s="1" t="s">
        <v>718</v>
      </c>
      <c r="K75" s="1"/>
    </row>
    <row r="76" spans="1:11" x14ac:dyDescent="0.2">
      <c r="A76" s="1" t="s">
        <v>739</v>
      </c>
      <c r="B76" s="1">
        <v>2811</v>
      </c>
      <c r="C76" s="1" t="s">
        <v>10</v>
      </c>
      <c r="D76" s="1">
        <v>10090</v>
      </c>
      <c r="E76" s="1">
        <v>5</v>
      </c>
      <c r="F76" s="3">
        <f t="shared" si="2"/>
        <v>9.433962264150944</v>
      </c>
      <c r="G76" s="1">
        <v>53</v>
      </c>
      <c r="H76" s="1">
        <v>0.31869513881236999</v>
      </c>
      <c r="I76" s="1">
        <v>0.64423575793335996</v>
      </c>
      <c r="J76" s="1" t="s">
        <v>740</v>
      </c>
      <c r="K76" s="1"/>
    </row>
    <row r="77" spans="1:11" x14ac:dyDescent="0.2">
      <c r="A77" s="1" t="s">
        <v>741</v>
      </c>
      <c r="B77" s="1">
        <v>693</v>
      </c>
      <c r="C77" s="1" t="s">
        <v>10</v>
      </c>
      <c r="D77" s="1">
        <v>10090</v>
      </c>
      <c r="E77" s="1">
        <v>5</v>
      </c>
      <c r="F77" s="3">
        <f t="shared" si="2"/>
        <v>9.433962264150944</v>
      </c>
      <c r="G77" s="1">
        <v>53</v>
      </c>
      <c r="H77" s="1">
        <v>0.31869513881236999</v>
      </c>
      <c r="I77" s="1">
        <v>0.64423575793335996</v>
      </c>
      <c r="J77" s="1" t="s">
        <v>742</v>
      </c>
      <c r="K77" s="1"/>
    </row>
    <row r="78" spans="1:11" x14ac:dyDescent="0.2">
      <c r="A78" s="1" t="s">
        <v>743</v>
      </c>
      <c r="B78" s="1">
        <v>795</v>
      </c>
      <c r="C78" s="1" t="s">
        <v>10</v>
      </c>
      <c r="D78" s="1">
        <v>10090</v>
      </c>
      <c r="E78" s="1">
        <v>6</v>
      </c>
      <c r="F78" s="3">
        <f t="shared" si="2"/>
        <v>9.0909090909090917</v>
      </c>
      <c r="G78" s="1">
        <v>66</v>
      </c>
      <c r="H78" s="1">
        <v>0.32197340741626301</v>
      </c>
      <c r="I78" s="1">
        <v>0.64931303828946496</v>
      </c>
      <c r="J78" s="1" t="s">
        <v>744</v>
      </c>
      <c r="K78" s="1"/>
    </row>
    <row r="79" spans="1:11" x14ac:dyDescent="0.2">
      <c r="A79" s="1" t="s">
        <v>747</v>
      </c>
      <c r="B79" s="1">
        <v>4385</v>
      </c>
      <c r="C79" s="1" t="s">
        <v>10</v>
      </c>
      <c r="D79" s="1">
        <v>10090</v>
      </c>
      <c r="E79" s="1">
        <v>18</v>
      </c>
      <c r="F79" s="3">
        <f t="shared" si="2"/>
        <v>8</v>
      </c>
      <c r="G79" s="1">
        <v>225</v>
      </c>
      <c r="H79" s="1">
        <v>0.32455734918697099</v>
      </c>
      <c r="I79" s="1">
        <v>0.65142197810749802</v>
      </c>
      <c r="J79" s="1" t="s">
        <v>748</v>
      </c>
      <c r="K79" s="1"/>
    </row>
    <row r="80" spans="1:11" x14ac:dyDescent="0.2">
      <c r="A80" s="1" t="s">
        <v>753</v>
      </c>
      <c r="B80" s="1">
        <v>628</v>
      </c>
      <c r="C80" s="1" t="s">
        <v>10</v>
      </c>
      <c r="D80" s="1">
        <v>10090</v>
      </c>
      <c r="E80" s="1">
        <v>5</v>
      </c>
      <c r="F80" s="3">
        <f t="shared" si="2"/>
        <v>9.2592592592592595</v>
      </c>
      <c r="G80" s="1">
        <v>54</v>
      </c>
      <c r="H80" s="1">
        <v>0.33294284757023501</v>
      </c>
      <c r="I80" s="1">
        <v>0.66353551033409197</v>
      </c>
      <c r="J80" s="1" t="s">
        <v>754</v>
      </c>
      <c r="K80" s="1"/>
    </row>
    <row r="81" spans="1:11" x14ac:dyDescent="0.2">
      <c r="A81" s="1" t="s">
        <v>765</v>
      </c>
      <c r="B81" s="1">
        <v>796</v>
      </c>
      <c r="C81" s="1" t="s">
        <v>10</v>
      </c>
      <c r="D81" s="1">
        <v>10090</v>
      </c>
      <c r="E81" s="1">
        <v>3</v>
      </c>
      <c r="F81" s="3">
        <f t="shared" si="2"/>
        <v>10</v>
      </c>
      <c r="G81" s="1">
        <v>30</v>
      </c>
      <c r="H81" s="1">
        <v>0.356313257007013</v>
      </c>
      <c r="I81" s="1">
        <v>0.69378696249411498</v>
      </c>
      <c r="J81" s="1" t="s">
        <v>766</v>
      </c>
      <c r="K81" s="1"/>
    </row>
    <row r="82" spans="1:11" x14ac:dyDescent="0.2">
      <c r="A82" s="1" t="s">
        <v>772</v>
      </c>
      <c r="B82" s="1">
        <v>696</v>
      </c>
      <c r="C82" s="1" t="s">
        <v>10</v>
      </c>
      <c r="D82" s="1">
        <v>10090</v>
      </c>
      <c r="E82" s="1">
        <v>7</v>
      </c>
      <c r="F82" s="3">
        <f t="shared" si="2"/>
        <v>8.536585365853659</v>
      </c>
      <c r="G82" s="1">
        <v>82</v>
      </c>
      <c r="H82" s="1">
        <v>0.35831377389362801</v>
      </c>
      <c r="I82" s="1">
        <v>0.69608203322913598</v>
      </c>
      <c r="J82" s="1" t="s">
        <v>773</v>
      </c>
      <c r="K82" s="1"/>
    </row>
    <row r="83" spans="1:11" x14ac:dyDescent="0.2">
      <c r="A83" s="1" t="s">
        <v>789</v>
      </c>
      <c r="B83" s="1">
        <v>713</v>
      </c>
      <c r="C83" s="1" t="s">
        <v>10</v>
      </c>
      <c r="D83" s="1">
        <v>10090</v>
      </c>
      <c r="E83" s="1">
        <v>6</v>
      </c>
      <c r="F83" s="3">
        <f t="shared" si="2"/>
        <v>8.4507042253521121</v>
      </c>
      <c r="G83" s="1">
        <v>71</v>
      </c>
      <c r="H83" s="1">
        <v>0.38619708977366302</v>
      </c>
      <c r="I83" s="1">
        <v>0.73342810546702397</v>
      </c>
      <c r="J83" s="1" t="s">
        <v>790</v>
      </c>
      <c r="K83" s="1"/>
    </row>
    <row r="84" spans="1:11" x14ac:dyDescent="0.2">
      <c r="A84" s="1" t="s">
        <v>791</v>
      </c>
      <c r="B84" s="1">
        <v>10378</v>
      </c>
      <c r="C84" s="1" t="s">
        <v>10</v>
      </c>
      <c r="D84" s="1">
        <v>10090</v>
      </c>
      <c r="E84" s="1">
        <v>4</v>
      </c>
      <c r="F84" s="3">
        <f t="shared" si="2"/>
        <v>8.8888888888888893</v>
      </c>
      <c r="G84" s="1">
        <v>45</v>
      </c>
      <c r="H84" s="1">
        <v>0.39378516118917301</v>
      </c>
      <c r="I84" s="1">
        <v>0.73954774174552096</v>
      </c>
      <c r="J84" s="1" t="s">
        <v>792</v>
      </c>
      <c r="K84" s="1"/>
    </row>
    <row r="85" spans="1:11" x14ac:dyDescent="0.2">
      <c r="A85" s="1" t="s">
        <v>793</v>
      </c>
      <c r="B85" s="1">
        <v>660</v>
      </c>
      <c r="C85" s="1" t="s">
        <v>10</v>
      </c>
      <c r="D85" s="1">
        <v>10090</v>
      </c>
      <c r="E85" s="1">
        <v>2</v>
      </c>
      <c r="F85" s="3">
        <f t="shared" si="2"/>
        <v>10.526315789473683</v>
      </c>
      <c r="G85" s="1">
        <v>19</v>
      </c>
      <c r="H85" s="1">
        <v>0.392207326703016</v>
      </c>
      <c r="I85" s="1">
        <v>0.73986549157562298</v>
      </c>
      <c r="J85" s="1" t="s">
        <v>794</v>
      </c>
      <c r="K85" s="1"/>
    </row>
    <row r="86" spans="1:11" x14ac:dyDescent="0.2">
      <c r="A86" s="1" t="s">
        <v>797</v>
      </c>
      <c r="B86" s="1">
        <v>673</v>
      </c>
      <c r="C86" s="1" t="s">
        <v>10</v>
      </c>
      <c r="D86" s="1">
        <v>10090</v>
      </c>
      <c r="E86" s="1">
        <v>2</v>
      </c>
      <c r="F86" s="3">
        <f t="shared" si="2"/>
        <v>10.526315789473683</v>
      </c>
      <c r="G86" s="1">
        <v>19</v>
      </c>
      <c r="H86" s="1">
        <v>0.392207326703016</v>
      </c>
      <c r="I86" s="1">
        <v>0.73986549157562298</v>
      </c>
      <c r="J86" s="1" t="s">
        <v>798</v>
      </c>
      <c r="K86" s="1"/>
    </row>
    <row r="87" spans="1:11" x14ac:dyDescent="0.2">
      <c r="A87" s="1" t="s">
        <v>808</v>
      </c>
      <c r="B87" s="1">
        <v>797</v>
      </c>
      <c r="C87" s="1" t="s">
        <v>10</v>
      </c>
      <c r="D87" s="1">
        <v>10090</v>
      </c>
      <c r="E87" s="1">
        <v>4</v>
      </c>
      <c r="F87" s="3">
        <f t="shared" si="2"/>
        <v>8.695652173913043</v>
      </c>
      <c r="G87" s="1">
        <v>46</v>
      </c>
      <c r="H87" s="1">
        <v>0.41011111132799399</v>
      </c>
      <c r="I87" s="1">
        <v>0.76680819270377798</v>
      </c>
      <c r="J87" s="1" t="s">
        <v>809</v>
      </c>
      <c r="K87" s="1"/>
    </row>
    <row r="88" spans="1:11" x14ac:dyDescent="0.2">
      <c r="A88" s="1" t="s">
        <v>814</v>
      </c>
      <c r="B88" s="1">
        <v>718</v>
      </c>
      <c r="C88" s="1" t="s">
        <v>10</v>
      </c>
      <c r="D88" s="1">
        <v>10090</v>
      </c>
      <c r="E88" s="1">
        <v>3</v>
      </c>
      <c r="F88" s="3">
        <f t="shared" si="2"/>
        <v>9.0909090909090917</v>
      </c>
      <c r="G88" s="1">
        <v>33</v>
      </c>
      <c r="H88" s="1">
        <v>0.41511380647916202</v>
      </c>
      <c r="I88" s="1">
        <v>0.77105568878914599</v>
      </c>
      <c r="J88" s="1" t="s">
        <v>815</v>
      </c>
      <c r="K88" s="1"/>
    </row>
    <row r="89" spans="1:11" x14ac:dyDescent="0.2">
      <c r="A89" s="1" t="s">
        <v>816</v>
      </c>
      <c r="B89" s="1">
        <v>627</v>
      </c>
      <c r="C89" s="1" t="s">
        <v>10</v>
      </c>
      <c r="D89" s="1">
        <v>10090</v>
      </c>
      <c r="E89" s="1">
        <v>7</v>
      </c>
      <c r="F89" s="3">
        <f t="shared" si="2"/>
        <v>8.0459770114942533</v>
      </c>
      <c r="G89" s="1">
        <v>87</v>
      </c>
      <c r="H89" s="1">
        <v>0.41734836690499599</v>
      </c>
      <c r="I89" s="1">
        <v>0.77350999292895395</v>
      </c>
      <c r="J89" s="1" t="s">
        <v>817</v>
      </c>
      <c r="K89" s="1"/>
    </row>
    <row r="90" spans="1:11" x14ac:dyDescent="0.2">
      <c r="A90" s="1" t="s">
        <v>831</v>
      </c>
      <c r="B90" s="1">
        <v>752</v>
      </c>
      <c r="C90" s="1" t="s">
        <v>10</v>
      </c>
      <c r="D90" s="1">
        <v>10090</v>
      </c>
      <c r="E90" s="1">
        <v>2</v>
      </c>
      <c r="F90" s="3">
        <f t="shared" si="2"/>
        <v>9.5238095238095237</v>
      </c>
      <c r="G90" s="1">
        <v>21</v>
      </c>
      <c r="H90" s="1">
        <v>0.44242694669961002</v>
      </c>
      <c r="I90" s="1">
        <v>0.788917102851726</v>
      </c>
      <c r="J90" s="1" t="s">
        <v>832</v>
      </c>
      <c r="K90" s="1"/>
    </row>
    <row r="91" spans="1:11" x14ac:dyDescent="0.2">
      <c r="A91" s="1" t="s">
        <v>843</v>
      </c>
      <c r="B91" s="1">
        <v>705</v>
      </c>
      <c r="C91" s="1" t="s">
        <v>10</v>
      </c>
      <c r="D91" s="1">
        <v>10090</v>
      </c>
      <c r="E91" s="1">
        <v>3</v>
      </c>
      <c r="F91" s="3">
        <f t="shared" si="2"/>
        <v>8.5714285714285712</v>
      </c>
      <c r="G91" s="1">
        <v>35</v>
      </c>
      <c r="H91" s="1">
        <v>0.453356461980082</v>
      </c>
      <c r="I91" s="1">
        <v>0.79998525686902</v>
      </c>
      <c r="J91" s="1" t="s">
        <v>844</v>
      </c>
      <c r="K91" s="1"/>
    </row>
    <row r="92" spans="1:11" x14ac:dyDescent="0.2">
      <c r="A92" s="1" t="s">
        <v>845</v>
      </c>
      <c r="B92" s="1">
        <v>4363</v>
      </c>
      <c r="C92" s="1" t="s">
        <v>10</v>
      </c>
      <c r="D92" s="1">
        <v>10090</v>
      </c>
      <c r="E92" s="1">
        <v>3</v>
      </c>
      <c r="F92" s="3">
        <f t="shared" si="2"/>
        <v>8.5714285714285712</v>
      </c>
      <c r="G92" s="1">
        <v>35</v>
      </c>
      <c r="H92" s="1">
        <v>0.453356461980082</v>
      </c>
      <c r="I92" s="1">
        <v>0.79998525686902</v>
      </c>
      <c r="J92" s="1" t="s">
        <v>846</v>
      </c>
      <c r="K92" s="1"/>
    </row>
    <row r="93" spans="1:11" x14ac:dyDescent="0.2">
      <c r="A93" s="1" t="s">
        <v>855</v>
      </c>
      <c r="B93" s="1">
        <v>697</v>
      </c>
      <c r="C93" s="1" t="s">
        <v>10</v>
      </c>
      <c r="D93" s="1">
        <v>10090</v>
      </c>
      <c r="E93" s="1">
        <v>2</v>
      </c>
      <c r="F93" s="3">
        <f t="shared" si="2"/>
        <v>9.0909090909090917</v>
      </c>
      <c r="G93" s="1">
        <v>22</v>
      </c>
      <c r="H93" s="1">
        <v>0.46666473677800802</v>
      </c>
      <c r="I93" s="1">
        <v>0.80666333071627205</v>
      </c>
      <c r="J93" s="1" t="s">
        <v>856</v>
      </c>
      <c r="K93" s="1"/>
    </row>
    <row r="94" spans="1:11" x14ac:dyDescent="0.2">
      <c r="A94" s="1" t="s">
        <v>858</v>
      </c>
      <c r="B94" s="1">
        <v>750</v>
      </c>
      <c r="C94" s="1" t="s">
        <v>10</v>
      </c>
      <c r="D94" s="1">
        <v>10090</v>
      </c>
      <c r="E94" s="1">
        <v>5</v>
      </c>
      <c r="F94" s="3">
        <f t="shared" si="2"/>
        <v>7.9365079365079358</v>
      </c>
      <c r="G94" s="1">
        <v>63</v>
      </c>
      <c r="H94" s="1">
        <v>0.46132231168851801</v>
      </c>
      <c r="I94" s="1">
        <v>0.80898550310595196</v>
      </c>
      <c r="J94" s="1" t="s">
        <v>859</v>
      </c>
      <c r="K94" s="1"/>
    </row>
    <row r="95" spans="1:11" x14ac:dyDescent="0.2">
      <c r="A95" s="1" t="s">
        <v>867</v>
      </c>
      <c r="B95" s="1">
        <v>10386</v>
      </c>
      <c r="C95" s="1" t="s">
        <v>10</v>
      </c>
      <c r="D95" s="1">
        <v>10090</v>
      </c>
      <c r="E95" s="1">
        <v>6</v>
      </c>
      <c r="F95" s="3">
        <f t="shared" si="2"/>
        <v>7.7922077922077921</v>
      </c>
      <c r="G95" s="1">
        <v>77</v>
      </c>
      <c r="H95" s="1">
        <v>0.46311802062527102</v>
      </c>
      <c r="I95" s="1">
        <v>0.81045653609422497</v>
      </c>
      <c r="J95" s="1" t="s">
        <v>868</v>
      </c>
      <c r="K95" s="1"/>
    </row>
    <row r="96" spans="1:11" x14ac:dyDescent="0.2">
      <c r="A96" s="1" t="s">
        <v>869</v>
      </c>
      <c r="B96" s="1">
        <v>2820</v>
      </c>
      <c r="C96" s="1" t="s">
        <v>10</v>
      </c>
      <c r="D96" s="1">
        <v>10090</v>
      </c>
      <c r="E96" s="1">
        <v>4</v>
      </c>
      <c r="F96" s="3">
        <f t="shared" si="2"/>
        <v>8</v>
      </c>
      <c r="G96" s="1">
        <v>50</v>
      </c>
      <c r="H96" s="1">
        <v>0.47426231563948901</v>
      </c>
      <c r="I96" s="1">
        <v>0.81151551787201603</v>
      </c>
      <c r="J96" s="1" t="s">
        <v>870</v>
      </c>
      <c r="K96" s="1"/>
    </row>
    <row r="97" spans="1:11" x14ac:dyDescent="0.2">
      <c r="A97" s="1" t="s">
        <v>889</v>
      </c>
      <c r="B97" s="1">
        <v>620</v>
      </c>
      <c r="C97" s="1" t="s">
        <v>10</v>
      </c>
      <c r="D97" s="1">
        <v>10090</v>
      </c>
      <c r="E97" s="1">
        <v>5</v>
      </c>
      <c r="F97" s="3">
        <f t="shared" si="2"/>
        <v>7.5757575757575761</v>
      </c>
      <c r="G97" s="1">
        <v>66</v>
      </c>
      <c r="H97" s="1">
        <v>0.50280604739387402</v>
      </c>
      <c r="I97" s="1">
        <v>0.83834000421774002</v>
      </c>
      <c r="J97" s="1" t="s">
        <v>890</v>
      </c>
      <c r="K97" s="1"/>
    </row>
    <row r="98" spans="1:11" x14ac:dyDescent="0.2">
      <c r="A98" s="1" t="s">
        <v>901</v>
      </c>
      <c r="B98" s="1">
        <v>616</v>
      </c>
      <c r="C98" s="1" t="s">
        <v>10</v>
      </c>
      <c r="D98" s="1">
        <v>10090</v>
      </c>
      <c r="E98" s="1">
        <v>3</v>
      </c>
      <c r="F98" s="3">
        <f t="shared" ref="F98:F129" si="3">E98/G98*100</f>
        <v>7.8947368421052628</v>
      </c>
      <c r="G98" s="1">
        <v>38</v>
      </c>
      <c r="H98" s="1">
        <v>0.50863534551428402</v>
      </c>
      <c r="I98" s="1">
        <v>0.84473360323646896</v>
      </c>
      <c r="J98" s="1" t="s">
        <v>902</v>
      </c>
      <c r="K98" s="1"/>
    </row>
    <row r="99" spans="1:11" x14ac:dyDescent="0.2">
      <c r="A99" s="1" t="s">
        <v>912</v>
      </c>
      <c r="B99" s="1">
        <v>4372</v>
      </c>
      <c r="C99" s="1" t="s">
        <v>10</v>
      </c>
      <c r="D99" s="1">
        <v>10090</v>
      </c>
      <c r="E99" s="1">
        <v>2</v>
      </c>
      <c r="F99" s="3">
        <f t="shared" si="3"/>
        <v>8</v>
      </c>
      <c r="G99" s="1">
        <v>25</v>
      </c>
      <c r="H99" s="1">
        <v>0.53543889345956297</v>
      </c>
      <c r="I99" s="1">
        <v>0.85569196747217002</v>
      </c>
      <c r="J99" s="1" t="s">
        <v>913</v>
      </c>
      <c r="K99" s="1"/>
    </row>
    <row r="100" spans="1:11" x14ac:dyDescent="0.2">
      <c r="A100" s="1" t="s">
        <v>921</v>
      </c>
      <c r="B100" s="1">
        <v>742</v>
      </c>
      <c r="C100" s="1" t="s">
        <v>10</v>
      </c>
      <c r="D100" s="1">
        <v>10090</v>
      </c>
      <c r="E100" s="1">
        <v>2</v>
      </c>
      <c r="F100" s="3">
        <f t="shared" si="3"/>
        <v>8</v>
      </c>
      <c r="G100" s="1">
        <v>25</v>
      </c>
      <c r="H100" s="1">
        <v>0.53543889345956297</v>
      </c>
      <c r="I100" s="1">
        <v>0.85569196747217002</v>
      </c>
      <c r="J100" s="1" t="s">
        <v>922</v>
      </c>
      <c r="K100" s="1"/>
    </row>
    <row r="101" spans="1:11" x14ac:dyDescent="0.2">
      <c r="A101" s="1" t="s">
        <v>928</v>
      </c>
      <c r="B101" s="1">
        <v>8108</v>
      </c>
      <c r="C101" s="1" t="s">
        <v>10</v>
      </c>
      <c r="D101" s="1">
        <v>10090</v>
      </c>
      <c r="E101" s="1">
        <v>3</v>
      </c>
      <c r="F101" s="3">
        <f t="shared" si="3"/>
        <v>7.5</v>
      </c>
      <c r="G101" s="1">
        <v>40</v>
      </c>
      <c r="H101" s="1">
        <v>0.54381403369332704</v>
      </c>
      <c r="I101" s="1">
        <v>0.86095418044532301</v>
      </c>
      <c r="J101" s="1" t="s">
        <v>929</v>
      </c>
      <c r="K101" s="1"/>
    </row>
    <row r="102" spans="1:11" x14ac:dyDescent="0.2">
      <c r="A102" s="1" t="s">
        <v>936</v>
      </c>
      <c r="B102" s="1">
        <v>756</v>
      </c>
      <c r="C102" s="1" t="s">
        <v>10</v>
      </c>
      <c r="D102" s="1">
        <v>10090</v>
      </c>
      <c r="E102" s="1">
        <v>10</v>
      </c>
      <c r="F102" s="3">
        <f t="shared" si="3"/>
        <v>7.042253521126761</v>
      </c>
      <c r="G102" s="1">
        <v>142</v>
      </c>
      <c r="H102" s="1">
        <v>0.55091611563614196</v>
      </c>
      <c r="I102" s="1">
        <v>0.86733447944946496</v>
      </c>
      <c r="J102" s="1" t="s">
        <v>937</v>
      </c>
      <c r="K102" s="1"/>
    </row>
    <row r="103" spans="1:11" x14ac:dyDescent="0.2">
      <c r="A103" s="1" t="s">
        <v>939</v>
      </c>
      <c r="B103" s="1">
        <v>629</v>
      </c>
      <c r="C103" s="1" t="s">
        <v>10</v>
      </c>
      <c r="D103" s="1">
        <v>10090</v>
      </c>
      <c r="E103" s="1">
        <v>2</v>
      </c>
      <c r="F103" s="3">
        <f t="shared" si="3"/>
        <v>7.6923076923076925</v>
      </c>
      <c r="G103" s="1">
        <v>26</v>
      </c>
      <c r="H103" s="1">
        <v>0.55697162453928195</v>
      </c>
      <c r="I103" s="1">
        <v>0.872005482411779</v>
      </c>
      <c r="J103" s="1" t="s">
        <v>940</v>
      </c>
      <c r="K103" s="1"/>
    </row>
    <row r="104" spans="1:11" x14ac:dyDescent="0.2">
      <c r="A104" s="1" t="s">
        <v>824</v>
      </c>
      <c r="B104" s="1">
        <v>612</v>
      </c>
      <c r="C104" s="1" t="s">
        <v>10</v>
      </c>
      <c r="D104" s="1">
        <v>10090</v>
      </c>
      <c r="E104" s="1">
        <v>9</v>
      </c>
      <c r="F104" s="3">
        <f t="shared" si="3"/>
        <v>6.9230769230769234</v>
      </c>
      <c r="G104" s="1">
        <v>130</v>
      </c>
      <c r="H104" s="1">
        <v>0.57423908322119299</v>
      </c>
      <c r="I104" s="1">
        <v>0.892441290804313</v>
      </c>
      <c r="J104" s="1" t="s">
        <v>954</v>
      </c>
      <c r="K104" s="1"/>
    </row>
    <row r="105" spans="1:11" x14ac:dyDescent="0.2">
      <c r="A105" s="1" t="s">
        <v>956</v>
      </c>
      <c r="B105" s="1">
        <v>674</v>
      </c>
      <c r="C105" s="1" t="s">
        <v>10</v>
      </c>
      <c r="D105" s="1">
        <v>10090</v>
      </c>
      <c r="E105" s="1">
        <v>3</v>
      </c>
      <c r="F105" s="3">
        <f t="shared" si="3"/>
        <v>7.1428571428571423</v>
      </c>
      <c r="G105" s="1">
        <v>42</v>
      </c>
      <c r="H105" s="1">
        <v>0.57748677927146497</v>
      </c>
      <c r="I105" s="1">
        <v>0.89257536869148002</v>
      </c>
      <c r="J105" s="1" t="s">
        <v>957</v>
      </c>
      <c r="K105" s="1"/>
    </row>
    <row r="106" spans="1:11" x14ac:dyDescent="0.2">
      <c r="A106" s="1" t="s">
        <v>958</v>
      </c>
      <c r="B106" s="1">
        <v>646</v>
      </c>
      <c r="C106" s="1" t="s">
        <v>10</v>
      </c>
      <c r="D106" s="1">
        <v>10090</v>
      </c>
      <c r="E106" s="1">
        <v>6</v>
      </c>
      <c r="F106" s="3">
        <f t="shared" si="3"/>
        <v>6.8965517241379306</v>
      </c>
      <c r="G106" s="1">
        <v>87</v>
      </c>
      <c r="H106" s="1">
        <v>0.58431430959237995</v>
      </c>
      <c r="I106" s="1">
        <v>0.89334696791470403</v>
      </c>
      <c r="J106" s="1" t="s">
        <v>959</v>
      </c>
      <c r="K106" s="1"/>
    </row>
    <row r="107" spans="1:11" x14ac:dyDescent="0.2">
      <c r="A107" s="1" t="s">
        <v>971</v>
      </c>
      <c r="B107" s="1">
        <v>777</v>
      </c>
      <c r="C107" s="1" t="s">
        <v>10</v>
      </c>
      <c r="D107" s="1">
        <v>10090</v>
      </c>
      <c r="E107" s="1">
        <v>5</v>
      </c>
      <c r="F107" s="3">
        <f t="shared" si="3"/>
        <v>6.8493150684931505</v>
      </c>
      <c r="G107" s="1">
        <v>73</v>
      </c>
      <c r="H107" s="1">
        <v>0.59405160809009505</v>
      </c>
      <c r="I107" s="1">
        <v>0.90172349830163201</v>
      </c>
      <c r="J107" s="1" t="s">
        <v>972</v>
      </c>
      <c r="K107" s="1"/>
    </row>
    <row r="108" spans="1:11" x14ac:dyDescent="0.2">
      <c r="A108" s="1" t="s">
        <v>977</v>
      </c>
      <c r="B108" s="1">
        <v>695</v>
      </c>
      <c r="C108" s="1" t="s">
        <v>10</v>
      </c>
      <c r="D108" s="1">
        <v>10090</v>
      </c>
      <c r="E108" s="1">
        <v>4</v>
      </c>
      <c r="F108" s="3">
        <f t="shared" si="3"/>
        <v>6.8965517241379306</v>
      </c>
      <c r="G108" s="1">
        <v>58</v>
      </c>
      <c r="H108" s="1">
        <v>0.59315126887485403</v>
      </c>
      <c r="I108" s="1">
        <v>0.90359554808813203</v>
      </c>
      <c r="J108" s="1" t="s">
        <v>978</v>
      </c>
      <c r="K108" s="1"/>
    </row>
    <row r="109" spans="1:11" x14ac:dyDescent="0.2">
      <c r="A109" s="1" t="s">
        <v>979</v>
      </c>
      <c r="B109" s="1">
        <v>4368</v>
      </c>
      <c r="C109" s="1" t="s">
        <v>10</v>
      </c>
      <c r="D109" s="1">
        <v>10090</v>
      </c>
      <c r="E109" s="1">
        <v>5</v>
      </c>
      <c r="F109" s="3">
        <f t="shared" si="3"/>
        <v>6.756756756756757</v>
      </c>
      <c r="G109" s="1">
        <v>74</v>
      </c>
      <c r="H109" s="1">
        <v>0.60631341217280998</v>
      </c>
      <c r="I109" s="1">
        <v>0.91216245135056795</v>
      </c>
      <c r="J109" s="1" t="s">
        <v>980</v>
      </c>
      <c r="K109" s="1"/>
    </row>
    <row r="110" spans="1:11" x14ac:dyDescent="0.2">
      <c r="A110" s="1" t="s">
        <v>983</v>
      </c>
      <c r="B110" s="1">
        <v>701</v>
      </c>
      <c r="C110" s="1" t="s">
        <v>10</v>
      </c>
      <c r="D110" s="1">
        <v>10090</v>
      </c>
      <c r="E110" s="1">
        <v>3</v>
      </c>
      <c r="F110" s="3">
        <f t="shared" si="3"/>
        <v>6.8181818181818175</v>
      </c>
      <c r="G110" s="1">
        <v>44</v>
      </c>
      <c r="H110" s="1">
        <v>0.60955583318488205</v>
      </c>
      <c r="I110" s="1">
        <v>0.91379431983645099</v>
      </c>
      <c r="J110" s="1" t="s">
        <v>984</v>
      </c>
      <c r="K110" s="1"/>
    </row>
    <row r="111" spans="1:11" x14ac:dyDescent="0.2">
      <c r="A111" s="1" t="s">
        <v>990</v>
      </c>
      <c r="B111" s="1">
        <v>645</v>
      </c>
      <c r="C111" s="1" t="s">
        <v>10</v>
      </c>
      <c r="D111" s="1">
        <v>10090</v>
      </c>
      <c r="E111" s="1">
        <v>4</v>
      </c>
      <c r="F111" s="3">
        <f t="shared" si="3"/>
        <v>6.666666666666667</v>
      </c>
      <c r="G111" s="1">
        <v>60</v>
      </c>
      <c r="H111" s="1">
        <v>0.62028994646133495</v>
      </c>
      <c r="I111" s="1">
        <v>0.92172909588201901</v>
      </c>
      <c r="J111" s="1" t="s">
        <v>992</v>
      </c>
      <c r="K111" s="1"/>
    </row>
    <row r="112" spans="1:11" x14ac:dyDescent="0.2">
      <c r="A112" s="1" t="s">
        <v>1009</v>
      </c>
      <c r="B112" s="1">
        <v>2813</v>
      </c>
      <c r="C112" s="1" t="s">
        <v>10</v>
      </c>
      <c r="D112" s="1">
        <v>10090</v>
      </c>
      <c r="E112" s="1">
        <v>9</v>
      </c>
      <c r="F112" s="3">
        <f t="shared" si="3"/>
        <v>6.4748201438848918</v>
      </c>
      <c r="G112" s="1">
        <v>139</v>
      </c>
      <c r="H112" s="1">
        <v>0.65523188212773498</v>
      </c>
      <c r="I112" s="1">
        <v>0.94064644773252903</v>
      </c>
      <c r="J112" s="1" t="s">
        <v>1010</v>
      </c>
      <c r="K112" s="1"/>
    </row>
    <row r="113" spans="1:11" x14ac:dyDescent="0.2">
      <c r="A113" s="1" t="s">
        <v>1023</v>
      </c>
      <c r="B113" s="1">
        <v>4370</v>
      </c>
      <c r="C113" s="1" t="s">
        <v>10</v>
      </c>
      <c r="D113" s="1">
        <v>10090</v>
      </c>
      <c r="E113" s="1">
        <v>2</v>
      </c>
      <c r="F113" s="3">
        <f t="shared" si="3"/>
        <v>6.4516129032258061</v>
      </c>
      <c r="G113" s="1">
        <v>31</v>
      </c>
      <c r="H113" s="1">
        <v>0.65379079295876796</v>
      </c>
      <c r="I113" s="1">
        <v>0.944984303133236</v>
      </c>
      <c r="J113" s="1" t="s">
        <v>1024</v>
      </c>
      <c r="K113" s="1"/>
    </row>
    <row r="114" spans="1:11" x14ac:dyDescent="0.2">
      <c r="A114" s="1" t="s">
        <v>1028</v>
      </c>
      <c r="B114" s="1">
        <v>608</v>
      </c>
      <c r="C114" s="1" t="s">
        <v>10</v>
      </c>
      <c r="D114" s="1">
        <v>10090</v>
      </c>
      <c r="E114" s="1">
        <v>2</v>
      </c>
      <c r="F114" s="3">
        <f t="shared" si="3"/>
        <v>6.4516129032258061</v>
      </c>
      <c r="G114" s="1">
        <v>31</v>
      </c>
      <c r="H114" s="1">
        <v>0.65379079295876796</v>
      </c>
      <c r="I114" s="1">
        <v>0.944984303133236</v>
      </c>
      <c r="J114" s="1" t="s">
        <v>1029</v>
      </c>
      <c r="K114" s="1"/>
    </row>
    <row r="115" spans="1:11" x14ac:dyDescent="0.2">
      <c r="A115" s="1" t="s">
        <v>1033</v>
      </c>
      <c r="B115" s="1">
        <v>702</v>
      </c>
      <c r="C115" s="1" t="s">
        <v>10</v>
      </c>
      <c r="D115" s="1">
        <v>10090</v>
      </c>
      <c r="E115" s="1">
        <v>4</v>
      </c>
      <c r="F115" s="3">
        <f t="shared" si="3"/>
        <v>6.1538461538461542</v>
      </c>
      <c r="G115" s="1">
        <v>65</v>
      </c>
      <c r="H115" s="1">
        <v>0.68296705886909304</v>
      </c>
      <c r="I115" s="1">
        <v>0.96734631916742797</v>
      </c>
      <c r="J115" s="1" t="s">
        <v>1034</v>
      </c>
      <c r="K115" s="1"/>
    </row>
    <row r="116" spans="1:11" x14ac:dyDescent="0.2">
      <c r="A116" s="1" t="s">
        <v>869</v>
      </c>
      <c r="B116" s="1">
        <v>2796</v>
      </c>
      <c r="C116" s="1" t="s">
        <v>10</v>
      </c>
      <c r="D116" s="1">
        <v>10090</v>
      </c>
      <c r="E116" s="1">
        <v>4</v>
      </c>
      <c r="F116" s="3">
        <f t="shared" si="3"/>
        <v>6.1538461538461542</v>
      </c>
      <c r="G116" s="1">
        <v>65</v>
      </c>
      <c r="H116" s="1">
        <v>0.68296705886909304</v>
      </c>
      <c r="I116" s="1">
        <v>0.96734631916742797</v>
      </c>
      <c r="J116" s="1" t="s">
        <v>1035</v>
      </c>
      <c r="K116" s="1"/>
    </row>
    <row r="117" spans="1:11" x14ac:dyDescent="0.2">
      <c r="A117" s="1" t="s">
        <v>1040</v>
      </c>
      <c r="B117" s="1">
        <v>677</v>
      </c>
      <c r="C117" s="1" t="s">
        <v>10</v>
      </c>
      <c r="D117" s="1">
        <v>10090</v>
      </c>
      <c r="E117" s="1">
        <v>2</v>
      </c>
      <c r="F117" s="3">
        <f t="shared" si="3"/>
        <v>6.0606060606060606</v>
      </c>
      <c r="G117" s="1">
        <v>33</v>
      </c>
      <c r="H117" s="1">
        <v>0.68750773276190302</v>
      </c>
      <c r="I117" s="1">
        <v>0.968916887935661</v>
      </c>
      <c r="J117" s="1" t="s">
        <v>1041</v>
      </c>
      <c r="K117" s="1"/>
    </row>
    <row r="118" spans="1:11" x14ac:dyDescent="0.2">
      <c r="A118" s="1" t="s">
        <v>1042</v>
      </c>
      <c r="B118" s="1">
        <v>657</v>
      </c>
      <c r="C118" s="1" t="s">
        <v>10</v>
      </c>
      <c r="D118" s="1">
        <v>10090</v>
      </c>
      <c r="E118" s="1">
        <v>3</v>
      </c>
      <c r="F118" s="3">
        <f t="shared" si="3"/>
        <v>6.1224489795918364</v>
      </c>
      <c r="G118" s="1">
        <v>49</v>
      </c>
      <c r="H118" s="1">
        <v>0.68236987255014603</v>
      </c>
      <c r="I118" s="1">
        <v>0.96974376182881505</v>
      </c>
      <c r="J118" s="1" t="s">
        <v>1043</v>
      </c>
      <c r="K118" s="1"/>
    </row>
    <row r="119" spans="1:11" x14ac:dyDescent="0.2">
      <c r="A119" s="1" t="s">
        <v>1058</v>
      </c>
      <c r="B119" s="1">
        <v>4364</v>
      </c>
      <c r="C119" s="1" t="s">
        <v>10</v>
      </c>
      <c r="D119" s="1">
        <v>10090</v>
      </c>
      <c r="E119" s="1">
        <v>2</v>
      </c>
      <c r="F119" s="3">
        <f t="shared" si="3"/>
        <v>5.7142857142857144</v>
      </c>
      <c r="G119" s="1">
        <v>35</v>
      </c>
      <c r="H119" s="1">
        <v>0.71847968983691002</v>
      </c>
      <c r="I119" s="1">
        <v>0.99926485598007098</v>
      </c>
      <c r="J119" s="1" t="s">
        <v>1059</v>
      </c>
      <c r="K119" s="1"/>
    </row>
    <row r="120" spans="1:11" x14ac:dyDescent="0.2">
      <c r="A120" s="1" t="s">
        <v>1061</v>
      </c>
      <c r="B120" s="1">
        <v>609</v>
      </c>
      <c r="C120" s="1" t="s">
        <v>10</v>
      </c>
      <c r="D120" s="1">
        <v>10090</v>
      </c>
      <c r="E120" s="1">
        <v>3</v>
      </c>
      <c r="F120" s="3">
        <f t="shared" si="3"/>
        <v>5.7692307692307692</v>
      </c>
      <c r="G120" s="1">
        <v>52</v>
      </c>
      <c r="H120" s="1">
        <v>0.72095082747986705</v>
      </c>
      <c r="I120" s="1">
        <v>0.99941955953428396</v>
      </c>
      <c r="J120" s="1" t="s">
        <v>1062</v>
      </c>
      <c r="K120" s="1"/>
    </row>
    <row r="121" spans="1:11" x14ac:dyDescent="0.2">
      <c r="A121" s="1" t="s">
        <v>1074</v>
      </c>
      <c r="B121" s="1">
        <v>741</v>
      </c>
      <c r="C121" s="1" t="s">
        <v>10</v>
      </c>
      <c r="D121" s="1">
        <v>10090</v>
      </c>
      <c r="E121" s="1">
        <v>4</v>
      </c>
      <c r="F121" s="3">
        <f t="shared" si="3"/>
        <v>5.2631578947368416</v>
      </c>
      <c r="G121" s="1">
        <v>76</v>
      </c>
      <c r="H121" s="1">
        <v>0.79416014972676896</v>
      </c>
      <c r="I121" s="1">
        <v>1</v>
      </c>
      <c r="J121" s="1" t="s">
        <v>1075</v>
      </c>
      <c r="K121" s="1"/>
    </row>
    <row r="122" spans="1:11" x14ac:dyDescent="0.2">
      <c r="A122" s="1" t="s">
        <v>1076</v>
      </c>
      <c r="B122" s="1">
        <v>675</v>
      </c>
      <c r="C122" s="1" t="s">
        <v>10</v>
      </c>
      <c r="D122" s="1">
        <v>10090</v>
      </c>
      <c r="E122" s="1">
        <v>10</v>
      </c>
      <c r="F122" s="3">
        <f t="shared" si="3"/>
        <v>5.8139534883720927</v>
      </c>
      <c r="G122" s="1">
        <v>172</v>
      </c>
      <c r="H122" s="1">
        <v>0.78215878706969699</v>
      </c>
      <c r="I122" s="1">
        <v>1</v>
      </c>
      <c r="J122" s="1" t="s">
        <v>1077</v>
      </c>
      <c r="K122" s="1"/>
    </row>
    <row r="123" spans="1:11" x14ac:dyDescent="0.2">
      <c r="A123" s="1" t="s">
        <v>1085</v>
      </c>
      <c r="B123" s="1">
        <v>10403</v>
      </c>
      <c r="C123" s="1" t="s">
        <v>10</v>
      </c>
      <c r="D123" s="1">
        <v>10090</v>
      </c>
      <c r="E123" s="1">
        <v>4</v>
      </c>
      <c r="F123" s="3">
        <f t="shared" si="3"/>
        <v>5.2631578947368416</v>
      </c>
      <c r="G123" s="1">
        <v>76</v>
      </c>
      <c r="H123" s="1">
        <v>0.79416014972676896</v>
      </c>
      <c r="I123" s="1">
        <v>1</v>
      </c>
      <c r="J123" s="1" t="s">
        <v>1086</v>
      </c>
      <c r="K123" s="1"/>
    </row>
    <row r="124" spans="1:11" x14ac:dyDescent="0.2">
      <c r="A124" s="1" t="s">
        <v>1087</v>
      </c>
      <c r="B124" s="1">
        <v>663</v>
      </c>
      <c r="C124" s="1" t="s">
        <v>10</v>
      </c>
      <c r="D124" s="1">
        <v>10090</v>
      </c>
      <c r="E124" s="1">
        <v>3</v>
      </c>
      <c r="F124" s="3">
        <f t="shared" si="3"/>
        <v>5.4545454545454541</v>
      </c>
      <c r="G124" s="1">
        <v>55</v>
      </c>
      <c r="H124" s="1">
        <v>0.75578647986740499</v>
      </c>
      <c r="I124" s="1">
        <v>1</v>
      </c>
      <c r="J124" s="1" t="s">
        <v>1088</v>
      </c>
      <c r="K124" s="1"/>
    </row>
    <row r="125" spans="1:11" x14ac:dyDescent="0.2">
      <c r="A125" s="1" t="s">
        <v>1090</v>
      </c>
      <c r="B125" s="1">
        <v>10387</v>
      </c>
      <c r="C125" s="1" t="s">
        <v>10</v>
      </c>
      <c r="D125" s="1">
        <v>10090</v>
      </c>
      <c r="E125" s="1">
        <v>4</v>
      </c>
      <c r="F125" s="3">
        <f t="shared" si="3"/>
        <v>5.5555555555555554</v>
      </c>
      <c r="G125" s="1">
        <v>72</v>
      </c>
      <c r="H125" s="1">
        <v>0.75790980885482795</v>
      </c>
      <c r="I125" s="1">
        <v>1</v>
      </c>
      <c r="J125" s="1" t="s">
        <v>1091</v>
      </c>
      <c r="K125" s="1"/>
    </row>
    <row r="126" spans="1:11" x14ac:dyDescent="0.2">
      <c r="A126" s="1" t="s">
        <v>1095</v>
      </c>
      <c r="B126" s="1">
        <v>4354</v>
      </c>
      <c r="C126" s="1" t="s">
        <v>10</v>
      </c>
      <c r="D126" s="1">
        <v>10090</v>
      </c>
      <c r="E126" s="1">
        <v>4</v>
      </c>
      <c r="F126" s="3">
        <f t="shared" si="3"/>
        <v>5.0632911392405067</v>
      </c>
      <c r="G126" s="1">
        <v>79</v>
      </c>
      <c r="H126" s="1">
        <v>0.81838356202717299</v>
      </c>
      <c r="I126" s="1">
        <v>1</v>
      </c>
      <c r="J126" s="1" t="s">
        <v>1096</v>
      </c>
      <c r="K126" s="1"/>
    </row>
    <row r="127" spans="1:11" x14ac:dyDescent="0.2">
      <c r="A127" s="1" t="s">
        <v>1103</v>
      </c>
      <c r="B127" s="1">
        <v>717</v>
      </c>
      <c r="C127" s="1" t="s">
        <v>10</v>
      </c>
      <c r="D127" s="1">
        <v>10090</v>
      </c>
      <c r="E127" s="1">
        <v>4</v>
      </c>
      <c r="F127" s="3">
        <f t="shared" si="3"/>
        <v>3.2520325203252036</v>
      </c>
      <c r="G127" s="1">
        <v>123</v>
      </c>
      <c r="H127" s="1">
        <v>0.977804908504743</v>
      </c>
      <c r="I127" s="1">
        <v>1</v>
      </c>
      <c r="J127" s="1" t="s">
        <v>1104</v>
      </c>
      <c r="K127" s="1"/>
    </row>
    <row r="128" spans="1:11" x14ac:dyDescent="0.2">
      <c r="A128" s="1" t="s">
        <v>1169</v>
      </c>
      <c r="B128" s="1">
        <v>700</v>
      </c>
      <c r="C128" s="1" t="s">
        <v>10</v>
      </c>
      <c r="D128" s="1">
        <v>10090</v>
      </c>
      <c r="E128" s="1">
        <v>3</v>
      </c>
      <c r="F128" s="3">
        <f t="shared" si="3"/>
        <v>3.4482758620689653</v>
      </c>
      <c r="G128" s="1">
        <v>87</v>
      </c>
      <c r="H128" s="1">
        <v>0.95078199501513005</v>
      </c>
      <c r="I128" s="1">
        <v>1</v>
      </c>
      <c r="J128" s="1" t="s">
        <v>1170</v>
      </c>
      <c r="K128" s="1"/>
    </row>
    <row r="129" spans="1:11" x14ac:dyDescent="0.2">
      <c r="A129" s="1" t="s">
        <v>1175</v>
      </c>
      <c r="B129" s="1">
        <v>740</v>
      </c>
      <c r="C129" s="1" t="s">
        <v>10</v>
      </c>
      <c r="D129" s="1">
        <v>10090</v>
      </c>
      <c r="E129" s="1">
        <v>2</v>
      </c>
      <c r="F129" s="3">
        <f t="shared" si="3"/>
        <v>3.0769230769230771</v>
      </c>
      <c r="G129" s="1">
        <v>65</v>
      </c>
      <c r="H129" s="1">
        <v>0.94967296034993298</v>
      </c>
      <c r="I129" s="1">
        <v>1</v>
      </c>
      <c r="J129" s="1" t="s">
        <v>1176</v>
      </c>
      <c r="K129" s="1"/>
    </row>
    <row r="130" spans="1:11" x14ac:dyDescent="0.2">
      <c r="A130" s="1" t="s">
        <v>1179</v>
      </c>
      <c r="B130" s="1">
        <v>622</v>
      </c>
      <c r="C130" s="1" t="s">
        <v>10</v>
      </c>
      <c r="D130" s="1">
        <v>10090</v>
      </c>
      <c r="E130" s="1">
        <v>3</v>
      </c>
      <c r="F130" s="3">
        <f t="shared" ref="F130:F161" si="4">E130/G130*100</f>
        <v>3.296703296703297</v>
      </c>
      <c r="G130" s="1">
        <v>91</v>
      </c>
      <c r="H130" s="1">
        <v>0.96040998431101299</v>
      </c>
      <c r="I130" s="1">
        <v>1</v>
      </c>
      <c r="J130" s="1" t="s">
        <v>957</v>
      </c>
      <c r="K130" s="1"/>
    </row>
    <row r="131" spans="1:11" x14ac:dyDescent="0.2">
      <c r="A131" s="1" t="s">
        <v>1180</v>
      </c>
      <c r="B131" s="1">
        <v>680</v>
      </c>
      <c r="C131" s="1" t="s">
        <v>10</v>
      </c>
      <c r="D131" s="1">
        <v>10090</v>
      </c>
      <c r="E131" s="1">
        <v>2</v>
      </c>
      <c r="F131" s="3">
        <f t="shared" si="4"/>
        <v>3.0303030303030303</v>
      </c>
      <c r="G131" s="1">
        <v>66</v>
      </c>
      <c r="H131" s="1">
        <v>0.95264875267188798</v>
      </c>
      <c r="I131" s="1">
        <v>1</v>
      </c>
      <c r="J131" s="1" t="s">
        <v>1181</v>
      </c>
      <c r="K131" s="1"/>
    </row>
    <row r="132" spans="1:11" x14ac:dyDescent="0.2">
      <c r="A132" s="1" t="s">
        <v>1182</v>
      </c>
      <c r="B132" s="1">
        <v>723</v>
      </c>
      <c r="C132" s="1" t="s">
        <v>10</v>
      </c>
      <c r="D132" s="1">
        <v>10090</v>
      </c>
      <c r="E132" s="1">
        <v>5</v>
      </c>
      <c r="F132" s="3">
        <f t="shared" si="4"/>
        <v>5.6179775280898872</v>
      </c>
      <c r="G132" s="1">
        <v>89</v>
      </c>
      <c r="H132" s="1">
        <v>0.76257886930123697</v>
      </c>
      <c r="I132" s="1">
        <v>1</v>
      </c>
      <c r="J132" s="1" t="s">
        <v>1183</v>
      </c>
      <c r="K132" s="1"/>
    </row>
    <row r="133" spans="1:11" x14ac:dyDescent="0.2">
      <c r="A133" s="1" t="s">
        <v>1191</v>
      </c>
      <c r="B133" s="1">
        <v>4374</v>
      </c>
      <c r="C133" s="1" t="s">
        <v>10</v>
      </c>
      <c r="D133" s="1">
        <v>10090</v>
      </c>
      <c r="E133" s="1">
        <v>11</v>
      </c>
      <c r="F133" s="3">
        <f t="shared" si="4"/>
        <v>5.6994818652849739</v>
      </c>
      <c r="G133" s="1">
        <v>193</v>
      </c>
      <c r="H133" s="1">
        <v>0.81080681062093396</v>
      </c>
      <c r="I133" s="1">
        <v>1</v>
      </c>
      <c r="J133" s="1" t="s">
        <v>1192</v>
      </c>
      <c r="K133" s="1"/>
    </row>
    <row r="134" spans="1:11" x14ac:dyDescent="0.2">
      <c r="A134" s="1" t="s">
        <v>1200</v>
      </c>
      <c r="B134" s="1">
        <v>664</v>
      </c>
      <c r="C134" s="1" t="s">
        <v>10</v>
      </c>
      <c r="D134" s="1">
        <v>10090</v>
      </c>
      <c r="E134" s="1">
        <v>4</v>
      </c>
      <c r="F134" s="3">
        <f t="shared" si="4"/>
        <v>2.8169014084507045</v>
      </c>
      <c r="G134" s="1">
        <v>142</v>
      </c>
      <c r="H134" s="1">
        <v>0.99198919925537599</v>
      </c>
      <c r="I134" s="1">
        <v>1</v>
      </c>
      <c r="J134" s="1" t="s">
        <v>1201</v>
      </c>
      <c r="K134" s="1"/>
    </row>
    <row r="135" spans="1:11" x14ac:dyDescent="0.2">
      <c r="A135" s="1" t="s">
        <v>1202</v>
      </c>
      <c r="B135" s="1">
        <v>727</v>
      </c>
      <c r="C135" s="1" t="s">
        <v>10</v>
      </c>
      <c r="D135" s="1">
        <v>10090</v>
      </c>
      <c r="E135" s="1">
        <v>2</v>
      </c>
      <c r="F135" s="3">
        <f t="shared" si="4"/>
        <v>4</v>
      </c>
      <c r="G135" s="1">
        <v>50</v>
      </c>
      <c r="H135" s="1">
        <v>0.87734711506986796</v>
      </c>
      <c r="I135" s="1">
        <v>1</v>
      </c>
      <c r="J135" s="1" t="s">
        <v>922</v>
      </c>
      <c r="K135" s="1"/>
    </row>
    <row r="136" spans="1:11" x14ac:dyDescent="0.2">
      <c r="A136" s="1" t="s">
        <v>1203</v>
      </c>
      <c r="B136" s="1">
        <v>775</v>
      </c>
      <c r="C136" s="1" t="s">
        <v>10</v>
      </c>
      <c r="D136" s="1">
        <v>10090</v>
      </c>
      <c r="E136" s="1">
        <v>2</v>
      </c>
      <c r="F136" s="3">
        <f t="shared" si="4"/>
        <v>3.3333333333333335</v>
      </c>
      <c r="G136" s="1">
        <v>60</v>
      </c>
      <c r="H136" s="1">
        <v>0.93192460023549395</v>
      </c>
      <c r="I136" s="1">
        <v>1</v>
      </c>
      <c r="J136" s="1" t="s">
        <v>1204</v>
      </c>
      <c r="K136" s="1"/>
    </row>
    <row r="137" spans="1:11" x14ac:dyDescent="0.2">
      <c r="A137" s="1" t="s">
        <v>1205</v>
      </c>
      <c r="B137" s="1">
        <v>729</v>
      </c>
      <c r="C137" s="1" t="s">
        <v>10</v>
      </c>
      <c r="D137" s="1">
        <v>10090</v>
      </c>
      <c r="E137" s="1">
        <v>2</v>
      </c>
      <c r="F137" s="3">
        <f t="shared" si="4"/>
        <v>3.0303030303030303</v>
      </c>
      <c r="G137" s="1">
        <v>66</v>
      </c>
      <c r="H137" s="1">
        <v>0.95264875267188798</v>
      </c>
      <c r="I137" s="1">
        <v>1</v>
      </c>
      <c r="J137" s="1" t="s">
        <v>336</v>
      </c>
      <c r="K137" s="1"/>
    </row>
    <row r="138" spans="1:11" x14ac:dyDescent="0.2">
      <c r="A138" s="1" t="s">
        <v>1210</v>
      </c>
      <c r="B138" s="1">
        <v>4357</v>
      </c>
      <c r="C138" s="1" t="s">
        <v>10</v>
      </c>
      <c r="D138" s="1">
        <v>10090</v>
      </c>
      <c r="E138" s="1">
        <v>4</v>
      </c>
      <c r="F138" s="3">
        <f t="shared" si="4"/>
        <v>3.2520325203252036</v>
      </c>
      <c r="G138" s="1">
        <v>123</v>
      </c>
      <c r="H138" s="1">
        <v>0.977804908504743</v>
      </c>
      <c r="I138" s="1">
        <v>1</v>
      </c>
      <c r="J138" s="1" t="s">
        <v>1211</v>
      </c>
      <c r="K138" s="1"/>
    </row>
    <row r="139" spans="1:11" x14ac:dyDescent="0.2">
      <c r="A139" s="1" t="s">
        <v>1220</v>
      </c>
      <c r="B139" s="1">
        <v>694</v>
      </c>
      <c r="C139" s="1" t="s">
        <v>10</v>
      </c>
      <c r="D139" s="1">
        <v>10090</v>
      </c>
      <c r="E139" s="1">
        <v>6</v>
      </c>
      <c r="F139" s="3">
        <f t="shared" si="4"/>
        <v>6</v>
      </c>
      <c r="G139" s="1">
        <v>100</v>
      </c>
      <c r="H139" s="1">
        <v>0.71781901315062502</v>
      </c>
      <c r="I139" s="1">
        <v>1</v>
      </c>
      <c r="J139" s="1" t="s">
        <v>1221</v>
      </c>
      <c r="K139" s="1"/>
    </row>
    <row r="140" spans="1:11" x14ac:dyDescent="0.2">
      <c r="A140" s="1" t="s">
        <v>1247</v>
      </c>
      <c r="B140" s="1">
        <v>787</v>
      </c>
      <c r="C140" s="1" t="s">
        <v>10</v>
      </c>
      <c r="D140" s="1">
        <v>10090</v>
      </c>
      <c r="E140" s="1">
        <v>3</v>
      </c>
      <c r="F140" s="3">
        <f t="shared" si="4"/>
        <v>5.3571428571428568</v>
      </c>
      <c r="G140" s="1">
        <v>56</v>
      </c>
      <c r="H140" s="1">
        <v>0.76659142124028701</v>
      </c>
      <c r="I140" s="1">
        <v>1</v>
      </c>
      <c r="J140" s="1" t="s">
        <v>1248</v>
      </c>
      <c r="K140" s="1"/>
    </row>
    <row r="141" spans="1:11" x14ac:dyDescent="0.2">
      <c r="A141" s="1" t="s">
        <v>1250</v>
      </c>
      <c r="B141" s="1">
        <v>624</v>
      </c>
      <c r="C141" s="1" t="s">
        <v>10</v>
      </c>
      <c r="D141" s="1">
        <v>10090</v>
      </c>
      <c r="E141" s="1">
        <v>5</v>
      </c>
      <c r="F141" s="3">
        <f t="shared" si="4"/>
        <v>0.47483380816714149</v>
      </c>
      <c r="G141" s="1">
        <v>1053</v>
      </c>
      <c r="H141" s="1">
        <v>1</v>
      </c>
      <c r="I141" s="1">
        <v>1</v>
      </c>
      <c r="J141" s="1" t="s">
        <v>1251</v>
      </c>
      <c r="K141" s="1"/>
    </row>
    <row r="142" spans="1:11" x14ac:dyDescent="0.2">
      <c r="A142" s="1" t="s">
        <v>1252</v>
      </c>
      <c r="B142" s="1">
        <v>8114</v>
      </c>
      <c r="C142" s="1" t="s">
        <v>10</v>
      </c>
      <c r="D142" s="1">
        <v>10090</v>
      </c>
      <c r="E142" s="1">
        <v>4</v>
      </c>
      <c r="F142" s="3">
        <f t="shared" si="4"/>
        <v>3.5714285714285712</v>
      </c>
      <c r="G142" s="1">
        <v>112</v>
      </c>
      <c r="H142" s="1">
        <v>0.960987190639644</v>
      </c>
      <c r="I142" s="1">
        <v>1</v>
      </c>
      <c r="J142" s="1" t="s">
        <v>1253</v>
      </c>
      <c r="K142" s="1"/>
    </row>
    <row r="143" spans="1:11" x14ac:dyDescent="0.2">
      <c r="A143" s="1" t="s">
        <v>1260</v>
      </c>
      <c r="B143" s="1">
        <v>605</v>
      </c>
      <c r="C143" s="1" t="s">
        <v>10</v>
      </c>
      <c r="D143" s="1">
        <v>10090</v>
      </c>
      <c r="E143" s="1">
        <v>4</v>
      </c>
      <c r="F143" s="3">
        <f t="shared" si="4"/>
        <v>2.9411764705882351</v>
      </c>
      <c r="G143" s="1">
        <v>136</v>
      </c>
      <c r="H143" s="1">
        <v>0.98888662581640396</v>
      </c>
      <c r="I143" s="1">
        <v>1</v>
      </c>
      <c r="J143" s="1" t="s">
        <v>1261</v>
      </c>
      <c r="K143" s="1"/>
    </row>
    <row r="144" spans="1:11" x14ac:dyDescent="0.2">
      <c r="A144" s="1" t="s">
        <v>1268</v>
      </c>
      <c r="B144" s="1">
        <v>2792</v>
      </c>
      <c r="C144" s="1" t="s">
        <v>10</v>
      </c>
      <c r="D144" s="1">
        <v>10090</v>
      </c>
      <c r="E144" s="1">
        <v>8</v>
      </c>
      <c r="F144" s="3">
        <f t="shared" si="4"/>
        <v>5.5172413793103452</v>
      </c>
      <c r="G144" s="1">
        <v>145</v>
      </c>
      <c r="H144" s="1">
        <v>0.812457800079041</v>
      </c>
      <c r="I144" s="1">
        <v>1</v>
      </c>
      <c r="J144" s="1" t="s">
        <v>1269</v>
      </c>
      <c r="K144" s="1"/>
    </row>
    <row r="145" spans="1:11" x14ac:dyDescent="0.2">
      <c r="A145" s="1" t="s">
        <v>1270</v>
      </c>
      <c r="B145" s="1">
        <v>8124</v>
      </c>
      <c r="C145" s="1" t="s">
        <v>10</v>
      </c>
      <c r="D145" s="1">
        <v>10090</v>
      </c>
      <c r="E145" s="1">
        <v>2</v>
      </c>
      <c r="F145" s="3">
        <f t="shared" si="4"/>
        <v>2.4691358024691357</v>
      </c>
      <c r="G145" s="1">
        <v>81</v>
      </c>
      <c r="H145" s="1">
        <v>0.98136319385385795</v>
      </c>
      <c r="I145" s="1">
        <v>1</v>
      </c>
      <c r="J145" s="1" t="s">
        <v>1271</v>
      </c>
      <c r="K145" s="1"/>
    </row>
    <row r="146" spans="1:11" x14ac:dyDescent="0.2">
      <c r="A146" s="1" t="s">
        <v>1280</v>
      </c>
      <c r="B146" s="1">
        <v>5709</v>
      </c>
      <c r="C146" s="1" t="s">
        <v>10</v>
      </c>
      <c r="D146" s="1">
        <v>10090</v>
      </c>
      <c r="E146" s="1">
        <v>5</v>
      </c>
      <c r="F146" s="3">
        <f t="shared" si="4"/>
        <v>5.6179775280898872</v>
      </c>
      <c r="G146" s="1">
        <v>89</v>
      </c>
      <c r="H146" s="1">
        <v>0.76257886930123697</v>
      </c>
      <c r="I146" s="1">
        <v>1</v>
      </c>
      <c r="J146" s="1" t="s">
        <v>1281</v>
      </c>
      <c r="K146" s="1"/>
    </row>
    <row r="147" spans="1:11" x14ac:dyDescent="0.2">
      <c r="A147" s="1" t="s">
        <v>1282</v>
      </c>
      <c r="B147" s="1">
        <v>773</v>
      </c>
      <c r="C147" s="1" t="s">
        <v>10</v>
      </c>
      <c r="D147" s="1">
        <v>10090</v>
      </c>
      <c r="E147" s="1">
        <v>5</v>
      </c>
      <c r="F147" s="3">
        <f t="shared" si="4"/>
        <v>5.6179775280898872</v>
      </c>
      <c r="G147" s="1">
        <v>89</v>
      </c>
      <c r="H147" s="1">
        <v>0.76257886930123697</v>
      </c>
      <c r="I147" s="1">
        <v>1</v>
      </c>
      <c r="J147" s="1" t="s">
        <v>1283</v>
      </c>
      <c r="K147" s="1"/>
    </row>
    <row r="148" spans="1:11" x14ac:dyDescent="0.2">
      <c r="A148" s="1" t="s">
        <v>1284</v>
      </c>
      <c r="B148" s="1">
        <v>630</v>
      </c>
      <c r="C148" s="1" t="s">
        <v>10</v>
      </c>
      <c r="D148" s="1">
        <v>10090</v>
      </c>
      <c r="E148" s="1">
        <v>2</v>
      </c>
      <c r="F148" s="3">
        <f t="shared" si="4"/>
        <v>4.4444444444444446</v>
      </c>
      <c r="G148" s="1">
        <v>45</v>
      </c>
      <c r="H148" s="1">
        <v>0.83688999809298303</v>
      </c>
      <c r="I148" s="1">
        <v>1</v>
      </c>
      <c r="J148" s="1" t="s">
        <v>1285</v>
      </c>
      <c r="K148" s="1"/>
    </row>
    <row r="149" spans="1:11" x14ac:dyDescent="0.2">
      <c r="A149" s="1" t="s">
        <v>1286</v>
      </c>
      <c r="B149" s="1">
        <v>10391</v>
      </c>
      <c r="C149" s="1" t="s">
        <v>10</v>
      </c>
      <c r="D149" s="1">
        <v>10090</v>
      </c>
      <c r="E149" s="1">
        <v>4</v>
      </c>
      <c r="F149" s="3">
        <f t="shared" si="4"/>
        <v>2.4242424242424243</v>
      </c>
      <c r="G149" s="1">
        <v>165</v>
      </c>
      <c r="H149" s="1">
        <v>0.99780651626056904</v>
      </c>
      <c r="I149" s="1">
        <v>1</v>
      </c>
      <c r="J149" s="1" t="s">
        <v>1287</v>
      </c>
      <c r="K149" s="1"/>
    </row>
    <row r="150" spans="1:11" x14ac:dyDescent="0.2">
      <c r="A150" s="1" t="s">
        <v>1025</v>
      </c>
      <c r="B150" s="1">
        <v>771</v>
      </c>
      <c r="C150" s="1" t="s">
        <v>10</v>
      </c>
      <c r="D150" s="1">
        <v>10090</v>
      </c>
      <c r="E150" s="1">
        <v>8</v>
      </c>
      <c r="F150" s="3">
        <f t="shared" si="4"/>
        <v>4.4692737430167595</v>
      </c>
      <c r="G150" s="1">
        <v>179</v>
      </c>
      <c r="H150" s="1">
        <v>0.94330563850056304</v>
      </c>
      <c r="I150" s="1">
        <v>1</v>
      </c>
      <c r="J150" s="1" t="s">
        <v>1288</v>
      </c>
      <c r="K150" s="1"/>
    </row>
    <row r="151" spans="1:11" x14ac:dyDescent="0.2">
      <c r="A151" s="1" t="s">
        <v>853</v>
      </c>
      <c r="B151" s="1">
        <v>642</v>
      </c>
      <c r="C151" s="1" t="s">
        <v>10</v>
      </c>
      <c r="D151" s="1">
        <v>10090</v>
      </c>
      <c r="E151" s="1">
        <v>4</v>
      </c>
      <c r="F151" s="3">
        <f t="shared" si="4"/>
        <v>3.8461538461538463</v>
      </c>
      <c r="G151" s="1">
        <v>104</v>
      </c>
      <c r="H151" s="1">
        <v>0.94202810657393798</v>
      </c>
      <c r="I151" s="1">
        <v>1</v>
      </c>
      <c r="J151" s="1" t="s">
        <v>1289</v>
      </c>
      <c r="K151" s="1"/>
    </row>
    <row r="152" spans="1:11" x14ac:dyDescent="0.2">
      <c r="A152" s="1" t="s">
        <v>1294</v>
      </c>
      <c r="B152" s="1">
        <v>5711</v>
      </c>
      <c r="C152" s="1" t="s">
        <v>10</v>
      </c>
      <c r="D152" s="1">
        <v>10090</v>
      </c>
      <c r="E152" s="1">
        <v>2</v>
      </c>
      <c r="F152" s="3">
        <f t="shared" si="4"/>
        <v>2.5641025641025639</v>
      </c>
      <c r="G152" s="1">
        <v>78</v>
      </c>
      <c r="H152" s="1">
        <v>0.97748657607938305</v>
      </c>
      <c r="I152" s="1">
        <v>1</v>
      </c>
      <c r="J152" s="1" t="s">
        <v>1295</v>
      </c>
      <c r="K152" s="1"/>
    </row>
    <row r="153" spans="1:11" x14ac:dyDescent="0.2">
      <c r="A153" s="1" t="s">
        <v>1296</v>
      </c>
      <c r="B153" s="1">
        <v>10354</v>
      </c>
      <c r="C153" s="1" t="s">
        <v>10</v>
      </c>
      <c r="D153" s="1">
        <v>10090</v>
      </c>
      <c r="E153" s="1">
        <v>3</v>
      </c>
      <c r="F153" s="3">
        <f t="shared" si="4"/>
        <v>1.8072289156626504</v>
      </c>
      <c r="G153" s="1">
        <v>166</v>
      </c>
      <c r="H153" s="1">
        <v>0.999551183926631</v>
      </c>
      <c r="I153" s="1">
        <v>1</v>
      </c>
      <c r="J153" s="1" t="s">
        <v>1297</v>
      </c>
      <c r="K153" s="1"/>
    </row>
    <row r="154" spans="1:11" x14ac:dyDescent="0.2">
      <c r="A154" s="1" t="s">
        <v>1330</v>
      </c>
      <c r="B154" s="1">
        <v>650</v>
      </c>
      <c r="C154" s="1" t="s">
        <v>10</v>
      </c>
      <c r="D154" s="1">
        <v>10090</v>
      </c>
      <c r="E154" s="1">
        <v>2</v>
      </c>
      <c r="F154" s="3">
        <f t="shared" si="4"/>
        <v>4.1666666666666661</v>
      </c>
      <c r="G154" s="1">
        <v>48</v>
      </c>
      <c r="H154" s="1">
        <v>0.86241775192379699</v>
      </c>
      <c r="I154" s="1">
        <v>1</v>
      </c>
      <c r="J154" s="1" t="s">
        <v>1332</v>
      </c>
      <c r="K154" s="1"/>
    </row>
    <row r="155" spans="1:11" x14ac:dyDescent="0.2">
      <c r="A155" s="1" t="s">
        <v>1333</v>
      </c>
      <c r="B155" s="1">
        <v>8119</v>
      </c>
      <c r="C155" s="1" t="s">
        <v>10</v>
      </c>
      <c r="D155" s="1">
        <v>10090</v>
      </c>
      <c r="E155" s="1">
        <v>3</v>
      </c>
      <c r="F155" s="3">
        <f t="shared" si="4"/>
        <v>2.2388059701492535</v>
      </c>
      <c r="G155" s="1">
        <v>134</v>
      </c>
      <c r="H155" s="1">
        <v>0.99673248801794301</v>
      </c>
      <c r="I155" s="1">
        <v>1</v>
      </c>
      <c r="J155" s="1" t="s">
        <v>1334</v>
      </c>
      <c r="K155" s="1"/>
    </row>
    <row r="156" spans="1:11" x14ac:dyDescent="0.2">
      <c r="A156" s="1" t="s">
        <v>1336</v>
      </c>
      <c r="B156" s="1">
        <v>786</v>
      </c>
      <c r="C156" s="1" t="s">
        <v>10</v>
      </c>
      <c r="D156" s="1">
        <v>10090</v>
      </c>
      <c r="E156" s="1">
        <v>4</v>
      </c>
      <c r="F156" s="3">
        <f t="shared" si="4"/>
        <v>4.7058823529411766</v>
      </c>
      <c r="G156" s="1">
        <v>85</v>
      </c>
      <c r="H156" s="1">
        <v>0.85980058477898103</v>
      </c>
      <c r="I156" s="1">
        <v>1</v>
      </c>
      <c r="J156" s="1" t="s">
        <v>1337</v>
      </c>
      <c r="K156" s="1"/>
    </row>
    <row r="157" spans="1:11" x14ac:dyDescent="0.2">
      <c r="A157" s="1" t="s">
        <v>1345</v>
      </c>
      <c r="B157" s="1">
        <v>633</v>
      </c>
      <c r="C157" s="1" t="s">
        <v>10</v>
      </c>
      <c r="D157" s="1">
        <v>10090</v>
      </c>
      <c r="E157" s="1">
        <v>4</v>
      </c>
      <c r="F157" s="3">
        <f t="shared" si="4"/>
        <v>4.9382716049382713</v>
      </c>
      <c r="G157" s="1">
        <v>81</v>
      </c>
      <c r="H157" s="1">
        <v>0.83319392905721001</v>
      </c>
      <c r="I157" s="1">
        <v>1</v>
      </c>
      <c r="J157" s="1" t="s">
        <v>1346</v>
      </c>
      <c r="K157" s="1"/>
    </row>
    <row r="158" spans="1:11" x14ac:dyDescent="0.2">
      <c r="A158" s="1" t="s">
        <v>1351</v>
      </c>
      <c r="B158" s="1">
        <v>621</v>
      </c>
      <c r="C158" s="1" t="s">
        <v>10</v>
      </c>
      <c r="D158" s="1">
        <v>10090</v>
      </c>
      <c r="E158" s="1">
        <v>2</v>
      </c>
      <c r="F158" s="3">
        <f t="shared" si="4"/>
        <v>3.225806451612903</v>
      </c>
      <c r="G158" s="1">
        <v>62</v>
      </c>
      <c r="H158" s="1">
        <v>0.93963924581316804</v>
      </c>
      <c r="I158" s="1">
        <v>1</v>
      </c>
      <c r="J158" s="1" t="s">
        <v>1352</v>
      </c>
      <c r="K158" s="1"/>
    </row>
    <row r="159" spans="1:11" x14ac:dyDescent="0.2">
      <c r="A159" s="1" t="s">
        <v>1355</v>
      </c>
      <c r="B159" s="1">
        <v>607</v>
      </c>
      <c r="C159" s="1" t="s">
        <v>10</v>
      </c>
      <c r="D159" s="1">
        <v>10090</v>
      </c>
      <c r="E159" s="1">
        <v>8</v>
      </c>
      <c r="F159" s="3">
        <f t="shared" si="4"/>
        <v>5.8394160583941606</v>
      </c>
      <c r="G159" s="1">
        <v>137</v>
      </c>
      <c r="H159" s="1">
        <v>0.76052182116590905</v>
      </c>
      <c r="I159" s="1">
        <v>1</v>
      </c>
      <c r="J159" s="1" t="s">
        <v>1356</v>
      </c>
      <c r="K159" s="1"/>
    </row>
    <row r="160" spans="1:11" x14ac:dyDescent="0.2">
      <c r="A160" s="1" t="s">
        <v>1358</v>
      </c>
      <c r="B160" s="1">
        <v>632</v>
      </c>
      <c r="C160" s="1" t="s">
        <v>10</v>
      </c>
      <c r="D160" s="1">
        <v>10090</v>
      </c>
      <c r="E160" s="1">
        <v>6</v>
      </c>
      <c r="F160" s="3">
        <f t="shared" si="4"/>
        <v>4.4117647058823533</v>
      </c>
      <c r="G160" s="1">
        <v>136</v>
      </c>
      <c r="H160" s="1">
        <v>0.92536424126876704</v>
      </c>
      <c r="I160" s="1">
        <v>1</v>
      </c>
      <c r="J160" s="1" t="s">
        <v>1359</v>
      </c>
      <c r="K160" s="1"/>
    </row>
    <row r="161" spans="1:11" x14ac:dyDescent="0.2">
      <c r="A161" s="1" t="s">
        <v>1364</v>
      </c>
      <c r="B161" s="1">
        <v>4355</v>
      </c>
      <c r="C161" s="1" t="s">
        <v>10</v>
      </c>
      <c r="D161" s="1">
        <v>10090</v>
      </c>
      <c r="E161" s="1">
        <v>5</v>
      </c>
      <c r="F161" s="3">
        <f t="shared" si="4"/>
        <v>3.90625</v>
      </c>
      <c r="G161" s="1">
        <v>128</v>
      </c>
      <c r="H161" s="1">
        <v>0.95326738320101101</v>
      </c>
      <c r="I161" s="1">
        <v>1</v>
      </c>
      <c r="J161" s="1" t="s">
        <v>1365</v>
      </c>
      <c r="K161" s="1"/>
    </row>
    <row r="162" spans="1:11" x14ac:dyDescent="0.2">
      <c r="A162" s="1" t="s">
        <v>1366</v>
      </c>
      <c r="B162" s="1">
        <v>698</v>
      </c>
      <c r="C162" s="1" t="s">
        <v>10</v>
      </c>
      <c r="D162" s="1">
        <v>10090</v>
      </c>
      <c r="E162" s="1">
        <v>7</v>
      </c>
      <c r="F162" s="3">
        <f t="shared" ref="F162:F163" si="5">E162/G162*100</f>
        <v>4.9645390070921991</v>
      </c>
      <c r="G162" s="1">
        <v>141</v>
      </c>
      <c r="H162" s="1">
        <v>0.87811133831472599</v>
      </c>
      <c r="I162" s="1">
        <v>1</v>
      </c>
      <c r="J162" s="1" t="s">
        <v>1367</v>
      </c>
      <c r="K162" s="1"/>
    </row>
    <row r="163" spans="1:11" x14ac:dyDescent="0.2">
      <c r="A163" s="1" t="s">
        <v>1379</v>
      </c>
      <c r="B163" s="1">
        <v>10362</v>
      </c>
      <c r="C163" s="1" t="s">
        <v>10</v>
      </c>
      <c r="D163" s="1">
        <v>10090</v>
      </c>
      <c r="E163" s="1">
        <v>2</v>
      </c>
      <c r="F163" s="3">
        <f t="shared" si="5"/>
        <v>2.1052631578947367</v>
      </c>
      <c r="G163" s="1">
        <v>95</v>
      </c>
      <c r="H163" s="1">
        <v>0.99238793312989204</v>
      </c>
      <c r="I163" s="1">
        <v>1</v>
      </c>
      <c r="J163" s="1" t="s">
        <v>1380</v>
      </c>
      <c r="K16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497C3-B11D-074B-9B0D-3EDB1159AE5D}">
  <dimension ref="A1:B3"/>
  <sheetViews>
    <sheetView workbookViewId="0">
      <selection activeCell="B2" sqref="B2"/>
    </sheetView>
  </sheetViews>
  <sheetFormatPr baseColWidth="10" defaultRowHeight="16" x14ac:dyDescent="0.2"/>
  <cols>
    <col min="1" max="1" width="20.5" bestFit="1" customWidth="1"/>
  </cols>
  <sheetData>
    <row r="1" spans="1:2" x14ac:dyDescent="0.2">
      <c r="A1" t="s">
        <v>1390</v>
      </c>
      <c r="B1" t="s">
        <v>1395</v>
      </c>
    </row>
    <row r="2" spans="1:2" x14ac:dyDescent="0.2">
      <c r="A2" t="s">
        <v>1391</v>
      </c>
      <c r="B2" t="s">
        <v>1392</v>
      </c>
    </row>
    <row r="3" spans="1:2" x14ac:dyDescent="0.2">
      <c r="A3" t="s">
        <v>1393</v>
      </c>
      <c r="B3" t="s">
        <v>13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FD85D-50AA-864C-AD9B-FCF16642023F}">
  <dimension ref="A1:I811"/>
  <sheetViews>
    <sheetView workbookViewId="0">
      <selection activeCell="C5" sqref="C5"/>
    </sheetView>
  </sheetViews>
  <sheetFormatPr baseColWidth="10" defaultRowHeight="16" x14ac:dyDescent="0.2"/>
  <cols>
    <col min="1" max="1" width="24.5" bestFit="1" customWidth="1"/>
    <col min="2" max="2" width="16.6640625" bestFit="1" customWidth="1"/>
    <col min="3" max="3" width="70.83203125" customWidth="1"/>
    <col min="4" max="4" width="14.83203125" style="23" bestFit="1" customWidth="1"/>
    <col min="5" max="5" width="11.33203125" style="24" customWidth="1"/>
    <col min="6" max="6" width="11.1640625" style="24" bestFit="1" customWidth="1"/>
    <col min="7" max="7" width="15.6640625" style="23" bestFit="1" customWidth="1"/>
    <col min="8" max="8" width="9.5" style="24" bestFit="1" customWidth="1"/>
    <col min="9" max="9" width="10.83203125" style="24"/>
  </cols>
  <sheetData>
    <row r="1" spans="1:9" x14ac:dyDescent="0.2">
      <c r="A1" s="18" t="s">
        <v>8702</v>
      </c>
      <c r="B1" s="25"/>
      <c r="C1" s="25"/>
      <c r="D1" s="26"/>
      <c r="E1" s="27"/>
      <c r="F1" s="27"/>
    </row>
    <row r="2" spans="1:9" x14ac:dyDescent="0.2">
      <c r="A2" s="5" t="s">
        <v>1396</v>
      </c>
      <c r="B2" s="5" t="s">
        <v>1397</v>
      </c>
      <c r="C2" s="5" t="s">
        <v>1398</v>
      </c>
      <c r="D2" s="20" t="s">
        <v>8700</v>
      </c>
      <c r="E2" s="13" t="s">
        <v>1400</v>
      </c>
      <c r="F2" s="13" t="s">
        <v>1401</v>
      </c>
      <c r="G2" s="21" t="s">
        <v>8701</v>
      </c>
      <c r="H2" s="13" t="s">
        <v>1400</v>
      </c>
      <c r="I2" s="13" t="s">
        <v>1401</v>
      </c>
    </row>
    <row r="3" spans="1:9" x14ac:dyDescent="0.2">
      <c r="A3" s="1" t="s">
        <v>2518</v>
      </c>
      <c r="B3" s="1" t="s">
        <v>2519</v>
      </c>
      <c r="C3" s="1" t="s">
        <v>2520</v>
      </c>
      <c r="D3" s="22">
        <v>980.27352330103281</v>
      </c>
      <c r="E3" s="2">
        <v>4.9411986431197798E-56</v>
      </c>
      <c r="F3" s="2">
        <v>2.5566585312608898E-53</v>
      </c>
      <c r="G3" s="22">
        <v>888.00623237757179</v>
      </c>
      <c r="H3" s="2">
        <v>6.9242523418022002E-67</v>
      </c>
      <c r="I3" s="2">
        <v>7.5737472114632503E-63</v>
      </c>
    </row>
    <row r="4" spans="1:9" x14ac:dyDescent="0.2">
      <c r="A4" s="1" t="s">
        <v>3253</v>
      </c>
      <c r="B4" s="1" t="s">
        <v>3254</v>
      </c>
      <c r="C4" s="1" t="s">
        <v>3255</v>
      </c>
      <c r="D4" s="22">
        <v>934.14148949004482</v>
      </c>
      <c r="E4" s="2">
        <v>5.5478998535740404E-12</v>
      </c>
      <c r="F4" s="2">
        <v>2.6096144083970599E-10</v>
      </c>
      <c r="G4" s="22">
        <v>167.12978340576706</v>
      </c>
      <c r="H4" s="2">
        <v>7.7493731428805406E-5</v>
      </c>
      <c r="I4" s="2">
        <v>7.7657025594894495E-4</v>
      </c>
    </row>
    <row r="5" spans="1:9" x14ac:dyDescent="0.2">
      <c r="A5" s="1" t="s">
        <v>3103</v>
      </c>
      <c r="B5" s="1" t="s">
        <v>3104</v>
      </c>
      <c r="C5" s="1" t="s">
        <v>3105</v>
      </c>
      <c r="D5" s="22">
        <v>647.19923592611678</v>
      </c>
      <c r="E5" s="2">
        <v>5.1300987223933702E-128</v>
      </c>
      <c r="F5" s="2">
        <v>1.36511927002888E-124</v>
      </c>
      <c r="G5" s="22">
        <v>269.97080391785892</v>
      </c>
      <c r="H5" s="2">
        <v>1.76726420179341E-21</v>
      </c>
      <c r="I5" s="2">
        <v>9.2593313112092394E-19</v>
      </c>
    </row>
    <row r="6" spans="1:9" x14ac:dyDescent="0.2">
      <c r="A6" s="1" t="s">
        <v>4678</v>
      </c>
      <c r="B6" s="1" t="s">
        <v>4679</v>
      </c>
      <c r="C6" s="1" t="s">
        <v>4680</v>
      </c>
      <c r="D6" s="22">
        <v>510.00862286468629</v>
      </c>
      <c r="E6" s="2">
        <v>1.8476910152899999E-16</v>
      </c>
      <c r="F6" s="2">
        <v>1.4221876256944999E-14</v>
      </c>
      <c r="G6" s="22">
        <v>582.80059758439745</v>
      </c>
      <c r="H6" s="2">
        <v>1.10822841317874E-15</v>
      </c>
      <c r="I6" s="2">
        <v>2.1646075684551799E-13</v>
      </c>
    </row>
    <row r="7" spans="1:9" x14ac:dyDescent="0.2">
      <c r="A7" s="1" t="s">
        <v>3904</v>
      </c>
      <c r="B7" s="1" t="s">
        <v>3905</v>
      </c>
      <c r="C7" s="1" t="s">
        <v>3906</v>
      </c>
      <c r="D7" s="22">
        <v>298.03840872990111</v>
      </c>
      <c r="E7" s="2">
        <v>3.1885841625345799E-14</v>
      </c>
      <c r="F7" s="2">
        <v>1.9537420130109101E-12</v>
      </c>
      <c r="G7" s="22">
        <v>67.657562867642113</v>
      </c>
      <c r="H7" s="2">
        <v>4.7515479453785897E-3</v>
      </c>
      <c r="I7" s="2">
        <v>2.2115928266617398E-2</v>
      </c>
    </row>
    <row r="8" spans="1:9" x14ac:dyDescent="0.2">
      <c r="A8" s="1" t="s">
        <v>5368</v>
      </c>
      <c r="B8" s="1" t="s">
        <v>5369</v>
      </c>
      <c r="C8" s="1" t="s">
        <v>5370</v>
      </c>
      <c r="D8" s="22">
        <v>245.0073333880193</v>
      </c>
      <c r="E8" s="2">
        <v>1.32786658386701E-11</v>
      </c>
      <c r="F8" s="2">
        <v>5.9031434027901898E-10</v>
      </c>
      <c r="G8" s="22">
        <v>53.095112906649419</v>
      </c>
      <c r="H8" s="2">
        <v>8.6536869154312003E-9</v>
      </c>
      <c r="I8" s="2">
        <v>3.3744751330120002E-7</v>
      </c>
    </row>
    <row r="9" spans="1:9" x14ac:dyDescent="0.2">
      <c r="A9" s="1" t="s">
        <v>3973</v>
      </c>
      <c r="B9" s="1" t="s">
        <v>3974</v>
      </c>
      <c r="C9" s="1" t="s">
        <v>3975</v>
      </c>
      <c r="D9" s="22">
        <v>199.79882962186468</v>
      </c>
      <c r="E9" s="2">
        <v>5.1493898884434799E-16</v>
      </c>
      <c r="F9" s="2">
        <v>3.8062573592078001E-14</v>
      </c>
      <c r="G9" s="22">
        <v>256.16253003638542</v>
      </c>
      <c r="H9" s="2">
        <v>4.4387851330895499E-13</v>
      </c>
      <c r="I9" s="2">
        <v>4.9041850288619699E-11</v>
      </c>
    </row>
    <row r="10" spans="1:9" x14ac:dyDescent="0.2">
      <c r="A10" s="1" t="s">
        <v>4780</v>
      </c>
      <c r="B10" s="1" t="s">
        <v>4781</v>
      </c>
      <c r="C10" s="1" t="s">
        <v>4782</v>
      </c>
      <c r="D10" s="22">
        <v>185.05832361645085</v>
      </c>
      <c r="E10" s="2">
        <v>1.7038045278824901E-5</v>
      </c>
      <c r="F10" s="2">
        <v>2.40612334654034E-4</v>
      </c>
      <c r="G10" s="22">
        <v>226.4675877701182</v>
      </c>
      <c r="H10" s="2">
        <v>5.9633648858047105E-4</v>
      </c>
      <c r="I10" s="2">
        <v>4.1772196683273703E-3</v>
      </c>
    </row>
    <row r="11" spans="1:9" x14ac:dyDescent="0.2">
      <c r="A11" s="1" t="s">
        <v>3256</v>
      </c>
      <c r="B11" s="1" t="s">
        <v>3257</v>
      </c>
      <c r="C11" s="1" t="s">
        <v>3258</v>
      </c>
      <c r="D11" s="22">
        <v>159.88792707434715</v>
      </c>
      <c r="E11" s="2">
        <v>7.9170168280327503E-31</v>
      </c>
      <c r="F11" s="2">
        <v>1.50479869852823E-28</v>
      </c>
      <c r="G11" s="22">
        <v>30.974485600370496</v>
      </c>
      <c r="H11" s="2">
        <v>7.7144480846790001E-12</v>
      </c>
      <c r="I11" s="2">
        <v>6.7504506520175204E-10</v>
      </c>
    </row>
    <row r="12" spans="1:9" x14ac:dyDescent="0.2">
      <c r="A12" s="1" t="s">
        <v>3823</v>
      </c>
      <c r="B12" s="1" t="s">
        <v>3824</v>
      </c>
      <c r="C12" s="1" t="s">
        <v>3825</v>
      </c>
      <c r="D12" s="22">
        <v>152.04717547514764</v>
      </c>
      <c r="E12" s="2">
        <v>1.4524253978810199E-54</v>
      </c>
      <c r="F12" s="2">
        <v>6.9370071503409495E-52</v>
      </c>
      <c r="G12" s="22">
        <v>51.690812249318483</v>
      </c>
      <c r="H12" s="2">
        <v>7.1114678640689493E-21</v>
      </c>
      <c r="I12" s="2">
        <v>3.3100100211568599E-18</v>
      </c>
    </row>
    <row r="13" spans="1:9" x14ac:dyDescent="0.2">
      <c r="A13" s="1" t="s">
        <v>2101</v>
      </c>
      <c r="B13" s="1" t="s">
        <v>2102</v>
      </c>
      <c r="C13" s="1" t="s">
        <v>2103</v>
      </c>
      <c r="D13" s="22">
        <v>145.59870598718555</v>
      </c>
      <c r="E13" s="2">
        <v>1.05798706020208E-10</v>
      </c>
      <c r="F13" s="2">
        <v>4.2199411071486199E-9</v>
      </c>
      <c r="G13" s="22">
        <v>15.367156834940172</v>
      </c>
      <c r="H13" s="2">
        <v>2.33550216673056E-4</v>
      </c>
      <c r="I13" s="2">
        <v>1.9650555922845299E-3</v>
      </c>
    </row>
    <row r="14" spans="1:9" x14ac:dyDescent="0.2">
      <c r="A14" s="1" t="s">
        <v>6369</v>
      </c>
      <c r="B14" s="1" t="s">
        <v>6370</v>
      </c>
      <c r="C14" s="1" t="s">
        <v>6371</v>
      </c>
      <c r="D14" s="22">
        <v>140.17348913038211</v>
      </c>
      <c r="E14" s="2">
        <v>6.0591575529316901E-73</v>
      </c>
      <c r="F14" s="2">
        <v>5.37447274945041E-70</v>
      </c>
      <c r="G14" s="22">
        <v>161.76025095036928</v>
      </c>
      <c r="H14" s="2">
        <v>2.21783578672546E-33</v>
      </c>
      <c r="I14" s="2">
        <v>6.9310536672008703E-30</v>
      </c>
    </row>
    <row r="15" spans="1:9" x14ac:dyDescent="0.2">
      <c r="A15" s="1" t="s">
        <v>5587</v>
      </c>
      <c r="B15" s="1" t="s">
        <v>5588</v>
      </c>
      <c r="C15" s="1" t="s">
        <v>5589</v>
      </c>
      <c r="D15" s="22">
        <v>123.73180223721334</v>
      </c>
      <c r="E15" s="2">
        <v>1.11016736140981E-7</v>
      </c>
      <c r="F15" s="2">
        <v>2.62424967525133E-6</v>
      </c>
      <c r="G15" s="22">
        <v>24.858593606619309</v>
      </c>
      <c r="H15" s="2">
        <v>2.8943526151421102E-3</v>
      </c>
      <c r="I15" s="2">
        <v>1.4961450332903799E-2</v>
      </c>
    </row>
    <row r="16" spans="1:9" x14ac:dyDescent="0.2">
      <c r="A16" s="1" t="s">
        <v>4219</v>
      </c>
      <c r="B16" s="1" t="s">
        <v>4220</v>
      </c>
      <c r="C16" s="1" t="s">
        <v>4221</v>
      </c>
      <c r="D16" s="22">
        <v>123.36304220692197</v>
      </c>
      <c r="E16" s="2">
        <v>5.9612160024362402E-10</v>
      </c>
      <c r="F16" s="2">
        <v>2.09508623542226E-8</v>
      </c>
      <c r="G16" s="22">
        <v>21.418119556942507</v>
      </c>
      <c r="H16" s="2">
        <v>3.2557237266298697E-5</v>
      </c>
      <c r="I16" s="2">
        <v>3.7884155448805902E-4</v>
      </c>
    </row>
    <row r="17" spans="1:9" x14ac:dyDescent="0.2">
      <c r="A17" s="1" t="s">
        <v>1954</v>
      </c>
      <c r="B17" s="1" t="s">
        <v>1955</v>
      </c>
      <c r="C17" s="1" t="s">
        <v>1956</v>
      </c>
      <c r="D17" s="22">
        <v>104.41696028851942</v>
      </c>
      <c r="E17" s="2">
        <v>8.1446824127964402E-9</v>
      </c>
      <c r="F17" s="2">
        <v>2.38539307080439E-7</v>
      </c>
      <c r="G17" s="22">
        <v>118.49221920267911</v>
      </c>
      <c r="H17" s="2">
        <v>4.7492611607348802E-7</v>
      </c>
      <c r="I17" s="2">
        <v>1.07440369340472E-5</v>
      </c>
    </row>
    <row r="18" spans="1:9" x14ac:dyDescent="0.2">
      <c r="A18" s="1" t="s">
        <v>3025</v>
      </c>
      <c r="B18" s="1" t="s">
        <v>3026</v>
      </c>
      <c r="C18" s="1" t="s">
        <v>3027</v>
      </c>
      <c r="D18" s="22">
        <v>93.09526102277367</v>
      </c>
      <c r="E18" s="2">
        <v>1.4754514145241099E-7</v>
      </c>
      <c r="F18" s="2">
        <v>3.3721758893669399E-6</v>
      </c>
      <c r="G18" s="22">
        <v>19.306736268082133</v>
      </c>
      <c r="H18" s="2">
        <v>1.8077325589770301E-3</v>
      </c>
      <c r="I18" s="2">
        <v>1.0269009987063499E-2</v>
      </c>
    </row>
    <row r="19" spans="1:9" x14ac:dyDescent="0.2">
      <c r="A19" s="1" t="s">
        <v>2599</v>
      </c>
      <c r="B19" s="1" t="s">
        <v>2600</v>
      </c>
      <c r="C19" s="1" t="s">
        <v>2601</v>
      </c>
      <c r="D19" s="22">
        <v>91.253090796909703</v>
      </c>
      <c r="E19" s="2">
        <v>4.2863045234614198E-157</v>
      </c>
      <c r="F19" s="2">
        <v>1.59681988717032E-153</v>
      </c>
      <c r="G19" s="22">
        <v>68.904617553851764</v>
      </c>
      <c r="H19" s="2">
        <v>1.95915893019302E-38</v>
      </c>
      <c r="I19" s="2">
        <v>1.07146401892256E-34</v>
      </c>
    </row>
    <row r="20" spans="1:9" x14ac:dyDescent="0.2">
      <c r="A20" s="1" t="s">
        <v>4096</v>
      </c>
      <c r="B20" s="1" t="s">
        <v>4097</v>
      </c>
      <c r="C20" s="1" t="s">
        <v>4098</v>
      </c>
      <c r="D20" s="22">
        <v>90.825874553346395</v>
      </c>
      <c r="E20" s="2">
        <v>3.3124852510626799E-23</v>
      </c>
      <c r="F20" s="2">
        <v>3.9300422147480602E-21</v>
      </c>
      <c r="G20" s="22">
        <v>204.72328248669254</v>
      </c>
      <c r="H20" s="2">
        <v>2.0094760307513098E-9</v>
      </c>
      <c r="I20" s="2">
        <v>9.4333256756900599E-8</v>
      </c>
    </row>
    <row r="21" spans="1:9" x14ac:dyDescent="0.2">
      <c r="A21" s="1" t="s">
        <v>2722</v>
      </c>
      <c r="B21" s="1" t="s">
        <v>2723</v>
      </c>
      <c r="C21" s="1" t="s">
        <v>2724</v>
      </c>
      <c r="D21" s="22">
        <v>89.984189542383518</v>
      </c>
      <c r="E21" s="2">
        <v>1.0009265322573101E-7</v>
      </c>
      <c r="F21" s="2">
        <v>2.3841762808640502E-6</v>
      </c>
      <c r="G21" s="22">
        <v>26.994659531720959</v>
      </c>
      <c r="H21" s="2">
        <v>2.8868120790216298E-3</v>
      </c>
      <c r="I21" s="2">
        <v>1.4925998827860399E-2</v>
      </c>
    </row>
    <row r="22" spans="1:9" x14ac:dyDescent="0.2">
      <c r="A22" s="1" t="s">
        <v>3397</v>
      </c>
      <c r="B22" s="1" t="s">
        <v>3398</v>
      </c>
      <c r="C22" s="1" t="s">
        <v>3399</v>
      </c>
      <c r="D22" s="22">
        <v>85.337224885741577</v>
      </c>
      <c r="E22" s="2">
        <v>2.12887574155568E-162</v>
      </c>
      <c r="F22" s="2">
        <v>9.9136421094894193E-159</v>
      </c>
      <c r="G22" s="22">
        <v>113.93210343912645</v>
      </c>
      <c r="H22" s="2">
        <v>3.6159698079642702E-16</v>
      </c>
      <c r="I22" s="2">
        <v>7.9102955519026403E-14</v>
      </c>
    </row>
    <row r="23" spans="1:9" x14ac:dyDescent="0.2">
      <c r="A23" s="1" t="s">
        <v>5077</v>
      </c>
      <c r="B23" s="1" t="s">
        <v>5078</v>
      </c>
      <c r="C23" s="1" t="s">
        <v>5079</v>
      </c>
      <c r="D23" s="22">
        <v>78.598291757380167</v>
      </c>
      <c r="E23" s="2">
        <v>1.11498948644201E-7</v>
      </c>
      <c r="F23" s="2">
        <v>2.6323078788283001E-6</v>
      </c>
      <c r="G23" s="22">
        <v>88.421690156537707</v>
      </c>
      <c r="H23" s="2">
        <v>1.31414975637652E-5</v>
      </c>
      <c r="I23" s="2">
        <v>1.7795403440183099E-4</v>
      </c>
    </row>
    <row r="24" spans="1:9" x14ac:dyDescent="0.2">
      <c r="A24" s="1" t="s">
        <v>4810</v>
      </c>
      <c r="B24" s="1" t="s">
        <v>4811</v>
      </c>
      <c r="C24" s="1" t="s">
        <v>4812</v>
      </c>
      <c r="D24" s="22">
        <v>78.430983345347414</v>
      </c>
      <c r="E24" s="2">
        <v>1.05097401609655E-23</v>
      </c>
      <c r="F24" s="2">
        <v>1.3138585904584101E-21</v>
      </c>
      <c r="G24" s="22">
        <v>103.54678692342308</v>
      </c>
      <c r="H24" s="2">
        <v>1.06614300358031E-16</v>
      </c>
      <c r="I24" s="2">
        <v>2.481164292162E-14</v>
      </c>
    </row>
    <row r="25" spans="1:9" x14ac:dyDescent="0.2">
      <c r="A25" s="1" t="s">
        <v>4720</v>
      </c>
      <c r="B25" s="1" t="s">
        <v>4721</v>
      </c>
      <c r="C25" s="1" t="s">
        <v>4722</v>
      </c>
      <c r="D25" s="22">
        <v>75.384564833127143</v>
      </c>
      <c r="E25" s="2">
        <v>5.2125055188528398E-12</v>
      </c>
      <c r="F25" s="2">
        <v>2.4580592480929599E-10</v>
      </c>
      <c r="G25" s="22">
        <v>65.366559001881015</v>
      </c>
      <c r="H25" s="2">
        <v>2.5603430631930199E-14</v>
      </c>
      <c r="I25" s="2">
        <v>3.5449408133171201E-12</v>
      </c>
    </row>
    <row r="26" spans="1:9" x14ac:dyDescent="0.2">
      <c r="A26" s="1" t="s">
        <v>2290</v>
      </c>
      <c r="B26" s="1" t="s">
        <v>2291</v>
      </c>
      <c r="C26" s="1" t="s">
        <v>2292</v>
      </c>
      <c r="D26" s="22">
        <v>74.958708592958772</v>
      </c>
      <c r="E26" s="2">
        <v>1.5502712211272499E-7</v>
      </c>
      <c r="F26" s="2">
        <v>3.51728404822622E-6</v>
      </c>
      <c r="G26" s="22">
        <v>45.849354153138847</v>
      </c>
      <c r="H26" s="2">
        <v>1.5659150563220499E-7</v>
      </c>
      <c r="I26" s="2">
        <v>4.12225725296042E-6</v>
      </c>
    </row>
    <row r="27" spans="1:9" x14ac:dyDescent="0.2">
      <c r="A27" s="1" t="s">
        <v>4723</v>
      </c>
      <c r="B27" s="1" t="s">
        <v>4724</v>
      </c>
      <c r="C27" s="1" t="s">
        <v>4725</v>
      </c>
      <c r="D27" s="22">
        <v>67.821775873531791</v>
      </c>
      <c r="E27" s="2">
        <v>2.4402968896239301E-8</v>
      </c>
      <c r="F27" s="2">
        <v>6.5968101676926502E-7</v>
      </c>
      <c r="G27" s="22">
        <v>82.367903140019294</v>
      </c>
      <c r="H27" s="2">
        <v>1.5164944468243301E-14</v>
      </c>
      <c r="I27" s="2">
        <v>2.2116555012486099E-12</v>
      </c>
    </row>
    <row r="28" spans="1:9" x14ac:dyDescent="0.2">
      <c r="A28" s="1" t="s">
        <v>2884</v>
      </c>
      <c r="B28" s="1" t="s">
        <v>2885</v>
      </c>
      <c r="C28" s="1" t="s">
        <v>2886</v>
      </c>
      <c r="D28" s="22">
        <v>67.360477889997995</v>
      </c>
      <c r="E28" s="2">
        <v>4.4753394933765601E-19</v>
      </c>
      <c r="F28" s="2">
        <v>4.3874815127960703E-17</v>
      </c>
      <c r="G28" s="22">
        <v>133.01540166000279</v>
      </c>
      <c r="H28" s="2">
        <v>1.90239938854557E-19</v>
      </c>
      <c r="I28" s="2">
        <v>7.5667070952405098E-17</v>
      </c>
    </row>
    <row r="29" spans="1:9" x14ac:dyDescent="0.2">
      <c r="A29" s="1" t="s">
        <v>5035</v>
      </c>
      <c r="B29" s="1" t="s">
        <v>5036</v>
      </c>
      <c r="C29" s="1" t="s">
        <v>5037</v>
      </c>
      <c r="D29" s="22">
        <v>67.160810262748456</v>
      </c>
      <c r="E29" s="2">
        <v>2.75168248808034E-68</v>
      </c>
      <c r="F29" s="2">
        <v>2.0502235882189002E-65</v>
      </c>
      <c r="G29" s="22">
        <v>111.95021053502079</v>
      </c>
      <c r="H29" s="2">
        <v>3.2581819205790198E-30</v>
      </c>
      <c r="I29" s="2">
        <v>5.0911419781847601E-27</v>
      </c>
    </row>
    <row r="30" spans="1:9" x14ac:dyDescent="0.2">
      <c r="A30" s="1" t="s">
        <v>2305</v>
      </c>
      <c r="B30" s="1" t="s">
        <v>2306</v>
      </c>
      <c r="C30" s="1" t="s">
        <v>2307</v>
      </c>
      <c r="D30" s="22">
        <v>67.032571804425515</v>
      </c>
      <c r="E30" s="2">
        <v>1.3442228689726001E-28</v>
      </c>
      <c r="F30" s="2">
        <v>2.34007844676192E-26</v>
      </c>
      <c r="G30" s="22">
        <v>23.701124534318662</v>
      </c>
      <c r="H30" s="2">
        <v>1.6054536445332799E-12</v>
      </c>
      <c r="I30" s="2">
        <v>1.5891811732040701E-10</v>
      </c>
    </row>
    <row r="31" spans="1:9" x14ac:dyDescent="0.2">
      <c r="A31" s="1" t="s">
        <v>5948</v>
      </c>
      <c r="B31" s="1" t="s">
        <v>5949</v>
      </c>
      <c r="C31" s="1" t="s">
        <v>5950</v>
      </c>
      <c r="D31" s="22">
        <v>66.581745460883411</v>
      </c>
      <c r="E31" s="2">
        <v>2.2333314516603898E-6</v>
      </c>
      <c r="F31" s="2">
        <v>3.9786028029813803E-5</v>
      </c>
      <c r="G31" s="22">
        <v>40.252406739674583</v>
      </c>
      <c r="H31" s="2">
        <v>7.5995835140441501E-6</v>
      </c>
      <c r="I31" s="2">
        <v>1.11576167082705E-4</v>
      </c>
    </row>
    <row r="32" spans="1:9" x14ac:dyDescent="0.2">
      <c r="A32" s="1" t="s">
        <v>2875</v>
      </c>
      <c r="B32" s="1" t="s">
        <v>2876</v>
      </c>
      <c r="C32" s="1" t="s">
        <v>2877</v>
      </c>
      <c r="D32" s="22">
        <v>63.708914224676199</v>
      </c>
      <c r="E32" s="2">
        <v>2.1584148661120799E-63</v>
      </c>
      <c r="F32" s="2">
        <v>1.5463382196565299E-60</v>
      </c>
      <c r="G32" s="22">
        <v>87.325356143719688</v>
      </c>
      <c r="H32" s="2">
        <v>2.1543660527024101E-15</v>
      </c>
      <c r="I32" s="2">
        <v>3.95894633701885E-13</v>
      </c>
    </row>
    <row r="33" spans="1:9" x14ac:dyDescent="0.2">
      <c r="A33" s="1" t="s">
        <v>1822</v>
      </c>
      <c r="B33" s="1" t="s">
        <v>1823</v>
      </c>
      <c r="C33" s="1" t="s">
        <v>1824</v>
      </c>
      <c r="D33" s="22">
        <v>57.999752533454775</v>
      </c>
      <c r="E33" s="2">
        <v>1.8027889812620701E-7</v>
      </c>
      <c r="F33" s="2">
        <v>4.0264448865669798E-6</v>
      </c>
      <c r="G33" s="22">
        <v>35.588313392469381</v>
      </c>
      <c r="H33" s="2">
        <v>3.1290918802603603E-7</v>
      </c>
      <c r="I33" s="2">
        <v>7.5057032864666197E-6</v>
      </c>
    </row>
    <row r="34" spans="1:9" x14ac:dyDescent="0.2">
      <c r="A34" s="1" t="s">
        <v>1498</v>
      </c>
      <c r="B34" s="1" t="s">
        <v>1499</v>
      </c>
      <c r="C34" s="1" t="s">
        <v>1500</v>
      </c>
      <c r="D34" s="22">
        <v>57.995070271402128</v>
      </c>
      <c r="E34" s="2">
        <v>7.9787899221065105E-21</v>
      </c>
      <c r="F34" s="2">
        <v>8.5908046172877401E-19</v>
      </c>
      <c r="G34" s="22">
        <v>64.406401951655283</v>
      </c>
      <c r="H34" s="2">
        <v>6.04574965049005E-15</v>
      </c>
      <c r="I34" s="2">
        <v>9.7968014336385408E-13</v>
      </c>
    </row>
    <row r="35" spans="1:9" x14ac:dyDescent="0.2">
      <c r="A35" s="1" t="s">
        <v>3814</v>
      </c>
      <c r="B35" s="1" t="s">
        <v>3815</v>
      </c>
      <c r="C35" s="1" t="s">
        <v>3816</v>
      </c>
      <c r="D35" s="22">
        <v>57.929795252569043</v>
      </c>
      <c r="E35" s="2">
        <v>3.6948656651634803E-21</v>
      </c>
      <c r="F35" s="2">
        <v>4.0248106868421202E-19</v>
      </c>
      <c r="G35" s="22">
        <v>24.420931439138549</v>
      </c>
      <c r="H35" s="2">
        <v>2.3624559402628502E-10</v>
      </c>
      <c r="I35" s="2">
        <v>1.45580524363916E-8</v>
      </c>
    </row>
    <row r="36" spans="1:9" x14ac:dyDescent="0.2">
      <c r="A36" s="1" t="s">
        <v>6224</v>
      </c>
      <c r="B36" s="1" t="s">
        <v>6225</v>
      </c>
      <c r="C36" s="1" t="s">
        <v>6226</v>
      </c>
      <c r="D36" s="22">
        <v>55.189486586644968</v>
      </c>
      <c r="E36" s="2">
        <v>8.88315595309977E-40</v>
      </c>
      <c r="F36" s="2">
        <v>2.6264531101331699E-37</v>
      </c>
      <c r="G36" s="22">
        <v>131.57631004798026</v>
      </c>
      <c r="H36" s="2">
        <v>1.7777103449935501E-21</v>
      </c>
      <c r="I36" s="2">
        <v>9.2593313112092394E-19</v>
      </c>
    </row>
    <row r="37" spans="1:9" x14ac:dyDescent="0.2">
      <c r="A37" s="1" t="s">
        <v>1978</v>
      </c>
      <c r="B37" s="1" t="s">
        <v>1979</v>
      </c>
      <c r="C37" s="1" t="s">
        <v>1980</v>
      </c>
      <c r="D37" s="22">
        <v>54.428462246558503</v>
      </c>
      <c r="E37" s="2">
        <v>1.4197736334333499E-73</v>
      </c>
      <c r="F37" s="2">
        <v>1.32230617349815E-70</v>
      </c>
      <c r="G37" s="22">
        <v>30.579174516516993</v>
      </c>
      <c r="H37" s="2">
        <v>6.24059618232557E-34</v>
      </c>
      <c r="I37" s="2">
        <v>2.2753213680759001E-30</v>
      </c>
    </row>
    <row r="38" spans="1:9" x14ac:dyDescent="0.2">
      <c r="A38" s="1" t="s">
        <v>5548</v>
      </c>
      <c r="B38" s="1" t="s">
        <v>5549</v>
      </c>
      <c r="C38" s="1" t="s">
        <v>5550</v>
      </c>
      <c r="D38" s="22">
        <v>51.534650846435781</v>
      </c>
      <c r="E38" s="2">
        <v>1.9827214041131501E-39</v>
      </c>
      <c r="F38" s="2">
        <v>5.6818694760639296E-37</v>
      </c>
      <c r="G38" s="22">
        <v>44.383987302576074</v>
      </c>
      <c r="H38" s="2">
        <v>2.9456480401363499E-31</v>
      </c>
      <c r="I38" s="2">
        <v>7.0334312257508104E-28</v>
      </c>
    </row>
    <row r="39" spans="1:9" x14ac:dyDescent="0.2">
      <c r="A39" s="1" t="s">
        <v>4426</v>
      </c>
      <c r="B39" s="1" t="s">
        <v>4427</v>
      </c>
      <c r="C39" s="1" t="s">
        <v>4428</v>
      </c>
      <c r="D39" s="22">
        <v>50.232236189661293</v>
      </c>
      <c r="E39" s="2">
        <v>1.9345273302665101E-6</v>
      </c>
      <c r="F39" s="2">
        <v>3.4984893767839099E-5</v>
      </c>
      <c r="G39" s="22">
        <v>10.598843508916865</v>
      </c>
      <c r="H39" s="2">
        <v>1.3021340469848001E-3</v>
      </c>
      <c r="I39" s="2">
        <v>7.8602330054744797E-3</v>
      </c>
    </row>
    <row r="40" spans="1:9" x14ac:dyDescent="0.2">
      <c r="A40" s="1" t="s">
        <v>2881</v>
      </c>
      <c r="B40" s="1" t="s">
        <v>2882</v>
      </c>
      <c r="C40" s="1" t="s">
        <v>2883</v>
      </c>
      <c r="D40" s="22">
        <v>50.169037639698274</v>
      </c>
      <c r="E40" s="2">
        <v>3.9826392686967398E-33</v>
      </c>
      <c r="F40" s="2">
        <v>8.3353507480914807E-31</v>
      </c>
      <c r="G40" s="22">
        <v>51.395512029965722</v>
      </c>
      <c r="H40" s="2">
        <v>5.5567559266543699E-8</v>
      </c>
      <c r="I40" s="2">
        <v>1.72669875925413E-6</v>
      </c>
    </row>
    <row r="41" spans="1:9" x14ac:dyDescent="0.2">
      <c r="A41" s="1" t="s">
        <v>4993</v>
      </c>
      <c r="B41" s="1" t="s">
        <v>4994</v>
      </c>
      <c r="C41" s="1" t="s">
        <v>4995</v>
      </c>
      <c r="D41" s="22">
        <v>49.380085822999973</v>
      </c>
      <c r="E41" s="2">
        <v>1.6920316862298001E-27</v>
      </c>
      <c r="F41" s="2">
        <v>2.7406499321219498E-25</v>
      </c>
      <c r="G41" s="22">
        <v>50.01393910408126</v>
      </c>
      <c r="H41" s="2">
        <v>4.8494397046509003E-16</v>
      </c>
      <c r="I41" s="2">
        <v>1.02996449494119E-13</v>
      </c>
    </row>
    <row r="42" spans="1:9" x14ac:dyDescent="0.2">
      <c r="A42" s="1" t="s">
        <v>3514</v>
      </c>
      <c r="B42" s="1" t="s">
        <v>3515</v>
      </c>
      <c r="C42" s="1" t="s">
        <v>3516</v>
      </c>
      <c r="D42" s="22">
        <v>49.040057963387071</v>
      </c>
      <c r="E42" s="2">
        <v>1.66686591909386E-304</v>
      </c>
      <c r="F42" s="2">
        <v>1.5524355737480599E-300</v>
      </c>
      <c r="G42" s="22">
        <v>31.232910878527697</v>
      </c>
      <c r="H42" s="2">
        <v>1.57962184470997E-53</v>
      </c>
      <c r="I42" s="2">
        <v>1.1518602491625099E-49</v>
      </c>
    </row>
    <row r="43" spans="1:9" x14ac:dyDescent="0.2">
      <c r="A43" s="1" t="s">
        <v>6142</v>
      </c>
      <c r="B43" s="1" t="s">
        <v>6143</v>
      </c>
      <c r="C43" s="1" t="s">
        <v>6144</v>
      </c>
      <c r="D43" s="22">
        <v>46.724269204082887</v>
      </c>
      <c r="E43" s="2">
        <v>1.8153480271578299E-8</v>
      </c>
      <c r="F43" s="2">
        <v>4.9873875666473395E-7</v>
      </c>
      <c r="G43" s="22">
        <v>86.209215430317073</v>
      </c>
      <c r="H43" s="2">
        <v>3.6492650972648899E-6</v>
      </c>
      <c r="I43" s="2">
        <v>6.0023551329147901E-5</v>
      </c>
    </row>
    <row r="44" spans="1:9" x14ac:dyDescent="0.2">
      <c r="A44" s="1" t="s">
        <v>2656</v>
      </c>
      <c r="B44" s="1" t="s">
        <v>2657</v>
      </c>
      <c r="C44" s="1" t="s">
        <v>2658</v>
      </c>
      <c r="D44" s="22">
        <v>42.606359864199717</v>
      </c>
      <c r="E44" s="2">
        <v>4.6032719155212099E-79</v>
      </c>
      <c r="F44" s="2">
        <v>4.7636192205785302E-76</v>
      </c>
      <c r="G44" s="22">
        <v>43.548942341190774</v>
      </c>
      <c r="H44" s="2">
        <v>8.3787842215780301E-24</v>
      </c>
      <c r="I44" s="2">
        <v>5.91271882681423E-21</v>
      </c>
    </row>
    <row r="45" spans="1:9" x14ac:dyDescent="0.2">
      <c r="A45" s="1" t="s">
        <v>4105</v>
      </c>
      <c r="B45" s="1" t="s">
        <v>4106</v>
      </c>
      <c r="C45" s="1" t="s">
        <v>4107</v>
      </c>
      <c r="D45" s="22">
        <v>41.070393398824393</v>
      </c>
      <c r="E45" s="2">
        <v>2.7552909254357698E-124</v>
      </c>
      <c r="F45" s="2">
        <v>6.4153505085115098E-121</v>
      </c>
      <c r="G45" s="22">
        <v>33.114016524735014</v>
      </c>
      <c r="H45" s="2">
        <v>6.8070998150928896E-29</v>
      </c>
      <c r="I45" s="2">
        <v>9.3070072221857601E-26</v>
      </c>
    </row>
    <row r="46" spans="1:9" x14ac:dyDescent="0.2">
      <c r="A46" s="1" t="s">
        <v>3478</v>
      </c>
      <c r="B46" s="1" t="s">
        <v>3479</v>
      </c>
      <c r="C46" s="1" t="s">
        <v>3480</v>
      </c>
      <c r="D46" s="22">
        <v>39.57379679663363</v>
      </c>
      <c r="E46" s="2">
        <v>2.4518221405654499E-30</v>
      </c>
      <c r="F46" s="2">
        <v>4.4774599031679002E-28</v>
      </c>
      <c r="G46" s="22">
        <v>33.093478997545233</v>
      </c>
      <c r="H46" s="2">
        <v>6.2525372839425299E-17</v>
      </c>
      <c r="I46" s="2">
        <v>1.5030824793794202E-14</v>
      </c>
    </row>
    <row r="47" spans="1:9" x14ac:dyDescent="0.2">
      <c r="A47" s="1" t="s">
        <v>6231</v>
      </c>
      <c r="B47" s="1" t="s">
        <v>6232</v>
      </c>
      <c r="C47" s="1" t="s">
        <v>6233</v>
      </c>
      <c r="D47" s="22">
        <v>37.902722166843972</v>
      </c>
      <c r="E47" s="2">
        <v>3.4913524554639501E-8</v>
      </c>
      <c r="F47" s="2">
        <v>9.1467541755171701E-7</v>
      </c>
      <c r="G47" s="22">
        <v>11.954178279446648</v>
      </c>
      <c r="H47" s="2">
        <v>3.32358054020582E-5</v>
      </c>
      <c r="I47" s="2">
        <v>3.8509877064376398E-4</v>
      </c>
    </row>
    <row r="48" spans="1:9" x14ac:dyDescent="0.2">
      <c r="A48" s="1" t="s">
        <v>4864</v>
      </c>
      <c r="B48" s="1" t="s">
        <v>4865</v>
      </c>
      <c r="C48" s="1" t="s">
        <v>4866</v>
      </c>
      <c r="D48" s="22">
        <v>36.384555407599322</v>
      </c>
      <c r="E48" s="2">
        <v>1.8568614694990301E-5</v>
      </c>
      <c r="F48" s="2">
        <v>2.5889040862543802E-4</v>
      </c>
      <c r="G48" s="22">
        <v>74.185185621289932</v>
      </c>
      <c r="H48" s="2">
        <v>1.9767824970593802E-6</v>
      </c>
      <c r="I48" s="2">
        <v>3.5215060183771203E-5</v>
      </c>
    </row>
    <row r="49" spans="1:9" x14ac:dyDescent="0.2">
      <c r="A49" s="1" t="s">
        <v>3688</v>
      </c>
      <c r="B49" s="1" t="s">
        <v>3689</v>
      </c>
      <c r="C49" s="1" t="s">
        <v>3690</v>
      </c>
      <c r="D49" s="22">
        <v>35.207629060252728</v>
      </c>
      <c r="E49" s="2">
        <v>3.4225186135069701E-7</v>
      </c>
      <c r="F49" s="2">
        <v>7.2444607061129902E-6</v>
      </c>
      <c r="G49" s="22">
        <v>28.831705394373806</v>
      </c>
      <c r="H49" s="2">
        <v>9.8894678639256596E-6</v>
      </c>
      <c r="I49" s="2">
        <v>1.39755813301833E-4</v>
      </c>
    </row>
    <row r="50" spans="1:9" x14ac:dyDescent="0.2">
      <c r="A50" s="1" t="s">
        <v>4171</v>
      </c>
      <c r="B50" s="1" t="s">
        <v>4172</v>
      </c>
      <c r="C50" s="1" t="s">
        <v>4173</v>
      </c>
      <c r="D50" s="22">
        <v>34.752078388589368</v>
      </c>
      <c r="E50" s="2">
        <v>6.7539751458415399E-22</v>
      </c>
      <c r="F50" s="2">
        <v>7.5786924723849603E-20</v>
      </c>
      <c r="G50" s="22">
        <v>20.315774459993939</v>
      </c>
      <c r="H50" s="2">
        <v>5.0467018394470396E-18</v>
      </c>
      <c r="I50" s="2">
        <v>1.5333562422186601E-15</v>
      </c>
    </row>
    <row r="51" spans="1:9" x14ac:dyDescent="0.2">
      <c r="A51" s="1" t="s">
        <v>2155</v>
      </c>
      <c r="B51" s="1" t="s">
        <v>2156</v>
      </c>
      <c r="C51" s="1" t="s">
        <v>2157</v>
      </c>
      <c r="D51" s="22">
        <v>34.544555232180159</v>
      </c>
      <c r="E51" s="2">
        <v>1.5585016661656198E-14</v>
      </c>
      <c r="F51" s="2">
        <v>9.8407493341244004E-13</v>
      </c>
      <c r="G51" s="22">
        <v>64.455855232505911</v>
      </c>
      <c r="H51" s="2">
        <v>6.7053953033182502E-12</v>
      </c>
      <c r="I51" s="2">
        <v>5.9628954331459299E-10</v>
      </c>
    </row>
    <row r="52" spans="1:9" x14ac:dyDescent="0.2">
      <c r="A52" s="1" t="s">
        <v>3490</v>
      </c>
      <c r="B52" s="1" t="s">
        <v>3491</v>
      </c>
      <c r="C52" s="1" t="s">
        <v>3492</v>
      </c>
      <c r="D52" s="22">
        <v>34.527072125596341</v>
      </c>
      <c r="E52" s="2">
        <v>1.3143113809906901E-109</v>
      </c>
      <c r="F52" s="2">
        <v>2.4481678093713601E-106</v>
      </c>
      <c r="G52" s="22">
        <v>38.349741750404746</v>
      </c>
      <c r="H52" s="2">
        <v>3.17897517567633E-120</v>
      </c>
      <c r="I52" s="2">
        <v>6.9543260943095404E-116</v>
      </c>
    </row>
    <row r="53" spans="1:9" x14ac:dyDescent="0.2">
      <c r="A53" s="1" t="s">
        <v>6055</v>
      </c>
      <c r="B53" s="1" t="s">
        <v>6056</v>
      </c>
      <c r="C53" s="1" t="s">
        <v>6057</v>
      </c>
      <c r="D53" s="22">
        <v>33.551115409434075</v>
      </c>
      <c r="E53" s="2">
        <v>3.7403559738775899E-5</v>
      </c>
      <c r="F53" s="2">
        <v>4.8282474515189101E-4</v>
      </c>
      <c r="G53" s="22">
        <v>10.057323475592455</v>
      </c>
      <c r="H53" s="2">
        <v>1.1003945023982599E-3</v>
      </c>
      <c r="I53" s="2">
        <v>6.8464818357407402E-3</v>
      </c>
    </row>
    <row r="54" spans="1:9" x14ac:dyDescent="0.2">
      <c r="A54" s="1" t="s">
        <v>4204</v>
      </c>
      <c r="B54" s="1" t="s">
        <v>4205</v>
      </c>
      <c r="C54" s="1" t="s">
        <v>4206</v>
      </c>
      <c r="D54" s="22">
        <v>29.76785553143992</v>
      </c>
      <c r="E54" s="2">
        <v>6.5684713367243402E-25</v>
      </c>
      <c r="F54" s="2">
        <v>8.9963908521444301E-23</v>
      </c>
      <c r="G54" s="22">
        <v>31.965383189050677</v>
      </c>
      <c r="H54" s="2">
        <v>1.3614557382606399E-14</v>
      </c>
      <c r="I54" s="2">
        <v>2.0682781757076299E-12</v>
      </c>
    </row>
    <row r="55" spans="1:9" x14ac:dyDescent="0.2">
      <c r="A55" s="1" t="s">
        <v>5894</v>
      </c>
      <c r="B55" s="1" t="s">
        <v>5895</v>
      </c>
      <c r="C55" s="1" t="s">
        <v>5896</v>
      </c>
      <c r="D55" s="22">
        <v>29.0218498349371</v>
      </c>
      <c r="E55" s="2">
        <v>1.17392420961375E-9</v>
      </c>
      <c r="F55" s="2">
        <v>3.9399434689144597E-8</v>
      </c>
      <c r="G55" s="22">
        <v>4.966107851216039</v>
      </c>
      <c r="H55" s="2">
        <v>5.7236914503270399E-3</v>
      </c>
      <c r="I55" s="2">
        <v>2.5569016574914099E-2</v>
      </c>
    </row>
    <row r="56" spans="1:9" x14ac:dyDescent="0.2">
      <c r="A56" s="1" t="s">
        <v>2119</v>
      </c>
      <c r="B56" s="1" t="s">
        <v>2120</v>
      </c>
      <c r="C56" s="1" t="s">
        <v>2121</v>
      </c>
      <c r="D56" s="22">
        <v>25.06549982556994</v>
      </c>
      <c r="E56" s="2">
        <v>4.3215313099043899E-16</v>
      </c>
      <c r="F56" s="2">
        <v>3.21988654838356E-14</v>
      </c>
      <c r="G56" s="22">
        <v>70.627410402839942</v>
      </c>
      <c r="H56" s="2">
        <v>4.3247580729996497E-17</v>
      </c>
      <c r="I56" s="2">
        <v>1.08745296097633E-14</v>
      </c>
    </row>
    <row r="57" spans="1:9" x14ac:dyDescent="0.2">
      <c r="A57" s="1" t="s">
        <v>1816</v>
      </c>
      <c r="B57" s="1" t="s">
        <v>1817</v>
      </c>
      <c r="C57" s="1" t="s">
        <v>1818</v>
      </c>
      <c r="D57" s="22">
        <v>24.865914104163508</v>
      </c>
      <c r="E57" s="2">
        <v>3.72407087967257E-59</v>
      </c>
      <c r="F57" s="2">
        <v>2.1020687356260898E-56</v>
      </c>
      <c r="G57" s="22">
        <v>20.569648202819142</v>
      </c>
      <c r="H57" s="2">
        <v>2.6859866212187002E-28</v>
      </c>
      <c r="I57" s="2">
        <v>3.45639078386943E-25</v>
      </c>
    </row>
    <row r="58" spans="1:9" x14ac:dyDescent="0.2">
      <c r="A58" s="1" t="s">
        <v>4513</v>
      </c>
      <c r="B58" s="1" t="s">
        <v>4514</v>
      </c>
      <c r="C58" s="1" t="s">
        <v>4515</v>
      </c>
      <c r="D58" s="22">
        <v>23.741393449517719</v>
      </c>
      <c r="E58" s="2">
        <v>1.85972335816007E-55</v>
      </c>
      <c r="F58" s="2">
        <v>9.3624505384993606E-53</v>
      </c>
      <c r="G58" s="22">
        <v>22.195408856984056</v>
      </c>
      <c r="H58" s="2">
        <v>8.8879145176873098E-21</v>
      </c>
      <c r="I58" s="2">
        <v>4.0506670414359901E-18</v>
      </c>
    </row>
    <row r="59" spans="1:9" x14ac:dyDescent="0.2">
      <c r="A59" s="1" t="s">
        <v>1852</v>
      </c>
      <c r="B59" s="1" t="s">
        <v>1853</v>
      </c>
      <c r="C59" s="1" t="s">
        <v>1854</v>
      </c>
      <c r="D59" s="22">
        <v>23.568045019900115</v>
      </c>
      <c r="E59" s="2">
        <v>1.5475929805516802E-8</v>
      </c>
      <c r="F59" s="2">
        <v>4.3025394699606199E-7</v>
      </c>
      <c r="G59" s="22">
        <v>30.200364860160501</v>
      </c>
      <c r="H59" s="2">
        <v>4.6827151366705998E-5</v>
      </c>
      <c r="I59" s="2">
        <v>5.0964714591943301E-4</v>
      </c>
    </row>
    <row r="60" spans="1:9" x14ac:dyDescent="0.2">
      <c r="A60" s="1" t="s">
        <v>2959</v>
      </c>
      <c r="B60" s="1" t="s">
        <v>2960</v>
      </c>
      <c r="C60" s="1" t="s">
        <v>2961</v>
      </c>
      <c r="D60" s="22">
        <v>23.10337252811734</v>
      </c>
      <c r="E60" s="2">
        <v>3.4718526963084001E-6</v>
      </c>
      <c r="F60" s="2">
        <v>5.85780798678773E-5</v>
      </c>
      <c r="G60" s="22">
        <v>23.147578305997396</v>
      </c>
      <c r="H60" s="2">
        <v>2.2523435806331301E-5</v>
      </c>
      <c r="I60" s="2">
        <v>2.7774672023636002E-4</v>
      </c>
    </row>
    <row r="61" spans="1:9" x14ac:dyDescent="0.2">
      <c r="A61" s="1" t="s">
        <v>5152</v>
      </c>
      <c r="B61" s="1" t="s">
        <v>5153</v>
      </c>
      <c r="C61" s="1" t="s">
        <v>5154</v>
      </c>
      <c r="D61" s="22">
        <v>23.095793375729215</v>
      </c>
      <c r="E61" s="2">
        <v>1.9959020650182301E-94</v>
      </c>
      <c r="F61" s="2">
        <v>2.32360423531841E-91</v>
      </c>
      <c r="G61" s="22">
        <v>16.905279227565771</v>
      </c>
      <c r="H61" s="2">
        <v>1.1348905386786E-22</v>
      </c>
      <c r="I61" s="2">
        <v>7.0933901211808894E-20</v>
      </c>
    </row>
    <row r="62" spans="1:9" x14ac:dyDescent="0.2">
      <c r="A62" s="1" t="s">
        <v>3556</v>
      </c>
      <c r="B62" s="1" t="s">
        <v>3557</v>
      </c>
      <c r="C62" s="1" t="s">
        <v>3558</v>
      </c>
      <c r="D62" s="22">
        <v>22.527032273356863</v>
      </c>
      <c r="E62" s="2">
        <v>5.7176296059625697E-16</v>
      </c>
      <c r="F62" s="2">
        <v>4.20957654823181E-14</v>
      </c>
      <c r="G62" s="22">
        <v>19.554865754234147</v>
      </c>
      <c r="H62" s="2">
        <v>1.18837437028039E-12</v>
      </c>
      <c r="I62" s="2">
        <v>1.20915710345366E-10</v>
      </c>
    </row>
    <row r="63" spans="1:9" x14ac:dyDescent="0.2">
      <c r="A63" s="1" t="s">
        <v>3226</v>
      </c>
      <c r="B63" s="1" t="s">
        <v>3227</v>
      </c>
      <c r="C63" s="1" t="s">
        <v>3228</v>
      </c>
      <c r="D63" s="22">
        <v>21.963359505475275</v>
      </c>
      <c r="E63" s="2">
        <v>1.5605759589317599E-9</v>
      </c>
      <c r="F63" s="2">
        <v>5.1177549977151298E-8</v>
      </c>
      <c r="G63" s="22">
        <v>12.707206199766006</v>
      </c>
      <c r="H63" s="2">
        <v>2.2893246436234899E-8</v>
      </c>
      <c r="I63" s="2">
        <v>7.9368091765304995E-7</v>
      </c>
    </row>
    <row r="64" spans="1:9" x14ac:dyDescent="0.2">
      <c r="A64" s="1" t="s">
        <v>2236</v>
      </c>
      <c r="B64" s="1" t="s">
        <v>2237</v>
      </c>
      <c r="C64" s="1" t="s">
        <v>2238</v>
      </c>
      <c r="D64" s="22">
        <v>19.701992150262654</v>
      </c>
      <c r="E64" s="2">
        <v>2.6303899931321299E-46</v>
      </c>
      <c r="F64" s="2">
        <v>9.9992396738922894E-44</v>
      </c>
      <c r="G64" s="22">
        <v>21.366739796332272</v>
      </c>
      <c r="H64" s="2">
        <v>4.1481335091984497E-27</v>
      </c>
      <c r="I64" s="2">
        <v>4.7760299288013299E-24</v>
      </c>
    </row>
    <row r="65" spans="1:9" x14ac:dyDescent="0.2">
      <c r="A65" s="1" t="s">
        <v>4969</v>
      </c>
      <c r="B65" s="1" t="s">
        <v>4970</v>
      </c>
      <c r="C65" s="1" t="s">
        <v>4971</v>
      </c>
      <c r="D65" s="22">
        <v>19.466711070211407</v>
      </c>
      <c r="E65" s="2">
        <v>1.20093783418828E-9</v>
      </c>
      <c r="F65" s="2">
        <v>4.0233577405440899E-8</v>
      </c>
      <c r="G65" s="22">
        <v>4.6022978962080856</v>
      </c>
      <c r="H65" s="2">
        <v>1.20421585841479E-3</v>
      </c>
      <c r="I65" s="2">
        <v>7.3482360163687702E-3</v>
      </c>
    </row>
    <row r="66" spans="1:9" x14ac:dyDescent="0.2">
      <c r="A66" s="1" t="s">
        <v>6687</v>
      </c>
      <c r="B66" s="1" t="s">
        <v>6688</v>
      </c>
      <c r="C66" s="1" t="s">
        <v>6689</v>
      </c>
      <c r="D66" s="22">
        <v>19.129645861597137</v>
      </c>
      <c r="E66" s="2">
        <v>5.7798616293513301E-62</v>
      </c>
      <c r="F66" s="2">
        <v>3.5887160856642399E-59</v>
      </c>
      <c r="G66" s="22">
        <v>19.605014775818894</v>
      </c>
      <c r="H66" s="2">
        <v>3.1639967386995401E-13</v>
      </c>
      <c r="I66" s="2">
        <v>3.6429259292521699E-11</v>
      </c>
    </row>
    <row r="67" spans="1:9" x14ac:dyDescent="0.2">
      <c r="A67" s="1" t="s">
        <v>6372</v>
      </c>
      <c r="B67" s="1" t="s">
        <v>6373</v>
      </c>
      <c r="C67" s="1" t="s">
        <v>6374</v>
      </c>
      <c r="D67" s="22">
        <v>18.793421260924067</v>
      </c>
      <c r="E67" s="2">
        <v>6.0341942613720797E-39</v>
      </c>
      <c r="F67" s="2">
        <v>1.67759606726236E-36</v>
      </c>
      <c r="G67" s="22">
        <v>18.768730164060557</v>
      </c>
      <c r="H67" s="2">
        <v>2.2856412116208501E-13</v>
      </c>
      <c r="I67" s="2">
        <v>2.7322779860884E-11</v>
      </c>
    </row>
    <row r="68" spans="1:9" x14ac:dyDescent="0.2">
      <c r="A68" s="1" t="s">
        <v>1921</v>
      </c>
      <c r="B68" s="1" t="s">
        <v>1922</v>
      </c>
      <c r="C68" s="1" t="s">
        <v>1923</v>
      </c>
      <c r="D68" s="22">
        <v>18.677204459854778</v>
      </c>
      <c r="E68" s="2">
        <v>1.6358474367142001E-5</v>
      </c>
      <c r="F68" s="2">
        <v>2.32915130062526E-4</v>
      </c>
      <c r="G68" s="22">
        <v>11.847933108786163</v>
      </c>
      <c r="H68" s="2">
        <v>2.19018366105478E-3</v>
      </c>
      <c r="I68" s="2">
        <v>1.2023201447737599E-2</v>
      </c>
    </row>
    <row r="69" spans="1:9" x14ac:dyDescent="0.2">
      <c r="A69" s="1" t="s">
        <v>1747</v>
      </c>
      <c r="B69" s="1" t="s">
        <v>1748</v>
      </c>
      <c r="C69" s="1" t="s">
        <v>1749</v>
      </c>
      <c r="D69" s="22">
        <v>18.079227583148995</v>
      </c>
      <c r="E69" s="2">
        <v>3.5048203634313898E-12</v>
      </c>
      <c r="F69" s="2">
        <v>1.7001116903551199E-10</v>
      </c>
      <c r="G69" s="22">
        <v>26.066151144928654</v>
      </c>
      <c r="H69" s="2">
        <v>9.0391369470167003E-10</v>
      </c>
      <c r="I69" s="2">
        <v>4.7080990441175503E-8</v>
      </c>
    </row>
    <row r="70" spans="1:9" x14ac:dyDescent="0.2">
      <c r="A70" s="1" t="s">
        <v>4438</v>
      </c>
      <c r="B70" s="1" t="s">
        <v>4439</v>
      </c>
      <c r="C70" s="1" t="s">
        <v>4440</v>
      </c>
      <c r="D70" s="22">
        <v>18.0358146298523</v>
      </c>
      <c r="E70" s="2">
        <v>1.64146210388796E-30</v>
      </c>
      <c r="F70" s="2">
        <v>3.0575514609121002E-28</v>
      </c>
      <c r="G70" s="22">
        <v>20.517188548254836</v>
      </c>
      <c r="H70" s="2">
        <v>5.7927315333370798E-14</v>
      </c>
      <c r="I70" s="2">
        <v>7.4106312879112201E-12</v>
      </c>
    </row>
    <row r="71" spans="1:9" x14ac:dyDescent="0.2">
      <c r="A71" s="1" t="s">
        <v>1408</v>
      </c>
      <c r="B71" s="1" t="s">
        <v>1409</v>
      </c>
      <c r="C71" s="1" t="s">
        <v>1410</v>
      </c>
      <c r="D71" s="22">
        <v>18.035114394066124</v>
      </c>
      <c r="E71" s="2">
        <v>2.0924036964494298E-46</v>
      </c>
      <c r="F71" s="2">
        <v>8.1198340945340503E-44</v>
      </c>
      <c r="G71" s="22">
        <v>14.072485687500521</v>
      </c>
      <c r="H71" s="2">
        <v>4.6105709797581102E-22</v>
      </c>
      <c r="I71" s="2">
        <v>2.6542329145575902E-19</v>
      </c>
    </row>
    <row r="72" spans="1:9" x14ac:dyDescent="0.2">
      <c r="A72" s="1" t="s">
        <v>1864</v>
      </c>
      <c r="B72" s="1" t="s">
        <v>1865</v>
      </c>
      <c r="C72" s="1" t="s">
        <v>1866</v>
      </c>
      <c r="D72" s="22">
        <v>17.808311067219833</v>
      </c>
      <c r="E72" s="2">
        <v>1.1338894656908401E-44</v>
      </c>
      <c r="F72" s="2">
        <v>3.9850866183817401E-42</v>
      </c>
      <c r="G72" s="22">
        <v>17.325355625600793</v>
      </c>
      <c r="H72" s="2">
        <v>2.2092541379202501E-24</v>
      </c>
      <c r="I72" s="2">
        <v>1.7260586971836902E-21</v>
      </c>
    </row>
    <row r="73" spans="1:9" x14ac:dyDescent="0.2">
      <c r="A73" s="1" t="s">
        <v>5104</v>
      </c>
      <c r="B73" s="1" t="s">
        <v>5105</v>
      </c>
      <c r="C73" s="1" t="s">
        <v>5106</v>
      </c>
      <c r="D73" s="22">
        <v>17.632189052599333</v>
      </c>
      <c r="E73" s="2">
        <v>1.6571625321575401E-37</v>
      </c>
      <c r="F73" s="2">
        <v>4.1713468224998001E-35</v>
      </c>
      <c r="G73" s="22">
        <v>19.552048995621263</v>
      </c>
      <c r="H73" s="2">
        <v>2.0086619462489401E-13</v>
      </c>
      <c r="I73" s="2">
        <v>2.4143675129748199E-11</v>
      </c>
    </row>
    <row r="74" spans="1:9" x14ac:dyDescent="0.2">
      <c r="A74" s="1" t="s">
        <v>5236</v>
      </c>
      <c r="B74" s="1" t="s">
        <v>5237</v>
      </c>
      <c r="C74" s="1" t="s">
        <v>5238</v>
      </c>
      <c r="D74" s="22">
        <v>17.216736409456821</v>
      </c>
      <c r="E74" s="2">
        <v>1.1718899684802199E-27</v>
      </c>
      <c r="F74" s="2">
        <v>1.9317517206089401E-25</v>
      </c>
      <c r="G74" s="22">
        <v>11.366100969003181</v>
      </c>
      <c r="H74" s="2">
        <v>3.5220107476917899E-9</v>
      </c>
      <c r="I74" s="2">
        <v>1.5565152952829401E-7</v>
      </c>
    </row>
    <row r="75" spans="1:9" x14ac:dyDescent="0.2">
      <c r="A75" s="1" t="s">
        <v>3943</v>
      </c>
      <c r="B75" s="1" t="s">
        <v>3944</v>
      </c>
      <c r="C75" s="1" t="s">
        <v>3945</v>
      </c>
      <c r="D75" s="22">
        <v>15.961120695219973</v>
      </c>
      <c r="E75" s="2">
        <v>1.1611216862826101E-5</v>
      </c>
      <c r="F75" s="2">
        <v>1.72887399283663E-4</v>
      </c>
      <c r="G75" s="22">
        <v>59.696714524175995</v>
      </c>
      <c r="H75" s="2">
        <v>1.35820436020747E-6</v>
      </c>
      <c r="I75" s="2">
        <v>2.5702490124479799E-5</v>
      </c>
    </row>
    <row r="76" spans="1:9" x14ac:dyDescent="0.2">
      <c r="A76" s="1" t="s">
        <v>4549</v>
      </c>
      <c r="B76" s="1" t="s">
        <v>4550</v>
      </c>
      <c r="C76" s="1" t="s">
        <v>4551</v>
      </c>
      <c r="D76" s="22">
        <v>15.757192854656003</v>
      </c>
      <c r="E76" s="2">
        <v>6.0644158262819802E-24</v>
      </c>
      <c r="F76" s="2">
        <v>7.6844811970173004E-22</v>
      </c>
      <c r="G76" s="22">
        <v>11.099555447556421</v>
      </c>
      <c r="H76" s="2">
        <v>3.5459860407975499E-12</v>
      </c>
      <c r="I76" s="2">
        <v>3.38742317154966E-10</v>
      </c>
    </row>
    <row r="77" spans="1:9" x14ac:dyDescent="0.2">
      <c r="A77" s="1" t="s">
        <v>2302</v>
      </c>
      <c r="B77" s="1" t="s">
        <v>2303</v>
      </c>
      <c r="C77" s="1" t="s">
        <v>2304</v>
      </c>
      <c r="D77" s="22">
        <v>15.533778795409058</v>
      </c>
      <c r="E77" s="2">
        <v>1.35169829533061E-36</v>
      </c>
      <c r="F77" s="2">
        <v>3.2698810580679698E-34</v>
      </c>
      <c r="G77" s="22">
        <v>13.957448032048692</v>
      </c>
      <c r="H77" s="2">
        <v>1.0595372613320801E-18</v>
      </c>
      <c r="I77" s="2">
        <v>3.8630728548167601E-16</v>
      </c>
    </row>
    <row r="78" spans="1:9" x14ac:dyDescent="0.2">
      <c r="A78" s="1" t="s">
        <v>4117</v>
      </c>
      <c r="B78" s="1" t="s">
        <v>4118</v>
      </c>
      <c r="C78" s="1" t="s">
        <v>4119</v>
      </c>
      <c r="D78" s="22">
        <v>15.497779496417005</v>
      </c>
      <c r="E78" s="2">
        <v>8.6232999166702202E-106</v>
      </c>
      <c r="F78" s="2">
        <v>1.46023825043469E-102</v>
      </c>
      <c r="G78" s="22">
        <v>8.8560994358093197</v>
      </c>
      <c r="H78" s="2">
        <v>3.1609711496912699E-13</v>
      </c>
      <c r="I78" s="2">
        <v>3.6429259292521699E-11</v>
      </c>
    </row>
    <row r="79" spans="1:9" x14ac:dyDescent="0.2">
      <c r="A79" s="1" t="s">
        <v>3664</v>
      </c>
      <c r="B79" s="1" t="s">
        <v>3665</v>
      </c>
      <c r="C79" s="1" t="s">
        <v>3666</v>
      </c>
      <c r="D79" s="22">
        <v>15.311321397899826</v>
      </c>
      <c r="E79" s="2">
        <v>1.2818950405657599E-25</v>
      </c>
      <c r="F79" s="2">
        <v>1.8089287061074501E-23</v>
      </c>
      <c r="G79" s="22">
        <v>9.2722060892959508</v>
      </c>
      <c r="H79" s="2">
        <v>8.7519218548943094E-18</v>
      </c>
      <c r="I79" s="2">
        <v>2.4864550973723101E-15</v>
      </c>
    </row>
    <row r="80" spans="1:9" x14ac:dyDescent="0.2">
      <c r="A80" s="1" t="s">
        <v>2152</v>
      </c>
      <c r="B80" s="1" t="s">
        <v>2153</v>
      </c>
      <c r="C80" s="1" t="s">
        <v>2154</v>
      </c>
      <c r="D80" s="22">
        <v>15.267167875022247</v>
      </c>
      <c r="E80" s="2">
        <v>1.1910065926967099E-6</v>
      </c>
      <c r="F80" s="2">
        <v>2.2386357015299199E-5</v>
      </c>
      <c r="G80" s="22">
        <v>9.3872544731770518</v>
      </c>
      <c r="H80" s="2">
        <v>5.2547649291154695E-4</v>
      </c>
      <c r="I80" s="2">
        <v>3.7900836659851599E-3</v>
      </c>
    </row>
    <row r="81" spans="1:9" x14ac:dyDescent="0.2">
      <c r="A81" s="1" t="s">
        <v>1951</v>
      </c>
      <c r="B81" s="1" t="s">
        <v>1952</v>
      </c>
      <c r="C81" s="1" t="s">
        <v>1953</v>
      </c>
      <c r="D81" s="22">
        <v>14.750219615680864</v>
      </c>
      <c r="E81" s="2">
        <v>6.5113589546867202E-35</v>
      </c>
      <c r="F81" s="2">
        <v>1.4612901596258999E-32</v>
      </c>
      <c r="G81" s="22">
        <v>14.147799229212065</v>
      </c>
      <c r="H81" s="2">
        <v>8.3914052533171697E-28</v>
      </c>
      <c r="I81" s="2">
        <v>1.0198354517864801E-24</v>
      </c>
    </row>
    <row r="82" spans="1:9" x14ac:dyDescent="0.2">
      <c r="A82" s="1" t="s">
        <v>3430</v>
      </c>
      <c r="B82" s="1" t="s">
        <v>3431</v>
      </c>
      <c r="C82" s="1" t="s">
        <v>3432</v>
      </c>
      <c r="D82" s="22">
        <v>14.4235350691026</v>
      </c>
      <c r="E82" s="2">
        <v>5.1512689568200001E-19</v>
      </c>
      <c r="F82" s="2">
        <v>5.0237008826537202E-17</v>
      </c>
      <c r="G82" s="22">
        <v>25.5230518753079</v>
      </c>
      <c r="H82" s="2">
        <v>1.85249286116525E-9</v>
      </c>
      <c r="I82" s="2">
        <v>8.8098117023589299E-8</v>
      </c>
    </row>
    <row r="83" spans="1:9" x14ac:dyDescent="0.2">
      <c r="A83" s="1" t="s">
        <v>6618</v>
      </c>
      <c r="B83" s="1" t="s">
        <v>6619</v>
      </c>
      <c r="C83" s="1" t="s">
        <v>6620</v>
      </c>
      <c r="D83" s="22">
        <v>14.117402343352724</v>
      </c>
      <c r="E83" s="2">
        <v>2.1535605624013199E-7</v>
      </c>
      <c r="F83" s="2">
        <v>4.7304684664916802E-6</v>
      </c>
      <c r="G83" s="22">
        <v>10.297083880040597</v>
      </c>
      <c r="H83" s="2">
        <v>4.3209494022299698E-5</v>
      </c>
      <c r="I83" s="2">
        <v>4.77399440016075E-4</v>
      </c>
    </row>
    <row r="84" spans="1:9" x14ac:dyDescent="0.2">
      <c r="A84" s="1" t="s">
        <v>4021</v>
      </c>
      <c r="B84" s="1" t="s">
        <v>4022</v>
      </c>
      <c r="C84" s="1" t="s">
        <v>4023</v>
      </c>
      <c r="D84" s="22">
        <v>14.108189178919627</v>
      </c>
      <c r="E84" s="2">
        <v>3.8931120216912603E-8</v>
      </c>
      <c r="F84" s="2">
        <v>1.00578360094373E-6</v>
      </c>
      <c r="G84" s="22">
        <v>24.899238785504497</v>
      </c>
      <c r="H84" s="2">
        <v>1.1633630243091099E-6</v>
      </c>
      <c r="I84" s="2">
        <v>2.2654059412140999E-5</v>
      </c>
    </row>
    <row r="85" spans="1:9" x14ac:dyDescent="0.2">
      <c r="A85" s="1" t="s">
        <v>3466</v>
      </c>
      <c r="B85" s="1" t="s">
        <v>3467</v>
      </c>
      <c r="C85" s="1" t="s">
        <v>3468</v>
      </c>
      <c r="D85" s="22">
        <v>13.973894401393926</v>
      </c>
      <c r="E85" s="2">
        <v>5.2926759654167204E-10</v>
      </c>
      <c r="F85" s="2">
        <v>1.8784355216246699E-8</v>
      </c>
      <c r="G85" s="22">
        <v>10.234100672743086</v>
      </c>
      <c r="H85" s="2">
        <v>2.08224597005652E-5</v>
      </c>
      <c r="I85" s="2">
        <v>2.6039958757009102E-4</v>
      </c>
    </row>
    <row r="86" spans="1:9" x14ac:dyDescent="0.2">
      <c r="A86" s="1" t="s">
        <v>4264</v>
      </c>
      <c r="B86" s="1" t="s">
        <v>4265</v>
      </c>
      <c r="C86" s="1" t="s">
        <v>4266</v>
      </c>
      <c r="D86" s="22">
        <v>13.940927779412641</v>
      </c>
      <c r="E86" s="2">
        <v>2.55201918063828E-43</v>
      </c>
      <c r="F86" s="2">
        <v>8.6429929595907598E-41</v>
      </c>
      <c r="G86" s="22">
        <v>8.5097175407667685</v>
      </c>
      <c r="H86" s="2">
        <v>2.2166415070748901E-17</v>
      </c>
      <c r="I86" s="2">
        <v>5.9135670254598003E-15</v>
      </c>
    </row>
    <row r="87" spans="1:9" x14ac:dyDescent="0.2">
      <c r="A87" s="1" t="s">
        <v>3385</v>
      </c>
      <c r="B87" s="1" t="s">
        <v>3386</v>
      </c>
      <c r="C87" s="1" t="s">
        <v>3387</v>
      </c>
      <c r="D87" s="22">
        <v>13.678101183104422</v>
      </c>
      <c r="E87" s="2">
        <v>9.4926901533236396E-59</v>
      </c>
      <c r="F87" s="2">
        <v>5.2005982201752796E-56</v>
      </c>
      <c r="G87" s="22">
        <v>14.890862589735676</v>
      </c>
      <c r="H87" s="2">
        <v>1.54790360165432E-30</v>
      </c>
      <c r="I87" s="2">
        <v>3.0783581081627201E-27</v>
      </c>
    </row>
    <row r="88" spans="1:9" x14ac:dyDescent="0.2">
      <c r="A88" s="1" t="s">
        <v>2731</v>
      </c>
      <c r="B88" s="1" t="s">
        <v>2732</v>
      </c>
      <c r="C88" s="1" t="s">
        <v>2733</v>
      </c>
      <c r="D88" s="22">
        <v>13.649293408166773</v>
      </c>
      <c r="E88" s="2">
        <v>6.3069136225435804E-97</v>
      </c>
      <c r="F88" s="2">
        <v>9.0368369267014797E-94</v>
      </c>
      <c r="G88" s="22">
        <v>8.7610016029181796</v>
      </c>
      <c r="H88" s="2">
        <v>5.1363867453591303E-18</v>
      </c>
      <c r="I88" s="2">
        <v>1.53922734851337E-15</v>
      </c>
    </row>
    <row r="89" spans="1:9" x14ac:dyDescent="0.2">
      <c r="A89" s="1" t="s">
        <v>6200</v>
      </c>
      <c r="B89" s="1" t="s">
        <v>6201</v>
      </c>
      <c r="C89" s="1" t="s">
        <v>6202</v>
      </c>
      <c r="D89" s="22">
        <v>13.383857713537211</v>
      </c>
      <c r="E89" s="2">
        <v>1.4438457772489601E-5</v>
      </c>
      <c r="F89" s="2">
        <v>2.0929583885460299E-4</v>
      </c>
      <c r="G89" s="22">
        <v>8.0685771527520647</v>
      </c>
      <c r="H89" s="2">
        <v>2.0374608885626101E-4</v>
      </c>
      <c r="I89" s="2">
        <v>1.75685827348032E-3</v>
      </c>
    </row>
    <row r="90" spans="1:9" x14ac:dyDescent="0.2">
      <c r="A90" s="1" t="s">
        <v>2272</v>
      </c>
      <c r="B90" s="1" t="s">
        <v>2273</v>
      </c>
      <c r="C90" s="1" t="s">
        <v>2274</v>
      </c>
      <c r="D90" s="22">
        <v>13.179489075315423</v>
      </c>
      <c r="E90" s="2">
        <v>2.23089741880377E-24</v>
      </c>
      <c r="F90" s="2">
        <v>2.8857587652817902E-22</v>
      </c>
      <c r="G90" s="22">
        <v>16.533825796067848</v>
      </c>
      <c r="H90" s="2">
        <v>4.2533614628910602E-10</v>
      </c>
      <c r="I90" s="2">
        <v>2.3919417830901001E-8</v>
      </c>
    </row>
    <row r="91" spans="1:9" x14ac:dyDescent="0.2">
      <c r="A91" s="1" t="s">
        <v>3799</v>
      </c>
      <c r="B91" s="1" t="s">
        <v>3800</v>
      </c>
      <c r="C91" s="1" t="s">
        <v>3801</v>
      </c>
      <c r="D91" s="22">
        <v>12.854552917691777</v>
      </c>
      <c r="E91" s="2">
        <v>5.5803143722015901E-95</v>
      </c>
      <c r="F91" s="2">
        <v>6.9296343873999302E-92</v>
      </c>
      <c r="G91" s="22">
        <v>10.969500497223756</v>
      </c>
      <c r="H91" s="2">
        <v>1.01483230357425E-25</v>
      </c>
      <c r="I91" s="2">
        <v>1.00911233968137E-22</v>
      </c>
    </row>
    <row r="92" spans="1:9" x14ac:dyDescent="0.2">
      <c r="A92" s="1" t="s">
        <v>4846</v>
      </c>
      <c r="B92" s="1" t="s">
        <v>4847</v>
      </c>
      <c r="C92" s="1" t="s">
        <v>4848</v>
      </c>
      <c r="D92" s="22">
        <v>12.730180532887747</v>
      </c>
      <c r="E92" s="2">
        <v>1.5232709606740999E-7</v>
      </c>
      <c r="F92" s="2">
        <v>3.46870026705092E-6</v>
      </c>
      <c r="G92" s="22">
        <v>23.977091388250408</v>
      </c>
      <c r="H92" s="2">
        <v>6.7854749680318005E-5</v>
      </c>
      <c r="I92" s="2">
        <v>6.9121129390452101E-4</v>
      </c>
    </row>
    <row r="93" spans="1:9" x14ac:dyDescent="0.2">
      <c r="A93" s="1" t="s">
        <v>4543</v>
      </c>
      <c r="B93" s="1" t="s">
        <v>4544</v>
      </c>
      <c r="C93" s="1" t="s">
        <v>4545</v>
      </c>
      <c r="D93" s="22">
        <v>12.62461839867599</v>
      </c>
      <c r="E93" s="2">
        <v>3.70301797552312E-3</v>
      </c>
      <c r="F93" s="2">
        <v>2.11464844317754E-2</v>
      </c>
      <c r="G93" s="22">
        <v>32.453467332575215</v>
      </c>
      <c r="H93" s="2">
        <v>1.5697293397531601E-6</v>
      </c>
      <c r="I93" s="2">
        <v>2.8856637845747899E-5</v>
      </c>
    </row>
    <row r="94" spans="1:9" x14ac:dyDescent="0.2">
      <c r="A94" s="1" t="s">
        <v>4486</v>
      </c>
      <c r="B94" s="1" t="s">
        <v>4487</v>
      </c>
      <c r="C94" s="1" t="s">
        <v>4488</v>
      </c>
      <c r="D94" s="22">
        <v>12.496974849772743</v>
      </c>
      <c r="E94" s="2">
        <v>1.2084577949556101E-61</v>
      </c>
      <c r="F94" s="2">
        <v>7.2612720473026397E-59</v>
      </c>
      <c r="G94" s="22">
        <v>10.212680527385841</v>
      </c>
      <c r="H94" s="2">
        <v>4.4765040079616099E-18</v>
      </c>
      <c r="I94" s="2">
        <v>1.3792676292699801E-15</v>
      </c>
    </row>
    <row r="95" spans="1:9" x14ac:dyDescent="0.2">
      <c r="A95" s="1" t="s">
        <v>2716</v>
      </c>
      <c r="B95" s="1" t="s">
        <v>2717</v>
      </c>
      <c r="C95" s="1" t="s">
        <v>2718</v>
      </c>
      <c r="D95" s="22">
        <v>12.406818595420132</v>
      </c>
      <c r="E95" s="2">
        <v>6.70452387920384E-6</v>
      </c>
      <c r="F95" s="2">
        <v>1.05745272055826E-4</v>
      </c>
      <c r="G95" s="22">
        <v>22.515218631335731</v>
      </c>
      <c r="H95" s="2">
        <v>1.7007600025494299E-8</v>
      </c>
      <c r="I95" s="2">
        <v>6.2009709692952395E-7</v>
      </c>
    </row>
    <row r="96" spans="1:9" x14ac:dyDescent="0.2">
      <c r="A96" s="1" t="s">
        <v>5233</v>
      </c>
      <c r="B96" s="1" t="s">
        <v>5234</v>
      </c>
      <c r="C96" s="1" t="s">
        <v>5235</v>
      </c>
      <c r="D96" s="22">
        <v>12.063933604814181</v>
      </c>
      <c r="E96" s="2">
        <v>5.7705789846046102E-9</v>
      </c>
      <c r="F96" s="2">
        <v>1.7308949234497601E-7</v>
      </c>
      <c r="G96" s="22">
        <v>10.826510810813424</v>
      </c>
      <c r="H96" s="2">
        <v>8.29396372022609E-8</v>
      </c>
      <c r="I96" s="2">
        <v>2.4121052533587702E-6</v>
      </c>
    </row>
    <row r="97" spans="1:9" x14ac:dyDescent="0.2">
      <c r="A97" s="1" t="s">
        <v>1534</v>
      </c>
      <c r="B97" s="1" t="s">
        <v>1535</v>
      </c>
      <c r="C97" s="1" t="s">
        <v>1536</v>
      </c>
      <c r="D97" s="22">
        <v>11.984933544771939</v>
      </c>
      <c r="E97" s="2">
        <v>7.6112514837985902E-89</v>
      </c>
      <c r="F97" s="2">
        <v>8.3396930228656606E-86</v>
      </c>
      <c r="G97" s="22">
        <v>9.1467585730666539</v>
      </c>
      <c r="H97" s="2">
        <v>3.1066743536119699E-25</v>
      </c>
      <c r="I97" s="2">
        <v>2.83173367331731E-22</v>
      </c>
    </row>
    <row r="98" spans="1:9" x14ac:dyDescent="0.2">
      <c r="A98" s="1" t="s">
        <v>3022</v>
      </c>
      <c r="B98" s="1" t="s">
        <v>3023</v>
      </c>
      <c r="C98" s="1" t="s">
        <v>3024</v>
      </c>
      <c r="D98" s="22">
        <v>11.966066202463628</v>
      </c>
      <c r="E98" s="2">
        <v>3.7906096209514502E-52</v>
      </c>
      <c r="F98" s="2">
        <v>1.7221386685234799E-49</v>
      </c>
      <c r="G98" s="22">
        <v>10.321412067812982</v>
      </c>
      <c r="H98" s="2">
        <v>2.0398805702975199E-24</v>
      </c>
      <c r="I98" s="2">
        <v>1.65275656873439E-21</v>
      </c>
    </row>
    <row r="99" spans="1:9" x14ac:dyDescent="0.2">
      <c r="A99" s="1" t="s">
        <v>4672</v>
      </c>
      <c r="B99" s="1" t="s">
        <v>4673</v>
      </c>
      <c r="C99" s="1" t="s">
        <v>4674</v>
      </c>
      <c r="D99" s="22">
        <v>11.54432423173323</v>
      </c>
      <c r="E99" s="2">
        <v>7.0704708919903305E-7</v>
      </c>
      <c r="F99" s="2">
        <v>1.40108150324578E-5</v>
      </c>
      <c r="G99" s="22">
        <v>17.305549487131053</v>
      </c>
      <c r="H99" s="2">
        <v>6.0795403140554598E-7</v>
      </c>
      <c r="I99" s="2">
        <v>1.3286316074952799E-5</v>
      </c>
    </row>
    <row r="100" spans="1:9" x14ac:dyDescent="0.2">
      <c r="A100" s="1" t="s">
        <v>1447</v>
      </c>
      <c r="B100" s="1" t="s">
        <v>1448</v>
      </c>
      <c r="C100" s="1" t="s">
        <v>1449</v>
      </c>
      <c r="D100" s="22">
        <v>11.473555606921582</v>
      </c>
      <c r="E100" s="2">
        <v>4.3048774724051402E-26</v>
      </c>
      <c r="F100" s="2">
        <v>6.4666897321363303E-24</v>
      </c>
      <c r="G100" s="22">
        <v>8.4060449395023618</v>
      </c>
      <c r="H100" s="2">
        <v>4.1141205833726001E-10</v>
      </c>
      <c r="I100" s="2">
        <v>2.3316192197372798E-8</v>
      </c>
    </row>
    <row r="101" spans="1:9" x14ac:dyDescent="0.2">
      <c r="A101" s="1" t="s">
        <v>1624</v>
      </c>
      <c r="B101" s="1" t="s">
        <v>1625</v>
      </c>
      <c r="C101" s="1" t="s">
        <v>1626</v>
      </c>
      <c r="D101" s="22">
        <v>11.347799118132965</v>
      </c>
      <c r="E101" s="2">
        <v>1.4299310503331801E-3</v>
      </c>
      <c r="F101" s="2">
        <v>1.01429267610648E-2</v>
      </c>
      <c r="G101" s="22">
        <v>16.60305533436841</v>
      </c>
      <c r="H101" s="2">
        <v>1.0784499233944E-7</v>
      </c>
      <c r="I101" s="2">
        <v>3.0324126637758202E-6</v>
      </c>
    </row>
    <row r="102" spans="1:9" x14ac:dyDescent="0.2">
      <c r="A102" s="1" t="s">
        <v>5575</v>
      </c>
      <c r="B102" s="1" t="s">
        <v>5576</v>
      </c>
      <c r="C102" s="1" t="s">
        <v>5577</v>
      </c>
      <c r="D102" s="22">
        <v>11.298158251450616</v>
      </c>
      <c r="E102" s="2">
        <v>2.74072687577259E-23</v>
      </c>
      <c r="F102" s="2">
        <v>3.2725333022446199E-21</v>
      </c>
      <c r="G102" s="22">
        <v>12.204734028340177</v>
      </c>
      <c r="H102" s="2">
        <v>2.3529770919837399E-9</v>
      </c>
      <c r="I102" s="2">
        <v>1.08594360473072E-7</v>
      </c>
    </row>
    <row r="103" spans="1:9" x14ac:dyDescent="0.2">
      <c r="A103" s="1" t="s">
        <v>2671</v>
      </c>
      <c r="B103" s="1" t="s">
        <v>2672</v>
      </c>
      <c r="C103" s="1" t="s">
        <v>2673</v>
      </c>
      <c r="D103" s="22">
        <v>10.911993674990331</v>
      </c>
      <c r="E103" s="2">
        <v>4.1251086274247402E-6</v>
      </c>
      <c r="F103" s="2">
        <v>6.8422438471095806E-5</v>
      </c>
      <c r="G103" s="22">
        <v>14.942816366677574</v>
      </c>
      <c r="H103" s="2">
        <v>3.2446321445297301E-5</v>
      </c>
      <c r="I103" s="2">
        <v>3.7795299677173799E-4</v>
      </c>
    </row>
    <row r="104" spans="1:9" x14ac:dyDescent="0.2">
      <c r="A104" s="1" t="s">
        <v>4450</v>
      </c>
      <c r="B104" s="1" t="s">
        <v>4451</v>
      </c>
      <c r="C104" s="1" t="s">
        <v>4452</v>
      </c>
      <c r="D104" s="22">
        <v>10.738868616822653</v>
      </c>
      <c r="E104" s="2">
        <v>1.6930222461273501E-17</v>
      </c>
      <c r="F104" s="2">
        <v>1.4085629579115401E-15</v>
      </c>
      <c r="G104" s="22">
        <v>13.938104849724125</v>
      </c>
      <c r="H104" s="2">
        <v>4.1213209342691301E-12</v>
      </c>
      <c r="I104" s="2">
        <v>3.8365113514073E-10</v>
      </c>
    </row>
    <row r="105" spans="1:9" x14ac:dyDescent="0.2">
      <c r="A105" s="1" t="s">
        <v>4636</v>
      </c>
      <c r="B105" s="1" t="s">
        <v>4637</v>
      </c>
      <c r="C105" s="1" t="s">
        <v>4638</v>
      </c>
      <c r="D105" s="22">
        <v>10.718544256060499</v>
      </c>
      <c r="E105" s="2">
        <v>4.0204725988705699E-7</v>
      </c>
      <c r="F105" s="2">
        <v>8.4261121165763703E-6</v>
      </c>
      <c r="G105" s="22">
        <v>9.0082201517235845</v>
      </c>
      <c r="H105" s="2">
        <v>9.2230202481556405E-4</v>
      </c>
      <c r="I105" s="2">
        <v>5.9640198329486502E-3</v>
      </c>
    </row>
    <row r="106" spans="1:9" x14ac:dyDescent="0.2">
      <c r="A106" s="1" t="s">
        <v>3997</v>
      </c>
      <c r="B106" s="1" t="s">
        <v>3998</v>
      </c>
      <c r="C106" s="1" t="s">
        <v>3999</v>
      </c>
      <c r="D106" s="22">
        <v>10.533023517190188</v>
      </c>
      <c r="E106" s="2">
        <v>0</v>
      </c>
      <c r="F106" s="2">
        <v>0</v>
      </c>
      <c r="G106" s="22">
        <v>9.5121786309650815</v>
      </c>
      <c r="H106" s="2">
        <v>3.2151358684178099E-31</v>
      </c>
      <c r="I106" s="2">
        <v>7.0334312257508104E-28</v>
      </c>
    </row>
    <row r="107" spans="1:9" x14ac:dyDescent="0.2">
      <c r="A107" s="1" t="s">
        <v>3991</v>
      </c>
      <c r="B107" s="1" t="s">
        <v>3992</v>
      </c>
      <c r="C107" s="1" t="s">
        <v>3993</v>
      </c>
      <c r="D107" s="22">
        <v>10.423797121829786</v>
      </c>
      <c r="E107" s="2">
        <v>3.6163745303580601E-9</v>
      </c>
      <c r="F107" s="2">
        <v>1.1134249318508999E-7</v>
      </c>
      <c r="G107" s="22">
        <v>22.492496387476411</v>
      </c>
      <c r="H107" s="2">
        <v>3.5905600379224898E-10</v>
      </c>
      <c r="I107" s="2">
        <v>2.0724826224166799E-8</v>
      </c>
    </row>
    <row r="108" spans="1:9" x14ac:dyDescent="0.2">
      <c r="A108" s="1" t="s">
        <v>1828</v>
      </c>
      <c r="B108" s="1" t="s">
        <v>1829</v>
      </c>
      <c r="C108" s="1" t="s">
        <v>1830</v>
      </c>
      <c r="D108" s="22">
        <v>10.376470390915681</v>
      </c>
      <c r="E108" s="2">
        <v>5.1882865815813198E-6</v>
      </c>
      <c r="F108" s="2">
        <v>8.4036707960969802E-5</v>
      </c>
      <c r="G108" s="22">
        <v>13.391456314677299</v>
      </c>
      <c r="H108" s="2">
        <v>9.0528921847658997E-6</v>
      </c>
      <c r="I108" s="2">
        <v>1.29862996350124E-4</v>
      </c>
    </row>
    <row r="109" spans="1:9" x14ac:dyDescent="0.2">
      <c r="A109" s="1" t="s">
        <v>3949</v>
      </c>
      <c r="B109" s="1" t="s">
        <v>3950</v>
      </c>
      <c r="C109" s="1" t="s">
        <v>3951</v>
      </c>
      <c r="D109" s="22">
        <v>10.124123918378116</v>
      </c>
      <c r="E109" s="2">
        <v>1.69387503394098E-17</v>
      </c>
      <c r="F109" s="2">
        <v>1.4085629579115401E-15</v>
      </c>
      <c r="G109" s="22">
        <v>13.228371455925101</v>
      </c>
      <c r="H109" s="2">
        <v>4.1767648157237899E-23</v>
      </c>
      <c r="I109" s="2">
        <v>2.7688153669325299E-20</v>
      </c>
    </row>
    <row r="110" spans="1:9" x14ac:dyDescent="0.2">
      <c r="A110" s="1" t="s">
        <v>5002</v>
      </c>
      <c r="B110" s="1" t="s">
        <v>5003</v>
      </c>
      <c r="C110" s="1" t="s">
        <v>5004</v>
      </c>
      <c r="D110" s="22">
        <v>10.103334935845581</v>
      </c>
      <c r="E110" s="2">
        <v>4.2278231096816199E-60</v>
      </c>
      <c r="F110" s="2">
        <v>2.4609894082512401E-57</v>
      </c>
      <c r="G110" s="22">
        <v>5.5303353762482645</v>
      </c>
      <c r="H110" s="2">
        <v>1.00274206842754E-13</v>
      </c>
      <c r="I110" s="2">
        <v>1.2323587353326301E-11</v>
      </c>
    </row>
    <row r="111" spans="1:9" x14ac:dyDescent="0.2">
      <c r="A111" s="1" t="s">
        <v>4879</v>
      </c>
      <c r="B111" s="1" t="s">
        <v>4880</v>
      </c>
      <c r="C111" s="1" t="s">
        <v>4881</v>
      </c>
      <c r="D111" s="22">
        <v>9.9322118226517855</v>
      </c>
      <c r="E111" s="2">
        <v>3.0228754643495002E-7</v>
      </c>
      <c r="F111" s="2">
        <v>6.4646499741031196E-6</v>
      </c>
      <c r="G111" s="22">
        <v>14.392008822640316</v>
      </c>
      <c r="H111" s="2">
        <v>1.9080933817092999E-6</v>
      </c>
      <c r="I111" s="2">
        <v>3.4242371466999598E-5</v>
      </c>
    </row>
    <row r="112" spans="1:9" x14ac:dyDescent="0.2">
      <c r="A112" s="1" t="s">
        <v>1948</v>
      </c>
      <c r="B112" s="1" t="s">
        <v>1949</v>
      </c>
      <c r="C112" s="1" t="s">
        <v>1950</v>
      </c>
      <c r="D112" s="22">
        <v>9.6458256988005111</v>
      </c>
      <c r="E112" s="2">
        <v>7.1322479845807396E-19</v>
      </c>
      <c r="F112" s="2">
        <v>6.8129427286556699E-17</v>
      </c>
      <c r="G112" s="22">
        <v>6.6176225552883832</v>
      </c>
      <c r="H112" s="2">
        <v>6.2253995528063599E-12</v>
      </c>
      <c r="I112" s="2">
        <v>5.6043967332177801E-10</v>
      </c>
    </row>
    <row r="113" spans="1:9" x14ac:dyDescent="0.2">
      <c r="A113" s="1" t="s">
        <v>1834</v>
      </c>
      <c r="B113" s="1" t="s">
        <v>1835</v>
      </c>
      <c r="C113" s="1" t="s">
        <v>1836</v>
      </c>
      <c r="D113" s="22">
        <v>9.5791968726126058</v>
      </c>
      <c r="E113" s="2">
        <v>1.11248907853845E-14</v>
      </c>
      <c r="F113" s="2">
        <v>7.1703578082822698E-13</v>
      </c>
      <c r="G113" s="22">
        <v>11.031001392093485</v>
      </c>
      <c r="H113" s="2">
        <v>2.58130104423091E-9</v>
      </c>
      <c r="I113" s="2">
        <v>1.1739821547525001E-7</v>
      </c>
    </row>
    <row r="114" spans="1:9" x14ac:dyDescent="0.2">
      <c r="A114" s="1" t="s">
        <v>2998</v>
      </c>
      <c r="B114" s="1" t="s">
        <v>2999</v>
      </c>
      <c r="C114" s="1" t="s">
        <v>3000</v>
      </c>
      <c r="D114" s="22">
        <v>9.5570339460696481</v>
      </c>
      <c r="E114" s="2">
        <v>5.6397610613156498E-8</v>
      </c>
      <c r="F114" s="2">
        <v>1.4082014650017E-6</v>
      </c>
      <c r="G114" s="22">
        <v>17.600224680609518</v>
      </c>
      <c r="H114" s="2">
        <v>9.0863253581333408E-9</v>
      </c>
      <c r="I114" s="2">
        <v>3.53059420132371E-7</v>
      </c>
    </row>
    <row r="115" spans="1:9" x14ac:dyDescent="0.2">
      <c r="A115" s="1" t="s">
        <v>2686</v>
      </c>
      <c r="B115" s="1" t="s">
        <v>2687</v>
      </c>
      <c r="C115" s="1" t="s">
        <v>2688</v>
      </c>
      <c r="D115" s="22">
        <v>9.5338318808845948</v>
      </c>
      <c r="E115" s="2">
        <v>1.0236088613831401E-11</v>
      </c>
      <c r="F115" s="2">
        <v>4.6278549177145198E-10</v>
      </c>
      <c r="G115" s="22">
        <v>10.324212127690261</v>
      </c>
      <c r="H115" s="2">
        <v>1.29960585285382E-9</v>
      </c>
      <c r="I115" s="2">
        <v>6.5206829442729799E-8</v>
      </c>
    </row>
    <row r="116" spans="1:9" x14ac:dyDescent="0.2">
      <c r="A116" s="1" t="s">
        <v>2983</v>
      </c>
      <c r="B116" s="1" t="s">
        <v>2984</v>
      </c>
      <c r="C116" s="1" t="s">
        <v>2985</v>
      </c>
      <c r="D116" s="22">
        <v>9.5310271964110953</v>
      </c>
      <c r="E116" s="2">
        <v>3.4582158189852101E-12</v>
      </c>
      <c r="F116" s="2">
        <v>1.6862875931999299E-10</v>
      </c>
      <c r="G116" s="22">
        <v>14.265498737755268</v>
      </c>
      <c r="H116" s="2">
        <v>3.7839442516904401E-10</v>
      </c>
      <c r="I116" s="2">
        <v>2.16129411096554E-8</v>
      </c>
    </row>
    <row r="117" spans="1:9" x14ac:dyDescent="0.2">
      <c r="A117" s="1" t="s">
        <v>3484</v>
      </c>
      <c r="B117" s="1" t="s">
        <v>3485</v>
      </c>
      <c r="C117" s="1" t="s">
        <v>3486</v>
      </c>
      <c r="D117" s="22">
        <v>9.4064890513791877</v>
      </c>
      <c r="E117" s="2">
        <v>7.4315879098447899E-45</v>
      </c>
      <c r="F117" s="2">
        <v>2.66208053839767E-42</v>
      </c>
      <c r="G117" s="22">
        <v>6.5151661915788823</v>
      </c>
      <c r="H117" s="2">
        <v>2.0934647015093799E-18</v>
      </c>
      <c r="I117" s="2">
        <v>7.0456359708029503E-16</v>
      </c>
    </row>
    <row r="118" spans="1:9" x14ac:dyDescent="0.2">
      <c r="A118" s="1" t="s">
        <v>1984</v>
      </c>
      <c r="B118" s="1" t="s">
        <v>1985</v>
      </c>
      <c r="C118" s="1" t="s">
        <v>1986</v>
      </c>
      <c r="D118" s="22">
        <v>9.391655778709195</v>
      </c>
      <c r="E118" s="2">
        <v>1.2339858875560401E-38</v>
      </c>
      <c r="F118" s="2">
        <v>3.3312253807980298E-36</v>
      </c>
      <c r="G118" s="22">
        <v>7.4243271393523775</v>
      </c>
      <c r="H118" s="2">
        <v>6.2269824586608199E-15</v>
      </c>
      <c r="I118" s="2">
        <v>1.0016284431298801E-12</v>
      </c>
    </row>
    <row r="119" spans="1:9" x14ac:dyDescent="0.2">
      <c r="A119" s="1" t="s">
        <v>4027</v>
      </c>
      <c r="B119" s="1" t="s">
        <v>4028</v>
      </c>
      <c r="C119" s="1" t="s">
        <v>4029</v>
      </c>
      <c r="D119" s="22">
        <v>9.3668538208203689</v>
      </c>
      <c r="E119" s="2">
        <v>1.01933253844358E-31</v>
      </c>
      <c r="F119" s="2">
        <v>1.9986428624830199E-29</v>
      </c>
      <c r="G119" s="22">
        <v>9.8018514537189674</v>
      </c>
      <c r="H119" s="2">
        <v>7.3590476539476202E-30</v>
      </c>
      <c r="I119" s="2">
        <v>1.07324350985172E-26</v>
      </c>
    </row>
    <row r="120" spans="1:9" x14ac:dyDescent="0.2">
      <c r="A120" s="1" t="s">
        <v>4231</v>
      </c>
      <c r="B120" s="1" t="s">
        <v>4232</v>
      </c>
      <c r="C120" s="1" t="s">
        <v>4233</v>
      </c>
      <c r="D120" s="22">
        <v>9.2870843758227846</v>
      </c>
      <c r="E120" s="2">
        <v>2.2963996076997E-63</v>
      </c>
      <c r="F120" s="2">
        <v>1.5842605738008299E-60</v>
      </c>
      <c r="G120" s="22">
        <v>6.1339077253468188</v>
      </c>
      <c r="H120" s="2">
        <v>7.0144749131352605E-13</v>
      </c>
      <c r="I120" s="2">
        <v>7.4853001560852094E-11</v>
      </c>
    </row>
    <row r="121" spans="1:9" x14ac:dyDescent="0.2">
      <c r="A121" s="1" t="s">
        <v>5692</v>
      </c>
      <c r="B121" s="1" t="s">
        <v>5693</v>
      </c>
      <c r="C121" s="1" t="s">
        <v>5694</v>
      </c>
      <c r="D121" s="22">
        <v>9.2512874491905599</v>
      </c>
      <c r="E121" s="2">
        <v>1.5840404979116299E-12</v>
      </c>
      <c r="F121" s="2">
        <v>8.1060226248900705E-11</v>
      </c>
      <c r="G121" s="22">
        <v>5.1355501220604136</v>
      </c>
      <c r="H121" s="2">
        <v>1.4849927408838499E-5</v>
      </c>
      <c r="I121" s="2">
        <v>1.96883037573183E-4</v>
      </c>
    </row>
    <row r="122" spans="1:9" x14ac:dyDescent="0.2">
      <c r="A122" s="1" t="s">
        <v>5521</v>
      </c>
      <c r="B122" s="1" t="s">
        <v>5522</v>
      </c>
      <c r="C122" s="1" t="s">
        <v>5523</v>
      </c>
      <c r="D122" s="22">
        <v>9.1851520042361621</v>
      </c>
      <c r="E122" s="2">
        <v>1.1569248719985599E-9</v>
      </c>
      <c r="F122" s="2">
        <v>3.8969330182128802E-8</v>
      </c>
      <c r="G122" s="22">
        <v>8.2495785918293851</v>
      </c>
      <c r="H122" s="2">
        <v>9.9058822841106106E-6</v>
      </c>
      <c r="I122" s="2">
        <v>1.3989740532421101E-4</v>
      </c>
    </row>
    <row r="123" spans="1:9" x14ac:dyDescent="0.2">
      <c r="A123" s="1" t="s">
        <v>4972</v>
      </c>
      <c r="B123" s="1" t="s">
        <v>4973</v>
      </c>
      <c r="C123" s="1" t="s">
        <v>4974</v>
      </c>
      <c r="D123" s="22">
        <v>9.1160240935573889</v>
      </c>
      <c r="E123" s="2">
        <v>1.67830121488853E-19</v>
      </c>
      <c r="F123" s="2">
        <v>1.6898225259312801E-17</v>
      </c>
      <c r="G123" s="22">
        <v>8.2002370757083085</v>
      </c>
      <c r="H123" s="2">
        <v>2.5933580605660701E-14</v>
      </c>
      <c r="I123" s="2">
        <v>3.5680692410656199E-12</v>
      </c>
    </row>
    <row r="124" spans="1:9" x14ac:dyDescent="0.2">
      <c r="A124" s="1" t="s">
        <v>2665</v>
      </c>
      <c r="B124" s="1" t="s">
        <v>2666</v>
      </c>
      <c r="C124" s="1" t="s">
        <v>2667</v>
      </c>
      <c r="D124" s="22">
        <v>8.9745759212053535</v>
      </c>
      <c r="E124" s="2">
        <v>2.73918811607862E-11</v>
      </c>
      <c r="F124" s="2">
        <v>1.17293924225739E-9</v>
      </c>
      <c r="G124" s="22">
        <v>10.957070215307063</v>
      </c>
      <c r="H124" s="2">
        <v>5.8437087937111403E-10</v>
      </c>
      <c r="I124" s="2">
        <v>3.1564684832401198E-8</v>
      </c>
    </row>
    <row r="125" spans="1:9" x14ac:dyDescent="0.2">
      <c r="A125" s="1" t="s">
        <v>6405</v>
      </c>
      <c r="B125" s="1" t="s">
        <v>6406</v>
      </c>
      <c r="C125" s="1" t="s">
        <v>6407</v>
      </c>
      <c r="D125" s="22">
        <v>8.9738632498787698</v>
      </c>
      <c r="E125" s="2">
        <v>1.3096168443608601E-4</v>
      </c>
      <c r="F125" s="2">
        <v>1.4076302919740101E-3</v>
      </c>
      <c r="G125" s="22">
        <v>23.852914555293662</v>
      </c>
      <c r="H125" s="2">
        <v>1.275184213984E-5</v>
      </c>
      <c r="I125" s="2">
        <v>1.73698193431594E-4</v>
      </c>
    </row>
    <row r="126" spans="1:9" x14ac:dyDescent="0.2">
      <c r="A126" s="1" t="s">
        <v>4990</v>
      </c>
      <c r="B126" s="1" t="s">
        <v>4991</v>
      </c>
      <c r="C126" s="1" t="s">
        <v>4992</v>
      </c>
      <c r="D126" s="22">
        <v>8.8376321331058083</v>
      </c>
      <c r="E126" s="2">
        <v>4.0343890124125801E-55</v>
      </c>
      <c r="F126" s="2">
        <v>1.9775937930055099E-52</v>
      </c>
      <c r="G126" s="22">
        <v>9.7612784501052712</v>
      </c>
      <c r="H126" s="2">
        <v>5.5242092213785299E-17</v>
      </c>
      <c r="I126" s="2">
        <v>1.35783821266154E-14</v>
      </c>
    </row>
    <row r="127" spans="1:9" x14ac:dyDescent="0.2">
      <c r="A127" s="1" t="s">
        <v>3586</v>
      </c>
      <c r="B127" s="1" t="s">
        <v>3587</v>
      </c>
      <c r="C127" s="1" t="s">
        <v>3588</v>
      </c>
      <c r="D127" s="22">
        <v>8.7778594809234622</v>
      </c>
      <c r="E127" s="2">
        <v>5.7788299186309803E-20</v>
      </c>
      <c r="F127" s="2">
        <v>5.9801258274632901E-18</v>
      </c>
      <c r="G127" s="22">
        <v>8.7657739678583191</v>
      </c>
      <c r="H127" s="2">
        <v>2.0202808818355898E-11</v>
      </c>
      <c r="I127" s="2">
        <v>1.54530295702921E-9</v>
      </c>
    </row>
    <row r="128" spans="1:9" x14ac:dyDescent="0.2">
      <c r="A128" s="1" t="s">
        <v>3274</v>
      </c>
      <c r="B128" s="1" t="s">
        <v>3275</v>
      </c>
      <c r="C128" s="1" t="s">
        <v>3276</v>
      </c>
      <c r="D128" s="22">
        <v>8.731308469961796</v>
      </c>
      <c r="E128" s="2">
        <v>4.1129185529654302E-35</v>
      </c>
      <c r="F128" s="2">
        <v>9.3428455958642701E-33</v>
      </c>
      <c r="G128" s="22">
        <v>10.283079001722632</v>
      </c>
      <c r="H128" s="2">
        <v>4.25245016675404E-17</v>
      </c>
      <c r="I128" s="2">
        <v>1.08170464939432E-14</v>
      </c>
    </row>
    <row r="129" spans="1:9" x14ac:dyDescent="0.2">
      <c r="A129" s="1" t="s">
        <v>1423</v>
      </c>
      <c r="B129" s="1" t="s">
        <v>1424</v>
      </c>
      <c r="C129" s="1" t="s">
        <v>1425</v>
      </c>
      <c r="D129" s="22">
        <v>8.7114797174240177</v>
      </c>
      <c r="E129" s="2">
        <v>3.6356692942074599E-18</v>
      </c>
      <c r="F129" s="2">
        <v>3.2715754561933502E-16</v>
      </c>
      <c r="G129" s="22">
        <v>15.597646849199114</v>
      </c>
      <c r="H129" s="2">
        <v>2.05069086928413E-21</v>
      </c>
      <c r="I129" s="2">
        <v>1.04327705712697E-18</v>
      </c>
    </row>
    <row r="130" spans="1:9" x14ac:dyDescent="0.2">
      <c r="A130" s="1" t="s">
        <v>4093</v>
      </c>
      <c r="B130" s="1" t="s">
        <v>4094</v>
      </c>
      <c r="C130" s="1" t="s">
        <v>4095</v>
      </c>
      <c r="D130" s="22">
        <v>8.6905293429942407</v>
      </c>
      <c r="E130" s="2">
        <v>2.3574403364959001E-27</v>
      </c>
      <c r="F130" s="2">
        <v>3.7855207886128499E-25</v>
      </c>
      <c r="G130" s="22">
        <v>6.5139503620073169</v>
      </c>
      <c r="H130" s="2">
        <v>4.2334541216049299E-12</v>
      </c>
      <c r="I130" s="2">
        <v>3.9241967103487E-10</v>
      </c>
    </row>
    <row r="131" spans="1:9" x14ac:dyDescent="0.2">
      <c r="A131" s="1" t="s">
        <v>3988</v>
      </c>
      <c r="B131" s="1" t="s">
        <v>3989</v>
      </c>
      <c r="C131" s="1" t="s">
        <v>3990</v>
      </c>
      <c r="D131" s="22">
        <v>8.6566827691604278</v>
      </c>
      <c r="E131" s="2">
        <v>2.18513229654248E-6</v>
      </c>
      <c r="F131" s="2">
        <v>3.9024409671809E-5</v>
      </c>
      <c r="G131" s="22">
        <v>20.617161013445063</v>
      </c>
      <c r="H131" s="2">
        <v>2.0571501369513799E-8</v>
      </c>
      <c r="I131" s="2">
        <v>7.2234697264764804E-7</v>
      </c>
    </row>
    <row r="132" spans="1:9" x14ac:dyDescent="0.2">
      <c r="A132" s="1" t="s">
        <v>2746</v>
      </c>
      <c r="B132" s="1" t="s">
        <v>2747</v>
      </c>
      <c r="C132" s="1" t="s">
        <v>2748</v>
      </c>
      <c r="D132" s="22">
        <v>8.5224914020637321</v>
      </c>
      <c r="E132" s="2">
        <v>7.7365044733320193E-15</v>
      </c>
      <c r="F132" s="2">
        <v>5.0564164499914198E-13</v>
      </c>
      <c r="G132" s="22">
        <v>6.511656779508896</v>
      </c>
      <c r="H132" s="2">
        <v>2.05256993536933E-10</v>
      </c>
      <c r="I132" s="2">
        <v>1.27925982638574E-8</v>
      </c>
    </row>
    <row r="133" spans="1:9" x14ac:dyDescent="0.2">
      <c r="A133" s="1" t="s">
        <v>5434</v>
      </c>
      <c r="B133" s="1" t="s">
        <v>5435</v>
      </c>
      <c r="C133" s="1" t="s">
        <v>5436</v>
      </c>
      <c r="D133" s="22">
        <v>8.4969417500106328</v>
      </c>
      <c r="E133" s="2">
        <v>8.6309327600699001E-10</v>
      </c>
      <c r="F133" s="2">
        <v>2.9716891778525299E-8</v>
      </c>
      <c r="G133" s="22">
        <v>18.579639114531222</v>
      </c>
      <c r="H133" s="2">
        <v>4.7923049212457301E-8</v>
      </c>
      <c r="I133" s="2">
        <v>1.5171702236927901E-6</v>
      </c>
    </row>
    <row r="134" spans="1:9" x14ac:dyDescent="0.2">
      <c r="A134" s="1" t="s">
        <v>2347</v>
      </c>
      <c r="B134" s="1" t="s">
        <v>2348</v>
      </c>
      <c r="C134" s="1" t="s">
        <v>2349</v>
      </c>
      <c r="D134" s="22">
        <v>8.4339689775489273</v>
      </c>
      <c r="E134" s="2">
        <v>1.0326585716287101E-37</v>
      </c>
      <c r="F134" s="2">
        <v>2.67157377968444E-35</v>
      </c>
      <c r="G134" s="22">
        <v>8.0678868252158544</v>
      </c>
      <c r="H134" s="2">
        <v>5.01650442901493E-14</v>
      </c>
      <c r="I134" s="2">
        <v>6.5713204125227997E-12</v>
      </c>
    </row>
    <row r="135" spans="1:9" x14ac:dyDescent="0.2">
      <c r="A135" s="1" t="s">
        <v>3844</v>
      </c>
      <c r="B135" s="1" t="s">
        <v>3845</v>
      </c>
      <c r="C135" s="1" t="s">
        <v>3846</v>
      </c>
      <c r="D135" s="22">
        <v>8.345375453102557</v>
      </c>
      <c r="E135" s="2">
        <v>1.0358970733607401E-11</v>
      </c>
      <c r="F135" s="2">
        <v>4.6720713766320697E-10</v>
      </c>
      <c r="G135" s="22">
        <v>11.636638904307901</v>
      </c>
      <c r="H135" s="2">
        <v>1.7763906116538101E-11</v>
      </c>
      <c r="I135" s="2">
        <v>1.3978532741201E-9</v>
      </c>
    </row>
    <row r="136" spans="1:9" x14ac:dyDescent="0.2">
      <c r="A136" s="1" t="s">
        <v>2974</v>
      </c>
      <c r="B136" s="1" t="s">
        <v>2975</v>
      </c>
      <c r="C136" s="1" t="s">
        <v>2976</v>
      </c>
      <c r="D136" s="22">
        <v>8.0379261463012117</v>
      </c>
      <c r="E136" s="2">
        <v>4.0807596376829997E-5</v>
      </c>
      <c r="F136" s="2">
        <v>5.2206256710934896E-4</v>
      </c>
      <c r="G136" s="22">
        <v>8.2467825283791907</v>
      </c>
      <c r="H136" s="2">
        <v>3.2131260239242802E-5</v>
      </c>
      <c r="I136" s="2">
        <v>3.7488183946329399E-4</v>
      </c>
    </row>
    <row r="137" spans="1:9" x14ac:dyDescent="0.2">
      <c r="A137" s="1" t="s">
        <v>6279</v>
      </c>
      <c r="B137" s="1" t="s">
        <v>6280</v>
      </c>
      <c r="C137" s="1" t="s">
        <v>6281</v>
      </c>
      <c r="D137" s="22">
        <v>7.9897209135975071</v>
      </c>
      <c r="E137" s="2">
        <v>9.2250016364893597E-26</v>
      </c>
      <c r="F137" s="2">
        <v>1.3424539490850599E-23</v>
      </c>
      <c r="G137" s="22">
        <v>6.3168322233433081</v>
      </c>
      <c r="H137" s="2">
        <v>5.6843511804417402E-11</v>
      </c>
      <c r="I137" s="2">
        <v>4.0505168216072803E-9</v>
      </c>
    </row>
    <row r="138" spans="1:9" x14ac:dyDescent="0.2">
      <c r="A138" s="1" t="s">
        <v>3244</v>
      </c>
      <c r="B138" s="1" t="s">
        <v>3245</v>
      </c>
      <c r="C138" s="1" t="s">
        <v>3246</v>
      </c>
      <c r="D138" s="22">
        <v>7.96750789090735</v>
      </c>
      <c r="E138" s="2">
        <v>3.0895078210061401E-41</v>
      </c>
      <c r="F138" s="2">
        <v>9.7539427426917599E-39</v>
      </c>
      <c r="G138" s="22">
        <v>5.2856569382731395</v>
      </c>
      <c r="H138" s="2">
        <v>2.11492041030544E-10</v>
      </c>
      <c r="I138" s="2">
        <v>1.31065152679439E-8</v>
      </c>
    </row>
    <row r="139" spans="1:9" x14ac:dyDescent="0.2">
      <c r="A139" s="1" t="s">
        <v>3301</v>
      </c>
      <c r="B139" s="1" t="s">
        <v>3302</v>
      </c>
      <c r="C139" s="1" t="s">
        <v>3303</v>
      </c>
      <c r="D139" s="22">
        <v>7.9586336319855651</v>
      </c>
      <c r="E139" s="2">
        <v>1.86211359864546E-13</v>
      </c>
      <c r="F139" s="2">
        <v>1.0771922360859999E-11</v>
      </c>
      <c r="G139" s="22">
        <v>14.621722676846682</v>
      </c>
      <c r="H139" s="2">
        <v>2.6808625369463E-13</v>
      </c>
      <c r="I139" s="2">
        <v>3.1355912645525799E-11</v>
      </c>
    </row>
    <row r="140" spans="1:9" x14ac:dyDescent="0.2">
      <c r="A140" s="1" t="s">
        <v>2377</v>
      </c>
      <c r="B140" s="1" t="s">
        <v>2378</v>
      </c>
      <c r="C140" s="1" t="s">
        <v>2379</v>
      </c>
      <c r="D140" s="22">
        <v>7.8601292654541233</v>
      </c>
      <c r="E140" s="2">
        <v>1.30840805491526E-76</v>
      </c>
      <c r="F140" s="2">
        <v>1.2827219388898201E-73</v>
      </c>
      <c r="G140" s="22">
        <v>6.9862699446188286</v>
      </c>
      <c r="H140" s="2">
        <v>1.40135080809632E-14</v>
      </c>
      <c r="I140" s="2">
        <v>2.0713479917510198E-12</v>
      </c>
    </row>
    <row r="141" spans="1:9" x14ac:dyDescent="0.2">
      <c r="A141" s="1" t="s">
        <v>5593</v>
      </c>
      <c r="B141" s="1" t="s">
        <v>5594</v>
      </c>
      <c r="C141" s="1" t="s">
        <v>5595</v>
      </c>
      <c r="D141" s="22">
        <v>7.8210105104635534</v>
      </c>
      <c r="E141" s="2">
        <v>2.0986925120745801E-15</v>
      </c>
      <c r="F141" s="2">
        <v>1.4586696053139299E-13</v>
      </c>
      <c r="G141" s="22">
        <v>10.539200045547505</v>
      </c>
      <c r="H141" s="2">
        <v>3.7202466977518201E-13</v>
      </c>
      <c r="I141" s="2">
        <v>4.2160768707180898E-11</v>
      </c>
    </row>
    <row r="142" spans="1:9" x14ac:dyDescent="0.2">
      <c r="A142" s="1" t="s">
        <v>5518</v>
      </c>
      <c r="B142" s="1" t="s">
        <v>5519</v>
      </c>
      <c r="C142" s="1" t="s">
        <v>5520</v>
      </c>
      <c r="D142" s="22">
        <v>7.818999583491216</v>
      </c>
      <c r="E142" s="2">
        <v>1.69215576667681E-3</v>
      </c>
      <c r="F142" s="2">
        <v>1.15881564212827E-2</v>
      </c>
      <c r="G142" s="22">
        <v>8.5689468833772224</v>
      </c>
      <c r="H142" s="2">
        <v>1.0206431480442801E-3</v>
      </c>
      <c r="I142" s="2">
        <v>6.4601214415126399E-3</v>
      </c>
    </row>
    <row r="143" spans="1:9" x14ac:dyDescent="0.2">
      <c r="A143" s="1" t="s">
        <v>5419</v>
      </c>
      <c r="B143" s="1" t="s">
        <v>5420</v>
      </c>
      <c r="C143" s="1" t="s">
        <v>5421</v>
      </c>
      <c r="D143" s="22">
        <v>7.8098835992540545</v>
      </c>
      <c r="E143" s="2">
        <v>8.0395563458392993E-30</v>
      </c>
      <c r="F143" s="2">
        <v>1.43993092359566E-27</v>
      </c>
      <c r="G143" s="22">
        <v>4.4754207856918899</v>
      </c>
      <c r="H143" s="2">
        <v>2.9826447837647801E-8</v>
      </c>
      <c r="I143" s="2">
        <v>9.8711554144687297E-7</v>
      </c>
    </row>
    <row r="144" spans="1:9" x14ac:dyDescent="0.2">
      <c r="A144" s="1" t="s">
        <v>1699</v>
      </c>
      <c r="B144" s="1" t="s">
        <v>1700</v>
      </c>
      <c r="C144" s="1" t="s">
        <v>1701</v>
      </c>
      <c r="D144" s="22">
        <v>7.8021882498028008</v>
      </c>
      <c r="E144" s="2">
        <v>4.2410515948675097E-11</v>
      </c>
      <c r="F144" s="2">
        <v>1.7832521006229599E-9</v>
      </c>
      <c r="G144" s="22">
        <v>9.4936682430640005</v>
      </c>
      <c r="H144" s="2">
        <v>4.8374090176740896E-6</v>
      </c>
      <c r="I144" s="2">
        <v>7.5587971193313101E-5</v>
      </c>
    </row>
    <row r="145" spans="1:9" x14ac:dyDescent="0.2">
      <c r="A145" s="1" t="s">
        <v>2005</v>
      </c>
      <c r="B145" s="1" t="s">
        <v>2006</v>
      </c>
      <c r="C145" s="1" t="s">
        <v>2007</v>
      </c>
      <c r="D145" s="22">
        <v>7.7799394695953543</v>
      </c>
      <c r="E145" s="2">
        <v>2.4027233214596102E-62</v>
      </c>
      <c r="F145" s="2">
        <v>1.543294045132E-59</v>
      </c>
      <c r="G145" s="22">
        <v>6.7659317239041883</v>
      </c>
      <c r="H145" s="2">
        <v>7.1292659324321796E-20</v>
      </c>
      <c r="I145" s="2">
        <v>2.9426381422242703E-17</v>
      </c>
    </row>
    <row r="146" spans="1:9" x14ac:dyDescent="0.2">
      <c r="A146" s="1" t="s">
        <v>6771</v>
      </c>
      <c r="B146" s="1" t="s">
        <v>6772</v>
      </c>
      <c r="C146" s="1" t="s">
        <v>6773</v>
      </c>
      <c r="D146" s="22">
        <v>7.6768203419291963</v>
      </c>
      <c r="E146" s="2">
        <v>1.8556235861269501E-23</v>
      </c>
      <c r="F146" s="2">
        <v>2.2591307541690701E-21</v>
      </c>
      <c r="G146" s="22">
        <v>11.248820329270854</v>
      </c>
      <c r="H146" s="2">
        <v>1.80042132047871E-18</v>
      </c>
      <c r="I146" s="2">
        <v>6.2517486994908501E-16</v>
      </c>
    </row>
    <row r="147" spans="1:9" x14ac:dyDescent="0.2">
      <c r="A147" s="1" t="s">
        <v>5293</v>
      </c>
      <c r="B147" s="1" t="s">
        <v>5294</v>
      </c>
      <c r="C147" s="1" t="s">
        <v>5295</v>
      </c>
      <c r="D147" s="22">
        <v>7.653095892952269</v>
      </c>
      <c r="E147" s="2">
        <v>2.0998042641914E-35</v>
      </c>
      <c r="F147" s="2">
        <v>4.8891317536366502E-33</v>
      </c>
      <c r="G147" s="22">
        <v>5.7325863009842921</v>
      </c>
      <c r="H147" s="2">
        <v>1.0924316531770199E-15</v>
      </c>
      <c r="I147" s="2">
        <v>2.15297611215319E-13</v>
      </c>
    </row>
    <row r="148" spans="1:9" x14ac:dyDescent="0.2">
      <c r="A148" s="1" t="s">
        <v>1663</v>
      </c>
      <c r="B148" s="1" t="s">
        <v>1664</v>
      </c>
      <c r="C148" s="1" t="s">
        <v>1665</v>
      </c>
      <c r="D148" s="22">
        <v>7.6273668978570672</v>
      </c>
      <c r="E148" s="2">
        <v>2.2911915937355401E-11</v>
      </c>
      <c r="F148" s="2">
        <v>9.948257766086699E-10</v>
      </c>
      <c r="G148" s="22">
        <v>5.6507334946205736</v>
      </c>
      <c r="H148" s="2">
        <v>2.7039826483707502E-5</v>
      </c>
      <c r="I148" s="2">
        <v>3.2430002420920302E-4</v>
      </c>
    </row>
    <row r="149" spans="1:9" x14ac:dyDescent="0.2">
      <c r="A149" s="1" t="s">
        <v>1405</v>
      </c>
      <c r="B149" s="1" t="s">
        <v>1406</v>
      </c>
      <c r="C149" s="1" t="s">
        <v>1407</v>
      </c>
      <c r="D149" s="22">
        <v>7.6223465588707207</v>
      </c>
      <c r="E149" s="2">
        <v>1.4372779242392501E-3</v>
      </c>
      <c r="F149" s="2">
        <v>1.01834065784726E-2</v>
      </c>
      <c r="G149" s="22">
        <v>29.856499758416678</v>
      </c>
      <c r="H149" s="2">
        <v>5.2040869910607997E-4</v>
      </c>
      <c r="I149" s="2">
        <v>3.75848818146075E-3</v>
      </c>
    </row>
    <row r="150" spans="1:9" x14ac:dyDescent="0.2">
      <c r="A150" s="1" t="s">
        <v>3028</v>
      </c>
      <c r="B150" s="1" t="s">
        <v>3029</v>
      </c>
      <c r="C150" s="1" t="s">
        <v>3030</v>
      </c>
      <c r="D150" s="22">
        <v>7.5495518129605781</v>
      </c>
      <c r="E150" s="2">
        <v>2.7589972971097901E-14</v>
      </c>
      <c r="F150" s="2">
        <v>1.7017166441478101E-12</v>
      </c>
      <c r="G150" s="22">
        <v>5.2152947870138737</v>
      </c>
      <c r="H150" s="2">
        <v>2.9005989924607801E-12</v>
      </c>
      <c r="I150" s="2">
        <v>2.8201557137365297E-10</v>
      </c>
    </row>
    <row r="151" spans="1:9" x14ac:dyDescent="0.2">
      <c r="A151" s="1" t="s">
        <v>4090</v>
      </c>
      <c r="B151" s="1" t="s">
        <v>4091</v>
      </c>
      <c r="C151" s="1" t="s">
        <v>4092</v>
      </c>
      <c r="D151" s="22">
        <v>7.5409599530505886</v>
      </c>
      <c r="E151" s="2">
        <v>4.2350370909202998E-36</v>
      </c>
      <c r="F151" s="2">
        <v>1.01135943452016E-33</v>
      </c>
      <c r="G151" s="22">
        <v>4.3193355764509302</v>
      </c>
      <c r="H151" s="2">
        <v>3.9759125867892703E-9</v>
      </c>
      <c r="I151" s="2">
        <v>1.7223180940317299E-7</v>
      </c>
    </row>
    <row r="152" spans="1:9" x14ac:dyDescent="0.2">
      <c r="A152" s="1" t="s">
        <v>4324</v>
      </c>
      <c r="B152" s="1" t="s">
        <v>4325</v>
      </c>
      <c r="C152" s="1" t="s">
        <v>4326</v>
      </c>
      <c r="D152" s="22">
        <v>7.5364336560655252</v>
      </c>
      <c r="E152" s="2">
        <v>4.6147732133058298E-5</v>
      </c>
      <c r="F152" s="2">
        <v>5.8002281136469496E-4</v>
      </c>
      <c r="G152" s="22">
        <v>4.3552242985313452</v>
      </c>
      <c r="H152" s="2">
        <v>2.5039952299641599E-3</v>
      </c>
      <c r="I152" s="2">
        <v>1.3324592471587401E-2</v>
      </c>
    </row>
    <row r="153" spans="1:9" x14ac:dyDescent="0.2">
      <c r="A153" s="1" t="s">
        <v>5668</v>
      </c>
      <c r="B153" s="1" t="s">
        <v>5669</v>
      </c>
      <c r="C153" s="1" t="s">
        <v>5670</v>
      </c>
      <c r="D153" s="22">
        <v>7.526020055687126</v>
      </c>
      <c r="E153" s="2">
        <v>2.2903018658256599E-26</v>
      </c>
      <c r="F153" s="2">
        <v>3.5257399053499697E-24</v>
      </c>
      <c r="G153" s="22">
        <v>8.4593241660121521</v>
      </c>
      <c r="H153" s="2">
        <v>1.10743706958761E-8</v>
      </c>
      <c r="I153" s="2">
        <v>4.2206085948255499E-7</v>
      </c>
    </row>
    <row r="154" spans="1:9" x14ac:dyDescent="0.2">
      <c r="A154" s="1" t="s">
        <v>3232</v>
      </c>
      <c r="B154" s="1" t="s">
        <v>3233</v>
      </c>
      <c r="C154" s="1" t="s">
        <v>3234</v>
      </c>
      <c r="D154" s="22">
        <v>7.521844531339859</v>
      </c>
      <c r="E154" s="2">
        <v>2.25010541738951E-15</v>
      </c>
      <c r="F154" s="2">
        <v>1.55809344274031E-13</v>
      </c>
      <c r="G154" s="22">
        <v>28.650036892155576</v>
      </c>
      <c r="H154" s="2">
        <v>1.13595137066082E-8</v>
      </c>
      <c r="I154" s="2">
        <v>4.31724782993153E-7</v>
      </c>
    </row>
    <row r="155" spans="1:9" x14ac:dyDescent="0.2">
      <c r="A155" s="1" t="s">
        <v>3109</v>
      </c>
      <c r="B155" s="1" t="s">
        <v>3110</v>
      </c>
      <c r="C155" s="1" t="s">
        <v>3111</v>
      </c>
      <c r="D155" s="22">
        <v>7.4019621514524667</v>
      </c>
      <c r="E155" s="2">
        <v>7.75630838368499E-5</v>
      </c>
      <c r="F155" s="2">
        <v>9.0185241112921495E-4</v>
      </c>
      <c r="G155" s="22">
        <v>6.5617688400420517</v>
      </c>
      <c r="H155" s="2">
        <v>4.0397920469703401E-5</v>
      </c>
      <c r="I155" s="2">
        <v>4.5158145538846701E-4</v>
      </c>
    </row>
    <row r="156" spans="1:9" x14ac:dyDescent="0.2">
      <c r="A156" s="1" t="s">
        <v>5966</v>
      </c>
      <c r="B156" s="1" t="s">
        <v>5967</v>
      </c>
      <c r="C156" s="1" t="s">
        <v>5968</v>
      </c>
      <c r="D156" s="22">
        <v>7.27403470164775</v>
      </c>
      <c r="E156" s="2">
        <v>1.25383200476358E-39</v>
      </c>
      <c r="F156" s="2">
        <v>3.6492388676142598E-37</v>
      </c>
      <c r="G156" s="22">
        <v>5.1012853745157622</v>
      </c>
      <c r="H156" s="2">
        <v>8.3436621825966797E-8</v>
      </c>
      <c r="I156" s="2">
        <v>2.4207686194494001E-6</v>
      </c>
    </row>
    <row r="157" spans="1:9" x14ac:dyDescent="0.2">
      <c r="A157" s="1" t="s">
        <v>3895</v>
      </c>
      <c r="B157" s="1" t="s">
        <v>3896</v>
      </c>
      <c r="C157" s="1" t="s">
        <v>3897</v>
      </c>
      <c r="D157" s="22">
        <v>7.2644537439346113</v>
      </c>
      <c r="E157" s="2">
        <v>3.4701235207069698E-165</v>
      </c>
      <c r="F157" s="2">
        <v>2.1545996940069601E-161</v>
      </c>
      <c r="G157" s="22">
        <v>6.2416403007978793</v>
      </c>
      <c r="H157" s="2">
        <v>3.1582290160632798E-30</v>
      </c>
      <c r="I157" s="2">
        <v>5.0911419781847601E-27</v>
      </c>
    </row>
    <row r="158" spans="1:9" x14ac:dyDescent="0.2">
      <c r="A158" s="1" t="s">
        <v>3205</v>
      </c>
      <c r="B158" s="1" t="s">
        <v>3206</v>
      </c>
      <c r="C158" s="1" t="s">
        <v>3207</v>
      </c>
      <c r="D158" s="22">
        <v>7.0956000870106966</v>
      </c>
      <c r="E158" s="2">
        <v>9.4357210482249106E-142</v>
      </c>
      <c r="F158" s="2">
        <v>2.9293195994214198E-138</v>
      </c>
      <c r="G158" s="22">
        <v>7.8337826733248788</v>
      </c>
      <c r="H158" s="2">
        <v>4.1911926551396798E-25</v>
      </c>
      <c r="I158" s="2">
        <v>3.66746122095342E-22</v>
      </c>
    </row>
    <row r="159" spans="1:9" x14ac:dyDescent="0.2">
      <c r="A159" s="1" t="s">
        <v>4561</v>
      </c>
      <c r="B159" s="1" t="s">
        <v>4562</v>
      </c>
      <c r="C159" s="1" t="s">
        <v>4563</v>
      </c>
      <c r="D159" s="22">
        <v>7.0039012931016797</v>
      </c>
      <c r="E159" s="2">
        <v>3.7166716743993997E-32</v>
      </c>
      <c r="F159" s="2">
        <v>7.3649407743657106E-30</v>
      </c>
      <c r="G159" s="22">
        <v>5.5013768354348827</v>
      </c>
      <c r="H159" s="2">
        <v>1.26830267701919E-11</v>
      </c>
      <c r="I159" s="2">
        <v>1.0469958249989401E-9</v>
      </c>
    </row>
    <row r="160" spans="1:9" x14ac:dyDescent="0.2">
      <c r="A160" s="1" t="s">
        <v>5416</v>
      </c>
      <c r="B160" s="1" t="s">
        <v>5417</v>
      </c>
      <c r="C160" s="1" t="s">
        <v>5418</v>
      </c>
      <c r="D160" s="22">
        <v>6.9595100232217968</v>
      </c>
      <c r="E160" s="2">
        <v>9.6463338124541702E-20</v>
      </c>
      <c r="F160" s="2">
        <v>9.8726516442078992E-18</v>
      </c>
      <c r="G160" s="22">
        <v>6.18900319696212</v>
      </c>
      <c r="H160" s="2">
        <v>5.2777344202080301E-13</v>
      </c>
      <c r="I160" s="2">
        <v>5.6874738017966002E-11</v>
      </c>
    </row>
    <row r="161" spans="1:9" x14ac:dyDescent="0.2">
      <c r="A161" s="1" t="s">
        <v>3394</v>
      </c>
      <c r="B161" s="1" t="s">
        <v>3395</v>
      </c>
      <c r="C161" s="1" t="s">
        <v>3396</v>
      </c>
      <c r="D161" s="22">
        <v>6.9471566888282217</v>
      </c>
      <c r="E161" s="2">
        <v>9.0475256948882E-23</v>
      </c>
      <c r="F161" s="2">
        <v>1.04675938583033E-20</v>
      </c>
      <c r="G161" s="22">
        <v>5.8820659588438797</v>
      </c>
      <c r="H161" s="2">
        <v>4.9441171835231696E-13</v>
      </c>
      <c r="I161" s="2">
        <v>5.3543320547897503E-11</v>
      </c>
    </row>
    <row r="162" spans="1:9" x14ac:dyDescent="0.2">
      <c r="A162" s="1" t="s">
        <v>2830</v>
      </c>
      <c r="B162" s="1" t="s">
        <v>2831</v>
      </c>
      <c r="C162" s="1" t="s">
        <v>2832</v>
      </c>
      <c r="D162" s="22">
        <v>6.9239537657824561</v>
      </c>
      <c r="E162" s="2">
        <v>9.5545965189094499E-28</v>
      </c>
      <c r="F162" s="2">
        <v>1.5890488335511301E-25</v>
      </c>
      <c r="G162" s="22">
        <v>6.6844062149562333</v>
      </c>
      <c r="H162" s="2">
        <v>2.21695127428026E-14</v>
      </c>
      <c r="I162" s="2">
        <v>3.13908556309669E-12</v>
      </c>
    </row>
    <row r="163" spans="1:9" x14ac:dyDescent="0.2">
      <c r="A163" s="1" t="s">
        <v>2248</v>
      </c>
      <c r="B163" s="1" t="s">
        <v>2249</v>
      </c>
      <c r="C163" s="1" t="s">
        <v>2250</v>
      </c>
      <c r="D163" s="22">
        <v>6.9156810793739787</v>
      </c>
      <c r="E163" s="2">
        <v>4.80192628034278E-37</v>
      </c>
      <c r="F163" s="2">
        <v>1.1769142213676999E-34</v>
      </c>
      <c r="G163" s="22">
        <v>6.8251933450633722</v>
      </c>
      <c r="H163" s="2">
        <v>1.5418316440585299E-34</v>
      </c>
      <c r="I163" s="2">
        <v>6.7458218090848902E-31</v>
      </c>
    </row>
    <row r="164" spans="1:9" x14ac:dyDescent="0.2">
      <c r="A164" s="1" t="s">
        <v>6456</v>
      </c>
      <c r="B164" s="1" t="s">
        <v>6457</v>
      </c>
      <c r="C164" s="1" t="s">
        <v>6458</v>
      </c>
      <c r="D164" s="22">
        <v>6.8620649515597689</v>
      </c>
      <c r="E164" s="2">
        <v>5.9583993254090398E-12</v>
      </c>
      <c r="F164" s="2">
        <v>2.78862070940689E-10</v>
      </c>
      <c r="G164" s="22">
        <v>5.0833711563771811</v>
      </c>
      <c r="H164" s="2">
        <v>2.5946929409435001E-7</v>
      </c>
      <c r="I164" s="2">
        <v>6.3848709534398198E-6</v>
      </c>
    </row>
    <row r="165" spans="1:9" x14ac:dyDescent="0.2">
      <c r="A165" s="1" t="s">
        <v>3163</v>
      </c>
      <c r="B165" s="1" t="s">
        <v>3164</v>
      </c>
      <c r="C165" s="1" t="s">
        <v>3165</v>
      </c>
      <c r="D165" s="22">
        <v>6.8385388710578567</v>
      </c>
      <c r="E165" s="2">
        <v>3.34189396779191E-9</v>
      </c>
      <c r="F165" s="2">
        <v>1.03404416840631E-7</v>
      </c>
      <c r="G165" s="22">
        <v>4.0050081517103102</v>
      </c>
      <c r="H165" s="2">
        <v>9.8196293918511902E-3</v>
      </c>
      <c r="I165" s="2">
        <v>3.8649454105492302E-2</v>
      </c>
    </row>
    <row r="166" spans="1:9" x14ac:dyDescent="0.2">
      <c r="A166" s="1" t="s">
        <v>5515</v>
      </c>
      <c r="B166" s="1" t="s">
        <v>5516</v>
      </c>
      <c r="C166" s="1" t="s">
        <v>5517</v>
      </c>
      <c r="D166" s="22">
        <v>6.8078158907947977</v>
      </c>
      <c r="E166" s="2">
        <v>6.1754827691332299E-4</v>
      </c>
      <c r="F166" s="2">
        <v>5.1375934587157097E-3</v>
      </c>
      <c r="G166" s="22">
        <v>6.0371383263950777</v>
      </c>
      <c r="H166" s="2">
        <v>6.6568810818099797E-3</v>
      </c>
      <c r="I166" s="2">
        <v>2.8587736659928399E-2</v>
      </c>
    </row>
    <row r="167" spans="1:9" x14ac:dyDescent="0.2">
      <c r="A167" s="1" t="s">
        <v>5398</v>
      </c>
      <c r="B167" s="1" t="s">
        <v>5399</v>
      </c>
      <c r="C167" s="1" t="s">
        <v>5400</v>
      </c>
      <c r="D167" s="22">
        <v>6.8039545729881086</v>
      </c>
      <c r="E167" s="2">
        <v>6.02906071749233E-25</v>
      </c>
      <c r="F167" s="2">
        <v>8.3808443272186303E-23</v>
      </c>
      <c r="G167" s="22">
        <v>6.0232951582951877</v>
      </c>
      <c r="H167" s="2">
        <v>4.5097004953133199E-8</v>
      </c>
      <c r="I167" s="2">
        <v>1.43392744237608E-6</v>
      </c>
    </row>
    <row r="168" spans="1:9" x14ac:dyDescent="0.2">
      <c r="A168" s="1" t="s">
        <v>5038</v>
      </c>
      <c r="B168" s="1" t="s">
        <v>5039</v>
      </c>
      <c r="C168" s="1" t="s">
        <v>5040</v>
      </c>
      <c r="D168" s="22">
        <v>6.7437660249006202</v>
      </c>
      <c r="E168" s="2">
        <v>3.6450176465411301E-8</v>
      </c>
      <c r="F168" s="2">
        <v>9.4959082100869303E-7</v>
      </c>
      <c r="G168" s="22">
        <v>4.7093901614679323</v>
      </c>
      <c r="H168" s="2">
        <v>3.1721017962931401E-7</v>
      </c>
      <c r="I168" s="2">
        <v>7.5839233765801901E-6</v>
      </c>
    </row>
    <row r="169" spans="1:9" x14ac:dyDescent="0.2">
      <c r="A169" s="1" t="s">
        <v>2773</v>
      </c>
      <c r="B169" s="1" t="s">
        <v>2774</v>
      </c>
      <c r="C169" s="1" t="s">
        <v>2775</v>
      </c>
      <c r="D169" s="22">
        <v>6.7233304893227475</v>
      </c>
      <c r="E169" s="2">
        <v>3.1941261357530103E-39</v>
      </c>
      <c r="F169" s="2">
        <v>9.0146950804047405E-37</v>
      </c>
      <c r="G169" s="22">
        <v>5.8997767419827625</v>
      </c>
      <c r="H169" s="2">
        <v>2.1556080978808199E-8</v>
      </c>
      <c r="I169" s="2">
        <v>7.5209063395918305E-7</v>
      </c>
    </row>
    <row r="170" spans="1:9" x14ac:dyDescent="0.2">
      <c r="A170" s="1" t="s">
        <v>5500</v>
      </c>
      <c r="B170" s="1" t="s">
        <v>5501</v>
      </c>
      <c r="C170" s="1" t="s">
        <v>5502</v>
      </c>
      <c r="D170" s="22">
        <v>6.6656140587696262</v>
      </c>
      <c r="E170" s="2">
        <v>1.2152502958038601E-34</v>
      </c>
      <c r="F170" s="2">
        <v>2.6631137952868802E-32</v>
      </c>
      <c r="G170" s="22">
        <v>3.4400763744029281</v>
      </c>
      <c r="H170" s="2">
        <v>5.2068118651630002E-5</v>
      </c>
      <c r="I170" s="2">
        <v>5.5671660001126904E-4</v>
      </c>
    </row>
    <row r="171" spans="1:9" x14ac:dyDescent="0.2">
      <c r="A171" s="1" t="s">
        <v>5488</v>
      </c>
      <c r="B171" s="1" t="s">
        <v>5489</v>
      </c>
      <c r="C171" s="1" t="s">
        <v>5490</v>
      </c>
      <c r="D171" s="22">
        <v>6.5481177837108735</v>
      </c>
      <c r="E171" s="2">
        <v>3.9768576676609598E-3</v>
      </c>
      <c r="F171" s="2">
        <v>2.2319435639596E-2</v>
      </c>
      <c r="G171" s="22">
        <v>9.2560172180966465</v>
      </c>
      <c r="H171" s="2">
        <v>5.7084069331095498E-3</v>
      </c>
      <c r="I171" s="2">
        <v>2.5521583909402099E-2</v>
      </c>
    </row>
    <row r="172" spans="1:9" x14ac:dyDescent="0.2">
      <c r="A172" s="1" t="s">
        <v>4276</v>
      </c>
      <c r="B172" s="1" t="s">
        <v>4277</v>
      </c>
      <c r="C172" s="1" t="s">
        <v>4278</v>
      </c>
      <c r="D172" s="22">
        <v>6.4633390862120397</v>
      </c>
      <c r="E172" s="2">
        <v>6.0361301067173797E-14</v>
      </c>
      <c r="F172" s="2">
        <v>3.6269353386394999E-12</v>
      </c>
      <c r="G172" s="22">
        <v>4.2539666729827088</v>
      </c>
      <c r="H172" s="2">
        <v>2.78907115045038E-6</v>
      </c>
      <c r="I172" s="2">
        <v>4.7592605684284297E-5</v>
      </c>
    </row>
    <row r="173" spans="1:9" x14ac:dyDescent="0.2">
      <c r="A173" s="1" t="s">
        <v>1558</v>
      </c>
      <c r="B173" s="1" t="s">
        <v>1559</v>
      </c>
      <c r="C173" s="1" t="s">
        <v>1560</v>
      </c>
      <c r="D173" s="22">
        <v>6.4367349888899579</v>
      </c>
      <c r="E173" s="2">
        <v>1.23978962428519E-48</v>
      </c>
      <c r="F173" s="2">
        <v>5.2485366662637104E-46</v>
      </c>
      <c r="G173" s="22">
        <v>5.268726176540639</v>
      </c>
      <c r="H173" s="2">
        <v>6.4700735094555897E-24</v>
      </c>
      <c r="I173" s="2">
        <v>4.8806664859603603E-21</v>
      </c>
    </row>
    <row r="174" spans="1:9" x14ac:dyDescent="0.2">
      <c r="A174" s="1" t="s">
        <v>1555</v>
      </c>
      <c r="B174" s="1" t="s">
        <v>1556</v>
      </c>
      <c r="C174" s="1" t="s">
        <v>1557</v>
      </c>
      <c r="D174" s="22">
        <v>6.4357305269239271</v>
      </c>
      <c r="E174" s="2">
        <v>1.81801032196758E-19</v>
      </c>
      <c r="F174" s="2">
        <v>1.8206493692091499E-17</v>
      </c>
      <c r="G174" s="22">
        <v>4.336513096024782</v>
      </c>
      <c r="H174" s="2">
        <v>1.4663326722199201E-9</v>
      </c>
      <c r="I174" s="2">
        <v>7.1761730508910501E-8</v>
      </c>
    </row>
    <row r="175" spans="1:9" x14ac:dyDescent="0.2">
      <c r="A175" s="1" t="s">
        <v>1801</v>
      </c>
      <c r="B175" s="1" t="s">
        <v>1802</v>
      </c>
      <c r="C175" s="1" t="s">
        <v>1803</v>
      </c>
      <c r="D175" s="22">
        <v>6.38296444075878</v>
      </c>
      <c r="E175" s="2">
        <v>1.18476502411703E-44</v>
      </c>
      <c r="F175" s="2">
        <v>4.08678113041257E-42</v>
      </c>
      <c r="G175" s="22">
        <v>5.6846205521551969</v>
      </c>
      <c r="H175" s="2">
        <v>2.0384681989726201E-14</v>
      </c>
      <c r="I175" s="2">
        <v>2.9337848895213899E-12</v>
      </c>
    </row>
    <row r="176" spans="1:9" x14ac:dyDescent="0.2">
      <c r="A176" s="1" t="s">
        <v>2221</v>
      </c>
      <c r="B176" s="1" t="s">
        <v>2222</v>
      </c>
      <c r="C176" s="1" t="s">
        <v>2223</v>
      </c>
      <c r="D176" s="22">
        <v>6.379354262382936</v>
      </c>
      <c r="E176" s="2">
        <v>8.6424455899517995E-14</v>
      </c>
      <c r="F176" s="2">
        <v>5.14322153367515E-12</v>
      </c>
      <c r="G176" s="22">
        <v>4.4114843736783964</v>
      </c>
      <c r="H176" s="2">
        <v>3.3931004676067502E-7</v>
      </c>
      <c r="I176" s="2">
        <v>8.0507012830114192E-6</v>
      </c>
    </row>
    <row r="177" spans="1:9" x14ac:dyDescent="0.2">
      <c r="A177" s="1" t="s">
        <v>3181</v>
      </c>
      <c r="B177" s="1" t="s">
        <v>3182</v>
      </c>
      <c r="C177" s="1" t="s">
        <v>3183</v>
      </c>
      <c r="D177" s="22">
        <v>6.3439750362221607</v>
      </c>
      <c r="E177" s="2">
        <v>4.2915790671518801E-28</v>
      </c>
      <c r="F177" s="2">
        <v>7.2672039348943799E-26</v>
      </c>
      <c r="G177" s="22">
        <v>5.0788087090352843</v>
      </c>
      <c r="H177" s="2">
        <v>1.46482972400091E-25</v>
      </c>
      <c r="I177" s="2">
        <v>1.3932441322714799E-22</v>
      </c>
    </row>
    <row r="178" spans="1:9" x14ac:dyDescent="0.2">
      <c r="A178" s="1" t="s">
        <v>4528</v>
      </c>
      <c r="B178" s="1" t="s">
        <v>4529</v>
      </c>
      <c r="C178" s="1" t="s">
        <v>4530</v>
      </c>
      <c r="D178" s="22">
        <v>6.3429749695466562</v>
      </c>
      <c r="E178" s="2">
        <v>3.9762988042044002E-8</v>
      </c>
      <c r="F178" s="2">
        <v>1.02443316495042E-6</v>
      </c>
      <c r="G178" s="22">
        <v>16.996832057806284</v>
      </c>
      <c r="H178" s="2">
        <v>5.6060815123122598E-12</v>
      </c>
      <c r="I178" s="2">
        <v>5.1099432984726303E-10</v>
      </c>
    </row>
    <row r="179" spans="1:9" x14ac:dyDescent="0.2">
      <c r="A179" s="1" t="s">
        <v>1924</v>
      </c>
      <c r="B179" s="1" t="s">
        <v>1925</v>
      </c>
      <c r="C179" s="1" t="s">
        <v>1926</v>
      </c>
      <c r="D179" s="22">
        <v>6.3099361817491353</v>
      </c>
      <c r="E179" s="2">
        <v>5.0390012305992397E-96</v>
      </c>
      <c r="F179" s="2">
        <v>6.7043911373122803E-93</v>
      </c>
      <c r="G179" s="22">
        <v>6.3086208960191348</v>
      </c>
      <c r="H179" s="2">
        <v>3.0150654707631098E-23</v>
      </c>
      <c r="I179" s="2">
        <v>2.0611741324504299E-20</v>
      </c>
    </row>
    <row r="180" spans="1:9" x14ac:dyDescent="0.2">
      <c r="A180" s="1" t="s">
        <v>3283</v>
      </c>
      <c r="B180" s="1" t="s">
        <v>3284</v>
      </c>
      <c r="C180" s="1" t="s">
        <v>3285</v>
      </c>
      <c r="D180" s="22">
        <v>6.3003053955243704</v>
      </c>
      <c r="E180" s="2">
        <v>2.3274885539789701E-9</v>
      </c>
      <c r="F180" s="2">
        <v>7.4215480338885905E-8</v>
      </c>
      <c r="G180" s="22">
        <v>3.8122576490185796</v>
      </c>
      <c r="H180" s="2">
        <v>1.3572491078965101E-6</v>
      </c>
      <c r="I180" s="2">
        <v>2.5702490124479799E-5</v>
      </c>
    </row>
    <row r="181" spans="1:9" x14ac:dyDescent="0.2">
      <c r="A181" s="1" t="s">
        <v>2905</v>
      </c>
      <c r="B181" s="1" t="s">
        <v>2906</v>
      </c>
      <c r="C181" s="1" t="s">
        <v>2907</v>
      </c>
      <c r="D181" s="22">
        <v>6.1906306157092814</v>
      </c>
      <c r="E181" s="2">
        <v>2.8580272085850602E-27</v>
      </c>
      <c r="F181" s="2">
        <v>4.5501258815652904E-25</v>
      </c>
      <c r="G181" s="22">
        <v>4.0639985073426219</v>
      </c>
      <c r="H181" s="2">
        <v>4.3007401880969403E-11</v>
      </c>
      <c r="I181" s="2">
        <v>3.14658837307052E-9</v>
      </c>
    </row>
    <row r="182" spans="1:9" x14ac:dyDescent="0.2">
      <c r="A182" s="1" t="s">
        <v>6510</v>
      </c>
      <c r="B182" s="1" t="s">
        <v>6511</v>
      </c>
      <c r="C182" s="1" t="s">
        <v>6512</v>
      </c>
      <c r="D182" s="22">
        <v>6.0873541569084644</v>
      </c>
      <c r="E182" s="2">
        <v>4.3371354198519397E-33</v>
      </c>
      <c r="F182" s="2">
        <v>8.9764246072868895E-31</v>
      </c>
      <c r="G182" s="22">
        <v>10.944254114242231</v>
      </c>
      <c r="H182" s="2">
        <v>5.7134450924754003E-27</v>
      </c>
      <c r="I182" s="2">
        <v>6.2493662421495903E-24</v>
      </c>
    </row>
    <row r="183" spans="1:9" x14ac:dyDescent="0.2">
      <c r="A183" s="1" t="s">
        <v>5939</v>
      </c>
      <c r="B183" s="1" t="s">
        <v>5940</v>
      </c>
      <c r="C183" s="1" t="s">
        <v>5941</v>
      </c>
      <c r="D183" s="22">
        <v>6.0539422595488821</v>
      </c>
      <c r="E183" s="2">
        <v>6.9938193081192698E-3</v>
      </c>
      <c r="F183" s="2">
        <v>3.4286280552567397E-2</v>
      </c>
      <c r="G183" s="22">
        <v>3.8034317943297693</v>
      </c>
      <c r="H183" s="2">
        <v>1.3443999898721399E-2</v>
      </c>
      <c r="I183" s="2">
        <v>4.9180759495723897E-2</v>
      </c>
    </row>
    <row r="184" spans="1:9" x14ac:dyDescent="0.2">
      <c r="A184" s="1" t="s">
        <v>5155</v>
      </c>
      <c r="B184" s="1" t="s">
        <v>5156</v>
      </c>
      <c r="C184" s="1" t="s">
        <v>5157</v>
      </c>
      <c r="D184" s="22">
        <v>6.0453274327858981</v>
      </c>
      <c r="E184" s="2">
        <v>7.3718940116311302E-17</v>
      </c>
      <c r="F184" s="2">
        <v>5.79393543268578E-15</v>
      </c>
      <c r="G184" s="22">
        <v>6.8784740875263086</v>
      </c>
      <c r="H184" s="2">
        <v>1.7579493144838901E-5</v>
      </c>
      <c r="I184" s="2">
        <v>2.2715238749940699E-4</v>
      </c>
    </row>
    <row r="185" spans="1:9" x14ac:dyDescent="0.2">
      <c r="A185" s="1" t="s">
        <v>2353</v>
      </c>
      <c r="B185" s="1" t="s">
        <v>2354</v>
      </c>
      <c r="C185" s="1" t="s">
        <v>2355</v>
      </c>
      <c r="D185" s="22">
        <v>6.0367923234246472</v>
      </c>
      <c r="E185" s="2">
        <v>6.6177756710519702E-46</v>
      </c>
      <c r="F185" s="2">
        <v>2.4653861484937001E-43</v>
      </c>
      <c r="G185" s="22">
        <v>4.7754441027584393</v>
      </c>
      <c r="H185" s="2">
        <v>6.4747348827066E-11</v>
      </c>
      <c r="I185" s="2">
        <v>4.5543826461122099E-9</v>
      </c>
    </row>
    <row r="186" spans="1:9" x14ac:dyDescent="0.2">
      <c r="A186" s="1" t="s">
        <v>3922</v>
      </c>
      <c r="B186" s="1" t="s">
        <v>3923</v>
      </c>
      <c r="C186" s="1" t="s">
        <v>3924</v>
      </c>
      <c r="D186" s="22">
        <v>6.0356434910499317</v>
      </c>
      <c r="E186" s="2">
        <v>1.76261905988679E-7</v>
      </c>
      <c r="F186" s="2">
        <v>3.9414532087048296E-6</v>
      </c>
      <c r="G186" s="22">
        <v>4.5366984077634003</v>
      </c>
      <c r="H186" s="2">
        <v>4.4468511129025398E-4</v>
      </c>
      <c r="I186" s="2">
        <v>3.31671718192485E-3</v>
      </c>
    </row>
    <row r="187" spans="1:9" x14ac:dyDescent="0.2">
      <c r="A187" s="1" t="s">
        <v>5350</v>
      </c>
      <c r="B187" s="1" t="s">
        <v>5351</v>
      </c>
      <c r="C187" s="1" t="s">
        <v>5352</v>
      </c>
      <c r="D187" s="22">
        <v>5.9795484949215334</v>
      </c>
      <c r="E187" s="2">
        <v>3.2884624904929799E-4</v>
      </c>
      <c r="F187" s="2">
        <v>3.0673105062800602E-3</v>
      </c>
      <c r="G187" s="22">
        <v>7.7280598494447048</v>
      </c>
      <c r="H187" s="2">
        <v>1.5933907624767499E-4</v>
      </c>
      <c r="I187" s="2">
        <v>1.4221548886145E-3</v>
      </c>
    </row>
    <row r="188" spans="1:9" x14ac:dyDescent="0.2">
      <c r="A188" s="1" t="s">
        <v>6504</v>
      </c>
      <c r="B188" s="1" t="s">
        <v>6505</v>
      </c>
      <c r="C188" s="1" t="s">
        <v>6506</v>
      </c>
      <c r="D188" s="22">
        <v>5.960985825999348</v>
      </c>
      <c r="E188" s="2">
        <v>3.9659443091289799E-10</v>
      </c>
      <c r="F188" s="2">
        <v>1.4261321360259799E-8</v>
      </c>
      <c r="G188" s="22">
        <v>5.9959958338329873</v>
      </c>
      <c r="H188" s="2">
        <v>1.86338720973665E-5</v>
      </c>
      <c r="I188" s="2">
        <v>2.3851660414994199E-4</v>
      </c>
    </row>
    <row r="189" spans="1:9" x14ac:dyDescent="0.2">
      <c r="A189" s="1" t="s">
        <v>4411</v>
      </c>
      <c r="B189" s="1" t="s">
        <v>4412</v>
      </c>
      <c r="C189" s="1" t="s">
        <v>4413</v>
      </c>
      <c r="D189" s="22">
        <v>5.9468910810853117</v>
      </c>
      <c r="E189" s="2">
        <v>1.1252175124463801E-4</v>
      </c>
      <c r="F189" s="2">
        <v>1.2394693438402501E-3</v>
      </c>
      <c r="G189" s="22">
        <v>4.5762673341833544</v>
      </c>
      <c r="H189" s="2">
        <v>9.4991076256943305E-4</v>
      </c>
      <c r="I189" s="2">
        <v>6.1010710046884601E-3</v>
      </c>
    </row>
    <row r="190" spans="1:9" x14ac:dyDescent="0.2">
      <c r="A190" s="1" t="s">
        <v>2428</v>
      </c>
      <c r="B190" s="1" t="s">
        <v>2429</v>
      </c>
      <c r="C190" s="1" t="s">
        <v>2430</v>
      </c>
      <c r="D190" s="22">
        <v>5.941587959875509</v>
      </c>
      <c r="E190" s="2">
        <v>2.71405241560824E-17</v>
      </c>
      <c r="F190" s="2">
        <v>2.2369316082094999E-15</v>
      </c>
      <c r="G190" s="22">
        <v>6.8478476014283016</v>
      </c>
      <c r="H190" s="2">
        <v>5.9636020171363794E-17</v>
      </c>
      <c r="I190" s="2">
        <v>1.4495528636319499E-14</v>
      </c>
    </row>
    <row r="191" spans="1:9" x14ac:dyDescent="0.2">
      <c r="A191" s="1" t="s">
        <v>5479</v>
      </c>
      <c r="B191" s="1" t="s">
        <v>5480</v>
      </c>
      <c r="C191" s="1" t="s">
        <v>5481</v>
      </c>
      <c r="D191" s="22">
        <v>5.9130088778993821</v>
      </c>
      <c r="E191" s="2">
        <v>7.9073411927906905E-10</v>
      </c>
      <c r="F191" s="2">
        <v>2.73773316725116E-8</v>
      </c>
      <c r="G191" s="22">
        <v>7.7705837509142688</v>
      </c>
      <c r="H191" s="2">
        <v>6.5081030444880299E-9</v>
      </c>
      <c r="I191" s="2">
        <v>2.65490461478222E-7</v>
      </c>
    </row>
    <row r="192" spans="1:9" x14ac:dyDescent="0.2">
      <c r="A192" s="1" t="s">
        <v>4300</v>
      </c>
      <c r="B192" s="1" t="s">
        <v>4301</v>
      </c>
      <c r="C192" s="1" t="s">
        <v>4302</v>
      </c>
      <c r="D192" s="22">
        <v>5.9117008031371858</v>
      </c>
      <c r="E192" s="2">
        <v>1.5506520323261E-19</v>
      </c>
      <c r="F192" s="2">
        <v>1.56978235902926E-17</v>
      </c>
      <c r="G192" s="22">
        <v>5.6363706755745833</v>
      </c>
      <c r="H192" s="2">
        <v>1.05557473362607E-6</v>
      </c>
      <c r="I192" s="2">
        <v>2.0992502611639799E-5</v>
      </c>
    </row>
    <row r="193" spans="1:9" x14ac:dyDescent="0.2">
      <c r="A193" s="1" t="s">
        <v>2032</v>
      </c>
      <c r="B193" s="1" t="s">
        <v>2033</v>
      </c>
      <c r="C193" s="1" t="s">
        <v>2034</v>
      </c>
      <c r="D193" s="22">
        <v>5.9027499124018838</v>
      </c>
      <c r="E193" s="2">
        <v>4.9286297650119299E-36</v>
      </c>
      <c r="F193" s="2">
        <v>1.16209603332756E-33</v>
      </c>
      <c r="G193" s="22">
        <v>5.7905872588967782</v>
      </c>
      <c r="H193" s="2">
        <v>3.29470367248755E-13</v>
      </c>
      <c r="I193" s="2">
        <v>3.7735569392323297E-11</v>
      </c>
    </row>
    <row r="194" spans="1:9" x14ac:dyDescent="0.2">
      <c r="A194" s="1" t="s">
        <v>4369</v>
      </c>
      <c r="B194" s="1" t="s">
        <v>4370</v>
      </c>
      <c r="C194" s="1" t="s">
        <v>4371</v>
      </c>
      <c r="D194" s="22">
        <v>5.8227103035961534</v>
      </c>
      <c r="E194" s="2">
        <v>3.9343513278319797E-12</v>
      </c>
      <c r="F194" s="2">
        <v>1.8985793311794401E-10</v>
      </c>
      <c r="G194" s="22">
        <v>5.8755143551532516</v>
      </c>
      <c r="H194" s="2">
        <v>2.24485960564201E-7</v>
      </c>
      <c r="I194" s="2">
        <v>5.6188270861584101E-6</v>
      </c>
    </row>
    <row r="195" spans="1:9" x14ac:dyDescent="0.2">
      <c r="A195" s="1" t="s">
        <v>2581</v>
      </c>
      <c r="B195" s="1" t="s">
        <v>2582</v>
      </c>
      <c r="C195" s="1" t="s">
        <v>2583</v>
      </c>
      <c r="D195" s="22">
        <v>5.7567223122989244</v>
      </c>
      <c r="E195" s="2">
        <v>3.4877841827905901E-10</v>
      </c>
      <c r="F195" s="2">
        <v>1.2738618818204E-8</v>
      </c>
      <c r="G195" s="22">
        <v>6.5448435217631715</v>
      </c>
      <c r="H195" s="2">
        <v>7.0467573039072497E-8</v>
      </c>
      <c r="I195" s="2">
        <v>2.1002024901944802E-6</v>
      </c>
    </row>
    <row r="196" spans="1:9" x14ac:dyDescent="0.2">
      <c r="A196" s="1" t="s">
        <v>3382</v>
      </c>
      <c r="B196" s="1" t="s">
        <v>3383</v>
      </c>
      <c r="C196" s="1" t="s">
        <v>3384</v>
      </c>
      <c r="D196" s="22">
        <v>5.7229367459312357</v>
      </c>
      <c r="E196" s="2">
        <v>2.10348115800571E-69</v>
      </c>
      <c r="F196" s="2">
        <v>1.7035453708770601E-66</v>
      </c>
      <c r="G196" s="22">
        <v>6.4872147251085428</v>
      </c>
      <c r="H196" s="2">
        <v>1.20596792205881E-17</v>
      </c>
      <c r="I196" s="2">
        <v>3.38227618755879E-15</v>
      </c>
    </row>
    <row r="197" spans="1:9" x14ac:dyDescent="0.2">
      <c r="A197" s="1" t="s">
        <v>3331</v>
      </c>
      <c r="B197" s="1" t="s">
        <v>3332</v>
      </c>
      <c r="C197" s="1" t="s">
        <v>3333</v>
      </c>
      <c r="D197" s="22">
        <v>5.7029075889175864</v>
      </c>
      <c r="E197" s="2">
        <v>2.37843040369149E-14</v>
      </c>
      <c r="F197" s="2">
        <v>1.4767674376520501E-12</v>
      </c>
      <c r="G197" s="22">
        <v>5.0648971824933895</v>
      </c>
      <c r="H197" s="2">
        <v>2.82390864910912E-8</v>
      </c>
      <c r="I197" s="2">
        <v>9.4748198785139804E-7</v>
      </c>
    </row>
    <row r="198" spans="1:9" x14ac:dyDescent="0.2">
      <c r="A198" s="1" t="s">
        <v>4243</v>
      </c>
      <c r="B198" s="1" t="s">
        <v>4244</v>
      </c>
      <c r="C198" s="1" t="s">
        <v>4245</v>
      </c>
      <c r="D198" s="22">
        <v>5.697202003032495</v>
      </c>
      <c r="E198" s="2">
        <v>3.14588278897207E-3</v>
      </c>
      <c r="F198" s="2">
        <v>1.8691661470552699E-2</v>
      </c>
      <c r="G198" s="22">
        <v>11.398090438082773</v>
      </c>
      <c r="H198" s="2">
        <v>2.8610464694901999E-4</v>
      </c>
      <c r="I198" s="2">
        <v>2.3120891232570199E-3</v>
      </c>
    </row>
    <row r="199" spans="1:9" x14ac:dyDescent="0.2">
      <c r="A199" s="1" t="s">
        <v>6732</v>
      </c>
      <c r="B199" s="1" t="s">
        <v>6733</v>
      </c>
      <c r="C199" s="1" t="s">
        <v>6734</v>
      </c>
      <c r="D199" s="22">
        <v>5.6697841628919878</v>
      </c>
      <c r="E199" s="2">
        <v>4.4657252617393002E-7</v>
      </c>
      <c r="F199" s="2">
        <v>9.2323046004903307E-6</v>
      </c>
      <c r="G199" s="22">
        <v>4.8077474467961503</v>
      </c>
      <c r="H199" s="2">
        <v>8.0913376562120697E-7</v>
      </c>
      <c r="I199" s="2">
        <v>1.68185303668584E-5</v>
      </c>
    </row>
    <row r="200" spans="1:9" x14ac:dyDescent="0.2">
      <c r="A200" s="1" t="s">
        <v>3463</v>
      </c>
      <c r="B200" s="1" t="s">
        <v>3464</v>
      </c>
      <c r="C200" s="1" t="s">
        <v>3465</v>
      </c>
      <c r="D200" s="22">
        <v>5.6270342853261539</v>
      </c>
      <c r="E200" s="2">
        <v>2.3742335663000402E-3</v>
      </c>
      <c r="F200" s="2">
        <v>1.5073227211816901E-2</v>
      </c>
      <c r="G200" s="22">
        <v>5.4330470768781689</v>
      </c>
      <c r="H200" s="2">
        <v>3.2544896667728298E-3</v>
      </c>
      <c r="I200" s="2">
        <v>1.63479255913484E-2</v>
      </c>
    </row>
    <row r="201" spans="1:9" x14ac:dyDescent="0.2">
      <c r="A201" s="1" t="s">
        <v>1717</v>
      </c>
      <c r="B201" s="1" t="s">
        <v>1718</v>
      </c>
      <c r="C201" s="1" t="s">
        <v>1719</v>
      </c>
      <c r="D201" s="22">
        <v>5.6102112402742517</v>
      </c>
      <c r="E201" s="2">
        <v>9.5571509260362298E-5</v>
      </c>
      <c r="F201" s="2">
        <v>1.07993507007425E-3</v>
      </c>
      <c r="G201" s="22">
        <v>9.2079743158804899</v>
      </c>
      <c r="H201" s="2">
        <v>2.8219893597607602E-8</v>
      </c>
      <c r="I201" s="2">
        <v>9.4748198785139804E-7</v>
      </c>
    </row>
    <row r="202" spans="1:9" x14ac:dyDescent="0.2">
      <c r="A202" s="1" t="s">
        <v>5200</v>
      </c>
      <c r="B202" s="1" t="s">
        <v>5201</v>
      </c>
      <c r="C202" s="1" t="s">
        <v>5202</v>
      </c>
      <c r="D202" s="22">
        <v>5.5538892896299776</v>
      </c>
      <c r="E202" s="2">
        <v>6.3498985633027505E-33</v>
      </c>
      <c r="F202" s="2">
        <v>1.2997753905345099E-30</v>
      </c>
      <c r="G202" s="22">
        <v>6.6746688918251174</v>
      </c>
      <c r="H202" s="2">
        <v>5.50386686649901E-19</v>
      </c>
      <c r="I202" s="2">
        <v>2.07590675123331E-16</v>
      </c>
    </row>
    <row r="203" spans="1:9" x14ac:dyDescent="0.2">
      <c r="A203" s="1" t="s">
        <v>2749</v>
      </c>
      <c r="B203" s="1" t="s">
        <v>2750</v>
      </c>
      <c r="C203" s="1" t="s">
        <v>2751</v>
      </c>
      <c r="D203" s="22">
        <v>5.4629019483069685</v>
      </c>
      <c r="E203" s="2">
        <v>9.3717180269987305E-13</v>
      </c>
      <c r="F203" s="2">
        <v>4.9592895366166301E-11</v>
      </c>
      <c r="G203" s="22">
        <v>3.9171152679652899</v>
      </c>
      <c r="H203" s="2">
        <v>1.21711267599334E-14</v>
      </c>
      <c r="I203" s="2">
        <v>1.875039218312E-12</v>
      </c>
    </row>
    <row r="204" spans="1:9" x14ac:dyDescent="0.2">
      <c r="A204" s="1" t="s">
        <v>5740</v>
      </c>
      <c r="B204" s="1" t="s">
        <v>5741</v>
      </c>
      <c r="C204" s="1" t="s">
        <v>5742</v>
      </c>
      <c r="D204" s="22">
        <v>5.4263953080712168</v>
      </c>
      <c r="E204" s="2">
        <v>2.1044915890351101E-4</v>
      </c>
      <c r="F204" s="2">
        <v>2.1018962374775899E-3</v>
      </c>
      <c r="G204" s="22">
        <v>6.293921525789548</v>
      </c>
      <c r="H204" s="2">
        <v>3.74247807146361E-4</v>
      </c>
      <c r="I204" s="2">
        <v>2.8910447889166501E-3</v>
      </c>
    </row>
    <row r="205" spans="1:9" x14ac:dyDescent="0.2">
      <c r="A205" s="1" t="s">
        <v>1780</v>
      </c>
      <c r="B205" s="1" t="s">
        <v>1781</v>
      </c>
      <c r="C205" s="1" t="s">
        <v>1782</v>
      </c>
      <c r="D205" s="22">
        <v>5.3738429578863762</v>
      </c>
      <c r="E205" s="2">
        <v>1.6663517704563599E-3</v>
      </c>
      <c r="F205" s="2">
        <v>1.14620141906538E-2</v>
      </c>
      <c r="G205" s="22">
        <v>8.0845212228865542</v>
      </c>
      <c r="H205" s="2">
        <v>5.12452160979289E-5</v>
      </c>
      <c r="I205" s="2">
        <v>5.5002046127031602E-4</v>
      </c>
    </row>
    <row r="206" spans="1:9" x14ac:dyDescent="0.2">
      <c r="A206" s="1" t="s">
        <v>3559</v>
      </c>
      <c r="B206" s="1" t="s">
        <v>3560</v>
      </c>
      <c r="C206" s="1" t="s">
        <v>3561</v>
      </c>
      <c r="D206" s="22">
        <v>5.3488535096534626</v>
      </c>
      <c r="E206" s="2">
        <v>1.1985789917657901E-14</v>
      </c>
      <c r="F206" s="2">
        <v>7.6985968550418699E-13</v>
      </c>
      <c r="G206" s="22">
        <v>4.1831136308535113</v>
      </c>
      <c r="H206" s="2">
        <v>2.1084969519137999E-11</v>
      </c>
      <c r="I206" s="2">
        <v>1.60715955819047E-9</v>
      </c>
    </row>
    <row r="207" spans="1:9" x14ac:dyDescent="0.2">
      <c r="A207" s="1" t="s">
        <v>2626</v>
      </c>
      <c r="B207" s="1" t="s">
        <v>2627</v>
      </c>
      <c r="C207" s="1" t="s">
        <v>2628</v>
      </c>
      <c r="D207" s="22">
        <v>5.3054009708769456</v>
      </c>
      <c r="E207" s="2">
        <v>1.98704621313162E-13</v>
      </c>
      <c r="F207" s="2">
        <v>1.1459043285449699E-11</v>
      </c>
      <c r="G207" s="22">
        <v>9.1069200195608353</v>
      </c>
      <c r="H207" s="2">
        <v>7.37962805969029E-14</v>
      </c>
      <c r="I207" s="2">
        <v>9.3316036666927601E-12</v>
      </c>
    </row>
    <row r="208" spans="1:9" x14ac:dyDescent="0.2">
      <c r="A208" s="1" t="s">
        <v>5113</v>
      </c>
      <c r="B208" s="1" t="s">
        <v>5114</v>
      </c>
      <c r="C208" s="1" t="s">
        <v>5115</v>
      </c>
      <c r="D208" s="22">
        <v>5.2953620400516366</v>
      </c>
      <c r="E208" s="2">
        <v>1.4500608052920299E-9</v>
      </c>
      <c r="F208" s="2">
        <v>4.78058099472116E-8</v>
      </c>
      <c r="G208" s="22">
        <v>3.7259054997686212</v>
      </c>
      <c r="H208" s="2">
        <v>1.0786312854194601E-6</v>
      </c>
      <c r="I208" s="2">
        <v>2.13539710405757E-5</v>
      </c>
    </row>
    <row r="209" spans="1:9" x14ac:dyDescent="0.2">
      <c r="A209" s="1" t="s">
        <v>2185</v>
      </c>
      <c r="B209" s="1" t="s">
        <v>2186</v>
      </c>
      <c r="C209" s="1" t="s">
        <v>2187</v>
      </c>
      <c r="D209" s="22">
        <v>5.2679405530999039</v>
      </c>
      <c r="E209" s="2">
        <v>5.9352135257272702E-49</v>
      </c>
      <c r="F209" s="2">
        <v>2.5710516824121399E-46</v>
      </c>
      <c r="G209" s="22">
        <v>4.4048200874591741</v>
      </c>
      <c r="H209" s="2">
        <v>5.0056913708032198E-15</v>
      </c>
      <c r="I209" s="2">
        <v>8.3591224753962801E-13</v>
      </c>
    </row>
    <row r="210" spans="1:9" x14ac:dyDescent="0.2">
      <c r="A210" s="1" t="s">
        <v>4648</v>
      </c>
      <c r="B210" s="1" t="s">
        <v>4649</v>
      </c>
      <c r="C210" s="1" t="s">
        <v>4650</v>
      </c>
      <c r="D210" s="22">
        <v>5.2651518269366555</v>
      </c>
      <c r="E210" s="2">
        <v>1.37990766347793E-8</v>
      </c>
      <c r="F210" s="2">
        <v>3.8593903975380599E-7</v>
      </c>
      <c r="G210" s="22">
        <v>5.9785515631343644</v>
      </c>
      <c r="H210" s="2">
        <v>1.26567257001153E-7</v>
      </c>
      <c r="I210" s="2">
        <v>3.4309607362543002E-6</v>
      </c>
    </row>
    <row r="211" spans="1:9" x14ac:dyDescent="0.2">
      <c r="A211" s="1" t="s">
        <v>3928</v>
      </c>
      <c r="B211" s="1" t="s">
        <v>3929</v>
      </c>
      <c r="C211" s="1" t="s">
        <v>3930</v>
      </c>
      <c r="D211" s="22">
        <v>5.2647680344017136</v>
      </c>
      <c r="E211" s="2">
        <v>2.4436565285381099E-8</v>
      </c>
      <c r="F211" s="2">
        <v>6.5968101676926502E-7</v>
      </c>
      <c r="G211" s="22">
        <v>4.4864746148884898</v>
      </c>
      <c r="H211" s="2">
        <v>4.8455145404739598E-4</v>
      </c>
      <c r="I211" s="2">
        <v>3.5522947750472001E-3</v>
      </c>
    </row>
    <row r="212" spans="1:9" x14ac:dyDescent="0.2">
      <c r="A212" s="1" t="s">
        <v>2923</v>
      </c>
      <c r="B212" s="1" t="s">
        <v>2924</v>
      </c>
      <c r="C212" s="1" t="s">
        <v>2925</v>
      </c>
      <c r="D212" s="22">
        <v>5.2596836907498226</v>
      </c>
      <c r="E212" s="2">
        <v>9.11096350534579E-9</v>
      </c>
      <c r="F212" s="2">
        <v>2.6393455243246702E-7</v>
      </c>
      <c r="G212" s="22">
        <v>5.7208766170642793</v>
      </c>
      <c r="H212" s="2">
        <v>1.1572005796027001E-5</v>
      </c>
      <c r="I212" s="2">
        <v>1.5971558283526001E-4</v>
      </c>
    </row>
    <row r="213" spans="1:9" x14ac:dyDescent="0.2">
      <c r="A213" s="1" t="s">
        <v>1831</v>
      </c>
      <c r="B213" s="1" t="s">
        <v>1832</v>
      </c>
      <c r="C213" s="1" t="s">
        <v>1833</v>
      </c>
      <c r="D213" s="22">
        <v>5.203867122716141</v>
      </c>
      <c r="E213" s="2">
        <v>3.5899966942688399E-99</v>
      </c>
      <c r="F213" s="2">
        <v>5.5725723686788097E-96</v>
      </c>
      <c r="G213" s="22">
        <v>3.8908033164784963</v>
      </c>
      <c r="H213" s="2">
        <v>1.74409337073123E-18</v>
      </c>
      <c r="I213" s="2">
        <v>6.1538365448575004E-16</v>
      </c>
    </row>
    <row r="214" spans="1:9" x14ac:dyDescent="0.2">
      <c r="A214" s="1" t="s">
        <v>5710</v>
      </c>
      <c r="B214" s="1" t="s">
        <v>5711</v>
      </c>
      <c r="C214" s="1" t="s">
        <v>5712</v>
      </c>
      <c r="D214" s="22">
        <v>5.1527452213998339</v>
      </c>
      <c r="E214" s="2">
        <v>9.8959363301423303E-4</v>
      </c>
      <c r="F214" s="2">
        <v>7.5298858668938397E-3</v>
      </c>
      <c r="G214" s="22">
        <v>3.1670974047088585</v>
      </c>
      <c r="H214" s="2">
        <v>4.4868953051823198E-3</v>
      </c>
      <c r="I214" s="2">
        <v>2.1140495734690599E-2</v>
      </c>
    </row>
    <row r="215" spans="1:9" x14ac:dyDescent="0.2">
      <c r="A215" s="1" t="s">
        <v>2674</v>
      </c>
      <c r="B215" s="1" t="s">
        <v>2675</v>
      </c>
      <c r="C215" s="1" t="s">
        <v>2676</v>
      </c>
      <c r="D215" s="22">
        <v>5.0919283870191947</v>
      </c>
      <c r="E215" s="2">
        <v>2.7960968011689602E-13</v>
      </c>
      <c r="F215" s="2">
        <v>1.5782695489507299E-11</v>
      </c>
      <c r="G215" s="22">
        <v>7.9481349870046838</v>
      </c>
      <c r="H215" s="2">
        <v>5.6627878491167599E-9</v>
      </c>
      <c r="I215" s="2">
        <v>2.34176081261396E-7</v>
      </c>
    </row>
    <row r="216" spans="1:9" x14ac:dyDescent="0.2">
      <c r="A216" s="1" t="s">
        <v>6273</v>
      </c>
      <c r="B216" s="1" t="s">
        <v>6274</v>
      </c>
      <c r="C216" s="1" t="s">
        <v>6275</v>
      </c>
      <c r="D216" s="22">
        <v>5.0790632110674547</v>
      </c>
      <c r="E216" s="2">
        <v>4.8050667825379203E-11</v>
      </c>
      <c r="F216" s="2">
        <v>1.9889773101852001E-9</v>
      </c>
      <c r="G216" s="22">
        <v>3.466685585313618</v>
      </c>
      <c r="H216" s="2">
        <v>3.05956828633801E-6</v>
      </c>
      <c r="I216" s="2">
        <v>5.15648041848462E-5</v>
      </c>
    </row>
    <row r="217" spans="1:9" x14ac:dyDescent="0.2">
      <c r="A217" s="1" t="s">
        <v>4291</v>
      </c>
      <c r="B217" s="1" t="s">
        <v>4292</v>
      </c>
      <c r="C217" s="1" t="s">
        <v>4293</v>
      </c>
      <c r="D217" s="22">
        <v>5.0381036971502331</v>
      </c>
      <c r="E217" s="2">
        <v>1.1436329394085101E-29</v>
      </c>
      <c r="F217" s="2">
        <v>2.0288048345107E-27</v>
      </c>
      <c r="G217" s="22">
        <v>5.6539145374554849</v>
      </c>
      <c r="H217" s="2">
        <v>3.6004349928957103E-14</v>
      </c>
      <c r="I217" s="2">
        <v>4.8320930002813803E-12</v>
      </c>
    </row>
    <row r="218" spans="1:9" x14ac:dyDescent="0.2">
      <c r="A218" s="1" t="s">
        <v>3322</v>
      </c>
      <c r="B218" s="1" t="s">
        <v>3323</v>
      </c>
      <c r="C218" s="1" t="s">
        <v>3324</v>
      </c>
      <c r="D218" s="22">
        <v>5.0267875217250051</v>
      </c>
      <c r="E218" s="2">
        <v>3.79557145383455E-35</v>
      </c>
      <c r="F218" s="2">
        <v>8.7284085766143402E-33</v>
      </c>
      <c r="G218" s="22">
        <v>5.948783760831156</v>
      </c>
      <c r="H218" s="2">
        <v>2.2751083742075799E-18</v>
      </c>
      <c r="I218" s="2">
        <v>7.4283986259947899E-16</v>
      </c>
    </row>
    <row r="219" spans="1:9" x14ac:dyDescent="0.2">
      <c r="A219" s="1" t="s">
        <v>5212</v>
      </c>
      <c r="B219" s="1" t="s">
        <v>5213</v>
      </c>
      <c r="C219" s="1" t="s">
        <v>5214</v>
      </c>
      <c r="D219" s="22">
        <v>5.020004462161018</v>
      </c>
      <c r="E219" s="2">
        <v>3.9372779984290299E-5</v>
      </c>
      <c r="F219" s="2">
        <v>5.0613993979805097E-4</v>
      </c>
      <c r="G219" s="22">
        <v>8.770210123744647</v>
      </c>
      <c r="H219" s="2">
        <v>4.3782826624402903E-6</v>
      </c>
      <c r="I219" s="2">
        <v>6.9556508005478405E-5</v>
      </c>
    </row>
    <row r="220" spans="1:9" x14ac:dyDescent="0.2">
      <c r="A220" s="1" t="s">
        <v>3154</v>
      </c>
      <c r="B220" s="1" t="s">
        <v>3155</v>
      </c>
      <c r="C220" s="1" t="s">
        <v>3156</v>
      </c>
      <c r="D220" s="22">
        <v>5.0114503854048795</v>
      </c>
      <c r="E220" s="2">
        <v>2.7543830093046998E-3</v>
      </c>
      <c r="F220" s="2">
        <v>1.6876938261288998E-2</v>
      </c>
      <c r="G220" s="22">
        <v>11.691754980527634</v>
      </c>
      <c r="H220" s="2">
        <v>9.3429889925396906E-9</v>
      </c>
      <c r="I220" s="2">
        <v>3.6174730478017402E-7</v>
      </c>
    </row>
    <row r="221" spans="1:9" x14ac:dyDescent="0.2">
      <c r="A221" s="1" t="s">
        <v>1552</v>
      </c>
      <c r="B221" s="1" t="s">
        <v>1553</v>
      </c>
      <c r="C221" s="1" t="s">
        <v>1554</v>
      </c>
      <c r="D221" s="22">
        <v>4.9777841794493582</v>
      </c>
      <c r="E221" s="2">
        <v>1.03289283719306E-20</v>
      </c>
      <c r="F221" s="2">
        <v>1.0994111359082901E-18</v>
      </c>
      <c r="G221" s="22">
        <v>4.6337206542472567</v>
      </c>
      <c r="H221" s="2">
        <v>1.69312100955395E-15</v>
      </c>
      <c r="I221" s="2">
        <v>3.2777624075223298E-13</v>
      </c>
    </row>
    <row r="222" spans="1:9" x14ac:dyDescent="0.2">
      <c r="A222" s="1" t="s">
        <v>3856</v>
      </c>
      <c r="B222" s="1" t="s">
        <v>3857</v>
      </c>
      <c r="C222" s="1" t="s">
        <v>3858</v>
      </c>
      <c r="D222" s="22">
        <v>4.9439741007319773</v>
      </c>
      <c r="E222" s="2">
        <v>2.6217078378578699E-20</v>
      </c>
      <c r="F222" s="2">
        <v>2.7590142313999199E-18</v>
      </c>
      <c r="G222" s="22">
        <v>4.8309359516408472</v>
      </c>
      <c r="H222" s="2">
        <v>8.9620375095611106E-14</v>
      </c>
      <c r="I222" s="2">
        <v>1.1139405259043099E-11</v>
      </c>
    </row>
    <row r="223" spans="1:9" x14ac:dyDescent="0.2">
      <c r="A223" s="1" t="s">
        <v>2971</v>
      </c>
      <c r="B223" s="1" t="s">
        <v>2972</v>
      </c>
      <c r="C223" s="1" t="s">
        <v>2973</v>
      </c>
      <c r="D223" s="22">
        <v>4.9371273310888775</v>
      </c>
      <c r="E223" s="2">
        <v>5.4789483538306704E-19</v>
      </c>
      <c r="F223" s="2">
        <v>5.3154359888960299E-17</v>
      </c>
      <c r="G223" s="22">
        <v>2.8218880088482798</v>
      </c>
      <c r="H223" s="2">
        <v>2.5033387109595499E-8</v>
      </c>
      <c r="I223" s="2">
        <v>8.5433756070126705E-7</v>
      </c>
    </row>
    <row r="224" spans="1:9" x14ac:dyDescent="0.2">
      <c r="A224" s="1" t="s">
        <v>3460</v>
      </c>
      <c r="B224" s="1" t="s">
        <v>3461</v>
      </c>
      <c r="C224" s="1" t="s">
        <v>3462</v>
      </c>
      <c r="D224" s="22">
        <v>4.9232770863489357</v>
      </c>
      <c r="E224" s="2">
        <v>4.1264245814996202E-30</v>
      </c>
      <c r="F224" s="2">
        <v>7.4624185125818901E-28</v>
      </c>
      <c r="G224" s="22">
        <v>6.5309783264027619</v>
      </c>
      <c r="H224" s="2">
        <v>2.9172264847212698E-30</v>
      </c>
      <c r="I224" s="2">
        <v>5.0911419781847601E-27</v>
      </c>
    </row>
    <row r="225" spans="1:9" x14ac:dyDescent="0.2">
      <c r="A225" s="1" t="s">
        <v>2194</v>
      </c>
      <c r="B225" s="1" t="s">
        <v>2195</v>
      </c>
      <c r="C225" s="1" t="s">
        <v>2196</v>
      </c>
      <c r="D225" s="22">
        <v>4.8948647786938224</v>
      </c>
      <c r="E225" s="2">
        <v>3.50544392103218E-11</v>
      </c>
      <c r="F225" s="2">
        <v>1.4873782213454701E-9</v>
      </c>
      <c r="G225" s="22">
        <v>4.0813204323549757</v>
      </c>
      <c r="H225" s="2">
        <v>8.3107251793712696E-6</v>
      </c>
      <c r="I225" s="2">
        <v>1.20560626010561E-4</v>
      </c>
    </row>
    <row r="226" spans="1:9" x14ac:dyDescent="0.2">
      <c r="A226" s="1" t="s">
        <v>3088</v>
      </c>
      <c r="B226" s="1" t="s">
        <v>3089</v>
      </c>
      <c r="C226" s="1" t="s">
        <v>3090</v>
      </c>
      <c r="D226" s="22">
        <v>4.8905527783077956</v>
      </c>
      <c r="E226" s="2">
        <v>1.30147233484791E-23</v>
      </c>
      <c r="F226" s="2">
        <v>1.6054652437888799E-21</v>
      </c>
      <c r="G226" s="22">
        <v>4.3464442834898191</v>
      </c>
      <c r="H226" s="2">
        <v>1.71668926661995E-15</v>
      </c>
      <c r="I226" s="2">
        <v>3.29423635057703E-13</v>
      </c>
    </row>
    <row r="227" spans="1:9" x14ac:dyDescent="0.2">
      <c r="A227" s="1" t="s">
        <v>4387</v>
      </c>
      <c r="B227" s="1" t="s">
        <v>4388</v>
      </c>
      <c r="C227" s="1" t="s">
        <v>4389</v>
      </c>
      <c r="D227" s="22">
        <v>4.8754678175862081</v>
      </c>
      <c r="E227" s="2">
        <v>5.3696388809949402E-69</v>
      </c>
      <c r="F227" s="2">
        <v>4.1675109765121999E-66</v>
      </c>
      <c r="G227" s="22">
        <v>4.6471149556201441</v>
      </c>
      <c r="H227" s="2">
        <v>2.1725143951244399E-15</v>
      </c>
      <c r="I227" s="2">
        <v>3.95894633701885E-13</v>
      </c>
    </row>
    <row r="228" spans="1:9" x14ac:dyDescent="0.2">
      <c r="A228" s="1" t="s">
        <v>4249</v>
      </c>
      <c r="B228" s="1" t="s">
        <v>4250</v>
      </c>
      <c r="C228" s="1" t="s">
        <v>4251</v>
      </c>
      <c r="D228" s="22">
        <v>4.8357616057405268</v>
      </c>
      <c r="E228" s="2">
        <v>3.0080531482371302E-3</v>
      </c>
      <c r="F228" s="2">
        <v>1.8062864600971298E-2</v>
      </c>
      <c r="G228" s="22">
        <v>4.4581284750864372</v>
      </c>
      <c r="H228" s="2">
        <v>8.5015786454043108E-3</v>
      </c>
      <c r="I228" s="2">
        <v>3.44983369406167E-2</v>
      </c>
    </row>
    <row r="229" spans="1:9" x14ac:dyDescent="0.2">
      <c r="A229" s="1" t="s">
        <v>3595</v>
      </c>
      <c r="B229" s="1" t="s">
        <v>3596</v>
      </c>
      <c r="C229" s="1" t="s">
        <v>3597</v>
      </c>
      <c r="D229" s="22">
        <v>4.8088943556632486</v>
      </c>
      <c r="E229" s="2">
        <v>1.08843674475049E-15</v>
      </c>
      <c r="F229" s="2">
        <v>7.7978120171028298E-14</v>
      </c>
      <c r="G229" s="22">
        <v>4.2187312217205655</v>
      </c>
      <c r="H229" s="2">
        <v>1.8131034197302101E-11</v>
      </c>
      <c r="I229" s="2">
        <v>1.4165518003577899E-9</v>
      </c>
    </row>
    <row r="230" spans="1:9" x14ac:dyDescent="0.2">
      <c r="A230" s="1" t="s">
        <v>4714</v>
      </c>
      <c r="B230" s="1" t="s">
        <v>4715</v>
      </c>
      <c r="C230" s="1" t="s">
        <v>4716</v>
      </c>
      <c r="D230" s="22">
        <v>4.807169140875561</v>
      </c>
      <c r="E230" s="2">
        <v>1.8250064269851401E-30</v>
      </c>
      <c r="F230" s="2">
        <v>3.3657816549952601E-28</v>
      </c>
      <c r="G230" s="22">
        <v>6.0339273128286628</v>
      </c>
      <c r="H230" s="2">
        <v>6.7572869282579697E-11</v>
      </c>
      <c r="I230" s="2">
        <v>4.7227606658968498E-9</v>
      </c>
    </row>
    <row r="231" spans="1:9" x14ac:dyDescent="0.2">
      <c r="A231" s="1" t="s">
        <v>6873</v>
      </c>
      <c r="B231" s="1" t="s">
        <v>6874</v>
      </c>
      <c r="C231" s="1" t="s">
        <v>6875</v>
      </c>
      <c r="D231" s="22">
        <v>4.8041556462669606</v>
      </c>
      <c r="E231" s="2">
        <v>9.1761541634846292E-3</v>
      </c>
      <c r="F231" s="2">
        <v>4.2203512000797097E-2</v>
      </c>
      <c r="G231" s="22">
        <v>2.9653065631450435</v>
      </c>
      <c r="H231" s="2">
        <v>1.20633300113995E-2</v>
      </c>
      <c r="I231" s="2">
        <v>4.5223443565932997E-2</v>
      </c>
    </row>
    <row r="232" spans="1:9" x14ac:dyDescent="0.2">
      <c r="A232" s="1" t="s">
        <v>4579</v>
      </c>
      <c r="B232" s="1" t="s">
        <v>4580</v>
      </c>
      <c r="C232" s="1" t="s">
        <v>4581</v>
      </c>
      <c r="D232" s="22">
        <v>4.7883387669096118</v>
      </c>
      <c r="E232" s="2">
        <v>5.0428214869463699E-17</v>
      </c>
      <c r="F232" s="2">
        <v>4.0840276451021802E-15</v>
      </c>
      <c r="G232" s="22">
        <v>3.3242011236476916</v>
      </c>
      <c r="H232" s="2">
        <v>3.6010689725870901E-9</v>
      </c>
      <c r="I232" s="2">
        <v>1.5859518868034001E-7</v>
      </c>
    </row>
    <row r="233" spans="1:9" x14ac:dyDescent="0.2">
      <c r="A233" s="1" t="s">
        <v>3784</v>
      </c>
      <c r="B233" s="1" t="s">
        <v>3785</v>
      </c>
      <c r="C233" s="1" t="s">
        <v>3786</v>
      </c>
      <c r="D233" s="22">
        <v>4.7487936255999115</v>
      </c>
      <c r="E233" s="2">
        <v>1.34482939631E-37</v>
      </c>
      <c r="F233" s="2">
        <v>3.4315256390502002E-35</v>
      </c>
      <c r="G233" s="22">
        <v>3.8467818681695594</v>
      </c>
      <c r="H233" s="2">
        <v>2.4206261602778102E-10</v>
      </c>
      <c r="I233" s="2">
        <v>1.48175278590282E-8</v>
      </c>
    </row>
    <row r="234" spans="1:9" x14ac:dyDescent="0.2">
      <c r="A234" s="1" t="s">
        <v>6720</v>
      </c>
      <c r="B234" s="1" t="s">
        <v>6721</v>
      </c>
      <c r="C234" s="1" t="s">
        <v>6722</v>
      </c>
      <c r="D234" s="22">
        <v>4.7474713511978237</v>
      </c>
      <c r="E234" s="2">
        <v>1.4237949357092001E-14</v>
      </c>
      <c r="F234" s="2">
        <v>9.0515454837731199E-13</v>
      </c>
      <c r="G234" s="22">
        <v>3.900257270321112</v>
      </c>
      <c r="H234" s="2">
        <v>3.5811754377345098E-10</v>
      </c>
      <c r="I234" s="2">
        <v>2.0724826224166799E-8</v>
      </c>
    </row>
    <row r="235" spans="1:9" x14ac:dyDescent="0.2">
      <c r="A235" s="1" t="s">
        <v>1804</v>
      </c>
      <c r="B235" s="1" t="s">
        <v>1805</v>
      </c>
      <c r="C235" s="1" t="s">
        <v>1806</v>
      </c>
      <c r="D235" s="22">
        <v>4.7461549220144734</v>
      </c>
      <c r="E235" s="2">
        <v>1.1819362926068099E-24</v>
      </c>
      <c r="F235" s="2">
        <v>1.5614132852756799E-22</v>
      </c>
      <c r="G235" s="22">
        <v>3.7023472286774521</v>
      </c>
      <c r="H235" s="2">
        <v>1.4765213543881199E-11</v>
      </c>
      <c r="I235" s="2">
        <v>1.1963104129109099E-9</v>
      </c>
    </row>
    <row r="236" spans="1:9" x14ac:dyDescent="0.2">
      <c r="A236" s="1" t="s">
        <v>3724</v>
      </c>
      <c r="B236" s="1" t="s">
        <v>3725</v>
      </c>
      <c r="C236" s="1" t="s">
        <v>3726</v>
      </c>
      <c r="D236" s="22">
        <v>4.7138912921588574</v>
      </c>
      <c r="E236" s="2">
        <v>5.6942204254464499E-48</v>
      </c>
      <c r="F236" s="2">
        <v>2.3570276414398001E-45</v>
      </c>
      <c r="G236" s="22">
        <v>3.9435991444347778</v>
      </c>
      <c r="H236" s="2">
        <v>2.9800596380403997E-20</v>
      </c>
      <c r="I236" s="2">
        <v>1.3038356928354399E-17</v>
      </c>
    </row>
    <row r="237" spans="1:9" x14ac:dyDescent="0.2">
      <c r="A237" s="1" t="s">
        <v>5873</v>
      </c>
      <c r="B237" s="1" t="s">
        <v>5874</v>
      </c>
      <c r="C237" s="1" t="s">
        <v>5875</v>
      </c>
      <c r="D237" s="22">
        <v>4.7075488413033266</v>
      </c>
      <c r="E237" s="2">
        <v>1.23791907941584E-4</v>
      </c>
      <c r="F237" s="2">
        <v>1.34453170217369E-3</v>
      </c>
      <c r="G237" s="22">
        <v>5.4094747414793591</v>
      </c>
      <c r="H237" s="2">
        <v>3.9876959378366898E-4</v>
      </c>
      <c r="I237" s="2">
        <v>3.0334984223635499E-3</v>
      </c>
    </row>
    <row r="238" spans="1:9" x14ac:dyDescent="0.2">
      <c r="A238" s="1" t="s">
        <v>3166</v>
      </c>
      <c r="B238" s="1" t="s">
        <v>3167</v>
      </c>
      <c r="C238" s="1" t="s">
        <v>3168</v>
      </c>
      <c r="D238" s="22">
        <v>4.6674927994037141</v>
      </c>
      <c r="E238" s="2">
        <v>2.6514588828761398E-4</v>
      </c>
      <c r="F238" s="2">
        <v>2.55370861485697E-3</v>
      </c>
      <c r="G238" s="22">
        <v>6.3100146920993945</v>
      </c>
      <c r="H238" s="2">
        <v>1.8690860827977899E-5</v>
      </c>
      <c r="I238" s="2">
        <v>2.3883251838366999E-4</v>
      </c>
    </row>
    <row r="239" spans="1:9" x14ac:dyDescent="0.2">
      <c r="A239" s="1" t="s">
        <v>4825</v>
      </c>
      <c r="B239" s="1" t="s">
        <v>4826</v>
      </c>
      <c r="C239" s="1" t="s">
        <v>4827</v>
      </c>
      <c r="D239" s="22">
        <v>4.6625865454267439</v>
      </c>
      <c r="E239" s="2">
        <v>7.5222052155656201E-8</v>
      </c>
      <c r="F239" s="2">
        <v>1.8339805831196399E-6</v>
      </c>
      <c r="G239" s="22">
        <v>3.8981128690648337</v>
      </c>
      <c r="H239" s="2">
        <v>2.0489289921275099E-6</v>
      </c>
      <c r="I239" s="2">
        <v>3.6293417515612503E-5</v>
      </c>
    </row>
    <row r="240" spans="1:9" x14ac:dyDescent="0.2">
      <c r="A240" s="1" t="s">
        <v>6570</v>
      </c>
      <c r="B240" s="1" t="s">
        <v>6571</v>
      </c>
      <c r="C240" s="1" t="s">
        <v>6572</v>
      </c>
      <c r="D240" s="22">
        <v>4.6563224673822523</v>
      </c>
      <c r="E240" s="2">
        <v>1.0948156713528E-3</v>
      </c>
      <c r="F240" s="2">
        <v>8.1867248134438707E-3</v>
      </c>
      <c r="G240" s="22">
        <v>5.8328824722953945</v>
      </c>
      <c r="H240" s="2">
        <v>4.1538956516872496E-3</v>
      </c>
      <c r="I240" s="2">
        <v>1.9871117707480901E-2</v>
      </c>
    </row>
    <row r="241" spans="1:9" x14ac:dyDescent="0.2">
      <c r="A241" s="1" t="s">
        <v>5876</v>
      </c>
      <c r="B241" s="1" t="s">
        <v>5877</v>
      </c>
      <c r="C241" s="1" t="s">
        <v>5878</v>
      </c>
      <c r="D241" s="22">
        <v>4.6306060664564059</v>
      </c>
      <c r="E241" s="2">
        <v>1.49248707331252E-5</v>
      </c>
      <c r="F241" s="2">
        <v>2.1500817257998699E-4</v>
      </c>
      <c r="G241" s="22">
        <v>13.010300960938995</v>
      </c>
      <c r="H241" s="2">
        <v>3.8992546033445703E-6</v>
      </c>
      <c r="I241" s="2">
        <v>6.3325978992402303E-5</v>
      </c>
    </row>
    <row r="242" spans="1:9" x14ac:dyDescent="0.2">
      <c r="A242" s="1" t="s">
        <v>4288</v>
      </c>
      <c r="B242" s="1" t="s">
        <v>4289</v>
      </c>
      <c r="C242" s="1" t="s">
        <v>4290</v>
      </c>
      <c r="D242" s="22">
        <v>4.59546613762992</v>
      </c>
      <c r="E242" s="2">
        <v>2.5026688231766902E-8</v>
      </c>
      <c r="F242" s="2">
        <v>6.7188688476731501E-7</v>
      </c>
      <c r="G242" s="22">
        <v>8.1287052197650347</v>
      </c>
      <c r="H242" s="2">
        <v>5.4604193025290602E-11</v>
      </c>
      <c r="I242" s="2">
        <v>3.9164633659713296E-9</v>
      </c>
    </row>
    <row r="243" spans="1:9" x14ac:dyDescent="0.2">
      <c r="A243" s="1" t="s">
        <v>3388</v>
      </c>
      <c r="B243" s="1" t="s">
        <v>3389</v>
      </c>
      <c r="C243" s="1" t="s">
        <v>3390</v>
      </c>
      <c r="D243" s="22">
        <v>4.5877798775540928</v>
      </c>
      <c r="E243" s="2">
        <v>2.17093020318484E-13</v>
      </c>
      <c r="F243" s="2">
        <v>1.2442435967607401E-11</v>
      </c>
      <c r="G243" s="22">
        <v>5.6382610406328233</v>
      </c>
      <c r="H243" s="2">
        <v>9.4321588393873404E-9</v>
      </c>
      <c r="I243" s="2">
        <v>3.6455460560148E-7</v>
      </c>
    </row>
    <row r="244" spans="1:9" x14ac:dyDescent="0.2">
      <c r="A244" s="1" t="s">
        <v>4576</v>
      </c>
      <c r="B244" s="1" t="s">
        <v>4577</v>
      </c>
      <c r="C244" s="1" t="s">
        <v>4578</v>
      </c>
      <c r="D244" s="22">
        <v>4.5836819476288717</v>
      </c>
      <c r="E244" s="2">
        <v>5.4490459066850201E-11</v>
      </c>
      <c r="F244" s="2">
        <v>2.2455614624739402E-9</v>
      </c>
      <c r="G244" s="22">
        <v>5.5925006063991214</v>
      </c>
      <c r="H244" s="2">
        <v>6.9908646323371398E-9</v>
      </c>
      <c r="I244" s="2">
        <v>2.8164301049172601E-7</v>
      </c>
    </row>
    <row r="245" spans="1:9" x14ac:dyDescent="0.2">
      <c r="A245" s="1" t="s">
        <v>5485</v>
      </c>
      <c r="B245" s="1" t="s">
        <v>5486</v>
      </c>
      <c r="C245" s="1" t="s">
        <v>5487</v>
      </c>
      <c r="D245" s="22">
        <v>4.5387797778715928</v>
      </c>
      <c r="E245" s="2">
        <v>1.13741725855666E-15</v>
      </c>
      <c r="F245" s="2">
        <v>8.1174985728485898E-14</v>
      </c>
      <c r="G245" s="22">
        <v>8.0119467675156386</v>
      </c>
      <c r="H245" s="2">
        <v>5.7679788259149703E-16</v>
      </c>
      <c r="I245" s="2">
        <v>1.2017171885306299E-13</v>
      </c>
    </row>
    <row r="246" spans="1:9" x14ac:dyDescent="0.2">
      <c r="A246" s="1" t="s">
        <v>3175</v>
      </c>
      <c r="B246" s="1" t="s">
        <v>3176</v>
      </c>
      <c r="C246" s="1" t="s">
        <v>3177</v>
      </c>
      <c r="D246" s="22">
        <v>4.5352462823538122</v>
      </c>
      <c r="E246" s="2">
        <v>5.8335826877184799E-7</v>
      </c>
      <c r="F246" s="2">
        <v>1.17727134045647E-5</v>
      </c>
      <c r="G246" s="22">
        <v>4.6835672752918018</v>
      </c>
      <c r="H246" s="2">
        <v>5.7410012927380997E-8</v>
      </c>
      <c r="I246" s="2">
        <v>1.76887527154843E-6</v>
      </c>
    </row>
    <row r="247" spans="1:9" x14ac:dyDescent="0.2">
      <c r="A247" s="1" t="s">
        <v>2668</v>
      </c>
      <c r="B247" s="1" t="s">
        <v>2669</v>
      </c>
      <c r="C247" s="1" t="s">
        <v>2670</v>
      </c>
      <c r="D247" s="22">
        <v>4.529505778818363</v>
      </c>
      <c r="E247" s="2">
        <v>1.5467667807613201E-12</v>
      </c>
      <c r="F247" s="2">
        <v>7.9370867287165801E-11</v>
      </c>
      <c r="G247" s="22">
        <v>3.8583348644925883</v>
      </c>
      <c r="H247" s="2">
        <v>8.2719282180772003E-7</v>
      </c>
      <c r="I247" s="2">
        <v>1.7071386952703501E-5</v>
      </c>
    </row>
    <row r="248" spans="1:9" x14ac:dyDescent="0.2">
      <c r="A248" s="1" t="s">
        <v>3748</v>
      </c>
      <c r="B248" s="1" t="s">
        <v>3749</v>
      </c>
      <c r="C248" s="1" t="s">
        <v>3750</v>
      </c>
      <c r="D248" s="22">
        <v>4.5240293319484302</v>
      </c>
      <c r="E248" s="2">
        <v>5.7639396665458502E-18</v>
      </c>
      <c r="F248" s="2">
        <v>4.9937164729650896E-16</v>
      </c>
      <c r="G248" s="22">
        <v>4.8645263652643598</v>
      </c>
      <c r="H248" s="2">
        <v>1.7925430953544399E-10</v>
      </c>
      <c r="I248" s="2">
        <v>1.1333431431784301E-8</v>
      </c>
    </row>
    <row r="249" spans="1:9" x14ac:dyDescent="0.2">
      <c r="A249" s="1" t="s">
        <v>3328</v>
      </c>
      <c r="B249" s="1" t="s">
        <v>3329</v>
      </c>
      <c r="C249" s="1" t="s">
        <v>3330</v>
      </c>
      <c r="D249" s="22">
        <v>4.518200995204861</v>
      </c>
      <c r="E249" s="2">
        <v>4.9392424105043399E-5</v>
      </c>
      <c r="F249" s="2">
        <v>6.1376429873558601E-4</v>
      </c>
      <c r="G249" s="22">
        <v>3.8984786423175226</v>
      </c>
      <c r="H249" s="2">
        <v>1.00488246432301E-5</v>
      </c>
      <c r="I249" s="2">
        <v>1.4145951602014301E-4</v>
      </c>
    </row>
    <row r="250" spans="1:9" x14ac:dyDescent="0.2">
      <c r="A250" s="1" t="s">
        <v>3439</v>
      </c>
      <c r="B250" s="1" t="s">
        <v>3440</v>
      </c>
      <c r="C250" s="1" t="s">
        <v>3441</v>
      </c>
      <c r="D250" s="22">
        <v>4.5162288072822045</v>
      </c>
      <c r="E250" s="2">
        <v>4.1400942247408898E-4</v>
      </c>
      <c r="F250" s="2">
        <v>3.7022340434108699E-3</v>
      </c>
      <c r="G250" s="22">
        <v>4.4982554535822334</v>
      </c>
      <c r="H250" s="2">
        <v>1.18654246766938E-4</v>
      </c>
      <c r="I250" s="2">
        <v>1.11544974091501E-3</v>
      </c>
    </row>
    <row r="251" spans="1:9" x14ac:dyDescent="0.2">
      <c r="A251" s="1" t="s">
        <v>4285</v>
      </c>
      <c r="B251" s="1" t="s">
        <v>4286</v>
      </c>
      <c r="C251" s="1" t="s">
        <v>4287</v>
      </c>
      <c r="D251" s="22">
        <v>4.5054519081251101</v>
      </c>
      <c r="E251" s="2">
        <v>4.2578352570942801E-37</v>
      </c>
      <c r="F251" s="2">
        <v>1.05747596445194E-34</v>
      </c>
      <c r="G251" s="22">
        <v>4.4302772597796753</v>
      </c>
      <c r="H251" s="2">
        <v>7.3658564869767098E-18</v>
      </c>
      <c r="I251" s="2">
        <v>2.1202036382776699E-15</v>
      </c>
    </row>
    <row r="252" spans="1:9" x14ac:dyDescent="0.2">
      <c r="A252" s="1" t="s">
        <v>2623</v>
      </c>
      <c r="B252" s="1" t="s">
        <v>2624</v>
      </c>
      <c r="C252" s="1" t="s">
        <v>2625</v>
      </c>
      <c r="D252" s="22">
        <v>4.4704393942230256</v>
      </c>
      <c r="E252" s="2">
        <v>1.14429406185213E-38</v>
      </c>
      <c r="F252" s="2">
        <v>3.1345243367822903E-36</v>
      </c>
      <c r="G252" s="22">
        <v>3.7826544016780206</v>
      </c>
      <c r="H252" s="2">
        <v>4.3389422251498601E-10</v>
      </c>
      <c r="I252" s="2">
        <v>2.4238440769698898E-8</v>
      </c>
    </row>
    <row r="253" spans="1:9" x14ac:dyDescent="0.2">
      <c r="A253" s="1" t="s">
        <v>2902</v>
      </c>
      <c r="B253" s="1" t="s">
        <v>2903</v>
      </c>
      <c r="C253" s="1" t="s">
        <v>2904</v>
      </c>
      <c r="D253" s="22">
        <v>4.4663783073414676</v>
      </c>
      <c r="E253" s="2">
        <v>6.4497247827299101E-18</v>
      </c>
      <c r="F253" s="2">
        <v>5.5363605312400996E-16</v>
      </c>
      <c r="G253" s="22">
        <v>5.582868067421253</v>
      </c>
      <c r="H253" s="2">
        <v>3.32548986271863E-15</v>
      </c>
      <c r="I253" s="2">
        <v>5.77368382832005E-13</v>
      </c>
    </row>
    <row r="254" spans="1:9" x14ac:dyDescent="0.2">
      <c r="A254" s="1" t="s">
        <v>5119</v>
      </c>
      <c r="B254" s="1" t="s">
        <v>5120</v>
      </c>
      <c r="C254" s="1" t="s">
        <v>5121</v>
      </c>
      <c r="D254" s="22">
        <v>4.4568354362047007</v>
      </c>
      <c r="E254" s="2">
        <v>6.4059974219804496E-13</v>
      </c>
      <c r="F254" s="2">
        <v>3.46873587148924E-11</v>
      </c>
      <c r="G254" s="22">
        <v>2.8329718847985408</v>
      </c>
      <c r="H254" s="2">
        <v>5.1614013191006704E-7</v>
      </c>
      <c r="I254" s="2">
        <v>1.16044003347016E-5</v>
      </c>
    </row>
    <row r="255" spans="1:9" x14ac:dyDescent="0.2">
      <c r="A255" s="1" t="s">
        <v>2893</v>
      </c>
      <c r="B255" s="1" t="s">
        <v>2894</v>
      </c>
      <c r="C255" s="1" t="s">
        <v>2895</v>
      </c>
      <c r="D255" s="22">
        <v>4.435953729794389</v>
      </c>
      <c r="E255" s="2">
        <v>6.0021636816811005E-16</v>
      </c>
      <c r="F255" s="2">
        <v>4.4016654684517202E-14</v>
      </c>
      <c r="G255" s="22">
        <v>5.6720185126861766</v>
      </c>
      <c r="H255" s="2">
        <v>5.1317263406763203E-20</v>
      </c>
      <c r="I255" s="2">
        <v>2.1588777967045199E-17</v>
      </c>
    </row>
    <row r="256" spans="1:9" x14ac:dyDescent="0.2">
      <c r="A256" s="1" t="s">
        <v>5497</v>
      </c>
      <c r="B256" s="1" t="s">
        <v>5498</v>
      </c>
      <c r="C256" s="1" t="s">
        <v>5499</v>
      </c>
      <c r="D256" s="22">
        <v>4.4289588252379266</v>
      </c>
      <c r="E256" s="2">
        <v>4.2044138989558498E-19</v>
      </c>
      <c r="F256" s="2">
        <v>4.1436834759709299E-17</v>
      </c>
      <c r="G256" s="22">
        <v>3.4412459533665722</v>
      </c>
      <c r="H256" s="2">
        <v>2.2456613283111499E-3</v>
      </c>
      <c r="I256" s="2">
        <v>1.22661890681984E-2</v>
      </c>
    </row>
    <row r="257" spans="1:9" x14ac:dyDescent="0.2">
      <c r="A257" s="1" t="s">
        <v>2854</v>
      </c>
      <c r="B257" s="1" t="s">
        <v>2855</v>
      </c>
      <c r="C257" s="1" t="s">
        <v>2856</v>
      </c>
      <c r="D257" s="22">
        <v>4.4141256217329463</v>
      </c>
      <c r="E257" s="2">
        <v>3.7163759663434198E-3</v>
      </c>
      <c r="F257" s="2">
        <v>2.1212271852108701E-2</v>
      </c>
      <c r="G257" s="22">
        <v>4.7093864330437283</v>
      </c>
      <c r="H257" s="2">
        <v>2.5351884668110298E-3</v>
      </c>
      <c r="I257" s="2">
        <v>1.34480559893206E-2</v>
      </c>
    </row>
    <row r="258" spans="1:9" x14ac:dyDescent="0.2">
      <c r="A258" s="1" t="s">
        <v>2350</v>
      </c>
      <c r="B258" s="1" t="s">
        <v>2351</v>
      </c>
      <c r="C258" s="1" t="s">
        <v>2352</v>
      </c>
      <c r="D258" s="22">
        <v>4.3976552004548557</v>
      </c>
      <c r="E258" s="2">
        <v>1.94631646519289E-46</v>
      </c>
      <c r="F258" s="2">
        <v>7.7136248504570003E-44</v>
      </c>
      <c r="G258" s="22">
        <v>4.1582172707802139</v>
      </c>
      <c r="H258" s="2">
        <v>7.8209232853285597E-13</v>
      </c>
      <c r="I258" s="2">
        <v>8.2652424053066399E-11</v>
      </c>
    </row>
    <row r="259" spans="1:9" x14ac:dyDescent="0.2">
      <c r="A259" s="1" t="s">
        <v>2401</v>
      </c>
      <c r="B259" s="1" t="s">
        <v>2402</v>
      </c>
      <c r="C259" s="1" t="s">
        <v>2403</v>
      </c>
      <c r="D259" s="22">
        <v>4.3921047909326143</v>
      </c>
      <c r="E259" s="2">
        <v>7.0876122398466104E-23</v>
      </c>
      <c r="F259" s="2">
        <v>8.3032046032467206E-21</v>
      </c>
      <c r="G259" s="22">
        <v>4.7350444948594514</v>
      </c>
      <c r="H259" s="2">
        <v>8.3856306808148801E-16</v>
      </c>
      <c r="I259" s="2">
        <v>1.7144304371355699E-13</v>
      </c>
    </row>
    <row r="260" spans="1:9" x14ac:dyDescent="0.2">
      <c r="A260" s="1" t="s">
        <v>3370</v>
      </c>
      <c r="B260" s="1" t="s">
        <v>3371</v>
      </c>
      <c r="C260" s="1" t="s">
        <v>3372</v>
      </c>
      <c r="D260" s="22">
        <v>4.3793782218383601</v>
      </c>
      <c r="E260" s="2">
        <v>2.4092709569852899E-12</v>
      </c>
      <c r="F260" s="2">
        <v>1.2031498690553601E-10</v>
      </c>
      <c r="G260" s="22">
        <v>4.4923589480453341</v>
      </c>
      <c r="H260" s="2">
        <v>7.5559741158262094E-8</v>
      </c>
      <c r="I260" s="2">
        <v>2.2246903062962898E-6</v>
      </c>
    </row>
    <row r="261" spans="1:9" x14ac:dyDescent="0.2">
      <c r="A261" s="1" t="s">
        <v>5897</v>
      </c>
      <c r="B261" s="1" t="s">
        <v>5898</v>
      </c>
      <c r="C261" s="1" t="s">
        <v>5899</v>
      </c>
      <c r="D261" s="22">
        <v>4.377065686594829</v>
      </c>
      <c r="E261" s="2">
        <v>4.0119478839289501E-3</v>
      </c>
      <c r="F261" s="2">
        <v>2.24753543560735E-2</v>
      </c>
      <c r="G261" s="22">
        <v>6.7847270049886852</v>
      </c>
      <c r="H261" s="2">
        <v>1.23728061605434E-4</v>
      </c>
      <c r="I261" s="2">
        <v>1.1542324416547801E-3</v>
      </c>
    </row>
    <row r="262" spans="1:9" x14ac:dyDescent="0.2">
      <c r="A262" s="1" t="s">
        <v>4240</v>
      </c>
      <c r="B262" s="1" t="s">
        <v>4241</v>
      </c>
      <c r="C262" s="1" t="s">
        <v>4242</v>
      </c>
      <c r="D262" s="22">
        <v>4.3730232411984709</v>
      </c>
      <c r="E262" s="2">
        <v>1.14165879307052E-30</v>
      </c>
      <c r="F262" s="2">
        <v>2.14804831702269E-28</v>
      </c>
      <c r="G262" s="22">
        <v>3.5801318884560911</v>
      </c>
      <c r="H262" s="2">
        <v>6.8177591281074704E-8</v>
      </c>
      <c r="I262" s="2">
        <v>2.04308628337642E-6</v>
      </c>
    </row>
    <row r="263" spans="1:9" x14ac:dyDescent="0.2">
      <c r="A263" s="1" t="s">
        <v>6435</v>
      </c>
      <c r="B263" s="1" t="s">
        <v>6436</v>
      </c>
      <c r="C263" s="1" t="s">
        <v>6437</v>
      </c>
      <c r="D263" s="22">
        <v>4.3454957528031493</v>
      </c>
      <c r="E263" s="2">
        <v>5.4434008059325503E-15</v>
      </c>
      <c r="F263" s="2">
        <v>3.5955399578760899E-13</v>
      </c>
      <c r="G263" s="22">
        <v>3.4104951181987633</v>
      </c>
      <c r="H263" s="2">
        <v>4.6986465751496898E-9</v>
      </c>
      <c r="I263" s="2">
        <v>1.9804931113289901E-7</v>
      </c>
    </row>
    <row r="264" spans="1:9" x14ac:dyDescent="0.2">
      <c r="A264" s="1" t="s">
        <v>1468</v>
      </c>
      <c r="B264" s="1" t="s">
        <v>1469</v>
      </c>
      <c r="C264" s="1" t="s">
        <v>1470</v>
      </c>
      <c r="D264" s="22">
        <v>4.3305458763965392</v>
      </c>
      <c r="E264" s="2">
        <v>8.9455770824995498E-25</v>
      </c>
      <c r="F264" s="2">
        <v>1.1987716857245999E-22</v>
      </c>
      <c r="G264" s="22">
        <v>3.7907633047571374</v>
      </c>
      <c r="H264" s="2">
        <v>1.3186779340932101E-10</v>
      </c>
      <c r="I264" s="2">
        <v>8.6111637272307802E-9</v>
      </c>
    </row>
    <row r="265" spans="1:9" x14ac:dyDescent="0.2">
      <c r="A265" s="1" t="s">
        <v>5846</v>
      </c>
      <c r="B265" s="1" t="s">
        <v>5847</v>
      </c>
      <c r="C265" s="1" t="s">
        <v>5848</v>
      </c>
      <c r="D265" s="22">
        <v>4.3294963652782101</v>
      </c>
      <c r="E265" s="2">
        <v>5.3704865830765998E-11</v>
      </c>
      <c r="F265" s="2">
        <v>2.2180943144782199E-9</v>
      </c>
      <c r="G265" s="22">
        <v>9.430986441588411</v>
      </c>
      <c r="H265" s="2">
        <v>7.4872141829066306E-14</v>
      </c>
      <c r="I265" s="2">
        <v>9.4132354865094999E-12</v>
      </c>
    </row>
    <row r="266" spans="1:9" x14ac:dyDescent="0.2">
      <c r="A266" s="1" t="s">
        <v>4363</v>
      </c>
      <c r="B266" s="1" t="s">
        <v>4364</v>
      </c>
      <c r="C266" s="1" t="s">
        <v>4365</v>
      </c>
      <c r="D266" s="22">
        <v>4.3234839621429408</v>
      </c>
      <c r="E266" s="2">
        <v>3.3920588751417101E-7</v>
      </c>
      <c r="F266" s="2">
        <v>7.1963417616474603E-6</v>
      </c>
      <c r="G266" s="22">
        <v>3.5953037721816457</v>
      </c>
      <c r="H266" s="2">
        <v>4.8321976721993298E-6</v>
      </c>
      <c r="I266" s="2">
        <v>7.5581923969346895E-5</v>
      </c>
    </row>
    <row r="267" spans="1:9" x14ac:dyDescent="0.2">
      <c r="A267" s="1" t="s">
        <v>4132</v>
      </c>
      <c r="B267" s="1" t="s">
        <v>4133</v>
      </c>
      <c r="C267" s="1" t="s">
        <v>4134</v>
      </c>
      <c r="D267" s="22">
        <v>4.3189271737743509</v>
      </c>
      <c r="E267" s="2">
        <v>3.79141331904358E-4</v>
      </c>
      <c r="F267" s="2">
        <v>3.4466889162432799E-3</v>
      </c>
      <c r="G267" s="22">
        <v>8.7896522868966169</v>
      </c>
      <c r="H267" s="2">
        <v>2.0552275382126701E-5</v>
      </c>
      <c r="I267" s="2">
        <v>2.5794697433127002E-4</v>
      </c>
    </row>
    <row r="268" spans="1:9" x14ac:dyDescent="0.2">
      <c r="A268" s="1" t="s">
        <v>6744</v>
      </c>
      <c r="B268" s="1" t="s">
        <v>6745</v>
      </c>
      <c r="C268" s="1" t="s">
        <v>6746</v>
      </c>
      <c r="D268" s="22">
        <v>4.3077844431555938</v>
      </c>
      <c r="E268" s="2">
        <v>2.8190693860399301E-9</v>
      </c>
      <c r="F268" s="2">
        <v>8.9001365175874299E-8</v>
      </c>
      <c r="G268" s="22">
        <v>4.4693338043105841</v>
      </c>
      <c r="H268" s="2">
        <v>2.7534842062360701E-5</v>
      </c>
      <c r="I268" s="2">
        <v>3.2833232313668698E-4</v>
      </c>
    </row>
    <row r="269" spans="1:9" x14ac:dyDescent="0.2">
      <c r="A269" s="1" t="s">
        <v>5230</v>
      </c>
      <c r="B269" s="1" t="s">
        <v>5231</v>
      </c>
      <c r="C269" s="1" t="s">
        <v>5232</v>
      </c>
      <c r="D269" s="22">
        <v>4.301339374050281</v>
      </c>
      <c r="E269" s="2">
        <v>9.0411061182539695E-4</v>
      </c>
      <c r="F269" s="2">
        <v>7.02874305779285E-3</v>
      </c>
      <c r="G269" s="22">
        <v>3.6526301446808818</v>
      </c>
      <c r="H269" s="2">
        <v>1.51886814529474E-3</v>
      </c>
      <c r="I269" s="2">
        <v>8.8984358721124202E-3</v>
      </c>
    </row>
    <row r="270" spans="1:9" x14ac:dyDescent="0.2">
      <c r="A270" s="1" t="s">
        <v>2926</v>
      </c>
      <c r="B270" s="1" t="s">
        <v>2927</v>
      </c>
      <c r="C270" s="1" t="s">
        <v>2928</v>
      </c>
      <c r="D270" s="22">
        <v>4.2766754883619962</v>
      </c>
      <c r="E270" s="2">
        <v>4.0285130668574802E-11</v>
      </c>
      <c r="F270" s="2">
        <v>1.69771748634286E-9</v>
      </c>
      <c r="G270" s="22">
        <v>4.1511818240978844</v>
      </c>
      <c r="H270" s="2">
        <v>2.13870700167803E-9</v>
      </c>
      <c r="I270" s="2">
        <v>1.00184912995093E-7</v>
      </c>
    </row>
    <row r="271" spans="1:9" x14ac:dyDescent="0.2">
      <c r="A271" s="1" t="s">
        <v>6507</v>
      </c>
      <c r="B271" s="1" t="s">
        <v>6508</v>
      </c>
      <c r="C271" s="1" t="s">
        <v>6509</v>
      </c>
      <c r="D271" s="22">
        <v>4.2728447557666076</v>
      </c>
      <c r="E271" s="2">
        <v>2.03040688745099E-5</v>
      </c>
      <c r="F271" s="2">
        <v>2.7952985286437302E-4</v>
      </c>
      <c r="G271" s="22">
        <v>4.8476726534440564</v>
      </c>
      <c r="H271" s="2">
        <v>4.9993236728763999E-8</v>
      </c>
      <c r="I271" s="2">
        <v>1.5736000671632201E-6</v>
      </c>
    </row>
    <row r="272" spans="1:9" x14ac:dyDescent="0.2">
      <c r="A272" s="1" t="s">
        <v>3610</v>
      </c>
      <c r="B272" s="1" t="s">
        <v>3611</v>
      </c>
      <c r="C272" s="1" t="s">
        <v>3612</v>
      </c>
      <c r="D272" s="22">
        <v>4.2655977966944167</v>
      </c>
      <c r="E272" s="2">
        <v>8.7672509414004994E-8</v>
      </c>
      <c r="F272" s="2">
        <v>2.1126466143010002E-6</v>
      </c>
      <c r="G272" s="22">
        <v>4.5315419420285146</v>
      </c>
      <c r="H272" s="2">
        <v>2.6753094774106801E-6</v>
      </c>
      <c r="I272" s="2">
        <v>4.5938045626244902E-5</v>
      </c>
    </row>
    <row r="273" spans="1:9" x14ac:dyDescent="0.2">
      <c r="A273" s="1" t="s">
        <v>1744</v>
      </c>
      <c r="B273" s="1" t="s">
        <v>1745</v>
      </c>
      <c r="C273" s="1" t="s">
        <v>1746</v>
      </c>
      <c r="D273" s="22">
        <v>4.2592867506830547</v>
      </c>
      <c r="E273" s="2">
        <v>2.03179265665024E-11</v>
      </c>
      <c r="F273" s="2">
        <v>8.8840849331981497E-10</v>
      </c>
      <c r="G273" s="22">
        <v>3.4356374698893126</v>
      </c>
      <c r="H273" s="2">
        <v>3.35975063555176E-7</v>
      </c>
      <c r="I273" s="2">
        <v>7.9802285454213302E-6</v>
      </c>
    </row>
    <row r="274" spans="1:9" x14ac:dyDescent="0.2">
      <c r="A274" s="1" t="s">
        <v>4801</v>
      </c>
      <c r="B274" s="1" t="s">
        <v>4802</v>
      </c>
      <c r="C274" s="1" t="s">
        <v>4803</v>
      </c>
      <c r="D274" s="22">
        <v>4.2511492540142353</v>
      </c>
      <c r="E274" s="2">
        <v>1.5785239578694901E-5</v>
      </c>
      <c r="F274" s="2">
        <v>2.2565745021669201E-4</v>
      </c>
      <c r="G274" s="22">
        <v>4.0071639969546595</v>
      </c>
      <c r="H274" s="2">
        <v>1.8917287891685899E-5</v>
      </c>
      <c r="I274" s="2">
        <v>2.40601505766582E-4</v>
      </c>
    </row>
    <row r="275" spans="1:9" x14ac:dyDescent="0.2">
      <c r="A275" s="1" t="s">
        <v>5146</v>
      </c>
      <c r="B275" s="1" t="s">
        <v>5147</v>
      </c>
      <c r="C275" s="1" t="s">
        <v>5148</v>
      </c>
      <c r="D275" s="22">
        <v>4.2053845522695052</v>
      </c>
      <c r="E275" s="2">
        <v>5.2161907308027001E-27</v>
      </c>
      <c r="F275" s="2">
        <v>8.2340665036154201E-25</v>
      </c>
      <c r="G275" s="22">
        <v>4.217700840874743</v>
      </c>
      <c r="H275" s="2">
        <v>8.7317624989246298E-16</v>
      </c>
      <c r="I275" s="2">
        <v>1.7686670039488501E-13</v>
      </c>
    </row>
    <row r="276" spans="1:9" x14ac:dyDescent="0.2">
      <c r="A276" s="1" t="s">
        <v>5458</v>
      </c>
      <c r="B276" s="1" t="s">
        <v>5459</v>
      </c>
      <c r="C276" s="1" t="s">
        <v>5460</v>
      </c>
      <c r="D276" s="22">
        <v>4.2016695513475097</v>
      </c>
      <c r="E276" s="2">
        <v>5.56377560897813E-3</v>
      </c>
      <c r="F276" s="2">
        <v>2.876393235316E-2</v>
      </c>
      <c r="G276" s="22">
        <v>2.9417132383265798</v>
      </c>
      <c r="H276" s="2">
        <v>5.45745799850473E-3</v>
      </c>
      <c r="I276" s="2">
        <v>2.46923166856855E-2</v>
      </c>
    </row>
    <row r="277" spans="1:9" x14ac:dyDescent="0.2">
      <c r="A277" s="1" t="s">
        <v>1993</v>
      </c>
      <c r="B277" s="1" t="s">
        <v>1994</v>
      </c>
      <c r="C277" s="1" t="s">
        <v>1995</v>
      </c>
      <c r="D277" s="22">
        <v>4.1958802808804041</v>
      </c>
      <c r="E277" s="2">
        <v>7.7448322016689198E-19</v>
      </c>
      <c r="F277" s="2">
        <v>7.3603566030860704E-17</v>
      </c>
      <c r="G277" s="22">
        <v>4.3910910095891165</v>
      </c>
      <c r="H277" s="2">
        <v>7.0535377862508599E-13</v>
      </c>
      <c r="I277" s="2">
        <v>7.4904462433021294E-11</v>
      </c>
    </row>
    <row r="278" spans="1:9" x14ac:dyDescent="0.2">
      <c r="A278" s="1" t="s">
        <v>6139</v>
      </c>
      <c r="B278" s="1" t="s">
        <v>6140</v>
      </c>
      <c r="C278" s="1" t="s">
        <v>6141</v>
      </c>
      <c r="D278" s="22">
        <v>4.1956274154531386</v>
      </c>
      <c r="E278" s="2">
        <v>3.6666326742030599E-10</v>
      </c>
      <c r="F278" s="2">
        <v>1.3313521797735E-8</v>
      </c>
      <c r="G278" s="22">
        <v>6.0136637700535731</v>
      </c>
      <c r="H278" s="2">
        <v>9.78214518595932E-10</v>
      </c>
      <c r="I278" s="2">
        <v>5.0233382180292498E-8</v>
      </c>
    </row>
    <row r="279" spans="1:9" x14ac:dyDescent="0.2">
      <c r="A279" s="1" t="s">
        <v>6840</v>
      </c>
      <c r="B279" s="1" t="s">
        <v>6841</v>
      </c>
      <c r="C279" s="1" t="s">
        <v>6842</v>
      </c>
      <c r="D279" s="22">
        <v>4.1664616096603488</v>
      </c>
      <c r="E279" s="2">
        <v>2.6107841074896401E-3</v>
      </c>
      <c r="F279" s="2">
        <v>1.6183386213048101E-2</v>
      </c>
      <c r="G279" s="22">
        <v>4.3431218016388629</v>
      </c>
      <c r="H279" s="2">
        <v>1.56618404995437E-3</v>
      </c>
      <c r="I279" s="2">
        <v>9.1049275250602996E-3</v>
      </c>
    </row>
    <row r="280" spans="1:9" x14ac:dyDescent="0.2">
      <c r="A280" s="1" t="s">
        <v>6900</v>
      </c>
      <c r="B280" s="1" t="s">
        <v>6901</v>
      </c>
      <c r="C280" s="1" t="s">
        <v>6902</v>
      </c>
      <c r="D280" s="22">
        <v>4.152837243530862</v>
      </c>
      <c r="E280" s="2">
        <v>5.8024357905616297E-4</v>
      </c>
      <c r="F280" s="2">
        <v>4.86855727345908E-3</v>
      </c>
      <c r="G280" s="22">
        <v>5.3736359089694652</v>
      </c>
      <c r="H280" s="2">
        <v>2.1176094424842299E-4</v>
      </c>
      <c r="I280" s="2">
        <v>1.81310466394462E-3</v>
      </c>
    </row>
    <row r="281" spans="1:9" x14ac:dyDescent="0.2">
      <c r="A281" s="1" t="s">
        <v>3133</v>
      </c>
      <c r="B281" s="1" t="s">
        <v>3134</v>
      </c>
      <c r="C281" s="1" t="s">
        <v>3135</v>
      </c>
      <c r="D281" s="22">
        <v>4.1493466848684184</v>
      </c>
      <c r="E281" s="2">
        <v>1.12600605534277E-7</v>
      </c>
      <c r="F281" s="2">
        <v>2.6515947905018701E-6</v>
      </c>
      <c r="G281" s="22">
        <v>4.7310570653685549</v>
      </c>
      <c r="H281" s="2">
        <v>1.3801420730584501E-4</v>
      </c>
      <c r="I281" s="2">
        <v>1.26115238054414E-3</v>
      </c>
    </row>
    <row r="282" spans="1:9" x14ac:dyDescent="0.2">
      <c r="A282" s="1" t="s">
        <v>3214</v>
      </c>
      <c r="B282" s="1" t="s">
        <v>3215</v>
      </c>
      <c r="C282" s="1" t="s">
        <v>3216</v>
      </c>
      <c r="D282" s="22">
        <v>4.1493458561777601</v>
      </c>
      <c r="E282" s="2">
        <v>1.5286330419836999E-71</v>
      </c>
      <c r="F282" s="2">
        <v>1.29426580331957E-68</v>
      </c>
      <c r="G282" s="22">
        <v>3.6444722836637093</v>
      </c>
      <c r="H282" s="2">
        <v>2.5622738884292299E-18</v>
      </c>
      <c r="I282" s="2">
        <v>8.2429858210702496E-16</v>
      </c>
    </row>
    <row r="283" spans="1:9" x14ac:dyDescent="0.2">
      <c r="A283" s="1" t="s">
        <v>4522</v>
      </c>
      <c r="B283" s="1" t="s">
        <v>4523</v>
      </c>
      <c r="C283" s="1" t="s">
        <v>4524</v>
      </c>
      <c r="D283" s="22">
        <v>4.1288471059852165</v>
      </c>
      <c r="E283" s="2">
        <v>3.2055637164627099E-4</v>
      </c>
      <c r="F283" s="2">
        <v>3.0095783944834201E-3</v>
      </c>
      <c r="G283" s="22">
        <v>3.2422823837137074</v>
      </c>
      <c r="H283" s="2">
        <v>1.5700400116982699E-4</v>
      </c>
      <c r="I283" s="2">
        <v>1.4053271397672399E-3</v>
      </c>
    </row>
    <row r="284" spans="1:9" x14ac:dyDescent="0.2">
      <c r="A284" s="1" t="s">
        <v>2416</v>
      </c>
      <c r="B284" s="1" t="s">
        <v>2417</v>
      </c>
      <c r="C284" s="1" t="s">
        <v>2418</v>
      </c>
      <c r="D284" s="22">
        <v>4.1196949312167641</v>
      </c>
      <c r="E284" s="2">
        <v>8.6453836406249604E-38</v>
      </c>
      <c r="F284" s="2">
        <v>2.2681346630129699E-35</v>
      </c>
      <c r="G284" s="22">
        <v>5.7099131790669233</v>
      </c>
      <c r="H284" s="2">
        <v>7.0591254333384802E-22</v>
      </c>
      <c r="I284" s="2">
        <v>3.8606356994928102E-19</v>
      </c>
    </row>
    <row r="285" spans="1:9" x14ac:dyDescent="0.2">
      <c r="A285" s="1" t="s">
        <v>5563</v>
      </c>
      <c r="B285" s="1" t="s">
        <v>5564</v>
      </c>
      <c r="C285" s="1" t="s">
        <v>5565</v>
      </c>
      <c r="D285" s="22">
        <v>4.086934444116336</v>
      </c>
      <c r="E285" s="2">
        <v>5.8604397996836997E-3</v>
      </c>
      <c r="F285" s="2">
        <v>2.9997914852626598E-2</v>
      </c>
      <c r="G285" s="22">
        <v>9.7234368752963505</v>
      </c>
      <c r="H285" s="2">
        <v>1.35541392100527E-5</v>
      </c>
      <c r="I285" s="2">
        <v>1.8235568841273801E-4</v>
      </c>
    </row>
    <row r="286" spans="1:9" x14ac:dyDescent="0.2">
      <c r="A286" s="1" t="s">
        <v>2188</v>
      </c>
      <c r="B286" s="1" t="s">
        <v>2189</v>
      </c>
      <c r="C286" s="1" t="s">
        <v>2190</v>
      </c>
      <c r="D286" s="22">
        <v>4.076159300883659</v>
      </c>
      <c r="E286" s="2">
        <v>5.2137318838124799E-5</v>
      </c>
      <c r="F286" s="2">
        <v>6.4315353509784899E-4</v>
      </c>
      <c r="G286" s="22">
        <v>10.340817930045922</v>
      </c>
      <c r="H286" s="2">
        <v>1.39079476774865E-9</v>
      </c>
      <c r="I286" s="2">
        <v>6.8990989431449995E-8</v>
      </c>
    </row>
    <row r="287" spans="1:9" x14ac:dyDescent="0.2">
      <c r="A287" s="1" t="s">
        <v>5524</v>
      </c>
      <c r="B287" s="1" t="s">
        <v>5525</v>
      </c>
      <c r="C287" s="1" t="s">
        <v>5526</v>
      </c>
      <c r="D287" s="22">
        <v>4.0556742783365891</v>
      </c>
      <c r="E287" s="2">
        <v>8.6934908804516302E-16</v>
      </c>
      <c r="F287" s="2">
        <v>6.2764982414795599E-14</v>
      </c>
      <c r="G287" s="22">
        <v>3.3329485693345799</v>
      </c>
      <c r="H287" s="2">
        <v>2.1432988284105599E-10</v>
      </c>
      <c r="I287" s="2">
        <v>1.3244860217601501E-8</v>
      </c>
    </row>
    <row r="288" spans="1:9" x14ac:dyDescent="0.2">
      <c r="A288" s="1" t="s">
        <v>3037</v>
      </c>
      <c r="B288" s="1" t="s">
        <v>3038</v>
      </c>
      <c r="C288" s="1" t="s">
        <v>3039</v>
      </c>
      <c r="D288" s="22">
        <v>4.0396646603646804</v>
      </c>
      <c r="E288" s="2">
        <v>1.5116745059867199E-62</v>
      </c>
      <c r="F288" s="2">
        <v>1.00564146510767E-59</v>
      </c>
      <c r="G288" s="22">
        <v>3.8648311532657389</v>
      </c>
      <c r="H288" s="2">
        <v>1.6015357032589901E-18</v>
      </c>
      <c r="I288" s="2">
        <v>5.7434745974579896E-16</v>
      </c>
    </row>
    <row r="289" spans="1:9" x14ac:dyDescent="0.2">
      <c r="A289" s="1" t="s">
        <v>4954</v>
      </c>
      <c r="B289" s="1" t="s">
        <v>4955</v>
      </c>
      <c r="C289" s="1" t="s">
        <v>4956</v>
      </c>
      <c r="D289" s="22">
        <v>4.0354781252019727</v>
      </c>
      <c r="E289" s="2">
        <v>4.0028837095876598E-4</v>
      </c>
      <c r="F289" s="2">
        <v>3.6054987842596398E-3</v>
      </c>
      <c r="G289" s="22">
        <v>2.5071650252424944</v>
      </c>
      <c r="H289" s="2">
        <v>3.3991800643630998E-3</v>
      </c>
      <c r="I289" s="2">
        <v>1.6927034620534302E-2</v>
      </c>
    </row>
    <row r="290" spans="1:9" x14ac:dyDescent="0.2">
      <c r="A290" s="1" t="s">
        <v>2689</v>
      </c>
      <c r="B290" s="1" t="s">
        <v>2690</v>
      </c>
      <c r="C290" s="1" t="s">
        <v>2691</v>
      </c>
      <c r="D290" s="22">
        <v>4.0208094928210212</v>
      </c>
      <c r="E290" s="2">
        <v>1.4754547140400901E-15</v>
      </c>
      <c r="F290" s="2">
        <v>1.0371054701292401E-13</v>
      </c>
      <c r="G290" s="22">
        <v>4.6351845564215264</v>
      </c>
      <c r="H290" s="2">
        <v>3.3803023084493502E-10</v>
      </c>
      <c r="I290" s="2">
        <v>1.97193315465702E-8</v>
      </c>
    </row>
    <row r="291" spans="1:9" x14ac:dyDescent="0.2">
      <c r="A291" s="1" t="s">
        <v>6645</v>
      </c>
      <c r="B291" s="1" t="s">
        <v>6646</v>
      </c>
      <c r="C291" s="1" t="s">
        <v>6647</v>
      </c>
      <c r="D291" s="22">
        <v>3.9968102696813763</v>
      </c>
      <c r="E291" s="2">
        <v>7.6102951029050298E-4</v>
      </c>
      <c r="F291" s="2">
        <v>6.0735632768557004E-3</v>
      </c>
      <c r="G291" s="22">
        <v>3.7509157749353244</v>
      </c>
      <c r="H291" s="2">
        <v>5.8129252455477003E-4</v>
      </c>
      <c r="I291" s="2">
        <v>4.0967639391624204E-3</v>
      </c>
    </row>
    <row r="292" spans="1:9" x14ac:dyDescent="0.2">
      <c r="A292" s="1" t="s">
        <v>4774</v>
      </c>
      <c r="B292" s="1" t="s">
        <v>4775</v>
      </c>
      <c r="C292" s="1" t="s">
        <v>4776</v>
      </c>
      <c r="D292" s="22">
        <v>3.9861110894358553</v>
      </c>
      <c r="E292" s="2">
        <v>1.81570740018157E-12</v>
      </c>
      <c r="F292" s="2">
        <v>9.1905385171690294E-11</v>
      </c>
      <c r="G292" s="22">
        <v>3.3242722078218221</v>
      </c>
      <c r="H292" s="2">
        <v>1.7656461175186801E-7</v>
      </c>
      <c r="I292" s="2">
        <v>4.5442837241674699E-6</v>
      </c>
    </row>
    <row r="293" spans="1:9" x14ac:dyDescent="0.2">
      <c r="A293" s="1" t="s">
        <v>2986</v>
      </c>
      <c r="B293" s="1" t="s">
        <v>2987</v>
      </c>
      <c r="C293" s="1" t="s">
        <v>2988</v>
      </c>
      <c r="D293" s="22">
        <v>3.9510625365542067</v>
      </c>
      <c r="E293" s="2">
        <v>1.9519834773318901E-5</v>
      </c>
      <c r="F293" s="2">
        <v>2.7053271006146598E-4</v>
      </c>
      <c r="G293" s="22">
        <v>3.88871821891001</v>
      </c>
      <c r="H293" s="2">
        <v>6.2140946111569799E-3</v>
      </c>
      <c r="I293" s="2">
        <v>2.7177035928362701E-2</v>
      </c>
    </row>
    <row r="294" spans="1:9" x14ac:dyDescent="0.2">
      <c r="A294" s="1" t="s">
        <v>3562</v>
      </c>
      <c r="B294" s="1" t="s">
        <v>3563</v>
      </c>
      <c r="C294" s="1" t="s">
        <v>3564</v>
      </c>
      <c r="D294" s="22">
        <v>3.9505352258003881</v>
      </c>
      <c r="E294" s="2">
        <v>9.6983188093360503E-13</v>
      </c>
      <c r="F294" s="2">
        <v>5.11758029635985E-11</v>
      </c>
      <c r="G294" s="22">
        <v>3.2774483419502936</v>
      </c>
      <c r="H294" s="2">
        <v>1.5119568711588101E-9</v>
      </c>
      <c r="I294" s="2">
        <v>7.3829394003281596E-8</v>
      </c>
    </row>
    <row r="295" spans="1:9" x14ac:dyDescent="0.2">
      <c r="A295" s="1" t="s">
        <v>3169</v>
      </c>
      <c r="B295" s="1" t="s">
        <v>3170</v>
      </c>
      <c r="C295" s="1" t="s">
        <v>3171</v>
      </c>
      <c r="D295" s="22">
        <v>3.9467296176818576</v>
      </c>
      <c r="E295" s="2">
        <v>2.0352394114013001E-13</v>
      </c>
      <c r="F295" s="2">
        <v>1.1700742134620999E-11</v>
      </c>
      <c r="G295" s="22">
        <v>3.8138591739160588</v>
      </c>
      <c r="H295" s="2">
        <v>4.14833588439993E-9</v>
      </c>
      <c r="I295" s="2">
        <v>1.7759098983783301E-7</v>
      </c>
    </row>
    <row r="296" spans="1:9" x14ac:dyDescent="0.2">
      <c r="A296" s="1" t="s">
        <v>2977</v>
      </c>
      <c r="B296" s="1" t="s">
        <v>2978</v>
      </c>
      <c r="C296" s="1" t="s">
        <v>2979</v>
      </c>
      <c r="D296" s="22">
        <v>3.9395150048776459</v>
      </c>
      <c r="E296" s="2">
        <v>2.03785527626976E-15</v>
      </c>
      <c r="F296" s="2">
        <v>1.4216902708268501E-13</v>
      </c>
      <c r="G296" s="22">
        <v>2.9370104832105945</v>
      </c>
      <c r="H296" s="2">
        <v>1.2840363748906701E-6</v>
      </c>
      <c r="I296" s="2">
        <v>2.45323840498763E-5</v>
      </c>
    </row>
    <row r="297" spans="1:9" x14ac:dyDescent="0.2">
      <c r="A297" s="1" t="s">
        <v>1966</v>
      </c>
      <c r="B297" s="1" t="s">
        <v>1967</v>
      </c>
      <c r="C297" s="1" t="s">
        <v>1968</v>
      </c>
      <c r="D297" s="22">
        <v>3.9330391396329176</v>
      </c>
      <c r="E297" s="2">
        <v>3.0612008641825601E-7</v>
      </c>
      <c r="F297" s="2">
        <v>6.5391041854505098E-6</v>
      </c>
      <c r="G297" s="22">
        <v>3.1344244658514153</v>
      </c>
      <c r="H297" s="2">
        <v>1.9535590861907801E-4</v>
      </c>
      <c r="I297" s="2">
        <v>1.6925171710696801E-3</v>
      </c>
    </row>
    <row r="298" spans="1:9" x14ac:dyDescent="0.2">
      <c r="A298" s="1" t="s">
        <v>4006</v>
      </c>
      <c r="B298" s="1" t="s">
        <v>4007</v>
      </c>
      <c r="C298" s="1" t="s">
        <v>4008</v>
      </c>
      <c r="D298" s="22">
        <v>3.9324208946374206</v>
      </c>
      <c r="E298" s="2">
        <v>6.2550442368276302E-7</v>
      </c>
      <c r="F298" s="2">
        <v>1.2555248814589199E-5</v>
      </c>
      <c r="G298" s="22">
        <v>2.3128358593807063</v>
      </c>
      <c r="H298" s="2">
        <v>7.2542850821096205E-5</v>
      </c>
      <c r="I298" s="2">
        <v>7.3109603520986799E-4</v>
      </c>
    </row>
    <row r="299" spans="1:9" x14ac:dyDescent="0.2">
      <c r="A299" s="1" t="s">
        <v>5332</v>
      </c>
      <c r="B299" s="1" t="s">
        <v>5333</v>
      </c>
      <c r="C299" s="1" t="s">
        <v>5334</v>
      </c>
      <c r="D299" s="22">
        <v>3.9274434349796632</v>
      </c>
      <c r="E299" s="2">
        <v>1.5578646274887199E-23</v>
      </c>
      <c r="F299" s="2">
        <v>1.9091016063310699E-21</v>
      </c>
      <c r="G299" s="22">
        <v>13.495063330577389</v>
      </c>
      <c r="H299" s="2">
        <v>1.37370157593514E-5</v>
      </c>
      <c r="I299" s="2">
        <v>1.84362550154338E-4</v>
      </c>
    </row>
    <row r="300" spans="1:9" x14ac:dyDescent="0.2">
      <c r="A300" s="1" t="s">
        <v>2890</v>
      </c>
      <c r="B300" s="1" t="s">
        <v>2891</v>
      </c>
      <c r="C300" s="1" t="s">
        <v>2892</v>
      </c>
      <c r="D300" s="22">
        <v>3.921438374858722</v>
      </c>
      <c r="E300" s="2">
        <v>6.8929953133953399E-5</v>
      </c>
      <c r="F300" s="2">
        <v>8.17807794284172E-4</v>
      </c>
      <c r="G300" s="22">
        <v>9.7641085191118364</v>
      </c>
      <c r="H300" s="2">
        <v>1.65236429407545E-6</v>
      </c>
      <c r="I300" s="2">
        <v>3.0122601080995399E-5</v>
      </c>
    </row>
    <row r="301" spans="1:9" x14ac:dyDescent="0.2">
      <c r="A301" s="1" t="s">
        <v>1777</v>
      </c>
      <c r="B301" s="1" t="s">
        <v>1778</v>
      </c>
      <c r="C301" s="1" t="s">
        <v>1779</v>
      </c>
      <c r="D301" s="22">
        <v>3.9202676675370789</v>
      </c>
      <c r="E301" s="2">
        <v>7.43149373272336E-25</v>
      </c>
      <c r="F301" s="2">
        <v>1.0030900997060699E-22</v>
      </c>
      <c r="G301" s="22">
        <v>4.8160603080428723</v>
      </c>
      <c r="H301" s="2">
        <v>1.1406387132077299E-11</v>
      </c>
      <c r="I301" s="2">
        <v>9.4517471553531197E-10</v>
      </c>
    </row>
    <row r="302" spans="1:9" x14ac:dyDescent="0.2">
      <c r="A302" s="1" t="s">
        <v>4168</v>
      </c>
      <c r="B302" s="1" t="s">
        <v>4169</v>
      </c>
      <c r="C302" s="1" t="s">
        <v>4170</v>
      </c>
      <c r="D302" s="22">
        <v>3.9097446980597046</v>
      </c>
      <c r="E302" s="2">
        <v>9.0744622689001394E-24</v>
      </c>
      <c r="F302" s="2">
        <v>1.14209465326218E-21</v>
      </c>
      <c r="G302" s="22">
        <v>4.2068338214037331</v>
      </c>
      <c r="H302" s="2">
        <v>2.2489538929942601E-11</v>
      </c>
      <c r="I302" s="2">
        <v>1.69648673666008E-9</v>
      </c>
    </row>
    <row r="303" spans="1:9" x14ac:dyDescent="0.2">
      <c r="A303" s="1" t="s">
        <v>4609</v>
      </c>
      <c r="B303" s="1" t="s">
        <v>4610</v>
      </c>
      <c r="C303" s="1" t="s">
        <v>4611</v>
      </c>
      <c r="D303" s="22">
        <v>3.9017949756044499</v>
      </c>
      <c r="E303" s="2">
        <v>1.5460305775462501E-3</v>
      </c>
      <c r="F303" s="2">
        <v>1.08100268648476E-2</v>
      </c>
      <c r="G303" s="22">
        <v>21.879862037448504</v>
      </c>
      <c r="H303" s="2">
        <v>3.2856134044931301E-9</v>
      </c>
      <c r="I303" s="2">
        <v>1.4638712594030901E-7</v>
      </c>
    </row>
    <row r="304" spans="1:9" x14ac:dyDescent="0.2">
      <c r="A304" s="1" t="s">
        <v>1582</v>
      </c>
      <c r="B304" s="1" t="s">
        <v>1583</v>
      </c>
      <c r="C304" s="1" t="s">
        <v>1584</v>
      </c>
      <c r="D304" s="22">
        <v>3.9007012229291425</v>
      </c>
      <c r="E304" s="2">
        <v>1.56477689950983E-9</v>
      </c>
      <c r="F304" s="2">
        <v>5.1225130592565098E-8</v>
      </c>
      <c r="G304" s="22">
        <v>4.1970810680613377</v>
      </c>
      <c r="H304" s="2">
        <v>3.8451037987722902E-6</v>
      </c>
      <c r="I304" s="2">
        <v>6.2632532168237204E-5</v>
      </c>
    </row>
    <row r="305" spans="1:9" x14ac:dyDescent="0.2">
      <c r="A305" s="1" t="s">
        <v>2770</v>
      </c>
      <c r="B305" s="1" t="s">
        <v>2771</v>
      </c>
      <c r="C305" s="1" t="s">
        <v>2772</v>
      </c>
      <c r="D305" s="22">
        <v>3.8875363447606657</v>
      </c>
      <c r="E305" s="2">
        <v>1.2051399428427099E-12</v>
      </c>
      <c r="F305" s="2">
        <v>6.3056577852053799E-11</v>
      </c>
      <c r="G305" s="22">
        <v>4.201124643785322</v>
      </c>
      <c r="H305" s="2">
        <v>2.24602343795002E-8</v>
      </c>
      <c r="I305" s="2">
        <v>7.8098840993771397E-7</v>
      </c>
    </row>
    <row r="306" spans="1:9" x14ac:dyDescent="0.2">
      <c r="A306" s="1" t="s">
        <v>6918</v>
      </c>
      <c r="B306" s="1" t="s">
        <v>6919</v>
      </c>
      <c r="C306" s="1" t="s">
        <v>6920</v>
      </c>
      <c r="D306" s="22">
        <v>3.8740584475898578</v>
      </c>
      <c r="E306" s="2">
        <v>4.0373450064597698E-13</v>
      </c>
      <c r="F306" s="2">
        <v>2.2382031379561399E-11</v>
      </c>
      <c r="G306" s="22">
        <v>3.0032335205706246</v>
      </c>
      <c r="H306" s="2">
        <v>4.1132132599065299E-7</v>
      </c>
      <c r="I306" s="2">
        <v>9.4616880414001397E-6</v>
      </c>
    </row>
    <row r="307" spans="1:9" x14ac:dyDescent="0.2">
      <c r="A307" s="1" t="s">
        <v>4360</v>
      </c>
      <c r="B307" s="1" t="s">
        <v>4361</v>
      </c>
      <c r="C307" s="1" t="s">
        <v>4362</v>
      </c>
      <c r="D307" s="22">
        <v>3.8734703560275543</v>
      </c>
      <c r="E307" s="2">
        <v>1.30437477818587E-3</v>
      </c>
      <c r="F307" s="2">
        <v>9.4209340803676801E-3</v>
      </c>
      <c r="G307" s="22">
        <v>3.1469979499216936</v>
      </c>
      <c r="H307" s="2">
        <v>5.33151237635181E-3</v>
      </c>
      <c r="I307" s="2">
        <v>2.4252893479948499E-2</v>
      </c>
    </row>
    <row r="308" spans="1:9" x14ac:dyDescent="0.2">
      <c r="A308" s="1" t="s">
        <v>2728</v>
      </c>
      <c r="B308" s="1" t="s">
        <v>2729</v>
      </c>
      <c r="C308" s="1" t="s">
        <v>2730</v>
      </c>
      <c r="D308" s="22">
        <v>3.8654156434287432</v>
      </c>
      <c r="E308" s="2">
        <v>2.5827100206052201E-16</v>
      </c>
      <c r="F308" s="2">
        <v>1.96359753280871E-14</v>
      </c>
      <c r="G308" s="22">
        <v>3.7157150236327388</v>
      </c>
      <c r="H308" s="2">
        <v>9.9670095232333398E-13</v>
      </c>
      <c r="I308" s="2">
        <v>1.0333568736030901E-10</v>
      </c>
    </row>
    <row r="309" spans="1:9" x14ac:dyDescent="0.2">
      <c r="A309" s="1" t="s">
        <v>3064</v>
      </c>
      <c r="B309" s="1" t="s">
        <v>3065</v>
      </c>
      <c r="C309" s="1" t="s">
        <v>3066</v>
      </c>
      <c r="D309" s="22">
        <v>3.8629191901194422</v>
      </c>
      <c r="E309" s="2">
        <v>1.3477728688828901E-7</v>
      </c>
      <c r="F309" s="2">
        <v>3.0993784232940298E-6</v>
      </c>
      <c r="G309" s="22">
        <v>4.8155123928015664</v>
      </c>
      <c r="H309" s="2">
        <v>8.3579344757909503E-11</v>
      </c>
      <c r="I309" s="2">
        <v>5.7136929560125902E-9</v>
      </c>
    </row>
    <row r="310" spans="1:9" x14ac:dyDescent="0.2">
      <c r="A310" s="1" t="s">
        <v>3379</v>
      </c>
      <c r="B310" s="1" t="s">
        <v>3380</v>
      </c>
      <c r="C310" s="1" t="s">
        <v>3381</v>
      </c>
      <c r="D310" s="22">
        <v>3.8498980600408483</v>
      </c>
      <c r="E310" s="2">
        <v>1.18459023386876E-25</v>
      </c>
      <c r="F310" s="2">
        <v>1.6843788004788799E-23</v>
      </c>
      <c r="G310" s="22">
        <v>5.0111018333720763</v>
      </c>
      <c r="H310" s="2">
        <v>8.7663740121792201E-15</v>
      </c>
      <c r="I310" s="2">
        <v>1.3796632941757701E-12</v>
      </c>
    </row>
    <row r="311" spans="1:9" x14ac:dyDescent="0.2">
      <c r="A311" s="1" t="s">
        <v>2767</v>
      </c>
      <c r="B311" s="1" t="s">
        <v>2768</v>
      </c>
      <c r="C311" s="1" t="s">
        <v>2769</v>
      </c>
      <c r="D311" s="22">
        <v>3.8474933136439393</v>
      </c>
      <c r="E311" s="2">
        <v>7.1211600100687598E-28</v>
      </c>
      <c r="F311" s="2">
        <v>1.19500763520316E-25</v>
      </c>
      <c r="G311" s="22">
        <v>3.4848662650342033</v>
      </c>
      <c r="H311" s="2">
        <v>1.5641960067188599E-9</v>
      </c>
      <c r="I311" s="2">
        <v>7.5872177035436205E-8</v>
      </c>
    </row>
    <row r="312" spans="1:9" x14ac:dyDescent="0.2">
      <c r="A312" s="1" t="s">
        <v>5353</v>
      </c>
      <c r="B312" s="1" t="s">
        <v>5354</v>
      </c>
      <c r="C312" s="1" t="s">
        <v>5355</v>
      </c>
      <c r="D312" s="22">
        <v>3.8393179187462181</v>
      </c>
      <c r="E312" s="2">
        <v>7.4886657828090496E-7</v>
      </c>
      <c r="F312" s="2">
        <v>1.4745388745918E-5</v>
      </c>
      <c r="G312" s="22">
        <v>3.731268882495308</v>
      </c>
      <c r="H312" s="2">
        <v>9.1099387532135503E-4</v>
      </c>
      <c r="I312" s="2">
        <v>5.9060035576925197E-3</v>
      </c>
    </row>
    <row r="313" spans="1:9" x14ac:dyDescent="0.2">
      <c r="A313" s="1" t="s">
        <v>2821</v>
      </c>
      <c r="B313" s="1" t="s">
        <v>2822</v>
      </c>
      <c r="C313" s="1" t="s">
        <v>2823</v>
      </c>
      <c r="D313" s="22">
        <v>3.8380301730751154</v>
      </c>
      <c r="E313" s="2">
        <v>5.9011294073973997E-6</v>
      </c>
      <c r="F313" s="2">
        <v>9.4758911613440798E-5</v>
      </c>
      <c r="G313" s="22">
        <v>3.2557596371959998</v>
      </c>
      <c r="H313" s="2">
        <v>2.3766063527559501E-5</v>
      </c>
      <c r="I313" s="2">
        <v>2.9142735747135203E-4</v>
      </c>
    </row>
    <row r="314" spans="1:9" x14ac:dyDescent="0.2">
      <c r="A314" s="1" t="s">
        <v>1819</v>
      </c>
      <c r="B314" s="1" t="s">
        <v>1820</v>
      </c>
      <c r="C314" s="1" t="s">
        <v>1821</v>
      </c>
      <c r="D314" s="22">
        <v>3.8378871597006436</v>
      </c>
      <c r="E314" s="2">
        <v>5.0978431752066103E-9</v>
      </c>
      <c r="F314" s="2">
        <v>1.53792429674832E-7</v>
      </c>
      <c r="G314" s="22">
        <v>3.0811271458263594</v>
      </c>
      <c r="H314" s="2">
        <v>9.1791765923107099E-5</v>
      </c>
      <c r="I314" s="2">
        <v>8.9724605510897802E-4</v>
      </c>
    </row>
    <row r="315" spans="1:9" x14ac:dyDescent="0.2">
      <c r="A315" s="1" t="s">
        <v>3841</v>
      </c>
      <c r="B315" s="1" t="s">
        <v>3842</v>
      </c>
      <c r="C315" s="1" t="s">
        <v>3843</v>
      </c>
      <c r="D315" s="22">
        <v>3.8311197418024565</v>
      </c>
      <c r="E315" s="2">
        <v>4.8306834799002702E-23</v>
      </c>
      <c r="F315" s="2">
        <v>5.6950089354495201E-21</v>
      </c>
      <c r="G315" s="22">
        <v>3.5177394188979183</v>
      </c>
      <c r="H315" s="2">
        <v>8.9884476735357704E-17</v>
      </c>
      <c r="I315" s="2">
        <v>2.11431485275557E-14</v>
      </c>
    </row>
    <row r="316" spans="1:9" x14ac:dyDescent="0.2">
      <c r="A316" s="1" t="s">
        <v>6112</v>
      </c>
      <c r="B316" s="1" t="s">
        <v>6113</v>
      </c>
      <c r="C316" s="1" t="s">
        <v>6114</v>
      </c>
      <c r="D316" s="22">
        <v>3.8235110073532308</v>
      </c>
      <c r="E316" s="2">
        <v>1.20970050765535E-9</v>
      </c>
      <c r="F316" s="2">
        <v>4.0381884150710203E-8</v>
      </c>
      <c r="G316" s="22">
        <v>5.7742798438430221</v>
      </c>
      <c r="H316" s="2">
        <v>1.6374348690567701E-8</v>
      </c>
      <c r="I316" s="2">
        <v>5.9800542897305401E-7</v>
      </c>
    </row>
    <row r="317" spans="1:9" x14ac:dyDescent="0.2">
      <c r="A317" s="1" t="s">
        <v>2524</v>
      </c>
      <c r="B317" s="1" t="s">
        <v>2525</v>
      </c>
      <c r="C317" s="1" t="s">
        <v>2526</v>
      </c>
      <c r="D317" s="22">
        <v>3.8218092933435068</v>
      </c>
      <c r="E317" s="2">
        <v>1.1453005374479101E-3</v>
      </c>
      <c r="F317" s="2">
        <v>8.4858842923795502E-3</v>
      </c>
      <c r="G317" s="22">
        <v>7.7937564830111272</v>
      </c>
      <c r="H317" s="2">
        <v>1.7927461661579199E-3</v>
      </c>
      <c r="I317" s="2">
        <v>1.02001398024168E-2</v>
      </c>
    </row>
    <row r="318" spans="1:9" x14ac:dyDescent="0.2">
      <c r="A318" s="1" t="s">
        <v>2578</v>
      </c>
      <c r="B318" s="1" t="s">
        <v>2579</v>
      </c>
      <c r="C318" s="1" t="s">
        <v>2580</v>
      </c>
      <c r="D318" s="22">
        <v>3.8181917307825151</v>
      </c>
      <c r="E318" s="2">
        <v>2.5105130820746799E-8</v>
      </c>
      <c r="F318" s="2">
        <v>6.7188688476731501E-7</v>
      </c>
      <c r="G318" s="22">
        <v>3.8417504931737461</v>
      </c>
      <c r="H318" s="2">
        <v>2.80705163141628E-6</v>
      </c>
      <c r="I318" s="2">
        <v>4.7824814243662398E-5</v>
      </c>
    </row>
    <row r="319" spans="1:9" x14ac:dyDescent="0.2">
      <c r="A319" s="1" t="s">
        <v>5930</v>
      </c>
      <c r="B319" s="1" t="s">
        <v>5931</v>
      </c>
      <c r="C319" s="1" t="s">
        <v>5932</v>
      </c>
      <c r="D319" s="22">
        <v>3.8055518449555508</v>
      </c>
      <c r="E319" s="2">
        <v>4.2396291894500797E-5</v>
      </c>
      <c r="F319" s="2">
        <v>5.4016123742740602E-4</v>
      </c>
      <c r="G319" s="22">
        <v>7.8903288921964441</v>
      </c>
      <c r="H319" s="2">
        <v>2.1781548277672998E-5</v>
      </c>
      <c r="I319" s="2">
        <v>2.6981492079409598E-4</v>
      </c>
    </row>
    <row r="320" spans="1:9" x14ac:dyDescent="0.2">
      <c r="A320" s="1" t="s">
        <v>2992</v>
      </c>
      <c r="B320" s="1" t="s">
        <v>2993</v>
      </c>
      <c r="C320" s="1" t="s">
        <v>2994</v>
      </c>
      <c r="D320" s="22">
        <v>3.7982761883325495</v>
      </c>
      <c r="E320" s="2">
        <v>1.29538563332385E-4</v>
      </c>
      <c r="F320" s="2">
        <v>1.3979807758935901E-3</v>
      </c>
      <c r="G320" s="22">
        <v>2.6213968543650865</v>
      </c>
      <c r="H320" s="2">
        <v>1.4376334120831801E-3</v>
      </c>
      <c r="I320" s="2">
        <v>8.5229453991142699E-3</v>
      </c>
    </row>
    <row r="321" spans="1:9" x14ac:dyDescent="0.2">
      <c r="A321" s="1" t="s">
        <v>3505</v>
      </c>
      <c r="B321" s="1" t="s">
        <v>3506</v>
      </c>
      <c r="C321" s="1" t="s">
        <v>3507</v>
      </c>
      <c r="D321" s="22">
        <v>3.7852142482189706</v>
      </c>
      <c r="E321" s="2">
        <v>6.0184078377039297E-31</v>
      </c>
      <c r="F321" s="2">
        <v>1.15572044116403E-28</v>
      </c>
      <c r="G321" s="22">
        <v>7.2699151854481423</v>
      </c>
      <c r="H321" s="2">
        <v>2.6832813742553698E-21</v>
      </c>
      <c r="I321" s="2">
        <v>1.33407871234569E-18</v>
      </c>
    </row>
    <row r="322" spans="1:9" x14ac:dyDescent="0.2">
      <c r="A322" s="1" t="s">
        <v>2380</v>
      </c>
      <c r="B322" s="1" t="s">
        <v>2381</v>
      </c>
      <c r="C322" s="1" t="s">
        <v>2382</v>
      </c>
      <c r="D322" s="22">
        <v>3.7502538988314131</v>
      </c>
      <c r="E322" s="2">
        <v>5.0541034180572901E-3</v>
      </c>
      <c r="F322" s="2">
        <v>2.6783153447554199E-2</v>
      </c>
      <c r="G322" s="22">
        <v>6.2787333810546482</v>
      </c>
      <c r="H322" s="2">
        <v>2.8158650612985501E-5</v>
      </c>
      <c r="I322" s="2">
        <v>3.3423691850768898E-4</v>
      </c>
    </row>
    <row r="323" spans="1:9" x14ac:dyDescent="0.2">
      <c r="A323" s="1" t="s">
        <v>2575</v>
      </c>
      <c r="B323" s="1" t="s">
        <v>2576</v>
      </c>
      <c r="C323" s="1" t="s">
        <v>2577</v>
      </c>
      <c r="D323" s="22">
        <v>3.7201155324339319</v>
      </c>
      <c r="E323" s="2">
        <v>2.7066785519958301E-14</v>
      </c>
      <c r="F323" s="2">
        <v>1.67499340159556E-12</v>
      </c>
      <c r="G323" s="22">
        <v>5.5176097669875821</v>
      </c>
      <c r="H323" s="2">
        <v>2.5305735946790699E-13</v>
      </c>
      <c r="I323" s="2">
        <v>2.9923690787675303E-11</v>
      </c>
    </row>
    <row r="324" spans="1:9" x14ac:dyDescent="0.2">
      <c r="A324" s="1" t="s">
        <v>2038</v>
      </c>
      <c r="B324" s="1" t="s">
        <v>2039</v>
      </c>
      <c r="C324" s="1" t="s">
        <v>2040</v>
      </c>
      <c r="D324" s="22">
        <v>3.7197454638715892</v>
      </c>
      <c r="E324" s="2">
        <v>3.4958318477497E-6</v>
      </c>
      <c r="F324" s="2">
        <v>5.8876003461151501E-5</v>
      </c>
      <c r="G324" s="22">
        <v>3.8754257559239611</v>
      </c>
      <c r="H324" s="2">
        <v>3.03777504663945E-5</v>
      </c>
      <c r="I324" s="2">
        <v>3.57281542582176E-4</v>
      </c>
    </row>
    <row r="325" spans="1:9" x14ac:dyDescent="0.2">
      <c r="A325" s="1" t="s">
        <v>3313</v>
      </c>
      <c r="B325" s="1" t="s">
        <v>3314</v>
      </c>
      <c r="C325" s="1" t="s">
        <v>3315</v>
      </c>
      <c r="D325" s="22">
        <v>3.7183783607747323</v>
      </c>
      <c r="E325" s="2">
        <v>5.6587414956147601E-4</v>
      </c>
      <c r="F325" s="2">
        <v>4.7716332204081604E-3</v>
      </c>
      <c r="G325" s="22">
        <v>3.5809389940891747</v>
      </c>
      <c r="H325" s="2">
        <v>4.4977112356569301E-4</v>
      </c>
      <c r="I325" s="2">
        <v>3.3478030279425301E-3</v>
      </c>
    </row>
    <row r="326" spans="1:9" x14ac:dyDescent="0.2">
      <c r="A326" s="1" t="s">
        <v>2566</v>
      </c>
      <c r="B326" s="1" t="s">
        <v>2567</v>
      </c>
      <c r="C326" s="1" t="s">
        <v>2568</v>
      </c>
      <c r="D326" s="22">
        <v>3.712970381835615</v>
      </c>
      <c r="E326" s="2">
        <v>4.418331044509E-3</v>
      </c>
      <c r="F326" s="2">
        <v>2.4248748487351E-2</v>
      </c>
      <c r="G326" s="22">
        <v>7.4738018252708533</v>
      </c>
      <c r="H326" s="2">
        <v>3.7237880997451101E-5</v>
      </c>
      <c r="I326" s="2">
        <v>4.2194899152989699E-4</v>
      </c>
    </row>
    <row r="327" spans="1:9" x14ac:dyDescent="0.2">
      <c r="A327" s="1" t="s">
        <v>4087</v>
      </c>
      <c r="B327" s="1" t="s">
        <v>4088</v>
      </c>
      <c r="C327" s="1" t="s">
        <v>4089</v>
      </c>
      <c r="D327" s="22">
        <v>3.7098956395128386</v>
      </c>
      <c r="E327" s="2">
        <v>2.7475473485040099E-3</v>
      </c>
      <c r="F327" s="2">
        <v>1.6846124080731301E-2</v>
      </c>
      <c r="G327" s="22">
        <v>3.5759940581740737</v>
      </c>
      <c r="H327" s="2">
        <v>1.69288446659853E-3</v>
      </c>
      <c r="I327" s="2">
        <v>9.7022637126825701E-3</v>
      </c>
    </row>
    <row r="328" spans="1:9" x14ac:dyDescent="0.2">
      <c r="A328" s="1" t="s">
        <v>1429</v>
      </c>
      <c r="B328" s="1" t="s">
        <v>1430</v>
      </c>
      <c r="C328" s="1" t="s">
        <v>1431</v>
      </c>
      <c r="D328" s="22">
        <v>3.7047448807852286</v>
      </c>
      <c r="E328" s="2">
        <v>2.7176289287015102E-7</v>
      </c>
      <c r="F328" s="2">
        <v>5.8521704109737597E-6</v>
      </c>
      <c r="G328" s="22">
        <v>5.1837140567230913</v>
      </c>
      <c r="H328" s="2">
        <v>6.0183802034974802E-9</v>
      </c>
      <c r="I328" s="2">
        <v>2.4794366352487898E-7</v>
      </c>
    </row>
    <row r="329" spans="1:9" x14ac:dyDescent="0.2">
      <c r="A329" s="1" t="s">
        <v>1588</v>
      </c>
      <c r="B329" s="1" t="s">
        <v>1589</v>
      </c>
      <c r="C329" s="1" t="s">
        <v>1590</v>
      </c>
      <c r="D329" s="22">
        <v>3.6985199252694341</v>
      </c>
      <c r="E329" s="2">
        <v>1.5795646721165601E-18</v>
      </c>
      <c r="F329" s="2">
        <v>1.4785201581665899E-16</v>
      </c>
      <c r="G329" s="22">
        <v>2.3790571330485957</v>
      </c>
      <c r="H329" s="2">
        <v>6.8724841873105806E-8</v>
      </c>
      <c r="I329" s="2">
        <v>2.0538587989290501E-6</v>
      </c>
    </row>
    <row r="330" spans="1:9" x14ac:dyDescent="0.2">
      <c r="A330" s="1" t="s">
        <v>2911</v>
      </c>
      <c r="B330" s="1" t="s">
        <v>2912</v>
      </c>
      <c r="C330" s="1" t="s">
        <v>2913</v>
      </c>
      <c r="D330" s="22">
        <v>3.6957128680581941</v>
      </c>
      <c r="E330" s="2">
        <v>2.1268928334390101E-23</v>
      </c>
      <c r="F330" s="2">
        <v>2.5559763102237699E-21</v>
      </c>
      <c r="G330" s="22">
        <v>3.0569372989145838</v>
      </c>
      <c r="H330" s="2">
        <v>1.09296469047999E-5</v>
      </c>
      <c r="I330" s="2">
        <v>1.51569877374235E-4</v>
      </c>
    </row>
    <row r="331" spans="1:9" x14ac:dyDescent="0.2">
      <c r="A331" s="1" t="s">
        <v>1519</v>
      </c>
      <c r="B331" s="1" t="s">
        <v>1520</v>
      </c>
      <c r="C331" s="1" t="s">
        <v>1521</v>
      </c>
      <c r="D331" s="22">
        <v>3.6866405547938985</v>
      </c>
      <c r="E331" s="2">
        <v>5.9745307977076599E-5</v>
      </c>
      <c r="F331" s="2">
        <v>7.2170937204215702E-4</v>
      </c>
      <c r="G331" s="22">
        <v>3.8700473904056887</v>
      </c>
      <c r="H331" s="2">
        <v>1.86237022123037E-5</v>
      </c>
      <c r="I331" s="2">
        <v>2.3851660414994199E-4</v>
      </c>
    </row>
    <row r="332" spans="1:9" x14ac:dyDescent="0.2">
      <c r="A332" s="1" t="s">
        <v>4591</v>
      </c>
      <c r="B332" s="1" t="s">
        <v>4592</v>
      </c>
      <c r="C332" s="1" t="s">
        <v>4593</v>
      </c>
      <c r="D332" s="22">
        <v>3.6848407711615998</v>
      </c>
      <c r="E332" s="2">
        <v>7.7669186233633896E-13</v>
      </c>
      <c r="F332" s="2">
        <v>4.1573101493502899E-11</v>
      </c>
      <c r="G332" s="22">
        <v>4.3867216607112391</v>
      </c>
      <c r="H332" s="2">
        <v>2.6946935350881498E-13</v>
      </c>
      <c r="I332" s="2">
        <v>3.1355912645525799E-11</v>
      </c>
    </row>
    <row r="333" spans="1:9" x14ac:dyDescent="0.2">
      <c r="A333" s="1" t="s">
        <v>2695</v>
      </c>
      <c r="B333" s="1" t="s">
        <v>2696</v>
      </c>
      <c r="C333" s="1" t="s">
        <v>2697</v>
      </c>
      <c r="D333" s="22">
        <v>3.6842290815759919</v>
      </c>
      <c r="E333" s="2">
        <v>7.99075975972766E-48</v>
      </c>
      <c r="F333" s="2">
        <v>3.2357365661836298E-45</v>
      </c>
      <c r="G333" s="22">
        <v>4.3838189480520233</v>
      </c>
      <c r="H333" s="2">
        <v>1.9523979149280601E-15</v>
      </c>
      <c r="I333" s="2">
        <v>3.6195471853361198E-13</v>
      </c>
    </row>
    <row r="334" spans="1:9" x14ac:dyDescent="0.2">
      <c r="A334" s="1" t="s">
        <v>3631</v>
      </c>
      <c r="B334" s="1" t="s">
        <v>3632</v>
      </c>
      <c r="C334" s="1" t="s">
        <v>3633</v>
      </c>
      <c r="D334" s="22">
        <v>3.6804304680952855</v>
      </c>
      <c r="E334" s="2">
        <v>3.23454542210086E-4</v>
      </c>
      <c r="F334" s="2">
        <v>3.0281395427493299E-3</v>
      </c>
      <c r="G334" s="22">
        <v>3.1185785670364172</v>
      </c>
      <c r="H334" s="2">
        <v>6.48543729768468E-4</v>
      </c>
      <c r="I334" s="2">
        <v>4.47556549918454E-3</v>
      </c>
    </row>
    <row r="335" spans="1:9" x14ac:dyDescent="0.2">
      <c r="A335" s="1" t="s">
        <v>4399</v>
      </c>
      <c r="B335" s="1" t="s">
        <v>4400</v>
      </c>
      <c r="C335" s="1" t="s">
        <v>4401</v>
      </c>
      <c r="D335" s="22">
        <v>3.6628758455403916</v>
      </c>
      <c r="E335" s="2">
        <v>6.9092528989030602E-34</v>
      </c>
      <c r="F335" s="2">
        <v>1.4964959738124099E-31</v>
      </c>
      <c r="G335" s="22">
        <v>2.9549909411413053</v>
      </c>
      <c r="H335" s="2">
        <v>5.9294020938459101E-12</v>
      </c>
      <c r="I335" s="2">
        <v>5.3599834795443405E-10</v>
      </c>
    </row>
    <row r="336" spans="1:9" x14ac:dyDescent="0.2">
      <c r="A336" s="1" t="s">
        <v>5179</v>
      </c>
      <c r="B336" s="1" t="s">
        <v>5180</v>
      </c>
      <c r="C336" s="1" t="s">
        <v>5181</v>
      </c>
      <c r="D336" s="22">
        <v>3.6626400718204382</v>
      </c>
      <c r="E336" s="2">
        <v>2.06315888601112E-23</v>
      </c>
      <c r="F336" s="2">
        <v>2.4954844525798102E-21</v>
      </c>
      <c r="G336" s="22">
        <v>4.1223462854912754</v>
      </c>
      <c r="H336" s="2">
        <v>1.16954372629343E-6</v>
      </c>
      <c r="I336" s="2">
        <v>2.2701808834423298E-5</v>
      </c>
    </row>
    <row r="337" spans="1:9" x14ac:dyDescent="0.2">
      <c r="A337" s="1" t="s">
        <v>2710</v>
      </c>
      <c r="B337" s="1" t="s">
        <v>2711</v>
      </c>
      <c r="C337" s="1" t="s">
        <v>2712</v>
      </c>
      <c r="D337" s="22">
        <v>3.6387481186195791</v>
      </c>
      <c r="E337" s="2">
        <v>1.5607565474862301E-7</v>
      </c>
      <c r="F337" s="2">
        <v>3.52818109344976E-6</v>
      </c>
      <c r="G337" s="22">
        <v>4.6781484693604982</v>
      </c>
      <c r="H337" s="2">
        <v>1.07857271749744E-6</v>
      </c>
      <c r="I337" s="2">
        <v>2.13539710405757E-5</v>
      </c>
    </row>
    <row r="338" spans="1:9" x14ac:dyDescent="0.2">
      <c r="A338" s="1" t="s">
        <v>2281</v>
      </c>
      <c r="B338" s="1" t="s">
        <v>2282</v>
      </c>
      <c r="C338" s="1" t="s">
        <v>2283</v>
      </c>
      <c r="D338" s="22">
        <v>3.6371254515729463</v>
      </c>
      <c r="E338" s="2">
        <v>1.8158819136701202E-18</v>
      </c>
      <c r="F338" s="2">
        <v>1.68280758238474E-16</v>
      </c>
      <c r="G338" s="22">
        <v>4.1896929065593902</v>
      </c>
      <c r="H338" s="2">
        <v>1.99470126552706E-11</v>
      </c>
      <c r="I338" s="2">
        <v>1.5310906977077199E-9</v>
      </c>
    </row>
    <row r="339" spans="1:9" x14ac:dyDescent="0.2">
      <c r="A339" s="1" t="s">
        <v>6471</v>
      </c>
      <c r="B339" s="1" t="s">
        <v>6472</v>
      </c>
      <c r="C339" s="1" t="s">
        <v>6473</v>
      </c>
      <c r="D339" s="22">
        <v>3.6192692587579249</v>
      </c>
      <c r="E339" s="2">
        <v>6.4345048397373896E-3</v>
      </c>
      <c r="F339" s="2">
        <v>3.2167343437946402E-2</v>
      </c>
      <c r="G339" s="22">
        <v>3.1773860021114504</v>
      </c>
      <c r="H339" s="2">
        <v>5.3419724809681303E-3</v>
      </c>
      <c r="I339" s="2">
        <v>2.4285326266346399E-2</v>
      </c>
    </row>
    <row r="340" spans="1:9" x14ac:dyDescent="0.2">
      <c r="A340" s="1" t="s">
        <v>4120</v>
      </c>
      <c r="B340" s="1" t="s">
        <v>4121</v>
      </c>
      <c r="C340" s="1" t="s">
        <v>4122</v>
      </c>
      <c r="D340" s="22">
        <v>3.5609444930249579</v>
      </c>
      <c r="E340" s="2">
        <v>1.3038917334111599E-41</v>
      </c>
      <c r="F340" s="2">
        <v>4.1875157445257999E-39</v>
      </c>
      <c r="G340" s="22">
        <v>3.383608691029901</v>
      </c>
      <c r="H340" s="2">
        <v>3.65024975512182E-13</v>
      </c>
      <c r="I340" s="2">
        <v>4.1590033147419303E-11</v>
      </c>
    </row>
    <row r="341" spans="1:9" x14ac:dyDescent="0.2">
      <c r="A341" s="1" t="s">
        <v>2866</v>
      </c>
      <c r="B341" s="1" t="s">
        <v>2867</v>
      </c>
      <c r="C341" s="1" t="s">
        <v>2868</v>
      </c>
      <c r="D341" s="22">
        <v>3.5583632214581078</v>
      </c>
      <c r="E341" s="2">
        <v>4.4135703413528202E-8</v>
      </c>
      <c r="F341" s="2">
        <v>1.12464534539506E-6</v>
      </c>
      <c r="G341" s="22">
        <v>5.1092686866417374</v>
      </c>
      <c r="H341" s="2">
        <v>6.2529108229184501E-7</v>
      </c>
      <c r="I341" s="2">
        <v>1.35972840121435E-5</v>
      </c>
    </row>
    <row r="342" spans="1:9" x14ac:dyDescent="0.2">
      <c r="A342" s="1" t="s">
        <v>6375</v>
      </c>
      <c r="B342" s="1" t="s">
        <v>6376</v>
      </c>
      <c r="C342" s="1" t="s">
        <v>6377</v>
      </c>
      <c r="D342" s="22">
        <v>3.5550263575918124</v>
      </c>
      <c r="E342" s="2">
        <v>3.69389365785529E-3</v>
      </c>
      <c r="F342" s="2">
        <v>2.11061831794081E-2</v>
      </c>
      <c r="G342" s="22">
        <v>4.294495296470922</v>
      </c>
      <c r="H342" s="2">
        <v>1.1570290776174001E-2</v>
      </c>
      <c r="I342" s="2">
        <v>4.3813688942285503E-2</v>
      </c>
    </row>
    <row r="343" spans="1:9" x14ac:dyDescent="0.2">
      <c r="A343" s="1" t="s">
        <v>5867</v>
      </c>
      <c r="B343" s="1" t="s">
        <v>5868</v>
      </c>
      <c r="C343" s="1" t="s">
        <v>5869</v>
      </c>
      <c r="D343" s="22">
        <v>3.5537947882554266</v>
      </c>
      <c r="E343" s="2">
        <v>1.6764973057952499E-3</v>
      </c>
      <c r="F343" s="2">
        <v>1.15130700265271E-2</v>
      </c>
      <c r="G343" s="22">
        <v>3.2304514753066389</v>
      </c>
      <c r="H343" s="2">
        <v>2.59930877059703E-3</v>
      </c>
      <c r="I343" s="2">
        <v>1.3712884570892E-2</v>
      </c>
    </row>
    <row r="344" spans="1:9" x14ac:dyDescent="0.2">
      <c r="A344" s="1" t="s">
        <v>5503</v>
      </c>
      <c r="B344" s="1" t="s">
        <v>5504</v>
      </c>
      <c r="C344" s="1" t="s">
        <v>5505</v>
      </c>
      <c r="D344" s="22">
        <v>3.5483745474027066</v>
      </c>
      <c r="E344" s="2">
        <v>4.0005849521706298E-5</v>
      </c>
      <c r="F344" s="2">
        <v>5.1321553652949198E-4</v>
      </c>
      <c r="G344" s="22">
        <v>4.02476292442842</v>
      </c>
      <c r="H344" s="2">
        <v>3.96836807770967E-4</v>
      </c>
      <c r="I344" s="2">
        <v>3.0227026486064402E-3</v>
      </c>
    </row>
    <row r="345" spans="1:9" x14ac:dyDescent="0.2">
      <c r="A345" s="1" t="s">
        <v>2425</v>
      </c>
      <c r="B345" s="1" t="s">
        <v>2426</v>
      </c>
      <c r="C345" s="1" t="s">
        <v>2427</v>
      </c>
      <c r="D345" s="22">
        <v>3.5370255413828158</v>
      </c>
      <c r="E345" s="2">
        <v>5.5014063652805801E-27</v>
      </c>
      <c r="F345" s="2">
        <v>8.6113190223597793E-25</v>
      </c>
      <c r="G345" s="22">
        <v>2.4584524646455455</v>
      </c>
      <c r="H345" s="2">
        <v>1.7578157330496798E-8</v>
      </c>
      <c r="I345" s="2">
        <v>6.3455407551476404E-7</v>
      </c>
    </row>
    <row r="346" spans="1:9" x14ac:dyDescent="0.2">
      <c r="A346" s="1" t="s">
        <v>2422</v>
      </c>
      <c r="B346" s="1" t="s">
        <v>2423</v>
      </c>
      <c r="C346" s="1" t="s">
        <v>2424</v>
      </c>
      <c r="D346" s="22">
        <v>3.5311548785076665</v>
      </c>
      <c r="E346" s="2">
        <v>1.9960303832509399E-3</v>
      </c>
      <c r="F346" s="2">
        <v>1.3230222875557701E-2</v>
      </c>
      <c r="G346" s="22">
        <v>4.5570935657036324</v>
      </c>
      <c r="H346" s="2">
        <v>3.92329852460493E-4</v>
      </c>
      <c r="I346" s="2">
        <v>2.9918445207654598E-3</v>
      </c>
    </row>
    <row r="347" spans="1:9" x14ac:dyDescent="0.2">
      <c r="A347" s="1" t="s">
        <v>3835</v>
      </c>
      <c r="B347" s="1" t="s">
        <v>3836</v>
      </c>
      <c r="C347" s="1" t="s">
        <v>3837</v>
      </c>
      <c r="D347" s="22">
        <v>3.5255931548452679</v>
      </c>
      <c r="E347" s="2">
        <v>4.2941151331866102E-14</v>
      </c>
      <c r="F347" s="2">
        <v>2.6054228855331201E-12</v>
      </c>
      <c r="G347" s="22">
        <v>3.3013516043718889</v>
      </c>
      <c r="H347" s="2">
        <v>2.15290360155781E-5</v>
      </c>
      <c r="I347" s="2">
        <v>2.6744417483065699E-4</v>
      </c>
    </row>
    <row r="348" spans="1:9" x14ac:dyDescent="0.2">
      <c r="A348" s="1" t="s">
        <v>3754</v>
      </c>
      <c r="B348" s="1" t="s">
        <v>3755</v>
      </c>
      <c r="C348" s="1" t="s">
        <v>3756</v>
      </c>
      <c r="D348" s="22">
        <v>3.5188812643970091</v>
      </c>
      <c r="E348" s="2">
        <v>8.2361591167284006E-58</v>
      </c>
      <c r="F348" s="2">
        <v>4.38328388192286E-55</v>
      </c>
      <c r="G348" s="22">
        <v>3.2903491216767411</v>
      </c>
      <c r="H348" s="2">
        <v>3.3695859799006698E-16</v>
      </c>
      <c r="I348" s="2">
        <v>7.4457639289199104E-14</v>
      </c>
    </row>
    <row r="349" spans="1:9" x14ac:dyDescent="0.2">
      <c r="A349" s="1" t="s">
        <v>3229</v>
      </c>
      <c r="B349" s="1" t="s">
        <v>3230</v>
      </c>
      <c r="C349" s="1" t="s">
        <v>3231</v>
      </c>
      <c r="D349" s="22">
        <v>3.5027313661211723</v>
      </c>
      <c r="E349" s="2">
        <v>3.1278679242283599E-6</v>
      </c>
      <c r="F349" s="2">
        <v>5.3208032716531201E-5</v>
      </c>
      <c r="G349" s="22">
        <v>4.9439213543422111</v>
      </c>
      <c r="H349" s="2">
        <v>3.70044538400216E-10</v>
      </c>
      <c r="I349" s="2">
        <v>2.1246966724522599E-8</v>
      </c>
    </row>
    <row r="350" spans="1:9" x14ac:dyDescent="0.2">
      <c r="A350" s="1" t="s">
        <v>2662</v>
      </c>
      <c r="B350" s="1" t="s">
        <v>2663</v>
      </c>
      <c r="C350" s="1" t="s">
        <v>2664</v>
      </c>
      <c r="D350" s="22">
        <v>3.4941238752313923</v>
      </c>
      <c r="E350" s="2">
        <v>5.2943503991676197E-10</v>
      </c>
      <c r="F350" s="2">
        <v>1.8784355216246699E-8</v>
      </c>
      <c r="G350" s="22">
        <v>3.3447020338286255</v>
      </c>
      <c r="H350" s="2">
        <v>3.1257183870985898E-7</v>
      </c>
      <c r="I350" s="2">
        <v>7.5057032864666197E-6</v>
      </c>
    </row>
    <row r="351" spans="1:9" x14ac:dyDescent="0.2">
      <c r="A351" s="1" t="s">
        <v>1723</v>
      </c>
      <c r="B351" s="1" t="s">
        <v>1724</v>
      </c>
      <c r="C351" s="1" t="s">
        <v>1725</v>
      </c>
      <c r="D351" s="22">
        <v>3.4905371890590642</v>
      </c>
      <c r="E351" s="2">
        <v>1.80644412709027E-8</v>
      </c>
      <c r="F351" s="2">
        <v>4.9702562415525103E-7</v>
      </c>
      <c r="G351" s="22">
        <v>3.0763235355795286</v>
      </c>
      <c r="H351" s="2">
        <v>3.61195768490879E-9</v>
      </c>
      <c r="I351" s="2">
        <v>1.5859518868034001E-7</v>
      </c>
    </row>
    <row r="352" spans="1:9" x14ac:dyDescent="0.2">
      <c r="A352" s="1" t="s">
        <v>3859</v>
      </c>
      <c r="B352" s="1" t="s">
        <v>3860</v>
      </c>
      <c r="C352" s="1" t="s">
        <v>3861</v>
      </c>
      <c r="D352" s="22">
        <v>3.4760852521131667</v>
      </c>
      <c r="E352" s="2">
        <v>2.1070582760718401E-19</v>
      </c>
      <c r="F352" s="2">
        <v>2.09883286141124E-17</v>
      </c>
      <c r="G352" s="22">
        <v>2.2424640837557122</v>
      </c>
      <c r="H352" s="2">
        <v>1.1925487491608401E-6</v>
      </c>
      <c r="I352" s="2">
        <v>2.30461099263627E-5</v>
      </c>
    </row>
    <row r="353" spans="1:9" x14ac:dyDescent="0.2">
      <c r="A353" s="1" t="s">
        <v>2161</v>
      </c>
      <c r="B353" s="1" t="s">
        <v>2162</v>
      </c>
      <c r="C353" s="1" t="s">
        <v>2163</v>
      </c>
      <c r="D353" s="22">
        <v>3.4756967718414131</v>
      </c>
      <c r="E353" s="2">
        <v>1.9752236107726201E-5</v>
      </c>
      <c r="F353" s="2">
        <v>2.7355011299525297E-4</v>
      </c>
      <c r="G353" s="22">
        <v>2.4389718842928847</v>
      </c>
      <c r="H353" s="2">
        <v>6.9337622920762401E-4</v>
      </c>
      <c r="I353" s="2">
        <v>4.7382581369400604E-3</v>
      </c>
    </row>
    <row r="354" spans="1:9" x14ac:dyDescent="0.2">
      <c r="A354" s="1" t="s">
        <v>1702</v>
      </c>
      <c r="B354" s="1" t="s">
        <v>1703</v>
      </c>
      <c r="C354" s="1" t="s">
        <v>1704</v>
      </c>
      <c r="D354" s="22">
        <v>3.4442244414019711</v>
      </c>
      <c r="E354" s="2">
        <v>2.2742628374561399E-16</v>
      </c>
      <c r="F354" s="2">
        <v>1.73617597841375E-14</v>
      </c>
      <c r="G354" s="22">
        <v>2.6860790227537583</v>
      </c>
      <c r="H354" s="2">
        <v>2.02201407087268E-10</v>
      </c>
      <c r="I354" s="2">
        <v>1.2638165661260201E-8</v>
      </c>
    </row>
    <row r="355" spans="1:9" x14ac:dyDescent="0.2">
      <c r="A355" s="1" t="s">
        <v>4783</v>
      </c>
      <c r="B355" s="1" t="s">
        <v>4784</v>
      </c>
      <c r="C355" s="1" t="s">
        <v>4785</v>
      </c>
      <c r="D355" s="22">
        <v>3.4416288790339093</v>
      </c>
      <c r="E355" s="2">
        <v>2.4464543416127202E-13</v>
      </c>
      <c r="F355" s="2">
        <v>1.39358119330949E-11</v>
      </c>
      <c r="G355" s="22">
        <v>3.4802274869040195</v>
      </c>
      <c r="H355" s="2">
        <v>6.5268848844120202E-12</v>
      </c>
      <c r="I355" s="2">
        <v>5.8278421931182596E-10</v>
      </c>
    </row>
    <row r="356" spans="1:9" x14ac:dyDescent="0.2">
      <c r="A356" s="1" t="s">
        <v>3184</v>
      </c>
      <c r="B356" s="1" t="s">
        <v>3185</v>
      </c>
      <c r="C356" s="1" t="s">
        <v>3186</v>
      </c>
      <c r="D356" s="22">
        <v>3.4414999773360764</v>
      </c>
      <c r="E356" s="2">
        <v>9.1720417882548199E-7</v>
      </c>
      <c r="F356" s="2">
        <v>1.7631333579961001E-5</v>
      </c>
      <c r="G356" s="22">
        <v>3.663994325168312</v>
      </c>
      <c r="H356" s="2">
        <v>2.36140986432651E-8</v>
      </c>
      <c r="I356" s="2">
        <v>8.1223588352211701E-7</v>
      </c>
    </row>
    <row r="357" spans="1:9" x14ac:dyDescent="0.2">
      <c r="A357" s="1" t="s">
        <v>5909</v>
      </c>
      <c r="B357" s="1" t="s">
        <v>5910</v>
      </c>
      <c r="C357" s="1" t="s">
        <v>5911</v>
      </c>
      <c r="D357" s="22">
        <v>3.4273686871501057</v>
      </c>
      <c r="E357" s="2">
        <v>5.6157526816586999E-3</v>
      </c>
      <c r="F357" s="2">
        <v>2.8992412749794E-2</v>
      </c>
      <c r="G357" s="22">
        <v>3.6186181021031243</v>
      </c>
      <c r="H357" s="2">
        <v>4.5835889786010296E-3</v>
      </c>
      <c r="I357" s="2">
        <v>2.14765330963392E-2</v>
      </c>
    </row>
    <row r="358" spans="1:9" x14ac:dyDescent="0.2">
      <c r="A358" s="1" t="s">
        <v>2140</v>
      </c>
      <c r="B358" s="1" t="s">
        <v>2141</v>
      </c>
      <c r="C358" s="1" t="s">
        <v>2142</v>
      </c>
      <c r="D358" s="22">
        <v>3.4046330595675083</v>
      </c>
      <c r="E358" s="2">
        <v>3.0952009007718397E-5</v>
      </c>
      <c r="F358" s="2">
        <v>4.0918599842922E-4</v>
      </c>
      <c r="G358" s="22">
        <v>4.3868418899080375</v>
      </c>
      <c r="H358" s="2">
        <v>1.1950991845004099E-6</v>
      </c>
      <c r="I358" s="2">
        <v>2.3075013027476499E-5</v>
      </c>
    </row>
    <row r="359" spans="1:9" x14ac:dyDescent="0.2">
      <c r="A359" s="1" t="s">
        <v>3673</v>
      </c>
      <c r="B359" s="1" t="s">
        <v>3674</v>
      </c>
      <c r="C359" s="1" t="s">
        <v>3675</v>
      </c>
      <c r="D359" s="22">
        <v>3.4024324836619262</v>
      </c>
      <c r="E359" s="2">
        <v>4.4492720391954899E-26</v>
      </c>
      <c r="F359" s="2">
        <v>6.6301272219275501E-24</v>
      </c>
      <c r="G359" s="22">
        <v>2.9880072709263765</v>
      </c>
      <c r="H359" s="2">
        <v>2.00440499347399E-10</v>
      </c>
      <c r="I359" s="2">
        <v>1.25640010421883E-8</v>
      </c>
    </row>
    <row r="360" spans="1:9" x14ac:dyDescent="0.2">
      <c r="A360" s="1" t="s">
        <v>3817</v>
      </c>
      <c r="B360" s="1" t="s">
        <v>3818</v>
      </c>
      <c r="C360" s="1" t="s">
        <v>3819</v>
      </c>
      <c r="D360" s="22">
        <v>3.4015732509247631</v>
      </c>
      <c r="E360" s="2">
        <v>4.9747000542512596E-18</v>
      </c>
      <c r="F360" s="2">
        <v>4.3709310335159502E-16</v>
      </c>
      <c r="G360" s="22">
        <v>4.6872950136524096</v>
      </c>
      <c r="H360" s="2">
        <v>6.3744803082313704E-18</v>
      </c>
      <c r="I360" s="2">
        <v>1.8593084163049299E-15</v>
      </c>
    </row>
    <row r="361" spans="1:9" x14ac:dyDescent="0.2">
      <c r="A361" s="1" t="s">
        <v>5365</v>
      </c>
      <c r="B361" s="1" t="s">
        <v>5366</v>
      </c>
      <c r="C361" s="1" t="s">
        <v>5367</v>
      </c>
      <c r="D361" s="22">
        <v>3.3999255099621521</v>
      </c>
      <c r="E361" s="2">
        <v>5.2319590140154602E-3</v>
      </c>
      <c r="F361" s="2">
        <v>2.7467784823581198E-2</v>
      </c>
      <c r="G361" s="22">
        <v>6.653874826374846</v>
      </c>
      <c r="H361" s="2">
        <v>1.09333180881579E-5</v>
      </c>
      <c r="I361" s="2">
        <v>1.51569877374235E-4</v>
      </c>
    </row>
    <row r="362" spans="1:9" x14ac:dyDescent="0.2">
      <c r="A362" s="1" t="s">
        <v>4366</v>
      </c>
      <c r="B362" s="1" t="s">
        <v>4367</v>
      </c>
      <c r="C362" s="1" t="s">
        <v>4368</v>
      </c>
      <c r="D362" s="22">
        <v>3.3934461996403544</v>
      </c>
      <c r="E362" s="2">
        <v>2.5039126366218002E-5</v>
      </c>
      <c r="F362" s="2">
        <v>3.3772904187077702E-4</v>
      </c>
      <c r="G362" s="22">
        <v>4.0266717990070289</v>
      </c>
      <c r="H362" s="2">
        <v>2.0359899933827401E-7</v>
      </c>
      <c r="I362" s="2">
        <v>5.1789903599117303E-6</v>
      </c>
    </row>
    <row r="363" spans="1:9" x14ac:dyDescent="0.2">
      <c r="A363" s="1" t="s">
        <v>3685</v>
      </c>
      <c r="B363" s="1" t="s">
        <v>3686</v>
      </c>
      <c r="C363" s="1" t="s">
        <v>3687</v>
      </c>
      <c r="D363" s="22">
        <v>3.3766921839425028</v>
      </c>
      <c r="E363" s="2">
        <v>1.9245907229263101E-28</v>
      </c>
      <c r="F363" s="2">
        <v>3.3193843885137301E-26</v>
      </c>
      <c r="G363" s="22">
        <v>2.6202404853488881</v>
      </c>
      <c r="H363" s="2">
        <v>1.15739155188038E-7</v>
      </c>
      <c r="I363" s="2">
        <v>3.2008972931650202E-6</v>
      </c>
    </row>
    <row r="364" spans="1:9" x14ac:dyDescent="0.2">
      <c r="A364" s="1" t="s">
        <v>4642</v>
      </c>
      <c r="B364" s="1" t="s">
        <v>4643</v>
      </c>
      <c r="C364" s="1" t="s">
        <v>4644</v>
      </c>
      <c r="D364" s="22">
        <v>3.3427912233930743</v>
      </c>
      <c r="E364" s="2">
        <v>4.8477147985221398E-8</v>
      </c>
      <c r="F364" s="2">
        <v>1.2252155163103401E-6</v>
      </c>
      <c r="G364" s="22">
        <v>5.6065420842258886</v>
      </c>
      <c r="H364" s="2">
        <v>4.4890295181220198E-5</v>
      </c>
      <c r="I364" s="2">
        <v>4.9253703134554403E-4</v>
      </c>
    </row>
    <row r="365" spans="1:9" x14ac:dyDescent="0.2">
      <c r="A365" s="1" t="s">
        <v>5005</v>
      </c>
      <c r="B365" s="1" t="s">
        <v>5006</v>
      </c>
      <c r="C365" s="1" t="s">
        <v>5007</v>
      </c>
      <c r="D365" s="22">
        <v>3.3375952579333483</v>
      </c>
      <c r="E365" s="2">
        <v>1.1813239184019199E-4</v>
      </c>
      <c r="F365" s="2">
        <v>1.2959081641974401E-3</v>
      </c>
      <c r="G365" s="22">
        <v>3.4451101915486917</v>
      </c>
      <c r="H365" s="2">
        <v>5.4898407909963797E-3</v>
      </c>
      <c r="I365" s="2">
        <v>2.4808047333988201E-2</v>
      </c>
    </row>
    <row r="366" spans="1:9" x14ac:dyDescent="0.2">
      <c r="A366" s="1" t="s">
        <v>4729</v>
      </c>
      <c r="B366" s="1" t="s">
        <v>4730</v>
      </c>
      <c r="C366" s="1" t="s">
        <v>4731</v>
      </c>
      <c r="D366" s="22">
        <v>3.3375131839973364</v>
      </c>
      <c r="E366" s="2">
        <v>6.1253934113077102E-13</v>
      </c>
      <c r="F366" s="2">
        <v>3.32646364642649E-11</v>
      </c>
      <c r="G366" s="22">
        <v>2.0548115557000552</v>
      </c>
      <c r="H366" s="2">
        <v>1.3886784619353E-5</v>
      </c>
      <c r="I366" s="2">
        <v>1.8591634047305199E-4</v>
      </c>
    </row>
    <row r="367" spans="1:9" x14ac:dyDescent="0.2">
      <c r="A367" s="1" t="s">
        <v>3445</v>
      </c>
      <c r="B367" s="1" t="s">
        <v>3446</v>
      </c>
      <c r="C367" s="1" t="s">
        <v>3447</v>
      </c>
      <c r="D367" s="22">
        <v>3.3288544055965126</v>
      </c>
      <c r="E367" s="2">
        <v>3.6441976190656702E-17</v>
      </c>
      <c r="F367" s="2">
        <v>2.9772135548393101E-15</v>
      </c>
      <c r="G367" s="22">
        <v>4.9546876944095777</v>
      </c>
      <c r="H367" s="2">
        <v>4.1274697464783798E-15</v>
      </c>
      <c r="I367" s="2">
        <v>7.0541037635907101E-13</v>
      </c>
    </row>
    <row r="368" spans="1:9" x14ac:dyDescent="0.2">
      <c r="A368" s="1" t="s">
        <v>2488</v>
      </c>
      <c r="B368" s="1" t="s">
        <v>2489</v>
      </c>
      <c r="C368" s="1" t="s">
        <v>2490</v>
      </c>
      <c r="D368" s="22">
        <v>3.3226881910205823</v>
      </c>
      <c r="E368" s="2">
        <v>3.47182188173404E-6</v>
      </c>
      <c r="F368" s="2">
        <v>5.85780798678773E-5</v>
      </c>
      <c r="G368" s="22">
        <v>5.7909303219105528</v>
      </c>
      <c r="H368" s="2">
        <v>7.2526870642100899E-8</v>
      </c>
      <c r="I368" s="2">
        <v>2.1464455351504301E-6</v>
      </c>
    </row>
    <row r="369" spans="1:9" x14ac:dyDescent="0.2">
      <c r="A369" s="1" t="s">
        <v>2650</v>
      </c>
      <c r="B369" s="1" t="s">
        <v>2651</v>
      </c>
      <c r="C369" s="1" t="s">
        <v>2652</v>
      </c>
      <c r="D369" s="22">
        <v>3.319050970621336</v>
      </c>
      <c r="E369" s="2">
        <v>1.02508053087793E-45</v>
      </c>
      <c r="F369" s="2">
        <v>3.7439558918947598E-43</v>
      </c>
      <c r="G369" s="22">
        <v>2.1956830567701182</v>
      </c>
      <c r="H369" s="2">
        <v>5.5995867720626799E-9</v>
      </c>
      <c r="I369" s="2">
        <v>2.32441290750746E-7</v>
      </c>
    </row>
    <row r="370" spans="1:9" x14ac:dyDescent="0.2">
      <c r="A370" s="1" t="s">
        <v>2170</v>
      </c>
      <c r="B370" s="1" t="s">
        <v>2171</v>
      </c>
      <c r="C370" s="1" t="s">
        <v>2172</v>
      </c>
      <c r="D370" s="22">
        <v>3.3182433729316929</v>
      </c>
      <c r="E370" s="2">
        <v>5.7795805967980999E-6</v>
      </c>
      <c r="F370" s="2">
        <v>9.3128242021244103E-5</v>
      </c>
      <c r="G370" s="22">
        <v>3.5228878184221566</v>
      </c>
      <c r="H370" s="2">
        <v>8.2938678245830503E-7</v>
      </c>
      <c r="I370" s="2">
        <v>1.71005327550027E-5</v>
      </c>
    </row>
    <row r="371" spans="1:9" x14ac:dyDescent="0.2">
      <c r="A371" s="1" t="s">
        <v>3580</v>
      </c>
      <c r="B371" s="1" t="s">
        <v>3581</v>
      </c>
      <c r="C371" s="1" t="s">
        <v>3582</v>
      </c>
      <c r="D371" s="22">
        <v>3.3176336873352197</v>
      </c>
      <c r="E371" s="2">
        <v>9.0673058598235604E-15</v>
      </c>
      <c r="F371" s="2">
        <v>5.8849026568269504E-13</v>
      </c>
      <c r="G371" s="22">
        <v>3.4016687383669959</v>
      </c>
      <c r="H371" s="2">
        <v>1.3780763090615399E-8</v>
      </c>
      <c r="I371" s="2">
        <v>5.1270063498350695E-7</v>
      </c>
    </row>
    <row r="372" spans="1:9" x14ac:dyDescent="0.2">
      <c r="A372" s="1" t="s">
        <v>2200</v>
      </c>
      <c r="B372" s="1" t="s">
        <v>2201</v>
      </c>
      <c r="C372" s="1" t="s">
        <v>2202</v>
      </c>
      <c r="D372" s="22">
        <v>3.3016648624517728</v>
      </c>
      <c r="E372" s="2">
        <v>1.70367354880435E-49</v>
      </c>
      <c r="F372" s="2">
        <v>7.5557921889472905E-47</v>
      </c>
      <c r="G372" s="22">
        <v>2.7898327257226936</v>
      </c>
      <c r="H372" s="2">
        <v>8.3297155287239399E-13</v>
      </c>
      <c r="I372" s="2">
        <v>8.7606181204983195E-11</v>
      </c>
    </row>
    <row r="373" spans="1:9" x14ac:dyDescent="0.2">
      <c r="A373" s="1" t="s">
        <v>4192</v>
      </c>
      <c r="B373" s="1" t="s">
        <v>4193</v>
      </c>
      <c r="C373" s="1" t="s">
        <v>4194</v>
      </c>
      <c r="D373" s="22">
        <v>3.2974019646244628</v>
      </c>
      <c r="E373" s="2">
        <v>2.2607632568565399E-11</v>
      </c>
      <c r="F373" s="2">
        <v>9.8390741087539305E-10</v>
      </c>
      <c r="G373" s="22">
        <v>3.9501958764282974</v>
      </c>
      <c r="H373" s="2">
        <v>4.0208403131191401E-12</v>
      </c>
      <c r="I373" s="2">
        <v>3.7696257137990599E-10</v>
      </c>
    </row>
    <row r="374" spans="1:9" x14ac:dyDescent="0.2">
      <c r="A374" s="1" t="s">
        <v>6249</v>
      </c>
      <c r="B374" s="1" t="s">
        <v>6250</v>
      </c>
      <c r="C374" s="1" t="s">
        <v>6251</v>
      </c>
      <c r="D374" s="22">
        <v>3.2862143813412614</v>
      </c>
      <c r="E374" s="2">
        <v>3.5835820383386001E-53</v>
      </c>
      <c r="F374" s="2">
        <v>1.66878456570333E-50</v>
      </c>
      <c r="G374" s="22">
        <v>3.2002117025348009</v>
      </c>
      <c r="H374" s="2">
        <v>1.24006371138978E-12</v>
      </c>
      <c r="I374" s="2">
        <v>1.2559089699242101E-10</v>
      </c>
    </row>
    <row r="375" spans="1:9" x14ac:dyDescent="0.2">
      <c r="A375" s="1" t="s">
        <v>4735</v>
      </c>
      <c r="B375" s="1" t="s">
        <v>4736</v>
      </c>
      <c r="C375" s="1" t="s">
        <v>4737</v>
      </c>
      <c r="D375" s="22">
        <v>3.2853884287628139</v>
      </c>
      <c r="E375" s="2">
        <v>2.4287741398374099E-4</v>
      </c>
      <c r="F375" s="2">
        <v>2.3676664745947598E-3</v>
      </c>
      <c r="G375" s="22">
        <v>4.0375285637791194</v>
      </c>
      <c r="H375" s="2">
        <v>8.92793261230585E-5</v>
      </c>
      <c r="I375" s="2">
        <v>8.7660437085638598E-4</v>
      </c>
    </row>
    <row r="376" spans="1:9" x14ac:dyDescent="0.2">
      <c r="A376" s="1" t="s">
        <v>1969</v>
      </c>
      <c r="B376" s="1" t="s">
        <v>1970</v>
      </c>
      <c r="C376" s="1" t="s">
        <v>1971</v>
      </c>
      <c r="D376" s="22">
        <v>3.2834860520333811</v>
      </c>
      <c r="E376" s="2">
        <v>1.94559653889405E-7</v>
      </c>
      <c r="F376" s="2">
        <v>4.3092302889393002E-6</v>
      </c>
      <c r="G376" s="22">
        <v>2.8022439914344859</v>
      </c>
      <c r="H376" s="2">
        <v>1.05019349492295E-4</v>
      </c>
      <c r="I376" s="2">
        <v>1.00367116185821E-3</v>
      </c>
    </row>
    <row r="377" spans="1:9" x14ac:dyDescent="0.2">
      <c r="A377" s="1" t="s">
        <v>4912</v>
      </c>
      <c r="B377" s="1" t="s">
        <v>4913</v>
      </c>
      <c r="C377" s="1" t="s">
        <v>4914</v>
      </c>
      <c r="D377" s="22">
        <v>3.2757947680814534</v>
      </c>
      <c r="E377" s="2">
        <v>1.4947066407503501E-3</v>
      </c>
      <c r="F377" s="2">
        <v>1.05063775838705E-2</v>
      </c>
      <c r="G377" s="22">
        <v>2.3758237455476028</v>
      </c>
      <c r="H377" s="2">
        <v>6.2348972186478399E-3</v>
      </c>
      <c r="I377" s="2">
        <v>2.7240785211731601E-2</v>
      </c>
    </row>
    <row r="378" spans="1:9" x14ac:dyDescent="0.2">
      <c r="A378" s="1" t="s">
        <v>5662</v>
      </c>
      <c r="B378" s="1" t="s">
        <v>5663</v>
      </c>
      <c r="C378" s="1" t="s">
        <v>5664</v>
      </c>
      <c r="D378" s="22">
        <v>3.2757064988908908</v>
      </c>
      <c r="E378" s="2">
        <v>3.3617519847019397E-4</v>
      </c>
      <c r="F378" s="2">
        <v>3.1200475445462401E-3</v>
      </c>
      <c r="G378" s="22">
        <v>2.5311451559476597</v>
      </c>
      <c r="H378" s="2">
        <v>2.5340785382732202E-3</v>
      </c>
      <c r="I378" s="2">
        <v>1.34480559893206E-2</v>
      </c>
    </row>
    <row r="379" spans="1:9" x14ac:dyDescent="0.2">
      <c r="A379" s="1" t="s">
        <v>5491</v>
      </c>
      <c r="B379" s="1" t="s">
        <v>5492</v>
      </c>
      <c r="C379" s="1" t="s">
        <v>5493</v>
      </c>
      <c r="D379" s="22">
        <v>3.2706149546866463</v>
      </c>
      <c r="E379" s="2">
        <v>6.5661151226488797E-3</v>
      </c>
      <c r="F379" s="2">
        <v>3.2658752039941501E-2</v>
      </c>
      <c r="G379" s="22">
        <v>6.4843456278989784</v>
      </c>
      <c r="H379" s="2">
        <v>2.9129020727118002E-4</v>
      </c>
      <c r="I379" s="2">
        <v>2.3487890063635599E-3</v>
      </c>
    </row>
    <row r="380" spans="1:9" x14ac:dyDescent="0.2">
      <c r="A380" s="1" t="s">
        <v>1783</v>
      </c>
      <c r="B380" s="1" t="s">
        <v>1784</v>
      </c>
      <c r="C380" s="1" t="s">
        <v>1785</v>
      </c>
      <c r="D380" s="22">
        <v>3.2695040124964478</v>
      </c>
      <c r="E380" s="2">
        <v>7.4343113051246099E-4</v>
      </c>
      <c r="F380" s="2">
        <v>5.96121036076436E-3</v>
      </c>
      <c r="G380" s="22">
        <v>4.2455847266433411</v>
      </c>
      <c r="H380" s="2">
        <v>2.2789972925550401E-5</v>
      </c>
      <c r="I380" s="2">
        <v>2.8071703137350301E-4</v>
      </c>
    </row>
    <row r="381" spans="1:9" x14ac:dyDescent="0.2">
      <c r="A381" s="1" t="s">
        <v>3862</v>
      </c>
      <c r="B381" s="1" t="s">
        <v>3863</v>
      </c>
      <c r="C381" s="1" t="s">
        <v>3864</v>
      </c>
      <c r="D381" s="22">
        <v>3.2626294706682883</v>
      </c>
      <c r="E381" s="2">
        <v>1.3309593882126399E-5</v>
      </c>
      <c r="F381" s="2">
        <v>1.9551877385044799E-4</v>
      </c>
      <c r="G381" s="22">
        <v>2.8252632564705134</v>
      </c>
      <c r="H381" s="2">
        <v>6.61216907700955E-3</v>
      </c>
      <c r="I381" s="2">
        <v>2.8462772673880601E-2</v>
      </c>
    </row>
    <row r="382" spans="1:9" x14ac:dyDescent="0.2">
      <c r="A382" s="1" t="s">
        <v>1825</v>
      </c>
      <c r="B382" s="1" t="s">
        <v>1826</v>
      </c>
      <c r="C382" s="1" t="s">
        <v>1827</v>
      </c>
      <c r="D382" s="22">
        <v>3.2551667586347204</v>
      </c>
      <c r="E382" s="2">
        <v>9.1286080638695598E-12</v>
      </c>
      <c r="F382" s="2">
        <v>4.1778521475601599E-10</v>
      </c>
      <c r="G382" s="22">
        <v>3.1339300138167494</v>
      </c>
      <c r="H382" s="2">
        <v>5.4788565983366904E-7</v>
      </c>
      <c r="I382" s="2">
        <v>1.2131120136155199E-5</v>
      </c>
    </row>
    <row r="383" spans="1:9" x14ac:dyDescent="0.2">
      <c r="A383" s="1" t="s">
        <v>1762</v>
      </c>
      <c r="B383" s="1" t="s">
        <v>1763</v>
      </c>
      <c r="C383" s="1" t="s">
        <v>1764</v>
      </c>
      <c r="D383" s="22">
        <v>3.253831685181046</v>
      </c>
      <c r="E383" s="2">
        <v>4.0341584144685101E-4</v>
      </c>
      <c r="F383" s="2">
        <v>3.6231566435055399E-3</v>
      </c>
      <c r="G383" s="22">
        <v>2.6151978093649952</v>
      </c>
      <c r="H383" s="2">
        <v>7.8537424622402794E-3</v>
      </c>
      <c r="I383" s="2">
        <v>3.2453432207020801E-2</v>
      </c>
    </row>
    <row r="384" spans="1:9" x14ac:dyDescent="0.2">
      <c r="A384" s="1" t="s">
        <v>1432</v>
      </c>
      <c r="B384" s="1" t="s">
        <v>1433</v>
      </c>
      <c r="C384" s="1" t="s">
        <v>1434</v>
      </c>
      <c r="D384" s="22">
        <v>3.2427485837608185</v>
      </c>
      <c r="E384" s="2">
        <v>6.6928701403426206E-8</v>
      </c>
      <c r="F384" s="2">
        <v>1.6403696329495E-6</v>
      </c>
      <c r="G384" s="22">
        <v>5.8633428563073045</v>
      </c>
      <c r="H384" s="2">
        <v>1.5979655598645098E-5</v>
      </c>
      <c r="I384" s="2">
        <v>2.09878428350202E-4</v>
      </c>
    </row>
    <row r="385" spans="1:9" x14ac:dyDescent="0.2">
      <c r="A385" s="1" t="s">
        <v>3136</v>
      </c>
      <c r="B385" s="1" t="s">
        <v>3137</v>
      </c>
      <c r="C385" s="1" t="s">
        <v>3138</v>
      </c>
      <c r="D385" s="22">
        <v>3.2411334393906213</v>
      </c>
      <c r="E385" s="2">
        <v>4.6801633043119803E-3</v>
      </c>
      <c r="F385" s="2">
        <v>2.53643880911898E-2</v>
      </c>
      <c r="G385" s="22">
        <v>7.315619302646243</v>
      </c>
      <c r="H385" s="2">
        <v>3.22771717295711E-6</v>
      </c>
      <c r="I385" s="2">
        <v>5.3818247618605001E-5</v>
      </c>
    </row>
    <row r="386" spans="1:9" x14ac:dyDescent="0.2">
      <c r="A386" s="1" t="s">
        <v>5098</v>
      </c>
      <c r="B386" s="1" t="s">
        <v>5099</v>
      </c>
      <c r="C386" s="1" t="s">
        <v>5100</v>
      </c>
      <c r="D386" s="22">
        <v>3.2279395706797165</v>
      </c>
      <c r="E386" s="2">
        <v>6.8254758091503899E-17</v>
      </c>
      <c r="F386" s="2">
        <v>5.4332537562839403E-15</v>
      </c>
      <c r="G386" s="22">
        <v>2.4991639565764854</v>
      </c>
      <c r="H386" s="2">
        <v>9.6398950880343397E-8</v>
      </c>
      <c r="I386" s="2">
        <v>2.7506998183546402E-6</v>
      </c>
    </row>
    <row r="387" spans="1:9" x14ac:dyDescent="0.2">
      <c r="A387" s="1" t="s">
        <v>2374</v>
      </c>
      <c r="B387" s="1" t="s">
        <v>2375</v>
      </c>
      <c r="C387" s="1" t="s">
        <v>2376</v>
      </c>
      <c r="D387" s="22">
        <v>3.2209620849743756</v>
      </c>
      <c r="E387" s="2">
        <v>1.05630798075568E-5</v>
      </c>
      <c r="F387" s="2">
        <v>1.5906102471734899E-4</v>
      </c>
      <c r="G387" s="22">
        <v>2.0146685371262807</v>
      </c>
      <c r="H387" s="2">
        <v>1.5386882946091E-3</v>
      </c>
      <c r="I387" s="2">
        <v>8.9808818390791304E-3</v>
      </c>
    </row>
    <row r="388" spans="1:9" x14ac:dyDescent="0.2">
      <c r="A388" s="1" t="s">
        <v>1861</v>
      </c>
      <c r="B388" s="1" t="s">
        <v>1862</v>
      </c>
      <c r="C388" s="1" t="s">
        <v>1863</v>
      </c>
      <c r="D388" s="22">
        <v>3.2172116929276373</v>
      </c>
      <c r="E388" s="2">
        <v>4.3016994844242899E-18</v>
      </c>
      <c r="F388" s="2">
        <v>3.8338639376254201E-16</v>
      </c>
      <c r="G388" s="22">
        <v>2.8519076927472238</v>
      </c>
      <c r="H388" s="2">
        <v>3.1183673231925701E-9</v>
      </c>
      <c r="I388" s="2">
        <v>1.3950389276515499E-7</v>
      </c>
    </row>
    <row r="389" spans="1:9" x14ac:dyDescent="0.2">
      <c r="A389" s="1" t="s">
        <v>1732</v>
      </c>
      <c r="B389" s="1" t="s">
        <v>1733</v>
      </c>
      <c r="C389" s="1" t="s">
        <v>1734</v>
      </c>
      <c r="D389" s="22">
        <v>3.2078901549088044</v>
      </c>
      <c r="E389" s="2">
        <v>1.16189451425795E-10</v>
      </c>
      <c r="F389" s="2">
        <v>4.6146288096125503E-9</v>
      </c>
      <c r="G389" s="22">
        <v>3.5080990885739101</v>
      </c>
      <c r="H389" s="2">
        <v>1.8706640278938599E-7</v>
      </c>
      <c r="I389" s="2">
        <v>4.7918789548250799E-6</v>
      </c>
    </row>
    <row r="390" spans="1:9" x14ac:dyDescent="0.2">
      <c r="A390" s="1" t="s">
        <v>2848</v>
      </c>
      <c r="B390" s="1" t="s">
        <v>2849</v>
      </c>
      <c r="C390" s="1" t="s">
        <v>2850</v>
      </c>
      <c r="D390" s="22">
        <v>3.1946164478982695</v>
      </c>
      <c r="E390" s="2">
        <v>2.5236551240946902E-4</v>
      </c>
      <c r="F390" s="2">
        <v>2.4457920913897998E-3</v>
      </c>
      <c r="G390" s="22">
        <v>4.4441791335722085</v>
      </c>
      <c r="H390" s="2">
        <v>2.8304854229405299E-5</v>
      </c>
      <c r="I390" s="2">
        <v>3.35608125269632E-4</v>
      </c>
    </row>
    <row r="391" spans="1:9" x14ac:dyDescent="0.2">
      <c r="A391" s="1" t="s">
        <v>2494</v>
      </c>
      <c r="B391" s="1" t="s">
        <v>2495</v>
      </c>
      <c r="C391" s="1" t="s">
        <v>2496</v>
      </c>
      <c r="D391" s="22">
        <v>3.1858779804281929</v>
      </c>
      <c r="E391" s="2">
        <v>3.1749220431195702E-12</v>
      </c>
      <c r="F391" s="2">
        <v>1.56040297881763E-10</v>
      </c>
      <c r="G391" s="22">
        <v>2.552260627250297</v>
      </c>
      <c r="H391" s="2">
        <v>2.0105328397021402E-6</v>
      </c>
      <c r="I391" s="2">
        <v>3.5700013312763002E-5</v>
      </c>
    </row>
    <row r="392" spans="1:9" x14ac:dyDescent="0.2">
      <c r="A392" s="1" t="s">
        <v>3715</v>
      </c>
      <c r="B392" s="1" t="s">
        <v>3716</v>
      </c>
      <c r="C392" s="1" t="s">
        <v>3717</v>
      </c>
      <c r="D392" s="22">
        <v>3.1840045408192981</v>
      </c>
      <c r="E392" s="2">
        <v>4.02575675607183E-7</v>
      </c>
      <c r="F392" s="2">
        <v>8.4261121165763703E-6</v>
      </c>
      <c r="G392" s="22">
        <v>2.6785089233240624</v>
      </c>
      <c r="H392" s="2">
        <v>7.2387666271843103E-3</v>
      </c>
      <c r="I392" s="2">
        <v>3.04587918323301E-2</v>
      </c>
    </row>
    <row r="393" spans="1:9" x14ac:dyDescent="0.2">
      <c r="A393" s="1" t="s">
        <v>4858</v>
      </c>
      <c r="B393" s="1" t="s">
        <v>4859</v>
      </c>
      <c r="C393" s="1" t="s">
        <v>4860</v>
      </c>
      <c r="D393" s="22">
        <v>3.1833956713252984</v>
      </c>
      <c r="E393" s="2">
        <v>2.4723237961249999E-3</v>
      </c>
      <c r="F393" s="2">
        <v>1.5568619117789201E-2</v>
      </c>
      <c r="G393" s="22">
        <v>3.1762784116324618</v>
      </c>
      <c r="H393" s="2">
        <v>8.3830220374807099E-3</v>
      </c>
      <c r="I393" s="2">
        <v>3.4143919212796102E-2</v>
      </c>
    </row>
    <row r="394" spans="1:9" x14ac:dyDescent="0.2">
      <c r="A394" s="1" t="s">
        <v>1573</v>
      </c>
      <c r="B394" s="1" t="s">
        <v>1574</v>
      </c>
      <c r="C394" s="1" t="s">
        <v>1575</v>
      </c>
      <c r="D394" s="22">
        <v>3.1822012430883362</v>
      </c>
      <c r="E394" s="2">
        <v>1.00418720249754E-22</v>
      </c>
      <c r="F394" s="2">
        <v>1.1546293222791099E-20</v>
      </c>
      <c r="G394" s="22">
        <v>4.6253135476908627</v>
      </c>
      <c r="H394" s="2">
        <v>7.8778727612969298E-14</v>
      </c>
      <c r="I394" s="2">
        <v>9.8477911157789498E-12</v>
      </c>
    </row>
    <row r="395" spans="1:9" x14ac:dyDescent="0.2">
      <c r="A395" s="1" t="s">
        <v>2146</v>
      </c>
      <c r="B395" s="1" t="s">
        <v>2147</v>
      </c>
      <c r="C395" s="1" t="s">
        <v>2148</v>
      </c>
      <c r="D395" s="22">
        <v>3.1737066971471219</v>
      </c>
      <c r="E395" s="2">
        <v>9.4785220913938203E-4</v>
      </c>
      <c r="F395" s="2">
        <v>7.2746778325666504E-3</v>
      </c>
      <c r="G395" s="22">
        <v>6.2193121186258908</v>
      </c>
      <c r="H395" s="2">
        <v>1.62019328099601E-5</v>
      </c>
      <c r="I395" s="2">
        <v>2.1210860691244001E-4</v>
      </c>
    </row>
    <row r="396" spans="1:9" x14ac:dyDescent="0.2">
      <c r="A396" s="1" t="s">
        <v>1645</v>
      </c>
      <c r="B396" s="1" t="s">
        <v>1646</v>
      </c>
      <c r="C396" s="1" t="s">
        <v>1647</v>
      </c>
      <c r="D396" s="22">
        <v>3.1733896967012423</v>
      </c>
      <c r="E396" s="2">
        <v>2.45578264158792E-42</v>
      </c>
      <c r="F396" s="2">
        <v>8.1685470115818208E-40</v>
      </c>
      <c r="G396" s="22">
        <v>2.7558153332798208</v>
      </c>
      <c r="H396" s="2">
        <v>4.3433300336999302E-10</v>
      </c>
      <c r="I396" s="2">
        <v>2.4238440769698898E-8</v>
      </c>
    </row>
    <row r="397" spans="1:9" x14ac:dyDescent="0.2">
      <c r="A397" s="1" t="s">
        <v>2659</v>
      </c>
      <c r="B397" s="1" t="s">
        <v>2660</v>
      </c>
      <c r="C397" s="1" t="s">
        <v>2661</v>
      </c>
      <c r="D397" s="22">
        <v>3.166029916282044</v>
      </c>
      <c r="E397" s="2">
        <v>4.8247915636536801E-15</v>
      </c>
      <c r="F397" s="2">
        <v>3.2211968622285698E-13</v>
      </c>
      <c r="G397" s="22">
        <v>3.5251840716456884</v>
      </c>
      <c r="H397" s="2">
        <v>3.6100444251386301E-10</v>
      </c>
      <c r="I397" s="2">
        <v>2.0782455748508599E-8</v>
      </c>
    </row>
    <row r="398" spans="1:9" x14ac:dyDescent="0.2">
      <c r="A398" s="1" t="s">
        <v>1942</v>
      </c>
      <c r="B398" s="1" t="s">
        <v>1943</v>
      </c>
      <c r="C398" s="1" t="s">
        <v>1944</v>
      </c>
      <c r="D398" s="22">
        <v>3.1644768006277437</v>
      </c>
      <c r="E398" s="2">
        <v>7.7925137570755599E-23</v>
      </c>
      <c r="F398" s="2">
        <v>9.0719471095654006E-21</v>
      </c>
      <c r="G398" s="22">
        <v>3.6199625787962475</v>
      </c>
      <c r="H398" s="2">
        <v>1.08011853755582E-10</v>
      </c>
      <c r="I398" s="2">
        <v>7.2258939228046297E-9</v>
      </c>
    </row>
    <row r="399" spans="1:9" x14ac:dyDescent="0.2">
      <c r="A399" s="1" t="s">
        <v>1492</v>
      </c>
      <c r="B399" s="1" t="s">
        <v>1493</v>
      </c>
      <c r="C399" s="1" t="s">
        <v>1494</v>
      </c>
      <c r="D399" s="22">
        <v>3.1496708571090095</v>
      </c>
      <c r="E399" s="2">
        <v>2.2564460228143499E-11</v>
      </c>
      <c r="F399" s="2">
        <v>9.8390741087539305E-10</v>
      </c>
      <c r="G399" s="22">
        <v>3.6695046666654001</v>
      </c>
      <c r="H399" s="2">
        <v>3.7464289773554299E-12</v>
      </c>
      <c r="I399" s="2">
        <v>3.5633426221142399E-10</v>
      </c>
    </row>
    <row r="400" spans="1:9" x14ac:dyDescent="0.2">
      <c r="A400" s="1" t="s">
        <v>4297</v>
      </c>
      <c r="B400" s="1" t="s">
        <v>4298</v>
      </c>
      <c r="C400" s="1" t="s">
        <v>4299</v>
      </c>
      <c r="D400" s="22">
        <v>3.1330656257243246</v>
      </c>
      <c r="E400" s="2">
        <v>2.1463841349589701E-3</v>
      </c>
      <c r="F400" s="2">
        <v>1.39597406710477E-2</v>
      </c>
      <c r="G400" s="22">
        <v>3.8656613439407583</v>
      </c>
      <c r="H400" s="2">
        <v>1.2691691379406601E-3</v>
      </c>
      <c r="I400" s="2">
        <v>7.6866954766306398E-3</v>
      </c>
    </row>
    <row r="401" spans="1:9" x14ac:dyDescent="0.2">
      <c r="A401" s="1" t="s">
        <v>1633</v>
      </c>
      <c r="B401" s="1" t="s">
        <v>1634</v>
      </c>
      <c r="C401" s="1" t="s">
        <v>1635</v>
      </c>
      <c r="D401" s="22">
        <v>3.1304860350062307</v>
      </c>
      <c r="E401" s="2">
        <v>6.6481363087698193E-27</v>
      </c>
      <c r="F401" s="2">
        <v>1.0319569585288E-24</v>
      </c>
      <c r="G401" s="22">
        <v>2.5294349779308325</v>
      </c>
      <c r="H401" s="2">
        <v>6.0911381670639197E-8</v>
      </c>
      <c r="I401" s="2">
        <v>1.8584342892983299E-6</v>
      </c>
    </row>
    <row r="402" spans="1:9" x14ac:dyDescent="0.2">
      <c r="A402" s="1" t="s">
        <v>1912</v>
      </c>
      <c r="B402" s="1" t="s">
        <v>1913</v>
      </c>
      <c r="C402" s="1" t="s">
        <v>1914</v>
      </c>
      <c r="D402" s="22">
        <v>3.1292773377566734</v>
      </c>
      <c r="E402" s="2">
        <v>8.5541054471552E-14</v>
      </c>
      <c r="F402" s="2">
        <v>5.1069654539794797E-12</v>
      </c>
      <c r="G402" s="22">
        <v>3.0638294576940783</v>
      </c>
      <c r="H402" s="2">
        <v>8.0942625205792305E-7</v>
      </c>
      <c r="I402" s="2">
        <v>1.68185303668584E-5</v>
      </c>
    </row>
    <row r="403" spans="1:9" x14ac:dyDescent="0.2">
      <c r="A403" s="1" t="s">
        <v>2404</v>
      </c>
      <c r="B403" s="1" t="s">
        <v>2405</v>
      </c>
      <c r="C403" s="1" t="s">
        <v>2406</v>
      </c>
      <c r="D403" s="22">
        <v>3.1242861514415305</v>
      </c>
      <c r="E403" s="2">
        <v>3.6217936540586601E-4</v>
      </c>
      <c r="F403" s="2">
        <v>3.3233079011896899E-3</v>
      </c>
      <c r="G403" s="22">
        <v>2.6951072411734827</v>
      </c>
      <c r="H403" s="2">
        <v>2.2355865396471398E-3</v>
      </c>
      <c r="I403" s="2">
        <v>1.2226422785330201E-2</v>
      </c>
    </row>
    <row r="404" spans="1:9" x14ac:dyDescent="0.2">
      <c r="A404" s="1" t="s">
        <v>1720</v>
      </c>
      <c r="B404" s="1" t="s">
        <v>1721</v>
      </c>
      <c r="C404" s="1" t="s">
        <v>1722</v>
      </c>
      <c r="D404" s="22">
        <v>3.1195435453260383</v>
      </c>
      <c r="E404" s="2">
        <v>1.1604259288956301E-9</v>
      </c>
      <c r="F404" s="2">
        <v>3.9016703569564799E-8</v>
      </c>
      <c r="G404" s="22">
        <v>4.9549745363035376</v>
      </c>
      <c r="H404" s="2">
        <v>7.9374617843417398E-12</v>
      </c>
      <c r="I404" s="2">
        <v>6.8632377072829997E-10</v>
      </c>
    </row>
    <row r="405" spans="1:9" x14ac:dyDescent="0.2">
      <c r="A405" s="1" t="s">
        <v>3406</v>
      </c>
      <c r="B405" s="1" t="s">
        <v>3407</v>
      </c>
      <c r="C405" s="1" t="s">
        <v>3408</v>
      </c>
      <c r="D405" s="22">
        <v>3.1166010014293954</v>
      </c>
      <c r="E405" s="2">
        <v>8.5505889626052401E-34</v>
      </c>
      <c r="F405" s="2">
        <v>1.8307105816833101E-31</v>
      </c>
      <c r="G405" s="22">
        <v>2.9011451599759863</v>
      </c>
      <c r="H405" s="2">
        <v>5.6897156790858298E-16</v>
      </c>
      <c r="I405" s="2">
        <v>1.1968098095738601E-13</v>
      </c>
    </row>
    <row r="406" spans="1:9" x14ac:dyDescent="0.2">
      <c r="A406" s="1" t="s">
        <v>3034</v>
      </c>
      <c r="B406" s="1" t="s">
        <v>3035</v>
      </c>
      <c r="C406" s="1" t="s">
        <v>3036</v>
      </c>
      <c r="D406" s="22">
        <v>3.1129612408383434</v>
      </c>
      <c r="E406" s="2">
        <v>3.45172128508258E-31</v>
      </c>
      <c r="F406" s="2">
        <v>6.6974179559618004E-29</v>
      </c>
      <c r="G406" s="22">
        <v>2.0569303165703876</v>
      </c>
      <c r="H406" s="2">
        <v>5.67263776643107E-6</v>
      </c>
      <c r="I406" s="2">
        <v>8.6296678566374194E-5</v>
      </c>
    </row>
    <row r="407" spans="1:9" x14ac:dyDescent="0.2">
      <c r="A407" s="1" t="s">
        <v>6240</v>
      </c>
      <c r="B407" s="1" t="s">
        <v>6241</v>
      </c>
      <c r="C407" s="1" t="s">
        <v>6242</v>
      </c>
      <c r="D407" s="22">
        <v>3.0927502995154388</v>
      </c>
      <c r="E407" s="2">
        <v>4.3940295262139804E-6</v>
      </c>
      <c r="F407" s="2">
        <v>7.2559918426230407E-5</v>
      </c>
      <c r="G407" s="22">
        <v>2.225938389694615</v>
      </c>
      <c r="H407" s="2">
        <v>2.4312978118480101E-3</v>
      </c>
      <c r="I407" s="2">
        <v>1.30392426898718E-2</v>
      </c>
    </row>
    <row r="408" spans="1:9" x14ac:dyDescent="0.2">
      <c r="A408" s="1" t="s">
        <v>3361</v>
      </c>
      <c r="B408" s="1" t="s">
        <v>3362</v>
      </c>
      <c r="C408" s="1" t="s">
        <v>3363</v>
      </c>
      <c r="D408" s="22">
        <v>3.0903394443620629</v>
      </c>
      <c r="E408" s="2">
        <v>1.2212370673156699E-16</v>
      </c>
      <c r="F408" s="2">
        <v>9.4783261887037306E-15</v>
      </c>
      <c r="G408" s="22">
        <v>2.1601463555439233</v>
      </c>
      <c r="H408" s="2">
        <v>8.9783431472887805E-5</v>
      </c>
      <c r="I408" s="2">
        <v>8.8115852261143703E-4</v>
      </c>
    </row>
    <row r="409" spans="1:9" x14ac:dyDescent="0.2">
      <c r="A409" s="1" t="s">
        <v>2956</v>
      </c>
      <c r="B409" s="1" t="s">
        <v>2957</v>
      </c>
      <c r="C409" s="1" t="s">
        <v>2958</v>
      </c>
      <c r="D409" s="22">
        <v>3.0715163884568466</v>
      </c>
      <c r="E409" s="2">
        <v>9.6657309075570206E-111</v>
      </c>
      <c r="F409" s="2">
        <v>2.0004841068340502E-107</v>
      </c>
      <c r="G409" s="22">
        <v>2.2067359190477669</v>
      </c>
      <c r="H409" s="2">
        <v>4.4306977200553901E-10</v>
      </c>
      <c r="I409" s="2">
        <v>2.4663089904308299E-8</v>
      </c>
    </row>
    <row r="410" spans="1:9" x14ac:dyDescent="0.2">
      <c r="A410" s="1" t="s">
        <v>1567</v>
      </c>
      <c r="B410" s="1" t="s">
        <v>1568</v>
      </c>
      <c r="C410" s="1" t="s">
        <v>1569</v>
      </c>
      <c r="D410" s="22">
        <v>3.0640084060842225</v>
      </c>
      <c r="E410" s="2">
        <v>7.4284477903370503E-6</v>
      </c>
      <c r="F410" s="2">
        <v>1.15984657997157E-4</v>
      </c>
      <c r="G410" s="22">
        <v>4.8681570552968996</v>
      </c>
      <c r="H410" s="2">
        <v>1.3512929311170201E-10</v>
      </c>
      <c r="I410" s="2">
        <v>8.7978821908083005E-9</v>
      </c>
    </row>
    <row r="411" spans="1:9" x14ac:dyDescent="0.2">
      <c r="A411" s="1" t="s">
        <v>5263</v>
      </c>
      <c r="B411" s="1" t="s">
        <v>5264</v>
      </c>
      <c r="C411" s="1" t="s">
        <v>5265</v>
      </c>
      <c r="D411" s="22">
        <v>3.0623696515024195</v>
      </c>
      <c r="E411" s="2">
        <v>9.2783391570032594E-3</v>
      </c>
      <c r="F411" s="2">
        <v>4.2500909040278798E-2</v>
      </c>
      <c r="G411" s="22">
        <v>3.2491054357240321</v>
      </c>
      <c r="H411" s="2">
        <v>1.17799085795072E-2</v>
      </c>
      <c r="I411" s="2">
        <v>4.4453558751992403E-2</v>
      </c>
    </row>
    <row r="412" spans="1:9" x14ac:dyDescent="0.2">
      <c r="A412" s="1" t="s">
        <v>4552</v>
      </c>
      <c r="B412" s="1" t="s">
        <v>4553</v>
      </c>
      <c r="C412" s="1" t="s">
        <v>4554</v>
      </c>
      <c r="D412" s="22">
        <v>3.0489765337729824</v>
      </c>
      <c r="E412" s="2">
        <v>2.50820425515835E-8</v>
      </c>
      <c r="F412" s="2">
        <v>6.7188688476731501E-7</v>
      </c>
      <c r="G412" s="22">
        <v>2.2388207868433811</v>
      </c>
      <c r="H412" s="2">
        <v>1.3075774113453899E-3</v>
      </c>
      <c r="I412" s="2">
        <v>7.8778748142637502E-3</v>
      </c>
    </row>
    <row r="413" spans="1:9" x14ac:dyDescent="0.2">
      <c r="A413" s="1" t="s">
        <v>6318</v>
      </c>
      <c r="B413" s="1" t="s">
        <v>6319</v>
      </c>
      <c r="C413" s="1" t="s">
        <v>6320</v>
      </c>
      <c r="D413" s="22">
        <v>3.0449446928587136</v>
      </c>
      <c r="E413" s="2">
        <v>1.58657904434221E-6</v>
      </c>
      <c r="F413" s="2">
        <v>2.9289601445948899E-5</v>
      </c>
      <c r="G413" s="22">
        <v>3.3547436904541157</v>
      </c>
      <c r="H413" s="2">
        <v>5.95038664964904E-5</v>
      </c>
      <c r="I413" s="2">
        <v>6.2074705935966795E-4</v>
      </c>
    </row>
    <row r="414" spans="1:9" x14ac:dyDescent="0.2">
      <c r="A414" s="1" t="s">
        <v>3058</v>
      </c>
      <c r="B414" s="1" t="s">
        <v>3059</v>
      </c>
      <c r="C414" s="1" t="s">
        <v>3060</v>
      </c>
      <c r="D414" s="22">
        <v>3.0423853236182672</v>
      </c>
      <c r="E414" s="2">
        <v>5.1184684608535704E-16</v>
      </c>
      <c r="F414" s="2">
        <v>3.7984745824828397E-14</v>
      </c>
      <c r="G414" s="22">
        <v>2.8494829032868645</v>
      </c>
      <c r="H414" s="2">
        <v>1.2487142059702701E-8</v>
      </c>
      <c r="I414" s="2">
        <v>4.6936206133686699E-7</v>
      </c>
    </row>
    <row r="415" spans="1:9" x14ac:dyDescent="0.2">
      <c r="A415" s="1" t="s">
        <v>2602</v>
      </c>
      <c r="B415" s="1" t="s">
        <v>2603</v>
      </c>
      <c r="C415" s="1" t="s">
        <v>2604</v>
      </c>
      <c r="D415" s="22">
        <v>3.038113580414235</v>
      </c>
      <c r="E415" s="2">
        <v>6.2340335862117304E-4</v>
      </c>
      <c r="F415" s="2">
        <v>5.1747479327257503E-3</v>
      </c>
      <c r="G415" s="22">
        <v>3.410312219922226</v>
      </c>
      <c r="H415" s="2">
        <v>1.3097578636602799E-3</v>
      </c>
      <c r="I415" s="2">
        <v>7.8880108695664006E-3</v>
      </c>
    </row>
    <row r="416" spans="1:9" x14ac:dyDescent="0.2">
      <c r="A416" s="1" t="s">
        <v>2341</v>
      </c>
      <c r="B416" s="1" t="s">
        <v>2342</v>
      </c>
      <c r="C416" s="1" t="s">
        <v>2343</v>
      </c>
      <c r="D416" s="22">
        <v>3.0247855157216939</v>
      </c>
      <c r="E416" s="2">
        <v>9.6379574959018198E-7</v>
      </c>
      <c r="F416" s="2">
        <v>1.84887985866285E-5</v>
      </c>
      <c r="G416" s="22">
        <v>3.2657599146949781</v>
      </c>
      <c r="H416" s="2">
        <v>3.6445003760513698E-5</v>
      </c>
      <c r="I416" s="2">
        <v>4.1481316454994701E-4</v>
      </c>
    </row>
    <row r="417" spans="1:9" x14ac:dyDescent="0.2">
      <c r="A417" s="1" t="s">
        <v>4057</v>
      </c>
      <c r="B417" s="1" t="s">
        <v>4058</v>
      </c>
      <c r="C417" s="1" t="s">
        <v>4059</v>
      </c>
      <c r="D417" s="22">
        <v>3.0205637895960176</v>
      </c>
      <c r="E417" s="2">
        <v>4.41193578518942E-13</v>
      </c>
      <c r="F417" s="2">
        <v>2.4386091356297701E-11</v>
      </c>
      <c r="G417" s="22">
        <v>2.5179110279597885</v>
      </c>
      <c r="H417" s="2">
        <v>1.9189481726485899E-5</v>
      </c>
      <c r="I417" s="2">
        <v>2.4328443665822501E-4</v>
      </c>
    </row>
    <row r="418" spans="1:9" x14ac:dyDescent="0.2">
      <c r="A418" s="1" t="s">
        <v>3202</v>
      </c>
      <c r="B418" s="1" t="s">
        <v>3203</v>
      </c>
      <c r="C418" s="1" t="s">
        <v>3204</v>
      </c>
      <c r="D418" s="22">
        <v>3.0152469095971242</v>
      </c>
      <c r="E418" s="2">
        <v>1.53896928387804E-7</v>
      </c>
      <c r="F418" s="2">
        <v>3.5001686020508298E-6</v>
      </c>
      <c r="G418" s="22">
        <v>2.8864571678937536</v>
      </c>
      <c r="H418" s="2">
        <v>6.9736778913869599E-5</v>
      </c>
      <c r="I418" s="2">
        <v>7.0742625937766305E-4</v>
      </c>
    </row>
    <row r="419" spans="1:9" x14ac:dyDescent="0.2">
      <c r="A419" s="1" t="s">
        <v>2755</v>
      </c>
      <c r="B419" s="1" t="s">
        <v>2756</v>
      </c>
      <c r="C419" s="1" t="s">
        <v>2757</v>
      </c>
      <c r="D419" s="22">
        <v>2.999731441230765</v>
      </c>
      <c r="E419" s="2">
        <v>4.9204736025944699E-18</v>
      </c>
      <c r="F419" s="2">
        <v>4.3437754405463202E-16</v>
      </c>
      <c r="G419" s="22">
        <v>3.0935245748950515</v>
      </c>
      <c r="H419" s="2">
        <v>1.5174928988815201E-9</v>
      </c>
      <c r="I419" s="2">
        <v>7.3934687429692796E-8</v>
      </c>
    </row>
    <row r="420" spans="1:9" x14ac:dyDescent="0.2">
      <c r="A420" s="1" t="s">
        <v>4963</v>
      </c>
      <c r="B420" s="1" t="s">
        <v>4964</v>
      </c>
      <c r="C420" s="1" t="s">
        <v>4965</v>
      </c>
      <c r="D420" s="22">
        <v>2.9924611738374196</v>
      </c>
      <c r="E420" s="2">
        <v>1.5803781355612299E-3</v>
      </c>
      <c r="F420" s="2">
        <v>1.09842177354847E-2</v>
      </c>
      <c r="G420" s="22">
        <v>3.7343768207599566</v>
      </c>
      <c r="H420" s="2">
        <v>7.2518268973509304E-4</v>
      </c>
      <c r="I420" s="2">
        <v>4.8978377649413103E-3</v>
      </c>
    </row>
    <row r="421" spans="1:9" x14ac:dyDescent="0.2">
      <c r="A421" s="1" t="s">
        <v>4996</v>
      </c>
      <c r="B421" s="1" t="s">
        <v>4997</v>
      </c>
      <c r="C421" s="1" t="s">
        <v>4998</v>
      </c>
      <c r="D421" s="22">
        <v>2.990745390605257</v>
      </c>
      <c r="E421" s="2">
        <v>8.4841685211231106E-21</v>
      </c>
      <c r="F421" s="2">
        <v>9.0824486806298904E-19</v>
      </c>
      <c r="G421" s="22">
        <v>2.5182880302058419</v>
      </c>
      <c r="H421" s="2">
        <v>1.8043120196769999E-8</v>
      </c>
      <c r="I421" s="2">
        <v>6.5026572887074196E-7</v>
      </c>
    </row>
    <row r="422" spans="1:9" x14ac:dyDescent="0.2">
      <c r="A422" s="1" t="s">
        <v>3319</v>
      </c>
      <c r="B422" s="1" t="s">
        <v>3320</v>
      </c>
      <c r="C422" s="1" t="s">
        <v>3321</v>
      </c>
      <c r="D422" s="22">
        <v>2.9826518954929222</v>
      </c>
      <c r="E422" s="2">
        <v>9.6742178558794998E-14</v>
      </c>
      <c r="F422" s="2">
        <v>5.72068749211008E-12</v>
      </c>
      <c r="G422" s="22">
        <v>2.2845738477480158</v>
      </c>
      <c r="H422" s="2">
        <v>5.1714858677825204E-6</v>
      </c>
      <c r="I422" s="2">
        <v>7.9557964025042503E-5</v>
      </c>
    </row>
    <row r="423" spans="1:9" x14ac:dyDescent="0.2">
      <c r="A423" s="1" t="s">
        <v>4909</v>
      </c>
      <c r="B423" s="1" t="s">
        <v>4910</v>
      </c>
      <c r="C423" s="1" t="s">
        <v>4911</v>
      </c>
      <c r="D423" s="22">
        <v>2.9815601213834322</v>
      </c>
      <c r="E423" s="2">
        <v>1.03547829200454E-3</v>
      </c>
      <c r="F423" s="2">
        <v>7.7993749070636902E-3</v>
      </c>
      <c r="G423" s="22">
        <v>2.4340439766504107</v>
      </c>
      <c r="H423" s="2">
        <v>1.8587608620349899E-3</v>
      </c>
      <c r="I423" s="2">
        <v>1.05124748236498E-2</v>
      </c>
    </row>
    <row r="424" spans="1:9" x14ac:dyDescent="0.2">
      <c r="A424" s="1" t="s">
        <v>5128</v>
      </c>
      <c r="B424" s="1" t="s">
        <v>5129</v>
      </c>
      <c r="C424" s="1" t="s">
        <v>5130</v>
      </c>
      <c r="D424" s="22">
        <v>2.9745131131705751</v>
      </c>
      <c r="E424" s="2">
        <v>2.0276156199263298E-5</v>
      </c>
      <c r="F424" s="2">
        <v>2.7952985286437302E-4</v>
      </c>
      <c r="G424" s="22">
        <v>2.3944311020866071</v>
      </c>
      <c r="H424" s="2">
        <v>1.8775599951317101E-3</v>
      </c>
      <c r="I424" s="2">
        <v>1.0602349626613701E-2</v>
      </c>
    </row>
    <row r="425" spans="1:9" x14ac:dyDescent="0.2">
      <c r="A425" s="1" t="s">
        <v>2179</v>
      </c>
      <c r="B425" s="1" t="s">
        <v>2180</v>
      </c>
      <c r="C425" s="1" t="s">
        <v>2181</v>
      </c>
      <c r="D425" s="22">
        <v>2.9736759991922495</v>
      </c>
      <c r="E425" s="2">
        <v>3.8814487394681597E-18</v>
      </c>
      <c r="F425" s="2">
        <v>3.4759493110612202E-16</v>
      </c>
      <c r="G425" s="22">
        <v>2.4540042831916904</v>
      </c>
      <c r="H425" s="2">
        <v>1.9043140839297699E-8</v>
      </c>
      <c r="I425" s="2">
        <v>6.7627881331246304E-7</v>
      </c>
    </row>
    <row r="426" spans="1:9" x14ac:dyDescent="0.2">
      <c r="A426" s="1" t="s">
        <v>6816</v>
      </c>
      <c r="B426" s="1" t="s">
        <v>6817</v>
      </c>
      <c r="C426" s="1" t="s">
        <v>6818</v>
      </c>
      <c r="D426" s="22">
        <v>2.9691288801339351</v>
      </c>
      <c r="E426" s="2">
        <v>3.7519072530309999E-16</v>
      </c>
      <c r="F426" s="2">
        <v>2.8180151775083999E-14</v>
      </c>
      <c r="G426" s="22">
        <v>3.2028659568230728</v>
      </c>
      <c r="H426" s="2">
        <v>5.1748317611088703E-9</v>
      </c>
      <c r="I426" s="2">
        <v>2.1645242754496699E-7</v>
      </c>
    </row>
    <row r="427" spans="1:9" x14ac:dyDescent="0.2">
      <c r="A427" s="1" t="s">
        <v>2371</v>
      </c>
      <c r="B427" s="1" t="s">
        <v>2372</v>
      </c>
      <c r="C427" s="1" t="s">
        <v>2373</v>
      </c>
      <c r="D427" s="22">
        <v>2.9685954932379786</v>
      </c>
      <c r="E427" s="2">
        <v>1.15931398288918E-7</v>
      </c>
      <c r="F427" s="2">
        <v>2.7197155616217501E-6</v>
      </c>
      <c r="G427" s="22">
        <v>3.1142152784018426</v>
      </c>
      <c r="H427" s="2">
        <v>3.57539558419444E-6</v>
      </c>
      <c r="I427" s="2">
        <v>5.8897103764938003E-5</v>
      </c>
    </row>
    <row r="428" spans="1:9" x14ac:dyDescent="0.2">
      <c r="A428" s="1" t="s">
        <v>6690</v>
      </c>
      <c r="B428" s="1" t="s">
        <v>6691</v>
      </c>
      <c r="C428" s="1" t="s">
        <v>6692</v>
      </c>
      <c r="D428" s="22">
        <v>2.9496596916659943</v>
      </c>
      <c r="E428" s="2">
        <v>2.1128060810020402E-3</v>
      </c>
      <c r="F428" s="2">
        <v>1.38088557441491E-2</v>
      </c>
      <c r="G428" s="22">
        <v>7.1299979815612495</v>
      </c>
      <c r="H428" s="2">
        <v>1.7750462832300001E-4</v>
      </c>
      <c r="I428" s="2">
        <v>1.5532364996775801E-3</v>
      </c>
    </row>
    <row r="429" spans="1:9" x14ac:dyDescent="0.2">
      <c r="A429" s="1" t="s">
        <v>2344</v>
      </c>
      <c r="B429" s="1" t="s">
        <v>2345</v>
      </c>
      <c r="C429" s="1" t="s">
        <v>2346</v>
      </c>
      <c r="D429" s="22">
        <v>2.9483986196256917</v>
      </c>
      <c r="E429" s="2">
        <v>2.8395559001262998E-10</v>
      </c>
      <c r="F429" s="2">
        <v>1.0620965411978399E-8</v>
      </c>
      <c r="G429" s="22">
        <v>2.8238380543189177</v>
      </c>
      <c r="H429" s="2">
        <v>3.8683141400720198E-17</v>
      </c>
      <c r="I429" s="2">
        <v>9.9556753092018307E-15</v>
      </c>
    </row>
    <row r="430" spans="1:9" x14ac:dyDescent="0.2">
      <c r="A430" s="1" t="s">
        <v>2785</v>
      </c>
      <c r="B430" s="1" t="s">
        <v>2786</v>
      </c>
      <c r="C430" s="1" t="s">
        <v>2787</v>
      </c>
      <c r="D430" s="22">
        <v>2.9471315308895054</v>
      </c>
      <c r="E430" s="2">
        <v>8.4675692899660101E-16</v>
      </c>
      <c r="F430" s="2">
        <v>6.1371756095018202E-14</v>
      </c>
      <c r="G430" s="22">
        <v>2.5866947752668326</v>
      </c>
      <c r="H430" s="2">
        <v>7.4183275753233606E-8</v>
      </c>
      <c r="I430" s="2">
        <v>2.1900584890387798E-6</v>
      </c>
    </row>
    <row r="431" spans="1:9" x14ac:dyDescent="0.2">
      <c r="A431" s="1" t="s">
        <v>3097</v>
      </c>
      <c r="B431" s="1" t="s">
        <v>3098</v>
      </c>
      <c r="C431" s="1" t="s">
        <v>3099</v>
      </c>
      <c r="D431" s="22">
        <v>2.9430287323455255</v>
      </c>
      <c r="E431" s="2">
        <v>1.46086938158073E-16</v>
      </c>
      <c r="F431" s="2">
        <v>1.12911261289229E-14</v>
      </c>
      <c r="G431" s="22">
        <v>2.709559642820659</v>
      </c>
      <c r="H431" s="2">
        <v>1.1226019748880901E-10</v>
      </c>
      <c r="I431" s="2">
        <v>7.4644500919914104E-9</v>
      </c>
    </row>
    <row r="432" spans="1:9" x14ac:dyDescent="0.2">
      <c r="A432" s="1" t="s">
        <v>5425</v>
      </c>
      <c r="B432" s="1" t="s">
        <v>5426</v>
      </c>
      <c r="C432" s="1" t="s">
        <v>5427</v>
      </c>
      <c r="D432" s="22">
        <v>2.9214565301572546</v>
      </c>
      <c r="E432" s="2">
        <v>1.3255045681686899E-6</v>
      </c>
      <c r="F432" s="2">
        <v>2.4814244815354898E-5</v>
      </c>
      <c r="G432" s="22">
        <v>4.6379874499506597</v>
      </c>
      <c r="H432" s="2">
        <v>1.0116532619229099E-9</v>
      </c>
      <c r="I432" s="2">
        <v>5.17077727986577E-8</v>
      </c>
    </row>
    <row r="433" spans="1:9" x14ac:dyDescent="0.2">
      <c r="A433" s="1" t="s">
        <v>1903</v>
      </c>
      <c r="B433" s="1" t="s">
        <v>1904</v>
      </c>
      <c r="C433" s="1" t="s">
        <v>1905</v>
      </c>
      <c r="D433" s="22">
        <v>2.9213691092876326</v>
      </c>
      <c r="E433" s="2">
        <v>1.17142161355776E-6</v>
      </c>
      <c r="F433" s="2">
        <v>2.2062760764146002E-5</v>
      </c>
      <c r="G433" s="22">
        <v>7.0584351349996863</v>
      </c>
      <c r="H433" s="2">
        <v>4.5160211320217098E-5</v>
      </c>
      <c r="I433" s="2">
        <v>4.9441227559651095E-4</v>
      </c>
    </row>
    <row r="434" spans="1:9" x14ac:dyDescent="0.2">
      <c r="A434" s="1" t="s">
        <v>4483</v>
      </c>
      <c r="B434" s="1" t="s">
        <v>4484</v>
      </c>
      <c r="C434" s="1" t="s">
        <v>4485</v>
      </c>
      <c r="D434" s="22">
        <v>2.9210702886830484</v>
      </c>
      <c r="E434" s="2">
        <v>2.5096721965957401E-6</v>
      </c>
      <c r="F434" s="2">
        <v>4.3938052778502399E-5</v>
      </c>
      <c r="G434" s="22">
        <v>3.8469492543443629</v>
      </c>
      <c r="H434" s="2">
        <v>2.1823032546390901E-8</v>
      </c>
      <c r="I434" s="2">
        <v>7.6019213373383397E-7</v>
      </c>
    </row>
    <row r="435" spans="1:9" x14ac:dyDescent="0.2">
      <c r="A435" s="1" t="s">
        <v>3775</v>
      </c>
      <c r="B435" s="1" t="s">
        <v>3776</v>
      </c>
      <c r="C435" s="1" t="s">
        <v>3777</v>
      </c>
      <c r="D435" s="22">
        <v>2.9188946337755719</v>
      </c>
      <c r="E435" s="2">
        <v>1.45912598231316E-3</v>
      </c>
      <c r="F435" s="2">
        <v>1.0302188293112399E-2</v>
      </c>
      <c r="G435" s="22">
        <v>2.5647577654485758</v>
      </c>
      <c r="H435" s="2">
        <v>5.4825078337179499E-3</v>
      </c>
      <c r="I435" s="2">
        <v>2.47800292087632E-2</v>
      </c>
    </row>
    <row r="436" spans="1:9" x14ac:dyDescent="0.2">
      <c r="A436" s="1" t="s">
        <v>1522</v>
      </c>
      <c r="B436" s="1" t="s">
        <v>1523</v>
      </c>
      <c r="C436" s="1" t="s">
        <v>1524</v>
      </c>
      <c r="D436" s="22">
        <v>2.9175512656271114</v>
      </c>
      <c r="E436" s="2">
        <v>9.0768359623010604E-7</v>
      </c>
      <c r="F436" s="2">
        <v>1.7466345399770802E-5</v>
      </c>
      <c r="G436" s="22">
        <v>3.6417423659610093</v>
      </c>
      <c r="H436" s="2">
        <v>1.15007502207762E-6</v>
      </c>
      <c r="I436" s="2">
        <v>2.24634296276517E-5</v>
      </c>
    </row>
    <row r="437" spans="1:9" x14ac:dyDescent="0.2">
      <c r="A437" s="1" t="s">
        <v>3952</v>
      </c>
      <c r="B437" s="1" t="s">
        <v>3953</v>
      </c>
      <c r="C437" s="1" t="s">
        <v>3954</v>
      </c>
      <c r="D437" s="22">
        <v>2.9100743285099639</v>
      </c>
      <c r="E437" s="2">
        <v>1.4105768034980601E-29</v>
      </c>
      <c r="F437" s="2">
        <v>2.47875604893947E-27</v>
      </c>
      <c r="G437" s="22">
        <v>2.4874497614554745</v>
      </c>
      <c r="H437" s="2">
        <v>5.7231930211280302E-7</v>
      </c>
      <c r="I437" s="2">
        <v>1.2583885121810901E-5</v>
      </c>
    </row>
    <row r="438" spans="1:9" x14ac:dyDescent="0.2">
      <c r="A438" s="1" t="s">
        <v>2683</v>
      </c>
      <c r="B438" s="1" t="s">
        <v>2684</v>
      </c>
      <c r="C438" s="1" t="s">
        <v>2685</v>
      </c>
      <c r="D438" s="22">
        <v>2.9053748044671925</v>
      </c>
      <c r="E438" s="2">
        <v>2.0485331262519299E-7</v>
      </c>
      <c r="F438" s="2">
        <v>4.5264562921346004E-6</v>
      </c>
      <c r="G438" s="22">
        <v>2.1078265862057473</v>
      </c>
      <c r="H438" s="2">
        <v>6.9921023674558702E-5</v>
      </c>
      <c r="I438" s="2">
        <v>7.0847258633841904E-4</v>
      </c>
    </row>
    <row r="439" spans="1:9" x14ac:dyDescent="0.2">
      <c r="A439" s="1" t="s">
        <v>3877</v>
      </c>
      <c r="B439" s="1" t="s">
        <v>3878</v>
      </c>
      <c r="C439" s="1" t="s">
        <v>3879</v>
      </c>
      <c r="D439" s="22">
        <v>2.9025495088591047</v>
      </c>
      <c r="E439" s="2">
        <v>2.8979181394853301E-6</v>
      </c>
      <c r="F439" s="2">
        <v>4.9796606258480798E-5</v>
      </c>
      <c r="G439" s="22">
        <v>2.1019157115108857</v>
      </c>
      <c r="H439" s="2">
        <v>1.02087400911086E-3</v>
      </c>
      <c r="I439" s="2">
        <v>6.4601214415126399E-3</v>
      </c>
    </row>
    <row r="440" spans="1:9" x14ac:dyDescent="0.2">
      <c r="A440" s="1" t="s">
        <v>6333</v>
      </c>
      <c r="B440" s="1" t="s">
        <v>6334</v>
      </c>
      <c r="C440" s="1" t="s">
        <v>6335</v>
      </c>
      <c r="D440" s="22">
        <v>2.8909969269662548</v>
      </c>
      <c r="E440" s="2">
        <v>6.3782888636481002E-7</v>
      </c>
      <c r="F440" s="2">
        <v>1.27613734332087E-5</v>
      </c>
      <c r="G440" s="22">
        <v>2.2168014679454648</v>
      </c>
      <c r="H440" s="2">
        <v>4.4724915138369002E-5</v>
      </c>
      <c r="I440" s="2">
        <v>4.9150229640664597E-4</v>
      </c>
    </row>
    <row r="441" spans="1:9" x14ac:dyDescent="0.2">
      <c r="A441" s="1" t="s">
        <v>2500</v>
      </c>
      <c r="B441" s="1" t="s">
        <v>2501</v>
      </c>
      <c r="C441" s="1" t="s">
        <v>2502</v>
      </c>
      <c r="D441" s="22">
        <v>2.883394226525509</v>
      </c>
      <c r="E441" s="2">
        <v>5.0837191924559203E-15</v>
      </c>
      <c r="F441" s="2">
        <v>3.3699088041948902E-13</v>
      </c>
      <c r="G441" s="22">
        <v>2.4647353628134141</v>
      </c>
      <c r="H441" s="2">
        <v>2.5472355441761099E-8</v>
      </c>
      <c r="I441" s="2">
        <v>8.6661469306993001E-7</v>
      </c>
    </row>
    <row r="442" spans="1:9" x14ac:dyDescent="0.2">
      <c r="A442" s="1" t="s">
        <v>4498</v>
      </c>
      <c r="B442" s="1" t="s">
        <v>4499</v>
      </c>
      <c r="C442" s="1" t="s">
        <v>4500</v>
      </c>
      <c r="D442" s="22">
        <v>2.8733959765796628</v>
      </c>
      <c r="E442" s="2">
        <v>3.3117701528053299E-3</v>
      </c>
      <c r="F442" s="2">
        <v>1.9454129434650899E-2</v>
      </c>
      <c r="G442" s="22">
        <v>4.8836551430855728</v>
      </c>
      <c r="H442" s="2">
        <v>2.7553387811463698E-7</v>
      </c>
      <c r="I442" s="2">
        <v>6.7573756924168099E-6</v>
      </c>
    </row>
    <row r="443" spans="1:9" x14ac:dyDescent="0.2">
      <c r="A443" s="1" t="s">
        <v>3994</v>
      </c>
      <c r="B443" s="1" t="s">
        <v>3995</v>
      </c>
      <c r="C443" s="1" t="s">
        <v>3996</v>
      </c>
      <c r="D443" s="22">
        <v>2.8730781720633241</v>
      </c>
      <c r="E443" s="2">
        <v>1.3372026191477301E-8</v>
      </c>
      <c r="F443" s="2">
        <v>3.7512158413953001E-7</v>
      </c>
      <c r="G443" s="22">
        <v>3.3450458975671351</v>
      </c>
      <c r="H443" s="2">
        <v>3.17698132135438E-5</v>
      </c>
      <c r="I443" s="2">
        <v>3.71322682159399E-4</v>
      </c>
    </row>
    <row r="444" spans="1:9" x14ac:dyDescent="0.2">
      <c r="A444" s="1" t="s">
        <v>2611</v>
      </c>
      <c r="B444" s="1" t="s">
        <v>2612</v>
      </c>
      <c r="C444" s="1" t="s">
        <v>2613</v>
      </c>
      <c r="D444" s="22">
        <v>2.8729223973413678</v>
      </c>
      <c r="E444" s="2">
        <v>8.6423047158684904E-13</v>
      </c>
      <c r="F444" s="2">
        <v>4.6126134654006401E-11</v>
      </c>
      <c r="G444" s="22">
        <v>3.075478789764547</v>
      </c>
      <c r="H444" s="2">
        <v>1.7958149235048101E-11</v>
      </c>
      <c r="I444" s="2">
        <v>1.4080733787308701E-9</v>
      </c>
    </row>
    <row r="445" spans="1:9" x14ac:dyDescent="0.2">
      <c r="A445" s="1" t="s">
        <v>4861</v>
      </c>
      <c r="B445" s="1" t="s">
        <v>4862</v>
      </c>
      <c r="C445" s="1" t="s">
        <v>4863</v>
      </c>
      <c r="D445" s="22">
        <v>2.872521926493802</v>
      </c>
      <c r="E445" s="2">
        <v>8.8616582060263204E-10</v>
      </c>
      <c r="F445" s="2">
        <v>3.0455001365987499E-8</v>
      </c>
      <c r="G445" s="22">
        <v>4.3730140152633474</v>
      </c>
      <c r="H445" s="2">
        <v>4.3415772515575101E-9</v>
      </c>
      <c r="I445" s="2">
        <v>1.84778879290024E-7</v>
      </c>
    </row>
    <row r="446" spans="1:9" x14ac:dyDescent="0.2">
      <c r="A446" s="1" t="s">
        <v>1570</v>
      </c>
      <c r="B446" s="1" t="s">
        <v>1571</v>
      </c>
      <c r="C446" s="1" t="s">
        <v>1572</v>
      </c>
      <c r="D446" s="22">
        <v>2.8667948947171884</v>
      </c>
      <c r="E446" s="2">
        <v>1.49988347275158E-11</v>
      </c>
      <c r="F446" s="2">
        <v>6.6361827664949502E-10</v>
      </c>
      <c r="G446" s="22">
        <v>2.460496141552138</v>
      </c>
      <c r="H446" s="2">
        <v>2.1947985372460201E-6</v>
      </c>
      <c r="I446" s="2">
        <v>3.85340391659662E-5</v>
      </c>
    </row>
    <row r="447" spans="1:9" x14ac:dyDescent="0.2">
      <c r="A447" s="1" t="s">
        <v>1690</v>
      </c>
      <c r="B447" s="1" t="s">
        <v>1691</v>
      </c>
      <c r="C447" s="1" t="s">
        <v>1692</v>
      </c>
      <c r="D447" s="22">
        <v>2.8653859992099777</v>
      </c>
      <c r="E447" s="2">
        <v>1.82377263790595E-6</v>
      </c>
      <c r="F447" s="2">
        <v>3.3272686509573103E-5</v>
      </c>
      <c r="G447" s="22">
        <v>2.182487438262656</v>
      </c>
      <c r="H447" s="2">
        <v>9.0920312383253207E-5</v>
      </c>
      <c r="I447" s="2">
        <v>8.89920695166016E-4</v>
      </c>
    </row>
    <row r="448" spans="1:9" x14ac:dyDescent="0.2">
      <c r="A448" s="1" t="s">
        <v>3094</v>
      </c>
      <c r="B448" s="1" t="s">
        <v>3095</v>
      </c>
      <c r="C448" s="1" t="s">
        <v>3096</v>
      </c>
      <c r="D448" s="22">
        <v>2.8650028813411974</v>
      </c>
      <c r="E448" s="2">
        <v>8.9427561392294995E-34</v>
      </c>
      <c r="F448" s="2">
        <v>1.89291725687986E-31</v>
      </c>
      <c r="G448" s="22">
        <v>2.6623213469113756</v>
      </c>
      <c r="H448" s="2">
        <v>1.49206501886793E-10</v>
      </c>
      <c r="I448" s="2">
        <v>9.6569273233002502E-9</v>
      </c>
    </row>
    <row r="449" spans="1:9" x14ac:dyDescent="0.2">
      <c r="A449" s="1" t="s">
        <v>3811</v>
      </c>
      <c r="B449" s="1" t="s">
        <v>3812</v>
      </c>
      <c r="C449" s="1" t="s">
        <v>3813</v>
      </c>
      <c r="D449" s="22">
        <v>2.8595329657607178</v>
      </c>
      <c r="E449" s="2">
        <v>6.7831103548799803E-8</v>
      </c>
      <c r="F449" s="2">
        <v>1.66030218896648E-6</v>
      </c>
      <c r="G449" s="22">
        <v>3.1545486154243623</v>
      </c>
      <c r="H449" s="2">
        <v>8.5422230067888893E-9</v>
      </c>
      <c r="I449" s="2">
        <v>3.3369584017234598E-7</v>
      </c>
    </row>
    <row r="450" spans="1:9" x14ac:dyDescent="0.2">
      <c r="A450" s="1" t="s">
        <v>3655</v>
      </c>
      <c r="B450" s="1" t="s">
        <v>3656</v>
      </c>
      <c r="C450" s="1" t="s">
        <v>3657</v>
      </c>
      <c r="D450" s="22">
        <v>2.8592663541136396</v>
      </c>
      <c r="E450" s="2">
        <v>6.7538197994917704E-6</v>
      </c>
      <c r="F450" s="2">
        <v>1.06342689268921E-4</v>
      </c>
      <c r="G450" s="22">
        <v>2.4133887396616016</v>
      </c>
      <c r="H450" s="2">
        <v>3.0939985934484298E-4</v>
      </c>
      <c r="I450" s="2">
        <v>2.4648329654143502E-3</v>
      </c>
    </row>
    <row r="451" spans="1:9" x14ac:dyDescent="0.2">
      <c r="A451" s="1" t="s">
        <v>3280</v>
      </c>
      <c r="B451" s="1" t="s">
        <v>3281</v>
      </c>
      <c r="C451" s="1" t="s">
        <v>3282</v>
      </c>
      <c r="D451" s="22">
        <v>2.8553505252209166</v>
      </c>
      <c r="E451" s="2">
        <v>3.0078174245955901E-10</v>
      </c>
      <c r="F451" s="2">
        <v>1.11384920811018E-8</v>
      </c>
      <c r="G451" s="22">
        <v>2.9720027986374333</v>
      </c>
      <c r="H451" s="2">
        <v>9.0133062457344002E-9</v>
      </c>
      <c r="I451" s="2">
        <v>3.5084535130193201E-7</v>
      </c>
    </row>
    <row r="452" spans="1:9" x14ac:dyDescent="0.2">
      <c r="A452" s="1" t="s">
        <v>1516</v>
      </c>
      <c r="B452" s="1" t="s">
        <v>1517</v>
      </c>
      <c r="C452" s="1" t="s">
        <v>1518</v>
      </c>
      <c r="D452" s="22">
        <v>2.8455414292095895</v>
      </c>
      <c r="E452" s="2">
        <v>2.3173882185248201E-15</v>
      </c>
      <c r="F452" s="2">
        <v>1.5987403832022901E-13</v>
      </c>
      <c r="G452" s="22">
        <v>2.4956535362830601</v>
      </c>
      <c r="H452" s="2">
        <v>5.0186241396949298E-10</v>
      </c>
      <c r="I452" s="2">
        <v>2.7724096383829901E-8</v>
      </c>
    </row>
    <row r="453" spans="1:9" x14ac:dyDescent="0.2">
      <c r="A453" s="1" t="s">
        <v>2233</v>
      </c>
      <c r="B453" s="1" t="s">
        <v>2234</v>
      </c>
      <c r="C453" s="1" t="s">
        <v>2235</v>
      </c>
      <c r="D453" s="22">
        <v>2.8434176672840938</v>
      </c>
      <c r="E453" s="2">
        <v>9.5659108679474606E-10</v>
      </c>
      <c r="F453" s="2">
        <v>3.25748120177801E-8</v>
      </c>
      <c r="G453" s="22">
        <v>3.5725544454063338</v>
      </c>
      <c r="H453" s="2">
        <v>1.9880809752804101E-12</v>
      </c>
      <c r="I453" s="2">
        <v>1.9502806912661099E-10</v>
      </c>
    </row>
    <row r="454" spans="1:9" x14ac:dyDescent="0.2">
      <c r="A454" s="1" t="s">
        <v>3976</v>
      </c>
      <c r="B454" s="1" t="s">
        <v>3977</v>
      </c>
      <c r="C454" s="1" t="s">
        <v>3978</v>
      </c>
      <c r="D454" s="22">
        <v>2.843363231322916</v>
      </c>
      <c r="E454" s="2">
        <v>1.25482329318195E-32</v>
      </c>
      <c r="F454" s="2">
        <v>2.5132896217311899E-30</v>
      </c>
      <c r="G454" s="22">
        <v>2.2906860318595852</v>
      </c>
      <c r="H454" s="2">
        <v>2.4552469228955001E-10</v>
      </c>
      <c r="I454" s="2">
        <v>1.4961276235449E-8</v>
      </c>
    </row>
    <row r="455" spans="1:9" x14ac:dyDescent="0.2">
      <c r="A455" s="1" t="s">
        <v>1909</v>
      </c>
      <c r="B455" s="1" t="s">
        <v>1910</v>
      </c>
      <c r="C455" s="1" t="s">
        <v>1911</v>
      </c>
      <c r="D455" s="22">
        <v>2.8399114191229131</v>
      </c>
      <c r="E455" s="2">
        <v>2.71252560178701E-19</v>
      </c>
      <c r="F455" s="2">
        <v>2.6875645949195002E-17</v>
      </c>
      <c r="G455" s="22">
        <v>3.7678249573254283</v>
      </c>
      <c r="H455" s="2">
        <v>2.2315310944297802E-15</v>
      </c>
      <c r="I455" s="2">
        <v>4.0013913296513098E-13</v>
      </c>
    </row>
    <row r="456" spans="1:9" x14ac:dyDescent="0.2">
      <c r="A456" s="1" t="s">
        <v>2641</v>
      </c>
      <c r="B456" s="1" t="s">
        <v>2642</v>
      </c>
      <c r="C456" s="1" t="s">
        <v>2643</v>
      </c>
      <c r="D456" s="22">
        <v>2.8292013208407534</v>
      </c>
      <c r="E456" s="2">
        <v>2.7828500062043601E-10</v>
      </c>
      <c r="F456" s="2">
        <v>1.0429808262689899E-8</v>
      </c>
      <c r="G456" s="22">
        <v>2.2964032328015174</v>
      </c>
      <c r="H456" s="2">
        <v>6.8269526606289804E-7</v>
      </c>
      <c r="I456" s="2">
        <v>1.45988676836676E-5</v>
      </c>
    </row>
    <row r="457" spans="1:9" x14ac:dyDescent="0.2">
      <c r="A457" s="1" t="s">
        <v>4687</v>
      </c>
      <c r="B457" s="1" t="s">
        <v>4688</v>
      </c>
      <c r="C457" s="1" t="s">
        <v>4689</v>
      </c>
      <c r="D457" s="22">
        <v>2.8288282846865385</v>
      </c>
      <c r="E457" s="2">
        <v>1.2358267602773499E-11</v>
      </c>
      <c r="F457" s="2">
        <v>5.5335925633861204E-10</v>
      </c>
      <c r="G457" s="22">
        <v>14.232841609240978</v>
      </c>
      <c r="H457" s="2">
        <v>1.73175435449821E-8</v>
      </c>
      <c r="I457" s="2">
        <v>6.2617947535541896E-7</v>
      </c>
    </row>
    <row r="458" spans="1:9" x14ac:dyDescent="0.2">
      <c r="A458" s="1" t="s">
        <v>3622</v>
      </c>
      <c r="B458" s="1" t="s">
        <v>3623</v>
      </c>
      <c r="C458" s="1" t="s">
        <v>3624</v>
      </c>
      <c r="D458" s="22">
        <v>2.8139329925008805</v>
      </c>
      <c r="E458" s="2">
        <v>5.5955839752229202E-5</v>
      </c>
      <c r="F458" s="2">
        <v>6.8391694689289603E-4</v>
      </c>
      <c r="G458" s="22">
        <v>3.6492223890215572</v>
      </c>
      <c r="H458" s="2">
        <v>7.8619895220474408E-6</v>
      </c>
      <c r="I458" s="2">
        <v>1.14582866611799E-4</v>
      </c>
    </row>
    <row r="459" spans="1:9" x14ac:dyDescent="0.2">
      <c r="A459" s="1" t="s">
        <v>6121</v>
      </c>
      <c r="B459" s="1" t="s">
        <v>6122</v>
      </c>
      <c r="C459" s="1" t="s">
        <v>6123</v>
      </c>
      <c r="D459" s="22">
        <v>2.8134508155366293</v>
      </c>
      <c r="E459" s="2">
        <v>1.68009023946488E-14</v>
      </c>
      <c r="F459" s="2">
        <v>1.0537050804886301E-12</v>
      </c>
      <c r="G459" s="22">
        <v>2.1731065411276935</v>
      </c>
      <c r="H459" s="2">
        <v>2.4467997949844E-7</v>
      </c>
      <c r="I459" s="2">
        <v>6.0549991306650103E-6</v>
      </c>
    </row>
    <row r="460" spans="1:9" x14ac:dyDescent="0.2">
      <c r="A460" s="1" t="s">
        <v>3271</v>
      </c>
      <c r="B460" s="1" t="s">
        <v>3272</v>
      </c>
      <c r="C460" s="1" t="s">
        <v>3273</v>
      </c>
      <c r="D460" s="22">
        <v>2.8030252804080522</v>
      </c>
      <c r="E460" s="2">
        <v>2.82589442656035E-11</v>
      </c>
      <c r="F460" s="2">
        <v>1.2072920982463199E-9</v>
      </c>
      <c r="G460" s="22">
        <v>2.0641101333915723</v>
      </c>
      <c r="H460" s="2">
        <v>1.7094637369713498E-5</v>
      </c>
      <c r="I460" s="2">
        <v>2.2193607543018E-4</v>
      </c>
    </row>
    <row r="461" spans="1:9" x14ac:dyDescent="0.2">
      <c r="A461" s="1" t="s">
        <v>2629</v>
      </c>
      <c r="B461" s="1" t="s">
        <v>2630</v>
      </c>
      <c r="C461" s="1" t="s">
        <v>2631</v>
      </c>
      <c r="D461" s="22">
        <v>2.787114035937249</v>
      </c>
      <c r="E461" s="2">
        <v>2.98855820037522E-6</v>
      </c>
      <c r="F461" s="2">
        <v>5.1212395214709602E-5</v>
      </c>
      <c r="G461" s="22">
        <v>3.3650476365439954</v>
      </c>
      <c r="H461" s="2">
        <v>6.1336132243750005E-5</v>
      </c>
      <c r="I461" s="2">
        <v>6.3652240463200904E-4</v>
      </c>
    </row>
    <row r="462" spans="1:9" x14ac:dyDescent="0.2">
      <c r="A462" s="1" t="s">
        <v>2839</v>
      </c>
      <c r="B462" s="1" t="s">
        <v>2840</v>
      </c>
      <c r="C462" s="1" t="s">
        <v>2841</v>
      </c>
      <c r="D462" s="22">
        <v>2.7845925650465904</v>
      </c>
      <c r="E462" s="2">
        <v>6.2531283942637199E-7</v>
      </c>
      <c r="F462" s="2">
        <v>1.2555248814589199E-5</v>
      </c>
      <c r="G462" s="22">
        <v>4.0949183668038041</v>
      </c>
      <c r="H462" s="2">
        <v>2.19452610537713E-9</v>
      </c>
      <c r="I462" s="2">
        <v>1.02361307209446E-7</v>
      </c>
    </row>
    <row r="463" spans="1:9" x14ac:dyDescent="0.2">
      <c r="A463" s="1" t="s">
        <v>3805</v>
      </c>
      <c r="B463" s="1" t="s">
        <v>3806</v>
      </c>
      <c r="C463" s="1" t="s">
        <v>3807</v>
      </c>
      <c r="D463" s="22">
        <v>2.7787651448799839</v>
      </c>
      <c r="E463" s="2">
        <v>4.5155370300469E-7</v>
      </c>
      <c r="F463" s="2">
        <v>9.3043040109163295E-6</v>
      </c>
      <c r="G463" s="22">
        <v>3.7783758603821225</v>
      </c>
      <c r="H463" s="2">
        <v>7.1219630459773196E-8</v>
      </c>
      <c r="I463" s="2">
        <v>2.1190115295372702E-6</v>
      </c>
    </row>
    <row r="464" spans="1:9" x14ac:dyDescent="0.2">
      <c r="A464" s="1" t="s">
        <v>1759</v>
      </c>
      <c r="B464" s="1" t="s">
        <v>1760</v>
      </c>
      <c r="C464" s="1" t="s">
        <v>1761</v>
      </c>
      <c r="D464" s="22">
        <v>2.7696338838118666</v>
      </c>
      <c r="E464" s="2">
        <v>8.6156421183368902E-7</v>
      </c>
      <c r="F464" s="2">
        <v>1.6664960097431101E-5</v>
      </c>
      <c r="G464" s="22">
        <v>6.3504162380808786</v>
      </c>
      <c r="H464" s="2">
        <v>7.45027952162058E-9</v>
      </c>
      <c r="I464" s="2">
        <v>2.9633148148176701E-7</v>
      </c>
    </row>
    <row r="465" spans="1:9" x14ac:dyDescent="0.2">
      <c r="A465" s="1" t="s">
        <v>3178</v>
      </c>
      <c r="B465" s="1" t="s">
        <v>3179</v>
      </c>
      <c r="C465" s="1" t="s">
        <v>3180</v>
      </c>
      <c r="D465" s="22">
        <v>2.7634031903599605</v>
      </c>
      <c r="E465" s="2">
        <v>8.8644124541079005E-9</v>
      </c>
      <c r="F465" s="2">
        <v>2.57192228633439E-7</v>
      </c>
      <c r="G465" s="22">
        <v>3.187593093628224</v>
      </c>
      <c r="H465" s="2">
        <v>4.1333471689403502E-10</v>
      </c>
      <c r="I465" s="2">
        <v>2.3364626012335699E-8</v>
      </c>
    </row>
    <row r="466" spans="1:9" x14ac:dyDescent="0.2">
      <c r="A466" s="1" t="s">
        <v>2473</v>
      </c>
      <c r="B466" s="1" t="s">
        <v>2474</v>
      </c>
      <c r="C466" s="1" t="s">
        <v>2475</v>
      </c>
      <c r="D466" s="22">
        <v>2.761060124490597</v>
      </c>
      <c r="E466" s="2">
        <v>1.2243438305022799E-3</v>
      </c>
      <c r="F466" s="2">
        <v>8.9751485756654602E-3</v>
      </c>
      <c r="G466" s="22">
        <v>4.1864554805072665</v>
      </c>
      <c r="H466" s="2">
        <v>9.9113351962686302E-5</v>
      </c>
      <c r="I466" s="2">
        <v>9.5599809856072599E-4</v>
      </c>
    </row>
    <row r="467" spans="1:9" x14ac:dyDescent="0.2">
      <c r="A467" s="1" t="s">
        <v>5347</v>
      </c>
      <c r="B467" s="1" t="s">
        <v>5348</v>
      </c>
      <c r="C467" s="1" t="s">
        <v>5349</v>
      </c>
      <c r="D467" s="22">
        <v>2.7491459101425195</v>
      </c>
      <c r="E467" s="2">
        <v>1.17109328359187E-4</v>
      </c>
      <c r="F467" s="2">
        <v>1.28544222707518E-3</v>
      </c>
      <c r="G467" s="22">
        <v>3.2062502193517948</v>
      </c>
      <c r="H467" s="2">
        <v>4.9207149301594103E-5</v>
      </c>
      <c r="I467" s="2">
        <v>5.32108550727471E-4</v>
      </c>
    </row>
    <row r="468" spans="1:9" x14ac:dyDescent="0.2">
      <c r="A468" s="1" t="s">
        <v>3415</v>
      </c>
      <c r="B468" s="1" t="s">
        <v>3416</v>
      </c>
      <c r="C468" s="1" t="s">
        <v>3417</v>
      </c>
      <c r="D468" s="22">
        <v>2.7329469863153801</v>
      </c>
      <c r="E468" s="2">
        <v>1.77661707081919E-9</v>
      </c>
      <c r="F468" s="2">
        <v>5.75531237880852E-8</v>
      </c>
      <c r="G468" s="22">
        <v>2.7036813335232242</v>
      </c>
      <c r="H468" s="2">
        <v>5.2884775045748495E-7</v>
      </c>
      <c r="I468" s="2">
        <v>1.1841426191410401E-5</v>
      </c>
    </row>
    <row r="469" spans="1:9" x14ac:dyDescent="0.2">
      <c r="A469" s="1" t="s">
        <v>3649</v>
      </c>
      <c r="B469" s="1" t="s">
        <v>3650</v>
      </c>
      <c r="C469" s="1" t="s">
        <v>3651</v>
      </c>
      <c r="D469" s="22">
        <v>2.7295498162910783</v>
      </c>
      <c r="E469" s="2">
        <v>6.1184194545686106E-11</v>
      </c>
      <c r="F469" s="2">
        <v>2.51030394670153E-9</v>
      </c>
      <c r="G469" s="22">
        <v>2.0201550330505893</v>
      </c>
      <c r="H469" s="2">
        <v>5.5700356836722799E-6</v>
      </c>
      <c r="I469" s="2">
        <v>8.4972176161795504E-5</v>
      </c>
    </row>
    <row r="470" spans="1:9" x14ac:dyDescent="0.2">
      <c r="A470" s="1" t="s">
        <v>2995</v>
      </c>
      <c r="B470" s="1" t="s">
        <v>2996</v>
      </c>
      <c r="C470" s="1" t="s">
        <v>2997</v>
      </c>
      <c r="D470" s="22">
        <v>2.7189042852009115</v>
      </c>
      <c r="E470" s="2">
        <v>1.10961981730757E-23</v>
      </c>
      <c r="F470" s="2">
        <v>1.3779258891325399E-21</v>
      </c>
      <c r="G470" s="22">
        <v>2.9423331203825835</v>
      </c>
      <c r="H470" s="2">
        <v>4.8285194326190198E-8</v>
      </c>
      <c r="I470" s="2">
        <v>1.5264261720805501E-6</v>
      </c>
    </row>
    <row r="471" spans="1:9" x14ac:dyDescent="0.2">
      <c r="A471" s="1" t="s">
        <v>3310</v>
      </c>
      <c r="B471" s="1" t="s">
        <v>3311</v>
      </c>
      <c r="C471" s="1" t="s">
        <v>3312</v>
      </c>
      <c r="D471" s="22">
        <v>2.7120386767491911</v>
      </c>
      <c r="E471" s="2">
        <v>5.1853484453199698E-12</v>
      </c>
      <c r="F471" s="2">
        <v>2.45145902261358E-10</v>
      </c>
      <c r="G471" s="22">
        <v>3.1058314005007754</v>
      </c>
      <c r="H471" s="2">
        <v>9.4900984250245799E-7</v>
      </c>
      <c r="I471" s="2">
        <v>1.9116518705878201E-5</v>
      </c>
    </row>
    <row r="472" spans="1:9" x14ac:dyDescent="0.2">
      <c r="A472" s="1" t="s">
        <v>5149</v>
      </c>
      <c r="B472" s="1" t="s">
        <v>5150</v>
      </c>
      <c r="C472" s="1" t="s">
        <v>5151</v>
      </c>
      <c r="D472" s="22">
        <v>2.7109239040015138</v>
      </c>
      <c r="E472" s="2">
        <v>1.05171274987071E-4</v>
      </c>
      <c r="F472" s="2">
        <v>1.16817253380093E-3</v>
      </c>
      <c r="G472" s="22">
        <v>2.5860847195506582</v>
      </c>
      <c r="H472" s="2">
        <v>2.6571952107415901E-4</v>
      </c>
      <c r="I472" s="2">
        <v>2.1746652611366601E-3</v>
      </c>
    </row>
    <row r="473" spans="1:9" x14ac:dyDescent="0.2">
      <c r="A473" s="1" t="s">
        <v>4114</v>
      </c>
      <c r="B473" s="1" t="s">
        <v>4115</v>
      </c>
      <c r="C473" s="1" t="s">
        <v>4116</v>
      </c>
      <c r="D473" s="22">
        <v>2.7104002843168997</v>
      </c>
      <c r="E473" s="2">
        <v>1.1093201577557299E-3</v>
      </c>
      <c r="F473" s="2">
        <v>8.2818864042148391E-3</v>
      </c>
      <c r="G473" s="22">
        <v>2.6479030764007696</v>
      </c>
      <c r="H473" s="2">
        <v>5.9960813477812598E-3</v>
      </c>
      <c r="I473" s="2">
        <v>2.6440289369897799E-2</v>
      </c>
    </row>
    <row r="474" spans="1:9" x14ac:dyDescent="0.2">
      <c r="A474" s="1" t="s">
        <v>1927</v>
      </c>
      <c r="B474" s="1" t="s">
        <v>1928</v>
      </c>
      <c r="C474" s="1" t="s">
        <v>1929</v>
      </c>
      <c r="D474" s="22">
        <v>2.7101198683089396</v>
      </c>
      <c r="E474" s="2">
        <v>1.00541618296974E-4</v>
      </c>
      <c r="F474" s="2">
        <v>1.1275067573857499E-3</v>
      </c>
      <c r="G474" s="22">
        <v>2.6536454541949928</v>
      </c>
      <c r="H474" s="2">
        <v>8.6517090721488596E-4</v>
      </c>
      <c r="I474" s="2">
        <v>5.6571584880237297E-3</v>
      </c>
    </row>
    <row r="475" spans="1:9" x14ac:dyDescent="0.2">
      <c r="A475" s="1" t="s">
        <v>3496</v>
      </c>
      <c r="B475" s="1" t="s">
        <v>3497</v>
      </c>
      <c r="C475" s="1" t="s">
        <v>3498</v>
      </c>
      <c r="D475" s="22">
        <v>2.7083111762552332</v>
      </c>
      <c r="E475" s="2">
        <v>1.04802303805247E-3</v>
      </c>
      <c r="F475" s="2">
        <v>7.8825371084165693E-3</v>
      </c>
      <c r="G475" s="22">
        <v>4.3692269126853542</v>
      </c>
      <c r="H475" s="2">
        <v>8.3813358295656699E-5</v>
      </c>
      <c r="I475" s="2">
        <v>8.3151973971690998E-4</v>
      </c>
    </row>
    <row r="476" spans="1:9" x14ac:dyDescent="0.2">
      <c r="A476" s="1" t="s">
        <v>2293</v>
      </c>
      <c r="B476" s="1" t="s">
        <v>2294</v>
      </c>
      <c r="C476" s="1" t="s">
        <v>2295</v>
      </c>
      <c r="D476" s="22">
        <v>2.7055785550189917</v>
      </c>
      <c r="E476" s="2">
        <v>1.2847367346411101E-12</v>
      </c>
      <c r="F476" s="2">
        <v>6.6659585393203502E-11</v>
      </c>
      <c r="G476" s="22">
        <v>2.1989775727920429</v>
      </c>
      <c r="H476" s="2">
        <v>5.5806134965854703E-5</v>
      </c>
      <c r="I476" s="2">
        <v>5.8899651079465001E-4</v>
      </c>
    </row>
    <row r="477" spans="1:9" x14ac:dyDescent="0.2">
      <c r="A477" s="1" t="s">
        <v>1753</v>
      </c>
      <c r="B477" s="1" t="s">
        <v>1754</v>
      </c>
      <c r="C477" s="1" t="s">
        <v>1755</v>
      </c>
      <c r="D477" s="22">
        <v>2.702461407279583</v>
      </c>
      <c r="E477" s="2">
        <v>2.9877952568366802E-5</v>
      </c>
      <c r="F477" s="2">
        <v>3.9667613862506699E-4</v>
      </c>
      <c r="G477" s="22">
        <v>3.3395818042635672</v>
      </c>
      <c r="H477" s="2">
        <v>5.0267796651541601E-5</v>
      </c>
      <c r="I477" s="2">
        <v>5.4117043284897899E-4</v>
      </c>
    </row>
    <row r="478" spans="1:9" x14ac:dyDescent="0.2">
      <c r="A478" s="1" t="s">
        <v>4156</v>
      </c>
      <c r="B478" s="1" t="s">
        <v>4157</v>
      </c>
      <c r="C478" s="1" t="s">
        <v>4158</v>
      </c>
      <c r="D478" s="22">
        <v>2.6990149000571888</v>
      </c>
      <c r="E478" s="2">
        <v>5.8802578051969202E-8</v>
      </c>
      <c r="F478" s="2">
        <v>1.4623706560400901E-6</v>
      </c>
      <c r="G478" s="22">
        <v>3.9056578288108268</v>
      </c>
      <c r="H478" s="2">
        <v>2.80910042224745E-10</v>
      </c>
      <c r="I478" s="2">
        <v>1.6836131736187699E-8</v>
      </c>
    </row>
    <row r="479" spans="1:9" x14ac:dyDescent="0.2">
      <c r="A479" s="1" t="s">
        <v>4612</v>
      </c>
      <c r="B479" s="1" t="s">
        <v>4613</v>
      </c>
      <c r="C479" s="1" t="s">
        <v>4614</v>
      </c>
      <c r="D479" s="22">
        <v>2.6952199343302121</v>
      </c>
      <c r="E479" s="2">
        <v>3.42706879463356E-3</v>
      </c>
      <c r="F479" s="2">
        <v>1.9948753261762299E-2</v>
      </c>
      <c r="G479" s="22">
        <v>2.6061734149160252</v>
      </c>
      <c r="H479" s="2">
        <v>3.5327109429407299E-3</v>
      </c>
      <c r="I479" s="2">
        <v>1.7496396782379801E-2</v>
      </c>
    </row>
    <row r="480" spans="1:9" x14ac:dyDescent="0.2">
      <c r="A480" s="1" t="s">
        <v>1501</v>
      </c>
      <c r="B480" s="1" t="s">
        <v>1502</v>
      </c>
      <c r="C480" s="1" t="s">
        <v>1503</v>
      </c>
      <c r="D480" s="22">
        <v>2.6896038218332241</v>
      </c>
      <c r="E480" s="2">
        <v>3.0573165152343001E-10</v>
      </c>
      <c r="F480" s="2">
        <v>1.1254670895112501E-8</v>
      </c>
      <c r="G480" s="22">
        <v>3.3211757655415846</v>
      </c>
      <c r="H480" s="2">
        <v>7.2346067395602803E-6</v>
      </c>
      <c r="I480" s="2">
        <v>1.07080011525454E-4</v>
      </c>
    </row>
    <row r="481" spans="1:9" x14ac:dyDescent="0.2">
      <c r="A481" s="1" t="s">
        <v>6064</v>
      </c>
      <c r="B481" s="1" t="s">
        <v>6065</v>
      </c>
      <c r="C481" s="1" t="s">
        <v>6066</v>
      </c>
      <c r="D481" s="22">
        <v>2.6895359494168636</v>
      </c>
      <c r="E481" s="2">
        <v>1.5993729734818001E-9</v>
      </c>
      <c r="F481" s="2">
        <v>5.2174291378363402E-8</v>
      </c>
      <c r="G481" s="22">
        <v>3.2126291849145461</v>
      </c>
      <c r="H481" s="2">
        <v>1.6485751336333E-9</v>
      </c>
      <c r="I481" s="2">
        <v>7.9436629126348003E-8</v>
      </c>
    </row>
    <row r="482" spans="1:9" x14ac:dyDescent="0.2">
      <c r="A482" s="1" t="s">
        <v>5861</v>
      </c>
      <c r="B482" s="1" t="s">
        <v>5862</v>
      </c>
      <c r="C482" s="1" t="s">
        <v>5863</v>
      </c>
      <c r="D482" s="22">
        <v>2.6838372736561582</v>
      </c>
      <c r="E482" s="2">
        <v>2.63575023171839E-6</v>
      </c>
      <c r="F482" s="2">
        <v>4.5884223893662097E-5</v>
      </c>
      <c r="G482" s="22">
        <v>2.0871122363032075</v>
      </c>
      <c r="H482" s="2">
        <v>3.8449822092786498E-3</v>
      </c>
      <c r="I482" s="2">
        <v>1.8716695774405798E-2</v>
      </c>
    </row>
    <row r="483" spans="1:9" x14ac:dyDescent="0.2">
      <c r="A483" s="1" t="s">
        <v>3295</v>
      </c>
      <c r="B483" s="1" t="s">
        <v>3296</v>
      </c>
      <c r="C483" s="1" t="s">
        <v>3297</v>
      </c>
      <c r="D483" s="22">
        <v>2.6810753435067016</v>
      </c>
      <c r="E483" s="2">
        <v>2.7075352127043001E-7</v>
      </c>
      <c r="F483" s="2">
        <v>5.8371826860003404E-6</v>
      </c>
      <c r="G483" s="22">
        <v>4.1802359656778556</v>
      </c>
      <c r="H483" s="2">
        <v>1.2072977541087999E-8</v>
      </c>
      <c r="I483" s="2">
        <v>4.5535940808420798E-7</v>
      </c>
    </row>
    <row r="484" spans="1:9" x14ac:dyDescent="0.2">
      <c r="A484" s="1" t="s">
        <v>2266</v>
      </c>
      <c r="B484" s="1" t="s">
        <v>2267</v>
      </c>
      <c r="C484" s="1" t="s">
        <v>2268</v>
      </c>
      <c r="D484" s="22">
        <v>2.6800396636769146</v>
      </c>
      <c r="E484" s="2">
        <v>1.68612154995582E-21</v>
      </c>
      <c r="F484" s="2">
        <v>1.88068180305551E-19</v>
      </c>
      <c r="G484" s="22">
        <v>3.5978987601892993</v>
      </c>
      <c r="H484" s="2">
        <v>2.8815732709261399E-15</v>
      </c>
      <c r="I484" s="2">
        <v>5.0836529737725998E-13</v>
      </c>
    </row>
    <row r="485" spans="1:9" x14ac:dyDescent="0.2">
      <c r="A485" s="1" t="s">
        <v>3127</v>
      </c>
      <c r="B485" s="1" t="s">
        <v>3128</v>
      </c>
      <c r="C485" s="1" t="s">
        <v>3129</v>
      </c>
      <c r="D485" s="22">
        <v>2.6784907291509676</v>
      </c>
      <c r="E485" s="2">
        <v>8.8109385617718102E-5</v>
      </c>
      <c r="F485" s="2">
        <v>1.0087360331292199E-3</v>
      </c>
      <c r="G485" s="22">
        <v>3.0537826860552113</v>
      </c>
      <c r="H485" s="2">
        <v>1.32988349582851E-3</v>
      </c>
      <c r="I485" s="2">
        <v>7.9836803937279408E-3</v>
      </c>
    </row>
    <row r="486" spans="1:9" x14ac:dyDescent="0.2">
      <c r="A486" s="1" t="s">
        <v>2605</v>
      </c>
      <c r="B486" s="1" t="s">
        <v>2606</v>
      </c>
      <c r="C486" s="1" t="s">
        <v>2607</v>
      </c>
      <c r="D486" s="22">
        <v>2.6735278049548956</v>
      </c>
      <c r="E486" s="2">
        <v>2.9371781240644998E-10</v>
      </c>
      <c r="F486" s="2">
        <v>1.0920322737914099E-8</v>
      </c>
      <c r="G486" s="22">
        <v>2.8571682788014185</v>
      </c>
      <c r="H486" s="2">
        <v>5.1070396662278503E-6</v>
      </c>
      <c r="I486" s="2">
        <v>7.8916719030781396E-5</v>
      </c>
    </row>
    <row r="487" spans="1:9" x14ac:dyDescent="0.2">
      <c r="A487" s="1" t="s">
        <v>1426</v>
      </c>
      <c r="B487" s="1" t="s">
        <v>1427</v>
      </c>
      <c r="C487" s="1" t="s">
        <v>1428</v>
      </c>
      <c r="D487" s="22">
        <v>2.6570452020540403</v>
      </c>
      <c r="E487" s="2">
        <v>8.9352073789317199E-4</v>
      </c>
      <c r="F487" s="2">
        <v>6.9590149015253703E-3</v>
      </c>
      <c r="G487" s="22">
        <v>3.697758046407956</v>
      </c>
      <c r="H487" s="2">
        <v>1.2556292516062301E-4</v>
      </c>
      <c r="I487" s="2">
        <v>1.16843464384917E-3</v>
      </c>
    </row>
    <row r="488" spans="1:9" x14ac:dyDescent="0.2">
      <c r="A488" s="1" t="s">
        <v>5281</v>
      </c>
      <c r="B488" s="1" t="s">
        <v>5282</v>
      </c>
      <c r="C488" s="1" t="s">
        <v>5283</v>
      </c>
      <c r="D488" s="22">
        <v>2.6511150480241104</v>
      </c>
      <c r="E488" s="2">
        <v>1.39919722689713E-3</v>
      </c>
      <c r="F488" s="2">
        <v>9.9678065793778192E-3</v>
      </c>
      <c r="G488" s="22">
        <v>2.3854903261276426</v>
      </c>
      <c r="H488" s="2">
        <v>2.40742733136835E-3</v>
      </c>
      <c r="I488" s="2">
        <v>1.29493189823E-2</v>
      </c>
    </row>
    <row r="489" spans="1:9" x14ac:dyDescent="0.2">
      <c r="A489" s="1" t="s">
        <v>3223</v>
      </c>
      <c r="B489" s="1" t="s">
        <v>3224</v>
      </c>
      <c r="C489" s="1" t="s">
        <v>3225</v>
      </c>
      <c r="D489" s="22">
        <v>2.6486073352715347</v>
      </c>
      <c r="E489" s="2">
        <v>1.9121174924647702E-6</v>
      </c>
      <c r="F489" s="2">
        <v>3.4613228894209199E-5</v>
      </c>
      <c r="G489" s="22">
        <v>2.6773530053389889</v>
      </c>
      <c r="H489" s="2">
        <v>2.5544315596842301E-6</v>
      </c>
      <c r="I489" s="2">
        <v>4.4104770954737397E-5</v>
      </c>
    </row>
    <row r="490" spans="1:9" x14ac:dyDescent="0.2">
      <c r="A490" s="1" t="s">
        <v>6330</v>
      </c>
      <c r="B490" s="1" t="s">
        <v>6331</v>
      </c>
      <c r="C490" s="1" t="s">
        <v>6332</v>
      </c>
      <c r="D490" s="22">
        <v>2.6469026993500115</v>
      </c>
      <c r="E490" s="2">
        <v>5.79862483545561E-10</v>
      </c>
      <c r="F490" s="2">
        <v>2.0456625910990799E-8</v>
      </c>
      <c r="G490" s="22">
        <v>2.93135035188635</v>
      </c>
      <c r="H490" s="2">
        <v>6.8413122290058794E-8</v>
      </c>
      <c r="I490" s="2">
        <v>2.04733989496214E-6</v>
      </c>
    </row>
    <row r="491" spans="1:9" x14ac:dyDescent="0.2">
      <c r="A491" s="1" t="s">
        <v>4651</v>
      </c>
      <c r="B491" s="1" t="s">
        <v>4652</v>
      </c>
      <c r="C491" s="1" t="s">
        <v>4653</v>
      </c>
      <c r="D491" s="22">
        <v>2.6303265239949623</v>
      </c>
      <c r="E491" s="2">
        <v>8.4220624721706994E-3</v>
      </c>
      <c r="F491" s="2">
        <v>3.9476033635914398E-2</v>
      </c>
      <c r="G491" s="22">
        <v>3.7948354111852263</v>
      </c>
      <c r="H491" s="2">
        <v>4.3529389060626899E-3</v>
      </c>
      <c r="I491" s="2">
        <v>2.0651678921931801E-2</v>
      </c>
    </row>
    <row r="492" spans="1:9" x14ac:dyDescent="0.2">
      <c r="A492" s="1" t="s">
        <v>2299</v>
      </c>
      <c r="B492" s="1" t="s">
        <v>2300</v>
      </c>
      <c r="C492" s="1" t="s">
        <v>2301</v>
      </c>
      <c r="D492" s="22">
        <v>2.6213448891932773</v>
      </c>
      <c r="E492" s="2">
        <v>7.3249377453172697E-6</v>
      </c>
      <c r="F492" s="2">
        <v>1.14560550278778E-4</v>
      </c>
      <c r="G492" s="22">
        <v>2.7594531273850644</v>
      </c>
      <c r="H492" s="2">
        <v>3.68245114276733E-4</v>
      </c>
      <c r="I492" s="2">
        <v>2.8556292520091498E-3</v>
      </c>
    </row>
    <row r="493" spans="1:9" x14ac:dyDescent="0.2">
      <c r="A493" s="1" t="s">
        <v>6124</v>
      </c>
      <c r="B493" s="1" t="s">
        <v>6125</v>
      </c>
      <c r="C493" s="1" t="s">
        <v>6126</v>
      </c>
      <c r="D493" s="22">
        <v>2.6168233429692664</v>
      </c>
      <c r="E493" s="2">
        <v>7.1684233996180695E-5</v>
      </c>
      <c r="F493" s="2">
        <v>8.4456813829655798E-4</v>
      </c>
      <c r="G493" s="22">
        <v>2.5541265003007916</v>
      </c>
      <c r="H493" s="2">
        <v>1.140079433921E-4</v>
      </c>
      <c r="I493" s="2">
        <v>1.07733812943654E-3</v>
      </c>
    </row>
    <row r="494" spans="1:9" x14ac:dyDescent="0.2">
      <c r="A494" s="1" t="s">
        <v>3454</v>
      </c>
      <c r="B494" s="1" t="s">
        <v>3455</v>
      </c>
      <c r="C494" s="1" t="s">
        <v>3456</v>
      </c>
      <c r="D494" s="22">
        <v>2.6124479810028616</v>
      </c>
      <c r="E494" s="2">
        <v>1.0256789542998701E-6</v>
      </c>
      <c r="F494" s="2">
        <v>1.9535093948613099E-5</v>
      </c>
      <c r="G494" s="22">
        <v>2.8290210247758045</v>
      </c>
      <c r="H494" s="2">
        <v>6.8630458918726397E-5</v>
      </c>
      <c r="I494" s="2">
        <v>6.9765795506787198E-4</v>
      </c>
    </row>
    <row r="495" spans="1:9" x14ac:dyDescent="0.2">
      <c r="A495" s="1" t="s">
        <v>2584</v>
      </c>
      <c r="B495" s="1" t="s">
        <v>2585</v>
      </c>
      <c r="C495" s="1" t="s">
        <v>2586</v>
      </c>
      <c r="D495" s="22">
        <v>2.6098082435654755</v>
      </c>
      <c r="E495" s="2">
        <v>1.500353357628E-8</v>
      </c>
      <c r="F495" s="2">
        <v>4.1836949090623802E-7</v>
      </c>
      <c r="G495" s="22">
        <v>2.8392598261916024</v>
      </c>
      <c r="H495" s="2">
        <v>2.2805484203772898E-9</v>
      </c>
      <c r="I495" s="2">
        <v>1.05922032365549E-7</v>
      </c>
    </row>
    <row r="496" spans="1:9" x14ac:dyDescent="0.2">
      <c r="A496" s="1" t="s">
        <v>3334</v>
      </c>
      <c r="B496" s="1" t="s">
        <v>3335</v>
      </c>
      <c r="C496" s="1" t="s">
        <v>3336</v>
      </c>
      <c r="D496" s="22">
        <v>2.608679990556297</v>
      </c>
      <c r="E496" s="2">
        <v>7.7080106411197901E-8</v>
      </c>
      <c r="F496" s="2">
        <v>1.8743748591663001E-6</v>
      </c>
      <c r="G496" s="22">
        <v>2.9492591973575095</v>
      </c>
      <c r="H496" s="2">
        <v>5.4383222850922901E-7</v>
      </c>
      <c r="I496" s="2">
        <v>1.2086451650156699E-5</v>
      </c>
    </row>
    <row r="497" spans="1:9" x14ac:dyDescent="0.2">
      <c r="A497" s="1" t="s">
        <v>2797</v>
      </c>
      <c r="B497" s="1" t="s">
        <v>2798</v>
      </c>
      <c r="C497" s="1" t="s">
        <v>2799</v>
      </c>
      <c r="D497" s="22">
        <v>2.607799561066702</v>
      </c>
      <c r="E497" s="2">
        <v>2.1163151547622101E-8</v>
      </c>
      <c r="F497" s="2">
        <v>5.7475919654733299E-7</v>
      </c>
      <c r="G497" s="22">
        <v>2.6319564864887739</v>
      </c>
      <c r="H497" s="2">
        <v>2.4522435852566E-4</v>
      </c>
      <c r="I497" s="2">
        <v>2.0389692387333099E-3</v>
      </c>
    </row>
    <row r="498" spans="1:9" x14ac:dyDescent="0.2">
      <c r="A498" s="1" t="s">
        <v>3298</v>
      </c>
      <c r="B498" s="1" t="s">
        <v>3299</v>
      </c>
      <c r="C498" s="1" t="s">
        <v>3300</v>
      </c>
      <c r="D498" s="22">
        <v>2.6032728708638095</v>
      </c>
      <c r="E498" s="2">
        <v>2.4657468524453101E-11</v>
      </c>
      <c r="F498" s="2">
        <v>1.0656488775057699E-9</v>
      </c>
      <c r="G498" s="22">
        <v>2.2100568185467981</v>
      </c>
      <c r="H498" s="2">
        <v>4.63156299157472E-7</v>
      </c>
      <c r="I498" s="2">
        <v>1.0521295119801501E-5</v>
      </c>
    </row>
    <row r="499" spans="1:9" x14ac:dyDescent="0.2">
      <c r="A499" s="1" t="s">
        <v>2020</v>
      </c>
      <c r="B499" s="1" t="s">
        <v>2021</v>
      </c>
      <c r="C499" s="1" t="s">
        <v>2022</v>
      </c>
      <c r="D499" s="22">
        <v>2.5977348902058295</v>
      </c>
      <c r="E499" s="2">
        <v>1.1424790004417901E-5</v>
      </c>
      <c r="F499" s="2">
        <v>1.7065722807721901E-4</v>
      </c>
      <c r="G499" s="22">
        <v>4.3395723312725503</v>
      </c>
      <c r="H499" s="2">
        <v>1.2744431819931E-7</v>
      </c>
      <c r="I499" s="2">
        <v>3.4504602783763799E-6</v>
      </c>
    </row>
    <row r="500" spans="1:9" x14ac:dyDescent="0.2">
      <c r="A500" s="1" t="s">
        <v>4033</v>
      </c>
      <c r="B500" s="1" t="s">
        <v>4034</v>
      </c>
      <c r="C500" s="1" t="s">
        <v>4035</v>
      </c>
      <c r="D500" s="22">
        <v>2.5921821384777015</v>
      </c>
      <c r="E500" s="2">
        <v>4.3396162052519803E-5</v>
      </c>
      <c r="F500" s="2">
        <v>5.4914423271215001E-4</v>
      </c>
      <c r="G500" s="22">
        <v>4.9774766633279741</v>
      </c>
      <c r="H500" s="2">
        <v>4.49749137235121E-7</v>
      </c>
      <c r="I500" s="2">
        <v>1.02379938877789E-5</v>
      </c>
    </row>
    <row r="501" spans="1:9" x14ac:dyDescent="0.2">
      <c r="A501" s="1" t="s">
        <v>5341</v>
      </c>
      <c r="B501" s="1" t="s">
        <v>5342</v>
      </c>
      <c r="C501" s="1" t="s">
        <v>5343</v>
      </c>
      <c r="D501" s="22">
        <v>2.5891482679515931</v>
      </c>
      <c r="E501" s="2">
        <v>1.4314844144557E-5</v>
      </c>
      <c r="F501" s="2">
        <v>2.0766557778867899E-4</v>
      </c>
      <c r="G501" s="22">
        <v>3.8712998133779548</v>
      </c>
      <c r="H501" s="2">
        <v>7.9292328915327104E-9</v>
      </c>
      <c r="I501" s="2">
        <v>3.1367070295690702E-7</v>
      </c>
    </row>
    <row r="502" spans="1:9" x14ac:dyDescent="0.2">
      <c r="A502" s="1" t="s">
        <v>1528</v>
      </c>
      <c r="B502" s="1" t="s">
        <v>1529</v>
      </c>
      <c r="C502" s="1" t="s">
        <v>1530</v>
      </c>
      <c r="D502" s="22">
        <v>2.5822653779467388</v>
      </c>
      <c r="E502" s="2">
        <v>6.4590202462094404E-13</v>
      </c>
      <c r="F502" s="2">
        <v>3.4873092790186497E-11</v>
      </c>
      <c r="G502" s="22">
        <v>2.3475586186197734</v>
      </c>
      <c r="H502" s="2">
        <v>2.7585846801615901E-8</v>
      </c>
      <c r="I502" s="2">
        <v>9.2947503648697505E-7</v>
      </c>
    </row>
    <row r="503" spans="1:9" x14ac:dyDescent="0.2">
      <c r="A503" s="1" t="s">
        <v>2851</v>
      </c>
      <c r="B503" s="1" t="s">
        <v>2852</v>
      </c>
      <c r="C503" s="1" t="s">
        <v>2853</v>
      </c>
      <c r="D503" s="22">
        <v>2.5758185742087782</v>
      </c>
      <c r="E503" s="2">
        <v>4.4154791562223001E-18</v>
      </c>
      <c r="F503" s="2">
        <v>3.9165300115691798E-16</v>
      </c>
      <c r="G503" s="22">
        <v>2.2290053704893475</v>
      </c>
      <c r="H503" s="2">
        <v>4.1464392055567202E-4</v>
      </c>
      <c r="I503" s="2">
        <v>3.1321651954681899E-3</v>
      </c>
    </row>
    <row r="504" spans="1:9" x14ac:dyDescent="0.2">
      <c r="A504" s="1" t="s">
        <v>3694</v>
      </c>
      <c r="B504" s="1" t="s">
        <v>3695</v>
      </c>
      <c r="C504" s="1" t="s">
        <v>3696</v>
      </c>
      <c r="D504" s="22">
        <v>2.5744120857727473</v>
      </c>
      <c r="E504" s="2">
        <v>8.9763978049838603E-13</v>
      </c>
      <c r="F504" s="2">
        <v>4.7636285445422902E-11</v>
      </c>
      <c r="G504" s="22">
        <v>2.5090605713276735</v>
      </c>
      <c r="H504" s="2">
        <v>2.88758705762684E-11</v>
      </c>
      <c r="I504" s="2">
        <v>2.1559335997489601E-9</v>
      </c>
    </row>
    <row r="505" spans="1:9" x14ac:dyDescent="0.2">
      <c r="A505" s="1" t="s">
        <v>6255</v>
      </c>
      <c r="B505" s="1" t="s">
        <v>6256</v>
      </c>
      <c r="C505" s="1" t="s">
        <v>6257</v>
      </c>
      <c r="D505" s="22">
        <v>2.5703085943737736</v>
      </c>
      <c r="E505" s="2">
        <v>3.67558286555391E-8</v>
      </c>
      <c r="F505" s="2">
        <v>9.5488259465373508E-7</v>
      </c>
      <c r="G505" s="22">
        <v>2.6532465078308149</v>
      </c>
      <c r="H505" s="2">
        <v>2.1897627846922699E-15</v>
      </c>
      <c r="I505" s="2">
        <v>3.95894633701885E-13</v>
      </c>
    </row>
    <row r="506" spans="1:9" x14ac:dyDescent="0.2">
      <c r="A506" s="1" t="s">
        <v>3766</v>
      </c>
      <c r="B506" s="1" t="s">
        <v>3767</v>
      </c>
      <c r="C506" s="1" t="s">
        <v>3768</v>
      </c>
      <c r="D506" s="22">
        <v>2.5674877968396355</v>
      </c>
      <c r="E506" s="2">
        <v>1.20950733321153E-34</v>
      </c>
      <c r="F506" s="2">
        <v>2.6631137952868802E-32</v>
      </c>
      <c r="G506" s="22">
        <v>2.8662788746691255</v>
      </c>
      <c r="H506" s="2">
        <v>3.39379738972021E-14</v>
      </c>
      <c r="I506" s="2">
        <v>4.5828834381184802E-12</v>
      </c>
    </row>
    <row r="507" spans="1:9" x14ac:dyDescent="0.2">
      <c r="A507" s="1" t="s">
        <v>4618</v>
      </c>
      <c r="B507" s="1" t="s">
        <v>4619</v>
      </c>
      <c r="C507" s="1" t="s">
        <v>4620</v>
      </c>
      <c r="D507" s="22">
        <v>2.5630026665702843</v>
      </c>
      <c r="E507" s="2">
        <v>1.27906230438744E-18</v>
      </c>
      <c r="F507" s="2">
        <v>1.2093956113616701E-16</v>
      </c>
      <c r="G507" s="22">
        <v>2.850091381740234</v>
      </c>
      <c r="H507" s="2">
        <v>2.76375736009303E-7</v>
      </c>
      <c r="I507" s="2">
        <v>6.7704318039636201E-6</v>
      </c>
    </row>
    <row r="508" spans="1:9" x14ac:dyDescent="0.2">
      <c r="A508" s="1" t="s">
        <v>1789</v>
      </c>
      <c r="B508" s="1" t="s">
        <v>1790</v>
      </c>
      <c r="C508" s="1" t="s">
        <v>1791</v>
      </c>
      <c r="D508" s="22">
        <v>2.5624088423077511</v>
      </c>
      <c r="E508" s="2">
        <v>2.0337931427197301E-10</v>
      </c>
      <c r="F508" s="2">
        <v>7.8110236844207105E-9</v>
      </c>
      <c r="G508" s="22">
        <v>2.5289881135146866</v>
      </c>
      <c r="H508" s="2">
        <v>2.9950893108145402E-7</v>
      </c>
      <c r="I508" s="2">
        <v>7.2398424047932504E-6</v>
      </c>
    </row>
    <row r="509" spans="1:9" x14ac:dyDescent="0.2">
      <c r="A509" s="1" t="s">
        <v>3373</v>
      </c>
      <c r="B509" s="1" t="s">
        <v>3374</v>
      </c>
      <c r="C509" s="1" t="s">
        <v>3375</v>
      </c>
      <c r="D509" s="22">
        <v>2.5542846722644375</v>
      </c>
      <c r="E509" s="2">
        <v>5.6763408079103602E-5</v>
      </c>
      <c r="F509" s="2">
        <v>6.9242436299244499E-4</v>
      </c>
      <c r="G509" s="22">
        <v>2.7440191044968554</v>
      </c>
      <c r="H509" s="2">
        <v>3.0489019904582501E-5</v>
      </c>
      <c r="I509" s="2">
        <v>3.5839752790577502E-4</v>
      </c>
    </row>
    <row r="510" spans="1:9" x14ac:dyDescent="0.2">
      <c r="A510" s="1" t="s">
        <v>4894</v>
      </c>
      <c r="B510" s="1" t="s">
        <v>4895</v>
      </c>
      <c r="C510" s="1" t="s">
        <v>4896</v>
      </c>
      <c r="D510" s="22">
        <v>2.5537180459708231</v>
      </c>
      <c r="E510" s="2">
        <v>4.8355803319307901E-9</v>
      </c>
      <c r="F510" s="2">
        <v>1.4669764632389999E-7</v>
      </c>
      <c r="G510" s="22">
        <v>13.570884138758112</v>
      </c>
      <c r="H510" s="2">
        <v>6.1001252808622799E-5</v>
      </c>
      <c r="I510" s="2">
        <v>6.3383608125146805E-4</v>
      </c>
    </row>
    <row r="511" spans="1:9" x14ac:dyDescent="0.2">
      <c r="A511" s="1" t="s">
        <v>3004</v>
      </c>
      <c r="B511" s="1" t="s">
        <v>3005</v>
      </c>
      <c r="C511" s="1" t="s">
        <v>3006</v>
      </c>
      <c r="D511" s="22">
        <v>2.5481846774331758</v>
      </c>
      <c r="E511" s="2">
        <v>4.4785927615759502E-14</v>
      </c>
      <c r="F511" s="2">
        <v>2.70853075876218E-12</v>
      </c>
      <c r="G511" s="22">
        <v>2.8166058928109092</v>
      </c>
      <c r="H511" s="2">
        <v>6.2901038985825297E-9</v>
      </c>
      <c r="I511" s="2">
        <v>2.5768223386777399E-7</v>
      </c>
    </row>
    <row r="512" spans="1:9" x14ac:dyDescent="0.2">
      <c r="A512" s="1" t="s">
        <v>1726</v>
      </c>
      <c r="B512" s="1" t="s">
        <v>1727</v>
      </c>
      <c r="C512" s="1" t="s">
        <v>1728</v>
      </c>
      <c r="D512" s="22">
        <v>2.5440995945991927</v>
      </c>
      <c r="E512" s="2">
        <v>1.3044025749244001E-10</v>
      </c>
      <c r="F512" s="2">
        <v>5.1151803711824703E-9</v>
      </c>
      <c r="G512" s="22">
        <v>2.9196971160215588</v>
      </c>
      <c r="H512" s="2">
        <v>5.2523958499155703E-8</v>
      </c>
      <c r="I512" s="2">
        <v>1.6414487373250399E-6</v>
      </c>
    </row>
    <row r="513" spans="1:9" x14ac:dyDescent="0.2">
      <c r="A513" s="1" t="s">
        <v>3493</v>
      </c>
      <c r="B513" s="1" t="s">
        <v>3494</v>
      </c>
      <c r="C513" s="1" t="s">
        <v>3495</v>
      </c>
      <c r="D513" s="22">
        <v>2.5427746908137916</v>
      </c>
      <c r="E513" s="2">
        <v>1.98865422265081E-4</v>
      </c>
      <c r="F513" s="2">
        <v>2.00991113430909E-3</v>
      </c>
      <c r="G513" s="22">
        <v>2.5821865753145086</v>
      </c>
      <c r="H513" s="2">
        <v>4.6006824552308201E-6</v>
      </c>
      <c r="I513" s="2">
        <v>7.2615100570439694E-5</v>
      </c>
    </row>
    <row r="514" spans="1:9" x14ac:dyDescent="0.2">
      <c r="A514" s="1" t="s">
        <v>6573</v>
      </c>
      <c r="B514" s="1" t="s">
        <v>6574</v>
      </c>
      <c r="C514" s="1" t="s">
        <v>6575</v>
      </c>
      <c r="D514" s="22">
        <v>2.5407941869535056</v>
      </c>
      <c r="E514" s="2">
        <v>3.2493948062252498E-3</v>
      </c>
      <c r="F514" s="2">
        <v>1.91665314099373E-2</v>
      </c>
      <c r="G514" s="22">
        <v>7.5783590041963009</v>
      </c>
      <c r="H514" s="2">
        <v>4.2102969835633598E-6</v>
      </c>
      <c r="I514" s="2">
        <v>6.7278639015655307E-5</v>
      </c>
    </row>
    <row r="515" spans="1:9" x14ac:dyDescent="0.2">
      <c r="A515" s="1" t="s">
        <v>6270</v>
      </c>
      <c r="B515" s="1" t="s">
        <v>6271</v>
      </c>
      <c r="C515" s="1" t="s">
        <v>6272</v>
      </c>
      <c r="D515" s="22">
        <v>2.5391172624963421</v>
      </c>
      <c r="E515" s="2">
        <v>3.4404177341999399E-3</v>
      </c>
      <c r="F515" s="2">
        <v>1.9995214082665299E-2</v>
      </c>
      <c r="G515" s="22">
        <v>2.5077584379139974</v>
      </c>
      <c r="H515" s="2">
        <v>9.96213914011021E-3</v>
      </c>
      <c r="I515" s="2">
        <v>3.9092697399465602E-2</v>
      </c>
    </row>
    <row r="516" spans="1:9" x14ac:dyDescent="0.2">
      <c r="A516" s="1" t="s">
        <v>3268</v>
      </c>
      <c r="B516" s="1" t="s">
        <v>3269</v>
      </c>
      <c r="C516" s="1" t="s">
        <v>3270</v>
      </c>
      <c r="D516" s="22">
        <v>2.5363786094384526</v>
      </c>
      <c r="E516" s="2">
        <v>1.8742016096773999E-8</v>
      </c>
      <c r="F516" s="2">
        <v>5.1263955041792804E-7</v>
      </c>
      <c r="G516" s="22">
        <v>2.4277880711897808</v>
      </c>
      <c r="H516" s="2">
        <v>1.5679828479739399E-5</v>
      </c>
      <c r="I516" s="2">
        <v>2.0650928827379899E-4</v>
      </c>
    </row>
    <row r="517" spans="1:9" x14ac:dyDescent="0.2">
      <c r="A517" s="1" t="s">
        <v>2824</v>
      </c>
      <c r="B517" s="1" t="s">
        <v>2825</v>
      </c>
      <c r="C517" s="1" t="s">
        <v>2826</v>
      </c>
      <c r="D517" s="22">
        <v>2.5333315156280638</v>
      </c>
      <c r="E517" s="2">
        <v>6.4591986535939299E-12</v>
      </c>
      <c r="F517" s="2">
        <v>3.0023888813851798E-10</v>
      </c>
      <c r="G517" s="22">
        <v>2.8939311592227814</v>
      </c>
      <c r="H517" s="2">
        <v>1.8430239056575199E-9</v>
      </c>
      <c r="I517" s="2">
        <v>8.8030547947956103E-8</v>
      </c>
    </row>
    <row r="518" spans="1:9" x14ac:dyDescent="0.2">
      <c r="A518" s="1" t="s">
        <v>4684</v>
      </c>
      <c r="B518" s="1" t="s">
        <v>4685</v>
      </c>
      <c r="C518" s="1" t="s">
        <v>4686</v>
      </c>
      <c r="D518" s="22">
        <v>2.5314543452407552</v>
      </c>
      <c r="E518" s="2">
        <v>1.1965306268255499E-3</v>
      </c>
      <c r="F518" s="2">
        <v>8.8128809750413206E-3</v>
      </c>
      <c r="G518" s="22">
        <v>2.6133434704195189</v>
      </c>
      <c r="H518" s="2">
        <v>1.8704849996621501E-3</v>
      </c>
      <c r="I518" s="2">
        <v>1.0568297525761499E-2</v>
      </c>
    </row>
    <row r="519" spans="1:9" x14ac:dyDescent="0.2">
      <c r="A519" s="1" t="s">
        <v>3700</v>
      </c>
      <c r="B519" s="1" t="s">
        <v>3701</v>
      </c>
      <c r="C519" s="1" t="s">
        <v>3702</v>
      </c>
      <c r="D519" s="22">
        <v>2.5258738377740424</v>
      </c>
      <c r="E519" s="2">
        <v>9.5086930248793802E-42</v>
      </c>
      <c r="F519" s="2">
        <v>3.1073407890250599E-39</v>
      </c>
      <c r="G519" s="22">
        <v>2.27665110069954</v>
      </c>
      <c r="H519" s="2">
        <v>2.1688842194872601E-17</v>
      </c>
      <c r="I519" s="2">
        <v>5.8575939735189198E-15</v>
      </c>
    </row>
    <row r="520" spans="1:9" x14ac:dyDescent="0.2">
      <c r="A520" s="1" t="s">
        <v>1465</v>
      </c>
      <c r="B520" s="1" t="s">
        <v>1466</v>
      </c>
      <c r="C520" s="1" t="s">
        <v>1467</v>
      </c>
      <c r="D520" s="22">
        <v>2.524942205524245</v>
      </c>
      <c r="E520" s="2">
        <v>1.0419969814694E-22</v>
      </c>
      <c r="F520" s="2">
        <v>1.19075323765831E-20</v>
      </c>
      <c r="G520" s="22">
        <v>2.5385317921406125</v>
      </c>
      <c r="H520" s="2">
        <v>1.70947040846766E-8</v>
      </c>
      <c r="I520" s="2">
        <v>6.2141851251719696E-7</v>
      </c>
    </row>
    <row r="521" spans="1:9" x14ac:dyDescent="0.2">
      <c r="A521" s="1" t="s">
        <v>2815</v>
      </c>
      <c r="B521" s="1" t="s">
        <v>2816</v>
      </c>
      <c r="C521" s="1" t="s">
        <v>2817</v>
      </c>
      <c r="D521" s="22">
        <v>2.5222399462665548</v>
      </c>
      <c r="E521" s="2">
        <v>3.5068108037526303E-5</v>
      </c>
      <c r="F521" s="2">
        <v>4.5711242016445197E-4</v>
      </c>
      <c r="G521" s="22">
        <v>2.2676293312393416</v>
      </c>
      <c r="H521" s="2">
        <v>1.45303036245439E-3</v>
      </c>
      <c r="I521" s="2">
        <v>8.59094384028441E-3</v>
      </c>
    </row>
    <row r="522" spans="1:9" x14ac:dyDescent="0.2">
      <c r="A522" s="1" t="s">
        <v>1873</v>
      </c>
      <c r="B522" s="1" t="s">
        <v>1874</v>
      </c>
      <c r="C522" s="1" t="s">
        <v>1875</v>
      </c>
      <c r="D522" s="22">
        <v>2.5152455151076785</v>
      </c>
      <c r="E522" s="2">
        <v>4.27074345781328E-17</v>
      </c>
      <c r="F522" s="2">
        <v>3.4738488379339702E-15</v>
      </c>
      <c r="G522" s="22">
        <v>2.1390685911425158</v>
      </c>
      <c r="H522" s="2">
        <v>5.9267801662397899E-6</v>
      </c>
      <c r="I522" s="2">
        <v>8.9612556916930305E-5</v>
      </c>
    </row>
    <row r="523" spans="1:9" x14ac:dyDescent="0.2">
      <c r="A523" s="1" t="s">
        <v>3067</v>
      </c>
      <c r="B523" s="1" t="s">
        <v>3068</v>
      </c>
      <c r="C523" s="1" t="s">
        <v>3069</v>
      </c>
      <c r="D523" s="22">
        <v>2.5138493451970763</v>
      </c>
      <c r="E523" s="2">
        <v>4.7456515596177299E-4</v>
      </c>
      <c r="F523" s="2">
        <v>4.1423266917056901E-3</v>
      </c>
      <c r="G523" s="22">
        <v>2.8553813762099396</v>
      </c>
      <c r="H523" s="2">
        <v>5.6206136218142303E-3</v>
      </c>
      <c r="I523" s="2">
        <v>2.5226445879599001E-2</v>
      </c>
    </row>
    <row r="524" spans="1:9" x14ac:dyDescent="0.2">
      <c r="A524" s="1" t="s">
        <v>4459</v>
      </c>
      <c r="B524" s="1" t="s">
        <v>4460</v>
      </c>
      <c r="C524" s="1" t="s">
        <v>4461</v>
      </c>
      <c r="D524" s="22">
        <v>2.5117397897917639</v>
      </c>
      <c r="E524" s="2">
        <v>9.0256372849573699E-20</v>
      </c>
      <c r="F524" s="2">
        <v>9.2884279396077897E-18</v>
      </c>
      <c r="G524" s="22">
        <v>2.4527551723242911</v>
      </c>
      <c r="H524" s="2">
        <v>1.94510085172368E-6</v>
      </c>
      <c r="I524" s="2">
        <v>3.4792335431158803E-5</v>
      </c>
    </row>
    <row r="525" spans="1:9" x14ac:dyDescent="0.2">
      <c r="A525" s="1" t="s">
        <v>3985</v>
      </c>
      <c r="B525" s="1" t="s">
        <v>3986</v>
      </c>
      <c r="C525" s="1" t="s">
        <v>3987</v>
      </c>
      <c r="D525" s="22">
        <v>2.4944969471136411</v>
      </c>
      <c r="E525" s="2">
        <v>5.6133747693314701E-19</v>
      </c>
      <c r="F525" s="2">
        <v>5.4176337734889799E-17</v>
      </c>
      <c r="G525" s="22">
        <v>2.6907315539030616</v>
      </c>
      <c r="H525" s="2">
        <v>6.8743192181830603E-9</v>
      </c>
      <c r="I525" s="2">
        <v>2.7900298184967099E-7</v>
      </c>
    </row>
    <row r="526" spans="1:9" x14ac:dyDescent="0.2">
      <c r="A526" s="1" t="s">
        <v>3820</v>
      </c>
      <c r="B526" s="1" t="s">
        <v>3821</v>
      </c>
      <c r="C526" s="1" t="s">
        <v>3822</v>
      </c>
      <c r="D526" s="22">
        <v>2.492655489081661</v>
      </c>
      <c r="E526" s="2">
        <v>2.2593486948632701E-5</v>
      </c>
      <c r="F526" s="2">
        <v>3.0785590075549997E-4</v>
      </c>
      <c r="G526" s="22">
        <v>2.8564375730863198</v>
      </c>
      <c r="H526" s="2">
        <v>2.50938543101851E-6</v>
      </c>
      <c r="I526" s="2">
        <v>4.3429838361519801E-5</v>
      </c>
    </row>
    <row r="527" spans="1:9" x14ac:dyDescent="0.2">
      <c r="A527" s="1" t="s">
        <v>5554</v>
      </c>
      <c r="B527" s="1" t="s">
        <v>5555</v>
      </c>
      <c r="C527" s="1" t="s">
        <v>5556</v>
      </c>
      <c r="D527" s="22">
        <v>2.488801747714966</v>
      </c>
      <c r="E527" s="2">
        <v>7.3986134306441701E-4</v>
      </c>
      <c r="F527" s="2">
        <v>5.94025742985384E-3</v>
      </c>
      <c r="G527" s="22">
        <v>3.4475025606342111</v>
      </c>
      <c r="H527" s="2">
        <v>3.5114110411993901E-3</v>
      </c>
      <c r="I527" s="2">
        <v>1.7394843282898101E-2</v>
      </c>
    </row>
    <row r="528" spans="1:9" x14ac:dyDescent="0.2">
      <c r="A528" s="1" t="s">
        <v>1669</v>
      </c>
      <c r="B528" s="1" t="s">
        <v>1670</v>
      </c>
      <c r="C528" s="1" t="s">
        <v>1671</v>
      </c>
      <c r="D528" s="22">
        <v>2.4872442239978354</v>
      </c>
      <c r="E528" s="2">
        <v>4.4329125528613201E-8</v>
      </c>
      <c r="F528" s="2">
        <v>1.1280309033080299E-6</v>
      </c>
      <c r="G528" s="22">
        <v>3.5700521142422645</v>
      </c>
      <c r="H528" s="2">
        <v>7.82276795509726E-12</v>
      </c>
      <c r="I528" s="2">
        <v>6.7909076105439498E-10</v>
      </c>
    </row>
    <row r="529" spans="1:9" x14ac:dyDescent="0.2">
      <c r="A529" s="1" t="s">
        <v>1855</v>
      </c>
      <c r="B529" s="1" t="s">
        <v>1856</v>
      </c>
      <c r="C529" s="1" t="s">
        <v>1857</v>
      </c>
      <c r="D529" s="22">
        <v>2.481690031103454</v>
      </c>
      <c r="E529" s="2">
        <v>3.5020317709272203E-14</v>
      </c>
      <c r="F529" s="2">
        <v>2.1317760064399102E-12</v>
      </c>
      <c r="G529" s="22">
        <v>2.6568504977395602</v>
      </c>
      <c r="H529" s="2">
        <v>1.9623089198874199E-8</v>
      </c>
      <c r="I529" s="2">
        <v>6.9349709097669203E-7</v>
      </c>
    </row>
    <row r="530" spans="1:9" x14ac:dyDescent="0.2">
      <c r="A530" s="1" t="s">
        <v>5852</v>
      </c>
      <c r="B530" s="1" t="s">
        <v>5853</v>
      </c>
      <c r="C530" s="1" t="s">
        <v>5854</v>
      </c>
      <c r="D530" s="22">
        <v>2.4814218603544673</v>
      </c>
      <c r="E530" s="2">
        <v>2.9436711007003498E-9</v>
      </c>
      <c r="F530" s="2">
        <v>9.2309362950749894E-8</v>
      </c>
      <c r="G530" s="22">
        <v>2.4531616663439042</v>
      </c>
      <c r="H530" s="2">
        <v>6.7892396434390896E-5</v>
      </c>
      <c r="I530" s="2">
        <v>6.9121129390452101E-4</v>
      </c>
    </row>
    <row r="531" spans="1:9" x14ac:dyDescent="0.2">
      <c r="A531" s="1" t="s">
        <v>4255</v>
      </c>
      <c r="B531" s="1" t="s">
        <v>4256</v>
      </c>
      <c r="C531" s="1" t="s">
        <v>4257</v>
      </c>
      <c r="D531" s="22">
        <v>2.4796767537790836</v>
      </c>
      <c r="E531" s="2">
        <v>2.8078259963745298E-26</v>
      </c>
      <c r="F531" s="2">
        <v>4.2521442954852398E-24</v>
      </c>
      <c r="G531" s="22">
        <v>2.5066277976568787</v>
      </c>
      <c r="H531" s="2">
        <v>2.43508122465006E-15</v>
      </c>
      <c r="I531" s="2">
        <v>4.3308810463776298E-13</v>
      </c>
    </row>
    <row r="532" spans="1:9" x14ac:dyDescent="0.2">
      <c r="A532" s="1" t="s">
        <v>3277</v>
      </c>
      <c r="B532" s="1" t="s">
        <v>3278</v>
      </c>
      <c r="C532" s="1" t="s">
        <v>3279</v>
      </c>
      <c r="D532" s="22">
        <v>2.4707377768215433</v>
      </c>
      <c r="E532" s="2">
        <v>6.2603828501335798E-25</v>
      </c>
      <c r="F532" s="2">
        <v>8.6379371369954206E-23</v>
      </c>
      <c r="G532" s="22">
        <v>3.4019289617025437</v>
      </c>
      <c r="H532" s="2">
        <v>6.4864961115610503E-21</v>
      </c>
      <c r="I532" s="2">
        <v>3.0847519334023801E-18</v>
      </c>
    </row>
    <row r="533" spans="1:9" x14ac:dyDescent="0.2">
      <c r="A533" s="1" t="s">
        <v>1600</v>
      </c>
      <c r="B533" s="1" t="s">
        <v>1601</v>
      </c>
      <c r="C533" s="1" t="s">
        <v>1602</v>
      </c>
      <c r="D533" s="22">
        <v>2.4498547189784681</v>
      </c>
      <c r="E533" s="2">
        <v>6.1742100834728095E-7</v>
      </c>
      <c r="F533" s="2">
        <v>1.2419763631193101E-5</v>
      </c>
      <c r="G533" s="22">
        <v>2.0729519233450935</v>
      </c>
      <c r="H533" s="2">
        <v>4.8404040648143904E-3</v>
      </c>
      <c r="I533" s="2">
        <v>2.2429290260936201E-2</v>
      </c>
    </row>
    <row r="534" spans="1:9" x14ac:dyDescent="0.2">
      <c r="A534" s="1" t="s">
        <v>4606</v>
      </c>
      <c r="B534" s="1" t="s">
        <v>4607</v>
      </c>
      <c r="C534" s="1" t="s">
        <v>4608</v>
      </c>
      <c r="D534" s="22">
        <v>2.4394712233410476</v>
      </c>
      <c r="E534" s="2">
        <v>6.64420138913522E-6</v>
      </c>
      <c r="F534" s="2">
        <v>1.048826604029E-4</v>
      </c>
      <c r="G534" s="22">
        <v>2.8257213657245446</v>
      </c>
      <c r="H534" s="2">
        <v>2.8725593712075598E-6</v>
      </c>
      <c r="I534" s="2">
        <v>4.88268133679384E-5</v>
      </c>
    </row>
    <row r="535" spans="1:9" x14ac:dyDescent="0.2">
      <c r="A535" s="1" t="s">
        <v>2077</v>
      </c>
      <c r="B535" s="1" t="s">
        <v>2078</v>
      </c>
      <c r="C535" s="1" t="s">
        <v>2079</v>
      </c>
      <c r="D535" s="22">
        <v>2.4378648982705511</v>
      </c>
      <c r="E535" s="2">
        <v>9.5731937356534694E-3</v>
      </c>
      <c r="F535" s="2">
        <v>4.3529626506707303E-2</v>
      </c>
      <c r="G535" s="22">
        <v>3.8756648678971981</v>
      </c>
      <c r="H535" s="2">
        <v>9.7327877880702804E-4</v>
      </c>
      <c r="I535" s="2">
        <v>6.2182963099248097E-3</v>
      </c>
    </row>
    <row r="536" spans="1:9" x14ac:dyDescent="0.2">
      <c r="A536" s="1" t="s">
        <v>2533</v>
      </c>
      <c r="B536" s="1" t="s">
        <v>2534</v>
      </c>
      <c r="C536" s="1" t="s">
        <v>2535</v>
      </c>
      <c r="D536" s="22">
        <v>2.4358823940258847</v>
      </c>
      <c r="E536" s="2">
        <v>6.0060845370609602E-6</v>
      </c>
      <c r="F536" s="2">
        <v>9.6278258753730101E-5</v>
      </c>
      <c r="G536" s="22">
        <v>2.9120360950227484</v>
      </c>
      <c r="H536" s="2">
        <v>2.4946356468501701E-6</v>
      </c>
      <c r="I536" s="2">
        <v>4.3208748543542699E-5</v>
      </c>
    </row>
    <row r="537" spans="1:9" x14ac:dyDescent="0.2">
      <c r="A537" s="1" t="s">
        <v>2365</v>
      </c>
      <c r="B537" s="1" t="s">
        <v>2366</v>
      </c>
      <c r="C537" s="1" t="s">
        <v>2367</v>
      </c>
      <c r="D537" s="22">
        <v>2.4285473759747607</v>
      </c>
      <c r="E537" s="2">
        <v>1.25049270410562E-10</v>
      </c>
      <c r="F537" s="2">
        <v>4.9245090062104498E-9</v>
      </c>
      <c r="G537" s="22">
        <v>3.2275030618578144</v>
      </c>
      <c r="H537" s="2">
        <v>5.0570402861268E-17</v>
      </c>
      <c r="I537" s="2">
        <v>1.2571342420376101E-14</v>
      </c>
    </row>
    <row r="538" spans="1:9" x14ac:dyDescent="0.2">
      <c r="A538" s="1" t="s">
        <v>5383</v>
      </c>
      <c r="B538" s="1" t="s">
        <v>5384</v>
      </c>
      <c r="C538" s="1" t="s">
        <v>5385</v>
      </c>
      <c r="D538" s="22">
        <v>2.4224271778194435</v>
      </c>
      <c r="E538" s="2">
        <v>2.2963825743119701E-6</v>
      </c>
      <c r="F538" s="2">
        <v>4.0699065853196097E-5</v>
      </c>
      <c r="G538" s="22">
        <v>3.4439724618180869</v>
      </c>
      <c r="H538" s="2">
        <v>8.1963077408105403E-9</v>
      </c>
      <c r="I538" s="2">
        <v>3.2365059230680703E-7</v>
      </c>
    </row>
    <row r="539" spans="1:9" x14ac:dyDescent="0.2">
      <c r="A539" s="1" t="s">
        <v>3139</v>
      </c>
      <c r="B539" s="1" t="s">
        <v>3140</v>
      </c>
      <c r="C539" s="1" t="s">
        <v>3141</v>
      </c>
      <c r="D539" s="22">
        <v>2.4210262919630399</v>
      </c>
      <c r="E539" s="2">
        <v>3.2350876094224299E-4</v>
      </c>
      <c r="F539" s="2">
        <v>3.0281395427493299E-3</v>
      </c>
      <c r="G539" s="22">
        <v>4.6909863280381314</v>
      </c>
      <c r="H539" s="2">
        <v>3.8027681209702599E-6</v>
      </c>
      <c r="I539" s="2">
        <v>6.2035313508087598E-5</v>
      </c>
    </row>
    <row r="540" spans="1:9" x14ac:dyDescent="0.2">
      <c r="A540" s="1" t="s">
        <v>1513</v>
      </c>
      <c r="B540" s="1" t="s">
        <v>1514</v>
      </c>
      <c r="C540" s="1" t="s">
        <v>1515</v>
      </c>
      <c r="D540" s="22">
        <v>2.4171256948932776</v>
      </c>
      <c r="E540" s="2">
        <v>5.52842067658368E-15</v>
      </c>
      <c r="F540" s="2">
        <v>3.6387947682941399E-13</v>
      </c>
      <c r="G540" s="22">
        <v>2.9774188263767525</v>
      </c>
      <c r="H540" s="2">
        <v>4.2134468377578698E-16</v>
      </c>
      <c r="I540" s="2">
        <v>9.1260755468110103E-14</v>
      </c>
    </row>
    <row r="541" spans="1:9" x14ac:dyDescent="0.2">
      <c r="A541" s="1" t="s">
        <v>5942</v>
      </c>
      <c r="B541" s="1" t="s">
        <v>5943</v>
      </c>
      <c r="C541" s="1" t="s">
        <v>5944</v>
      </c>
      <c r="D541" s="22">
        <v>2.4137628940530353</v>
      </c>
      <c r="E541" s="2">
        <v>8.5187833079437597E-4</v>
      </c>
      <c r="F541" s="2">
        <v>6.6812369127186699E-3</v>
      </c>
      <c r="G541" s="22">
        <v>2.0855301465105214</v>
      </c>
      <c r="H541" s="2">
        <v>2.73755919250015E-3</v>
      </c>
      <c r="I541" s="2">
        <v>1.42825768888942E-2</v>
      </c>
    </row>
    <row r="542" spans="1:9" x14ac:dyDescent="0.2">
      <c r="A542" s="1" t="s">
        <v>6861</v>
      </c>
      <c r="B542" s="1" t="s">
        <v>6862</v>
      </c>
      <c r="C542" s="1" t="s">
        <v>6863</v>
      </c>
      <c r="D542" s="22">
        <v>2.4124764027253356</v>
      </c>
      <c r="E542" s="2">
        <v>9.6836275107819697E-9</v>
      </c>
      <c r="F542" s="2">
        <v>2.7878969032973098E-7</v>
      </c>
      <c r="G542" s="22">
        <v>2.5143351616737459</v>
      </c>
      <c r="H542" s="2">
        <v>6.1723050306412903E-5</v>
      </c>
      <c r="I542" s="2">
        <v>6.3993054431426004E-4</v>
      </c>
    </row>
    <row r="543" spans="1:9" x14ac:dyDescent="0.2">
      <c r="A543" s="1" t="s">
        <v>4072</v>
      </c>
      <c r="B543" s="1" t="s">
        <v>4073</v>
      </c>
      <c r="C543" s="1" t="s">
        <v>4074</v>
      </c>
      <c r="D543" s="22">
        <v>2.4073289151488462</v>
      </c>
      <c r="E543" s="2">
        <v>1.34591729249531E-3</v>
      </c>
      <c r="F543" s="2">
        <v>9.6573194943413796E-3</v>
      </c>
      <c r="G543" s="22">
        <v>2.139262671961724</v>
      </c>
      <c r="H543" s="2">
        <v>6.5014633622267901E-3</v>
      </c>
      <c r="I543" s="2">
        <v>2.8141276713904501E-2</v>
      </c>
    </row>
    <row r="544" spans="1:9" x14ac:dyDescent="0.2">
      <c r="A544" s="1" t="s">
        <v>1849</v>
      </c>
      <c r="B544" s="1" t="s">
        <v>1850</v>
      </c>
      <c r="C544" s="1" t="s">
        <v>1851</v>
      </c>
      <c r="D544" s="22">
        <v>2.4025886602783495</v>
      </c>
      <c r="E544" s="2">
        <v>2.3017808627975101E-7</v>
      </c>
      <c r="F544" s="2">
        <v>5.0087934732861198E-6</v>
      </c>
      <c r="G544" s="22">
        <v>2.1132410322022559</v>
      </c>
      <c r="H544" s="2">
        <v>3.03364203376403E-5</v>
      </c>
      <c r="I544" s="2">
        <v>3.5698737563540501E-4</v>
      </c>
    </row>
    <row r="545" spans="1:9" x14ac:dyDescent="0.2">
      <c r="A545" s="1" t="s">
        <v>4462</v>
      </c>
      <c r="B545" s="1" t="s">
        <v>4463</v>
      </c>
      <c r="C545" s="1" t="s">
        <v>4464</v>
      </c>
      <c r="D545" s="22">
        <v>2.400970808358875</v>
      </c>
      <c r="E545" s="2">
        <v>2.0742927461747502E-3</v>
      </c>
      <c r="F545" s="2">
        <v>1.36192636528013E-2</v>
      </c>
      <c r="G545" s="22">
        <v>3.0511452837319877</v>
      </c>
      <c r="H545" s="2">
        <v>2.6902042682953401E-5</v>
      </c>
      <c r="I545" s="2">
        <v>3.2300169359620701E-4</v>
      </c>
    </row>
    <row r="546" spans="1:9" x14ac:dyDescent="0.2">
      <c r="A546" s="1" t="s">
        <v>2434</v>
      </c>
      <c r="B546" s="1" t="s">
        <v>2435</v>
      </c>
      <c r="C546" s="1" t="s">
        <v>2436</v>
      </c>
      <c r="D546" s="22">
        <v>2.398755114719612</v>
      </c>
      <c r="E546" s="2">
        <v>7.0505551287157399E-4</v>
      </c>
      <c r="F546" s="2">
        <v>5.7149995814877296E-3</v>
      </c>
      <c r="G546" s="22">
        <v>4.1922366204799353</v>
      </c>
      <c r="H546" s="2">
        <v>3.1775281632949099E-5</v>
      </c>
      <c r="I546" s="2">
        <v>3.71322682159399E-4</v>
      </c>
    </row>
    <row r="547" spans="1:9" x14ac:dyDescent="0.2">
      <c r="A547" s="1" t="s">
        <v>1648</v>
      </c>
      <c r="B547" s="1" t="s">
        <v>1649</v>
      </c>
      <c r="C547" s="1" t="s">
        <v>1650</v>
      </c>
      <c r="D547" s="22">
        <v>2.3954630435354449</v>
      </c>
      <c r="E547" s="2">
        <v>1.6702293968254801E-7</v>
      </c>
      <c r="F547" s="2">
        <v>3.7528785252917101E-6</v>
      </c>
      <c r="G547" s="22">
        <v>2.0357664984687118</v>
      </c>
      <c r="H547" s="2">
        <v>4.2803137560087802E-5</v>
      </c>
      <c r="I547" s="2">
        <v>4.7362743412467399E-4</v>
      </c>
    </row>
    <row r="548" spans="1:9" x14ac:dyDescent="0.2">
      <c r="A548" s="1" t="s">
        <v>2059</v>
      </c>
      <c r="B548" s="1" t="s">
        <v>2060</v>
      </c>
      <c r="C548" s="1" t="s">
        <v>2061</v>
      </c>
      <c r="D548" s="22">
        <v>2.3950949568976707</v>
      </c>
      <c r="E548" s="2">
        <v>5.2645411491890698E-22</v>
      </c>
      <c r="F548" s="2">
        <v>5.9431883627845304E-20</v>
      </c>
      <c r="G548" s="22">
        <v>2.0017745817397121</v>
      </c>
      <c r="H548" s="2">
        <v>8.2611735905435695E-7</v>
      </c>
      <c r="I548" s="2">
        <v>1.70652911677744E-5</v>
      </c>
    </row>
    <row r="549" spans="1:9" x14ac:dyDescent="0.2">
      <c r="A549" s="1" t="s">
        <v>2551</v>
      </c>
      <c r="B549" s="1" t="s">
        <v>2552</v>
      </c>
      <c r="C549" s="1" t="s">
        <v>2553</v>
      </c>
      <c r="D549" s="22">
        <v>2.3878980526350868</v>
      </c>
      <c r="E549" s="2">
        <v>9.1713201205528405E-6</v>
      </c>
      <c r="F549" s="2">
        <v>1.39798837876872E-4</v>
      </c>
      <c r="G549" s="22">
        <v>2.6292487126807687</v>
      </c>
      <c r="H549" s="2">
        <v>1.8826166375497998E-9</v>
      </c>
      <c r="I549" s="2">
        <v>8.9143120266318903E-8</v>
      </c>
    </row>
    <row r="550" spans="1:9" x14ac:dyDescent="0.2">
      <c r="A550" s="1" t="s">
        <v>3757</v>
      </c>
      <c r="B550" s="1" t="s">
        <v>3758</v>
      </c>
      <c r="C550" s="1" t="s">
        <v>3759</v>
      </c>
      <c r="D550" s="22">
        <v>2.3876312017578178</v>
      </c>
      <c r="E550" s="2">
        <v>4.1683587337177501E-16</v>
      </c>
      <c r="F550" s="2">
        <v>3.1182336599582499E-14</v>
      </c>
      <c r="G550" s="22">
        <v>2.0725231832903934</v>
      </c>
      <c r="H550" s="2">
        <v>2.90293246038274E-8</v>
      </c>
      <c r="I550" s="2">
        <v>9.6805717230690202E-7</v>
      </c>
    </row>
    <row r="551" spans="1:9" x14ac:dyDescent="0.2">
      <c r="A551" s="1" t="s">
        <v>1840</v>
      </c>
      <c r="B551" s="1" t="s">
        <v>1841</v>
      </c>
      <c r="C551" s="1" t="s">
        <v>1842</v>
      </c>
      <c r="D551" s="22">
        <v>2.3869041047693811</v>
      </c>
      <c r="E551" s="2">
        <v>6.2178919165984899E-4</v>
      </c>
      <c r="F551" s="2">
        <v>5.1659532886030399E-3</v>
      </c>
      <c r="G551" s="22">
        <v>2.1806893646127685</v>
      </c>
      <c r="H551" s="2">
        <v>6.2332777263492296E-3</v>
      </c>
      <c r="I551" s="2">
        <v>2.7240785211731601E-2</v>
      </c>
    </row>
    <row r="552" spans="1:9" x14ac:dyDescent="0.2">
      <c r="A552" s="1" t="s">
        <v>5476</v>
      </c>
      <c r="B552" s="1" t="s">
        <v>5477</v>
      </c>
      <c r="C552" s="1" t="s">
        <v>5478</v>
      </c>
      <c r="D552" s="22">
        <v>2.3859332300909024</v>
      </c>
      <c r="E552" s="2">
        <v>5.4893065438925003E-4</v>
      </c>
      <c r="F552" s="2">
        <v>4.6646584394655797E-3</v>
      </c>
      <c r="G552" s="22">
        <v>4.0183661598714062</v>
      </c>
      <c r="H552" s="2">
        <v>1.5889011747418799E-6</v>
      </c>
      <c r="I552" s="2">
        <v>2.9184552559742499E-5</v>
      </c>
    </row>
    <row r="553" spans="1:9" x14ac:dyDescent="0.2">
      <c r="A553" s="1" t="s">
        <v>3571</v>
      </c>
      <c r="B553" s="1" t="s">
        <v>3572</v>
      </c>
      <c r="C553" s="1" t="s">
        <v>3573</v>
      </c>
      <c r="D553" s="22">
        <v>2.3852408102086353</v>
      </c>
      <c r="E553" s="2">
        <v>1.9465117968058802E-6</v>
      </c>
      <c r="F553" s="2">
        <v>3.51613481092858E-5</v>
      </c>
      <c r="G553" s="22">
        <v>2.5266906763758779</v>
      </c>
      <c r="H553" s="2">
        <v>1.55484329898617E-6</v>
      </c>
      <c r="I553" s="2">
        <v>2.8655224944078602E-5</v>
      </c>
    </row>
    <row r="554" spans="1:9" x14ac:dyDescent="0.2">
      <c r="A554" s="1" t="s">
        <v>4762</v>
      </c>
      <c r="B554" s="1" t="s">
        <v>4763</v>
      </c>
      <c r="C554" s="1" t="s">
        <v>4764</v>
      </c>
      <c r="D554" s="22">
        <v>2.3844694341785249</v>
      </c>
      <c r="E554" s="2">
        <v>1.47141524077738E-8</v>
      </c>
      <c r="F554" s="2">
        <v>4.1091531769055799E-7</v>
      </c>
      <c r="G554" s="22">
        <v>2.3322117499380202</v>
      </c>
      <c r="H554" s="2">
        <v>4.5746956078542398E-7</v>
      </c>
      <c r="I554" s="2">
        <v>1.0402914877070601E-5</v>
      </c>
    </row>
    <row r="555" spans="1:9" x14ac:dyDescent="0.2">
      <c r="A555" s="1" t="s">
        <v>2029</v>
      </c>
      <c r="B555" s="1" t="s">
        <v>2030</v>
      </c>
      <c r="C555" s="1" t="s">
        <v>2031</v>
      </c>
      <c r="D555" s="22">
        <v>2.3638438897698348</v>
      </c>
      <c r="E555" s="2">
        <v>5.8934657627413196E-4</v>
      </c>
      <c r="F555" s="2">
        <v>4.9338241241610103E-3</v>
      </c>
      <c r="G555" s="22">
        <v>2.003569393514085</v>
      </c>
      <c r="H555" s="2">
        <v>7.1544223472660496E-4</v>
      </c>
      <c r="I555" s="2">
        <v>4.8446559624120197E-3</v>
      </c>
    </row>
    <row r="556" spans="1:9" x14ac:dyDescent="0.2">
      <c r="A556" s="1" t="s">
        <v>5110</v>
      </c>
      <c r="B556" s="1" t="s">
        <v>5111</v>
      </c>
      <c r="C556" s="1" t="s">
        <v>5112</v>
      </c>
      <c r="D556" s="22">
        <v>2.3600936835176016</v>
      </c>
      <c r="E556" s="2">
        <v>5.29266739025697E-3</v>
      </c>
      <c r="F556" s="2">
        <v>2.7676082710287601E-2</v>
      </c>
      <c r="G556" s="22">
        <v>50.796771823711602</v>
      </c>
      <c r="H556" s="2">
        <v>3.9934742697432699E-19</v>
      </c>
      <c r="I556" s="2">
        <v>1.53265338815621E-16</v>
      </c>
    </row>
    <row r="557" spans="1:9" x14ac:dyDescent="0.2">
      <c r="A557" s="1" t="s">
        <v>3289</v>
      </c>
      <c r="B557" s="1" t="s">
        <v>3290</v>
      </c>
      <c r="C557" s="1" t="s">
        <v>3291</v>
      </c>
      <c r="D557" s="22">
        <v>2.3595629886168994</v>
      </c>
      <c r="E557" s="2">
        <v>1.20117839717073E-11</v>
      </c>
      <c r="F557" s="2">
        <v>5.3914096395419795E-10</v>
      </c>
      <c r="G557" s="22">
        <v>2.1418746792146068</v>
      </c>
      <c r="H557" s="2">
        <v>6.3145169784974805E-8</v>
      </c>
      <c r="I557" s="2">
        <v>1.9158997700639501E-6</v>
      </c>
    </row>
    <row r="558" spans="1:9" x14ac:dyDescent="0.2">
      <c r="A558" s="1" t="s">
        <v>3541</v>
      </c>
      <c r="B558" s="1" t="s">
        <v>3542</v>
      </c>
      <c r="C558" s="1" t="s">
        <v>3543</v>
      </c>
      <c r="D558" s="22">
        <v>2.3530664032065234</v>
      </c>
      <c r="E558" s="2">
        <v>3.4403453693975501E-15</v>
      </c>
      <c r="F558" s="2">
        <v>2.3303022980279299E-13</v>
      </c>
      <c r="G558" s="22">
        <v>2.2835976198055974</v>
      </c>
      <c r="H558" s="2">
        <v>2.6482332327274901E-9</v>
      </c>
      <c r="I558" s="2">
        <v>1.2011079378214001E-7</v>
      </c>
    </row>
    <row r="559" spans="1:9" x14ac:dyDescent="0.2">
      <c r="A559" s="1" t="s">
        <v>4828</v>
      </c>
      <c r="B559" s="1" t="s">
        <v>4829</v>
      </c>
      <c r="C559" s="1" t="s">
        <v>4830</v>
      </c>
      <c r="D559" s="22">
        <v>2.3487778352768096</v>
      </c>
      <c r="E559" s="2">
        <v>9.5843846598715303E-17</v>
      </c>
      <c r="F559" s="2">
        <v>7.5011904646817994E-15</v>
      </c>
      <c r="G559" s="22">
        <v>2.7655244620210526</v>
      </c>
      <c r="H559" s="2">
        <v>1.52049712738576E-11</v>
      </c>
      <c r="I559" s="2">
        <v>1.22288217495187E-9</v>
      </c>
    </row>
    <row r="560" spans="1:9" x14ac:dyDescent="0.2">
      <c r="A560" s="1" t="s">
        <v>2509</v>
      </c>
      <c r="B560" s="1" t="s">
        <v>2510</v>
      </c>
      <c r="C560" s="1" t="s">
        <v>2511</v>
      </c>
      <c r="D560" s="22">
        <v>2.3472854890541215</v>
      </c>
      <c r="E560" s="2">
        <v>8.1091296327597602E-9</v>
      </c>
      <c r="F560" s="2">
        <v>2.3787205932191501E-7</v>
      </c>
      <c r="G560" s="22">
        <v>2.050270053195351</v>
      </c>
      <c r="H560" s="2">
        <v>3.6359526004787499E-5</v>
      </c>
      <c r="I560" s="2">
        <v>4.1424894469174202E-4</v>
      </c>
    </row>
    <row r="561" spans="1:9" x14ac:dyDescent="0.2">
      <c r="A561" s="1" t="s">
        <v>4693</v>
      </c>
      <c r="B561" s="1" t="s">
        <v>4694</v>
      </c>
      <c r="C561" s="1" t="s">
        <v>4695</v>
      </c>
      <c r="D561" s="22">
        <v>2.341958147235363</v>
      </c>
      <c r="E561" s="2">
        <v>1.76957976296484E-3</v>
      </c>
      <c r="F561" s="2">
        <v>1.20211386742327E-2</v>
      </c>
      <c r="G561" s="22">
        <v>2.9341367067862776</v>
      </c>
      <c r="H561" s="2">
        <v>1.31764295143311E-5</v>
      </c>
      <c r="I561" s="2">
        <v>1.7826071246475399E-4</v>
      </c>
    </row>
    <row r="562" spans="1:9" x14ac:dyDescent="0.2">
      <c r="A562" s="1" t="s">
        <v>3955</v>
      </c>
      <c r="B562" s="1" t="s">
        <v>3956</v>
      </c>
      <c r="C562" s="1" t="s">
        <v>3957</v>
      </c>
      <c r="D562" s="22">
        <v>2.3406495768061539</v>
      </c>
      <c r="E562" s="2">
        <v>9.4833756667590203E-5</v>
      </c>
      <c r="F562" s="2">
        <v>1.0731885695304999E-3</v>
      </c>
      <c r="G562" s="22">
        <v>2.5721431176166663</v>
      </c>
      <c r="H562" s="2">
        <v>1.0683655472271001E-7</v>
      </c>
      <c r="I562" s="2">
        <v>3.0079233862470998E-6</v>
      </c>
    </row>
    <row r="563" spans="1:9" x14ac:dyDescent="0.2">
      <c r="A563" s="1" t="s">
        <v>3451</v>
      </c>
      <c r="B563" s="1" t="s">
        <v>3452</v>
      </c>
      <c r="C563" s="1" t="s">
        <v>3453</v>
      </c>
      <c r="D563" s="22">
        <v>2.3384182141105994</v>
      </c>
      <c r="E563" s="2">
        <v>1.02033281189596E-2</v>
      </c>
      <c r="F563" s="2">
        <v>4.5555463296227297E-2</v>
      </c>
      <c r="G563" s="22">
        <v>3.4051747251975266</v>
      </c>
      <c r="H563" s="2">
        <v>2.3825539923239E-4</v>
      </c>
      <c r="I563" s="2">
        <v>1.9961988179271399E-3</v>
      </c>
    </row>
    <row r="564" spans="1:9" x14ac:dyDescent="0.2">
      <c r="A564" s="1" t="s">
        <v>1771</v>
      </c>
      <c r="B564" s="1" t="s">
        <v>1772</v>
      </c>
      <c r="C564" s="1" t="s">
        <v>1773</v>
      </c>
      <c r="D564" s="22">
        <v>2.3343791241833984</v>
      </c>
      <c r="E564" s="2">
        <v>5.7294354312675201E-18</v>
      </c>
      <c r="F564" s="2">
        <v>4.9870184008514004E-16</v>
      </c>
      <c r="G564" s="22">
        <v>2.031337526339239</v>
      </c>
      <c r="H564" s="2">
        <v>7.2936286522595903E-6</v>
      </c>
      <c r="I564" s="2">
        <v>1.07734922617711E-4</v>
      </c>
    </row>
    <row r="565" spans="1:9" x14ac:dyDescent="0.2">
      <c r="A565" s="1" t="s">
        <v>3760</v>
      </c>
      <c r="B565" s="1" t="s">
        <v>3761</v>
      </c>
      <c r="C565" s="1" t="s">
        <v>3762</v>
      </c>
      <c r="D565" s="22">
        <v>2.3248055900924873</v>
      </c>
      <c r="E565" s="2">
        <v>3.8816445438462099E-5</v>
      </c>
      <c r="F565" s="2">
        <v>5.0002346416475301E-4</v>
      </c>
      <c r="G565" s="22">
        <v>2.642280951127415</v>
      </c>
      <c r="H565" s="2">
        <v>8.7307392074213903E-7</v>
      </c>
      <c r="I565" s="2">
        <v>1.78165719124581E-5</v>
      </c>
    </row>
    <row r="566" spans="1:9" x14ac:dyDescent="0.2">
      <c r="A566" s="1" t="s">
        <v>1681</v>
      </c>
      <c r="B566" s="1" t="s">
        <v>1682</v>
      </c>
      <c r="C566" s="1" t="s">
        <v>1683</v>
      </c>
      <c r="D566" s="22">
        <v>2.3245974849899804</v>
      </c>
      <c r="E566" s="2">
        <v>3.1869612354273199E-24</v>
      </c>
      <c r="F566" s="2">
        <v>4.06599499536333E-22</v>
      </c>
      <c r="G566" s="22">
        <v>2.0126018799657932</v>
      </c>
      <c r="H566" s="2">
        <v>1.81451798279587E-9</v>
      </c>
      <c r="I566" s="2">
        <v>8.7049112700970199E-8</v>
      </c>
    </row>
    <row r="567" spans="1:9" x14ac:dyDescent="0.2">
      <c r="A567" s="1" t="s">
        <v>6145</v>
      </c>
      <c r="B567" s="1" t="s">
        <v>6146</v>
      </c>
      <c r="C567" s="1" t="s">
        <v>6147</v>
      </c>
      <c r="D567" s="22">
        <v>2.3198341511388847</v>
      </c>
      <c r="E567" s="2">
        <v>1.9101375337430501E-3</v>
      </c>
      <c r="F567" s="2">
        <v>1.2798608575910701E-2</v>
      </c>
      <c r="G567" s="22">
        <v>5.4946202805098654</v>
      </c>
      <c r="H567" s="2">
        <v>2.05245812442196E-5</v>
      </c>
      <c r="I567" s="2">
        <v>2.57747267105941E-4</v>
      </c>
    </row>
    <row r="568" spans="1:9" x14ac:dyDescent="0.2">
      <c r="A568" s="1" t="s">
        <v>2617</v>
      </c>
      <c r="B568" s="1" t="s">
        <v>2618</v>
      </c>
      <c r="C568" s="1" t="s">
        <v>2619</v>
      </c>
      <c r="D568" s="22">
        <v>2.3195832424168312</v>
      </c>
      <c r="E568" s="2">
        <v>1.0153337732600301E-12</v>
      </c>
      <c r="F568" s="2">
        <v>5.3274992097223901E-11</v>
      </c>
      <c r="G568" s="22">
        <v>2.9219020091297594</v>
      </c>
      <c r="H568" s="2">
        <v>2.22544050836103E-18</v>
      </c>
      <c r="I568" s="2">
        <v>7.3763237213493705E-16</v>
      </c>
    </row>
    <row r="569" spans="1:9" x14ac:dyDescent="0.2">
      <c r="A569" s="1" t="s">
        <v>2560</v>
      </c>
      <c r="B569" s="1" t="s">
        <v>2561</v>
      </c>
      <c r="C569" s="1" t="s">
        <v>2562</v>
      </c>
      <c r="D569" s="22">
        <v>2.3187347398334759</v>
      </c>
      <c r="E569" s="2">
        <v>1.60387312683979E-27</v>
      </c>
      <c r="F569" s="2">
        <v>2.6206442748811298E-25</v>
      </c>
      <c r="G569" s="22">
        <v>2.2786794777825556</v>
      </c>
      <c r="H569" s="2">
        <v>4.8403839195620796E-13</v>
      </c>
      <c r="I569" s="2">
        <v>5.3210170162985003E-11</v>
      </c>
    </row>
    <row r="570" spans="1:9" x14ac:dyDescent="0.2">
      <c r="A570" s="1" t="s">
        <v>5602</v>
      </c>
      <c r="B570" s="1" t="s">
        <v>5603</v>
      </c>
      <c r="C570" s="1" t="s">
        <v>5604</v>
      </c>
      <c r="D570" s="22">
        <v>2.3121763058609668</v>
      </c>
      <c r="E570" s="2">
        <v>1.1802826248239299E-6</v>
      </c>
      <c r="F570" s="2">
        <v>2.2207196416763001E-5</v>
      </c>
      <c r="G570" s="22">
        <v>2.0727833390645851</v>
      </c>
      <c r="H570" s="2">
        <v>5.6496714556224103E-5</v>
      </c>
      <c r="I570" s="2">
        <v>5.9554361120098005E-4</v>
      </c>
    </row>
    <row r="571" spans="1:9" x14ac:dyDescent="0.2">
      <c r="A571" s="1" t="s">
        <v>2359</v>
      </c>
      <c r="B571" s="1" t="s">
        <v>2360</v>
      </c>
      <c r="C571" s="1" t="s">
        <v>2361</v>
      </c>
      <c r="D571" s="22">
        <v>2.3089077229524611</v>
      </c>
      <c r="E571" s="2">
        <v>8.7996803164473497E-4</v>
      </c>
      <c r="F571" s="2">
        <v>6.8668473085238702E-3</v>
      </c>
      <c r="G571" s="22">
        <v>3.5174462982426666</v>
      </c>
      <c r="H571" s="2">
        <v>1.1451347797586599E-7</v>
      </c>
      <c r="I571" s="2">
        <v>3.1790569088833098E-6</v>
      </c>
    </row>
    <row r="572" spans="1:9" x14ac:dyDescent="0.2">
      <c r="A572" s="1" t="s">
        <v>2725</v>
      </c>
      <c r="B572" s="1" t="s">
        <v>2726</v>
      </c>
      <c r="C572" s="1" t="s">
        <v>2727</v>
      </c>
      <c r="D572" s="22">
        <v>2.3081558821411976</v>
      </c>
      <c r="E572" s="2">
        <v>1.40068388551113E-15</v>
      </c>
      <c r="F572" s="2">
        <v>9.9203569336181497E-14</v>
      </c>
      <c r="G572" s="22">
        <v>2.2963177575144118</v>
      </c>
      <c r="H572" s="2">
        <v>2.94232735552184E-8</v>
      </c>
      <c r="I572" s="2">
        <v>9.7672766660691805E-7</v>
      </c>
    </row>
    <row r="573" spans="1:9" x14ac:dyDescent="0.2">
      <c r="A573" s="1" t="s">
        <v>1813</v>
      </c>
      <c r="B573" s="1" t="s">
        <v>1814</v>
      </c>
      <c r="C573" s="1" t="s">
        <v>1815</v>
      </c>
      <c r="D573" s="22">
        <v>2.3025220409283227</v>
      </c>
      <c r="E573" s="2">
        <v>3.6332455874497401E-15</v>
      </c>
      <c r="F573" s="2">
        <v>2.4520458535299398E-13</v>
      </c>
      <c r="G573" s="22">
        <v>2.0618330907004174</v>
      </c>
      <c r="H573" s="2">
        <v>3.7363371949886299E-9</v>
      </c>
      <c r="I573" s="2">
        <v>1.63145933088965E-7</v>
      </c>
    </row>
    <row r="574" spans="1:9" x14ac:dyDescent="0.2">
      <c r="A574" s="1" t="s">
        <v>4660</v>
      </c>
      <c r="B574" s="1" t="s">
        <v>4661</v>
      </c>
      <c r="C574" s="1" t="s">
        <v>4662</v>
      </c>
      <c r="D574" s="22">
        <v>2.2971701533469386</v>
      </c>
      <c r="E574" s="2">
        <v>6.3871285008218898E-8</v>
      </c>
      <c r="F574" s="2">
        <v>1.56956520560435E-6</v>
      </c>
      <c r="G574" s="22">
        <v>4.2149855126861659</v>
      </c>
      <c r="H574" s="2">
        <v>1.51136048321375E-10</v>
      </c>
      <c r="I574" s="2">
        <v>9.7529563217652104E-9</v>
      </c>
    </row>
    <row r="575" spans="1:9" x14ac:dyDescent="0.2">
      <c r="A575" s="1" t="s">
        <v>1810</v>
      </c>
      <c r="B575" s="1" t="s">
        <v>1811</v>
      </c>
      <c r="C575" s="1" t="s">
        <v>1812</v>
      </c>
      <c r="D575" s="22">
        <v>2.2950841714053944</v>
      </c>
      <c r="E575" s="2">
        <v>3.0135124147322498E-12</v>
      </c>
      <c r="F575" s="2">
        <v>1.4928908443940899E-10</v>
      </c>
      <c r="G575" s="22">
        <v>2.2053682548711704</v>
      </c>
      <c r="H575" s="2">
        <v>2.2774633141292499E-6</v>
      </c>
      <c r="I575" s="2">
        <v>3.9793759951989897E-5</v>
      </c>
    </row>
    <row r="576" spans="1:9" x14ac:dyDescent="0.2">
      <c r="A576" s="1" t="s">
        <v>1612</v>
      </c>
      <c r="B576" s="1" t="s">
        <v>1613</v>
      </c>
      <c r="C576" s="1" t="s">
        <v>1614</v>
      </c>
      <c r="D576" s="22">
        <v>2.2942591697089258</v>
      </c>
      <c r="E576" s="2">
        <v>1.67871195092962E-3</v>
      </c>
      <c r="F576" s="2">
        <v>1.15172624346099E-2</v>
      </c>
      <c r="G576" s="22">
        <v>4.0444273467443788</v>
      </c>
      <c r="H576" s="2">
        <v>4.8601644631627701E-6</v>
      </c>
      <c r="I576" s="2">
        <v>7.5708017640532401E-5</v>
      </c>
    </row>
    <row r="577" spans="1:9" x14ac:dyDescent="0.2">
      <c r="A577" s="1" t="s">
        <v>5194</v>
      </c>
      <c r="B577" s="1" t="s">
        <v>5195</v>
      </c>
      <c r="C577" s="1" t="s">
        <v>5196</v>
      </c>
      <c r="D577" s="22">
        <v>2.2887805395066829</v>
      </c>
      <c r="E577" s="2">
        <v>3.7746191854495697E-9</v>
      </c>
      <c r="F577" s="2">
        <v>1.1583168297754399E-7</v>
      </c>
      <c r="G577" s="22">
        <v>2.1129592004559288</v>
      </c>
      <c r="H577" s="2">
        <v>2.7867386849752602E-4</v>
      </c>
      <c r="I577" s="2">
        <v>2.2612303857936101E-3</v>
      </c>
    </row>
    <row r="578" spans="1:9" x14ac:dyDescent="0.2">
      <c r="A578" s="1" t="s">
        <v>2554</v>
      </c>
      <c r="B578" s="1" t="s">
        <v>2555</v>
      </c>
      <c r="C578" s="1" t="s">
        <v>2556</v>
      </c>
      <c r="D578" s="22">
        <v>2.2862496539772499</v>
      </c>
      <c r="E578" s="2">
        <v>6.49825782566164E-5</v>
      </c>
      <c r="F578" s="2">
        <v>7.7791162287017596E-4</v>
      </c>
      <c r="G578" s="22">
        <v>2.0456170540478711</v>
      </c>
      <c r="H578" s="2">
        <v>1.71216032098252E-3</v>
      </c>
      <c r="I578" s="2">
        <v>9.7870967289818596E-3</v>
      </c>
    </row>
    <row r="579" spans="1:9" x14ac:dyDescent="0.2">
      <c r="A579" s="1" t="s">
        <v>1885</v>
      </c>
      <c r="B579" s="1" t="s">
        <v>1886</v>
      </c>
      <c r="C579" s="1" t="s">
        <v>1887</v>
      </c>
      <c r="D579" s="22">
        <v>2.2848701735355355</v>
      </c>
      <c r="E579" s="2">
        <v>7.3024042021678304E-3</v>
      </c>
      <c r="F579" s="2">
        <v>3.5331835872147499E-2</v>
      </c>
      <c r="G579" s="22">
        <v>3.1765644774917927</v>
      </c>
      <c r="H579" s="2">
        <v>1.6513618356211101E-4</v>
      </c>
      <c r="I579" s="2">
        <v>1.4613750613287799E-3</v>
      </c>
    </row>
    <row r="580" spans="1:9" x14ac:dyDescent="0.2">
      <c r="A580" s="1" t="s">
        <v>1480</v>
      </c>
      <c r="B580" s="1" t="s">
        <v>1481</v>
      </c>
      <c r="C580" s="1" t="s">
        <v>1482</v>
      </c>
      <c r="D580" s="22">
        <v>2.2778158820695102</v>
      </c>
      <c r="E580" s="2">
        <v>4.0481045882735397E-9</v>
      </c>
      <c r="F580" s="2">
        <v>1.23816164475815E-7</v>
      </c>
      <c r="G580" s="22">
        <v>3.1693976425951078</v>
      </c>
      <c r="H580" s="2">
        <v>2.6478788525914002E-7</v>
      </c>
      <c r="I580" s="2">
        <v>6.5084267167741103E-6</v>
      </c>
    </row>
    <row r="581" spans="1:9" x14ac:dyDescent="0.2">
      <c r="A581" s="1" t="s">
        <v>4384</v>
      </c>
      <c r="B581" s="1" t="s">
        <v>4385</v>
      </c>
      <c r="C581" s="1" t="s">
        <v>4386</v>
      </c>
      <c r="D581" s="22">
        <v>2.2638937104980226</v>
      </c>
      <c r="E581" s="2">
        <v>2.7947575249301501E-14</v>
      </c>
      <c r="F581" s="2">
        <v>1.7180841061674601E-12</v>
      </c>
      <c r="G581" s="22">
        <v>2.068816550230737</v>
      </c>
      <c r="H581" s="2">
        <v>3.1095200389977201E-9</v>
      </c>
      <c r="I581" s="2">
        <v>1.3939315650228299E-7</v>
      </c>
    </row>
    <row r="582" spans="1:9" x14ac:dyDescent="0.2">
      <c r="A582" s="1" t="s">
        <v>6097</v>
      </c>
      <c r="B582" s="1" t="s">
        <v>6098</v>
      </c>
      <c r="C582" s="1" t="s">
        <v>6099</v>
      </c>
      <c r="D582" s="22">
        <v>2.2582737594254669</v>
      </c>
      <c r="E582" s="2">
        <v>5.5657662076984897E-5</v>
      </c>
      <c r="F582" s="2">
        <v>6.8098472285157096E-4</v>
      </c>
      <c r="G582" s="22">
        <v>4.2028371545422241</v>
      </c>
      <c r="H582" s="2">
        <v>1.3678240477017299E-9</v>
      </c>
      <c r="I582" s="2">
        <v>6.8005724698916E-8</v>
      </c>
    </row>
    <row r="583" spans="1:9" x14ac:dyDescent="0.2">
      <c r="A583" s="1" t="s">
        <v>3592</v>
      </c>
      <c r="B583" s="1" t="s">
        <v>3593</v>
      </c>
      <c r="C583" s="1" t="s">
        <v>3594</v>
      </c>
      <c r="D583" s="22">
        <v>2.2570274420818892</v>
      </c>
      <c r="E583" s="2">
        <v>1.15467256890977E-2</v>
      </c>
      <c r="F583" s="2">
        <v>4.9972318636343403E-2</v>
      </c>
      <c r="G583" s="22">
        <v>5.3525914019660146</v>
      </c>
      <c r="H583" s="2">
        <v>1.29248415578861E-5</v>
      </c>
      <c r="I583" s="2">
        <v>1.7558755433657301E-4</v>
      </c>
    </row>
    <row r="584" spans="1:9" x14ac:dyDescent="0.2">
      <c r="A584" s="1" t="s">
        <v>4987</v>
      </c>
      <c r="B584" s="1" t="s">
        <v>4988</v>
      </c>
      <c r="C584" s="1" t="s">
        <v>4989</v>
      </c>
      <c r="D584" s="22">
        <v>2.2567528451198307</v>
      </c>
      <c r="E584" s="2">
        <v>1.8167896399223401E-5</v>
      </c>
      <c r="F584" s="2">
        <v>2.5463762695886698E-4</v>
      </c>
      <c r="G584" s="22">
        <v>2.3619281430981065</v>
      </c>
      <c r="H584" s="2">
        <v>1.88487935325929E-5</v>
      </c>
      <c r="I584" s="2">
        <v>2.40015523083824E-4</v>
      </c>
    </row>
    <row r="585" spans="1:9" x14ac:dyDescent="0.2">
      <c r="A585" s="1" t="s">
        <v>6843</v>
      </c>
      <c r="B585" s="1" t="s">
        <v>6844</v>
      </c>
      <c r="C585" s="1" t="s">
        <v>6845</v>
      </c>
      <c r="D585" s="22">
        <v>2.2517543714383317</v>
      </c>
      <c r="E585" s="2">
        <v>1.4332878838916501E-3</v>
      </c>
      <c r="F585" s="2">
        <v>1.01590005377663E-2</v>
      </c>
      <c r="G585" s="22">
        <v>2.4984491594426128</v>
      </c>
      <c r="H585" s="2">
        <v>1.3755730431059801E-6</v>
      </c>
      <c r="I585" s="2">
        <v>2.5957307668503198E-5</v>
      </c>
    </row>
    <row r="586" spans="1:9" x14ac:dyDescent="0.2">
      <c r="A586" s="1" t="s">
        <v>4138</v>
      </c>
      <c r="B586" s="1" t="s">
        <v>4139</v>
      </c>
      <c r="C586" s="1" t="s">
        <v>4140</v>
      </c>
      <c r="D586" s="22">
        <v>2.2503469229422284</v>
      </c>
      <c r="E586" s="2">
        <v>7.2055965457472305E-4</v>
      </c>
      <c r="F586" s="2">
        <v>5.8204096642512403E-3</v>
      </c>
      <c r="G586" s="22">
        <v>2.4830537428279689</v>
      </c>
      <c r="H586" s="2">
        <v>1.67959178989672E-5</v>
      </c>
      <c r="I586" s="2">
        <v>2.18446789511181E-4</v>
      </c>
    </row>
    <row r="587" spans="1:9" x14ac:dyDescent="0.2">
      <c r="A587" s="1" t="s">
        <v>2320</v>
      </c>
      <c r="B587" s="1" t="s">
        <v>2321</v>
      </c>
      <c r="C587" s="1" t="s">
        <v>2322</v>
      </c>
      <c r="D587" s="22">
        <v>2.2421228801317228</v>
      </c>
      <c r="E587" s="2">
        <v>1.20346905112811E-9</v>
      </c>
      <c r="F587" s="2">
        <v>4.0245992846253802E-8</v>
      </c>
      <c r="G587" s="22">
        <v>2.6685978190411759</v>
      </c>
      <c r="H587" s="2">
        <v>9.58861005631467E-9</v>
      </c>
      <c r="I587" s="2">
        <v>3.6994785465950599E-7</v>
      </c>
    </row>
    <row r="588" spans="1:9" x14ac:dyDescent="0.2">
      <c r="A588" s="1" t="s">
        <v>6342</v>
      </c>
      <c r="B588" s="1" t="s">
        <v>6343</v>
      </c>
      <c r="C588" s="1" t="s">
        <v>6344</v>
      </c>
      <c r="D588" s="22">
        <v>2.2420780016287427</v>
      </c>
      <c r="E588" s="2">
        <v>5.9310585406542899E-3</v>
      </c>
      <c r="F588" s="2">
        <v>3.0226491774765399E-2</v>
      </c>
      <c r="G588" s="22">
        <v>2.1315934341033422</v>
      </c>
      <c r="H588" s="2">
        <v>8.6399358258015205E-3</v>
      </c>
      <c r="I588" s="2">
        <v>3.4937732867827503E-2</v>
      </c>
    </row>
    <row r="589" spans="1:9" x14ac:dyDescent="0.2">
      <c r="A589" s="1" t="s">
        <v>3145</v>
      </c>
      <c r="B589" s="1" t="s">
        <v>3146</v>
      </c>
      <c r="C589" s="1" t="s">
        <v>3147</v>
      </c>
      <c r="D589" s="22">
        <v>2.2412211948268346</v>
      </c>
      <c r="E589" s="2">
        <v>6.8721788421232499E-26</v>
      </c>
      <c r="F589" s="2">
        <v>1.00793760072622E-23</v>
      </c>
      <c r="G589" s="22">
        <v>2.3861694100029078</v>
      </c>
      <c r="H589" s="2">
        <v>1.36765886637445E-12</v>
      </c>
      <c r="I589" s="2">
        <v>1.37242685141319E-10</v>
      </c>
    </row>
    <row r="590" spans="1:9" x14ac:dyDescent="0.2">
      <c r="A590" s="1" t="s">
        <v>4534</v>
      </c>
      <c r="B590" s="1" t="s">
        <v>4535</v>
      </c>
      <c r="C590" s="1" t="s">
        <v>4536</v>
      </c>
      <c r="D590" s="22">
        <v>2.2401182880105148</v>
      </c>
      <c r="E590" s="2">
        <v>3.5456323095894801E-7</v>
      </c>
      <c r="F590" s="2">
        <v>7.4626545797427397E-6</v>
      </c>
      <c r="G590" s="22">
        <v>2.3185469704122617</v>
      </c>
      <c r="H590" s="2">
        <v>5.72002140501985E-4</v>
      </c>
      <c r="I590" s="2">
        <v>4.0508639772163903E-3</v>
      </c>
    </row>
    <row r="591" spans="1:9" x14ac:dyDescent="0.2">
      <c r="A591" s="1" t="s">
        <v>6933</v>
      </c>
      <c r="B591" s="1" t="s">
        <v>6934</v>
      </c>
      <c r="C591" s="1" t="s">
        <v>6935</v>
      </c>
      <c r="D591" s="22">
        <v>2.237898671576565</v>
      </c>
      <c r="E591" s="2">
        <v>1.4805550080668599E-4</v>
      </c>
      <c r="F591" s="2">
        <v>1.5651701552361801E-3</v>
      </c>
      <c r="G591" s="22">
        <v>2.0972009881204134</v>
      </c>
      <c r="H591" s="2">
        <v>1.43238199567728E-6</v>
      </c>
      <c r="I591" s="2">
        <v>2.68047806137178E-5</v>
      </c>
    </row>
    <row r="592" spans="1:9" x14ac:dyDescent="0.2">
      <c r="A592" s="1" t="s">
        <v>2296</v>
      </c>
      <c r="B592" s="1" t="s">
        <v>2297</v>
      </c>
      <c r="C592" s="1" t="s">
        <v>2298</v>
      </c>
      <c r="D592" s="22">
        <v>2.2368276698562037</v>
      </c>
      <c r="E592" s="2">
        <v>6.4665627299550998E-15</v>
      </c>
      <c r="F592" s="2">
        <v>4.24129098488991E-13</v>
      </c>
      <c r="G592" s="22">
        <v>2.3749682945484936</v>
      </c>
      <c r="H592" s="2">
        <v>5.3094559793071097E-10</v>
      </c>
      <c r="I592" s="2">
        <v>2.9110190226396599E-8</v>
      </c>
    </row>
    <row r="593" spans="1:9" x14ac:dyDescent="0.2">
      <c r="A593" s="1" t="s">
        <v>3781</v>
      </c>
      <c r="B593" s="1" t="s">
        <v>3782</v>
      </c>
      <c r="C593" s="1" t="s">
        <v>3783</v>
      </c>
      <c r="D593" s="22">
        <v>2.2342957034935274</v>
      </c>
      <c r="E593" s="2">
        <v>1.9407751541523999E-4</v>
      </c>
      <c r="F593" s="2">
        <v>1.9668563001304E-3</v>
      </c>
      <c r="G593" s="22">
        <v>2.4978663866197168</v>
      </c>
      <c r="H593" s="2">
        <v>2.10575259480585E-4</v>
      </c>
      <c r="I593" s="2">
        <v>1.80436520814621E-3</v>
      </c>
    </row>
    <row r="594" spans="1:9" x14ac:dyDescent="0.2">
      <c r="A594" s="1" t="s">
        <v>5825</v>
      </c>
      <c r="B594" s="1" t="s">
        <v>5826</v>
      </c>
      <c r="C594" s="1" t="s">
        <v>5827</v>
      </c>
      <c r="D594" s="22">
        <v>2.2314213037852739</v>
      </c>
      <c r="E594" s="2">
        <v>2.80905565415332E-3</v>
      </c>
      <c r="F594" s="2">
        <v>1.7149878620096301E-2</v>
      </c>
      <c r="G594" s="22">
        <v>2.0574126962221615</v>
      </c>
      <c r="H594" s="2">
        <v>4.5713610712414697E-3</v>
      </c>
      <c r="I594" s="2">
        <v>2.1455287447860599E-2</v>
      </c>
    </row>
    <row r="595" spans="1:9" x14ac:dyDescent="0.2">
      <c r="A595" s="1" t="s">
        <v>3262</v>
      </c>
      <c r="B595" s="1" t="s">
        <v>3263</v>
      </c>
      <c r="C595" s="1" t="s">
        <v>3264</v>
      </c>
      <c r="D595" s="22">
        <v>2.2283994583378512</v>
      </c>
      <c r="E595" s="2">
        <v>1.4689368323109501E-4</v>
      </c>
      <c r="F595" s="2">
        <v>1.55465263496909E-3</v>
      </c>
      <c r="G595" s="22">
        <v>2.2935809502224678</v>
      </c>
      <c r="H595" s="2">
        <v>5.6980917462138496E-4</v>
      </c>
      <c r="I595" s="2">
        <v>4.0418759740653096E-3</v>
      </c>
    </row>
    <row r="596" spans="1:9" x14ac:dyDescent="0.2">
      <c r="A596" s="1" t="s">
        <v>2644</v>
      </c>
      <c r="B596" s="1" t="s">
        <v>2645</v>
      </c>
      <c r="C596" s="1" t="s">
        <v>2646</v>
      </c>
      <c r="D596" s="22">
        <v>2.2258420400053458</v>
      </c>
      <c r="E596" s="2">
        <v>4.5360940960642399E-20</v>
      </c>
      <c r="F596" s="2">
        <v>4.7468440858083497E-18</v>
      </c>
      <c r="G596" s="22">
        <v>2.4185582972623556</v>
      </c>
      <c r="H596" s="2">
        <v>7.5382152747167002E-6</v>
      </c>
      <c r="I596" s="2">
        <v>1.1089845147928899E-4</v>
      </c>
    </row>
    <row r="597" spans="1:9" x14ac:dyDescent="0.2">
      <c r="A597" s="1" t="s">
        <v>3946</v>
      </c>
      <c r="B597" s="1" t="s">
        <v>3947</v>
      </c>
      <c r="C597" s="1" t="s">
        <v>3948</v>
      </c>
      <c r="D597" s="22">
        <v>2.2237018972953053</v>
      </c>
      <c r="E597" s="2">
        <v>1.06904205042826E-6</v>
      </c>
      <c r="F597" s="2">
        <v>2.0278051194834201E-5</v>
      </c>
      <c r="G597" s="22">
        <v>2.617328612852122</v>
      </c>
      <c r="H597" s="2">
        <v>2.91309497293593E-8</v>
      </c>
      <c r="I597" s="2">
        <v>9.6996751336295703E-7</v>
      </c>
    </row>
    <row r="598" spans="1:9" x14ac:dyDescent="0.2">
      <c r="A598" s="1" t="s">
        <v>4015</v>
      </c>
      <c r="B598" s="1" t="s">
        <v>4016</v>
      </c>
      <c r="C598" s="1" t="s">
        <v>4017</v>
      </c>
      <c r="D598" s="22">
        <v>2.2177710978087348</v>
      </c>
      <c r="E598" s="2">
        <v>1.4681809154525901E-4</v>
      </c>
      <c r="F598" s="2">
        <v>1.55465263496909E-3</v>
      </c>
      <c r="G598" s="22">
        <v>2.0462438387217325</v>
      </c>
      <c r="H598" s="2">
        <v>2.7772072733332699E-3</v>
      </c>
      <c r="I598" s="2">
        <v>1.44412137654953E-2</v>
      </c>
    </row>
    <row r="599" spans="1:9" x14ac:dyDescent="0.2">
      <c r="A599" s="1" t="s">
        <v>2113</v>
      </c>
      <c r="B599" s="1" t="s">
        <v>2114</v>
      </c>
      <c r="C599" s="1" t="s">
        <v>2115</v>
      </c>
      <c r="D599" s="22">
        <v>2.2140354593902414</v>
      </c>
      <c r="E599" s="2">
        <v>1.27187106249645E-4</v>
      </c>
      <c r="F599" s="2">
        <v>1.37659164910642E-3</v>
      </c>
      <c r="G599" s="22">
        <v>2.1731151065685852</v>
      </c>
      <c r="H599" s="2">
        <v>1.79778847710879E-3</v>
      </c>
      <c r="I599" s="2">
        <v>1.02231402976948E-2</v>
      </c>
    </row>
    <row r="600" spans="1:9" x14ac:dyDescent="0.2">
      <c r="A600" s="1" t="s">
        <v>5509</v>
      </c>
      <c r="B600" s="1" t="s">
        <v>5510</v>
      </c>
      <c r="C600" s="1" t="s">
        <v>5511</v>
      </c>
      <c r="D600" s="22">
        <v>2.2135745545641345</v>
      </c>
      <c r="E600" s="2">
        <v>4.6371031209913601E-6</v>
      </c>
      <c r="F600" s="2">
        <v>7.6168712376284E-5</v>
      </c>
      <c r="G600" s="22">
        <v>2.7831685261390797</v>
      </c>
      <c r="H600" s="2">
        <v>3.5187882111798303E-8</v>
      </c>
      <c r="I600" s="2">
        <v>1.1454912337465801E-6</v>
      </c>
    </row>
    <row r="601" spans="1:9" x14ac:dyDescent="0.2">
      <c r="A601" s="1" t="s">
        <v>3880</v>
      </c>
      <c r="B601" s="1" t="s">
        <v>3881</v>
      </c>
      <c r="C601" s="1" t="s">
        <v>3882</v>
      </c>
      <c r="D601" s="22">
        <v>2.2128134419476564</v>
      </c>
      <c r="E601" s="2">
        <v>2.1487401919522E-4</v>
      </c>
      <c r="F601" s="2">
        <v>2.1357835408481198E-3</v>
      </c>
      <c r="G601" s="22">
        <v>2.1316607414353093</v>
      </c>
      <c r="H601" s="2">
        <v>6.6660157154587794E-5</v>
      </c>
      <c r="I601" s="2">
        <v>6.8206622914581902E-4</v>
      </c>
    </row>
    <row r="602" spans="1:9" x14ac:dyDescent="0.2">
      <c r="A602" s="1" t="s">
        <v>3970</v>
      </c>
      <c r="B602" s="1" t="s">
        <v>3971</v>
      </c>
      <c r="C602" s="1" t="s">
        <v>3972</v>
      </c>
      <c r="D602" s="22">
        <v>2.209486003127636</v>
      </c>
      <c r="E602" s="2">
        <v>2.3346018441695599E-4</v>
      </c>
      <c r="F602" s="2">
        <v>2.2923894861015502E-3</v>
      </c>
      <c r="G602" s="22">
        <v>2.4164152771944249</v>
      </c>
      <c r="H602" s="2">
        <v>2.1226780099265499E-4</v>
      </c>
      <c r="I602" s="2">
        <v>1.81673333901225E-3</v>
      </c>
    </row>
    <row r="603" spans="1:9" x14ac:dyDescent="0.2">
      <c r="A603" s="1" t="s">
        <v>2464</v>
      </c>
      <c r="B603" s="1" t="s">
        <v>2465</v>
      </c>
      <c r="C603" s="1" t="s">
        <v>2466</v>
      </c>
      <c r="D603" s="22">
        <v>2.2069589707093584</v>
      </c>
      <c r="E603" s="2">
        <v>4.5417944429593297E-4</v>
      </c>
      <c r="F603" s="2">
        <v>4.0002881957781197E-3</v>
      </c>
      <c r="G603" s="22">
        <v>2.3614211279109583</v>
      </c>
      <c r="H603" s="2">
        <v>6.4285264514621302E-3</v>
      </c>
      <c r="I603" s="2">
        <v>2.7877924374475699E-2</v>
      </c>
    </row>
    <row r="604" spans="1:9" x14ac:dyDescent="0.2">
      <c r="A604" s="1" t="s">
        <v>4237</v>
      </c>
      <c r="B604" s="1" t="s">
        <v>4238</v>
      </c>
      <c r="C604" s="1" t="s">
        <v>4239</v>
      </c>
      <c r="D604" s="22">
        <v>2.2015771556624131</v>
      </c>
      <c r="E604" s="2">
        <v>1.08820107408736E-4</v>
      </c>
      <c r="F604" s="2">
        <v>1.20367704317252E-3</v>
      </c>
      <c r="G604" s="22">
        <v>2.6892404209796297</v>
      </c>
      <c r="H604" s="2">
        <v>2.14741722018563E-6</v>
      </c>
      <c r="I604" s="2">
        <v>3.7915172807732701E-5</v>
      </c>
    </row>
    <row r="605" spans="1:9" x14ac:dyDescent="0.2">
      <c r="A605" s="1" t="s">
        <v>5686</v>
      </c>
      <c r="B605" s="1" t="s">
        <v>5687</v>
      </c>
      <c r="C605" s="1" t="s">
        <v>5688</v>
      </c>
      <c r="D605" s="22">
        <v>2.2003978750779374</v>
      </c>
      <c r="E605" s="2">
        <v>9.1591246046019807E-3</v>
      </c>
      <c r="F605" s="2">
        <v>4.2152824538031902E-2</v>
      </c>
      <c r="G605" s="22">
        <v>2.4936500533471881</v>
      </c>
      <c r="H605" s="2">
        <v>4.4753650620846702E-4</v>
      </c>
      <c r="I605" s="2">
        <v>3.3345737771854301E-3</v>
      </c>
    </row>
    <row r="606" spans="1:9" x14ac:dyDescent="0.2">
      <c r="A606" s="1" t="s">
        <v>1768</v>
      </c>
      <c r="B606" s="1" t="s">
        <v>1769</v>
      </c>
      <c r="C606" s="1" t="s">
        <v>1770</v>
      </c>
      <c r="D606" s="22">
        <v>2.1821303105673997</v>
      </c>
      <c r="E606" s="2">
        <v>3.0757451140634497E-5</v>
      </c>
      <c r="F606" s="2">
        <v>4.0690272897485699E-4</v>
      </c>
      <c r="G606" s="22">
        <v>2.5776566972195871</v>
      </c>
      <c r="H606" s="2">
        <v>8.8093376217036201E-5</v>
      </c>
      <c r="I606" s="2">
        <v>8.6690539726670397E-4</v>
      </c>
    </row>
    <row r="607" spans="1:9" x14ac:dyDescent="0.2">
      <c r="A607" s="1" t="s">
        <v>3481</v>
      </c>
      <c r="B607" s="1" t="s">
        <v>3482</v>
      </c>
      <c r="C607" s="1" t="s">
        <v>3483</v>
      </c>
      <c r="D607" s="22">
        <v>2.1769597059524597</v>
      </c>
      <c r="E607" s="2">
        <v>1.0060683679574199E-3</v>
      </c>
      <c r="F607" s="2">
        <v>7.6303076099115703E-3</v>
      </c>
      <c r="G607" s="22">
        <v>2.6374772658891432</v>
      </c>
      <c r="H607" s="2">
        <v>2.7095192921225502E-6</v>
      </c>
      <c r="I607" s="2">
        <v>4.64161660410908E-5</v>
      </c>
    </row>
    <row r="608" spans="1:9" x14ac:dyDescent="0.2">
      <c r="A608" s="1" t="s">
        <v>3391</v>
      </c>
      <c r="B608" s="1" t="s">
        <v>3392</v>
      </c>
      <c r="C608" s="1" t="s">
        <v>3393</v>
      </c>
      <c r="D608" s="22">
        <v>2.1749496604821847</v>
      </c>
      <c r="E608" s="2">
        <v>8.5142578629497497E-8</v>
      </c>
      <c r="F608" s="2">
        <v>2.0570049443990301E-6</v>
      </c>
      <c r="G608" s="22">
        <v>2.2926617586300542</v>
      </c>
      <c r="H608" s="2">
        <v>5.74753026329616E-5</v>
      </c>
      <c r="I608" s="2">
        <v>6.0390476484085899E-4</v>
      </c>
    </row>
    <row r="609" spans="1:9" x14ac:dyDescent="0.2">
      <c r="A609" s="1" t="s">
        <v>2953</v>
      </c>
      <c r="B609" s="1" t="s">
        <v>2954</v>
      </c>
      <c r="C609" s="1" t="s">
        <v>2955</v>
      </c>
      <c r="D609" s="22">
        <v>2.1743656537205558</v>
      </c>
      <c r="E609" s="2">
        <v>4.5906130114927203E-12</v>
      </c>
      <c r="F609" s="2">
        <v>2.1981837677397099E-10</v>
      </c>
      <c r="G609" s="22">
        <v>2.99456496677263</v>
      </c>
      <c r="H609" s="2">
        <v>2.0731811564577E-10</v>
      </c>
      <c r="I609" s="2">
        <v>1.2884349709849099E-8</v>
      </c>
    </row>
    <row r="610" spans="1:9" x14ac:dyDescent="0.2">
      <c r="A610" s="1" t="s">
        <v>2413</v>
      </c>
      <c r="B610" s="1" t="s">
        <v>2414</v>
      </c>
      <c r="C610" s="1" t="s">
        <v>2415</v>
      </c>
      <c r="D610" s="22">
        <v>2.1705042076100103</v>
      </c>
      <c r="E610" s="2">
        <v>1.23215064207981E-12</v>
      </c>
      <c r="F610" s="2">
        <v>6.4109692765420596E-11</v>
      </c>
      <c r="G610" s="22">
        <v>2.3247744489257043</v>
      </c>
      <c r="H610" s="2">
        <v>4.2447003465007E-8</v>
      </c>
      <c r="I610" s="2">
        <v>1.3595470685219501E-6</v>
      </c>
    </row>
    <row r="611" spans="1:9" x14ac:dyDescent="0.2">
      <c r="A611" s="1" t="s">
        <v>1894</v>
      </c>
      <c r="B611" s="1" t="s">
        <v>1895</v>
      </c>
      <c r="C611" s="1" t="s">
        <v>1896</v>
      </c>
      <c r="D611" s="22">
        <v>2.1701086350467396</v>
      </c>
      <c r="E611" s="2">
        <v>5.2924803582556903E-4</v>
      </c>
      <c r="F611" s="2">
        <v>4.5346380696057401E-3</v>
      </c>
      <c r="G611" s="22">
        <v>2.4472901165688361</v>
      </c>
      <c r="H611" s="2">
        <v>5.1009416376529202E-4</v>
      </c>
      <c r="I611" s="2">
        <v>3.6998739809448E-3</v>
      </c>
    </row>
    <row r="612" spans="1:9" x14ac:dyDescent="0.2">
      <c r="A612" s="1" t="s">
        <v>3052</v>
      </c>
      <c r="B612" s="1" t="s">
        <v>3053</v>
      </c>
      <c r="C612" s="1" t="s">
        <v>3054</v>
      </c>
      <c r="D612" s="22">
        <v>2.1692230486010082</v>
      </c>
      <c r="E612" s="2">
        <v>2.64715737445612E-6</v>
      </c>
      <c r="F612" s="2">
        <v>4.6039776296913299E-5</v>
      </c>
      <c r="G612" s="22">
        <v>2.3465662094937358</v>
      </c>
      <c r="H612" s="2">
        <v>3.2980405051028799E-7</v>
      </c>
      <c r="I612" s="2">
        <v>7.8678226924351801E-6</v>
      </c>
    </row>
    <row r="613" spans="1:9" x14ac:dyDescent="0.2">
      <c r="A613" s="1" t="s">
        <v>2449</v>
      </c>
      <c r="B613" s="1" t="s">
        <v>2450</v>
      </c>
      <c r="C613" s="1" t="s">
        <v>2451</v>
      </c>
      <c r="D613" s="22">
        <v>2.1670298238815495</v>
      </c>
      <c r="E613" s="2">
        <v>2.0410614782748202E-3</v>
      </c>
      <c r="F613" s="2">
        <v>1.3453238554785999E-2</v>
      </c>
      <c r="G613" s="22">
        <v>2.1032539388938245</v>
      </c>
      <c r="H613" s="2">
        <v>4.5814432810587597E-3</v>
      </c>
      <c r="I613" s="2">
        <v>2.14765330963392E-2</v>
      </c>
    </row>
    <row r="614" spans="1:9" x14ac:dyDescent="0.2">
      <c r="A614" s="1" t="s">
        <v>5494</v>
      </c>
      <c r="B614" s="1" t="s">
        <v>5495</v>
      </c>
      <c r="C614" s="1" t="s">
        <v>5496</v>
      </c>
      <c r="D614" s="22">
        <v>2.165174200923031</v>
      </c>
      <c r="E614" s="2">
        <v>2.6955704241395499E-11</v>
      </c>
      <c r="F614" s="2">
        <v>1.15692143526376E-9</v>
      </c>
      <c r="G614" s="22">
        <v>2.6725211796840012</v>
      </c>
      <c r="H614" s="2">
        <v>2.09582694343524E-17</v>
      </c>
      <c r="I614" s="2">
        <v>5.7310387768236803E-15</v>
      </c>
    </row>
    <row r="615" spans="1:9" x14ac:dyDescent="0.2">
      <c r="A615" s="1" t="s">
        <v>4888</v>
      </c>
      <c r="B615" s="1" t="s">
        <v>4889</v>
      </c>
      <c r="C615" s="1" t="s">
        <v>4890</v>
      </c>
      <c r="D615" s="22">
        <v>2.163411190929593</v>
      </c>
      <c r="E615" s="2">
        <v>1.52652249932908E-4</v>
      </c>
      <c r="F615" s="2">
        <v>1.6071636653966E-3</v>
      </c>
      <c r="G615" s="22">
        <v>2.6407616233310511</v>
      </c>
      <c r="H615" s="2">
        <v>2.47976966527071E-5</v>
      </c>
      <c r="I615" s="2">
        <v>3.0120733591039401E-4</v>
      </c>
    </row>
    <row r="616" spans="1:9" x14ac:dyDescent="0.2">
      <c r="A616" s="1" t="s">
        <v>4705</v>
      </c>
      <c r="B616" s="1" t="s">
        <v>4706</v>
      </c>
      <c r="C616" s="1" t="s">
        <v>4707</v>
      </c>
      <c r="D616" s="22">
        <v>2.1624250424508951</v>
      </c>
      <c r="E616" s="2">
        <v>7.40975510881434E-3</v>
      </c>
      <c r="F616" s="2">
        <v>3.5719852073469102E-2</v>
      </c>
      <c r="G616" s="22">
        <v>4.4316980189228268</v>
      </c>
      <c r="H616" s="2">
        <v>3.0063608814968901E-5</v>
      </c>
      <c r="I616" s="2">
        <v>3.5434887200229501E-4</v>
      </c>
    </row>
    <row r="617" spans="1:9" x14ac:dyDescent="0.2">
      <c r="A617" s="1" t="s">
        <v>2260</v>
      </c>
      <c r="B617" s="1" t="s">
        <v>2261</v>
      </c>
      <c r="C617" s="1" t="s">
        <v>2262</v>
      </c>
      <c r="D617" s="22">
        <v>2.1616789121576634</v>
      </c>
      <c r="E617" s="2">
        <v>5.1208002495195703E-12</v>
      </c>
      <c r="F617" s="2">
        <v>2.4271029579593102E-10</v>
      </c>
      <c r="G617" s="22">
        <v>2.2684356535707857</v>
      </c>
      <c r="H617" s="2">
        <v>8.1656116595371695E-7</v>
      </c>
      <c r="I617" s="2">
        <v>1.6923256710982299E-5</v>
      </c>
    </row>
    <row r="618" spans="1:9" x14ac:dyDescent="0.2">
      <c r="A618" s="1" t="s">
        <v>2227</v>
      </c>
      <c r="B618" s="1" t="s">
        <v>2228</v>
      </c>
      <c r="C618" s="1" t="s">
        <v>2229</v>
      </c>
      <c r="D618" s="22">
        <v>2.1607793793691363</v>
      </c>
      <c r="E618" s="2">
        <v>4.6669008326413897E-3</v>
      </c>
      <c r="F618" s="2">
        <v>2.5314607399420899E-2</v>
      </c>
      <c r="G618" s="22">
        <v>2.7561082565786483</v>
      </c>
      <c r="H618" s="2">
        <v>1.8614421656176501E-3</v>
      </c>
      <c r="I618" s="2">
        <v>1.0524918277346E-2</v>
      </c>
    </row>
    <row r="619" spans="1:9" x14ac:dyDescent="0.2">
      <c r="A619" s="1" t="s">
        <v>6453</v>
      </c>
      <c r="B619" s="1" t="s">
        <v>6454</v>
      </c>
      <c r="C619" s="1" t="s">
        <v>6455</v>
      </c>
      <c r="D619" s="22">
        <v>2.157132304706145</v>
      </c>
      <c r="E619" s="2">
        <v>4.1626133569663598E-4</v>
      </c>
      <c r="F619" s="2">
        <v>3.72058536469349E-3</v>
      </c>
      <c r="G619" s="22">
        <v>3.1813031378419634</v>
      </c>
      <c r="H619" s="2">
        <v>1.0316722631999301E-7</v>
      </c>
      <c r="I619" s="2">
        <v>2.91964585119814E-6</v>
      </c>
    </row>
    <row r="620" spans="1:9" x14ac:dyDescent="0.2">
      <c r="A620" s="1" t="s">
        <v>5443</v>
      </c>
      <c r="B620" s="1" t="s">
        <v>5444</v>
      </c>
      <c r="C620" s="1" t="s">
        <v>5445</v>
      </c>
      <c r="D620" s="22">
        <v>2.1562616831881041</v>
      </c>
      <c r="E620" s="2">
        <v>1.04438885578957E-2</v>
      </c>
      <c r="F620" s="2">
        <v>4.63628008026509E-2</v>
      </c>
      <c r="G620" s="22">
        <v>2.0368132838067203</v>
      </c>
      <c r="H620" s="2">
        <v>3.2690082496645702E-3</v>
      </c>
      <c r="I620" s="2">
        <v>1.64133175280381E-2</v>
      </c>
    </row>
    <row r="621" spans="1:9" x14ac:dyDescent="0.2">
      <c r="A621" s="1" t="s">
        <v>1642</v>
      </c>
      <c r="B621" s="1" t="s">
        <v>1643</v>
      </c>
      <c r="C621" s="1" t="s">
        <v>1644</v>
      </c>
      <c r="D621" s="22">
        <v>2.1557124454347889</v>
      </c>
      <c r="E621" s="2">
        <v>6.9528839969290598E-8</v>
      </c>
      <c r="F621" s="2">
        <v>1.6996242809816E-6</v>
      </c>
      <c r="G621" s="22">
        <v>2.7638224500995077</v>
      </c>
      <c r="H621" s="2">
        <v>1.0316682526399799E-11</v>
      </c>
      <c r="I621" s="2">
        <v>8.7475870909892603E-10</v>
      </c>
    </row>
    <row r="622" spans="1:9" x14ac:dyDescent="0.2">
      <c r="A622" s="1" t="s">
        <v>5979</v>
      </c>
      <c r="B622" s="1" t="s">
        <v>5980</v>
      </c>
      <c r="C622" s="1" t="s">
        <v>5981</v>
      </c>
      <c r="D622" s="22">
        <v>2.1529085437182891</v>
      </c>
      <c r="E622" s="2">
        <v>1.5525183195227599E-3</v>
      </c>
      <c r="F622" s="2">
        <v>1.08431791292653E-2</v>
      </c>
      <c r="G622" s="22">
        <v>5.0222981226715513</v>
      </c>
      <c r="H622" s="2">
        <v>4.8131024334730101E-4</v>
      </c>
      <c r="I622" s="2">
        <v>3.5332694239817298E-3</v>
      </c>
    </row>
    <row r="623" spans="1:9" x14ac:dyDescent="0.2">
      <c r="A623" s="1" t="s">
        <v>1792</v>
      </c>
      <c r="B623" s="1" t="s">
        <v>1793</v>
      </c>
      <c r="C623" s="1" t="s">
        <v>1794</v>
      </c>
      <c r="D623" s="22">
        <v>2.1494981413845275</v>
      </c>
      <c r="E623" s="2">
        <v>2.34456951448217E-4</v>
      </c>
      <c r="F623" s="2">
        <v>2.3009639803087101E-3</v>
      </c>
      <c r="G623" s="22">
        <v>2.9304349242025394</v>
      </c>
      <c r="H623" s="2">
        <v>2.99386893917519E-5</v>
      </c>
      <c r="I623" s="2">
        <v>3.5306672190510202E-4</v>
      </c>
    </row>
    <row r="624" spans="1:9" x14ac:dyDescent="0.2">
      <c r="A624" s="1" t="s">
        <v>4330</v>
      </c>
      <c r="B624" s="1" t="s">
        <v>4331</v>
      </c>
      <c r="C624" s="1" t="s">
        <v>4332</v>
      </c>
      <c r="D624" s="22">
        <v>2.1488601080167844</v>
      </c>
      <c r="E624" s="2">
        <v>6.8008791973916197E-11</v>
      </c>
      <c r="F624" s="2">
        <v>2.77199073982087E-9</v>
      </c>
      <c r="G624" s="22">
        <v>2.043677454165715</v>
      </c>
      <c r="H624" s="2">
        <v>7.6979880541008299E-6</v>
      </c>
      <c r="I624" s="2">
        <v>1.12567638149405E-4</v>
      </c>
    </row>
    <row r="625" spans="1:9" x14ac:dyDescent="0.2">
      <c r="A625" s="1" t="s">
        <v>5951</v>
      </c>
      <c r="B625" s="1" t="s">
        <v>5952</v>
      </c>
      <c r="C625" s="1" t="s">
        <v>5953</v>
      </c>
      <c r="D625" s="22">
        <v>2.1468677957916276</v>
      </c>
      <c r="E625" s="2">
        <v>2.78072766581002E-7</v>
      </c>
      <c r="F625" s="2">
        <v>5.9742346287247097E-6</v>
      </c>
      <c r="G625" s="22">
        <v>3.0636362095848981</v>
      </c>
      <c r="H625" s="2">
        <v>2.7446961118372998E-6</v>
      </c>
      <c r="I625" s="2">
        <v>4.6981981332201002E-5</v>
      </c>
    </row>
    <row r="626" spans="1:9" x14ac:dyDescent="0.2">
      <c r="A626" s="1" t="s">
        <v>2212</v>
      </c>
      <c r="B626" s="1" t="s">
        <v>2213</v>
      </c>
      <c r="C626" s="1" t="s">
        <v>2214</v>
      </c>
      <c r="D626" s="22">
        <v>2.1468446709421105</v>
      </c>
      <c r="E626" s="2">
        <v>2.6744084040519701E-5</v>
      </c>
      <c r="F626" s="2">
        <v>3.5736158782120501E-4</v>
      </c>
      <c r="G626" s="22">
        <v>2.5248574118057316</v>
      </c>
      <c r="H626" s="2">
        <v>4.77512705925199E-6</v>
      </c>
      <c r="I626" s="2">
        <v>7.4828567011602203E-5</v>
      </c>
    </row>
    <row r="627" spans="1:9" x14ac:dyDescent="0.2">
      <c r="A627" s="1" t="s">
        <v>5182</v>
      </c>
      <c r="B627" s="1" t="s">
        <v>5183</v>
      </c>
      <c r="C627" s="1" t="s">
        <v>5184</v>
      </c>
      <c r="D627" s="22">
        <v>2.1362650573399073</v>
      </c>
      <c r="E627" s="2">
        <v>1.53239790628649E-4</v>
      </c>
      <c r="F627" s="2">
        <v>1.6117434105250401E-3</v>
      </c>
      <c r="G627" s="22">
        <v>2.2327608543976996</v>
      </c>
      <c r="H627" s="2">
        <v>4.1813539619448302E-5</v>
      </c>
      <c r="I627" s="2">
        <v>4.6502948282412302E-4</v>
      </c>
    </row>
    <row r="628" spans="1:9" x14ac:dyDescent="0.2">
      <c r="A628" s="1" t="s">
        <v>2929</v>
      </c>
      <c r="B628" s="1" t="s">
        <v>2930</v>
      </c>
      <c r="C628" s="1" t="s">
        <v>2931</v>
      </c>
      <c r="D628" s="22">
        <v>2.1213536486387365</v>
      </c>
      <c r="E628" s="2">
        <v>8.1519588937275999E-38</v>
      </c>
      <c r="F628" s="2">
        <v>2.16923626162092E-35</v>
      </c>
      <c r="G628" s="22">
        <v>2.1649378461663056</v>
      </c>
      <c r="H628" s="2">
        <v>3.7516628744252401E-13</v>
      </c>
      <c r="I628" s="2">
        <v>4.2160768707180898E-11</v>
      </c>
    </row>
    <row r="629" spans="1:9" x14ac:dyDescent="0.2">
      <c r="A629" s="1" t="s">
        <v>5176</v>
      </c>
      <c r="B629" s="1" t="s">
        <v>5177</v>
      </c>
      <c r="C629" s="1" t="s">
        <v>5178</v>
      </c>
      <c r="D629" s="22">
        <v>2.1086829811818055</v>
      </c>
      <c r="E629" s="2">
        <v>2.81690378156266E-3</v>
      </c>
      <c r="F629" s="2">
        <v>1.7182618441224599E-2</v>
      </c>
      <c r="G629" s="22">
        <v>2.4587446420257737</v>
      </c>
      <c r="H629" s="2">
        <v>7.3301881342779202E-4</v>
      </c>
      <c r="I629" s="2">
        <v>4.9370442002913701E-3</v>
      </c>
    </row>
    <row r="630" spans="1:9" x14ac:dyDescent="0.2">
      <c r="A630" s="1" t="s">
        <v>1540</v>
      </c>
      <c r="B630" s="1" t="s">
        <v>1541</v>
      </c>
      <c r="C630" s="1" t="s">
        <v>1542</v>
      </c>
      <c r="D630" s="22">
        <v>2.1072001877969919</v>
      </c>
      <c r="E630" s="2">
        <v>7.7482771159472096E-5</v>
      </c>
      <c r="F630" s="2">
        <v>9.01481310673009E-4</v>
      </c>
      <c r="G630" s="22">
        <v>2.0134093193222418</v>
      </c>
      <c r="H630" s="2">
        <v>4.4768547417624701E-5</v>
      </c>
      <c r="I630" s="2">
        <v>4.9164495145981801E-4</v>
      </c>
    </row>
    <row r="631" spans="1:9" x14ac:dyDescent="0.2">
      <c r="A631" s="1" t="s">
        <v>2335</v>
      </c>
      <c r="B631" s="1" t="s">
        <v>2336</v>
      </c>
      <c r="C631" s="1" t="s">
        <v>2337</v>
      </c>
      <c r="D631" s="22">
        <v>2.1052880668330638</v>
      </c>
      <c r="E631" s="2">
        <v>7.3923071790217997E-7</v>
      </c>
      <c r="F631" s="2">
        <v>1.45864942609787E-5</v>
      </c>
      <c r="G631" s="22">
        <v>3.5007922003033665</v>
      </c>
      <c r="H631" s="2">
        <v>3.5701639330574898E-7</v>
      </c>
      <c r="I631" s="2">
        <v>8.3979469031790993E-6</v>
      </c>
    </row>
    <row r="632" spans="1:9" x14ac:dyDescent="0.2">
      <c r="A632" s="1" t="s">
        <v>4555</v>
      </c>
      <c r="B632" s="1" t="s">
        <v>4556</v>
      </c>
      <c r="C632" s="1" t="s">
        <v>4557</v>
      </c>
      <c r="D632" s="22">
        <v>2.1049347162897636</v>
      </c>
      <c r="E632" s="2">
        <v>7.8065639923101396E-8</v>
      </c>
      <c r="F632" s="2">
        <v>1.89339671204116E-6</v>
      </c>
      <c r="G632" s="22">
        <v>2.3088407112743283</v>
      </c>
      <c r="H632" s="2">
        <v>6.7907364076630605E-8</v>
      </c>
      <c r="I632" s="2">
        <v>2.03777983064523E-6</v>
      </c>
    </row>
    <row r="633" spans="1:9" x14ac:dyDescent="0.2">
      <c r="A633" s="1" t="s">
        <v>5464</v>
      </c>
      <c r="B633" s="1" t="s">
        <v>5465</v>
      </c>
      <c r="C633" s="1" t="s">
        <v>5466</v>
      </c>
      <c r="D633" s="22">
        <v>2.0952910311423549</v>
      </c>
      <c r="E633" s="2">
        <v>3.18659945252198E-3</v>
      </c>
      <c r="F633" s="2">
        <v>1.8885392301026701E-2</v>
      </c>
      <c r="G633" s="22">
        <v>5.8498399412127906</v>
      </c>
      <c r="H633" s="2">
        <v>3.1489665678977898E-12</v>
      </c>
      <c r="I633" s="2">
        <v>3.0480881698819498E-10</v>
      </c>
    </row>
    <row r="634" spans="1:9" x14ac:dyDescent="0.2">
      <c r="A634" s="1" t="s">
        <v>2563</v>
      </c>
      <c r="B634" s="1" t="s">
        <v>2564</v>
      </c>
      <c r="C634" s="1" t="s">
        <v>2565</v>
      </c>
      <c r="D634" s="22">
        <v>2.0914418441789246</v>
      </c>
      <c r="E634" s="2">
        <v>7.8964709850916304E-11</v>
      </c>
      <c r="F634" s="2">
        <v>3.1906196320889798E-9</v>
      </c>
      <c r="G634" s="22">
        <v>2.802625177915397</v>
      </c>
      <c r="H634" s="2">
        <v>1.44441647032506E-14</v>
      </c>
      <c r="I634" s="2">
        <v>2.12067481240476E-12</v>
      </c>
    </row>
    <row r="635" spans="1:9" x14ac:dyDescent="0.2">
      <c r="A635" s="1" t="s">
        <v>4036</v>
      </c>
      <c r="B635" s="1" t="s">
        <v>4037</v>
      </c>
      <c r="C635" s="1" t="s">
        <v>4038</v>
      </c>
      <c r="D635" s="22">
        <v>2.0890125803885922</v>
      </c>
      <c r="E635" s="2">
        <v>1.3827737864134399E-3</v>
      </c>
      <c r="F635" s="2">
        <v>9.8837019645138906E-3</v>
      </c>
      <c r="G635" s="22">
        <v>2.3904697329256428</v>
      </c>
      <c r="H635" s="2">
        <v>2.05661208786624E-4</v>
      </c>
      <c r="I635" s="2">
        <v>1.7691878110169799E-3</v>
      </c>
    </row>
    <row r="636" spans="1:9" x14ac:dyDescent="0.2">
      <c r="A636" s="1" t="s">
        <v>4327</v>
      </c>
      <c r="B636" s="1" t="s">
        <v>4328</v>
      </c>
      <c r="C636" s="1" t="s">
        <v>4329</v>
      </c>
      <c r="D636" s="22">
        <v>2.0849460317690944</v>
      </c>
      <c r="E636" s="2">
        <v>3.3245736281807001E-3</v>
      </c>
      <c r="F636" s="2">
        <v>1.94983731020535E-2</v>
      </c>
      <c r="G636" s="22">
        <v>2.1125825469320882</v>
      </c>
      <c r="H636" s="2">
        <v>3.7132444676712701E-4</v>
      </c>
      <c r="I636" s="2">
        <v>2.87644957417764E-3</v>
      </c>
    </row>
    <row r="637" spans="1:9" x14ac:dyDescent="0.2">
      <c r="A637" s="1" t="s">
        <v>4600</v>
      </c>
      <c r="B637" s="1" t="s">
        <v>4601</v>
      </c>
      <c r="C637" s="1" t="s">
        <v>4602</v>
      </c>
      <c r="D637" s="22">
        <v>2.0782260250285582</v>
      </c>
      <c r="E637" s="2">
        <v>1.4830994519506501E-7</v>
      </c>
      <c r="F637" s="2">
        <v>3.3855016533682302E-6</v>
      </c>
      <c r="G637" s="22">
        <v>2.131867667466929</v>
      </c>
      <c r="H637" s="2">
        <v>4.4425872892278398E-7</v>
      </c>
      <c r="I637" s="2">
        <v>1.01235457853279E-5</v>
      </c>
    </row>
    <row r="638" spans="1:9" x14ac:dyDescent="0.2">
      <c r="A638" s="1" t="s">
        <v>4666</v>
      </c>
      <c r="B638" s="1" t="s">
        <v>4667</v>
      </c>
      <c r="C638" s="1" t="s">
        <v>4668</v>
      </c>
      <c r="D638" s="22">
        <v>2.0706775858933386</v>
      </c>
      <c r="E638" s="2">
        <v>1.8868211805139801E-6</v>
      </c>
      <c r="F638" s="2">
        <v>3.42218287531002E-5</v>
      </c>
      <c r="G638" s="22">
        <v>2.2042422139862139</v>
      </c>
      <c r="H638" s="2">
        <v>6.8508831916774803E-6</v>
      </c>
      <c r="I638" s="2">
        <v>1.0181380482414201E-4</v>
      </c>
    </row>
    <row r="639" spans="1:9" x14ac:dyDescent="0.2">
      <c r="A639" s="1" t="s">
        <v>3073</v>
      </c>
      <c r="B639" s="1" t="s">
        <v>3074</v>
      </c>
      <c r="C639" s="1" t="s">
        <v>3075</v>
      </c>
      <c r="D639" s="22">
        <v>2.0650107765507957</v>
      </c>
      <c r="E639" s="2">
        <v>4.28265698752036E-7</v>
      </c>
      <c r="F639" s="2">
        <v>8.8834133303498604E-6</v>
      </c>
      <c r="G639" s="22">
        <v>2.0324726909183752</v>
      </c>
      <c r="H639" s="2">
        <v>2.3903058337622599E-6</v>
      </c>
      <c r="I639" s="2">
        <v>4.1599308209533198E-5</v>
      </c>
    </row>
    <row r="640" spans="1:9" x14ac:dyDescent="0.2">
      <c r="A640" s="1" t="s">
        <v>5173</v>
      </c>
      <c r="B640" s="1" t="s">
        <v>5174</v>
      </c>
      <c r="C640" s="1" t="s">
        <v>5175</v>
      </c>
      <c r="D640" s="22">
        <v>2.056977604997313</v>
      </c>
      <c r="E640" s="2">
        <v>3.2428711712055802E-4</v>
      </c>
      <c r="F640" s="2">
        <v>3.03211010027443E-3</v>
      </c>
      <c r="G640" s="22">
        <v>3.9096474632097022</v>
      </c>
      <c r="H640" s="2">
        <v>2.0587841255575099E-7</v>
      </c>
      <c r="I640" s="2">
        <v>5.2248215232826199E-6</v>
      </c>
    </row>
    <row r="641" spans="1:9" x14ac:dyDescent="0.2">
      <c r="A641" s="1" t="s">
        <v>4225</v>
      </c>
      <c r="B641" s="1" t="s">
        <v>4226</v>
      </c>
      <c r="C641" s="1" t="s">
        <v>4227</v>
      </c>
      <c r="D641" s="22">
        <v>2.056897844249983</v>
      </c>
      <c r="E641" s="2">
        <v>1.0503240347902299E-2</v>
      </c>
      <c r="F641" s="2">
        <v>4.6581870942946503E-2</v>
      </c>
      <c r="G641" s="22">
        <v>3.4360746316693436</v>
      </c>
      <c r="H641" s="2">
        <v>1.26890669954322E-4</v>
      </c>
      <c r="I641" s="2">
        <v>1.1767105959816699E-3</v>
      </c>
    </row>
    <row r="642" spans="1:9" x14ac:dyDescent="0.2">
      <c r="A642" s="1" t="s">
        <v>2872</v>
      </c>
      <c r="B642" s="1" t="s">
        <v>2873</v>
      </c>
      <c r="C642" s="1" t="s">
        <v>2874</v>
      </c>
      <c r="D642" s="22">
        <v>2.055848345074148</v>
      </c>
      <c r="E642" s="2">
        <v>4.6920151305035901E-4</v>
      </c>
      <c r="F642" s="2">
        <v>4.1070566652204104E-3</v>
      </c>
      <c r="G642" s="22">
        <v>2.3037116029978906</v>
      </c>
      <c r="H642" s="2">
        <v>6.0359316133839504E-4</v>
      </c>
      <c r="I642" s="2">
        <v>4.2172481627079901E-3</v>
      </c>
    </row>
    <row r="643" spans="1:9" x14ac:dyDescent="0.2">
      <c r="A643" s="1" t="s">
        <v>4777</v>
      </c>
      <c r="B643" s="1" t="s">
        <v>4778</v>
      </c>
      <c r="C643" s="1" t="s">
        <v>4779</v>
      </c>
      <c r="D643" s="22">
        <v>2.0538524344651559</v>
      </c>
      <c r="E643" s="2">
        <v>1.3857972435506E-5</v>
      </c>
      <c r="F643" s="2">
        <v>2.0245682553425101E-4</v>
      </c>
      <c r="G643" s="22">
        <v>2.4710064740606903</v>
      </c>
      <c r="H643" s="2">
        <v>1.6077361531587499E-5</v>
      </c>
      <c r="I643" s="2">
        <v>2.10682167495851E-4</v>
      </c>
    </row>
    <row r="644" spans="1:9" x14ac:dyDescent="0.2">
      <c r="A644" s="1" t="s">
        <v>5191</v>
      </c>
      <c r="B644" s="1" t="s">
        <v>5192</v>
      </c>
      <c r="C644" s="1" t="s">
        <v>5193</v>
      </c>
      <c r="D644" s="22">
        <v>2.0503064159937718</v>
      </c>
      <c r="E644" s="2">
        <v>2.0056941430420001E-8</v>
      </c>
      <c r="F644" s="2">
        <v>5.4619977781349795E-7</v>
      </c>
      <c r="G644" s="22">
        <v>2.5722174664330946</v>
      </c>
      <c r="H644" s="2">
        <v>3.6203764505983799E-15</v>
      </c>
      <c r="I644" s="2">
        <v>6.2361697034086702E-13</v>
      </c>
    </row>
    <row r="645" spans="1:9" x14ac:dyDescent="0.2">
      <c r="A645" s="1" t="s">
        <v>2311</v>
      </c>
      <c r="B645" s="1" t="s">
        <v>2312</v>
      </c>
      <c r="C645" s="1" t="s">
        <v>2313</v>
      </c>
      <c r="D645" s="22">
        <v>2.0490752239358581</v>
      </c>
      <c r="E645" s="2">
        <v>2.1045864795856598E-5</v>
      </c>
      <c r="F645" s="2">
        <v>2.8867549598852798E-4</v>
      </c>
      <c r="G645" s="22">
        <v>2.7468119747468642</v>
      </c>
      <c r="H645" s="2">
        <v>1.9103374930278099E-6</v>
      </c>
      <c r="I645" s="2">
        <v>3.42545434405545E-5</v>
      </c>
    </row>
    <row r="646" spans="1:9" x14ac:dyDescent="0.2">
      <c r="A646" s="1" t="s">
        <v>3472</v>
      </c>
      <c r="B646" s="1" t="s">
        <v>3473</v>
      </c>
      <c r="C646" s="1" t="s">
        <v>3474</v>
      </c>
      <c r="D646" s="22">
        <v>2.0472219854650677</v>
      </c>
      <c r="E646" s="2">
        <v>1.14771646945937E-7</v>
      </c>
      <c r="F646" s="2">
        <v>2.6959034901159699E-6</v>
      </c>
      <c r="G646" s="22">
        <v>2.3080477928483516</v>
      </c>
      <c r="H646" s="2">
        <v>3.1478514111394202E-10</v>
      </c>
      <c r="I646" s="2">
        <v>1.8590017814980799E-8</v>
      </c>
    </row>
    <row r="647" spans="1:9" x14ac:dyDescent="0.2">
      <c r="A647" s="1" t="s">
        <v>1627</v>
      </c>
      <c r="B647" s="1" t="s">
        <v>1628</v>
      </c>
      <c r="C647" s="1" t="s">
        <v>1629</v>
      </c>
      <c r="D647" s="22">
        <v>2.046895788322193</v>
      </c>
      <c r="E647" s="2">
        <v>1.0340768240860899E-8</v>
      </c>
      <c r="F647" s="2">
        <v>2.95879400956245E-7</v>
      </c>
      <c r="G647" s="22">
        <v>2.1999219607685978</v>
      </c>
      <c r="H647" s="2">
        <v>1.65880298250355E-6</v>
      </c>
      <c r="I647" s="2">
        <v>3.0189662267260998E-5</v>
      </c>
    </row>
    <row r="648" spans="1:9" x14ac:dyDescent="0.2">
      <c r="A648" s="1" t="s">
        <v>1888</v>
      </c>
      <c r="B648" s="1" t="s">
        <v>1889</v>
      </c>
      <c r="C648" s="1" t="s">
        <v>1890</v>
      </c>
      <c r="D648" s="22">
        <v>2.0418992772496063</v>
      </c>
      <c r="E648" s="2">
        <v>1.2233263770179099E-10</v>
      </c>
      <c r="F648" s="2">
        <v>4.8379831050345203E-9</v>
      </c>
      <c r="G648" s="22">
        <v>2.5559632425460421</v>
      </c>
      <c r="H648" s="2">
        <v>1.25116704947905E-8</v>
      </c>
      <c r="I648" s="2">
        <v>4.69477364912586E-7</v>
      </c>
    </row>
    <row r="649" spans="1:9" x14ac:dyDescent="0.2">
      <c r="A649" s="1" t="s">
        <v>1414</v>
      </c>
      <c r="B649" s="1" t="s">
        <v>1415</v>
      </c>
      <c r="C649" s="1" t="s">
        <v>1416</v>
      </c>
      <c r="D649" s="22">
        <v>2.0345295295917274</v>
      </c>
      <c r="E649" s="2">
        <v>1.19318557800131E-10</v>
      </c>
      <c r="F649" s="2">
        <v>4.7288229279638997E-9</v>
      </c>
      <c r="G649" s="22">
        <v>2.100337104275642</v>
      </c>
      <c r="H649" s="2">
        <v>9.6710949507644407E-8</v>
      </c>
      <c r="I649" s="2">
        <v>2.75116870146844E-6</v>
      </c>
    </row>
    <row r="650" spans="1:9" x14ac:dyDescent="0.2">
      <c r="A650" s="1" t="s">
        <v>2128</v>
      </c>
      <c r="B650" s="1" t="s">
        <v>2129</v>
      </c>
      <c r="C650" s="1" t="s">
        <v>2130</v>
      </c>
      <c r="D650" s="22">
        <v>2.0328863894257205</v>
      </c>
      <c r="E650" s="2">
        <v>7.2488245495614203E-4</v>
      </c>
      <c r="F650" s="2">
        <v>5.8417960999104998E-3</v>
      </c>
      <c r="G650" s="22">
        <v>2.9384063971063945</v>
      </c>
      <c r="H650" s="2">
        <v>6.2352797021092193E-5</v>
      </c>
      <c r="I650" s="2">
        <v>6.4432205367662403E-4</v>
      </c>
    </row>
    <row r="651" spans="1:9" x14ac:dyDescent="0.2">
      <c r="A651" s="1" t="s">
        <v>5188</v>
      </c>
      <c r="B651" s="1" t="s">
        <v>5189</v>
      </c>
      <c r="C651" s="1" t="s">
        <v>5190</v>
      </c>
      <c r="D651" s="22">
        <v>2.032725284939366</v>
      </c>
      <c r="E651" s="2">
        <v>2.2972649574032201E-5</v>
      </c>
      <c r="F651" s="2">
        <v>3.1188888018622303E-4</v>
      </c>
      <c r="G651" s="22">
        <v>2.2604461689427224</v>
      </c>
      <c r="H651" s="2">
        <v>2.3882495571004201E-9</v>
      </c>
      <c r="I651" s="2">
        <v>1.09529030002367E-7</v>
      </c>
    </row>
    <row r="652" spans="1:9" x14ac:dyDescent="0.2">
      <c r="A652" s="1" t="s">
        <v>3778</v>
      </c>
      <c r="B652" s="1" t="s">
        <v>3779</v>
      </c>
      <c r="C652" s="1" t="s">
        <v>3780</v>
      </c>
      <c r="D652" s="22">
        <v>2.02565742211462</v>
      </c>
      <c r="E652" s="2">
        <v>1.3191031494992299E-3</v>
      </c>
      <c r="F652" s="2">
        <v>9.50887552853023E-3</v>
      </c>
      <c r="G652" s="22">
        <v>2.3568812662725795</v>
      </c>
      <c r="H652" s="2">
        <v>1.9898676219990899E-4</v>
      </c>
      <c r="I652" s="2">
        <v>1.7219281684672501E-3</v>
      </c>
    </row>
    <row r="653" spans="1:9" x14ac:dyDescent="0.2">
      <c r="A653" s="1" t="s">
        <v>4945</v>
      </c>
      <c r="B653" s="1" t="s">
        <v>4946</v>
      </c>
      <c r="C653" s="1" t="s">
        <v>4947</v>
      </c>
      <c r="D653" s="22">
        <v>2.025179325962704</v>
      </c>
      <c r="E653" s="2">
        <v>3.7033101683477803E-40</v>
      </c>
      <c r="F653" s="2">
        <v>1.11260578235184E-37</v>
      </c>
      <c r="G653" s="22">
        <v>2.6559411765923868</v>
      </c>
      <c r="H653" s="2">
        <v>4.2908614642129103E-15</v>
      </c>
      <c r="I653" s="2">
        <v>7.2765027434977999E-13</v>
      </c>
    </row>
    <row r="654" spans="1:9" x14ac:dyDescent="0.2">
      <c r="A654" s="1" t="s">
        <v>3958</v>
      </c>
      <c r="B654" s="1" t="s">
        <v>3959</v>
      </c>
      <c r="C654" s="1" t="s">
        <v>3960</v>
      </c>
      <c r="D654" s="22">
        <v>2.0106075439748721</v>
      </c>
      <c r="E654" s="2">
        <v>1.15704988862512E-8</v>
      </c>
      <c r="F654" s="2">
        <v>3.2754359081185703E-7</v>
      </c>
      <c r="G654" s="22">
        <v>2.1580735162623261</v>
      </c>
      <c r="H654" s="2">
        <v>9.5929733372638996E-4</v>
      </c>
      <c r="I654" s="2">
        <v>6.1469210523135602E-3</v>
      </c>
    </row>
    <row r="655" spans="1:9" x14ac:dyDescent="0.2">
      <c r="A655" s="1" t="s">
        <v>5422</v>
      </c>
      <c r="B655" s="1" t="s">
        <v>5423</v>
      </c>
      <c r="C655" s="1" t="s">
        <v>5424</v>
      </c>
      <c r="D655" s="22">
        <v>-2.0057684302808485</v>
      </c>
      <c r="E655" s="2">
        <v>7.9549405840001894E-6</v>
      </c>
      <c r="F655" s="2">
        <v>1.2337775042312401E-4</v>
      </c>
      <c r="G655" s="22">
        <v>-2.5606917680476955</v>
      </c>
      <c r="H655" s="2">
        <v>2.4248834218011102E-10</v>
      </c>
      <c r="I655" s="2">
        <v>1.48175278590282E-8</v>
      </c>
    </row>
    <row r="656" spans="1:9" x14ac:dyDescent="0.2">
      <c r="A656" s="1" t="s">
        <v>5278</v>
      </c>
      <c r="B656" s="1" t="s">
        <v>5279</v>
      </c>
      <c r="C656" s="1" t="s">
        <v>5280</v>
      </c>
      <c r="D656" s="22">
        <v>-2.0061466572804632</v>
      </c>
      <c r="E656" s="2">
        <v>6.7927713961836601E-3</v>
      </c>
      <c r="F656" s="2">
        <v>3.3526484577825401E-2</v>
      </c>
      <c r="G656" s="22">
        <v>-2.056539339465119</v>
      </c>
      <c r="H656" s="2">
        <v>3.7583827791315902E-3</v>
      </c>
      <c r="I656" s="2">
        <v>1.8381037709877701E-2</v>
      </c>
    </row>
    <row r="657" spans="1:9" x14ac:dyDescent="0.2">
      <c r="A657" s="1" t="s">
        <v>5431</v>
      </c>
      <c r="B657" s="1" t="s">
        <v>5432</v>
      </c>
      <c r="C657" s="1" t="s">
        <v>5433</v>
      </c>
      <c r="D657" s="22">
        <v>-2.0413920014622744</v>
      </c>
      <c r="E657" s="2">
        <v>4.8726217517310599E-7</v>
      </c>
      <c r="F657" s="2">
        <v>9.9738819087356493E-6</v>
      </c>
      <c r="G657" s="22">
        <v>-3.1569613858453618</v>
      </c>
      <c r="H657" s="2">
        <v>1.4644160134126001E-7</v>
      </c>
      <c r="I657" s="2">
        <v>3.8925352016298898E-6</v>
      </c>
    </row>
    <row r="658" spans="1:9" x14ac:dyDescent="0.2">
      <c r="A658" s="1" t="s">
        <v>4354</v>
      </c>
      <c r="B658" s="1" t="s">
        <v>4355</v>
      </c>
      <c r="C658" s="1" t="s">
        <v>4356</v>
      </c>
      <c r="D658" s="22">
        <v>-2.0432164974736819</v>
      </c>
      <c r="E658" s="2">
        <v>3.46342522548976E-10</v>
      </c>
      <c r="F658" s="2">
        <v>1.26745032760703E-8</v>
      </c>
      <c r="G658" s="22">
        <v>-2.3679134661584884</v>
      </c>
      <c r="H658" s="2">
        <v>7.2846305331700302E-6</v>
      </c>
      <c r="I658" s="2">
        <v>1.07674714556505E-4</v>
      </c>
    </row>
    <row r="659" spans="1:9" x14ac:dyDescent="0.2">
      <c r="A659" s="1" t="s">
        <v>2863</v>
      </c>
      <c r="B659" s="1" t="s">
        <v>2864</v>
      </c>
      <c r="C659" s="1" t="s">
        <v>2865</v>
      </c>
      <c r="D659" s="22">
        <v>-2.0553376778812962</v>
      </c>
      <c r="E659" s="2">
        <v>2.07178647301349E-4</v>
      </c>
      <c r="F659" s="2">
        <v>2.07590998562788E-3</v>
      </c>
      <c r="G659" s="22">
        <v>-2.2091936807827497</v>
      </c>
      <c r="H659" s="2">
        <v>1.74864764438877E-4</v>
      </c>
      <c r="I659" s="2">
        <v>1.53504879087675E-3</v>
      </c>
    </row>
    <row r="660" spans="1:9" x14ac:dyDescent="0.2">
      <c r="A660" s="1" t="s">
        <v>3703</v>
      </c>
      <c r="B660" s="1" t="s">
        <v>3704</v>
      </c>
      <c r="C660" s="1" t="s">
        <v>3705</v>
      </c>
      <c r="D660" s="22">
        <v>-2.0609093608062108</v>
      </c>
      <c r="E660" s="2">
        <v>2.3459583461608699E-3</v>
      </c>
      <c r="F660" s="2">
        <v>1.493365670068E-2</v>
      </c>
      <c r="G660" s="22">
        <v>-2.1580470265826062</v>
      </c>
      <c r="H660" s="2">
        <v>4.5332251856638801E-5</v>
      </c>
      <c r="I660" s="2">
        <v>4.9559637262160496E-4</v>
      </c>
    </row>
    <row r="661" spans="1:9" x14ac:dyDescent="0.2">
      <c r="A661" s="1" t="s">
        <v>2503</v>
      </c>
      <c r="B661" s="1" t="s">
        <v>2504</v>
      </c>
      <c r="C661" s="1" t="s">
        <v>2505</v>
      </c>
      <c r="D661" s="22">
        <v>-2.0805341275186096</v>
      </c>
      <c r="E661" s="2">
        <v>4.6610540957006502E-11</v>
      </c>
      <c r="F661" s="2">
        <v>1.9466693865609001E-9</v>
      </c>
      <c r="G661" s="22">
        <v>-2.1078046955221859</v>
      </c>
      <c r="H661" s="2">
        <v>4.7736417554199101E-6</v>
      </c>
      <c r="I661" s="2">
        <v>7.4828567011602203E-5</v>
      </c>
    </row>
    <row r="662" spans="1:9" x14ac:dyDescent="0.2">
      <c r="A662" s="1" t="s">
        <v>3523</v>
      </c>
      <c r="B662" s="1" t="s">
        <v>3524</v>
      </c>
      <c r="C662" s="1" t="s">
        <v>3525</v>
      </c>
      <c r="D662" s="22">
        <v>-2.0955879309414689</v>
      </c>
      <c r="E662" s="2">
        <v>2.1047288347477398E-3</v>
      </c>
      <c r="F662" s="2">
        <v>1.37705598893032E-2</v>
      </c>
      <c r="G662" s="22">
        <v>-3.5132501188945291</v>
      </c>
      <c r="H662" s="2">
        <v>5.2461598667918796E-7</v>
      </c>
      <c r="I662" s="2">
        <v>1.1758708324379001E-5</v>
      </c>
    </row>
    <row r="663" spans="1:9" x14ac:dyDescent="0.2">
      <c r="A663" s="1" t="s">
        <v>4357</v>
      </c>
      <c r="B663" s="1" t="s">
        <v>4358</v>
      </c>
      <c r="C663" s="1" t="s">
        <v>4359</v>
      </c>
      <c r="D663" s="22">
        <v>-2.1166513890601131</v>
      </c>
      <c r="E663" s="2">
        <v>7.4076416988268596E-3</v>
      </c>
      <c r="F663" s="2">
        <v>3.5718908082849603E-2</v>
      </c>
      <c r="G663" s="22">
        <v>-2.7253639959047402</v>
      </c>
      <c r="H663" s="2">
        <v>6.0930521987188695E-4</v>
      </c>
      <c r="I663" s="2">
        <v>4.2476612459902497E-3</v>
      </c>
    </row>
    <row r="664" spans="1:9" x14ac:dyDescent="0.2">
      <c r="A664" s="1" t="s">
        <v>4468</v>
      </c>
      <c r="B664" s="1" t="s">
        <v>4469</v>
      </c>
      <c r="C664" s="1" t="s">
        <v>4470</v>
      </c>
      <c r="D664" s="22">
        <v>-2.1286883853245495</v>
      </c>
      <c r="E664" s="2">
        <v>5.1734151338685298E-3</v>
      </c>
      <c r="F664" s="2">
        <v>2.7223559696005199E-2</v>
      </c>
      <c r="G664" s="22">
        <v>-2.2967326435693458</v>
      </c>
      <c r="H664" s="2">
        <v>5.3330038759437999E-4</v>
      </c>
      <c r="I664" s="2">
        <v>3.83184889520812E-3</v>
      </c>
    </row>
    <row r="665" spans="1:9" x14ac:dyDescent="0.2">
      <c r="A665" s="1" t="s">
        <v>4441</v>
      </c>
      <c r="B665" s="1" t="s">
        <v>4442</v>
      </c>
      <c r="C665" s="1" t="s">
        <v>4443</v>
      </c>
      <c r="D665" s="22">
        <v>-2.1438555612448282</v>
      </c>
      <c r="E665" s="2">
        <v>9.6179622518097999E-4</v>
      </c>
      <c r="F665" s="2">
        <v>7.36570918304961E-3</v>
      </c>
      <c r="G665" s="22">
        <v>-2.1155181060948745</v>
      </c>
      <c r="H665" s="2">
        <v>3.4446862432055999E-4</v>
      </c>
      <c r="I665" s="2">
        <v>2.69899556792141E-3</v>
      </c>
    </row>
    <row r="666" spans="1:9" x14ac:dyDescent="0.2">
      <c r="A666" s="1" t="s">
        <v>1489</v>
      </c>
      <c r="B666" s="1" t="s">
        <v>1490</v>
      </c>
      <c r="C666" s="1" t="s">
        <v>1491</v>
      </c>
      <c r="D666" s="22">
        <v>-2.1448471362356916</v>
      </c>
      <c r="E666" s="2">
        <v>1.04468893990558E-4</v>
      </c>
      <c r="F666" s="2">
        <v>1.1624504709451199E-3</v>
      </c>
      <c r="G666" s="22">
        <v>-3.2792654766186256</v>
      </c>
      <c r="H666" s="2">
        <v>1.2685598719990899E-5</v>
      </c>
      <c r="I666" s="2">
        <v>1.7301132019857901E-4</v>
      </c>
    </row>
    <row r="667" spans="1:9" x14ac:dyDescent="0.2">
      <c r="A667" s="1" t="s">
        <v>2794</v>
      </c>
      <c r="B667" s="1" t="s">
        <v>2795</v>
      </c>
      <c r="C667" s="1" t="s">
        <v>2796</v>
      </c>
      <c r="D667" s="22">
        <v>-2.1534587068807394</v>
      </c>
      <c r="E667" s="2">
        <v>4.2601980466332201E-7</v>
      </c>
      <c r="F667" s="2">
        <v>8.8466788199149496E-6</v>
      </c>
      <c r="G667" s="22">
        <v>-2.5049817418531077</v>
      </c>
      <c r="H667" s="2">
        <v>2.1496257731327601E-6</v>
      </c>
      <c r="I667" s="2">
        <v>3.7923559204074501E-5</v>
      </c>
    </row>
    <row r="668" spans="1:9" x14ac:dyDescent="0.2">
      <c r="A668" s="1" t="s">
        <v>4396</v>
      </c>
      <c r="B668" s="1" t="s">
        <v>4397</v>
      </c>
      <c r="C668" s="1" t="s">
        <v>4398</v>
      </c>
      <c r="D668" s="22">
        <v>-2.161488704734845</v>
      </c>
      <c r="E668" s="2">
        <v>3.2310594189216903E-11</v>
      </c>
      <c r="F668" s="2">
        <v>1.3740854748003299E-9</v>
      </c>
      <c r="G668" s="22">
        <v>-2.1549986833972845</v>
      </c>
      <c r="H668" s="2">
        <v>7.6117105253526599E-9</v>
      </c>
      <c r="I668" s="2">
        <v>3.0165539755908499E-7</v>
      </c>
    </row>
    <row r="669" spans="1:9" x14ac:dyDescent="0.2">
      <c r="A669" s="1" t="s">
        <v>1843</v>
      </c>
      <c r="B669" s="1" t="s">
        <v>1844</v>
      </c>
      <c r="C669" s="1" t="s">
        <v>1845</v>
      </c>
      <c r="D669" s="22">
        <v>-2.163947410782173</v>
      </c>
      <c r="E669" s="2">
        <v>5.0371876441798304E-3</v>
      </c>
      <c r="F669" s="2">
        <v>2.6727878361368002E-2</v>
      </c>
      <c r="G669" s="22">
        <v>-2.0249479713813621</v>
      </c>
      <c r="H669" s="2">
        <v>1.13524616028206E-2</v>
      </c>
      <c r="I669" s="2">
        <v>4.3213232995180699E-2</v>
      </c>
    </row>
    <row r="670" spans="1:9" x14ac:dyDescent="0.2">
      <c r="A670" s="1" t="s">
        <v>4510</v>
      </c>
      <c r="B670" s="1" t="s">
        <v>4511</v>
      </c>
      <c r="C670" s="1" t="s">
        <v>4512</v>
      </c>
      <c r="D670" s="22">
        <v>-2.1699966526302461</v>
      </c>
      <c r="E670" s="2">
        <v>4.7465953293018899E-5</v>
      </c>
      <c r="F670" s="2">
        <v>5.9418569354103797E-4</v>
      </c>
      <c r="G670" s="22">
        <v>-2.0950408846632858</v>
      </c>
      <c r="H670" s="2">
        <v>3.0484255512583798E-4</v>
      </c>
      <c r="I670" s="2">
        <v>2.4382946018036001E-3</v>
      </c>
    </row>
    <row r="671" spans="1:9" x14ac:dyDescent="0.2">
      <c r="A671" s="1" t="s">
        <v>4336</v>
      </c>
      <c r="B671" s="1" t="s">
        <v>4337</v>
      </c>
      <c r="C671" s="1" t="s">
        <v>4338</v>
      </c>
      <c r="D671" s="22">
        <v>-2.1748038722585106</v>
      </c>
      <c r="E671" s="2">
        <v>1.57244722767905E-4</v>
      </c>
      <c r="F671" s="2">
        <v>1.64273553056521E-3</v>
      </c>
      <c r="G671" s="22">
        <v>-2.3445279894798796</v>
      </c>
      <c r="H671" s="2">
        <v>3.8581005560395401E-5</v>
      </c>
      <c r="I671" s="2">
        <v>4.3527492400165598E-4</v>
      </c>
    </row>
    <row r="672" spans="1:9" x14ac:dyDescent="0.2">
      <c r="A672" s="1" t="s">
        <v>3916</v>
      </c>
      <c r="B672" s="1" t="s">
        <v>3917</v>
      </c>
      <c r="C672" s="1" t="s">
        <v>3918</v>
      </c>
      <c r="D672" s="22">
        <v>-2.1860937005498502</v>
      </c>
      <c r="E672" s="2">
        <v>3.8802209557905501E-10</v>
      </c>
      <c r="F672" s="2">
        <v>1.4014128074968701E-8</v>
      </c>
      <c r="G672" s="22">
        <v>-3.491284223987059</v>
      </c>
      <c r="H672" s="2">
        <v>1.3973013548924101E-14</v>
      </c>
      <c r="I672" s="2">
        <v>2.0713479917510198E-12</v>
      </c>
    </row>
    <row r="673" spans="1:9" x14ac:dyDescent="0.2">
      <c r="A673" s="1" t="s">
        <v>5410</v>
      </c>
      <c r="B673" s="1" t="s">
        <v>5411</v>
      </c>
      <c r="C673" s="1" t="s">
        <v>5412</v>
      </c>
      <c r="D673" s="22">
        <v>-2.1866281011795698</v>
      </c>
      <c r="E673" s="2">
        <v>7.0636909688252996E-3</v>
      </c>
      <c r="F673" s="2">
        <v>3.4525156566861399E-2</v>
      </c>
      <c r="G673" s="22">
        <v>-2.5667054132065319</v>
      </c>
      <c r="H673" s="2">
        <v>3.23177758590816E-6</v>
      </c>
      <c r="I673" s="2">
        <v>5.3844909725306101E-5</v>
      </c>
    </row>
    <row r="674" spans="1:9" x14ac:dyDescent="0.2">
      <c r="A674" s="1" t="s">
        <v>2107</v>
      </c>
      <c r="B674" s="1" t="s">
        <v>2108</v>
      </c>
      <c r="C674" s="1" t="s">
        <v>2109</v>
      </c>
      <c r="D674" s="22">
        <v>-2.1869561777015463</v>
      </c>
      <c r="E674" s="2">
        <v>2.3307534571420201E-3</v>
      </c>
      <c r="F674" s="2">
        <v>1.4868131728145301E-2</v>
      </c>
      <c r="G674" s="22">
        <v>-2.3633281628114164</v>
      </c>
      <c r="H674" s="2">
        <v>3.3750959071135798E-3</v>
      </c>
      <c r="I674" s="2">
        <v>1.6841605397814E-2</v>
      </c>
    </row>
    <row r="675" spans="1:9" x14ac:dyDescent="0.2">
      <c r="A675" s="1" t="s">
        <v>4615</v>
      </c>
      <c r="B675" s="1" t="s">
        <v>4616</v>
      </c>
      <c r="C675" s="1" t="s">
        <v>4617</v>
      </c>
      <c r="D675" s="22">
        <v>-2.1928679545298988</v>
      </c>
      <c r="E675" s="2">
        <v>1.09866347534101E-2</v>
      </c>
      <c r="F675" s="2">
        <v>4.8254667661346499E-2</v>
      </c>
      <c r="G675" s="22">
        <v>-2.1511162768829726</v>
      </c>
      <c r="H675" s="2">
        <v>4.2886042654474103E-3</v>
      </c>
      <c r="I675" s="2">
        <v>2.04039814943296E-2</v>
      </c>
    </row>
    <row r="676" spans="1:9" x14ac:dyDescent="0.2">
      <c r="A676" s="1" t="s">
        <v>4654</v>
      </c>
      <c r="B676" s="1" t="s">
        <v>4655</v>
      </c>
      <c r="C676" s="1" t="s">
        <v>4656</v>
      </c>
      <c r="D676" s="22">
        <v>-2.2009438051767378</v>
      </c>
      <c r="E676" s="2">
        <v>1.52790230000605E-24</v>
      </c>
      <c r="F676" s="2">
        <v>1.9902263036512399E-22</v>
      </c>
      <c r="G676" s="22">
        <v>-2.0509413733684516</v>
      </c>
      <c r="H676" s="2">
        <v>6.5429285853395699E-6</v>
      </c>
      <c r="I676" s="2">
        <v>9.7701778657261802E-5</v>
      </c>
    </row>
    <row r="677" spans="1:9" x14ac:dyDescent="0.2">
      <c r="A677" s="1" t="s">
        <v>3709</v>
      </c>
      <c r="B677" s="1" t="s">
        <v>3710</v>
      </c>
      <c r="C677" s="1" t="s">
        <v>3711</v>
      </c>
      <c r="D677" s="22">
        <v>-2.2245939629002733</v>
      </c>
      <c r="E677" s="2">
        <v>5.77502312634355E-3</v>
      </c>
      <c r="F677" s="2">
        <v>2.96503185706729E-2</v>
      </c>
      <c r="G677" s="22">
        <v>-4.0703180452731296</v>
      </c>
      <c r="H677" s="2">
        <v>1.1177256585065899E-5</v>
      </c>
      <c r="I677" s="2">
        <v>1.5446220155079099E-4</v>
      </c>
    </row>
    <row r="678" spans="1:9" x14ac:dyDescent="0.2">
      <c r="A678" s="1" t="s">
        <v>3583</v>
      </c>
      <c r="B678" s="1" t="s">
        <v>3584</v>
      </c>
      <c r="C678" s="1" t="s">
        <v>3585</v>
      </c>
      <c r="D678" s="22">
        <v>-2.2399732740599401</v>
      </c>
      <c r="E678" s="2">
        <v>6.9748660411361106E-5</v>
      </c>
      <c r="F678" s="2">
        <v>8.2594297360611801E-4</v>
      </c>
      <c r="G678" s="22">
        <v>-2.9841992024275226</v>
      </c>
      <c r="H678" s="2">
        <v>5.45716579910838E-11</v>
      </c>
      <c r="I678" s="2">
        <v>3.9164633659713296E-9</v>
      </c>
    </row>
    <row r="679" spans="1:9" x14ac:dyDescent="0.2">
      <c r="A679" s="1" t="s">
        <v>4975</v>
      </c>
      <c r="B679" s="1" t="s">
        <v>4976</v>
      </c>
      <c r="C679" s="1" t="s">
        <v>4977</v>
      </c>
      <c r="D679" s="22">
        <v>-2.2589553938980176</v>
      </c>
      <c r="E679" s="2">
        <v>5.8267593778035497E-3</v>
      </c>
      <c r="F679" s="2">
        <v>2.9866551164102001E-2</v>
      </c>
      <c r="G679" s="22">
        <v>-2.5732676383467448</v>
      </c>
      <c r="H679" s="2">
        <v>9.9326144238307407E-3</v>
      </c>
      <c r="I679" s="2">
        <v>3.9010031083612402E-2</v>
      </c>
    </row>
    <row r="680" spans="1:9" x14ac:dyDescent="0.2">
      <c r="A680" s="1" t="s">
        <v>5218</v>
      </c>
      <c r="B680" s="1" t="s">
        <v>5219</v>
      </c>
      <c r="C680" s="1" t="s">
        <v>5220</v>
      </c>
      <c r="D680" s="22">
        <v>-2.2705582957976067</v>
      </c>
      <c r="E680" s="2">
        <v>1.6460545577238201E-5</v>
      </c>
      <c r="F680" s="2">
        <v>2.3405387974596601E-4</v>
      </c>
      <c r="G680" s="22">
        <v>-2.3699507088523033</v>
      </c>
      <c r="H680" s="2">
        <v>1.17300196795809E-4</v>
      </c>
      <c r="I680" s="2">
        <v>1.1046142409835401E-3</v>
      </c>
    </row>
    <row r="681" spans="1:9" x14ac:dyDescent="0.2">
      <c r="A681" s="1" t="s">
        <v>2167</v>
      </c>
      <c r="B681" s="1" t="s">
        <v>2168</v>
      </c>
      <c r="C681" s="1" t="s">
        <v>2169</v>
      </c>
      <c r="D681" s="22">
        <v>-2.277043571014925</v>
      </c>
      <c r="E681" s="2">
        <v>3.2605301195570498E-3</v>
      </c>
      <c r="F681" s="2">
        <v>1.9216924367567102E-2</v>
      </c>
      <c r="G681" s="22">
        <v>-2.3420538990916588</v>
      </c>
      <c r="H681" s="2">
        <v>4.4074870482488397E-3</v>
      </c>
      <c r="I681" s="2">
        <v>2.0848698873105701E-2</v>
      </c>
    </row>
    <row r="682" spans="1:9" x14ac:dyDescent="0.2">
      <c r="A682" s="1" t="s">
        <v>3517</v>
      </c>
      <c r="B682" s="1" t="s">
        <v>3518</v>
      </c>
      <c r="C682" s="1" t="s">
        <v>3519</v>
      </c>
      <c r="D682" s="22">
        <v>-2.2815846438217049</v>
      </c>
      <c r="E682" s="2">
        <v>2.7203270665570002E-3</v>
      </c>
      <c r="F682" s="2">
        <v>1.6745384094103501E-2</v>
      </c>
      <c r="G682" s="22">
        <v>-2.9256032319831404</v>
      </c>
      <c r="H682" s="2">
        <v>8.75644409162812E-4</v>
      </c>
      <c r="I682" s="2">
        <v>5.7112692590476103E-3</v>
      </c>
    </row>
    <row r="683" spans="1:9" x14ac:dyDescent="0.2">
      <c r="A683" s="1" t="s">
        <v>3007</v>
      </c>
      <c r="B683" s="1" t="s">
        <v>3008</v>
      </c>
      <c r="C683" s="1" t="s">
        <v>3009</v>
      </c>
      <c r="D683" s="22">
        <v>-2.2948267361258741</v>
      </c>
      <c r="E683" s="2">
        <v>8.1828142418697996E-6</v>
      </c>
      <c r="F683" s="2">
        <v>1.26806390085947E-4</v>
      </c>
      <c r="G683" s="22">
        <v>-2.0722982434660522</v>
      </c>
      <c r="H683" s="2">
        <v>3.1665544023137702E-3</v>
      </c>
      <c r="I683" s="2">
        <v>1.59980471374171E-2</v>
      </c>
    </row>
    <row r="684" spans="1:9" x14ac:dyDescent="0.2">
      <c r="A684" s="1" t="s">
        <v>1807</v>
      </c>
      <c r="B684" s="1" t="s">
        <v>1808</v>
      </c>
      <c r="C684" s="1" t="s">
        <v>1809</v>
      </c>
      <c r="D684" s="22">
        <v>-2.2950119230327086</v>
      </c>
      <c r="E684" s="2">
        <v>1.9982179061450901E-6</v>
      </c>
      <c r="F684" s="2">
        <v>3.5959490523739302E-5</v>
      </c>
      <c r="G684" s="22">
        <v>-2.0534949940510594</v>
      </c>
      <c r="H684" s="2">
        <v>2.7621939299405702E-4</v>
      </c>
      <c r="I684" s="2">
        <v>2.2450700784564302E-3</v>
      </c>
    </row>
    <row r="685" spans="1:9" x14ac:dyDescent="0.2">
      <c r="A685" s="1" t="s">
        <v>5780</v>
      </c>
      <c r="B685" s="1" t="s">
        <v>5781</v>
      </c>
      <c r="C685" s="1" t="s">
        <v>5782</v>
      </c>
      <c r="D685" s="22">
        <v>-2.3049243168336671</v>
      </c>
      <c r="E685" s="2">
        <v>1.3198211249536399E-5</v>
      </c>
      <c r="F685" s="2">
        <v>1.9434235647835101E-4</v>
      </c>
      <c r="G685" s="22">
        <v>-2.2323993960511808</v>
      </c>
      <c r="H685" s="2">
        <v>1.62507007017236E-6</v>
      </c>
      <c r="I685" s="2">
        <v>2.9699275568162501E-5</v>
      </c>
    </row>
    <row r="686" spans="1:9" x14ac:dyDescent="0.2">
      <c r="A686" s="1" t="s">
        <v>3964</v>
      </c>
      <c r="B686" s="1" t="s">
        <v>3965</v>
      </c>
      <c r="C686" s="1" t="s">
        <v>3966</v>
      </c>
      <c r="D686" s="22">
        <v>-2.3063806888703438</v>
      </c>
      <c r="E686" s="2">
        <v>8.87347317892168E-6</v>
      </c>
      <c r="F686" s="2">
        <v>1.3592613890112999E-4</v>
      </c>
      <c r="G686" s="22">
        <v>-2.0460755874729024</v>
      </c>
      <c r="H686" s="2">
        <v>8.3436454588957303E-5</v>
      </c>
      <c r="I686" s="2">
        <v>8.2853194761145195E-4</v>
      </c>
    </row>
    <row r="687" spans="1:9" x14ac:dyDescent="0.2">
      <c r="A687" s="1" t="s">
        <v>1972</v>
      </c>
      <c r="B687" s="1" t="s">
        <v>1973</v>
      </c>
      <c r="C687" s="1" t="s">
        <v>1974</v>
      </c>
      <c r="D687" s="22">
        <v>-2.3122923759571998</v>
      </c>
      <c r="E687" s="2">
        <v>5.6998244384079801E-3</v>
      </c>
      <c r="F687" s="2">
        <v>2.93127083970805E-2</v>
      </c>
      <c r="G687" s="22">
        <v>-2.2027898300154107</v>
      </c>
      <c r="H687" s="2">
        <v>3.7284380002039299E-3</v>
      </c>
      <c r="I687" s="2">
        <v>1.8263168314478499E-2</v>
      </c>
    </row>
    <row r="688" spans="1:9" x14ac:dyDescent="0.2">
      <c r="A688" s="1" t="s">
        <v>2263</v>
      </c>
      <c r="B688" s="1" t="s">
        <v>2264</v>
      </c>
      <c r="C688" s="1" t="s">
        <v>2265</v>
      </c>
      <c r="D688" s="22">
        <v>-2.3128052227330214</v>
      </c>
      <c r="E688" s="2">
        <v>1.4732192200540199E-3</v>
      </c>
      <c r="F688" s="2">
        <v>1.03732164478317E-2</v>
      </c>
      <c r="G688" s="22">
        <v>-2.3879831204243169</v>
      </c>
      <c r="H688" s="2">
        <v>3.93336735105306E-3</v>
      </c>
      <c r="I688" s="2">
        <v>1.9049445244993701E-2</v>
      </c>
    </row>
    <row r="689" spans="1:9" x14ac:dyDescent="0.2">
      <c r="A689" s="1" t="s">
        <v>2308</v>
      </c>
      <c r="B689" s="1" t="s">
        <v>2309</v>
      </c>
      <c r="C689" s="1" t="s">
        <v>2310</v>
      </c>
      <c r="D689" s="22">
        <v>-2.330176931614214</v>
      </c>
      <c r="E689" s="2">
        <v>5.4170356845878696E-3</v>
      </c>
      <c r="F689" s="2">
        <v>2.8185230082910101E-2</v>
      </c>
      <c r="G689" s="22">
        <v>-2.042078942076154</v>
      </c>
      <c r="H689" s="2">
        <v>5.8270951575294799E-3</v>
      </c>
      <c r="I689" s="2">
        <v>2.5893466111337599E-2</v>
      </c>
    </row>
    <row r="690" spans="1:9" x14ac:dyDescent="0.2">
      <c r="A690" s="1" t="s">
        <v>5786</v>
      </c>
      <c r="B690" s="1" t="s">
        <v>5787</v>
      </c>
      <c r="C690" s="1" t="s">
        <v>5788</v>
      </c>
      <c r="D690" s="22">
        <v>-2.3308384179241424</v>
      </c>
      <c r="E690" s="2">
        <v>5.6071397784741997E-3</v>
      </c>
      <c r="F690" s="2">
        <v>2.8955972457343802E-2</v>
      </c>
      <c r="G690" s="22">
        <v>-2.0086302339941606</v>
      </c>
      <c r="H690" s="2">
        <v>4.3749952808856199E-3</v>
      </c>
      <c r="I690" s="2">
        <v>2.0738330826577198E-2</v>
      </c>
    </row>
    <row r="691" spans="1:9" x14ac:dyDescent="0.2">
      <c r="A691" s="1" t="s">
        <v>5284</v>
      </c>
      <c r="B691" s="1" t="s">
        <v>5285</v>
      </c>
      <c r="C691" s="1" t="s">
        <v>5286</v>
      </c>
      <c r="D691" s="22">
        <v>-2.3414213789144407</v>
      </c>
      <c r="E691" s="2">
        <v>2.2905010322664498E-3</v>
      </c>
      <c r="F691" s="2">
        <v>1.46766985648528E-2</v>
      </c>
      <c r="G691" s="22">
        <v>-2.0856738241690995</v>
      </c>
      <c r="H691" s="2">
        <v>3.38742359710417E-3</v>
      </c>
      <c r="I691" s="2">
        <v>1.6880017906663099E-2</v>
      </c>
    </row>
    <row r="692" spans="1:9" x14ac:dyDescent="0.2">
      <c r="A692" s="1" t="s">
        <v>3940</v>
      </c>
      <c r="B692" s="1" t="s">
        <v>3941</v>
      </c>
      <c r="C692" s="1" t="s">
        <v>3942</v>
      </c>
      <c r="D692" s="22">
        <v>-2.3433202926734866</v>
      </c>
      <c r="E692" s="2">
        <v>3.2488734429958897E-5</v>
      </c>
      <c r="F692" s="2">
        <v>4.2737828829579502E-4</v>
      </c>
      <c r="G692" s="22">
        <v>-2.1062503940630775</v>
      </c>
      <c r="H692" s="2">
        <v>4.8013735600925501E-4</v>
      </c>
      <c r="I692" s="2">
        <v>3.5282112193679798E-3</v>
      </c>
    </row>
    <row r="693" spans="1:9" x14ac:dyDescent="0.2">
      <c r="A693" s="1" t="s">
        <v>1411</v>
      </c>
      <c r="B693" s="1" t="s">
        <v>1412</v>
      </c>
      <c r="C693" s="1" t="s">
        <v>1413</v>
      </c>
      <c r="D693" s="22">
        <v>-2.3550778333319271</v>
      </c>
      <c r="E693" s="2">
        <v>4.33949951384587E-8</v>
      </c>
      <c r="F693" s="2">
        <v>1.1072857184165399E-6</v>
      </c>
      <c r="G693" s="22">
        <v>-2.6922196269877028</v>
      </c>
      <c r="H693" s="2">
        <v>1.21181850032805E-7</v>
      </c>
      <c r="I693" s="2">
        <v>3.31371768914706E-6</v>
      </c>
    </row>
    <row r="694" spans="1:9" x14ac:dyDescent="0.2">
      <c r="A694" s="1" t="s">
        <v>3148</v>
      </c>
      <c r="B694" s="1" t="s">
        <v>3149</v>
      </c>
      <c r="C694" s="1" t="s">
        <v>3150</v>
      </c>
      <c r="D694" s="22">
        <v>-2.3674184877292066</v>
      </c>
      <c r="E694" s="2">
        <v>3.5388368587096698E-3</v>
      </c>
      <c r="F694" s="2">
        <v>2.04636946697517E-2</v>
      </c>
      <c r="G694" s="22">
        <v>-2.0674130965478978</v>
      </c>
      <c r="H694" s="2">
        <v>5.9725017617957704E-3</v>
      </c>
      <c r="I694" s="2">
        <v>2.6357564765189499E-2</v>
      </c>
    </row>
    <row r="695" spans="1:9" x14ac:dyDescent="0.2">
      <c r="A695" s="1" t="s">
        <v>1675</v>
      </c>
      <c r="B695" s="1" t="s">
        <v>1676</v>
      </c>
      <c r="C695" s="1" t="s">
        <v>1677</v>
      </c>
      <c r="D695" s="22">
        <v>-2.3717952073227018</v>
      </c>
      <c r="E695" s="2">
        <v>1.43733938656962E-4</v>
      </c>
      <c r="F695" s="2">
        <v>1.5246765805029801E-3</v>
      </c>
      <c r="G695" s="22">
        <v>-2.2417333859933728</v>
      </c>
      <c r="H695" s="2">
        <v>4.7655692540123197E-3</v>
      </c>
      <c r="I695" s="2">
        <v>2.21670408251698E-2</v>
      </c>
    </row>
    <row r="696" spans="1:9" x14ac:dyDescent="0.2">
      <c r="A696" s="1" t="s">
        <v>4141</v>
      </c>
      <c r="B696" s="1" t="s">
        <v>4142</v>
      </c>
      <c r="C696" s="1" t="s">
        <v>4143</v>
      </c>
      <c r="D696" s="22">
        <v>-2.3842725126749889</v>
      </c>
      <c r="E696" s="2">
        <v>9.2305961005566001E-3</v>
      </c>
      <c r="F696" s="2">
        <v>4.2338910013560098E-2</v>
      </c>
      <c r="G696" s="22">
        <v>-6.199090288151293</v>
      </c>
      <c r="H696" s="2">
        <v>1.3480247658444799E-12</v>
      </c>
      <c r="I696" s="2">
        <v>1.35895805426792E-10</v>
      </c>
    </row>
    <row r="697" spans="1:9" x14ac:dyDescent="0.2">
      <c r="A697" s="1" t="s">
        <v>3115</v>
      </c>
      <c r="B697" s="1" t="s">
        <v>3116</v>
      </c>
      <c r="C697" s="1" t="s">
        <v>3117</v>
      </c>
      <c r="D697" s="22">
        <v>-2.3956937100575959</v>
      </c>
      <c r="E697" s="2">
        <v>1.62769850165207E-4</v>
      </c>
      <c r="F697" s="2">
        <v>1.69286097098119E-3</v>
      </c>
      <c r="G697" s="22">
        <v>-2.3073421678484736</v>
      </c>
      <c r="H697" s="2">
        <v>2.7011530255129702E-6</v>
      </c>
      <c r="I697" s="2">
        <v>4.6309109393512301E-5</v>
      </c>
    </row>
    <row r="698" spans="1:9" x14ac:dyDescent="0.2">
      <c r="A698" s="1" t="s">
        <v>5870</v>
      </c>
      <c r="B698" s="1" t="s">
        <v>5871</v>
      </c>
      <c r="C698" s="1" t="s">
        <v>5872</v>
      </c>
      <c r="D698" s="22">
        <v>-2.4063193839584569</v>
      </c>
      <c r="E698" s="2">
        <v>5.5548742129504297E-8</v>
      </c>
      <c r="F698" s="2">
        <v>1.39073443500844E-6</v>
      </c>
      <c r="G698" s="22">
        <v>-2.1286810612786948</v>
      </c>
      <c r="H698" s="2">
        <v>1.39828180956786E-4</v>
      </c>
      <c r="I698" s="2">
        <v>1.2754135164391601E-3</v>
      </c>
    </row>
    <row r="699" spans="1:9" x14ac:dyDescent="0.2">
      <c r="A699" s="1" t="s">
        <v>6678</v>
      </c>
      <c r="B699" s="1" t="s">
        <v>6679</v>
      </c>
      <c r="C699" s="1" t="s">
        <v>6680</v>
      </c>
      <c r="D699" s="22">
        <v>-2.416303751184695</v>
      </c>
      <c r="E699" s="2">
        <v>3.5501391111539701E-6</v>
      </c>
      <c r="F699" s="2">
        <v>5.97366226047561E-5</v>
      </c>
      <c r="G699" s="22">
        <v>-2.337419094048939</v>
      </c>
      <c r="H699" s="2">
        <v>1.3051758972593399E-4</v>
      </c>
      <c r="I699" s="2">
        <v>1.2042188076105101E-3</v>
      </c>
    </row>
    <row r="700" spans="1:9" x14ac:dyDescent="0.2">
      <c r="A700" s="1" t="s">
        <v>4921</v>
      </c>
      <c r="B700" s="1" t="s">
        <v>4922</v>
      </c>
      <c r="C700" s="1" t="s">
        <v>4923</v>
      </c>
      <c r="D700" s="22">
        <v>-2.4499270713352432</v>
      </c>
      <c r="E700" s="2">
        <v>6.5277309620148603E-5</v>
      </c>
      <c r="F700" s="2">
        <v>7.8093798734393599E-4</v>
      </c>
      <c r="G700" s="22">
        <v>-2.5421471860520275</v>
      </c>
      <c r="H700" s="2">
        <v>2.5910925576366E-6</v>
      </c>
      <c r="I700" s="2">
        <v>4.46320793628805E-5</v>
      </c>
    </row>
    <row r="701" spans="1:9" x14ac:dyDescent="0.2">
      <c r="A701" s="1" t="s">
        <v>5308</v>
      </c>
      <c r="B701" s="1" t="s">
        <v>5309</v>
      </c>
      <c r="C701" s="1" t="s">
        <v>5310</v>
      </c>
      <c r="D701" s="22">
        <v>-2.4553224981050459</v>
      </c>
      <c r="E701" s="2">
        <v>5.8900985102732697E-3</v>
      </c>
      <c r="F701" s="2">
        <v>3.0091844473631401E-2</v>
      </c>
      <c r="G701" s="22">
        <v>-2.0957148707820488</v>
      </c>
      <c r="H701" s="2">
        <v>9.54967687278006E-3</v>
      </c>
      <c r="I701" s="2">
        <v>3.77803594949086E-2</v>
      </c>
    </row>
    <row r="702" spans="1:9" x14ac:dyDescent="0.2">
      <c r="A702" s="1" t="s">
        <v>4855</v>
      </c>
      <c r="B702" s="1" t="s">
        <v>4856</v>
      </c>
      <c r="C702" s="1" t="s">
        <v>4857</v>
      </c>
      <c r="D702" s="22">
        <v>-2.4593348277841214</v>
      </c>
      <c r="E702" s="2">
        <v>2.6191949394006898E-11</v>
      </c>
      <c r="F702" s="2">
        <v>1.1267377398664399E-9</v>
      </c>
      <c r="G702" s="22">
        <v>-2.0077243674916532</v>
      </c>
      <c r="H702" s="2">
        <v>1.19144005157239E-4</v>
      </c>
      <c r="I702" s="2">
        <v>1.1176647756517E-3</v>
      </c>
    </row>
    <row r="703" spans="1:9" x14ac:dyDescent="0.2">
      <c r="A703" s="1" t="s">
        <v>2056</v>
      </c>
      <c r="B703" s="1" t="s">
        <v>2057</v>
      </c>
      <c r="C703" s="1" t="s">
        <v>2058</v>
      </c>
      <c r="D703" s="22">
        <v>-2.4725394786304835</v>
      </c>
      <c r="E703" s="2">
        <v>4.54824803328297E-6</v>
      </c>
      <c r="F703" s="2">
        <v>7.4907352887676294E-5</v>
      </c>
      <c r="G703" s="22">
        <v>-2.0266491731701297</v>
      </c>
      <c r="H703" s="2">
        <v>2.3700574787979001E-4</v>
      </c>
      <c r="I703" s="2">
        <v>1.9879475022874702E-3</v>
      </c>
    </row>
    <row r="704" spans="1:9" x14ac:dyDescent="0.2">
      <c r="A704" s="1" t="s">
        <v>2647</v>
      </c>
      <c r="B704" s="1" t="s">
        <v>2648</v>
      </c>
      <c r="C704" s="1" t="s">
        <v>2649</v>
      </c>
      <c r="D704" s="22">
        <v>-2.492960161763881</v>
      </c>
      <c r="E704" s="2">
        <v>2.7770999032978001E-6</v>
      </c>
      <c r="F704" s="2">
        <v>4.8030677714696502E-5</v>
      </c>
      <c r="G704" s="22">
        <v>-2.3890921318746159</v>
      </c>
      <c r="H704" s="2">
        <v>1.05240138285847E-5</v>
      </c>
      <c r="I704" s="2">
        <v>1.4663906147396099E-4</v>
      </c>
    </row>
    <row r="705" spans="1:9" x14ac:dyDescent="0.2">
      <c r="A705" s="1" t="s">
        <v>5158</v>
      </c>
      <c r="B705" s="1" t="s">
        <v>5159</v>
      </c>
      <c r="C705" s="1" t="s">
        <v>5160</v>
      </c>
      <c r="D705" s="22">
        <v>-2.5051597383724475</v>
      </c>
      <c r="E705" s="2">
        <v>1.2600000847729299E-6</v>
      </c>
      <c r="F705" s="2">
        <v>2.3659295946638599E-5</v>
      </c>
      <c r="G705" s="22">
        <v>-2.2919678400125476</v>
      </c>
      <c r="H705" s="2">
        <v>6.3871442008339302E-3</v>
      </c>
      <c r="I705" s="2">
        <v>2.7745096780411298E-2</v>
      </c>
    </row>
    <row r="706" spans="1:9" x14ac:dyDescent="0.2">
      <c r="A706" s="1" t="s">
        <v>6321</v>
      </c>
      <c r="B706" s="1" t="s">
        <v>6322</v>
      </c>
      <c r="C706" s="1" t="s">
        <v>6323</v>
      </c>
      <c r="D706" s="22">
        <v>-2.5078908516065281</v>
      </c>
      <c r="E706" s="2">
        <v>3.84170222779787E-4</v>
      </c>
      <c r="F706" s="2">
        <v>3.48560094482177E-3</v>
      </c>
      <c r="G706" s="22">
        <v>-2.8425486479488407</v>
      </c>
      <c r="H706" s="2">
        <v>7.1999457216629098E-9</v>
      </c>
      <c r="I706" s="2">
        <v>2.8900185799467499E-7</v>
      </c>
    </row>
    <row r="707" spans="1:9" x14ac:dyDescent="0.2">
      <c r="A707" s="1" t="s">
        <v>5900</v>
      </c>
      <c r="B707" s="1" t="s">
        <v>5901</v>
      </c>
      <c r="C707" s="1" t="s">
        <v>5902</v>
      </c>
      <c r="D707" s="22">
        <v>-2.5247686098430129</v>
      </c>
      <c r="E707" s="2">
        <v>1.3724779102762801E-14</v>
      </c>
      <c r="F707" s="2">
        <v>8.7551869981904803E-13</v>
      </c>
      <c r="G707" s="22">
        <v>-2.4677755296236308</v>
      </c>
      <c r="H707" s="2">
        <v>1.10989319989414E-6</v>
      </c>
      <c r="I707" s="2">
        <v>2.1854206697465599E-5</v>
      </c>
    </row>
    <row r="708" spans="1:9" x14ac:dyDescent="0.2">
      <c r="A708" s="1" t="s">
        <v>3691</v>
      </c>
      <c r="B708" s="1" t="s">
        <v>3692</v>
      </c>
      <c r="C708" s="1" t="s">
        <v>3693</v>
      </c>
      <c r="D708" s="22">
        <v>-2.5314218604187393</v>
      </c>
      <c r="E708" s="2">
        <v>1.63181543088736E-5</v>
      </c>
      <c r="F708" s="2">
        <v>2.3256179059784999E-4</v>
      </c>
      <c r="G708" s="22">
        <v>-2.080567485386287</v>
      </c>
      <c r="H708" s="2">
        <v>4.0442082910833003E-3</v>
      </c>
      <c r="I708" s="2">
        <v>1.9478562072221199E-2</v>
      </c>
    </row>
    <row r="709" spans="1:9" x14ac:dyDescent="0.2">
      <c r="A709" s="1" t="s">
        <v>1402</v>
      </c>
      <c r="B709" s="1" t="s">
        <v>1403</v>
      </c>
      <c r="C709" s="1" t="s">
        <v>1404</v>
      </c>
      <c r="D709" s="22">
        <v>-2.5421681663198026</v>
      </c>
      <c r="E709" s="2">
        <v>2.1463081270225099E-6</v>
      </c>
      <c r="F709" s="2">
        <v>3.8441616809661899E-5</v>
      </c>
      <c r="G709" s="22">
        <v>-2.2151132183242135</v>
      </c>
      <c r="H709" s="2">
        <v>1.14618422085033E-3</v>
      </c>
      <c r="I709" s="2">
        <v>7.0690515972150498E-3</v>
      </c>
    </row>
    <row r="710" spans="1:9" x14ac:dyDescent="0.2">
      <c r="A710" s="1" t="s">
        <v>4882</v>
      </c>
      <c r="B710" s="1" t="s">
        <v>4883</v>
      </c>
      <c r="C710" s="1" t="s">
        <v>4884</v>
      </c>
      <c r="D710" s="22">
        <v>-2.5464635212125812</v>
      </c>
      <c r="E710" s="2">
        <v>3.9854660976507302E-4</v>
      </c>
      <c r="F710" s="2">
        <v>3.5932854308296301E-3</v>
      </c>
      <c r="G710" s="22">
        <v>-5.0274871055291186</v>
      </c>
      <c r="H710" s="2">
        <v>4.0124565964124396E-6</v>
      </c>
      <c r="I710" s="2">
        <v>6.4971502963078099E-5</v>
      </c>
    </row>
    <row r="711" spans="1:9" x14ac:dyDescent="0.2">
      <c r="A711" s="1" t="s">
        <v>4339</v>
      </c>
      <c r="B711" s="1" t="s">
        <v>4340</v>
      </c>
      <c r="C711" s="1" t="s">
        <v>4341</v>
      </c>
      <c r="D711" s="22">
        <v>-2.5493395656620796</v>
      </c>
      <c r="E711" s="2">
        <v>2.0687721917353301E-6</v>
      </c>
      <c r="F711" s="2">
        <v>3.7124296354001803E-5</v>
      </c>
      <c r="G711" s="22">
        <v>-3.4203963154663559</v>
      </c>
      <c r="H711" s="2">
        <v>2.5585996696857398E-9</v>
      </c>
      <c r="I711" s="2">
        <v>1.16851620822641E-7</v>
      </c>
    </row>
    <row r="712" spans="1:9" x14ac:dyDescent="0.2">
      <c r="A712" s="1" t="s">
        <v>3124</v>
      </c>
      <c r="B712" s="1" t="s">
        <v>3125</v>
      </c>
      <c r="C712" s="1" t="s">
        <v>3126</v>
      </c>
      <c r="D712" s="22">
        <v>-2.5544914595874113</v>
      </c>
      <c r="E712" s="2">
        <v>7.0748490377273696E-4</v>
      </c>
      <c r="F712" s="2">
        <v>5.7249821250694903E-3</v>
      </c>
      <c r="G712" s="22">
        <v>-3.4181287416288333</v>
      </c>
      <c r="H712" s="2">
        <v>2.5318648929138402E-4</v>
      </c>
      <c r="I712" s="2">
        <v>2.0892899433188599E-3</v>
      </c>
    </row>
    <row r="713" spans="1:9" x14ac:dyDescent="0.2">
      <c r="A713" s="1" t="s">
        <v>3910</v>
      </c>
      <c r="B713" s="1" t="s">
        <v>3911</v>
      </c>
      <c r="C713" s="1" t="s">
        <v>3912</v>
      </c>
      <c r="D713" s="22">
        <v>-2.5561137011400601</v>
      </c>
      <c r="E713" s="2">
        <v>2.4378586953713201E-10</v>
      </c>
      <c r="F713" s="2">
        <v>9.1923064612715698E-9</v>
      </c>
      <c r="G713" s="22">
        <v>-2.2017183121649353</v>
      </c>
      <c r="H713" s="2">
        <v>2.2524700600838099E-6</v>
      </c>
      <c r="I713" s="2">
        <v>3.93885172137437E-5</v>
      </c>
    </row>
    <row r="714" spans="1:9" x14ac:dyDescent="0.2">
      <c r="A714" s="1" t="s">
        <v>6477</v>
      </c>
      <c r="B714" s="1" t="s">
        <v>6478</v>
      </c>
      <c r="C714" s="1" t="s">
        <v>6479</v>
      </c>
      <c r="D714" s="22">
        <v>-2.5561684313055681</v>
      </c>
      <c r="E714" s="2">
        <v>7.0043202779487904E-3</v>
      </c>
      <c r="F714" s="2">
        <v>3.4309197522485499E-2</v>
      </c>
      <c r="G714" s="22">
        <v>-2.1806733690833378</v>
      </c>
      <c r="H714" s="2">
        <v>1.53837779113612E-3</v>
      </c>
      <c r="I714" s="2">
        <v>8.9808818390791304E-3</v>
      </c>
    </row>
    <row r="715" spans="1:9" x14ac:dyDescent="0.2">
      <c r="A715" s="1" t="s">
        <v>4180</v>
      </c>
      <c r="B715" s="1" t="s">
        <v>4181</v>
      </c>
      <c r="C715" s="1" t="s">
        <v>4182</v>
      </c>
      <c r="D715" s="22">
        <v>-2.5569832474596379</v>
      </c>
      <c r="E715" s="2">
        <v>6.0500428876452197E-4</v>
      </c>
      <c r="F715" s="2">
        <v>5.0490210066383304E-3</v>
      </c>
      <c r="G715" s="22">
        <v>-2.5093427751266377</v>
      </c>
      <c r="H715" s="2">
        <v>3.0567140743427501E-3</v>
      </c>
      <c r="I715" s="2">
        <v>1.55831272765977E-2</v>
      </c>
    </row>
    <row r="716" spans="1:9" x14ac:dyDescent="0.2">
      <c r="A716" s="1" t="s">
        <v>3106</v>
      </c>
      <c r="B716" s="1" t="s">
        <v>3107</v>
      </c>
      <c r="C716" s="1" t="s">
        <v>3108</v>
      </c>
      <c r="D716" s="22">
        <v>-2.5678743284779357</v>
      </c>
      <c r="E716" s="2">
        <v>2.38940805053931E-4</v>
      </c>
      <c r="F716" s="2">
        <v>2.3362253053561301E-3</v>
      </c>
      <c r="G716" s="22">
        <v>-2.6413910966580039</v>
      </c>
      <c r="H716" s="2">
        <v>2.38802540423514E-4</v>
      </c>
      <c r="I716" s="2">
        <v>2.0000169886312401E-3</v>
      </c>
    </row>
    <row r="717" spans="1:9" x14ac:dyDescent="0.2">
      <c r="A717" s="1" t="s">
        <v>3526</v>
      </c>
      <c r="B717" s="1" t="s">
        <v>3527</v>
      </c>
      <c r="C717" s="1" t="s">
        <v>3528</v>
      </c>
      <c r="D717" s="22">
        <v>-2.5752889883532095</v>
      </c>
      <c r="E717" s="2">
        <v>9.7590885434339202E-3</v>
      </c>
      <c r="F717" s="2">
        <v>4.41005682432178E-2</v>
      </c>
      <c r="G717" s="22">
        <v>-2.4969532306701532</v>
      </c>
      <c r="H717" s="2">
        <v>4.7424297350369196E-3</v>
      </c>
      <c r="I717" s="2">
        <v>2.20828848198526E-2</v>
      </c>
    </row>
    <row r="718" spans="1:9" x14ac:dyDescent="0.2">
      <c r="A718" s="1" t="s">
        <v>4699</v>
      </c>
      <c r="B718" s="1" t="s">
        <v>4700</v>
      </c>
      <c r="C718" s="1" t="s">
        <v>4701</v>
      </c>
      <c r="D718" s="22">
        <v>-2.5954911020104978</v>
      </c>
      <c r="E718" s="2">
        <v>3.67853126151471E-6</v>
      </c>
      <c r="F718" s="2">
        <v>6.1563343942708495E-5</v>
      </c>
      <c r="G718" s="22">
        <v>-2.3307876876690217</v>
      </c>
      <c r="H718" s="2">
        <v>9.9765208240176897E-6</v>
      </c>
      <c r="I718" s="2">
        <v>1.40622660790084E-4</v>
      </c>
    </row>
    <row r="719" spans="1:9" x14ac:dyDescent="0.2">
      <c r="A719" s="1" t="s">
        <v>3577</v>
      </c>
      <c r="B719" s="1" t="s">
        <v>3578</v>
      </c>
      <c r="C719" s="1" t="s">
        <v>3579</v>
      </c>
      <c r="D719" s="22">
        <v>-2.6115452580885128</v>
      </c>
      <c r="E719" s="2">
        <v>3.7980300190182701E-4</v>
      </c>
      <c r="F719" s="2">
        <v>3.4510197641099099E-3</v>
      </c>
      <c r="G719" s="22">
        <v>-2.6190448523687624</v>
      </c>
      <c r="H719" s="2">
        <v>1.1697572607167199E-4</v>
      </c>
      <c r="I719" s="2">
        <v>1.10205038050986E-3</v>
      </c>
    </row>
    <row r="720" spans="1:9" x14ac:dyDescent="0.2">
      <c r="A720" s="1" t="s">
        <v>4273</v>
      </c>
      <c r="B720" s="1" t="s">
        <v>4274</v>
      </c>
      <c r="C720" s="1" t="s">
        <v>4275</v>
      </c>
      <c r="D720" s="22">
        <v>-2.6131433003881073</v>
      </c>
      <c r="E720" s="2">
        <v>4.4972946506727401E-7</v>
      </c>
      <c r="F720" s="2">
        <v>9.2769775701086608E-6</v>
      </c>
      <c r="G720" s="22">
        <v>-3.4701226508558771</v>
      </c>
      <c r="H720" s="2">
        <v>2.3653093134418001E-9</v>
      </c>
      <c r="I720" s="2">
        <v>1.08933697980743E-7</v>
      </c>
    </row>
    <row r="721" spans="1:9" x14ac:dyDescent="0.2">
      <c r="A721" s="1" t="s">
        <v>4702</v>
      </c>
      <c r="B721" s="1" t="s">
        <v>4703</v>
      </c>
      <c r="C721" s="1" t="s">
        <v>4704</v>
      </c>
      <c r="D721" s="22">
        <v>-2.6380878138106922</v>
      </c>
      <c r="E721" s="2">
        <v>3.58248543436325E-13</v>
      </c>
      <c r="F721" s="2">
        <v>1.9979328199366601E-11</v>
      </c>
      <c r="G721" s="22">
        <v>-2.264301555343974</v>
      </c>
      <c r="H721" s="2">
        <v>3.9430988079186301E-5</v>
      </c>
      <c r="I721" s="2">
        <v>4.4303661798679E-4</v>
      </c>
    </row>
    <row r="722" spans="1:9" x14ac:dyDescent="0.2">
      <c r="A722" s="1" t="s">
        <v>2392</v>
      </c>
      <c r="B722" s="1" t="s">
        <v>2393</v>
      </c>
      <c r="C722" s="1" t="s">
        <v>2394</v>
      </c>
      <c r="D722" s="22">
        <v>-2.6515189701656903</v>
      </c>
      <c r="E722" s="2">
        <v>3.1569931963145099E-4</v>
      </c>
      <c r="F722" s="2">
        <v>2.9744720418690101E-3</v>
      </c>
      <c r="G722" s="22">
        <v>-2.8263691619807148</v>
      </c>
      <c r="H722" s="2">
        <v>1.4656652312433101E-4</v>
      </c>
      <c r="I722" s="2">
        <v>1.32655740995774E-3</v>
      </c>
    </row>
    <row r="723" spans="1:9" x14ac:dyDescent="0.2">
      <c r="A723" s="1" t="s">
        <v>4111</v>
      </c>
      <c r="B723" s="1" t="s">
        <v>4112</v>
      </c>
      <c r="C723" s="1" t="s">
        <v>4113</v>
      </c>
      <c r="D723" s="22">
        <v>-2.6533649507137764</v>
      </c>
      <c r="E723" s="2">
        <v>6.1509104861736897E-3</v>
      </c>
      <c r="F723" s="2">
        <v>3.1074860218594302E-2</v>
      </c>
      <c r="G723" s="22">
        <v>-3.2214952456416994</v>
      </c>
      <c r="H723" s="2">
        <v>1.2814678699308801E-4</v>
      </c>
      <c r="I723" s="2">
        <v>1.18684975116884E-3</v>
      </c>
    </row>
    <row r="724" spans="1:9" x14ac:dyDescent="0.2">
      <c r="A724" s="1" t="s">
        <v>5551</v>
      </c>
      <c r="B724" s="1" t="s">
        <v>5552</v>
      </c>
      <c r="C724" s="1" t="s">
        <v>5553</v>
      </c>
      <c r="D724" s="22">
        <v>-2.6670473376424857</v>
      </c>
      <c r="E724" s="2">
        <v>4.5132170750249401E-4</v>
      </c>
      <c r="F724" s="2">
        <v>3.9842509221085102E-3</v>
      </c>
      <c r="G724" s="22">
        <v>-3.0947386455543051</v>
      </c>
      <c r="H724" s="2">
        <v>5.4110390840116096E-4</v>
      </c>
      <c r="I724" s="2">
        <v>3.8683624510404599E-3</v>
      </c>
    </row>
    <row r="725" spans="1:9" x14ac:dyDescent="0.2">
      <c r="A725" s="1" t="s">
        <v>2089</v>
      </c>
      <c r="B725" s="1" t="s">
        <v>2090</v>
      </c>
      <c r="C725" s="1" t="s">
        <v>2091</v>
      </c>
      <c r="D725" s="22">
        <v>-2.6690550565290141</v>
      </c>
      <c r="E725" s="2">
        <v>6.3316977167549903E-3</v>
      </c>
      <c r="F725" s="2">
        <v>3.1764215828170003E-2</v>
      </c>
      <c r="G725" s="22">
        <v>-2.5847596113115325</v>
      </c>
      <c r="H725" s="2">
        <v>1.0159578259862899E-2</v>
      </c>
      <c r="I725" s="2">
        <v>3.9659338688929499E-2</v>
      </c>
    </row>
    <row r="726" spans="1:9" x14ac:dyDescent="0.2">
      <c r="A726" s="1" t="s">
        <v>4621</v>
      </c>
      <c r="B726" s="1" t="s">
        <v>4622</v>
      </c>
      <c r="C726" s="1" t="s">
        <v>4623</v>
      </c>
      <c r="D726" s="22">
        <v>-2.6722514128263639</v>
      </c>
      <c r="E726" s="2">
        <v>2.5023241685305801E-4</v>
      </c>
      <c r="F726" s="2">
        <v>2.4289104891724398E-3</v>
      </c>
      <c r="G726" s="22">
        <v>-2.6883812444785935</v>
      </c>
      <c r="H726" s="2">
        <v>4.5031405863170203E-5</v>
      </c>
      <c r="I726" s="2">
        <v>4.9354059852841205E-4</v>
      </c>
    </row>
    <row r="727" spans="1:9" x14ac:dyDescent="0.2">
      <c r="A727" s="1" t="s">
        <v>6291</v>
      </c>
      <c r="B727" s="1" t="s">
        <v>6292</v>
      </c>
      <c r="C727" s="1" t="s">
        <v>6293</v>
      </c>
      <c r="D727" s="22">
        <v>-2.6892866693839239</v>
      </c>
      <c r="E727" s="2">
        <v>1.67312420316223E-5</v>
      </c>
      <c r="F727" s="2">
        <v>2.3681827152205901E-4</v>
      </c>
      <c r="G727" s="22">
        <v>-2.592090291531179</v>
      </c>
      <c r="H727" s="2">
        <v>4.62336422142501E-6</v>
      </c>
      <c r="I727" s="2">
        <v>7.28755563931574E-5</v>
      </c>
    </row>
    <row r="728" spans="1:9" x14ac:dyDescent="0.2">
      <c r="A728" s="1" t="s">
        <v>1639</v>
      </c>
      <c r="B728" s="1" t="s">
        <v>1640</v>
      </c>
      <c r="C728" s="1" t="s">
        <v>1641</v>
      </c>
      <c r="D728" s="22">
        <v>-2.7048363306606662</v>
      </c>
      <c r="E728" s="2">
        <v>4.8937504615061998E-6</v>
      </c>
      <c r="F728" s="2">
        <v>7.9821269567842393E-5</v>
      </c>
      <c r="G728" s="22">
        <v>-2.7028569340500934</v>
      </c>
      <c r="H728" s="2">
        <v>6.2316142482104394E-5</v>
      </c>
      <c r="I728" s="2">
        <v>6.4424760535846705E-4</v>
      </c>
    </row>
    <row r="729" spans="1:9" x14ac:dyDescent="0.2">
      <c r="A729" s="1" t="s">
        <v>4738</v>
      </c>
      <c r="B729" s="1" t="s">
        <v>4739</v>
      </c>
      <c r="C729" s="1" t="s">
        <v>4740</v>
      </c>
      <c r="D729" s="22">
        <v>-2.7155345546178906</v>
      </c>
      <c r="E729" s="2">
        <v>1.2041289873962199E-15</v>
      </c>
      <c r="F729" s="2">
        <v>8.56080559092726E-14</v>
      </c>
      <c r="G729" s="22">
        <v>-2.4631543139585683</v>
      </c>
      <c r="H729" s="2">
        <v>1.8355136415533102E-5</v>
      </c>
      <c r="I729" s="2">
        <v>2.3619821425070701E-4</v>
      </c>
    </row>
    <row r="730" spans="1:9" x14ac:dyDescent="0.2">
      <c r="A730" s="1" t="s">
        <v>2620</v>
      </c>
      <c r="B730" s="1" t="s">
        <v>2621</v>
      </c>
      <c r="C730" s="1" t="s">
        <v>2622</v>
      </c>
      <c r="D730" s="22">
        <v>-2.7158593306055541</v>
      </c>
      <c r="E730" s="2">
        <v>2.75598253296915E-5</v>
      </c>
      <c r="F730" s="2">
        <v>3.6694557999725701E-4</v>
      </c>
      <c r="G730" s="22">
        <v>-2.9829573475861313</v>
      </c>
      <c r="H730" s="2">
        <v>2.7275646882452199E-5</v>
      </c>
      <c r="I730" s="2">
        <v>3.2587769044266699E-4</v>
      </c>
    </row>
    <row r="731" spans="1:9" x14ac:dyDescent="0.2">
      <c r="A731" s="1" t="s">
        <v>2323</v>
      </c>
      <c r="B731" s="1" t="s">
        <v>2324</v>
      </c>
      <c r="C731" s="1" t="s">
        <v>2325</v>
      </c>
      <c r="D731" s="22">
        <v>-2.7218087398412343</v>
      </c>
      <c r="E731" s="2">
        <v>3.83218277158426E-3</v>
      </c>
      <c r="F731" s="2">
        <v>2.16889723474766E-2</v>
      </c>
      <c r="G731" s="22">
        <v>-2.2232773818714771</v>
      </c>
      <c r="H731" s="2">
        <v>4.4815059353757796E-3</v>
      </c>
      <c r="I731" s="2">
        <v>2.1128755138422502E-2</v>
      </c>
    </row>
    <row r="732" spans="1:9" x14ac:dyDescent="0.2">
      <c r="A732" s="1" t="s">
        <v>2782</v>
      </c>
      <c r="B732" s="1" t="s">
        <v>2783</v>
      </c>
      <c r="C732" s="1" t="s">
        <v>2784</v>
      </c>
      <c r="D732" s="22">
        <v>-2.7237976203723129</v>
      </c>
      <c r="E732" s="2">
        <v>2.18835848813445E-4</v>
      </c>
      <c r="F732" s="2">
        <v>2.1693748567578699E-3</v>
      </c>
      <c r="G732" s="22">
        <v>-2.6313709783392003</v>
      </c>
      <c r="H732" s="2">
        <v>3.2690888172750401E-5</v>
      </c>
      <c r="I732" s="2">
        <v>3.7999249185286302E-4</v>
      </c>
    </row>
    <row r="733" spans="1:9" x14ac:dyDescent="0.2">
      <c r="A733" s="1" t="s">
        <v>5915</v>
      </c>
      <c r="B733" s="1" t="s">
        <v>5916</v>
      </c>
      <c r="C733" s="1" t="s">
        <v>5917</v>
      </c>
      <c r="D733" s="22">
        <v>-2.7258813847205028</v>
      </c>
      <c r="E733" s="2">
        <v>3.3261670020780401E-3</v>
      </c>
      <c r="F733" s="2">
        <v>1.9501577824270599E-2</v>
      </c>
      <c r="G733" s="22">
        <v>-2.2317786937674233</v>
      </c>
      <c r="H733" s="2">
        <v>6.5982209945503797E-3</v>
      </c>
      <c r="I733" s="2">
        <v>2.8424188513546701E-2</v>
      </c>
    </row>
    <row r="734" spans="1:9" x14ac:dyDescent="0.2">
      <c r="A734" s="1" t="s">
        <v>4420</v>
      </c>
      <c r="B734" s="1" t="s">
        <v>4421</v>
      </c>
      <c r="C734" s="1" t="s">
        <v>4422</v>
      </c>
      <c r="D734" s="22">
        <v>-2.727273883063952</v>
      </c>
      <c r="E734" s="2">
        <v>6.0202870976107199E-6</v>
      </c>
      <c r="F734" s="2">
        <v>9.63073038488354E-5</v>
      </c>
      <c r="G734" s="22">
        <v>-2.2448013794192683</v>
      </c>
      <c r="H734" s="2">
        <v>3.5878254018683001E-3</v>
      </c>
      <c r="I734" s="2">
        <v>1.77052263684347E-2</v>
      </c>
    </row>
    <row r="735" spans="1:9" x14ac:dyDescent="0.2">
      <c r="A735" s="1" t="s">
        <v>2476</v>
      </c>
      <c r="B735" s="1" t="s">
        <v>2477</v>
      </c>
      <c r="C735" s="1" t="s">
        <v>2478</v>
      </c>
      <c r="D735" s="22">
        <v>-2.7350690669595807</v>
      </c>
      <c r="E735" s="2">
        <v>4.2194931503224802E-7</v>
      </c>
      <c r="F735" s="2">
        <v>8.7719306820375904E-6</v>
      </c>
      <c r="G735" s="22">
        <v>-3.5806622647441131</v>
      </c>
      <c r="H735" s="2">
        <v>6.5496867149564802E-11</v>
      </c>
      <c r="I735" s="2">
        <v>4.5923380312944901E-9</v>
      </c>
    </row>
    <row r="736" spans="1:9" x14ac:dyDescent="0.2">
      <c r="A736" s="1" t="s">
        <v>3535</v>
      </c>
      <c r="B736" s="1" t="s">
        <v>3536</v>
      </c>
      <c r="C736" s="1" t="s">
        <v>3537</v>
      </c>
      <c r="D736" s="22">
        <v>-2.7441747075859393</v>
      </c>
      <c r="E736" s="2">
        <v>4.2054223244749403E-3</v>
      </c>
      <c r="F736" s="2">
        <v>2.33138100113079E-2</v>
      </c>
      <c r="G736" s="22">
        <v>-2.5366242413063764</v>
      </c>
      <c r="H736" s="2">
        <v>1.2231119815886499E-2</v>
      </c>
      <c r="I736" s="2">
        <v>4.5706863186254401E-2</v>
      </c>
    </row>
    <row r="737" spans="1:9" x14ac:dyDescent="0.2">
      <c r="A737" s="1" t="s">
        <v>5789</v>
      </c>
      <c r="B737" s="1" t="s">
        <v>5790</v>
      </c>
      <c r="C737" s="1" t="s">
        <v>5791</v>
      </c>
      <c r="D737" s="22">
        <v>-2.7491426669951426</v>
      </c>
      <c r="E737" s="2">
        <v>3.4017655950792599E-3</v>
      </c>
      <c r="F737" s="2">
        <v>1.9832453126617001E-2</v>
      </c>
      <c r="G737" s="22">
        <v>-2.4220831877056512</v>
      </c>
      <c r="H737" s="2">
        <v>1.1619435819628799E-3</v>
      </c>
      <c r="I737" s="2">
        <v>7.1461000278380702E-3</v>
      </c>
    </row>
    <row r="738" spans="1:9" x14ac:dyDescent="0.2">
      <c r="A738" s="1" t="s">
        <v>3886</v>
      </c>
      <c r="B738" s="1" t="s">
        <v>3887</v>
      </c>
      <c r="C738" s="1" t="s">
        <v>3888</v>
      </c>
      <c r="D738" s="22">
        <v>-2.7816541238997887</v>
      </c>
      <c r="E738" s="2">
        <v>4.2117597406949002E-3</v>
      </c>
      <c r="F738" s="2">
        <v>2.3341346323633001E-2</v>
      </c>
      <c r="G738" s="22">
        <v>-2.9997406332011955</v>
      </c>
      <c r="H738" s="2">
        <v>1.3307974292714499E-4</v>
      </c>
      <c r="I738" s="2">
        <v>1.2216753907990899E-3</v>
      </c>
    </row>
    <row r="739" spans="1:9" x14ac:dyDescent="0.2">
      <c r="A739" s="1" t="s">
        <v>6118</v>
      </c>
      <c r="B739" s="1" t="s">
        <v>6119</v>
      </c>
      <c r="C739" s="1" t="s">
        <v>6120</v>
      </c>
      <c r="D739" s="22">
        <v>-2.7848488317306757</v>
      </c>
      <c r="E739" s="2">
        <v>2.7434259325682E-3</v>
      </c>
      <c r="F739" s="2">
        <v>1.6831948236478201E-2</v>
      </c>
      <c r="G739" s="22">
        <v>-2.3715066839003605</v>
      </c>
      <c r="H739" s="2">
        <v>9.4632694923319095E-3</v>
      </c>
      <c r="I739" s="2">
        <v>3.75299425410206E-2</v>
      </c>
    </row>
    <row r="740" spans="1:9" x14ac:dyDescent="0.2">
      <c r="A740" s="1" t="s">
        <v>5569</v>
      </c>
      <c r="B740" s="1" t="s">
        <v>5570</v>
      </c>
      <c r="C740" s="1" t="s">
        <v>5571</v>
      </c>
      <c r="D740" s="22">
        <v>-2.7999833340078544</v>
      </c>
      <c r="E740" s="2">
        <v>3.3160315724902402E-3</v>
      </c>
      <c r="F740" s="2">
        <v>1.94727995273568E-2</v>
      </c>
      <c r="G740" s="22">
        <v>-2.1980332891291412</v>
      </c>
      <c r="H740" s="2">
        <v>5.4603934534355704E-3</v>
      </c>
      <c r="I740" s="2">
        <v>2.4692683053312601E-2</v>
      </c>
    </row>
    <row r="741" spans="1:9" x14ac:dyDescent="0.2">
      <c r="A741" s="1" t="s">
        <v>3676</v>
      </c>
      <c r="B741" s="1" t="s">
        <v>3677</v>
      </c>
      <c r="C741" s="1" t="s">
        <v>3678</v>
      </c>
      <c r="D741" s="22">
        <v>-2.8086538529970326</v>
      </c>
      <c r="E741" s="2">
        <v>7.6159260947686004E-3</v>
      </c>
      <c r="F741" s="2">
        <v>3.6430882220661202E-2</v>
      </c>
      <c r="G741" s="22">
        <v>-3.5485830951989614</v>
      </c>
      <c r="H741" s="2">
        <v>1.4178916912416399E-4</v>
      </c>
      <c r="I741" s="2">
        <v>1.28916728521824E-3</v>
      </c>
    </row>
    <row r="742" spans="1:9" x14ac:dyDescent="0.2">
      <c r="A742" s="1" t="s">
        <v>1564</v>
      </c>
      <c r="B742" s="1" t="s">
        <v>1565</v>
      </c>
      <c r="C742" s="1" t="s">
        <v>1566</v>
      </c>
      <c r="D742" s="22">
        <v>-2.811401635419239</v>
      </c>
      <c r="E742" s="2">
        <v>5.0009209783049603E-3</v>
      </c>
      <c r="F742" s="2">
        <v>2.6619832661877001E-2</v>
      </c>
      <c r="G742" s="22">
        <v>-2.5910110897610874</v>
      </c>
      <c r="H742" s="2">
        <v>6.6943959354668001E-3</v>
      </c>
      <c r="I742" s="2">
        <v>2.8702912038794E-2</v>
      </c>
    </row>
    <row r="743" spans="1:9" x14ac:dyDescent="0.2">
      <c r="A743" s="1" t="s">
        <v>3196</v>
      </c>
      <c r="B743" s="1" t="s">
        <v>3197</v>
      </c>
      <c r="C743" s="1" t="s">
        <v>3198</v>
      </c>
      <c r="D743" s="22">
        <v>-2.8118652174253764</v>
      </c>
      <c r="E743" s="2">
        <v>8.3497411285073697E-5</v>
      </c>
      <c r="F743" s="2">
        <v>9.6303794427682202E-4</v>
      </c>
      <c r="G743" s="22">
        <v>-2.226030698269291</v>
      </c>
      <c r="H743" s="2">
        <v>1.2023827775106501E-2</v>
      </c>
      <c r="I743" s="2">
        <v>4.51249367658655E-2</v>
      </c>
    </row>
    <row r="744" spans="1:9" x14ac:dyDescent="0.2">
      <c r="A744" s="1" t="s">
        <v>4315</v>
      </c>
      <c r="B744" s="1" t="s">
        <v>4316</v>
      </c>
      <c r="C744" s="1" t="s">
        <v>4317</v>
      </c>
      <c r="D744" s="22">
        <v>-2.8295873448961362</v>
      </c>
      <c r="E744" s="2">
        <v>7.63383400333024E-18</v>
      </c>
      <c r="F744" s="2">
        <v>6.52272596238681E-16</v>
      </c>
      <c r="G744" s="22">
        <v>-2.3877310332783619</v>
      </c>
      <c r="H744" s="2">
        <v>1.9523755037751999E-5</v>
      </c>
      <c r="I744" s="2">
        <v>2.4674729869618401E-4</v>
      </c>
    </row>
    <row r="745" spans="1:9" x14ac:dyDescent="0.2">
      <c r="A745" s="1" t="s">
        <v>4081</v>
      </c>
      <c r="B745" s="1" t="s">
        <v>4082</v>
      </c>
      <c r="C745" s="1" t="s">
        <v>4083</v>
      </c>
      <c r="D745" s="22">
        <v>-2.8579292633463851</v>
      </c>
      <c r="E745" s="2">
        <v>6.0303286690587196E-3</v>
      </c>
      <c r="F745" s="2">
        <v>3.0606793492794802E-2</v>
      </c>
      <c r="G745" s="22">
        <v>-2.3569315396004322</v>
      </c>
      <c r="H745" s="2">
        <v>6.5716071477154598E-3</v>
      </c>
      <c r="I745" s="2">
        <v>2.8343942816132402E-2</v>
      </c>
    </row>
    <row r="746" spans="1:9" x14ac:dyDescent="0.2">
      <c r="A746" s="1" t="s">
        <v>5239</v>
      </c>
      <c r="B746" s="1" t="s">
        <v>5240</v>
      </c>
      <c r="C746" s="1" t="s">
        <v>5241</v>
      </c>
      <c r="D746" s="22">
        <v>-2.8767725795126009</v>
      </c>
      <c r="E746" s="2">
        <v>1.6929176946512101E-6</v>
      </c>
      <c r="F746" s="2">
        <v>3.11600572117274E-5</v>
      </c>
      <c r="G746" s="22">
        <v>-2.5627300526183849</v>
      </c>
      <c r="H746" s="2">
        <v>3.0619801218983002E-4</v>
      </c>
      <c r="I746" s="2">
        <v>2.4437751604030299E-3</v>
      </c>
    </row>
    <row r="747" spans="1:9" x14ac:dyDescent="0.2">
      <c r="A747" s="1" t="s">
        <v>4084</v>
      </c>
      <c r="B747" s="1" t="s">
        <v>4085</v>
      </c>
      <c r="C747" s="1" t="s">
        <v>4086</v>
      </c>
      <c r="D747" s="22">
        <v>-2.9122080819535796</v>
      </c>
      <c r="E747" s="2">
        <v>9.6621506008491302E-5</v>
      </c>
      <c r="F747" s="2">
        <v>1.08813107159623E-3</v>
      </c>
      <c r="G747" s="22">
        <v>-2.4934579987074978</v>
      </c>
      <c r="H747" s="2">
        <v>3.1415436607377099E-3</v>
      </c>
      <c r="I747" s="2">
        <v>1.59047463833136E-2</v>
      </c>
    </row>
    <row r="748" spans="1:9" x14ac:dyDescent="0.2">
      <c r="A748" s="1" t="s">
        <v>4135</v>
      </c>
      <c r="B748" s="1" t="s">
        <v>4136</v>
      </c>
      <c r="C748" s="1" t="s">
        <v>4137</v>
      </c>
      <c r="D748" s="22">
        <v>-2.9748442987354871</v>
      </c>
      <c r="E748" s="2">
        <v>1.88939771587442E-6</v>
      </c>
      <c r="F748" s="2">
        <v>3.42352249548569E-5</v>
      </c>
      <c r="G748" s="22">
        <v>-2.1101585534586267</v>
      </c>
      <c r="H748" s="2">
        <v>3.1587267583614298E-3</v>
      </c>
      <c r="I748" s="2">
        <v>1.5965874899703001E-2</v>
      </c>
    </row>
    <row r="749" spans="1:9" x14ac:dyDescent="0.2">
      <c r="A749" s="1" t="s">
        <v>4786</v>
      </c>
      <c r="B749" s="1" t="s">
        <v>4787</v>
      </c>
      <c r="C749" s="1" t="s">
        <v>4788</v>
      </c>
      <c r="D749" s="22">
        <v>-3.0273512776684739</v>
      </c>
      <c r="E749" s="2">
        <v>7.6848525650913105E-9</v>
      </c>
      <c r="F749" s="2">
        <v>2.26496437863854E-7</v>
      </c>
      <c r="G749" s="22">
        <v>-3.4175076797042383</v>
      </c>
      <c r="H749" s="2">
        <v>1.24802808333704E-6</v>
      </c>
      <c r="I749" s="2">
        <v>2.3949002062351799E-5</v>
      </c>
    </row>
    <row r="750" spans="1:9" x14ac:dyDescent="0.2">
      <c r="A750" s="1" t="s">
        <v>4891</v>
      </c>
      <c r="B750" s="1" t="s">
        <v>4892</v>
      </c>
      <c r="C750" s="1" t="s">
        <v>4893</v>
      </c>
      <c r="D750" s="22">
        <v>-3.0307879580686294</v>
      </c>
      <c r="E750" s="2">
        <v>6.5883355981260206E-8</v>
      </c>
      <c r="F750" s="2">
        <v>1.61687651101836E-6</v>
      </c>
      <c r="G750" s="22">
        <v>-2.4414126399799518</v>
      </c>
      <c r="H750" s="2">
        <v>1.04306230089868E-4</v>
      </c>
      <c r="I750" s="2">
        <v>9.9860091441836296E-4</v>
      </c>
    </row>
    <row r="751" spans="1:9" x14ac:dyDescent="0.2">
      <c r="A751" s="1" t="s">
        <v>5032</v>
      </c>
      <c r="B751" s="1" t="s">
        <v>5033</v>
      </c>
      <c r="C751" s="1" t="s">
        <v>5034</v>
      </c>
      <c r="D751" s="22">
        <v>-3.0893100107311344</v>
      </c>
      <c r="E751" s="2">
        <v>2.17597144131588E-4</v>
      </c>
      <c r="F751" s="2">
        <v>2.1593937153644499E-3</v>
      </c>
      <c r="G751" s="22">
        <v>-3.3740870200513511</v>
      </c>
      <c r="H751" s="2">
        <v>1.43220158536527E-7</v>
      </c>
      <c r="I751" s="2">
        <v>3.8254996192247496E-6</v>
      </c>
    </row>
    <row r="752" spans="1:9" x14ac:dyDescent="0.2">
      <c r="A752" s="1" t="s">
        <v>1585</v>
      </c>
      <c r="B752" s="1" t="s">
        <v>1586</v>
      </c>
      <c r="C752" s="1" t="s">
        <v>1587</v>
      </c>
      <c r="D752" s="22">
        <v>-3.089900927144738</v>
      </c>
      <c r="E752" s="2">
        <v>3.0319737658123401E-6</v>
      </c>
      <c r="F752" s="2">
        <v>5.1752463304942603E-5</v>
      </c>
      <c r="G752" s="22">
        <v>-2.0460553476418659</v>
      </c>
      <c r="H752" s="2">
        <v>7.9799185070363599E-3</v>
      </c>
      <c r="I752" s="2">
        <v>3.2844533821246899E-2</v>
      </c>
    </row>
    <row r="753" spans="1:9" x14ac:dyDescent="0.2">
      <c r="A753" s="1" t="s">
        <v>2836</v>
      </c>
      <c r="B753" s="1" t="s">
        <v>2837</v>
      </c>
      <c r="C753" s="1" t="s">
        <v>2838</v>
      </c>
      <c r="D753" s="22">
        <v>-3.134891602924132</v>
      </c>
      <c r="E753" s="2">
        <v>5.0896102802166403E-3</v>
      </c>
      <c r="F753" s="2">
        <v>2.6902432091258598E-2</v>
      </c>
      <c r="G753" s="22">
        <v>-4.9530898961672802</v>
      </c>
      <c r="H753" s="2">
        <v>5.6204902911518001E-4</v>
      </c>
      <c r="I753" s="2">
        <v>4.0024038284256803E-3</v>
      </c>
    </row>
    <row r="754" spans="1:9" x14ac:dyDescent="0.2">
      <c r="A754" s="1" t="s">
        <v>4012</v>
      </c>
      <c r="B754" s="1" t="s">
        <v>4013</v>
      </c>
      <c r="C754" s="1" t="s">
        <v>4014</v>
      </c>
      <c r="D754" s="22">
        <v>-3.1468710840276453</v>
      </c>
      <c r="E754" s="2">
        <v>4.07763284978484E-10</v>
      </c>
      <c r="F754" s="2">
        <v>1.4634695008274E-8</v>
      </c>
      <c r="G754" s="22">
        <v>-2.0311146798118345</v>
      </c>
      <c r="H754" s="2">
        <v>2.3989403432262102E-5</v>
      </c>
      <c r="I754" s="2">
        <v>2.9367218213999198E-4</v>
      </c>
    </row>
    <row r="755" spans="1:9" x14ac:dyDescent="0.2">
      <c r="A755" s="1" t="s">
        <v>5768</v>
      </c>
      <c r="B755" s="1" t="s">
        <v>5769</v>
      </c>
      <c r="C755" s="1" t="s">
        <v>5770</v>
      </c>
      <c r="D755" s="22">
        <v>-3.1510041714292942</v>
      </c>
      <c r="E755" s="2">
        <v>2.4976163368509798E-4</v>
      </c>
      <c r="F755" s="2">
        <v>2.4256047709344699E-3</v>
      </c>
      <c r="G755" s="22">
        <v>-3.1500734673690736</v>
      </c>
      <c r="H755" s="2">
        <v>8.0202117228296496E-7</v>
      </c>
      <c r="I755" s="2">
        <v>1.6741426684028798E-5</v>
      </c>
    </row>
    <row r="756" spans="1:9" x14ac:dyDescent="0.2">
      <c r="A756" s="1" t="s">
        <v>1774</v>
      </c>
      <c r="B756" s="1" t="s">
        <v>1775</v>
      </c>
      <c r="C756" s="1" t="s">
        <v>1776</v>
      </c>
      <c r="D756" s="22">
        <v>-3.1609988841696031</v>
      </c>
      <c r="E756" s="2">
        <v>2.6771819982726498E-6</v>
      </c>
      <c r="F756" s="2">
        <v>4.6478727226320102E-5</v>
      </c>
      <c r="G756" s="22">
        <v>-2.6580050322549846</v>
      </c>
      <c r="H756" s="2">
        <v>1.1524744857575699E-3</v>
      </c>
      <c r="I756" s="2">
        <v>7.09784117410827E-3</v>
      </c>
    </row>
    <row r="757" spans="1:9" x14ac:dyDescent="0.2">
      <c r="A757" s="1" t="s">
        <v>3487</v>
      </c>
      <c r="B757" s="1" t="s">
        <v>3488</v>
      </c>
      <c r="C757" s="1" t="s">
        <v>3489</v>
      </c>
      <c r="D757" s="22">
        <v>-3.191481100640539</v>
      </c>
      <c r="E757" s="2">
        <v>3.7778716085451101E-3</v>
      </c>
      <c r="F757" s="2">
        <v>2.14478556697256E-2</v>
      </c>
      <c r="G757" s="22">
        <v>-2.9070351748187577</v>
      </c>
      <c r="H757" s="2">
        <v>1.4890973367926101E-3</v>
      </c>
      <c r="I757" s="2">
        <v>8.7720953772179606E-3</v>
      </c>
    </row>
    <row r="758" spans="1:9" x14ac:dyDescent="0.2">
      <c r="A758" s="1" t="s">
        <v>4588</v>
      </c>
      <c r="B758" s="1" t="s">
        <v>4589</v>
      </c>
      <c r="C758" s="1" t="s">
        <v>4590</v>
      </c>
      <c r="D758" s="22">
        <v>-3.22204063146703</v>
      </c>
      <c r="E758" s="2">
        <v>6.7484473972522895E-4</v>
      </c>
      <c r="F758" s="2">
        <v>5.5278509089102196E-3</v>
      </c>
      <c r="G758" s="22">
        <v>-2.5027332211504598</v>
      </c>
      <c r="H758" s="2">
        <v>6.98446990119305E-3</v>
      </c>
      <c r="I758" s="2">
        <v>2.9645375156868301E-2</v>
      </c>
    </row>
    <row r="759" spans="1:9" x14ac:dyDescent="0.2">
      <c r="A759" s="1" t="s">
        <v>1786</v>
      </c>
      <c r="B759" s="1" t="s">
        <v>1787</v>
      </c>
      <c r="C759" s="1" t="s">
        <v>1788</v>
      </c>
      <c r="D759" s="22">
        <v>-3.2523199050876621</v>
      </c>
      <c r="E759" s="2">
        <v>3.7032174916224602E-3</v>
      </c>
      <c r="F759" s="2">
        <v>2.11464844317754E-2</v>
      </c>
      <c r="G759" s="22">
        <v>-2.6869880667512147</v>
      </c>
      <c r="H759" s="2">
        <v>7.9700558300757601E-3</v>
      </c>
      <c r="I759" s="2">
        <v>3.2822466366479099E-2</v>
      </c>
    </row>
    <row r="760" spans="1:9" x14ac:dyDescent="0.2">
      <c r="A760" s="1" t="s">
        <v>5774</v>
      </c>
      <c r="B760" s="1" t="s">
        <v>5775</v>
      </c>
      <c r="C760" s="1" t="s">
        <v>5776</v>
      </c>
      <c r="D760" s="22">
        <v>-3.2679669668201914</v>
      </c>
      <c r="E760" s="2">
        <v>1.4267260869218899E-3</v>
      </c>
      <c r="F760" s="2">
        <v>1.01279065629169E-2</v>
      </c>
      <c r="G760" s="22">
        <v>-2.651824166401604</v>
      </c>
      <c r="H760" s="2">
        <v>1.53572985728773E-3</v>
      </c>
      <c r="I760" s="2">
        <v>8.9707947551472406E-3</v>
      </c>
    </row>
    <row r="761" spans="1:9" x14ac:dyDescent="0.2">
      <c r="A761" s="1" t="s">
        <v>5221</v>
      </c>
      <c r="B761" s="1" t="s">
        <v>5222</v>
      </c>
      <c r="C761" s="1" t="s">
        <v>5223</v>
      </c>
      <c r="D761" s="22">
        <v>-3.2721720542519206</v>
      </c>
      <c r="E761" s="2">
        <v>3.6640734566328298E-6</v>
      </c>
      <c r="F761" s="2">
        <v>6.1376525428686904E-5</v>
      </c>
      <c r="G761" s="22">
        <v>-3.9346849290026316</v>
      </c>
      <c r="H761" s="2">
        <v>1.3014179398037699E-11</v>
      </c>
      <c r="I761" s="2">
        <v>1.0662853502302399E-9</v>
      </c>
    </row>
    <row r="762" spans="1:9" x14ac:dyDescent="0.2">
      <c r="A762" s="1" t="s">
        <v>5530</v>
      </c>
      <c r="B762" s="1" t="s">
        <v>5531</v>
      </c>
      <c r="C762" s="1" t="s">
        <v>5532</v>
      </c>
      <c r="D762" s="22">
        <v>-3.2789374696244544</v>
      </c>
      <c r="E762" s="2">
        <v>8.6178801626458894E-3</v>
      </c>
      <c r="F762" s="2">
        <v>4.01513891419722E-2</v>
      </c>
      <c r="G762" s="22">
        <v>-2.5282321172612803</v>
      </c>
      <c r="H762" s="2">
        <v>5.4363975389410801E-3</v>
      </c>
      <c r="I762" s="2">
        <v>2.4617394444602599E-2</v>
      </c>
    </row>
    <row r="763" spans="1:9" x14ac:dyDescent="0.2">
      <c r="A763" s="1" t="s">
        <v>4309</v>
      </c>
      <c r="B763" s="1" t="s">
        <v>4310</v>
      </c>
      <c r="C763" s="1" t="s">
        <v>4311</v>
      </c>
      <c r="D763" s="22">
        <v>-3.2915244388677931</v>
      </c>
      <c r="E763" s="2">
        <v>6.66511317196134E-10</v>
      </c>
      <c r="F763" s="2">
        <v>2.3249262744218E-8</v>
      </c>
      <c r="G763" s="22">
        <v>-3.1411236498819242</v>
      </c>
      <c r="H763" s="2">
        <v>2.06602727390263E-3</v>
      </c>
      <c r="I763" s="2">
        <v>1.14550722748697E-2</v>
      </c>
    </row>
    <row r="764" spans="1:9" x14ac:dyDescent="0.2">
      <c r="A764" s="1" t="s">
        <v>2002</v>
      </c>
      <c r="B764" s="1" t="s">
        <v>2003</v>
      </c>
      <c r="C764" s="1" t="s">
        <v>2004</v>
      </c>
      <c r="D764" s="22">
        <v>-3.3346526148001017</v>
      </c>
      <c r="E764" s="2">
        <v>4.5259027339860602E-5</v>
      </c>
      <c r="F764" s="2">
        <v>5.7039235606196395E-4</v>
      </c>
      <c r="G764" s="22">
        <v>-2.4670583619572564</v>
      </c>
      <c r="H764" s="2">
        <v>2.7261789449513399E-3</v>
      </c>
      <c r="I764" s="2">
        <v>1.4240184001851799E-2</v>
      </c>
    </row>
    <row r="765" spans="1:9" x14ac:dyDescent="0.2">
      <c r="A765" s="1" t="s">
        <v>3082</v>
      </c>
      <c r="B765" s="1" t="s">
        <v>3083</v>
      </c>
      <c r="C765" s="1" t="s">
        <v>3084</v>
      </c>
      <c r="D765" s="22">
        <v>-3.3413238309422244</v>
      </c>
      <c r="E765" s="2">
        <v>1.0590397930166201E-2</v>
      </c>
      <c r="F765" s="2">
        <v>4.6912566526802903E-2</v>
      </c>
      <c r="G765" s="22">
        <v>-2.8982762031581677</v>
      </c>
      <c r="H765" s="2">
        <v>7.9623772229673404E-3</v>
      </c>
      <c r="I765" s="2">
        <v>3.2803194751343398E-2</v>
      </c>
    </row>
    <row r="766" spans="1:9" x14ac:dyDescent="0.2">
      <c r="A766" s="1" t="s">
        <v>4261</v>
      </c>
      <c r="B766" s="1" t="s">
        <v>4262</v>
      </c>
      <c r="C766" s="1" t="s">
        <v>4263</v>
      </c>
      <c r="D766" s="22">
        <v>-3.3688778505620847</v>
      </c>
      <c r="E766" s="2">
        <v>1.7081824186281998E-5</v>
      </c>
      <c r="F766" s="2">
        <v>2.4104783266505701E-4</v>
      </c>
      <c r="G766" s="22">
        <v>-2.6682981554973471</v>
      </c>
      <c r="H766" s="2">
        <v>7.1060932077455304E-4</v>
      </c>
      <c r="I766" s="2">
        <v>4.8217399197469403E-3</v>
      </c>
    </row>
    <row r="767" spans="1:9" x14ac:dyDescent="0.2">
      <c r="A767" s="1" t="s">
        <v>2914</v>
      </c>
      <c r="B767" s="1" t="s">
        <v>2915</v>
      </c>
      <c r="C767" s="1" t="s">
        <v>2916</v>
      </c>
      <c r="D767" s="22">
        <v>-3.4736332837800354</v>
      </c>
      <c r="E767" s="2">
        <v>7.6387532197698402E-3</v>
      </c>
      <c r="F767" s="2">
        <v>3.6521318332816403E-2</v>
      </c>
      <c r="G767" s="22">
        <v>-3.6152436271134052</v>
      </c>
      <c r="H767" s="2">
        <v>4.7103990618316299E-5</v>
      </c>
      <c r="I767" s="2">
        <v>5.1215054610650502E-4</v>
      </c>
    </row>
    <row r="768" spans="1:9" x14ac:dyDescent="0.2">
      <c r="A768" s="1" t="s">
        <v>3739</v>
      </c>
      <c r="B768" s="1" t="s">
        <v>3740</v>
      </c>
      <c r="C768" s="1" t="s">
        <v>3741</v>
      </c>
      <c r="D768" s="22">
        <v>-3.4740253901997611</v>
      </c>
      <c r="E768" s="2">
        <v>1.1227157263218699E-6</v>
      </c>
      <c r="F768" s="2">
        <v>2.1231295263144701E-5</v>
      </c>
      <c r="G768" s="22">
        <v>-5.1621235246291652</v>
      </c>
      <c r="H768" s="2">
        <v>2.5979849753625799E-19</v>
      </c>
      <c r="I768" s="2">
        <v>1.01488427358985E-16</v>
      </c>
    </row>
    <row r="769" spans="1:9" x14ac:dyDescent="0.2">
      <c r="A769" s="1" t="s">
        <v>3643</v>
      </c>
      <c r="B769" s="1" t="s">
        <v>3644</v>
      </c>
      <c r="C769" s="1" t="s">
        <v>3645</v>
      </c>
      <c r="D769" s="22">
        <v>-3.4777173341387835</v>
      </c>
      <c r="E769" s="2">
        <v>2.1673563340910699E-16</v>
      </c>
      <c r="F769" s="2">
        <v>1.6613722812804301E-14</v>
      </c>
      <c r="G769" s="22">
        <v>-2.2168595580236539</v>
      </c>
      <c r="H769" s="2">
        <v>5.2584801994460498E-4</v>
      </c>
      <c r="I769" s="2">
        <v>3.79026401459907E-3</v>
      </c>
    </row>
    <row r="770" spans="1:9" x14ac:dyDescent="0.2">
      <c r="A770" s="1" t="s">
        <v>3112</v>
      </c>
      <c r="B770" s="1" t="s">
        <v>3113</v>
      </c>
      <c r="C770" s="1" t="s">
        <v>3114</v>
      </c>
      <c r="D770" s="22">
        <v>-3.5304527004252955</v>
      </c>
      <c r="E770" s="2">
        <v>6.7149211450633803E-10</v>
      </c>
      <c r="F770" s="2">
        <v>2.33792217138497E-8</v>
      </c>
      <c r="G770" s="22">
        <v>-2.9110959475517788</v>
      </c>
      <c r="H770" s="2">
        <v>9.3076069540912902E-8</v>
      </c>
      <c r="I770" s="2">
        <v>2.6685872834561102E-6</v>
      </c>
    </row>
    <row r="771" spans="1:9" x14ac:dyDescent="0.2">
      <c r="A771" s="1" t="s">
        <v>5885</v>
      </c>
      <c r="B771" s="1" t="s">
        <v>5886</v>
      </c>
      <c r="C771" s="1" t="s">
        <v>5887</v>
      </c>
      <c r="D771" s="22">
        <v>-3.5308006464471831</v>
      </c>
      <c r="E771" s="2">
        <v>4.7498535766519797E-3</v>
      </c>
      <c r="F771" s="2">
        <v>2.5653774368135599E-2</v>
      </c>
      <c r="G771" s="22">
        <v>-4.6192161714812858</v>
      </c>
      <c r="H771" s="2">
        <v>1.16620805828705E-5</v>
      </c>
      <c r="I771" s="2">
        <v>1.60654707072339E-4</v>
      </c>
    </row>
    <row r="772" spans="1:9" x14ac:dyDescent="0.2">
      <c r="A772" s="1" t="s">
        <v>3871</v>
      </c>
      <c r="B772" s="1" t="s">
        <v>3872</v>
      </c>
      <c r="C772" s="1" t="s">
        <v>3873</v>
      </c>
      <c r="D772" s="22">
        <v>-3.5348112504103582</v>
      </c>
      <c r="E772" s="2">
        <v>1.3944286010674301E-12</v>
      </c>
      <c r="F772" s="2">
        <v>7.1950198205215903E-11</v>
      </c>
      <c r="G772" s="22">
        <v>-2.1053047369503295</v>
      </c>
      <c r="H772" s="2">
        <v>7.0226962628490899E-3</v>
      </c>
      <c r="I772" s="2">
        <v>2.97521894346751E-2</v>
      </c>
    </row>
    <row r="773" spans="1:9" x14ac:dyDescent="0.2">
      <c r="A773" s="1" t="s">
        <v>2116</v>
      </c>
      <c r="B773" s="1" t="s">
        <v>2117</v>
      </c>
      <c r="C773" s="1" t="s">
        <v>2118</v>
      </c>
      <c r="D773" s="22">
        <v>-3.5383735788815547</v>
      </c>
      <c r="E773" s="2">
        <v>4.065545376274E-7</v>
      </c>
      <c r="F773" s="2">
        <v>8.4897885340645597E-6</v>
      </c>
      <c r="G773" s="22">
        <v>-2.1893413472833609</v>
      </c>
      <c r="H773" s="2">
        <v>1.39092075141423E-3</v>
      </c>
      <c r="I773" s="2">
        <v>8.2932086012367894E-3</v>
      </c>
    </row>
    <row r="774" spans="1:9" x14ac:dyDescent="0.2">
      <c r="A774" s="1" t="s">
        <v>2962</v>
      </c>
      <c r="B774" s="1" t="s">
        <v>2963</v>
      </c>
      <c r="C774" s="1" t="s">
        <v>2964</v>
      </c>
      <c r="D774" s="22">
        <v>-3.629028549209202</v>
      </c>
      <c r="E774" s="2">
        <v>7.3556684149497307E-5</v>
      </c>
      <c r="F774" s="2">
        <v>8.6280878819438699E-4</v>
      </c>
      <c r="G774" s="22">
        <v>-3.3769474822390744</v>
      </c>
      <c r="H774" s="2">
        <v>2.18275509257033E-7</v>
      </c>
      <c r="I774" s="2">
        <v>5.4885000465596097E-6</v>
      </c>
    </row>
    <row r="775" spans="1:9" x14ac:dyDescent="0.2">
      <c r="A775" s="1" t="s">
        <v>6876</v>
      </c>
      <c r="B775" s="1" t="s">
        <v>6877</v>
      </c>
      <c r="C775" s="1" t="s">
        <v>6878</v>
      </c>
      <c r="D775" s="22">
        <v>-3.6375337398755616</v>
      </c>
      <c r="E775" s="2">
        <v>1.8502125849757599E-4</v>
      </c>
      <c r="F775" s="2">
        <v>1.88739922345803E-3</v>
      </c>
      <c r="G775" s="22">
        <v>-2.9642620741894508</v>
      </c>
      <c r="H775" s="2">
        <v>1.88492717433721E-5</v>
      </c>
      <c r="I775" s="2">
        <v>2.40015523083824E-4</v>
      </c>
    </row>
    <row r="776" spans="1:9" x14ac:dyDescent="0.2">
      <c r="A776" s="1" t="s">
        <v>6684</v>
      </c>
      <c r="B776" s="1" t="s">
        <v>6685</v>
      </c>
      <c r="C776" s="1" t="s">
        <v>6686</v>
      </c>
      <c r="D776" s="22">
        <v>-3.678549138103453</v>
      </c>
      <c r="E776" s="2">
        <v>2.3104503284963099E-3</v>
      </c>
      <c r="F776" s="2">
        <v>1.4768963029821801E-2</v>
      </c>
      <c r="G776" s="22">
        <v>-3.3046266104715527</v>
      </c>
      <c r="H776" s="2">
        <v>7.1468480535298298E-3</v>
      </c>
      <c r="I776" s="2">
        <v>3.01532204472553E-2</v>
      </c>
    </row>
    <row r="777" spans="1:9" x14ac:dyDescent="0.2">
      <c r="A777" s="1" t="s">
        <v>4525</v>
      </c>
      <c r="B777" s="1" t="s">
        <v>4526</v>
      </c>
      <c r="C777" s="1" t="s">
        <v>4527</v>
      </c>
      <c r="D777" s="22">
        <v>-3.7312296161057668</v>
      </c>
      <c r="E777" s="2">
        <v>4.7038654281697002E-11</v>
      </c>
      <c r="F777" s="2">
        <v>1.96015439218159E-9</v>
      </c>
      <c r="G777" s="22">
        <v>-2.4590745552919984</v>
      </c>
      <c r="H777" s="2">
        <v>5.5743880340705897E-3</v>
      </c>
      <c r="I777" s="2">
        <v>2.5070993551259899E-2</v>
      </c>
    </row>
    <row r="778" spans="1:9" x14ac:dyDescent="0.2">
      <c r="A778" s="1" t="s">
        <v>1420</v>
      </c>
      <c r="B778" s="1" t="s">
        <v>1421</v>
      </c>
      <c r="C778" s="1" t="s">
        <v>1422</v>
      </c>
      <c r="D778" s="22">
        <v>-3.8361229649249657</v>
      </c>
      <c r="E778" s="2">
        <v>1.0164929879959E-11</v>
      </c>
      <c r="F778" s="2">
        <v>4.6181011920486901E-10</v>
      </c>
      <c r="G778" s="22">
        <v>-2.9374156775449758</v>
      </c>
      <c r="H778" s="2">
        <v>2.4221635333350698E-5</v>
      </c>
      <c r="I778" s="2">
        <v>2.9535813520199599E-4</v>
      </c>
    </row>
    <row r="779" spans="1:9" x14ac:dyDescent="0.2">
      <c r="A779" s="1" t="s">
        <v>1906</v>
      </c>
      <c r="B779" s="1" t="s">
        <v>1907</v>
      </c>
      <c r="C779" s="1" t="s">
        <v>1908</v>
      </c>
      <c r="D779" s="22">
        <v>-3.8932852236418296</v>
      </c>
      <c r="E779" s="2">
        <v>4.32971225579753E-5</v>
      </c>
      <c r="F779" s="2">
        <v>5.4863639584177301E-4</v>
      </c>
      <c r="G779" s="22">
        <v>-2.9915120331063734</v>
      </c>
      <c r="H779" s="2">
        <v>6.4351784061946295E-4</v>
      </c>
      <c r="I779" s="2">
        <v>4.4464928241918396E-3</v>
      </c>
    </row>
    <row r="780" spans="1:9" x14ac:dyDescent="0.2">
      <c r="A780" s="1" t="s">
        <v>5254</v>
      </c>
      <c r="B780" s="1" t="s">
        <v>5255</v>
      </c>
      <c r="C780" s="1" t="s">
        <v>5256</v>
      </c>
      <c r="D780" s="22">
        <v>-3.9006142842583698</v>
      </c>
      <c r="E780" s="2">
        <v>1.4638814927317599E-3</v>
      </c>
      <c r="F780" s="2">
        <v>1.0324771134083499E-2</v>
      </c>
      <c r="G780" s="22">
        <v>-3.0384676496079677</v>
      </c>
      <c r="H780" s="2">
        <v>4.52552469989731E-5</v>
      </c>
      <c r="I780" s="2">
        <v>4.95001891674768E-4</v>
      </c>
    </row>
    <row r="781" spans="1:9" x14ac:dyDescent="0.2">
      <c r="A781" s="1" t="s">
        <v>5764</v>
      </c>
      <c r="B781" s="1" t="s">
        <v>5765</v>
      </c>
      <c r="C781" s="1" t="s">
        <v>5766</v>
      </c>
      <c r="D781" s="22">
        <v>-3.938767836596055</v>
      </c>
      <c r="E781" s="2">
        <v>5.6624059539131201E-3</v>
      </c>
      <c r="F781" s="2">
        <v>2.9152469790917599E-2</v>
      </c>
      <c r="G781" s="22">
        <v>-2.7172482723878222</v>
      </c>
      <c r="H781" s="2">
        <v>2.9148486342093702E-3</v>
      </c>
      <c r="I781" s="2">
        <v>1.50425168015957E-2</v>
      </c>
    </row>
    <row r="782" spans="1:9" x14ac:dyDescent="0.2">
      <c r="A782" s="1" t="s">
        <v>6462</v>
      </c>
      <c r="B782" s="1" t="s">
        <v>6463</v>
      </c>
      <c r="C782" s="1" t="s">
        <v>6464</v>
      </c>
      <c r="D782" s="22">
        <v>-4.0213325526184995</v>
      </c>
      <c r="E782" s="2">
        <v>1.3473916433073501E-7</v>
      </c>
      <c r="F782" s="2">
        <v>3.0993784232940298E-6</v>
      </c>
      <c r="G782" s="22">
        <v>-2.3987532739412396</v>
      </c>
      <c r="H782" s="2">
        <v>8.8044825247076601E-4</v>
      </c>
      <c r="I782" s="2">
        <v>5.7340535787587001E-3</v>
      </c>
    </row>
    <row r="783" spans="1:9" x14ac:dyDescent="0.2">
      <c r="A783" s="1" t="s">
        <v>6417</v>
      </c>
      <c r="B783" s="1" t="s">
        <v>6418</v>
      </c>
      <c r="C783" s="1" t="s">
        <v>6419</v>
      </c>
      <c r="D783" s="22">
        <v>-4.0273571598013769</v>
      </c>
      <c r="E783" s="2">
        <v>5.1024862350646603E-3</v>
      </c>
      <c r="F783" s="2">
        <v>2.6939912443466399E-2</v>
      </c>
      <c r="G783" s="22">
        <v>-2.7550787648060724</v>
      </c>
      <c r="H783" s="2">
        <v>3.6044832336676398E-3</v>
      </c>
      <c r="I783" s="2">
        <v>1.7771394009401201E-2</v>
      </c>
    </row>
    <row r="784" spans="1:9" x14ac:dyDescent="0.2">
      <c r="A784" s="1" t="s">
        <v>2008</v>
      </c>
      <c r="B784" s="1" t="s">
        <v>2009</v>
      </c>
      <c r="C784" s="1" t="s">
        <v>2010</v>
      </c>
      <c r="D784" s="22">
        <v>-4.0672760967762631</v>
      </c>
      <c r="E784" s="2">
        <v>1.4099009232556599E-4</v>
      </c>
      <c r="F784" s="2">
        <v>1.5003968587849099E-3</v>
      </c>
      <c r="G784" s="22">
        <v>-4.8663241330029638</v>
      </c>
      <c r="H784" s="2">
        <v>8.8330770551382699E-8</v>
      </c>
      <c r="I784" s="2">
        <v>2.54588133937029E-6</v>
      </c>
    </row>
    <row r="785" spans="1:9" x14ac:dyDescent="0.2">
      <c r="A785" s="1" t="s">
        <v>6010</v>
      </c>
      <c r="B785" s="1" t="s">
        <v>6011</v>
      </c>
      <c r="C785" s="1" t="s">
        <v>6012</v>
      </c>
      <c r="D785" s="22">
        <v>-4.0958341548139936</v>
      </c>
      <c r="E785" s="2">
        <v>6.1646144793418801E-3</v>
      </c>
      <c r="F785" s="2">
        <v>3.1127208974437801E-2</v>
      </c>
      <c r="G785" s="22">
        <v>-2.8361134386951719</v>
      </c>
      <c r="H785" s="2">
        <v>1.20645463819156E-2</v>
      </c>
      <c r="I785" s="2">
        <v>4.5223443565932997E-2</v>
      </c>
    </row>
    <row r="786" spans="1:9" x14ac:dyDescent="0.2">
      <c r="A786" s="1" t="s">
        <v>3508</v>
      </c>
      <c r="B786" s="1" t="s">
        <v>3509</v>
      </c>
      <c r="C786" s="1" t="s">
        <v>3510</v>
      </c>
      <c r="D786" s="22">
        <v>-4.097131827128984</v>
      </c>
      <c r="E786" s="2">
        <v>2.9351791649603201E-3</v>
      </c>
      <c r="F786" s="2">
        <v>1.7728139528442301E-2</v>
      </c>
      <c r="G786" s="22">
        <v>-10.328094938738273</v>
      </c>
      <c r="H786" s="2">
        <v>7.0518599356505502E-10</v>
      </c>
      <c r="I786" s="2">
        <v>3.7262436703452002E-8</v>
      </c>
    </row>
    <row r="787" spans="1:9" x14ac:dyDescent="0.2">
      <c r="A787" s="1" t="s">
        <v>4048</v>
      </c>
      <c r="B787" s="1" t="s">
        <v>4049</v>
      </c>
      <c r="C787" s="1" t="s">
        <v>4050</v>
      </c>
      <c r="D787" s="22">
        <v>-4.1048236067034658</v>
      </c>
      <c r="E787" s="2">
        <v>8.0920100796165895E-4</v>
      </c>
      <c r="F787" s="2">
        <v>6.3922761557683797E-3</v>
      </c>
      <c r="G787" s="22">
        <v>-10.109136346856996</v>
      </c>
      <c r="H787" s="2">
        <v>4.3396100407245104E-6</v>
      </c>
      <c r="I787" s="2">
        <v>6.9042406727919499E-5</v>
      </c>
    </row>
    <row r="788" spans="1:9" x14ac:dyDescent="0.2">
      <c r="A788" s="1" t="s">
        <v>5991</v>
      </c>
      <c r="B788" s="1" t="s">
        <v>5992</v>
      </c>
      <c r="C788" s="1" t="s">
        <v>5993</v>
      </c>
      <c r="D788" s="22">
        <v>-4.1091082801898953</v>
      </c>
      <c r="E788" s="2">
        <v>7.4334551692512301E-4</v>
      </c>
      <c r="F788" s="2">
        <v>5.96121036076436E-3</v>
      </c>
      <c r="G788" s="22">
        <v>-2.4183309718123636</v>
      </c>
      <c r="H788" s="2">
        <v>4.7112540244173403E-3</v>
      </c>
      <c r="I788" s="2">
        <v>2.1947059846284901E-2</v>
      </c>
    </row>
    <row r="789" spans="1:9" x14ac:dyDescent="0.2">
      <c r="A789" s="1" t="s">
        <v>3016</v>
      </c>
      <c r="B789" s="1" t="s">
        <v>3017</v>
      </c>
      <c r="C789" s="1" t="s">
        <v>3018</v>
      </c>
      <c r="D789" s="22">
        <v>-4.1652957220928775</v>
      </c>
      <c r="E789" s="2">
        <v>1.13730327136314E-2</v>
      </c>
      <c r="F789" s="2">
        <v>4.9415787347051897E-2</v>
      </c>
      <c r="G789" s="22">
        <v>-3.6234682939340694</v>
      </c>
      <c r="H789" s="2">
        <v>3.1129680508879399E-3</v>
      </c>
      <c r="I789" s="2">
        <v>1.5788075007018301E-2</v>
      </c>
    </row>
    <row r="790" spans="1:9" x14ac:dyDescent="0.2">
      <c r="A790" s="1" t="s">
        <v>1705</v>
      </c>
      <c r="B790" s="1" t="s">
        <v>1706</v>
      </c>
      <c r="C790" s="1" t="s">
        <v>1707</v>
      </c>
      <c r="D790" s="22">
        <v>-4.2094835720885007</v>
      </c>
      <c r="E790" s="2">
        <v>1.08425806344624E-2</v>
      </c>
      <c r="F790" s="2">
        <v>4.7745803659132599E-2</v>
      </c>
      <c r="G790" s="22">
        <v>-4.0052757523719675</v>
      </c>
      <c r="H790" s="2">
        <v>1.27718037658759E-3</v>
      </c>
      <c r="I790" s="2">
        <v>7.7253681878879203E-3</v>
      </c>
    </row>
    <row r="791" spans="1:9" x14ac:dyDescent="0.2">
      <c r="A791" s="1" t="s">
        <v>2317</v>
      </c>
      <c r="B791" s="1" t="s">
        <v>2318</v>
      </c>
      <c r="C791" s="1" t="s">
        <v>2319</v>
      </c>
      <c r="D791" s="22">
        <v>-4.2159275664308931</v>
      </c>
      <c r="E791" s="2">
        <v>1.37598576234836E-12</v>
      </c>
      <c r="F791" s="2">
        <v>7.1195796653507994E-11</v>
      </c>
      <c r="G791" s="22">
        <v>-3.0767035521978912</v>
      </c>
      <c r="H791" s="2">
        <v>1.4142015900535001E-6</v>
      </c>
      <c r="I791" s="2">
        <v>2.6509917724087601E-5</v>
      </c>
    </row>
    <row r="792" spans="1:9" x14ac:dyDescent="0.2">
      <c r="A792" s="1" t="s">
        <v>4753</v>
      </c>
      <c r="B792" s="1" t="s">
        <v>4754</v>
      </c>
      <c r="C792" s="1" t="s">
        <v>4755</v>
      </c>
      <c r="D792" s="22">
        <v>-4.2685080965893372</v>
      </c>
      <c r="E792" s="2">
        <v>4.4636483544513803E-3</v>
      </c>
      <c r="F792" s="2">
        <v>2.4425492919613899E-2</v>
      </c>
      <c r="G792" s="22">
        <v>-2.9111223811943434</v>
      </c>
      <c r="H792" s="2">
        <v>1.1791190206837599E-2</v>
      </c>
      <c r="I792" s="2">
        <v>4.4457582568323599E-2</v>
      </c>
    </row>
    <row r="793" spans="1:9" x14ac:dyDescent="0.2">
      <c r="A793" s="1" t="s">
        <v>2065</v>
      </c>
      <c r="B793" s="1" t="s">
        <v>2066</v>
      </c>
      <c r="C793" s="1" t="s">
        <v>2067</v>
      </c>
      <c r="D793" s="22">
        <v>-4.2794760653015294</v>
      </c>
      <c r="E793" s="2">
        <v>7.2328340738119997E-11</v>
      </c>
      <c r="F793" s="2">
        <v>2.9416157269191301E-9</v>
      </c>
      <c r="G793" s="22">
        <v>-2.1872083255919272</v>
      </c>
      <c r="H793" s="2">
        <v>3.9879396560251103E-3</v>
      </c>
      <c r="I793" s="2">
        <v>1.92795951193824E-2</v>
      </c>
    </row>
    <row r="794" spans="1:9" x14ac:dyDescent="0.2">
      <c r="A794" s="1" t="s">
        <v>1981</v>
      </c>
      <c r="B794" s="1" t="s">
        <v>1982</v>
      </c>
      <c r="C794" s="1" t="s">
        <v>1983</v>
      </c>
      <c r="D794" s="22">
        <v>-4.2983204944422706</v>
      </c>
      <c r="E794" s="2">
        <v>6.2109219079155304E-3</v>
      </c>
      <c r="F794" s="2">
        <v>3.1284705889330099E-2</v>
      </c>
      <c r="G794" s="22">
        <v>-3.0159915460480375</v>
      </c>
      <c r="H794" s="2">
        <v>4.6165654915849902E-3</v>
      </c>
      <c r="I794" s="2">
        <v>2.1588710280870699E-2</v>
      </c>
    </row>
    <row r="795" spans="1:9" x14ac:dyDescent="0.2">
      <c r="A795" s="1" t="s">
        <v>5029</v>
      </c>
      <c r="B795" s="1" t="s">
        <v>5030</v>
      </c>
      <c r="C795" s="1" t="s">
        <v>5031</v>
      </c>
      <c r="D795" s="22">
        <v>-4.4297422033390994</v>
      </c>
      <c r="E795" s="2">
        <v>8.6913408345132704E-6</v>
      </c>
      <c r="F795" s="2">
        <v>1.3379636836733801E-4</v>
      </c>
      <c r="G795" s="22">
        <v>-3.7451775526491207</v>
      </c>
      <c r="H795" s="2">
        <v>6.8909498233361496E-5</v>
      </c>
      <c r="I795" s="2">
        <v>7.0016915158059296E-4</v>
      </c>
    </row>
    <row r="796" spans="1:9" x14ac:dyDescent="0.2">
      <c r="A796" s="1" t="s">
        <v>3250</v>
      </c>
      <c r="B796" s="1" t="s">
        <v>3251</v>
      </c>
      <c r="C796" s="1" t="s">
        <v>3252</v>
      </c>
      <c r="D796" s="22">
        <v>-4.4471694614144264</v>
      </c>
      <c r="E796" s="2">
        <v>4.7529960433961101E-11</v>
      </c>
      <c r="F796" s="2">
        <v>1.9762066361682902E-9</v>
      </c>
      <c r="G796" s="22">
        <v>-2.7577184753950608</v>
      </c>
      <c r="H796" s="2">
        <v>5.96270330407583E-4</v>
      </c>
      <c r="I796" s="2">
        <v>4.1772196683273703E-3</v>
      </c>
    </row>
    <row r="797" spans="1:9" x14ac:dyDescent="0.2">
      <c r="A797" s="1" t="s">
        <v>2941</v>
      </c>
      <c r="B797" s="1" t="s">
        <v>2942</v>
      </c>
      <c r="C797" s="1" t="s">
        <v>2943</v>
      </c>
      <c r="D797" s="22">
        <v>-4.6809327604226674</v>
      </c>
      <c r="E797" s="2">
        <v>2.8438852627114498E-3</v>
      </c>
      <c r="F797" s="2">
        <v>1.7317113693535901E-2</v>
      </c>
      <c r="G797" s="22">
        <v>-3.466097935516133</v>
      </c>
      <c r="H797" s="2">
        <v>7.4486806285273197E-3</v>
      </c>
      <c r="I797" s="2">
        <v>3.1102755760577201E-2</v>
      </c>
    </row>
    <row r="798" spans="1:9" x14ac:dyDescent="0.2">
      <c r="A798" s="1" t="s">
        <v>2455</v>
      </c>
      <c r="B798" s="1" t="s">
        <v>2456</v>
      </c>
      <c r="C798" s="1" t="s">
        <v>2457</v>
      </c>
      <c r="D798" s="22">
        <v>-4.8329970518174896</v>
      </c>
      <c r="E798" s="2">
        <v>3.69253831948558E-4</v>
      </c>
      <c r="F798" s="2">
        <v>3.3751703763223399E-3</v>
      </c>
      <c r="G798" s="22">
        <v>-2.4947752484839878</v>
      </c>
      <c r="H798" s="2">
        <v>9.0423643641552292E-3</v>
      </c>
      <c r="I798" s="2">
        <v>3.6222443294316002E-2</v>
      </c>
    </row>
    <row r="799" spans="1:9" x14ac:dyDescent="0.2">
      <c r="A799" s="1" t="s">
        <v>5227</v>
      </c>
      <c r="B799" s="1" t="s">
        <v>5228</v>
      </c>
      <c r="C799" s="1" t="s">
        <v>5229</v>
      </c>
      <c r="D799" s="22">
        <v>-4.8530453491466385</v>
      </c>
      <c r="E799" s="2">
        <v>1.37907634108857E-5</v>
      </c>
      <c r="F799" s="2">
        <v>2.0163308481520301E-4</v>
      </c>
      <c r="G799" s="22">
        <v>-2.6996133731218777</v>
      </c>
      <c r="H799" s="2">
        <v>9.5721802207367496E-3</v>
      </c>
      <c r="I799" s="2">
        <v>3.7852677966167203E-2</v>
      </c>
    </row>
    <row r="800" spans="1:9" x14ac:dyDescent="0.2">
      <c r="A800" s="1" t="s">
        <v>3838</v>
      </c>
      <c r="B800" s="1" t="s">
        <v>3839</v>
      </c>
      <c r="C800" s="1" t="s">
        <v>3840</v>
      </c>
      <c r="D800" s="22">
        <v>-5.051392497508985</v>
      </c>
      <c r="E800" s="2">
        <v>5.8613876888849498E-17</v>
      </c>
      <c r="F800" s="2">
        <v>4.68583984896395E-15</v>
      </c>
      <c r="G800" s="22">
        <v>-2.1295166481392096</v>
      </c>
      <c r="H800" s="2">
        <v>5.5331612285605398E-4</v>
      </c>
      <c r="I800" s="2">
        <v>3.9453531628419296E-3</v>
      </c>
    </row>
    <row r="801" spans="1:9" x14ac:dyDescent="0.2">
      <c r="A801" s="1" t="s">
        <v>6711</v>
      </c>
      <c r="B801" s="1" t="s">
        <v>6712</v>
      </c>
      <c r="C801" s="1" t="s">
        <v>6713</v>
      </c>
      <c r="D801" s="22">
        <v>-5.2561287544318835</v>
      </c>
      <c r="E801" s="2">
        <v>1.0540566833457E-8</v>
      </c>
      <c r="F801" s="2">
        <v>3.0067249373170602E-7</v>
      </c>
      <c r="G801" s="22">
        <v>-2.9580928896738059</v>
      </c>
      <c r="H801" s="2">
        <v>8.5716814908499205E-6</v>
      </c>
      <c r="I801" s="2">
        <v>1.2377168600252999E-4</v>
      </c>
    </row>
    <row r="802" spans="1:9" x14ac:dyDescent="0.2">
      <c r="A802" s="1" t="s">
        <v>2530</v>
      </c>
      <c r="B802" s="1" t="s">
        <v>2531</v>
      </c>
      <c r="C802" s="1" t="s">
        <v>2532</v>
      </c>
      <c r="D802" s="22">
        <v>-5.312529082663886</v>
      </c>
      <c r="E802" s="2">
        <v>2.75678638586687E-12</v>
      </c>
      <c r="F802" s="2">
        <v>1.3693509335877899E-10</v>
      </c>
      <c r="G802" s="22">
        <v>-3.2522171397441211</v>
      </c>
      <c r="H802" s="2">
        <v>5.1360748869504603E-6</v>
      </c>
      <c r="I802" s="2">
        <v>7.9236089017579805E-5</v>
      </c>
    </row>
    <row r="803" spans="1:9" x14ac:dyDescent="0.2">
      <c r="A803" s="1" t="s">
        <v>4585</v>
      </c>
      <c r="B803" s="1" t="s">
        <v>4586</v>
      </c>
      <c r="C803" s="1" t="s">
        <v>4587</v>
      </c>
      <c r="D803" s="22">
        <v>-5.3962318041433353</v>
      </c>
      <c r="E803" s="2">
        <v>4.3126598158666302E-5</v>
      </c>
      <c r="F803" s="2">
        <v>5.4722012527348598E-4</v>
      </c>
      <c r="G803" s="22">
        <v>-2.9589973378505592</v>
      </c>
      <c r="H803" s="2">
        <v>1.06164190207471E-2</v>
      </c>
      <c r="I803" s="2">
        <v>4.1068927055325097E-2</v>
      </c>
    </row>
    <row r="804" spans="1:9" x14ac:dyDescent="0.2">
      <c r="A804" s="1" t="s">
        <v>3733</v>
      </c>
      <c r="B804" s="1" t="s">
        <v>3734</v>
      </c>
      <c r="C804" s="1" t="s">
        <v>3735</v>
      </c>
      <c r="D804" s="22">
        <v>-5.4262905708358025</v>
      </c>
      <c r="E804" s="2">
        <v>2.8696448274087401E-6</v>
      </c>
      <c r="F804" s="2">
        <v>4.9401917005677003E-5</v>
      </c>
      <c r="G804" s="22">
        <v>-2.4339004566471019</v>
      </c>
      <c r="H804" s="2">
        <v>6.7555802857225096E-3</v>
      </c>
      <c r="I804" s="2">
        <v>2.8920758186001101E-2</v>
      </c>
    </row>
    <row r="805" spans="1:9" x14ac:dyDescent="0.2">
      <c r="A805" s="1" t="s">
        <v>4432</v>
      </c>
      <c r="B805" s="1" t="s">
        <v>4433</v>
      </c>
      <c r="C805" s="1" t="s">
        <v>4434</v>
      </c>
      <c r="D805" s="22">
        <v>-6.0379529758061548</v>
      </c>
      <c r="E805" s="2">
        <v>1.8919818992289501E-15</v>
      </c>
      <c r="F805" s="2">
        <v>1.32488521943374E-13</v>
      </c>
      <c r="G805" s="22">
        <v>-2.8384733508244873</v>
      </c>
      <c r="H805" s="2">
        <v>1.3002969636847099E-5</v>
      </c>
      <c r="I805" s="2">
        <v>1.76384465046676E-4</v>
      </c>
    </row>
    <row r="806" spans="1:9" x14ac:dyDescent="0.2">
      <c r="A806" s="1" t="s">
        <v>5957</v>
      </c>
      <c r="B806" s="1" t="s">
        <v>5958</v>
      </c>
      <c r="C806" s="1" t="s">
        <v>5959</v>
      </c>
      <c r="D806" s="22">
        <v>-6.126857301665404</v>
      </c>
      <c r="E806" s="2">
        <v>1.8848202116657699E-3</v>
      </c>
      <c r="F806" s="2">
        <v>1.26699913687111E-2</v>
      </c>
      <c r="G806" s="22">
        <v>-8.5307808647799934</v>
      </c>
      <c r="H806" s="2">
        <v>5.7778440623179399E-4</v>
      </c>
      <c r="I806" s="2">
        <v>4.0825619091494599E-3</v>
      </c>
    </row>
    <row r="807" spans="1:9" x14ac:dyDescent="0.2">
      <c r="A807" s="1" t="s">
        <v>1495</v>
      </c>
      <c r="B807" s="1" t="s">
        <v>1496</v>
      </c>
      <c r="C807" s="1" t="s">
        <v>1497</v>
      </c>
      <c r="D807" s="22">
        <v>-6.7908251585249593</v>
      </c>
      <c r="E807" s="2">
        <v>1.7101052617474401E-7</v>
      </c>
      <c r="F807" s="2">
        <v>3.83322872570032E-6</v>
      </c>
      <c r="G807" s="22">
        <v>-3.0159576394738354</v>
      </c>
      <c r="H807" s="2">
        <v>3.6190111329239801E-3</v>
      </c>
      <c r="I807" s="2">
        <v>1.7818925848265801E-2</v>
      </c>
    </row>
    <row r="808" spans="1:9" x14ac:dyDescent="0.2">
      <c r="A808" s="1" t="s">
        <v>4756</v>
      </c>
      <c r="B808" s="1" t="s">
        <v>4757</v>
      </c>
      <c r="C808" s="1" t="s">
        <v>4758</v>
      </c>
      <c r="D808" s="22">
        <v>-6.9116191689992261</v>
      </c>
      <c r="E808" s="2">
        <v>1.42392161841151E-3</v>
      </c>
      <c r="F808" s="2">
        <v>1.01118520724938E-2</v>
      </c>
      <c r="G808" s="22">
        <v>-3.1443891907183685</v>
      </c>
      <c r="H808" s="2">
        <v>8.0619286446858493E-3</v>
      </c>
      <c r="I808" s="2">
        <v>3.3101116935275399E-2</v>
      </c>
    </row>
    <row r="809" spans="1:9" x14ac:dyDescent="0.2">
      <c r="A809" s="1" t="s">
        <v>5888</v>
      </c>
      <c r="B809" s="1" t="s">
        <v>5889</v>
      </c>
      <c r="C809" s="1" t="s">
        <v>5890</v>
      </c>
      <c r="D809" s="22">
        <v>-7.3822023536056092</v>
      </c>
      <c r="E809" s="2">
        <v>1.8292757201131E-3</v>
      </c>
      <c r="F809" s="2">
        <v>1.23500974405751E-2</v>
      </c>
      <c r="G809" s="22">
        <v>-4.9496799384572236</v>
      </c>
      <c r="H809" s="2">
        <v>1.69451812326425E-4</v>
      </c>
      <c r="I809" s="2">
        <v>1.49476585547663E-3</v>
      </c>
    </row>
    <row r="810" spans="1:9" x14ac:dyDescent="0.2">
      <c r="A810" s="1" t="s">
        <v>1504</v>
      </c>
      <c r="B810" s="1" t="s">
        <v>1505</v>
      </c>
      <c r="C810" s="1" t="s">
        <v>1506</v>
      </c>
      <c r="D810" s="22">
        <v>-7.6261743441572678</v>
      </c>
      <c r="E810" s="2">
        <v>1.68610844382946E-5</v>
      </c>
      <c r="F810" s="2">
        <v>2.384748821808E-4</v>
      </c>
      <c r="G810" s="22">
        <v>-2.8921493605057562</v>
      </c>
      <c r="H810" s="2">
        <v>7.9952833808747906E-3</v>
      </c>
      <c r="I810" s="2">
        <v>3.2874282249280101E-2</v>
      </c>
    </row>
    <row r="811" spans="1:9" x14ac:dyDescent="0.2">
      <c r="A811" s="1" t="s">
        <v>6546</v>
      </c>
      <c r="B811" s="1" t="s">
        <v>6547</v>
      </c>
      <c r="C811" s="1" t="s">
        <v>6548</v>
      </c>
      <c r="D811" s="22">
        <v>-8.7709219905649345</v>
      </c>
      <c r="E811" s="2">
        <v>9.7455591032946797E-8</v>
      </c>
      <c r="F811" s="2">
        <v>2.3273144797060302E-6</v>
      </c>
      <c r="G811" s="22">
        <v>-6.4049506296780212</v>
      </c>
      <c r="H811" s="2">
        <v>3.0127657676973602E-15</v>
      </c>
      <c r="I811" s="2">
        <v>5.2725811147318102E-13</v>
      </c>
    </row>
  </sheetData>
  <sortState ref="A3:I811">
    <sortCondition descending="1" ref="D3:D81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40E83-F54E-5546-9240-D123A391BD39}">
  <dimension ref="A1:F593"/>
  <sheetViews>
    <sheetView tabSelected="1" topLeftCell="A576" workbookViewId="0">
      <selection activeCell="C7" sqref="C7"/>
    </sheetView>
  </sheetViews>
  <sheetFormatPr baseColWidth="10" defaultRowHeight="16" x14ac:dyDescent="0.2"/>
  <cols>
    <col min="1" max="1" width="24.5" style="14" bestFit="1" customWidth="1"/>
    <col min="2" max="2" width="16.83203125" style="14" bestFit="1" customWidth="1"/>
    <col min="3" max="3" width="91.83203125" style="14" customWidth="1"/>
    <col min="4" max="4" width="10.83203125" style="16"/>
    <col min="5" max="5" width="12.1640625" style="17" bestFit="1" customWidth="1"/>
    <col min="6" max="6" width="10.83203125" style="17"/>
    <col min="7" max="16384" width="10.83203125" style="14"/>
  </cols>
  <sheetData>
    <row r="1" spans="1:6" x14ac:dyDescent="0.2">
      <c r="A1" s="18" t="s">
        <v>8699</v>
      </c>
      <c r="B1" s="19"/>
      <c r="C1" s="19"/>
    </row>
    <row r="2" spans="1:6" x14ac:dyDescent="0.2">
      <c r="A2" s="5" t="s">
        <v>1396</v>
      </c>
      <c r="B2" s="5" t="s">
        <v>1397</v>
      </c>
      <c r="C2" s="5" t="s">
        <v>1398</v>
      </c>
      <c r="D2" s="8" t="s">
        <v>1399</v>
      </c>
      <c r="E2" s="13" t="s">
        <v>1400</v>
      </c>
      <c r="F2" s="13" t="s">
        <v>1401</v>
      </c>
    </row>
    <row r="3" spans="1:6" x14ac:dyDescent="0.2">
      <c r="A3" s="1" t="s">
        <v>6939</v>
      </c>
      <c r="B3" s="1" t="s">
        <v>6940</v>
      </c>
      <c r="C3" s="1" t="s">
        <v>6941</v>
      </c>
      <c r="D3" s="15">
        <v>124.5708996030216</v>
      </c>
      <c r="E3" s="2">
        <v>1.01604288021416E-6</v>
      </c>
      <c r="F3" s="2">
        <v>1.93713722924762E-5</v>
      </c>
    </row>
    <row r="4" spans="1:6" x14ac:dyDescent="0.2">
      <c r="A4" s="1" t="s">
        <v>6942</v>
      </c>
      <c r="B4" s="1" t="s">
        <v>6943</v>
      </c>
      <c r="C4" s="1" t="s">
        <v>6944</v>
      </c>
      <c r="D4" s="15">
        <v>27.643121687328534</v>
      </c>
      <c r="E4" s="2">
        <v>2.8286449135029001E-6</v>
      </c>
      <c r="F4" s="2">
        <v>4.88314817458929E-5</v>
      </c>
    </row>
    <row r="5" spans="1:6" x14ac:dyDescent="0.2">
      <c r="A5" s="1" t="s">
        <v>6945</v>
      </c>
      <c r="B5" s="1" t="s">
        <v>6946</v>
      </c>
      <c r="C5" s="1" t="s">
        <v>6947</v>
      </c>
      <c r="D5" s="15">
        <v>22.768092861081737</v>
      </c>
      <c r="E5" s="2">
        <v>6.5144583895300001E-3</v>
      </c>
      <c r="F5" s="2">
        <v>3.24451380806886E-2</v>
      </c>
    </row>
    <row r="6" spans="1:6" x14ac:dyDescent="0.2">
      <c r="A6" s="1" t="s">
        <v>6948</v>
      </c>
      <c r="B6" s="1" t="s">
        <v>6949</v>
      </c>
      <c r="C6" s="1" t="s">
        <v>6950</v>
      </c>
      <c r="D6" s="15">
        <v>12.179722548326993</v>
      </c>
      <c r="E6" s="2">
        <v>2.4824868604099101E-21</v>
      </c>
      <c r="F6" s="2">
        <v>2.7200754558150301E-19</v>
      </c>
    </row>
    <row r="7" spans="1:6" x14ac:dyDescent="0.2">
      <c r="A7" s="1" t="s">
        <v>6951</v>
      </c>
      <c r="B7" s="1" t="s">
        <v>6952</v>
      </c>
      <c r="C7" s="1" t="s">
        <v>6953</v>
      </c>
      <c r="D7" s="15">
        <v>10.818779943532698</v>
      </c>
      <c r="E7" s="2">
        <v>8.1445385395452399E-5</v>
      </c>
      <c r="F7" s="2">
        <v>9.4287333359918701E-4</v>
      </c>
    </row>
    <row r="8" spans="1:6" x14ac:dyDescent="0.2">
      <c r="A8" s="1" t="s">
        <v>6954</v>
      </c>
      <c r="B8" s="1" t="s">
        <v>6955</v>
      </c>
      <c r="C8" s="1" t="s">
        <v>6956</v>
      </c>
      <c r="D8" s="15">
        <v>9.8590271005948065</v>
      </c>
      <c r="E8" s="2">
        <v>3.2184590265736902E-3</v>
      </c>
      <c r="F8" s="2">
        <v>1.9037864810412201E-2</v>
      </c>
    </row>
    <row r="9" spans="1:6" x14ac:dyDescent="0.2">
      <c r="A9" s="1" t="s">
        <v>4198</v>
      </c>
      <c r="B9" s="1" t="s">
        <v>6957</v>
      </c>
      <c r="C9" s="1" t="s">
        <v>6958</v>
      </c>
      <c r="D9" s="15">
        <v>9.0526575199204533</v>
      </c>
      <c r="E9" s="2">
        <v>5.1130802311900099E-20</v>
      </c>
      <c r="F9" s="2">
        <v>5.3207455567808004E-18</v>
      </c>
    </row>
    <row r="10" spans="1:6" x14ac:dyDescent="0.2">
      <c r="A10" s="1" t="s">
        <v>6959</v>
      </c>
      <c r="B10" s="1" t="s">
        <v>6960</v>
      </c>
      <c r="C10" s="1" t="s">
        <v>6961</v>
      </c>
      <c r="D10" s="15">
        <v>7.468871222972072</v>
      </c>
      <c r="E10" s="2">
        <v>6.2505828275011104E-3</v>
      </c>
      <c r="F10" s="2">
        <v>3.1433479030200599E-2</v>
      </c>
    </row>
    <row r="11" spans="1:6" x14ac:dyDescent="0.2">
      <c r="A11" s="1" t="s">
        <v>6962</v>
      </c>
      <c r="B11" s="1" t="s">
        <v>6963</v>
      </c>
      <c r="C11" s="1" t="s">
        <v>6964</v>
      </c>
      <c r="D11" s="15">
        <v>6.4589345975359391</v>
      </c>
      <c r="E11" s="2">
        <v>1.4667933061683E-7</v>
      </c>
      <c r="F11" s="2">
        <v>3.3565060090905398E-6</v>
      </c>
    </row>
    <row r="12" spans="1:6" x14ac:dyDescent="0.2">
      <c r="A12" s="1" t="s">
        <v>6965</v>
      </c>
      <c r="B12" s="1" t="s">
        <v>6966</v>
      </c>
      <c r="C12" s="1" t="s">
        <v>6967</v>
      </c>
      <c r="D12" s="15">
        <v>6.1173265459251249</v>
      </c>
      <c r="E12" s="2">
        <v>2.0594242808038501E-21</v>
      </c>
      <c r="F12" s="2">
        <v>2.2833866713412699E-19</v>
      </c>
    </row>
    <row r="13" spans="1:6" x14ac:dyDescent="0.2">
      <c r="A13" s="1" t="s">
        <v>6968</v>
      </c>
      <c r="B13" s="1" t="s">
        <v>6969</v>
      </c>
      <c r="C13" s="1" t="s">
        <v>6970</v>
      </c>
      <c r="D13" s="15">
        <v>6.0822239010192423</v>
      </c>
      <c r="E13" s="2">
        <v>7.95882763795017E-3</v>
      </c>
      <c r="F13" s="2">
        <v>3.7751230560758298E-2</v>
      </c>
    </row>
    <row r="14" spans="1:6" x14ac:dyDescent="0.2">
      <c r="A14" s="1" t="s">
        <v>6971</v>
      </c>
      <c r="B14" s="1" t="s">
        <v>6972</v>
      </c>
      <c r="C14" s="1" t="s">
        <v>6973</v>
      </c>
      <c r="D14" s="15">
        <v>5.8567653701647036</v>
      </c>
      <c r="E14" s="2">
        <v>2.0925031841876E-3</v>
      </c>
      <c r="F14" s="2">
        <v>1.37186271659318E-2</v>
      </c>
    </row>
    <row r="15" spans="1:6" x14ac:dyDescent="0.2">
      <c r="A15" s="1" t="s">
        <v>6974</v>
      </c>
      <c r="B15" s="1" t="s">
        <v>6975</v>
      </c>
      <c r="C15" s="1" t="s">
        <v>6976</v>
      </c>
      <c r="D15" s="15">
        <v>5.5109173323265042</v>
      </c>
      <c r="E15" s="2">
        <v>3.7336791642244298E-3</v>
      </c>
      <c r="F15" s="2">
        <v>2.12784610746088E-2</v>
      </c>
    </row>
    <row r="16" spans="1:6" x14ac:dyDescent="0.2">
      <c r="A16" s="1" t="s">
        <v>6977</v>
      </c>
      <c r="B16" s="1" t="s">
        <v>6978</v>
      </c>
      <c r="C16" s="1" t="s">
        <v>6979</v>
      </c>
      <c r="D16" s="15">
        <v>5.5106666549088681</v>
      </c>
      <c r="E16" s="2">
        <v>7.7244303245426905E-5</v>
      </c>
      <c r="F16" s="2">
        <v>8.9926852284535398E-4</v>
      </c>
    </row>
    <row r="17" spans="1:6" x14ac:dyDescent="0.2">
      <c r="A17" s="1" t="s">
        <v>6980</v>
      </c>
      <c r="B17" s="1" t="s">
        <v>6981</v>
      </c>
      <c r="C17" s="1" t="s">
        <v>6982</v>
      </c>
      <c r="D17" s="15">
        <v>4.6646362324183013</v>
      </c>
      <c r="E17" s="2">
        <v>9.3349463878565598E-4</v>
      </c>
      <c r="F17" s="2">
        <v>7.1881788493842096E-3</v>
      </c>
    </row>
    <row r="18" spans="1:6" x14ac:dyDescent="0.2">
      <c r="A18" s="1" t="s">
        <v>6983</v>
      </c>
      <c r="B18" s="1" t="s">
        <v>6984</v>
      </c>
      <c r="C18" s="1" t="s">
        <v>6985</v>
      </c>
      <c r="D18" s="15">
        <v>4.4796480645199024</v>
      </c>
      <c r="E18" s="2">
        <v>2.0156583545667601E-3</v>
      </c>
      <c r="F18" s="2">
        <v>1.33187897022047E-2</v>
      </c>
    </row>
    <row r="19" spans="1:6" x14ac:dyDescent="0.2">
      <c r="A19" s="1" t="s">
        <v>6986</v>
      </c>
      <c r="B19" s="1" t="s">
        <v>6987</v>
      </c>
      <c r="C19" s="1" t="s">
        <v>6988</v>
      </c>
      <c r="D19" s="15">
        <v>4.4383149463230032</v>
      </c>
      <c r="E19" s="2">
        <v>6.2985781592051697E-4</v>
      </c>
      <c r="F19" s="2">
        <v>5.2213446983317598E-3</v>
      </c>
    </row>
    <row r="20" spans="1:6" x14ac:dyDescent="0.2">
      <c r="A20" s="1" t="s">
        <v>6989</v>
      </c>
      <c r="B20" s="1" t="s">
        <v>6990</v>
      </c>
      <c r="C20" s="1" t="s">
        <v>6991</v>
      </c>
      <c r="D20" s="15">
        <v>4.2974269554904758</v>
      </c>
      <c r="E20" s="2">
        <v>4.0409456971450802E-3</v>
      </c>
      <c r="F20" s="2">
        <v>2.25902447481157E-2</v>
      </c>
    </row>
    <row r="21" spans="1:6" x14ac:dyDescent="0.2">
      <c r="A21" s="1" t="s">
        <v>6992</v>
      </c>
      <c r="B21" s="1" t="s">
        <v>6993</v>
      </c>
      <c r="C21" s="1" t="s">
        <v>6994</v>
      </c>
      <c r="D21" s="15">
        <v>4.0941458590921425</v>
      </c>
      <c r="E21" s="2">
        <v>1.55309158463943E-7</v>
      </c>
      <c r="F21" s="2">
        <v>3.5193962222723399E-6</v>
      </c>
    </row>
    <row r="22" spans="1:6" x14ac:dyDescent="0.2">
      <c r="A22" s="1" t="s">
        <v>6995</v>
      </c>
      <c r="B22" s="1" t="s">
        <v>6996</v>
      </c>
      <c r="C22" s="1" t="s">
        <v>6997</v>
      </c>
      <c r="D22" s="15">
        <v>4.0296336427522617</v>
      </c>
      <c r="E22" s="2">
        <v>5.9109112507948402E-3</v>
      </c>
      <c r="F22" s="2">
        <v>3.0165080511933E-2</v>
      </c>
    </row>
    <row r="23" spans="1:6" x14ac:dyDescent="0.2">
      <c r="A23" s="1" t="s">
        <v>6998</v>
      </c>
      <c r="B23" s="1" t="s">
        <v>6999</v>
      </c>
      <c r="C23" s="1" t="s">
        <v>7000</v>
      </c>
      <c r="D23" s="15">
        <v>3.95383725182029</v>
      </c>
      <c r="E23" s="2">
        <v>2.24736246936728E-3</v>
      </c>
      <c r="F23" s="2">
        <v>1.44599726137839E-2</v>
      </c>
    </row>
    <row r="24" spans="1:6" x14ac:dyDescent="0.2">
      <c r="A24" s="1" t="s">
        <v>7001</v>
      </c>
      <c r="B24" s="1" t="s">
        <v>7002</v>
      </c>
      <c r="C24" s="1" t="s">
        <v>7003</v>
      </c>
      <c r="D24" s="15">
        <v>3.6756193838676459</v>
      </c>
      <c r="E24" s="2">
        <v>1.3036107693771E-3</v>
      </c>
      <c r="F24" s="2">
        <v>9.4190681928577706E-3</v>
      </c>
    </row>
    <row r="25" spans="1:6" x14ac:dyDescent="0.2">
      <c r="A25" s="1" t="s">
        <v>7004</v>
      </c>
      <c r="B25" s="1" t="s">
        <v>7005</v>
      </c>
      <c r="C25" s="1" t="s">
        <v>7006</v>
      </c>
      <c r="D25" s="15">
        <v>3.6651547832815994</v>
      </c>
      <c r="E25" s="2">
        <v>3.1134178894672098E-3</v>
      </c>
      <c r="F25" s="2">
        <v>1.8546093708700299E-2</v>
      </c>
    </row>
    <row r="26" spans="1:6" x14ac:dyDescent="0.2">
      <c r="A26" s="1" t="s">
        <v>7007</v>
      </c>
      <c r="B26" s="1" t="s">
        <v>7008</v>
      </c>
      <c r="C26" s="1" t="s">
        <v>7009</v>
      </c>
      <c r="D26" s="15">
        <v>3.6171518171023105</v>
      </c>
      <c r="E26" s="2">
        <v>1.5045805095821299E-3</v>
      </c>
      <c r="F26" s="2">
        <v>1.05717922112359E-2</v>
      </c>
    </row>
    <row r="27" spans="1:6" x14ac:dyDescent="0.2">
      <c r="A27" s="1" t="s">
        <v>7010</v>
      </c>
      <c r="B27" s="1" t="s">
        <v>7011</v>
      </c>
      <c r="C27" s="1" t="s">
        <v>7012</v>
      </c>
      <c r="D27" s="15">
        <v>3.6047711169856753</v>
      </c>
      <c r="E27" s="2">
        <v>1.41783022181565E-5</v>
      </c>
      <c r="F27" s="2">
        <v>2.0584507826781101E-4</v>
      </c>
    </row>
    <row r="28" spans="1:6" x14ac:dyDescent="0.2">
      <c r="A28" s="1" t="s">
        <v>7013</v>
      </c>
      <c r="B28" s="1" t="s">
        <v>7014</v>
      </c>
      <c r="C28" s="1" t="s">
        <v>7015</v>
      </c>
      <c r="D28" s="15">
        <v>3.5860012828044874</v>
      </c>
      <c r="E28" s="2">
        <v>5.2467826291203801E-3</v>
      </c>
      <c r="F28" s="2">
        <v>2.7514588973148998E-2</v>
      </c>
    </row>
    <row r="29" spans="1:6" x14ac:dyDescent="0.2">
      <c r="A29" s="1" t="s">
        <v>7016</v>
      </c>
      <c r="B29" s="1" t="s">
        <v>7017</v>
      </c>
      <c r="C29" s="1" t="s">
        <v>7018</v>
      </c>
      <c r="D29" s="15">
        <v>3.569585908430799</v>
      </c>
      <c r="E29" s="2">
        <v>2.24882688245956E-7</v>
      </c>
      <c r="F29" s="2">
        <v>4.9107735450849004E-6</v>
      </c>
    </row>
    <row r="30" spans="1:6" x14ac:dyDescent="0.2">
      <c r="A30" s="1" t="s">
        <v>7019</v>
      </c>
      <c r="B30" s="1" t="s">
        <v>7020</v>
      </c>
      <c r="C30" s="1" t="s">
        <v>7021</v>
      </c>
      <c r="D30" s="15">
        <v>3.5647636811370069</v>
      </c>
      <c r="E30" s="2">
        <v>2.3838906943712298E-3</v>
      </c>
      <c r="F30" s="2">
        <v>1.5119077958478999E-2</v>
      </c>
    </row>
    <row r="31" spans="1:6" x14ac:dyDescent="0.2">
      <c r="A31" s="1" t="s">
        <v>7022</v>
      </c>
      <c r="B31" s="1" t="s">
        <v>7023</v>
      </c>
      <c r="C31" s="1" t="s">
        <v>7024</v>
      </c>
      <c r="D31" s="15">
        <v>3.5065440763057882</v>
      </c>
      <c r="E31" s="2">
        <v>9.1802782205893697E-3</v>
      </c>
      <c r="F31" s="2">
        <v>4.2212056878528303E-2</v>
      </c>
    </row>
    <row r="32" spans="1:6" x14ac:dyDescent="0.2">
      <c r="A32" s="1" t="s">
        <v>7025</v>
      </c>
      <c r="B32" s="1" t="s">
        <v>7026</v>
      </c>
      <c r="C32" s="1" t="s">
        <v>7027</v>
      </c>
      <c r="D32" s="15">
        <v>3.3713028247100962</v>
      </c>
      <c r="E32" s="2">
        <v>1.16794809647837E-40</v>
      </c>
      <c r="F32" s="2">
        <v>3.5664539660824002E-38</v>
      </c>
    </row>
    <row r="33" spans="1:6" x14ac:dyDescent="0.2">
      <c r="A33" s="1" t="s">
        <v>7028</v>
      </c>
      <c r="B33" s="1" t="s">
        <v>7029</v>
      </c>
      <c r="C33" s="1" t="s">
        <v>7030</v>
      </c>
      <c r="D33" s="15">
        <v>3.3661376169000889</v>
      </c>
      <c r="E33" s="2">
        <v>2.3308131206446698E-9</v>
      </c>
      <c r="F33" s="2">
        <v>7.4215480338885905E-8</v>
      </c>
    </row>
    <row r="34" spans="1:6" x14ac:dyDescent="0.2">
      <c r="A34" s="1" t="s">
        <v>7031</v>
      </c>
      <c r="B34" s="1" t="s">
        <v>7032</v>
      </c>
      <c r="C34" s="1" t="s">
        <v>7033</v>
      </c>
      <c r="D34" s="15">
        <v>3.2891264648151082</v>
      </c>
      <c r="E34" s="2">
        <v>1.5315637146084399E-5</v>
      </c>
      <c r="F34" s="2">
        <v>2.1961845505782501E-4</v>
      </c>
    </row>
    <row r="35" spans="1:6" x14ac:dyDescent="0.2">
      <c r="A35" s="1" t="s">
        <v>7034</v>
      </c>
      <c r="B35" s="1" t="s">
        <v>7035</v>
      </c>
      <c r="C35" s="1" t="s">
        <v>7036</v>
      </c>
      <c r="D35" s="15">
        <v>3.2720577336111933</v>
      </c>
      <c r="E35" s="2">
        <v>4.9062549679594105E-7</v>
      </c>
      <c r="F35" s="2">
        <v>1.0020702992125E-5</v>
      </c>
    </row>
    <row r="36" spans="1:6" x14ac:dyDescent="0.2">
      <c r="A36" s="1" t="s">
        <v>7037</v>
      </c>
      <c r="B36" s="1" t="s">
        <v>7038</v>
      </c>
      <c r="C36" s="1" t="s">
        <v>7039</v>
      </c>
      <c r="D36" s="15">
        <v>3.2220193098204541</v>
      </c>
      <c r="E36" s="2">
        <v>4.9994074658622205E-7</v>
      </c>
      <c r="F36" s="2">
        <v>1.01997768747662E-5</v>
      </c>
    </row>
    <row r="37" spans="1:6" x14ac:dyDescent="0.2">
      <c r="A37" s="1" t="s">
        <v>7040</v>
      </c>
      <c r="B37" s="1" t="s">
        <v>7041</v>
      </c>
      <c r="C37" s="1" t="s">
        <v>7042</v>
      </c>
      <c r="D37" s="15">
        <v>3.2166583045830133</v>
      </c>
      <c r="E37" s="2">
        <v>3.2022667121419301E-3</v>
      </c>
      <c r="F37" s="2">
        <v>1.89661755316591E-2</v>
      </c>
    </row>
    <row r="38" spans="1:6" x14ac:dyDescent="0.2">
      <c r="A38" s="1" t="s">
        <v>7043</v>
      </c>
      <c r="B38" s="1" t="s">
        <v>7044</v>
      </c>
      <c r="C38" s="1" t="s">
        <v>7045</v>
      </c>
      <c r="D38" s="15">
        <v>3.0516035339934198</v>
      </c>
      <c r="E38" s="2">
        <v>5.2055870780931501E-5</v>
      </c>
      <c r="F38" s="2">
        <v>6.4257435721432196E-4</v>
      </c>
    </row>
    <row r="39" spans="1:6" x14ac:dyDescent="0.2">
      <c r="A39" s="1" t="s">
        <v>7046</v>
      </c>
      <c r="B39" s="1" t="s">
        <v>7047</v>
      </c>
      <c r="C39" s="1" t="s">
        <v>7048</v>
      </c>
      <c r="D39" s="15">
        <v>3.0286378590438625</v>
      </c>
      <c r="E39" s="2">
        <v>2.1002025544860901E-3</v>
      </c>
      <c r="F39" s="2">
        <v>1.37506056177196E-2</v>
      </c>
    </row>
    <row r="40" spans="1:6" x14ac:dyDescent="0.2">
      <c r="A40" s="1" t="s">
        <v>7049</v>
      </c>
      <c r="B40" s="1" t="s">
        <v>7050</v>
      </c>
      <c r="C40" s="1" t="s">
        <v>7051</v>
      </c>
      <c r="D40" s="15">
        <v>3.0202479526020358</v>
      </c>
      <c r="E40" s="2">
        <v>4.1840461796807298E-3</v>
      </c>
      <c r="F40" s="2">
        <v>2.3209120961558301E-2</v>
      </c>
    </row>
    <row r="41" spans="1:6" x14ac:dyDescent="0.2">
      <c r="A41" s="1" t="s">
        <v>7052</v>
      </c>
      <c r="B41" s="1" t="s">
        <v>7053</v>
      </c>
      <c r="C41" s="1" t="s">
        <v>7054</v>
      </c>
      <c r="D41" s="15">
        <v>3.0079801181373567</v>
      </c>
      <c r="E41" s="2">
        <v>5.34453713196364E-4</v>
      </c>
      <c r="F41" s="2">
        <v>4.56873304988925E-3</v>
      </c>
    </row>
    <row r="42" spans="1:6" x14ac:dyDescent="0.2">
      <c r="A42" s="1" t="s">
        <v>7055</v>
      </c>
      <c r="B42" s="1" t="s">
        <v>7056</v>
      </c>
      <c r="C42" s="1" t="s">
        <v>7057</v>
      </c>
      <c r="D42" s="15">
        <v>2.9997502268527922</v>
      </c>
      <c r="E42" s="2">
        <v>2.0839214946436799E-18</v>
      </c>
      <c r="F42" s="2">
        <v>1.90280420003568E-16</v>
      </c>
    </row>
    <row r="43" spans="1:6" x14ac:dyDescent="0.2">
      <c r="A43" s="1" t="s">
        <v>7058</v>
      </c>
      <c r="B43" s="1" t="s">
        <v>7059</v>
      </c>
      <c r="C43" s="1" t="s">
        <v>7060</v>
      </c>
      <c r="D43" s="15">
        <v>2.9816212138481482</v>
      </c>
      <c r="E43" s="2">
        <v>2.7507403632220599E-5</v>
      </c>
      <c r="F43" s="2">
        <v>3.6650959045591799E-4</v>
      </c>
    </row>
    <row r="44" spans="1:6" x14ac:dyDescent="0.2">
      <c r="A44" s="1" t="s">
        <v>7061</v>
      </c>
      <c r="B44" s="1" t="s">
        <v>7062</v>
      </c>
      <c r="C44" s="1" t="s">
        <v>7063</v>
      </c>
      <c r="D44" s="15">
        <v>2.9721000943559894</v>
      </c>
      <c r="E44" s="2">
        <v>1.23781679739783E-14</v>
      </c>
      <c r="F44" s="2">
        <v>7.9233036031372501E-13</v>
      </c>
    </row>
    <row r="45" spans="1:6" x14ac:dyDescent="0.2">
      <c r="A45" s="1" t="s">
        <v>7064</v>
      </c>
      <c r="B45" s="1" t="s">
        <v>7065</v>
      </c>
      <c r="C45" s="1" t="s">
        <v>7066</v>
      </c>
      <c r="D45" s="15">
        <v>2.9405959843799887</v>
      </c>
      <c r="E45" s="2">
        <v>2.2444487244726601E-8</v>
      </c>
      <c r="F45" s="2">
        <v>6.0854943800221696E-7</v>
      </c>
    </row>
    <row r="46" spans="1:6" x14ac:dyDescent="0.2">
      <c r="A46" s="1" t="s">
        <v>7067</v>
      </c>
      <c r="B46" s="1" t="s">
        <v>7068</v>
      </c>
      <c r="C46" s="1" t="s">
        <v>7069</v>
      </c>
      <c r="D46" s="15">
        <v>2.9074382773421501</v>
      </c>
      <c r="E46" s="2">
        <v>7.49517587577885E-4</v>
      </c>
      <c r="F46" s="2">
        <v>5.9938918995991802E-3</v>
      </c>
    </row>
    <row r="47" spans="1:6" x14ac:dyDescent="0.2">
      <c r="A47" s="1" t="s">
        <v>7070</v>
      </c>
      <c r="B47" s="1" t="s">
        <v>7071</v>
      </c>
      <c r="C47" s="1" t="s">
        <v>7072</v>
      </c>
      <c r="D47" s="15">
        <v>2.8790293675362317</v>
      </c>
      <c r="E47" s="2">
        <v>3.6835704134476798E-4</v>
      </c>
      <c r="F47" s="2">
        <v>3.37297876058737E-3</v>
      </c>
    </row>
    <row r="48" spans="1:6" x14ac:dyDescent="0.2">
      <c r="A48" s="1" t="s">
        <v>7073</v>
      </c>
      <c r="B48" s="1" t="s">
        <v>7074</v>
      </c>
      <c r="C48" s="1" t="s">
        <v>7075</v>
      </c>
      <c r="D48" s="15">
        <v>2.8759230667404174</v>
      </c>
      <c r="E48" s="2">
        <v>1.00917811691845E-25</v>
      </c>
      <c r="F48" s="2">
        <v>1.4572062623131799E-23</v>
      </c>
    </row>
    <row r="49" spans="1:6" x14ac:dyDescent="0.2">
      <c r="A49" s="1" t="s">
        <v>7076</v>
      </c>
      <c r="B49" s="1" t="s">
        <v>7077</v>
      </c>
      <c r="C49" s="1" t="s">
        <v>7078</v>
      </c>
      <c r="D49" s="15">
        <v>2.8502243322641609</v>
      </c>
      <c r="E49" s="2">
        <v>1.7741461850930099E-18</v>
      </c>
      <c r="F49" s="2">
        <v>1.6523510494863699E-16</v>
      </c>
    </row>
    <row r="50" spans="1:6" x14ac:dyDescent="0.2">
      <c r="A50" s="1" t="s">
        <v>7079</v>
      </c>
      <c r="B50" s="1" t="s">
        <v>7080</v>
      </c>
      <c r="C50" s="1" t="s">
        <v>7081</v>
      </c>
      <c r="D50" s="15">
        <v>2.83115501655013</v>
      </c>
      <c r="E50" s="2">
        <v>6.2698715712649804E-3</v>
      </c>
      <c r="F50" s="2">
        <v>3.1504962977597202E-2</v>
      </c>
    </row>
    <row r="51" spans="1:6" x14ac:dyDescent="0.2">
      <c r="A51" s="1" t="s">
        <v>7082</v>
      </c>
      <c r="B51" s="1" t="s">
        <v>7083</v>
      </c>
      <c r="C51" s="1" t="s">
        <v>7084</v>
      </c>
      <c r="D51" s="15">
        <v>2.8241394632542383</v>
      </c>
      <c r="E51" s="2">
        <v>7.1829802892278994E-5</v>
      </c>
      <c r="F51" s="2">
        <v>8.4574825440864802E-4</v>
      </c>
    </row>
    <row r="52" spans="1:6" x14ac:dyDescent="0.2">
      <c r="A52" s="1" t="s">
        <v>7085</v>
      </c>
      <c r="B52" s="1" t="s">
        <v>7086</v>
      </c>
      <c r="C52" s="1" t="s">
        <v>7087</v>
      </c>
      <c r="D52" s="15">
        <v>2.8052990672128604</v>
      </c>
      <c r="E52" s="2">
        <v>2.0804732537579698E-18</v>
      </c>
      <c r="F52" s="2">
        <v>1.90280420003568E-16</v>
      </c>
    </row>
    <row r="53" spans="1:6" x14ac:dyDescent="0.2">
      <c r="A53" s="1" t="s">
        <v>7088</v>
      </c>
      <c r="B53" s="1" t="s">
        <v>7089</v>
      </c>
      <c r="C53" s="1" t="s">
        <v>7090</v>
      </c>
      <c r="D53" s="15">
        <v>2.776039685314172</v>
      </c>
      <c r="E53" s="2">
        <v>7.7189970759768099E-3</v>
      </c>
      <c r="F53" s="2">
        <v>3.6819912556778502E-2</v>
      </c>
    </row>
    <row r="54" spans="1:6" x14ac:dyDescent="0.2">
      <c r="A54" s="1" t="s">
        <v>7091</v>
      </c>
      <c r="B54" s="1" t="s">
        <v>7092</v>
      </c>
      <c r="C54" s="1" t="s">
        <v>7093</v>
      </c>
      <c r="D54" s="15">
        <v>2.7651042390643035</v>
      </c>
      <c r="E54" s="2">
        <v>3.04049415921215E-24</v>
      </c>
      <c r="F54" s="2">
        <v>3.90588170369963E-22</v>
      </c>
    </row>
    <row r="55" spans="1:6" x14ac:dyDescent="0.2">
      <c r="A55" s="1" t="s">
        <v>7094</v>
      </c>
      <c r="B55" s="1" t="s">
        <v>7095</v>
      </c>
      <c r="C55" s="1" t="s">
        <v>7096</v>
      </c>
      <c r="D55" s="15">
        <v>2.7425703885255235</v>
      </c>
      <c r="E55" s="2">
        <v>6.6800361143472204E-3</v>
      </c>
      <c r="F55" s="2">
        <v>3.3075234636349198E-2</v>
      </c>
    </row>
    <row r="56" spans="1:6" x14ac:dyDescent="0.2">
      <c r="A56" s="1" t="s">
        <v>7097</v>
      </c>
      <c r="B56" s="1" t="s">
        <v>7098</v>
      </c>
      <c r="C56" s="1" t="s">
        <v>7099</v>
      </c>
      <c r="D56" s="15">
        <v>2.7374858767972348</v>
      </c>
      <c r="E56" s="2">
        <v>1.46839226288399E-3</v>
      </c>
      <c r="F56" s="2">
        <v>1.03448345993722E-2</v>
      </c>
    </row>
    <row r="57" spans="1:6" x14ac:dyDescent="0.2">
      <c r="A57" s="1" t="s">
        <v>7100</v>
      </c>
      <c r="B57" s="1" t="s">
        <v>7101</v>
      </c>
      <c r="C57" s="1" t="s">
        <v>7102</v>
      </c>
      <c r="D57" s="15">
        <v>2.7336003065026815</v>
      </c>
      <c r="E57" s="2">
        <v>6.7308273975289098E-25</v>
      </c>
      <c r="F57" s="2">
        <v>9.1514687542898501E-23</v>
      </c>
    </row>
    <row r="58" spans="1:6" x14ac:dyDescent="0.2">
      <c r="A58" s="1" t="s">
        <v>7103</v>
      </c>
      <c r="B58" s="1" t="s">
        <v>7104</v>
      </c>
      <c r="C58" s="1" t="s">
        <v>7105</v>
      </c>
      <c r="D58" s="15">
        <v>2.6936591619977417</v>
      </c>
      <c r="E58" s="2">
        <v>7.0531524322535299E-3</v>
      </c>
      <c r="F58" s="2">
        <v>3.44917485837717E-2</v>
      </c>
    </row>
    <row r="59" spans="1:6" x14ac:dyDescent="0.2">
      <c r="A59" s="1" t="s">
        <v>7106</v>
      </c>
      <c r="B59" s="1" t="s">
        <v>7107</v>
      </c>
      <c r="C59" s="1" t="s">
        <v>7108</v>
      </c>
      <c r="D59" s="15">
        <v>2.6889016612637779</v>
      </c>
      <c r="E59" s="2">
        <v>1.33483662366812E-4</v>
      </c>
      <c r="F59" s="2">
        <v>1.42896562006127E-3</v>
      </c>
    </row>
    <row r="60" spans="1:6" x14ac:dyDescent="0.2">
      <c r="A60" s="1" t="s">
        <v>7109</v>
      </c>
      <c r="B60" s="1" t="s">
        <v>7110</v>
      </c>
      <c r="C60" s="1" t="s">
        <v>7111</v>
      </c>
      <c r="D60" s="15">
        <v>2.6834426632010588</v>
      </c>
      <c r="E60" s="2">
        <v>4.6369563275975297E-5</v>
      </c>
      <c r="F60" s="2">
        <v>5.8241797379743202E-4</v>
      </c>
    </row>
    <row r="61" spans="1:6" x14ac:dyDescent="0.2">
      <c r="A61" s="1" t="s">
        <v>7112</v>
      </c>
      <c r="B61" s="1" t="s">
        <v>7113</v>
      </c>
      <c r="C61" s="1" t="s">
        <v>7114</v>
      </c>
      <c r="D61" s="15">
        <v>2.6639079446625007</v>
      </c>
      <c r="E61" s="2">
        <v>3.20960764065186E-15</v>
      </c>
      <c r="F61" s="2">
        <v>2.1899399825063E-13</v>
      </c>
    </row>
    <row r="62" spans="1:6" x14ac:dyDescent="0.2">
      <c r="A62" s="1" t="s">
        <v>7115</v>
      </c>
      <c r="B62" s="1" t="s">
        <v>7116</v>
      </c>
      <c r="C62" s="1" t="s">
        <v>7117</v>
      </c>
      <c r="D62" s="15">
        <v>2.6406959450928622</v>
      </c>
      <c r="E62" s="2">
        <v>4.54009572018243E-25</v>
      </c>
      <c r="F62" s="2">
        <v>6.3585235323186495E-23</v>
      </c>
    </row>
    <row r="63" spans="1:6" x14ac:dyDescent="0.2">
      <c r="A63" s="1" t="s">
        <v>7118</v>
      </c>
      <c r="B63" s="1" t="s">
        <v>7119</v>
      </c>
      <c r="C63" s="1" t="s">
        <v>7120</v>
      </c>
      <c r="D63" s="15">
        <v>2.6377867302740068</v>
      </c>
      <c r="E63" s="2">
        <v>6.6572182060903699E-3</v>
      </c>
      <c r="F63" s="2">
        <v>3.30110796980966E-2</v>
      </c>
    </row>
    <row r="64" spans="1:6" x14ac:dyDescent="0.2">
      <c r="A64" s="1" t="s">
        <v>7121</v>
      </c>
      <c r="B64" s="1" t="s">
        <v>7122</v>
      </c>
      <c r="C64" s="1" t="s">
        <v>7123</v>
      </c>
      <c r="D64" s="15">
        <v>2.6327046267130236</v>
      </c>
      <c r="E64" s="2">
        <v>7.5084234804997003E-7</v>
      </c>
      <c r="F64" s="2">
        <v>1.47686804827105E-5</v>
      </c>
    </row>
    <row r="65" spans="1:6" x14ac:dyDescent="0.2">
      <c r="A65" s="1" t="s">
        <v>7124</v>
      </c>
      <c r="B65" s="1" t="s">
        <v>7125</v>
      </c>
      <c r="C65" s="1" t="s">
        <v>7126</v>
      </c>
      <c r="D65" s="15">
        <v>2.6096357382687199</v>
      </c>
      <c r="E65" s="2">
        <v>1.03174193610671E-5</v>
      </c>
      <c r="F65" s="2">
        <v>1.5599234613522501E-4</v>
      </c>
    </row>
    <row r="66" spans="1:6" x14ac:dyDescent="0.2">
      <c r="A66" s="1" t="s">
        <v>7127</v>
      </c>
      <c r="B66" s="1" t="s">
        <v>7128</v>
      </c>
      <c r="C66" s="1" t="s">
        <v>7129</v>
      </c>
      <c r="D66" s="15">
        <v>2.6095086701738279</v>
      </c>
      <c r="E66" s="2">
        <v>1.4267605613777499E-18</v>
      </c>
      <c r="F66" s="2">
        <v>1.3422358069082501E-16</v>
      </c>
    </row>
    <row r="67" spans="1:6" x14ac:dyDescent="0.2">
      <c r="A67" s="1" t="s">
        <v>7130</v>
      </c>
      <c r="B67" s="1" t="s">
        <v>7131</v>
      </c>
      <c r="C67" s="1" t="s">
        <v>7132</v>
      </c>
      <c r="D67" s="15">
        <v>2.585055698598651</v>
      </c>
      <c r="E67" s="2">
        <v>1.13196371657586E-2</v>
      </c>
      <c r="F67" s="2">
        <v>4.9252717002238898E-2</v>
      </c>
    </row>
    <row r="68" spans="1:6" x14ac:dyDescent="0.2">
      <c r="A68" s="1" t="s">
        <v>7133</v>
      </c>
      <c r="B68" s="1" t="s">
        <v>7134</v>
      </c>
      <c r="C68" s="1" t="s">
        <v>7135</v>
      </c>
      <c r="D68" s="15">
        <v>2.5835496111645941</v>
      </c>
      <c r="E68" s="2">
        <v>4.0523271494218499E-4</v>
      </c>
      <c r="F68" s="2">
        <v>3.63246861464296E-3</v>
      </c>
    </row>
    <row r="69" spans="1:6" x14ac:dyDescent="0.2">
      <c r="A69" s="1" t="s">
        <v>7136</v>
      </c>
      <c r="B69" s="1" t="s">
        <v>7137</v>
      </c>
      <c r="C69" s="1" t="s">
        <v>7138</v>
      </c>
      <c r="D69" s="15">
        <v>2.5567697457871583</v>
      </c>
      <c r="E69" s="2">
        <v>4.56472414772938E-8</v>
      </c>
      <c r="F69" s="2">
        <v>1.15683151972456E-6</v>
      </c>
    </row>
    <row r="70" spans="1:6" x14ac:dyDescent="0.2">
      <c r="A70" s="1" t="s">
        <v>7139</v>
      </c>
      <c r="B70" s="1" t="s">
        <v>7140</v>
      </c>
      <c r="C70" s="1" t="s">
        <v>7141</v>
      </c>
      <c r="D70" s="15">
        <v>2.5346543247458699</v>
      </c>
      <c r="E70" s="2">
        <v>2.08102840190539E-3</v>
      </c>
      <c r="F70" s="2">
        <v>1.36538626425825E-2</v>
      </c>
    </row>
    <row r="71" spans="1:6" x14ac:dyDescent="0.2">
      <c r="A71" s="1" t="s">
        <v>7142</v>
      </c>
      <c r="B71" s="1" t="s">
        <v>7143</v>
      </c>
      <c r="C71" s="1" t="s">
        <v>7144</v>
      </c>
      <c r="D71" s="15">
        <v>2.526943615783706</v>
      </c>
      <c r="E71" s="2">
        <v>1.55735057994073E-7</v>
      </c>
      <c r="F71" s="2">
        <v>3.5247593259484798E-6</v>
      </c>
    </row>
    <row r="72" spans="1:6" x14ac:dyDescent="0.2">
      <c r="A72" s="1" t="s">
        <v>7145</v>
      </c>
      <c r="B72" s="1" t="s">
        <v>7146</v>
      </c>
      <c r="C72" s="1" t="s">
        <v>7147</v>
      </c>
      <c r="D72" s="15">
        <v>2.5146320771832453</v>
      </c>
      <c r="E72" s="2">
        <v>7.5680332956196899E-16</v>
      </c>
      <c r="F72" s="2">
        <v>5.5066311014651502E-14</v>
      </c>
    </row>
    <row r="73" spans="1:6" x14ac:dyDescent="0.2">
      <c r="A73" s="1" t="s">
        <v>7148</v>
      </c>
      <c r="B73" s="1" t="s">
        <v>7149</v>
      </c>
      <c r="C73" s="1" t="s">
        <v>7150</v>
      </c>
      <c r="D73" s="15">
        <v>2.5114196517946428</v>
      </c>
      <c r="E73" s="2">
        <v>1.6422165213747199E-9</v>
      </c>
      <c r="F73" s="2">
        <v>5.3384933933066203E-8</v>
      </c>
    </row>
    <row r="74" spans="1:6" x14ac:dyDescent="0.2">
      <c r="A74" s="1" t="s">
        <v>7151</v>
      </c>
      <c r="B74" s="1" t="s">
        <v>7152</v>
      </c>
      <c r="C74" s="1" t="s">
        <v>7153</v>
      </c>
      <c r="D74" s="15">
        <v>2.5075995101618442</v>
      </c>
      <c r="E74" s="2">
        <v>1.97746683040849E-3</v>
      </c>
      <c r="F74" s="2">
        <v>1.31457082976513E-2</v>
      </c>
    </row>
    <row r="75" spans="1:6" x14ac:dyDescent="0.2">
      <c r="A75" s="1" t="s">
        <v>7154</v>
      </c>
      <c r="B75" s="1" t="s">
        <v>7155</v>
      </c>
      <c r="C75" s="1" t="s">
        <v>7156</v>
      </c>
      <c r="D75" s="15">
        <v>2.5061575248561136</v>
      </c>
      <c r="E75" s="2">
        <v>5.2711741547062197E-18</v>
      </c>
      <c r="F75" s="2">
        <v>4.6096789192353404E-16</v>
      </c>
    </row>
    <row r="76" spans="1:6" x14ac:dyDescent="0.2">
      <c r="A76" s="1" t="s">
        <v>7157</v>
      </c>
      <c r="B76" s="1" t="s">
        <v>7158</v>
      </c>
      <c r="C76" s="1" t="s">
        <v>7159</v>
      </c>
      <c r="D76" s="15">
        <v>2.4996966006869048</v>
      </c>
      <c r="E76" s="2">
        <v>2.0712569063039199E-4</v>
      </c>
      <c r="F76" s="2">
        <v>2.07590998562788E-3</v>
      </c>
    </row>
    <row r="77" spans="1:6" x14ac:dyDescent="0.2">
      <c r="A77" s="1" t="s">
        <v>7160</v>
      </c>
      <c r="B77" s="1" t="s">
        <v>7161</v>
      </c>
      <c r="C77" s="1" t="s">
        <v>7162</v>
      </c>
      <c r="D77" s="15">
        <v>2.4983133512257707</v>
      </c>
      <c r="E77" s="2">
        <v>2.9307889087310997E-10</v>
      </c>
      <c r="F77" s="2">
        <v>1.09183610005868E-8</v>
      </c>
    </row>
    <row r="78" spans="1:6" x14ac:dyDescent="0.2">
      <c r="A78" s="1" t="s">
        <v>7163</v>
      </c>
      <c r="B78" s="1" t="s">
        <v>7164</v>
      </c>
      <c r="C78" s="1" t="s">
        <v>7165</v>
      </c>
      <c r="D78" s="15">
        <v>2.4981352292122767</v>
      </c>
      <c r="E78" s="2">
        <v>3.02110812893552E-6</v>
      </c>
      <c r="F78" s="2">
        <v>5.1627689098790798E-5</v>
      </c>
    </row>
    <row r="79" spans="1:6" x14ac:dyDescent="0.2">
      <c r="A79" s="1" t="s">
        <v>7166</v>
      </c>
      <c r="B79" s="1" t="s">
        <v>7167</v>
      </c>
      <c r="C79" s="1" t="s">
        <v>7168</v>
      </c>
      <c r="D79" s="15">
        <v>2.4749915989091518</v>
      </c>
      <c r="E79" s="2">
        <v>1.1877864124746E-3</v>
      </c>
      <c r="F79" s="2">
        <v>8.7519373042580506E-3</v>
      </c>
    </row>
    <row r="80" spans="1:6" x14ac:dyDescent="0.2">
      <c r="A80" s="1" t="s">
        <v>7169</v>
      </c>
      <c r="B80" s="1" t="s">
        <v>7170</v>
      </c>
      <c r="C80" s="1" t="s">
        <v>7171</v>
      </c>
      <c r="D80" s="15">
        <v>2.471604779504657</v>
      </c>
      <c r="E80" s="2">
        <v>2.0852122582425799E-7</v>
      </c>
      <c r="F80" s="2">
        <v>4.5965974833472797E-6</v>
      </c>
    </row>
    <row r="81" spans="1:6" x14ac:dyDescent="0.2">
      <c r="A81" s="1" t="s">
        <v>7172</v>
      </c>
      <c r="B81" s="1" t="s">
        <v>7173</v>
      </c>
      <c r="C81" s="1" t="s">
        <v>7174</v>
      </c>
      <c r="D81" s="15">
        <v>2.4701339652145391</v>
      </c>
      <c r="E81" s="2">
        <v>2.5210242877481301E-11</v>
      </c>
      <c r="F81" s="2">
        <v>1.08701665296029E-9</v>
      </c>
    </row>
    <row r="82" spans="1:6" x14ac:dyDescent="0.2">
      <c r="A82" s="1" t="s">
        <v>7175</v>
      </c>
      <c r="B82" s="1" t="s">
        <v>7176</v>
      </c>
      <c r="C82" s="1" t="s">
        <v>7177</v>
      </c>
      <c r="D82" s="15">
        <v>2.4664287704350061</v>
      </c>
      <c r="E82" s="2">
        <v>3.1578303140794401E-9</v>
      </c>
      <c r="F82" s="2">
        <v>9.8198506277725903E-8</v>
      </c>
    </row>
    <row r="83" spans="1:6" x14ac:dyDescent="0.2">
      <c r="A83" s="1" t="s">
        <v>7178</v>
      </c>
      <c r="B83" s="1" t="s">
        <v>7179</v>
      </c>
      <c r="C83" s="1" t="s">
        <v>7180</v>
      </c>
      <c r="D83" s="15">
        <v>2.4463796284178203</v>
      </c>
      <c r="E83" s="2">
        <v>2.4951246139110598E-8</v>
      </c>
      <c r="F83" s="2">
        <v>6.7162841305377696E-7</v>
      </c>
    </row>
    <row r="84" spans="1:6" x14ac:dyDescent="0.2">
      <c r="A84" s="1" t="s">
        <v>7181</v>
      </c>
      <c r="B84" s="1" t="s">
        <v>7182</v>
      </c>
      <c r="C84" s="1" t="s">
        <v>7183</v>
      </c>
      <c r="D84" s="15">
        <v>2.4446975918475111</v>
      </c>
      <c r="E84" s="2">
        <v>1.5358322963009701E-13</v>
      </c>
      <c r="F84" s="2">
        <v>8.9680088348583393E-12</v>
      </c>
    </row>
    <row r="85" spans="1:6" x14ac:dyDescent="0.2">
      <c r="A85" s="1" t="s">
        <v>7184</v>
      </c>
      <c r="B85" s="1" t="s">
        <v>7185</v>
      </c>
      <c r="C85" s="1" t="s">
        <v>7186</v>
      </c>
      <c r="D85" s="15">
        <v>2.4380065604749053</v>
      </c>
      <c r="E85" s="2">
        <v>9.3520722815363298E-6</v>
      </c>
      <c r="F85" s="2">
        <v>1.4220493909239E-4</v>
      </c>
    </row>
    <row r="86" spans="1:6" x14ac:dyDescent="0.2">
      <c r="A86" s="1" t="s">
        <v>7187</v>
      </c>
      <c r="B86" s="1" t="s">
        <v>7188</v>
      </c>
      <c r="C86" s="1" t="s">
        <v>7189</v>
      </c>
      <c r="D86" s="15">
        <v>2.4299928584480379</v>
      </c>
      <c r="E86" s="2">
        <v>1.2502909275684999E-32</v>
      </c>
      <c r="F86" s="2">
        <v>2.5132896217311899E-30</v>
      </c>
    </row>
    <row r="87" spans="1:6" x14ac:dyDescent="0.2">
      <c r="A87" s="1" t="s">
        <v>7190</v>
      </c>
      <c r="B87" s="1" t="s">
        <v>7191</v>
      </c>
      <c r="C87" s="1" t="s">
        <v>7192</v>
      </c>
      <c r="D87" s="15">
        <v>2.4230352589791062</v>
      </c>
      <c r="E87" s="2">
        <v>8.6368726729969099E-12</v>
      </c>
      <c r="F87" s="2">
        <v>3.9625376177318598E-10</v>
      </c>
    </row>
    <row r="88" spans="1:6" x14ac:dyDescent="0.2">
      <c r="A88" s="1" t="s">
        <v>7193</v>
      </c>
      <c r="B88" s="1" t="s">
        <v>7194</v>
      </c>
      <c r="C88" s="1" t="s">
        <v>7195</v>
      </c>
      <c r="D88" s="15">
        <v>2.4152463452928123</v>
      </c>
      <c r="E88" s="2">
        <v>1.14678564192046E-2</v>
      </c>
      <c r="F88" s="2">
        <v>4.9734985220145099E-2</v>
      </c>
    </row>
    <row r="89" spans="1:6" x14ac:dyDescent="0.2">
      <c r="A89" s="1" t="s">
        <v>7196</v>
      </c>
      <c r="B89" s="1" t="s">
        <v>7197</v>
      </c>
      <c r="C89" s="1" t="s">
        <v>7198</v>
      </c>
      <c r="D89" s="15">
        <v>2.4111833152109026</v>
      </c>
      <c r="E89" s="2">
        <v>6.2104368887457302E-6</v>
      </c>
      <c r="F89" s="2">
        <v>9.8788905146598397E-5</v>
      </c>
    </row>
    <row r="90" spans="1:6" x14ac:dyDescent="0.2">
      <c r="A90" s="1" t="s">
        <v>7199</v>
      </c>
      <c r="B90" s="1" t="s">
        <v>7200</v>
      </c>
      <c r="C90" s="1" t="s">
        <v>7201</v>
      </c>
      <c r="D90" s="15">
        <v>2.4072505741069419</v>
      </c>
      <c r="E90" s="2">
        <v>1.3448523467331999E-6</v>
      </c>
      <c r="F90" s="2">
        <v>2.51511693399592E-5</v>
      </c>
    </row>
    <row r="91" spans="1:6" x14ac:dyDescent="0.2">
      <c r="A91" s="1" t="s">
        <v>7202</v>
      </c>
      <c r="B91" s="1" t="s">
        <v>7203</v>
      </c>
      <c r="C91" s="1" t="s">
        <v>7204</v>
      </c>
      <c r="D91" s="15">
        <v>2.405312122367854</v>
      </c>
      <c r="E91" s="2">
        <v>5.8790870840007498E-3</v>
      </c>
      <c r="F91" s="2">
        <v>3.0058490635775599E-2</v>
      </c>
    </row>
    <row r="92" spans="1:6" x14ac:dyDescent="0.2">
      <c r="A92" s="1" t="s">
        <v>7205</v>
      </c>
      <c r="B92" s="1" t="s">
        <v>7206</v>
      </c>
      <c r="C92" s="1" t="s">
        <v>7207</v>
      </c>
      <c r="D92" s="15">
        <v>2.3977087141851299</v>
      </c>
      <c r="E92" s="2">
        <v>2.8666555066981899E-15</v>
      </c>
      <c r="F92" s="2">
        <v>1.96313206335541E-13</v>
      </c>
    </row>
    <row r="93" spans="1:6" x14ac:dyDescent="0.2">
      <c r="A93" s="1" t="s">
        <v>7208</v>
      </c>
      <c r="B93" s="1" t="s">
        <v>7209</v>
      </c>
      <c r="C93" s="1" t="s">
        <v>7210</v>
      </c>
      <c r="D93" s="15">
        <v>2.3921129226676818</v>
      </c>
      <c r="E93" s="2">
        <v>1.01095552635492E-12</v>
      </c>
      <c r="F93" s="2">
        <v>5.3195109009641703E-11</v>
      </c>
    </row>
    <row r="94" spans="1:6" x14ac:dyDescent="0.2">
      <c r="A94" s="1" t="s">
        <v>7211</v>
      </c>
      <c r="B94" s="1" t="s">
        <v>7212</v>
      </c>
      <c r="C94" s="1" t="s">
        <v>7213</v>
      </c>
      <c r="D94" s="15">
        <v>2.389394597094463</v>
      </c>
      <c r="E94" s="2">
        <v>3.4383922508033002E-12</v>
      </c>
      <c r="F94" s="2">
        <v>1.6810218492313099E-10</v>
      </c>
    </row>
    <row r="95" spans="1:6" x14ac:dyDescent="0.2">
      <c r="A95" s="1" t="s">
        <v>7214</v>
      </c>
      <c r="B95" s="1" t="s">
        <v>7215</v>
      </c>
      <c r="C95" s="1" t="s">
        <v>7216</v>
      </c>
      <c r="D95" s="15">
        <v>2.3744234173698175</v>
      </c>
      <c r="E95" s="2">
        <v>2.87387934820927E-9</v>
      </c>
      <c r="F95" s="2">
        <v>9.05782582387378E-8</v>
      </c>
    </row>
    <row r="96" spans="1:6" x14ac:dyDescent="0.2">
      <c r="A96" s="1" t="s">
        <v>7217</v>
      </c>
      <c r="B96" s="1" t="s">
        <v>7218</v>
      </c>
      <c r="C96" s="1" t="s">
        <v>7219</v>
      </c>
      <c r="D96" s="15">
        <v>2.372578822952248</v>
      </c>
      <c r="E96" s="2">
        <v>1.04169558673585E-4</v>
      </c>
      <c r="F96" s="2">
        <v>1.1604828884378201E-3</v>
      </c>
    </row>
    <row r="97" spans="1:6" x14ac:dyDescent="0.2">
      <c r="A97" s="1" t="s">
        <v>7220</v>
      </c>
      <c r="B97" s="1" t="s">
        <v>7221</v>
      </c>
      <c r="C97" s="1" t="s">
        <v>7222</v>
      </c>
      <c r="D97" s="15">
        <v>2.372083820138537</v>
      </c>
      <c r="E97" s="2">
        <v>3.85350360290752E-4</v>
      </c>
      <c r="F97" s="2">
        <v>3.4946062128217298E-3</v>
      </c>
    </row>
    <row r="98" spans="1:6" x14ac:dyDescent="0.2">
      <c r="A98" s="1" t="s">
        <v>7223</v>
      </c>
      <c r="B98" s="1" t="s">
        <v>7224</v>
      </c>
      <c r="C98" s="1" t="s">
        <v>7225</v>
      </c>
      <c r="D98" s="15">
        <v>2.3605844429837619</v>
      </c>
      <c r="E98" s="2">
        <v>1.4620142056545999E-14</v>
      </c>
      <c r="F98" s="2">
        <v>9.2629042886830905E-13</v>
      </c>
    </row>
    <row r="99" spans="1:6" x14ac:dyDescent="0.2">
      <c r="A99" s="1" t="s">
        <v>7226</v>
      </c>
      <c r="B99" s="1" t="s">
        <v>7227</v>
      </c>
      <c r="C99" s="1" t="s">
        <v>7228</v>
      </c>
      <c r="D99" s="15">
        <v>2.3575334071383538</v>
      </c>
      <c r="E99" s="2">
        <v>3.4881510137650799E-12</v>
      </c>
      <c r="F99" s="2">
        <v>1.6964435752846501E-10</v>
      </c>
    </row>
    <row r="100" spans="1:6" x14ac:dyDescent="0.2">
      <c r="A100" s="1" t="s">
        <v>7229</v>
      </c>
      <c r="B100" s="1" t="s">
        <v>7230</v>
      </c>
      <c r="C100" s="1" t="s">
        <v>7231</v>
      </c>
      <c r="D100" s="15">
        <v>2.3572965676771713</v>
      </c>
      <c r="E100" s="2">
        <v>2.1799229574678199E-18</v>
      </c>
      <c r="F100" s="2">
        <v>1.98075243554893E-16</v>
      </c>
    </row>
    <row r="101" spans="1:6" x14ac:dyDescent="0.2">
      <c r="A101" s="1" t="s">
        <v>7232</v>
      </c>
      <c r="B101" s="1" t="s">
        <v>7233</v>
      </c>
      <c r="C101" s="1" t="s">
        <v>7234</v>
      </c>
      <c r="D101" s="15">
        <v>2.3334035545677914</v>
      </c>
      <c r="E101" s="2">
        <v>7.9951809577896099E-12</v>
      </c>
      <c r="F101" s="2">
        <v>3.6862929628897798E-10</v>
      </c>
    </row>
    <row r="102" spans="1:6" x14ac:dyDescent="0.2">
      <c r="A102" s="1" t="s">
        <v>7235</v>
      </c>
      <c r="B102" s="1" t="s">
        <v>7236</v>
      </c>
      <c r="C102" s="1" t="s">
        <v>7237</v>
      </c>
      <c r="D102" s="15">
        <v>2.3238273810101728</v>
      </c>
      <c r="E102" s="2">
        <v>2.6484263568361702E-3</v>
      </c>
      <c r="F102" s="2">
        <v>1.63731290238259E-2</v>
      </c>
    </row>
    <row r="103" spans="1:6" x14ac:dyDescent="0.2">
      <c r="A103" s="1" t="s">
        <v>7238</v>
      </c>
      <c r="B103" s="1" t="s">
        <v>7239</v>
      </c>
      <c r="C103" s="1" t="s">
        <v>7240</v>
      </c>
      <c r="D103" s="15">
        <v>2.3165247035814143</v>
      </c>
      <c r="E103" s="2">
        <v>2.1187075254125698E-3</v>
      </c>
      <c r="F103" s="2">
        <v>1.38231751579194E-2</v>
      </c>
    </row>
    <row r="104" spans="1:6" x14ac:dyDescent="0.2">
      <c r="A104" s="1" t="s">
        <v>7241</v>
      </c>
      <c r="B104" s="1" t="s">
        <v>7242</v>
      </c>
      <c r="C104" s="1" t="s">
        <v>7243</v>
      </c>
      <c r="D104" s="15">
        <v>2.3132103082215498</v>
      </c>
      <c r="E104" s="2">
        <v>1.12271387681761E-2</v>
      </c>
      <c r="F104" s="2">
        <v>4.90105258577022E-2</v>
      </c>
    </row>
    <row r="105" spans="1:6" x14ac:dyDescent="0.2">
      <c r="A105" s="1" t="s">
        <v>7244</v>
      </c>
      <c r="B105" s="1" t="s">
        <v>7245</v>
      </c>
      <c r="C105" s="1" t="s">
        <v>7246</v>
      </c>
      <c r="D105" s="15">
        <v>2.3072256579692136</v>
      </c>
      <c r="E105" s="2">
        <v>2.34961503000747E-6</v>
      </c>
      <c r="F105" s="2">
        <v>4.15239840265172E-5</v>
      </c>
    </row>
    <row r="106" spans="1:6" x14ac:dyDescent="0.2">
      <c r="A106" s="1" t="s">
        <v>7247</v>
      </c>
      <c r="B106" s="1" t="s">
        <v>7248</v>
      </c>
      <c r="C106" s="1" t="s">
        <v>7249</v>
      </c>
      <c r="D106" s="15">
        <v>2.3013527574644392</v>
      </c>
      <c r="E106" s="2">
        <v>6.4635096442554298E-12</v>
      </c>
      <c r="F106" s="2">
        <v>3.0023888813851798E-10</v>
      </c>
    </row>
    <row r="107" spans="1:6" x14ac:dyDescent="0.2">
      <c r="A107" s="1" t="s">
        <v>7250</v>
      </c>
      <c r="B107" s="1" t="s">
        <v>7251</v>
      </c>
      <c r="C107" s="1" t="s">
        <v>7252</v>
      </c>
      <c r="D107" s="15">
        <v>2.2789364214129306</v>
      </c>
      <c r="E107" s="2">
        <v>2.03990931313876E-17</v>
      </c>
      <c r="F107" s="2">
        <v>1.6887729233704801E-15</v>
      </c>
    </row>
    <row r="108" spans="1:6" x14ac:dyDescent="0.2">
      <c r="A108" s="1" t="s">
        <v>7253</v>
      </c>
      <c r="B108" s="1" t="s">
        <v>7254</v>
      </c>
      <c r="C108" s="1" t="s">
        <v>7255</v>
      </c>
      <c r="D108" s="15">
        <v>2.2786944936183064</v>
      </c>
      <c r="E108" s="2">
        <v>4.10454719471791E-10</v>
      </c>
      <c r="F108" s="2">
        <v>1.4702961653079001E-8</v>
      </c>
    </row>
    <row r="109" spans="1:6" x14ac:dyDescent="0.2">
      <c r="A109" s="1" t="s">
        <v>7256</v>
      </c>
      <c r="B109" s="1" t="s">
        <v>7257</v>
      </c>
      <c r="C109" s="1" t="s">
        <v>7258</v>
      </c>
      <c r="D109" s="15">
        <v>2.2763699505302024</v>
      </c>
      <c r="E109" s="2">
        <v>6.1361378775648899E-8</v>
      </c>
      <c r="F109" s="2">
        <v>1.5173649030519601E-6</v>
      </c>
    </row>
    <row r="110" spans="1:6" x14ac:dyDescent="0.2">
      <c r="A110" s="1" t="s">
        <v>7259</v>
      </c>
      <c r="B110" s="1" t="s">
        <v>7260</v>
      </c>
      <c r="C110" s="1" t="s">
        <v>7261</v>
      </c>
      <c r="D110" s="15">
        <v>2.2758916442977473</v>
      </c>
      <c r="E110" s="2">
        <v>2.18159117241796E-7</v>
      </c>
      <c r="F110" s="2">
        <v>4.7863956146795398E-6</v>
      </c>
    </row>
    <row r="111" spans="1:6" x14ac:dyDescent="0.2">
      <c r="A111" s="1" t="s">
        <v>7262</v>
      </c>
      <c r="B111" s="1" t="s">
        <v>7263</v>
      </c>
      <c r="C111" s="1" t="s">
        <v>7264</v>
      </c>
      <c r="D111" s="15">
        <v>2.2714930405004763</v>
      </c>
      <c r="E111" s="2">
        <v>2.03954485305183E-9</v>
      </c>
      <c r="F111" s="2">
        <v>6.5501037892752398E-8</v>
      </c>
    </row>
    <row r="112" spans="1:6" x14ac:dyDescent="0.2">
      <c r="A112" s="1" t="s">
        <v>7265</v>
      </c>
      <c r="B112" s="1" t="s">
        <v>7266</v>
      </c>
      <c r="C112" s="1" t="s">
        <v>7267</v>
      </c>
      <c r="D112" s="15">
        <v>2.2529843948656305</v>
      </c>
      <c r="E112" s="2">
        <v>5.9934941813778597E-10</v>
      </c>
      <c r="F112" s="2">
        <v>2.1024635803488801E-8</v>
      </c>
    </row>
    <row r="113" spans="1:6" x14ac:dyDescent="0.2">
      <c r="A113" s="1" t="s">
        <v>7268</v>
      </c>
      <c r="B113" s="1" t="s">
        <v>7269</v>
      </c>
      <c r="C113" s="1" t="s">
        <v>7270</v>
      </c>
      <c r="D113" s="15">
        <v>2.2522530233947946</v>
      </c>
      <c r="E113" s="2">
        <v>2.2046787156734699E-20</v>
      </c>
      <c r="F113" s="2">
        <v>2.33332672936647E-18</v>
      </c>
    </row>
    <row r="114" spans="1:6" x14ac:dyDescent="0.2">
      <c r="A114" s="1" t="s">
        <v>7271</v>
      </c>
      <c r="B114" s="1" t="s">
        <v>7272</v>
      </c>
      <c r="C114" s="1" t="s">
        <v>7273</v>
      </c>
      <c r="D114" s="15">
        <v>2.2293297899557887</v>
      </c>
      <c r="E114" s="2">
        <v>3.09568729451987E-6</v>
      </c>
      <c r="F114" s="2">
        <v>5.27087451874055E-5</v>
      </c>
    </row>
    <row r="115" spans="1:6" x14ac:dyDescent="0.2">
      <c r="A115" s="1" t="s">
        <v>7274</v>
      </c>
      <c r="B115" s="1" t="s">
        <v>7275</v>
      </c>
      <c r="C115" s="1" t="s">
        <v>7276</v>
      </c>
      <c r="D115" s="15">
        <v>2.222423067733422</v>
      </c>
      <c r="E115" s="2">
        <v>5.3957150359432501E-9</v>
      </c>
      <c r="F115" s="2">
        <v>1.6236831013653499E-7</v>
      </c>
    </row>
    <row r="116" spans="1:6" x14ac:dyDescent="0.2">
      <c r="A116" s="1" t="s">
        <v>7277</v>
      </c>
      <c r="B116" s="1" t="s">
        <v>7278</v>
      </c>
      <c r="C116" s="1" t="s">
        <v>7279</v>
      </c>
      <c r="D116" s="15">
        <v>2.220029336375493</v>
      </c>
      <c r="E116" s="2">
        <v>2.34893238941738E-3</v>
      </c>
      <c r="F116" s="2">
        <v>1.493365670068E-2</v>
      </c>
    </row>
    <row r="117" spans="1:6" x14ac:dyDescent="0.2">
      <c r="A117" s="1" t="s">
        <v>7280</v>
      </c>
      <c r="B117" s="1" t="s">
        <v>7281</v>
      </c>
      <c r="C117" s="1" t="s">
        <v>7282</v>
      </c>
      <c r="D117" s="15">
        <v>2.217443398458891</v>
      </c>
      <c r="E117" s="2">
        <v>8.3795310384363305E-5</v>
      </c>
      <c r="F117" s="2">
        <v>9.6527844559649695E-4</v>
      </c>
    </row>
    <row r="118" spans="1:6" x14ac:dyDescent="0.2">
      <c r="A118" s="1" t="s">
        <v>7283</v>
      </c>
      <c r="B118" s="1" t="s">
        <v>7284</v>
      </c>
      <c r="C118" s="1" t="s">
        <v>7285</v>
      </c>
      <c r="D118" s="15">
        <v>2.2136599456979238</v>
      </c>
      <c r="E118" s="2">
        <v>7.5441129903438202E-6</v>
      </c>
      <c r="F118" s="2">
        <v>1.17495144373858E-4</v>
      </c>
    </row>
    <row r="119" spans="1:6" x14ac:dyDescent="0.2">
      <c r="A119" s="1" t="s">
        <v>7286</v>
      </c>
      <c r="B119" s="1" t="s">
        <v>7287</v>
      </c>
      <c r="C119" s="1" t="s">
        <v>7288</v>
      </c>
      <c r="D119" s="15">
        <v>2.2115248275685127</v>
      </c>
      <c r="E119" s="2">
        <v>7.73359479794559E-21</v>
      </c>
      <c r="F119" s="2">
        <v>8.37521338961235E-19</v>
      </c>
    </row>
    <row r="120" spans="1:6" x14ac:dyDescent="0.2">
      <c r="A120" s="1" t="s">
        <v>7289</v>
      </c>
      <c r="B120" s="1" t="s">
        <v>7290</v>
      </c>
      <c r="C120" s="1" t="s">
        <v>7291</v>
      </c>
      <c r="D120" s="15">
        <v>2.2105909949032374</v>
      </c>
      <c r="E120" s="2">
        <v>3.0740968850027299E-4</v>
      </c>
      <c r="F120" s="2">
        <v>2.9081362456549399E-3</v>
      </c>
    </row>
    <row r="121" spans="1:6" x14ac:dyDescent="0.2">
      <c r="A121" s="1" t="s">
        <v>7292</v>
      </c>
      <c r="B121" s="1" t="s">
        <v>7293</v>
      </c>
      <c r="C121" s="1" t="s">
        <v>7294</v>
      </c>
      <c r="D121" s="15">
        <v>2.2086379583819866</v>
      </c>
      <c r="E121" s="2">
        <v>6.4279421414515699E-3</v>
      </c>
      <c r="F121" s="2">
        <v>3.2160429295949103E-2</v>
      </c>
    </row>
    <row r="122" spans="1:6" x14ac:dyDescent="0.2">
      <c r="A122" s="1" t="s">
        <v>7295</v>
      </c>
      <c r="B122" s="1" t="s">
        <v>7296</v>
      </c>
      <c r="C122" s="1" t="s">
        <v>7297</v>
      </c>
      <c r="D122" s="15">
        <v>2.2029309345208725</v>
      </c>
      <c r="E122" s="2">
        <v>1.89481658185724E-8</v>
      </c>
      <c r="F122" s="2">
        <v>5.1751830601546601E-7</v>
      </c>
    </row>
    <row r="123" spans="1:6" x14ac:dyDescent="0.2">
      <c r="A123" s="1" t="s">
        <v>7298</v>
      </c>
      <c r="B123" s="1" t="s">
        <v>7299</v>
      </c>
      <c r="C123" s="1" t="s">
        <v>7300</v>
      </c>
      <c r="D123" s="15">
        <v>2.1972984364971908</v>
      </c>
      <c r="E123" s="2">
        <v>2.6237044604785201E-5</v>
      </c>
      <c r="F123" s="2">
        <v>3.5184840162227101E-4</v>
      </c>
    </row>
    <row r="124" spans="1:6" x14ac:dyDescent="0.2">
      <c r="A124" s="1" t="s">
        <v>7301</v>
      </c>
      <c r="B124" s="1" t="s">
        <v>7302</v>
      </c>
      <c r="C124" s="1" t="s">
        <v>7303</v>
      </c>
      <c r="D124" s="15">
        <v>2.1912247807031418</v>
      </c>
      <c r="E124" s="2">
        <v>9.8421762303945507E-12</v>
      </c>
      <c r="F124" s="2">
        <v>4.4933876628323398E-10</v>
      </c>
    </row>
    <row r="125" spans="1:6" x14ac:dyDescent="0.2">
      <c r="A125" s="1" t="s">
        <v>7304</v>
      </c>
      <c r="B125" s="1" t="s">
        <v>7305</v>
      </c>
      <c r="C125" s="1" t="s">
        <v>7306</v>
      </c>
      <c r="D125" s="15">
        <v>2.1905831726421705</v>
      </c>
      <c r="E125" s="2">
        <v>5.94817451372524E-6</v>
      </c>
      <c r="F125" s="2">
        <v>9.5432081539328096E-5</v>
      </c>
    </row>
    <row r="126" spans="1:6" x14ac:dyDescent="0.2">
      <c r="A126" s="1" t="s">
        <v>7307</v>
      </c>
      <c r="B126" s="1" t="s">
        <v>7308</v>
      </c>
      <c r="C126" s="1" t="s">
        <v>7309</v>
      </c>
      <c r="D126" s="15">
        <v>2.181429415165109</v>
      </c>
      <c r="E126" s="2">
        <v>2.04133918941746E-4</v>
      </c>
      <c r="F126" s="2">
        <v>2.0505011184423099E-3</v>
      </c>
    </row>
    <row r="127" spans="1:6" x14ac:dyDescent="0.2">
      <c r="A127" s="1" t="s">
        <v>7310</v>
      </c>
      <c r="B127" s="1" t="s">
        <v>7311</v>
      </c>
      <c r="C127" s="1" t="s">
        <v>7312</v>
      </c>
      <c r="D127" s="15">
        <v>2.1511243357764336</v>
      </c>
      <c r="E127" s="2">
        <v>5.7542956931696904E-17</v>
      </c>
      <c r="F127" s="2">
        <v>4.6400547998559201E-15</v>
      </c>
    </row>
    <row r="128" spans="1:6" x14ac:dyDescent="0.2">
      <c r="A128" s="1" t="s">
        <v>7313</v>
      </c>
      <c r="B128" s="1" t="s">
        <v>7314</v>
      </c>
      <c r="C128" s="1" t="s">
        <v>7315</v>
      </c>
      <c r="D128" s="15">
        <v>2.1454944947858636</v>
      </c>
      <c r="E128" s="2">
        <v>2.0014371149667701E-3</v>
      </c>
      <c r="F128" s="2">
        <v>1.32543851591866E-2</v>
      </c>
    </row>
    <row r="129" spans="1:6" x14ac:dyDescent="0.2">
      <c r="A129" s="1" t="s">
        <v>7316</v>
      </c>
      <c r="B129" s="1" t="s">
        <v>7317</v>
      </c>
      <c r="C129" s="1" t="s">
        <v>7318</v>
      </c>
      <c r="D129" s="15">
        <v>2.1451265573695033</v>
      </c>
      <c r="E129" s="2">
        <v>4.7153996939651103E-10</v>
      </c>
      <c r="F129" s="2">
        <v>1.6858685239824999E-8</v>
      </c>
    </row>
    <row r="130" spans="1:6" x14ac:dyDescent="0.2">
      <c r="A130" s="1" t="s">
        <v>7319</v>
      </c>
      <c r="B130" s="1" t="s">
        <v>7320</v>
      </c>
      <c r="C130" s="1" t="s">
        <v>7321</v>
      </c>
      <c r="D130" s="15">
        <v>2.1446359248761544</v>
      </c>
      <c r="E130" s="2">
        <v>7.7760965028901795E-7</v>
      </c>
      <c r="F130" s="2">
        <v>1.52308464310553E-5</v>
      </c>
    </row>
    <row r="131" spans="1:6" x14ac:dyDescent="0.2">
      <c r="A131" s="1" t="s">
        <v>7322</v>
      </c>
      <c r="B131" s="1" t="s">
        <v>7323</v>
      </c>
      <c r="C131" s="1" t="s">
        <v>7324</v>
      </c>
      <c r="D131" s="15">
        <v>2.1411765755902716</v>
      </c>
      <c r="E131" s="2">
        <v>7.30476819634028E-7</v>
      </c>
      <c r="F131" s="2">
        <v>1.44290474223998E-5</v>
      </c>
    </row>
    <row r="132" spans="1:6" x14ac:dyDescent="0.2">
      <c r="A132" s="1" t="s">
        <v>7325</v>
      </c>
      <c r="B132" s="1" t="s">
        <v>7326</v>
      </c>
      <c r="C132" s="1" t="s">
        <v>7327</v>
      </c>
      <c r="D132" s="15">
        <v>2.1393049119848682</v>
      </c>
      <c r="E132" s="2">
        <v>4.8838743269991997E-9</v>
      </c>
      <c r="F132" s="2">
        <v>1.47921832665064E-7</v>
      </c>
    </row>
    <row r="133" spans="1:6" x14ac:dyDescent="0.2">
      <c r="A133" s="1" t="s">
        <v>7328</v>
      </c>
      <c r="B133" s="1" t="s">
        <v>7329</v>
      </c>
      <c r="C133" s="1" t="s">
        <v>7330</v>
      </c>
      <c r="D133" s="15">
        <v>2.1353482685941283</v>
      </c>
      <c r="E133" s="2">
        <v>2.3651217996178402E-5</v>
      </c>
      <c r="F133" s="2">
        <v>3.2040090008350202E-4</v>
      </c>
    </row>
    <row r="134" spans="1:6" x14ac:dyDescent="0.2">
      <c r="A134" s="1" t="s">
        <v>7331</v>
      </c>
      <c r="B134" s="1" t="s">
        <v>7332</v>
      </c>
      <c r="C134" s="1" t="s">
        <v>7333</v>
      </c>
      <c r="D134" s="15">
        <v>2.134477383802345</v>
      </c>
      <c r="E134" s="2">
        <v>9.9808826498103193E-41</v>
      </c>
      <c r="F134" s="2">
        <v>3.0985650186336098E-38</v>
      </c>
    </row>
    <row r="135" spans="1:6" x14ac:dyDescent="0.2">
      <c r="A135" s="1" t="s">
        <v>7334</v>
      </c>
      <c r="B135" s="1" t="s">
        <v>7335</v>
      </c>
      <c r="C135" s="1" t="s">
        <v>7336</v>
      </c>
      <c r="D135" s="15">
        <v>2.1334052803034411</v>
      </c>
      <c r="E135" s="2">
        <v>5.7812647248788203E-4</v>
      </c>
      <c r="F135" s="2">
        <v>4.8529796318304598E-3</v>
      </c>
    </row>
    <row r="136" spans="1:6" x14ac:dyDescent="0.2">
      <c r="A136" s="1" t="s">
        <v>7337</v>
      </c>
      <c r="B136" s="1" t="s">
        <v>7338</v>
      </c>
      <c r="C136" s="1" t="s">
        <v>7339</v>
      </c>
      <c r="D136" s="15">
        <v>2.1292487345861</v>
      </c>
      <c r="E136" s="2">
        <v>2.2844459826083201E-18</v>
      </c>
      <c r="F136" s="2">
        <v>2.0656492872837399E-16</v>
      </c>
    </row>
    <row r="137" spans="1:6" x14ac:dyDescent="0.2">
      <c r="A137" s="1" t="s">
        <v>7340</v>
      </c>
      <c r="B137" s="1" t="s">
        <v>7341</v>
      </c>
      <c r="C137" s="1" t="s">
        <v>7342</v>
      </c>
      <c r="D137" s="15">
        <v>2.123296337809685</v>
      </c>
      <c r="E137" s="2">
        <v>6.8588067045102804E-7</v>
      </c>
      <c r="F137" s="2">
        <v>1.36494650090719E-5</v>
      </c>
    </row>
    <row r="138" spans="1:6" x14ac:dyDescent="0.2">
      <c r="A138" s="1" t="s">
        <v>7343</v>
      </c>
      <c r="B138" s="1" t="s">
        <v>7344</v>
      </c>
      <c r="C138" s="1" t="s">
        <v>7345</v>
      </c>
      <c r="D138" s="15">
        <v>2.1194731983117556</v>
      </c>
      <c r="E138" s="2">
        <v>6.05351931274778E-12</v>
      </c>
      <c r="F138" s="2">
        <v>2.82603770021436E-10</v>
      </c>
    </row>
    <row r="139" spans="1:6" x14ac:dyDescent="0.2">
      <c r="A139" s="1" t="s">
        <v>7346</v>
      </c>
      <c r="B139" s="1" t="s">
        <v>7347</v>
      </c>
      <c r="C139" s="1" t="s">
        <v>7348</v>
      </c>
      <c r="D139" s="15">
        <v>2.1071645207632885</v>
      </c>
      <c r="E139" s="2">
        <v>1.4783010931832E-6</v>
      </c>
      <c r="F139" s="2">
        <v>2.75088056570663E-5</v>
      </c>
    </row>
    <row r="140" spans="1:6" x14ac:dyDescent="0.2">
      <c r="A140" s="1" t="s">
        <v>7349</v>
      </c>
      <c r="B140" s="1" t="s">
        <v>7350</v>
      </c>
      <c r="C140" s="1" t="s">
        <v>7351</v>
      </c>
      <c r="D140" s="15">
        <v>2.1039653946165706</v>
      </c>
      <c r="E140" s="2">
        <v>2.4948301581721099E-3</v>
      </c>
      <c r="F140" s="2">
        <v>1.56626900425588E-2</v>
      </c>
    </row>
    <row r="141" spans="1:6" x14ac:dyDescent="0.2">
      <c r="A141" s="1" t="s">
        <v>7352</v>
      </c>
      <c r="B141" s="1" t="s">
        <v>7353</v>
      </c>
      <c r="C141" s="1" t="s">
        <v>7354</v>
      </c>
      <c r="D141" s="15">
        <v>2.090152743595969</v>
      </c>
      <c r="E141" s="2">
        <v>3.43797175857001E-5</v>
      </c>
      <c r="F141" s="2">
        <v>4.4908204731335002E-4</v>
      </c>
    </row>
    <row r="142" spans="1:6" x14ac:dyDescent="0.2">
      <c r="A142" s="1" t="s">
        <v>7355</v>
      </c>
      <c r="B142" s="1" t="s">
        <v>7356</v>
      </c>
      <c r="C142" s="1" t="s">
        <v>7357</v>
      </c>
      <c r="D142" s="15">
        <v>2.0896882936513679</v>
      </c>
      <c r="E142" s="2">
        <v>8.7868894409838896E-5</v>
      </c>
      <c r="F142" s="2">
        <v>1.0066014121599401E-3</v>
      </c>
    </row>
    <row r="143" spans="1:6" x14ac:dyDescent="0.2">
      <c r="A143" s="1" t="s">
        <v>7358</v>
      </c>
      <c r="B143" s="1" t="s">
        <v>7359</v>
      </c>
      <c r="C143" s="1" t="s">
        <v>7360</v>
      </c>
      <c r="D143" s="15">
        <v>2.0896564604352283</v>
      </c>
      <c r="E143" s="2">
        <v>6.6154994106507295E-5</v>
      </c>
      <c r="F143" s="2">
        <v>7.8956203506776797E-4</v>
      </c>
    </row>
    <row r="144" spans="1:6" x14ac:dyDescent="0.2">
      <c r="A144" s="1" t="s">
        <v>7361</v>
      </c>
      <c r="B144" s="1" t="s">
        <v>7362</v>
      </c>
      <c r="C144" s="1" t="s">
        <v>7363</v>
      </c>
      <c r="D144" s="15">
        <v>2.0883805331395484</v>
      </c>
      <c r="E144" s="2">
        <v>6.8235606028434004E-3</v>
      </c>
      <c r="F144" s="2">
        <v>3.3651698000837699E-2</v>
      </c>
    </row>
    <row r="145" spans="1:6" x14ac:dyDescent="0.2">
      <c r="A145" s="1" t="s">
        <v>7364</v>
      </c>
      <c r="B145" s="1" t="s">
        <v>7365</v>
      </c>
      <c r="C145" s="1" t="s">
        <v>7366</v>
      </c>
      <c r="D145" s="15">
        <v>2.0881005396364416</v>
      </c>
      <c r="E145" s="2">
        <v>2.9240449647320702E-17</v>
      </c>
      <c r="F145" s="2">
        <v>2.3993914342759601E-15</v>
      </c>
    </row>
    <row r="146" spans="1:6" x14ac:dyDescent="0.2">
      <c r="A146" s="1" t="s">
        <v>7367</v>
      </c>
      <c r="B146" s="1" t="s">
        <v>7368</v>
      </c>
      <c r="C146" s="1" t="s">
        <v>7369</v>
      </c>
      <c r="D146" s="15">
        <v>2.0847225778356377</v>
      </c>
      <c r="E146" s="2">
        <v>7.2063327536904297E-7</v>
      </c>
      <c r="F146" s="2">
        <v>1.42497197667719E-5</v>
      </c>
    </row>
    <row r="147" spans="1:6" x14ac:dyDescent="0.2">
      <c r="A147" s="1" t="s">
        <v>7370</v>
      </c>
      <c r="B147" s="1" t="s">
        <v>7371</v>
      </c>
      <c r="C147" s="1" t="s">
        <v>7372</v>
      </c>
      <c r="D147" s="15">
        <v>2.0841629653777609</v>
      </c>
      <c r="E147" s="2">
        <v>3.5429565972506699E-10</v>
      </c>
      <c r="F147" s="2">
        <v>1.2914804801758899E-8</v>
      </c>
    </row>
    <row r="148" spans="1:6" x14ac:dyDescent="0.2">
      <c r="A148" s="1" t="s">
        <v>7373</v>
      </c>
      <c r="B148" s="1" t="s">
        <v>7374</v>
      </c>
      <c r="C148" s="1" t="s">
        <v>7375</v>
      </c>
      <c r="D148" s="15">
        <v>2.0833593772788075</v>
      </c>
      <c r="E148" s="2">
        <v>1.14409685206539E-19</v>
      </c>
      <c r="F148" s="2">
        <v>1.16454054991377E-17</v>
      </c>
    </row>
    <row r="149" spans="1:6" x14ac:dyDescent="0.2">
      <c r="A149" s="1" t="s">
        <v>7376</v>
      </c>
      <c r="B149" s="1" t="s">
        <v>7377</v>
      </c>
      <c r="C149" s="1" t="s">
        <v>7378</v>
      </c>
      <c r="D149" s="15">
        <v>2.0818005591755067</v>
      </c>
      <c r="E149" s="2">
        <v>2.7191249864639999E-13</v>
      </c>
      <c r="F149" s="2">
        <v>1.5394875721235498E-11</v>
      </c>
    </row>
    <row r="150" spans="1:6" x14ac:dyDescent="0.2">
      <c r="A150" s="1" t="s">
        <v>7379</v>
      </c>
      <c r="B150" s="1" t="s">
        <v>7380</v>
      </c>
      <c r="C150" s="1" t="s">
        <v>7381</v>
      </c>
      <c r="D150" s="15">
        <v>2.0727973494046124</v>
      </c>
      <c r="E150" s="2">
        <v>2.27446284935383E-3</v>
      </c>
      <c r="F150" s="2">
        <v>1.4588987429378E-2</v>
      </c>
    </row>
    <row r="151" spans="1:6" x14ac:dyDescent="0.2">
      <c r="A151" s="1" t="s">
        <v>7382</v>
      </c>
      <c r="B151" s="1" t="s">
        <v>7383</v>
      </c>
      <c r="C151" s="1" t="s">
        <v>7384</v>
      </c>
      <c r="D151" s="15">
        <v>2.0702536647737464</v>
      </c>
      <c r="E151" s="2">
        <v>7.2993108538963201E-5</v>
      </c>
      <c r="F151" s="2">
        <v>8.5772130680949804E-4</v>
      </c>
    </row>
    <row r="152" spans="1:6" x14ac:dyDescent="0.2">
      <c r="A152" s="1" t="s">
        <v>7385</v>
      </c>
      <c r="B152" s="1" t="s">
        <v>7386</v>
      </c>
      <c r="C152" s="1" t="s">
        <v>7387</v>
      </c>
      <c r="D152" s="15">
        <v>2.0649076062330991</v>
      </c>
      <c r="E152" s="2">
        <v>3.4374307697560299E-7</v>
      </c>
      <c r="F152" s="2">
        <v>7.2595264113657199E-6</v>
      </c>
    </row>
    <row r="153" spans="1:6" x14ac:dyDescent="0.2">
      <c r="A153" s="1" t="s">
        <v>7388</v>
      </c>
      <c r="B153" s="1" t="s">
        <v>7389</v>
      </c>
      <c r="C153" s="1" t="s">
        <v>7390</v>
      </c>
      <c r="D153" s="15">
        <v>2.062524978885647</v>
      </c>
      <c r="E153" s="2">
        <v>4.8694307888630496E-3</v>
      </c>
      <c r="F153" s="2">
        <v>2.6131629877312601E-2</v>
      </c>
    </row>
    <row r="154" spans="1:6" x14ac:dyDescent="0.2">
      <c r="A154" s="1" t="s">
        <v>7391</v>
      </c>
      <c r="B154" s="1" t="s">
        <v>7392</v>
      </c>
      <c r="C154" s="1" t="s">
        <v>7393</v>
      </c>
      <c r="D154" s="15">
        <v>2.0624794682148271</v>
      </c>
      <c r="E154" s="2">
        <v>1.47403408669106E-17</v>
      </c>
      <c r="F154" s="2">
        <v>1.2367942762519999E-15</v>
      </c>
    </row>
    <row r="155" spans="1:6" x14ac:dyDescent="0.2">
      <c r="A155" s="1" t="s">
        <v>7394</v>
      </c>
      <c r="B155" s="1" t="s">
        <v>7395</v>
      </c>
      <c r="C155" s="1" t="s">
        <v>7396</v>
      </c>
      <c r="D155" s="15">
        <v>2.0580992331339374</v>
      </c>
      <c r="E155" s="2">
        <v>2.27264421688194E-5</v>
      </c>
      <c r="F155" s="2">
        <v>3.0922238004280501E-4</v>
      </c>
    </row>
    <row r="156" spans="1:6" x14ac:dyDescent="0.2">
      <c r="A156" s="1" t="s">
        <v>7397</v>
      </c>
      <c r="B156" s="1" t="s">
        <v>7398</v>
      </c>
      <c r="C156" s="1" t="s">
        <v>7399</v>
      </c>
      <c r="D156" s="15">
        <v>2.0568954012467899</v>
      </c>
      <c r="E156" s="2">
        <v>1.81269730787038E-12</v>
      </c>
      <c r="F156" s="2">
        <v>9.1905385171690294E-11</v>
      </c>
    </row>
    <row r="157" spans="1:6" x14ac:dyDescent="0.2">
      <c r="A157" s="1" t="s">
        <v>7400</v>
      </c>
      <c r="B157" s="1" t="s">
        <v>7401</v>
      </c>
      <c r="C157" s="1" t="s">
        <v>7402</v>
      </c>
      <c r="D157" s="15">
        <v>2.0532908029998702</v>
      </c>
      <c r="E157" s="2">
        <v>1.8134373067206801E-3</v>
      </c>
      <c r="F157" s="2">
        <v>1.2274308398359799E-2</v>
      </c>
    </row>
    <row r="158" spans="1:6" x14ac:dyDescent="0.2">
      <c r="A158" s="1" t="s">
        <v>7403</v>
      </c>
      <c r="B158" s="1" t="s">
        <v>7404</v>
      </c>
      <c r="C158" s="1" t="s">
        <v>7405</v>
      </c>
      <c r="D158" s="15">
        <v>2.0527440089550537</v>
      </c>
      <c r="E158" s="2">
        <v>2.5131162510916799E-5</v>
      </c>
      <c r="F158" s="2">
        <v>3.38725154913782E-4</v>
      </c>
    </row>
    <row r="159" spans="1:6" x14ac:dyDescent="0.2">
      <c r="A159" s="1" t="s">
        <v>7406</v>
      </c>
      <c r="B159" s="1" t="s">
        <v>7407</v>
      </c>
      <c r="C159" s="1" t="s">
        <v>7408</v>
      </c>
      <c r="D159" s="15">
        <v>2.0477868992312742</v>
      </c>
      <c r="E159" s="2">
        <v>2.26094847390092E-5</v>
      </c>
      <c r="F159" s="2">
        <v>3.0785590075549997E-4</v>
      </c>
    </row>
    <row r="160" spans="1:6" x14ac:dyDescent="0.2">
      <c r="A160" s="1" t="s">
        <v>7409</v>
      </c>
      <c r="B160" s="1" t="s">
        <v>7410</v>
      </c>
      <c r="C160" s="1" t="s">
        <v>7411</v>
      </c>
      <c r="D160" s="15">
        <v>2.0419579794887057</v>
      </c>
      <c r="E160" s="2">
        <v>8.5733370618494495E-3</v>
      </c>
      <c r="F160" s="2">
        <v>3.99878403801164E-2</v>
      </c>
    </row>
    <row r="161" spans="1:6" x14ac:dyDescent="0.2">
      <c r="A161" s="1" t="s">
        <v>7412</v>
      </c>
      <c r="B161" s="1" t="s">
        <v>7413</v>
      </c>
      <c r="C161" s="1" t="s">
        <v>7414</v>
      </c>
      <c r="D161" s="15">
        <v>2.0415699745644438</v>
      </c>
      <c r="E161" s="2">
        <v>2.1599697309910701E-3</v>
      </c>
      <c r="F161" s="2">
        <v>1.4013847502323399E-2</v>
      </c>
    </row>
    <row r="162" spans="1:6" x14ac:dyDescent="0.2">
      <c r="A162" s="1" t="s">
        <v>7415</v>
      </c>
      <c r="B162" s="1" t="s">
        <v>7416</v>
      </c>
      <c r="C162" s="1" t="s">
        <v>7417</v>
      </c>
      <c r="D162" s="15">
        <v>2.0367417379383665</v>
      </c>
      <c r="E162" s="2">
        <v>1.5514889504045299E-4</v>
      </c>
      <c r="F162" s="2">
        <v>1.6266399137609901E-3</v>
      </c>
    </row>
    <row r="163" spans="1:6" x14ac:dyDescent="0.2">
      <c r="A163" s="1" t="s">
        <v>7418</v>
      </c>
      <c r="B163" s="1" t="s">
        <v>7419</v>
      </c>
      <c r="C163" s="1" t="s">
        <v>7420</v>
      </c>
      <c r="D163" s="15">
        <v>2.0362464590083698</v>
      </c>
      <c r="E163" s="2">
        <v>5.1638563981156703E-3</v>
      </c>
      <c r="F163" s="2">
        <v>2.7194558418914501E-2</v>
      </c>
    </row>
    <row r="164" spans="1:6" x14ac:dyDescent="0.2">
      <c r="A164" s="1" t="s">
        <v>7421</v>
      </c>
      <c r="B164" s="1" t="s">
        <v>7422</v>
      </c>
      <c r="C164" s="1" t="s">
        <v>7423</v>
      </c>
      <c r="D164" s="15">
        <v>2.0355087424625853</v>
      </c>
      <c r="E164" s="2">
        <v>5.17407990224096E-5</v>
      </c>
      <c r="F164" s="2">
        <v>6.3995741260984302E-4</v>
      </c>
    </row>
    <row r="165" spans="1:6" x14ac:dyDescent="0.2">
      <c r="A165" s="1" t="s">
        <v>7424</v>
      </c>
      <c r="B165" s="1" t="s">
        <v>7425</v>
      </c>
      <c r="C165" s="1" t="s">
        <v>7426</v>
      </c>
      <c r="D165" s="15">
        <v>2.0343827370704881</v>
      </c>
      <c r="E165" s="2">
        <v>2.35957327098146E-9</v>
      </c>
      <c r="F165" s="2">
        <v>7.5003022727937998E-8</v>
      </c>
    </row>
    <row r="166" spans="1:6" x14ac:dyDescent="0.2">
      <c r="A166" s="1" t="s">
        <v>7427</v>
      </c>
      <c r="B166" s="1" t="s">
        <v>7428</v>
      </c>
      <c r="C166" s="1" t="s">
        <v>7429</v>
      </c>
      <c r="D166" s="15">
        <v>2.0342333019361205</v>
      </c>
      <c r="E166" s="2">
        <v>5.2923728813047298E-3</v>
      </c>
      <c r="F166" s="2">
        <v>2.7676082710287601E-2</v>
      </c>
    </row>
    <row r="167" spans="1:6" x14ac:dyDescent="0.2">
      <c r="A167" s="1" t="s">
        <v>7430</v>
      </c>
      <c r="B167" s="1" t="s">
        <v>7431</v>
      </c>
      <c r="C167" s="1" t="s">
        <v>7432</v>
      </c>
      <c r="D167" s="15">
        <v>2.0254038066328377</v>
      </c>
      <c r="E167" s="2">
        <v>5.6373082229605603E-3</v>
      </c>
      <c r="F167" s="2">
        <v>2.9055379155806998E-2</v>
      </c>
    </row>
    <row r="168" spans="1:6" x14ac:dyDescent="0.2">
      <c r="A168" s="1" t="s">
        <v>7433</v>
      </c>
      <c r="B168" s="1" t="s">
        <v>7434</v>
      </c>
      <c r="C168" s="1" t="s">
        <v>7435</v>
      </c>
      <c r="D168" s="15">
        <v>2.0249951965544768</v>
      </c>
      <c r="E168" s="2">
        <v>5.4663497850372603E-5</v>
      </c>
      <c r="F168" s="2">
        <v>6.7164708077763202E-4</v>
      </c>
    </row>
    <row r="169" spans="1:6" x14ac:dyDescent="0.2">
      <c r="A169" s="1" t="s">
        <v>7436</v>
      </c>
      <c r="B169" s="1" t="s">
        <v>7437</v>
      </c>
      <c r="C169" s="1" t="s">
        <v>7438</v>
      </c>
      <c r="D169" s="15">
        <v>2.0222978434554193</v>
      </c>
      <c r="E169" s="2">
        <v>1.8922501083639301E-7</v>
      </c>
      <c r="F169" s="2">
        <v>4.2060790893192002E-6</v>
      </c>
    </row>
    <row r="170" spans="1:6" x14ac:dyDescent="0.2">
      <c r="A170" s="1" t="s">
        <v>7439</v>
      </c>
      <c r="B170" s="1" t="s">
        <v>7440</v>
      </c>
      <c r="C170" s="1" t="s">
        <v>7441</v>
      </c>
      <c r="D170" s="15">
        <v>2.021572500602645</v>
      </c>
      <c r="E170" s="2">
        <v>9.6783314401001908E-3</v>
      </c>
      <c r="F170" s="2">
        <v>4.3812333752348102E-2</v>
      </c>
    </row>
    <row r="171" spans="1:6" x14ac:dyDescent="0.2">
      <c r="A171" s="1" t="s">
        <v>7442</v>
      </c>
      <c r="B171" s="1" t="s">
        <v>7443</v>
      </c>
      <c r="C171" s="1" t="s">
        <v>7444</v>
      </c>
      <c r="D171" s="15">
        <v>2.0205873861018135</v>
      </c>
      <c r="E171" s="2">
        <v>9.2160972357249401E-4</v>
      </c>
      <c r="F171" s="2">
        <v>7.1338848276693203E-3</v>
      </c>
    </row>
    <row r="172" spans="1:6" x14ac:dyDescent="0.2">
      <c r="A172" s="1" t="s">
        <v>7445</v>
      </c>
      <c r="B172" s="1" t="s">
        <v>7446</v>
      </c>
      <c r="C172" s="1" t="s">
        <v>7447</v>
      </c>
      <c r="D172" s="15">
        <v>2.0165043909083846</v>
      </c>
      <c r="E172" s="2">
        <v>1.9995534716629E-12</v>
      </c>
      <c r="F172" s="2">
        <v>1.00392675247075E-10</v>
      </c>
    </row>
    <row r="173" spans="1:6" x14ac:dyDescent="0.2">
      <c r="A173" s="1" t="s">
        <v>7448</v>
      </c>
      <c r="B173" s="1" t="s">
        <v>7449</v>
      </c>
      <c r="C173" s="1" t="s">
        <v>7450</v>
      </c>
      <c r="D173" s="15">
        <v>2.0135868554089709</v>
      </c>
      <c r="E173" s="2">
        <v>1.13063253424893E-8</v>
      </c>
      <c r="F173" s="2">
        <v>3.2104103986973801E-7</v>
      </c>
    </row>
    <row r="174" spans="1:6" x14ac:dyDescent="0.2">
      <c r="A174" s="1" t="s">
        <v>7451</v>
      </c>
      <c r="B174" s="1" t="s">
        <v>7452</v>
      </c>
      <c r="C174" s="1" t="s">
        <v>7453</v>
      </c>
      <c r="D174" s="15">
        <v>2.0127196897238053</v>
      </c>
      <c r="E174" s="2">
        <v>3.1234462461125299E-9</v>
      </c>
      <c r="F174" s="2">
        <v>9.7291694358425006E-8</v>
      </c>
    </row>
    <row r="175" spans="1:6" x14ac:dyDescent="0.2">
      <c r="A175" s="1" t="s">
        <v>7454</v>
      </c>
      <c r="B175" s="1" t="s">
        <v>7455</v>
      </c>
      <c r="C175" s="1" t="s">
        <v>7456</v>
      </c>
      <c r="D175" s="15">
        <v>2.010938980536785</v>
      </c>
      <c r="E175" s="2">
        <v>2.39791898598068E-21</v>
      </c>
      <c r="F175" s="2">
        <v>2.64296076638237E-19</v>
      </c>
    </row>
    <row r="176" spans="1:6" x14ac:dyDescent="0.2">
      <c r="A176" s="1" t="s">
        <v>7457</v>
      </c>
      <c r="B176" s="1" t="s">
        <v>7458</v>
      </c>
      <c r="C176" s="1" t="s">
        <v>7459</v>
      </c>
      <c r="D176" s="15">
        <v>2.0096875462259769</v>
      </c>
      <c r="E176" s="2">
        <v>3.30532448109477E-3</v>
      </c>
      <c r="F176" s="2">
        <v>1.9440568079997601E-2</v>
      </c>
    </row>
    <row r="177" spans="1:6" x14ac:dyDescent="0.2">
      <c r="A177" s="1" t="s">
        <v>7460</v>
      </c>
      <c r="B177" s="1" t="s">
        <v>7461</v>
      </c>
      <c r="C177" s="1" t="s">
        <v>7462</v>
      </c>
      <c r="D177" s="15">
        <v>2.0058275212282353</v>
      </c>
      <c r="E177" s="2">
        <v>5.8216980682089796E-9</v>
      </c>
      <c r="F177" s="2">
        <v>1.74342073820786E-7</v>
      </c>
    </row>
    <row r="178" spans="1:6" x14ac:dyDescent="0.2">
      <c r="A178" s="1" t="s">
        <v>7463</v>
      </c>
      <c r="B178" s="1" t="s">
        <v>7464</v>
      </c>
      <c r="C178" s="1" t="s">
        <v>7465</v>
      </c>
      <c r="D178" s="15">
        <v>2.0057074356276972</v>
      </c>
      <c r="E178" s="2">
        <v>1.8513137786101801E-6</v>
      </c>
      <c r="F178" s="2">
        <v>3.3742095649874499E-5</v>
      </c>
    </row>
    <row r="179" spans="1:6" x14ac:dyDescent="0.2">
      <c r="A179" s="1" t="s">
        <v>7466</v>
      </c>
      <c r="B179" s="1" t="s">
        <v>7467</v>
      </c>
      <c r="C179" s="1" t="s">
        <v>7468</v>
      </c>
      <c r="D179" s="15">
        <v>2.0051712028280702</v>
      </c>
      <c r="E179" s="2">
        <v>1.9043889723876E-3</v>
      </c>
      <c r="F179" s="2">
        <v>1.27716342539296E-2</v>
      </c>
    </row>
    <row r="180" spans="1:6" x14ac:dyDescent="0.2">
      <c r="A180" s="1" t="s">
        <v>3286</v>
      </c>
      <c r="B180" s="1" t="s">
        <v>7469</v>
      </c>
      <c r="C180" s="1" t="s">
        <v>7470</v>
      </c>
      <c r="D180" s="15">
        <v>2.0044435797849243</v>
      </c>
      <c r="E180" s="2">
        <v>6.3979034088609001E-16</v>
      </c>
      <c r="F180" s="2">
        <v>4.6734802665432099E-14</v>
      </c>
    </row>
    <row r="181" spans="1:6" x14ac:dyDescent="0.2">
      <c r="A181" s="1" t="s">
        <v>7471</v>
      </c>
      <c r="B181" s="1" t="s">
        <v>7472</v>
      </c>
      <c r="C181" s="1" t="s">
        <v>7473</v>
      </c>
      <c r="D181" s="15">
        <v>2.0028424931282807</v>
      </c>
      <c r="E181" s="2">
        <v>1.8075756616304199E-11</v>
      </c>
      <c r="F181" s="2">
        <v>7.9409697757523105E-10</v>
      </c>
    </row>
    <row r="182" spans="1:6" x14ac:dyDescent="0.2">
      <c r="A182" s="1" t="s">
        <v>7474</v>
      </c>
      <c r="B182" s="1" t="s">
        <v>7475</v>
      </c>
      <c r="C182" s="1" t="s">
        <v>7476</v>
      </c>
      <c r="D182" s="15">
        <v>-2.0005997160266369</v>
      </c>
      <c r="E182" s="2">
        <v>2.8228741745657102E-5</v>
      </c>
      <c r="F182" s="2">
        <v>3.7558340892596798E-4</v>
      </c>
    </row>
    <row r="183" spans="1:6" x14ac:dyDescent="0.2">
      <c r="A183" s="1" t="s">
        <v>7477</v>
      </c>
      <c r="B183" s="1" t="s">
        <v>7478</v>
      </c>
      <c r="C183" s="1" t="s">
        <v>7479</v>
      </c>
      <c r="D183" s="15">
        <v>-2.0007837794454124</v>
      </c>
      <c r="E183" s="2">
        <v>7.5568362963464201E-7</v>
      </c>
      <c r="F183" s="2">
        <v>1.4848226760764201E-5</v>
      </c>
    </row>
    <row r="184" spans="1:6" x14ac:dyDescent="0.2">
      <c r="A184" s="1" t="s">
        <v>7480</v>
      </c>
      <c r="B184" s="1" t="s">
        <v>7481</v>
      </c>
      <c r="C184" s="1" t="s">
        <v>7482</v>
      </c>
      <c r="D184" s="15">
        <v>-2.0018327875863275</v>
      </c>
      <c r="E184" s="2">
        <v>1.9142731266845E-8</v>
      </c>
      <c r="F184" s="2">
        <v>5.2206684525259301E-7</v>
      </c>
    </row>
    <row r="185" spans="1:6" x14ac:dyDescent="0.2">
      <c r="A185" s="1" t="s">
        <v>7483</v>
      </c>
      <c r="B185" s="1" t="s">
        <v>7484</v>
      </c>
      <c r="C185" s="1" t="s">
        <v>7485</v>
      </c>
      <c r="D185" s="15">
        <v>-2.0024082646172969</v>
      </c>
      <c r="E185" s="2">
        <v>1.2409986871352299E-3</v>
      </c>
      <c r="F185" s="2">
        <v>9.0651304099090297E-3</v>
      </c>
    </row>
    <row r="186" spans="1:6" x14ac:dyDescent="0.2">
      <c r="A186" s="1" t="s">
        <v>7486</v>
      </c>
      <c r="B186" s="1" t="s">
        <v>7487</v>
      </c>
      <c r="C186" s="1" t="s">
        <v>7488</v>
      </c>
      <c r="D186" s="15">
        <v>-2.0036613120283593</v>
      </c>
      <c r="E186" s="2">
        <v>4.5886829608394799E-5</v>
      </c>
      <c r="F186" s="2">
        <v>5.7713300142847297E-4</v>
      </c>
    </row>
    <row r="187" spans="1:6" x14ac:dyDescent="0.2">
      <c r="A187" s="1" t="s">
        <v>7489</v>
      </c>
      <c r="B187" s="1" t="s">
        <v>7490</v>
      </c>
      <c r="C187" s="1" t="s">
        <v>7491</v>
      </c>
      <c r="D187" s="15">
        <v>-2.0063170039102802</v>
      </c>
      <c r="E187" s="2">
        <v>3.2062252937361097E-8</v>
      </c>
      <c r="F187" s="2">
        <v>8.4472925808235498E-7</v>
      </c>
    </row>
    <row r="188" spans="1:6" x14ac:dyDescent="0.2">
      <c r="A188" s="1" t="s">
        <v>7492</v>
      </c>
      <c r="B188" s="1" t="s">
        <v>7493</v>
      </c>
      <c r="C188" s="1" t="s">
        <v>7494</v>
      </c>
      <c r="D188" s="15">
        <v>-2.006957694770509</v>
      </c>
      <c r="E188" s="2">
        <v>1.1318084306212799E-3</v>
      </c>
      <c r="F188" s="2">
        <v>8.4093321249232595E-3</v>
      </c>
    </row>
    <row r="189" spans="1:6" x14ac:dyDescent="0.2">
      <c r="A189" s="1" t="s">
        <v>7495</v>
      </c>
      <c r="B189" s="1" t="s">
        <v>7496</v>
      </c>
      <c r="C189" s="1" t="s">
        <v>7497</v>
      </c>
      <c r="D189" s="15">
        <v>-2.0073325446677872</v>
      </c>
      <c r="E189" s="2">
        <v>4.60157119667592E-3</v>
      </c>
      <c r="F189" s="2">
        <v>2.50313997006139E-2</v>
      </c>
    </row>
    <row r="190" spans="1:6" x14ac:dyDescent="0.2">
      <c r="A190" s="1" t="s">
        <v>7498</v>
      </c>
      <c r="B190" s="1" t="s">
        <v>7499</v>
      </c>
      <c r="C190" s="1" t="s">
        <v>7500</v>
      </c>
      <c r="D190" s="15">
        <v>-2.0097676638641042</v>
      </c>
      <c r="E190" s="2">
        <v>5.0391445558334702E-8</v>
      </c>
      <c r="F190" s="2">
        <v>1.2667226132457499E-6</v>
      </c>
    </row>
    <row r="191" spans="1:6" x14ac:dyDescent="0.2">
      <c r="A191" s="1" t="s">
        <v>7501</v>
      </c>
      <c r="B191" s="1" t="s">
        <v>7502</v>
      </c>
      <c r="C191" s="1" t="s">
        <v>7503</v>
      </c>
      <c r="D191" s="15">
        <v>-2.0099408811882054</v>
      </c>
      <c r="E191" s="2">
        <v>7.5720793368600397E-3</v>
      </c>
      <c r="F191" s="2">
        <v>3.6305050658350602E-2</v>
      </c>
    </row>
    <row r="192" spans="1:6" x14ac:dyDescent="0.2">
      <c r="A192" s="1" t="s">
        <v>7504</v>
      </c>
      <c r="B192" s="1" t="s">
        <v>7505</v>
      </c>
      <c r="C192" s="1" t="s">
        <v>7506</v>
      </c>
      <c r="D192" s="15">
        <v>-2.0107313416467374</v>
      </c>
      <c r="E192" s="2">
        <v>3.3111252507074399E-4</v>
      </c>
      <c r="F192" s="2">
        <v>3.08381650224637E-3</v>
      </c>
    </row>
    <row r="193" spans="1:6" x14ac:dyDescent="0.2">
      <c r="A193" s="1" t="s">
        <v>7507</v>
      </c>
      <c r="B193" s="1" t="s">
        <v>7508</v>
      </c>
      <c r="C193" s="1" t="s">
        <v>7509</v>
      </c>
      <c r="D193" s="15">
        <v>-2.0123707143484522</v>
      </c>
      <c r="E193" s="2">
        <v>3.1567580272292301E-3</v>
      </c>
      <c r="F193" s="2">
        <v>1.87443199787054E-2</v>
      </c>
    </row>
    <row r="194" spans="1:6" x14ac:dyDescent="0.2">
      <c r="A194" s="1" t="s">
        <v>7510</v>
      </c>
      <c r="B194" s="1" t="s">
        <v>7511</v>
      </c>
      <c r="C194" s="1" t="s">
        <v>7512</v>
      </c>
      <c r="D194" s="15">
        <v>-2.012525762092209</v>
      </c>
      <c r="E194" s="2">
        <v>2.8042942629035001E-15</v>
      </c>
      <c r="F194" s="2">
        <v>1.9275125179005E-13</v>
      </c>
    </row>
    <row r="195" spans="1:6" x14ac:dyDescent="0.2">
      <c r="A195" s="1" t="s">
        <v>7513</v>
      </c>
      <c r="B195" s="1" t="s">
        <v>7514</v>
      </c>
      <c r="C195" s="1" t="s">
        <v>7515</v>
      </c>
      <c r="D195" s="15">
        <v>-2.01331635339369</v>
      </c>
      <c r="E195" s="2">
        <v>9.0346646369203002E-10</v>
      </c>
      <c r="F195" s="2">
        <v>3.09923937738332E-8</v>
      </c>
    </row>
    <row r="196" spans="1:6" x14ac:dyDescent="0.2">
      <c r="A196" s="1" t="s">
        <v>7516</v>
      </c>
      <c r="B196" s="1" t="s">
        <v>7517</v>
      </c>
      <c r="C196" s="1" t="s">
        <v>7518</v>
      </c>
      <c r="D196" s="15">
        <v>-2.0137107015467111</v>
      </c>
      <c r="E196" s="2">
        <v>2.1086289146888299E-3</v>
      </c>
      <c r="F196" s="2">
        <v>1.3786391995054E-2</v>
      </c>
    </row>
    <row r="197" spans="1:6" x14ac:dyDescent="0.2">
      <c r="A197" s="1" t="s">
        <v>7519</v>
      </c>
      <c r="B197" s="1" t="s">
        <v>7520</v>
      </c>
      <c r="C197" s="1" t="s">
        <v>7521</v>
      </c>
      <c r="D197" s="15">
        <v>-2.016675561998738</v>
      </c>
      <c r="E197" s="2">
        <v>8.6068249493231299E-9</v>
      </c>
      <c r="F197" s="2">
        <v>2.5015288160531401E-7</v>
      </c>
    </row>
    <row r="198" spans="1:6" x14ac:dyDescent="0.2">
      <c r="A198" s="1" t="s">
        <v>7522</v>
      </c>
      <c r="B198" s="1" t="s">
        <v>7523</v>
      </c>
      <c r="C198" s="1" t="s">
        <v>7524</v>
      </c>
      <c r="D198" s="15">
        <v>-2.0169693950478012</v>
      </c>
      <c r="E198" s="2">
        <v>3.9331799757125598E-4</v>
      </c>
      <c r="F198" s="2">
        <v>3.5530234436274401E-3</v>
      </c>
    </row>
    <row r="199" spans="1:6" x14ac:dyDescent="0.2">
      <c r="A199" s="1" t="s">
        <v>7525</v>
      </c>
      <c r="B199" s="1" t="s">
        <v>7526</v>
      </c>
      <c r="C199" s="1" t="s">
        <v>7527</v>
      </c>
      <c r="D199" s="15">
        <v>-2.0177168668011896</v>
      </c>
      <c r="E199" s="2">
        <v>6.8918514778524303E-6</v>
      </c>
      <c r="F199" s="2">
        <v>1.08150393831472E-4</v>
      </c>
    </row>
    <row r="200" spans="1:6" x14ac:dyDescent="0.2">
      <c r="A200" s="1" t="s">
        <v>7528</v>
      </c>
      <c r="B200" s="1" t="s">
        <v>7529</v>
      </c>
      <c r="C200" s="1" t="s">
        <v>7530</v>
      </c>
      <c r="D200" s="15">
        <v>-2.02071035314547</v>
      </c>
      <c r="E200" s="2">
        <v>1.0760294492501499E-5</v>
      </c>
      <c r="F200" s="2">
        <v>1.6176917313303E-4</v>
      </c>
    </row>
    <row r="201" spans="1:6" x14ac:dyDescent="0.2">
      <c r="A201" s="1" t="s">
        <v>7531</v>
      </c>
      <c r="B201" s="1" t="s">
        <v>7532</v>
      </c>
      <c r="C201" s="1" t="s">
        <v>7533</v>
      </c>
      <c r="D201" s="15">
        <v>-2.0220925263054896</v>
      </c>
      <c r="E201" s="2">
        <v>5.7144065115872405E-4</v>
      </c>
      <c r="F201" s="2">
        <v>4.8076897060223799E-3</v>
      </c>
    </row>
    <row r="202" spans="1:6" x14ac:dyDescent="0.2">
      <c r="A202" s="1" t="s">
        <v>7534</v>
      </c>
      <c r="B202" s="1" t="s">
        <v>7535</v>
      </c>
      <c r="C202" s="1" t="s">
        <v>7536</v>
      </c>
      <c r="D202" s="15">
        <v>-2.0245656260701459</v>
      </c>
      <c r="E202" s="2">
        <v>4.2458113342023302E-4</v>
      </c>
      <c r="F202" s="2">
        <v>3.7804363155921001E-3</v>
      </c>
    </row>
    <row r="203" spans="1:6" x14ac:dyDescent="0.2">
      <c r="A203" s="1" t="s">
        <v>7537</v>
      </c>
      <c r="B203" s="1" t="s">
        <v>7538</v>
      </c>
      <c r="C203" s="1" t="s">
        <v>7539</v>
      </c>
      <c r="D203" s="15">
        <v>-2.0297764763483133</v>
      </c>
      <c r="E203" s="2">
        <v>4.7914083991092201E-3</v>
      </c>
      <c r="F203" s="2">
        <v>2.5819744778963202E-2</v>
      </c>
    </row>
    <row r="204" spans="1:6" x14ac:dyDescent="0.2">
      <c r="A204" s="1" t="s">
        <v>7540</v>
      </c>
      <c r="B204" s="1" t="s">
        <v>7541</v>
      </c>
      <c r="C204" s="1" t="s">
        <v>7542</v>
      </c>
      <c r="D204" s="15">
        <v>-2.0301287516224904</v>
      </c>
      <c r="E204" s="2">
        <v>2.9619756060506302E-3</v>
      </c>
      <c r="F204" s="2">
        <v>1.7861327210016601E-2</v>
      </c>
    </row>
    <row r="205" spans="1:6" x14ac:dyDescent="0.2">
      <c r="A205" s="1" t="s">
        <v>7543</v>
      </c>
      <c r="B205" s="1" t="s">
        <v>7544</v>
      </c>
      <c r="C205" s="1" t="s">
        <v>7545</v>
      </c>
      <c r="D205" s="15">
        <v>-2.0325558827089467</v>
      </c>
      <c r="E205" s="2">
        <v>4.5771570268697301E-5</v>
      </c>
      <c r="F205" s="2">
        <v>5.7607232391555698E-4</v>
      </c>
    </row>
    <row r="206" spans="1:6" x14ac:dyDescent="0.2">
      <c r="A206" s="1" t="s">
        <v>7546</v>
      </c>
      <c r="B206" s="1" t="s">
        <v>7547</v>
      </c>
      <c r="C206" s="1" t="s">
        <v>7548</v>
      </c>
      <c r="D206" s="15">
        <v>-2.0330671500419197</v>
      </c>
      <c r="E206" s="2">
        <v>4.50746583315461E-3</v>
      </c>
      <c r="F206" s="2">
        <v>2.4621866883921099E-2</v>
      </c>
    </row>
    <row r="207" spans="1:6" x14ac:dyDescent="0.2">
      <c r="A207" s="1" t="s">
        <v>7549</v>
      </c>
      <c r="B207" s="1" t="s">
        <v>7550</v>
      </c>
      <c r="C207" s="1" t="s">
        <v>7551</v>
      </c>
      <c r="D207" s="15">
        <v>-2.0332635593274677</v>
      </c>
      <c r="E207" s="2">
        <v>2.8746462016408997E-4</v>
      </c>
      <c r="F207" s="2">
        <v>2.7389435713715102E-3</v>
      </c>
    </row>
    <row r="208" spans="1:6" x14ac:dyDescent="0.2">
      <c r="A208" s="1" t="s">
        <v>7552</v>
      </c>
      <c r="B208" s="1" t="s">
        <v>7553</v>
      </c>
      <c r="C208" s="1" t="s">
        <v>7554</v>
      </c>
      <c r="D208" s="15">
        <v>-2.0341337231842238</v>
      </c>
      <c r="E208" s="2">
        <v>5.3264256446681896E-3</v>
      </c>
      <c r="F208" s="2">
        <v>2.7822582861254799E-2</v>
      </c>
    </row>
    <row r="209" spans="1:6" x14ac:dyDescent="0.2">
      <c r="A209" s="1" t="s">
        <v>7555</v>
      </c>
      <c r="B209" s="1" t="s">
        <v>7556</v>
      </c>
      <c r="C209" s="1" t="s">
        <v>7557</v>
      </c>
      <c r="D209" s="15">
        <v>-2.0351849020623227</v>
      </c>
      <c r="E209" s="2">
        <v>1.5652174448499701E-5</v>
      </c>
      <c r="F209" s="2">
        <v>2.2392707638418201E-4</v>
      </c>
    </row>
    <row r="210" spans="1:6" x14ac:dyDescent="0.2">
      <c r="A210" s="1" t="s">
        <v>7558</v>
      </c>
      <c r="B210" s="1" t="s">
        <v>7559</v>
      </c>
      <c r="C210" s="1" t="s">
        <v>7560</v>
      </c>
      <c r="D210" s="15">
        <v>-2.0361328462163897</v>
      </c>
      <c r="E210" s="2">
        <v>5.4740208524088097E-10</v>
      </c>
      <c r="F210" s="2">
        <v>1.93481188648613E-8</v>
      </c>
    </row>
    <row r="211" spans="1:6" x14ac:dyDescent="0.2">
      <c r="A211" s="1" t="s">
        <v>7561</v>
      </c>
      <c r="B211" s="1" t="s">
        <v>7562</v>
      </c>
      <c r="C211" s="1" t="s">
        <v>7563</v>
      </c>
      <c r="D211" s="15">
        <v>-2.037001881402321</v>
      </c>
      <c r="E211" s="2">
        <v>1.21467829120102E-4</v>
      </c>
      <c r="F211" s="2">
        <v>1.3252499290536299E-3</v>
      </c>
    </row>
    <row r="212" spans="1:6" x14ac:dyDescent="0.2">
      <c r="A212" s="1" t="s">
        <v>7564</v>
      </c>
      <c r="B212" s="1" t="s">
        <v>7565</v>
      </c>
      <c r="C212" s="1" t="s">
        <v>7566</v>
      </c>
      <c r="D212" s="15">
        <v>-2.0372062934460891</v>
      </c>
      <c r="E212" s="2">
        <v>4.6402973623436402E-3</v>
      </c>
      <c r="F212" s="2">
        <v>2.51849705618808E-2</v>
      </c>
    </row>
    <row r="213" spans="1:6" x14ac:dyDescent="0.2">
      <c r="A213" s="1" t="s">
        <v>7567</v>
      </c>
      <c r="B213" s="1" t="s">
        <v>7568</v>
      </c>
      <c r="C213" s="1" t="s">
        <v>7569</v>
      </c>
      <c r="D213" s="15">
        <v>-2.0373717845846486</v>
      </c>
      <c r="E213" s="2">
        <v>4.5248001399658699E-4</v>
      </c>
      <c r="F213" s="2">
        <v>3.9888051210196004E-3</v>
      </c>
    </row>
    <row r="214" spans="1:6" x14ac:dyDescent="0.2">
      <c r="A214" s="1" t="s">
        <v>7570</v>
      </c>
      <c r="B214" s="1" t="s">
        <v>7571</v>
      </c>
      <c r="C214" s="1" t="s">
        <v>7572</v>
      </c>
      <c r="D214" s="15">
        <v>-2.0376290259957308</v>
      </c>
      <c r="E214" s="2">
        <v>2.2533149435026701E-7</v>
      </c>
      <c r="F214" s="2">
        <v>4.9148123480824598E-6</v>
      </c>
    </row>
    <row r="215" spans="1:6" x14ac:dyDescent="0.2">
      <c r="A215" s="1" t="s">
        <v>7573</v>
      </c>
      <c r="B215" s="1" t="s">
        <v>7574</v>
      </c>
      <c r="C215" s="1" t="s">
        <v>7575</v>
      </c>
      <c r="D215" s="15">
        <v>-2.0380367091276237</v>
      </c>
      <c r="E215" s="2">
        <v>6.0237915148139302E-6</v>
      </c>
      <c r="F215" s="2">
        <v>9.63073038488354E-5</v>
      </c>
    </row>
    <row r="216" spans="1:6" x14ac:dyDescent="0.2">
      <c r="A216" s="1" t="s">
        <v>7576</v>
      </c>
      <c r="B216" s="1" t="s">
        <v>7577</v>
      </c>
      <c r="C216" s="1" t="s">
        <v>7578</v>
      </c>
      <c r="D216" s="15">
        <v>-2.0412498585166139</v>
      </c>
      <c r="E216" s="2">
        <v>3.5192972945406598E-5</v>
      </c>
      <c r="F216" s="2">
        <v>4.5841923570216E-4</v>
      </c>
    </row>
    <row r="217" spans="1:6" x14ac:dyDescent="0.2">
      <c r="A217" s="1" t="s">
        <v>7579</v>
      </c>
      <c r="B217" s="1" t="s">
        <v>7580</v>
      </c>
      <c r="C217" s="1" t="s">
        <v>7581</v>
      </c>
      <c r="D217" s="15">
        <v>-2.0421474834335798</v>
      </c>
      <c r="E217" s="2">
        <v>1.34545703816395E-10</v>
      </c>
      <c r="F217" s="2">
        <v>5.2650899684621601E-9</v>
      </c>
    </row>
    <row r="218" spans="1:6" x14ac:dyDescent="0.2">
      <c r="A218" s="1" t="s">
        <v>7582</v>
      </c>
      <c r="B218" s="1" t="s">
        <v>7583</v>
      </c>
      <c r="C218" s="1" t="s">
        <v>7584</v>
      </c>
      <c r="D218" s="15">
        <v>-2.0421820259189669</v>
      </c>
      <c r="E218" s="2">
        <v>1.6710680359061699E-3</v>
      </c>
      <c r="F218" s="2">
        <v>1.14902119988277E-2</v>
      </c>
    </row>
    <row r="219" spans="1:6" x14ac:dyDescent="0.2">
      <c r="A219" s="1" t="s">
        <v>7585</v>
      </c>
      <c r="B219" s="1" t="s">
        <v>7586</v>
      </c>
      <c r="C219" s="1" t="s">
        <v>7587</v>
      </c>
      <c r="D219" s="15">
        <v>-2.0422147165665945</v>
      </c>
      <c r="E219" s="2">
        <v>8.0598289035588796E-7</v>
      </c>
      <c r="F219" s="2">
        <v>1.5673221299019298E-5</v>
      </c>
    </row>
    <row r="220" spans="1:6" x14ac:dyDescent="0.2">
      <c r="A220" s="1" t="s">
        <v>7588</v>
      </c>
      <c r="B220" s="1" t="s">
        <v>7589</v>
      </c>
      <c r="C220" s="1" t="s">
        <v>7590</v>
      </c>
      <c r="D220" s="15">
        <v>-2.0438951933901017</v>
      </c>
      <c r="E220" s="2">
        <v>9.3951793702242797E-14</v>
      </c>
      <c r="F220" s="2">
        <v>5.57337599137477E-12</v>
      </c>
    </row>
    <row r="221" spans="1:6" x14ac:dyDescent="0.2">
      <c r="A221" s="1" t="s">
        <v>7591</v>
      </c>
      <c r="B221" s="1" t="s">
        <v>7592</v>
      </c>
      <c r="C221" s="1" t="s">
        <v>7593</v>
      </c>
      <c r="D221" s="15">
        <v>-2.046291699410721</v>
      </c>
      <c r="E221" s="2">
        <v>9.4306416072143094E-11</v>
      </c>
      <c r="F221" s="2">
        <v>3.7858741641719998E-9</v>
      </c>
    </row>
    <row r="222" spans="1:6" x14ac:dyDescent="0.2">
      <c r="A222" s="1" t="s">
        <v>7594</v>
      </c>
      <c r="B222" s="1" t="s">
        <v>7595</v>
      </c>
      <c r="C222" s="1" t="s">
        <v>7596</v>
      </c>
      <c r="D222" s="15">
        <v>-2.0499299275534657</v>
      </c>
      <c r="E222" s="2">
        <v>7.7704569950226296E-11</v>
      </c>
      <c r="F222" s="2">
        <v>3.14652831404971E-9</v>
      </c>
    </row>
    <row r="223" spans="1:6" x14ac:dyDescent="0.2">
      <c r="A223" s="1" t="s">
        <v>7597</v>
      </c>
      <c r="B223" s="1" t="s">
        <v>7598</v>
      </c>
      <c r="C223" s="1" t="s">
        <v>7599</v>
      </c>
      <c r="D223" s="15">
        <v>-2.0508791677226514</v>
      </c>
      <c r="E223" s="2">
        <v>4.6070573553029201E-6</v>
      </c>
      <c r="F223" s="2">
        <v>7.5808884591190299E-5</v>
      </c>
    </row>
    <row r="224" spans="1:6" x14ac:dyDescent="0.2">
      <c r="A224" s="1" t="s">
        <v>7600</v>
      </c>
      <c r="B224" s="1" t="s">
        <v>7601</v>
      </c>
      <c r="C224" s="1" t="s">
        <v>7602</v>
      </c>
      <c r="D224" s="15">
        <v>-2.0523831893900049</v>
      </c>
      <c r="E224" s="2">
        <v>2.7635793873827702E-4</v>
      </c>
      <c r="F224" s="2">
        <v>2.6466423264153599E-3</v>
      </c>
    </row>
    <row r="225" spans="1:6" x14ac:dyDescent="0.2">
      <c r="A225" s="1" t="s">
        <v>7603</v>
      </c>
      <c r="B225" s="1" t="s">
        <v>7604</v>
      </c>
      <c r="C225" s="1" t="s">
        <v>7605</v>
      </c>
      <c r="D225" s="15">
        <v>-2.0560393185171857</v>
      </c>
      <c r="E225" s="2">
        <v>2.1093563914187399E-4</v>
      </c>
      <c r="F225" s="2">
        <v>2.1036335739989202E-3</v>
      </c>
    </row>
    <row r="226" spans="1:6" x14ac:dyDescent="0.2">
      <c r="A226" s="1" t="s">
        <v>7606</v>
      </c>
      <c r="B226" s="1" t="s">
        <v>7607</v>
      </c>
      <c r="C226" s="1" t="s">
        <v>7608</v>
      </c>
      <c r="D226" s="15">
        <v>-2.0571781576119212</v>
      </c>
      <c r="E226" s="2">
        <v>8.6403036296058802E-4</v>
      </c>
      <c r="F226" s="2">
        <v>6.7594681104018797E-3</v>
      </c>
    </row>
    <row r="227" spans="1:6" x14ac:dyDescent="0.2">
      <c r="A227" s="1" t="s">
        <v>7609</v>
      </c>
      <c r="B227" s="1" t="s">
        <v>7610</v>
      </c>
      <c r="C227" s="1" t="s">
        <v>7611</v>
      </c>
      <c r="D227" s="15">
        <v>-2.057364277368269</v>
      </c>
      <c r="E227" s="2">
        <v>1.1823076887931801E-3</v>
      </c>
      <c r="F227" s="2">
        <v>8.7209519607342901E-3</v>
      </c>
    </row>
    <row r="228" spans="1:6" x14ac:dyDescent="0.2">
      <c r="A228" s="1" t="s">
        <v>7612</v>
      </c>
      <c r="B228" s="1" t="s">
        <v>7613</v>
      </c>
      <c r="C228" s="1" t="s">
        <v>7614</v>
      </c>
      <c r="D228" s="15">
        <v>-2.0576129366043117</v>
      </c>
      <c r="E228" s="2">
        <v>1.4586689895946101E-6</v>
      </c>
      <c r="F228" s="2">
        <v>2.7197825094272999E-5</v>
      </c>
    </row>
    <row r="229" spans="1:6" x14ac:dyDescent="0.2">
      <c r="A229" s="1" t="s">
        <v>7615</v>
      </c>
      <c r="B229" s="1" t="s">
        <v>7616</v>
      </c>
      <c r="C229" s="1" t="s">
        <v>7617</v>
      </c>
      <c r="D229" s="15">
        <v>-2.0579174553826833</v>
      </c>
      <c r="E229" s="2">
        <v>1.55182131915902E-4</v>
      </c>
      <c r="F229" s="2">
        <v>1.6266399137609901E-3</v>
      </c>
    </row>
    <row r="230" spans="1:6" x14ac:dyDescent="0.2">
      <c r="A230" s="1" t="s">
        <v>7618</v>
      </c>
      <c r="B230" s="1" t="s">
        <v>7619</v>
      </c>
      <c r="C230" s="1" t="s">
        <v>7620</v>
      </c>
      <c r="D230" s="15">
        <v>-2.0583810239675739</v>
      </c>
      <c r="E230" s="2">
        <v>9.4869576995907992E-3</v>
      </c>
      <c r="F230" s="2">
        <v>4.3237964538849497E-2</v>
      </c>
    </row>
    <row r="231" spans="1:6" x14ac:dyDescent="0.2">
      <c r="A231" s="1" t="s">
        <v>7621</v>
      </c>
      <c r="B231" s="1" t="s">
        <v>7622</v>
      </c>
      <c r="C231" s="1" t="s">
        <v>7623</v>
      </c>
      <c r="D231" s="15">
        <v>-2.0642960044676975</v>
      </c>
      <c r="E231" s="2">
        <v>4.3164624163807003E-7</v>
      </c>
      <c r="F231" s="2">
        <v>8.9435756874219399E-6</v>
      </c>
    </row>
    <row r="232" spans="1:6" x14ac:dyDescent="0.2">
      <c r="A232" s="1" t="s">
        <v>7624</v>
      </c>
      <c r="B232" s="1" t="s">
        <v>7625</v>
      </c>
      <c r="C232" s="1" t="s">
        <v>7626</v>
      </c>
      <c r="D232" s="15">
        <v>-2.0674141385620199</v>
      </c>
      <c r="E232" s="2">
        <v>6.1539631855008104E-6</v>
      </c>
      <c r="F232" s="2">
        <v>9.8058060099506794E-5</v>
      </c>
    </row>
    <row r="233" spans="1:6" x14ac:dyDescent="0.2">
      <c r="A233" s="1" t="s">
        <v>7627</v>
      </c>
      <c r="B233" s="1" t="s">
        <v>7628</v>
      </c>
      <c r="C233" s="1" t="s">
        <v>7629</v>
      </c>
      <c r="D233" s="15">
        <v>-2.0686187133043048</v>
      </c>
      <c r="E233" s="2">
        <v>3.7096513777968199E-4</v>
      </c>
      <c r="F233" s="2">
        <v>3.3822651108282599E-3</v>
      </c>
    </row>
    <row r="234" spans="1:6" x14ac:dyDescent="0.2">
      <c r="A234" s="1" t="s">
        <v>7630</v>
      </c>
      <c r="B234" s="1" t="s">
        <v>7631</v>
      </c>
      <c r="C234" s="1" t="s">
        <v>7632</v>
      </c>
      <c r="D234" s="15">
        <v>-2.0693663874111436</v>
      </c>
      <c r="E234" s="2">
        <v>6.83661433394401E-4</v>
      </c>
      <c r="F234" s="2">
        <v>5.5902377172245398E-3</v>
      </c>
    </row>
    <row r="235" spans="1:6" x14ac:dyDescent="0.2">
      <c r="A235" s="1" t="s">
        <v>7633</v>
      </c>
      <c r="B235" s="1" t="s">
        <v>7634</v>
      </c>
      <c r="C235" s="1" t="s">
        <v>7635</v>
      </c>
      <c r="D235" s="15">
        <v>-2.0713413366951614</v>
      </c>
      <c r="E235" s="2">
        <v>1.4024316612774099E-10</v>
      </c>
      <c r="F235" s="2">
        <v>5.4650825428063199E-9</v>
      </c>
    </row>
    <row r="236" spans="1:6" x14ac:dyDescent="0.2">
      <c r="A236" s="1" t="s">
        <v>7636</v>
      </c>
      <c r="B236" s="1" t="s">
        <v>7637</v>
      </c>
      <c r="C236" s="1" t="s">
        <v>7638</v>
      </c>
      <c r="D236" s="15">
        <v>-2.0724559196958743</v>
      </c>
      <c r="E236" s="2">
        <v>1.1055575041027699E-6</v>
      </c>
      <c r="F236" s="2">
        <v>2.0928068728579499E-5</v>
      </c>
    </row>
    <row r="237" spans="1:6" x14ac:dyDescent="0.2">
      <c r="A237" s="1" t="s">
        <v>7639</v>
      </c>
      <c r="B237" s="1" t="s">
        <v>7640</v>
      </c>
      <c r="C237" s="1" t="s">
        <v>7641</v>
      </c>
      <c r="D237" s="15">
        <v>-2.0744189632921204</v>
      </c>
      <c r="E237" s="2">
        <v>2.1323209637761298E-5</v>
      </c>
      <c r="F237" s="2">
        <v>2.9183499333033101E-4</v>
      </c>
    </row>
    <row r="238" spans="1:6" x14ac:dyDescent="0.2">
      <c r="A238" s="1" t="s">
        <v>7642</v>
      </c>
      <c r="B238" s="1" t="s">
        <v>7643</v>
      </c>
      <c r="C238" s="1" t="s">
        <v>7644</v>
      </c>
      <c r="D238" s="15">
        <v>-2.0747603160021586</v>
      </c>
      <c r="E238" s="2">
        <v>1.6843543099615099E-3</v>
      </c>
      <c r="F238" s="2">
        <v>1.15474669604906E-2</v>
      </c>
    </row>
    <row r="239" spans="1:6" x14ac:dyDescent="0.2">
      <c r="A239" s="1" t="s">
        <v>7645</v>
      </c>
      <c r="B239" s="1" t="s">
        <v>7646</v>
      </c>
      <c r="C239" s="1" t="s">
        <v>7647</v>
      </c>
      <c r="D239" s="15">
        <v>-2.0774546924759916</v>
      </c>
      <c r="E239" s="2">
        <v>2.2702124422363401E-4</v>
      </c>
      <c r="F239" s="2">
        <v>2.23742048473737E-3</v>
      </c>
    </row>
    <row r="240" spans="1:6" x14ac:dyDescent="0.2">
      <c r="A240" s="1" t="s">
        <v>7648</v>
      </c>
      <c r="B240" s="1" t="s">
        <v>7649</v>
      </c>
      <c r="C240" s="1" t="s">
        <v>7650</v>
      </c>
      <c r="D240" s="15">
        <v>-2.0784910175044731</v>
      </c>
      <c r="E240" s="2">
        <v>1.23523787595455E-9</v>
      </c>
      <c r="F240" s="2">
        <v>4.1160600922013302E-8</v>
      </c>
    </row>
    <row r="241" spans="1:6" x14ac:dyDescent="0.2">
      <c r="A241" s="1" t="s">
        <v>7651</v>
      </c>
      <c r="B241" s="1" t="s">
        <v>7652</v>
      </c>
      <c r="C241" s="1" t="s">
        <v>7653</v>
      </c>
      <c r="D241" s="15">
        <v>-2.0793964045769653</v>
      </c>
      <c r="E241" s="2">
        <v>8.8892215412298095E-5</v>
      </c>
      <c r="F241" s="2">
        <v>1.0170732779391099E-3</v>
      </c>
    </row>
    <row r="242" spans="1:6" x14ac:dyDescent="0.2">
      <c r="A242" s="1" t="s">
        <v>7654</v>
      </c>
      <c r="B242" s="1" t="s">
        <v>7655</v>
      </c>
      <c r="C242" s="1" t="s">
        <v>7656</v>
      </c>
      <c r="D242" s="15">
        <v>-2.080814043281388</v>
      </c>
      <c r="E242" s="2">
        <v>1.39139085017159E-5</v>
      </c>
      <c r="F242" s="2">
        <v>2.0311471290083299E-4</v>
      </c>
    </row>
    <row r="243" spans="1:6" x14ac:dyDescent="0.2">
      <c r="A243" s="1" t="s">
        <v>7657</v>
      </c>
      <c r="B243" s="1" t="s">
        <v>7658</v>
      </c>
      <c r="C243" s="1" t="s">
        <v>7659</v>
      </c>
      <c r="D243" s="15">
        <v>-2.0819225462909992</v>
      </c>
      <c r="E243" s="2">
        <v>1.8275426571699499E-4</v>
      </c>
      <c r="F243" s="2">
        <v>1.86836646954471E-3</v>
      </c>
    </row>
    <row r="244" spans="1:6" x14ac:dyDescent="0.2">
      <c r="A244" s="1" t="s">
        <v>7660</v>
      </c>
      <c r="B244" s="1" t="s">
        <v>7661</v>
      </c>
      <c r="C244" s="1" t="s">
        <v>7662</v>
      </c>
      <c r="D244" s="15">
        <v>-2.0823667429282824</v>
      </c>
      <c r="E244" s="2">
        <v>9.3404919423450701E-4</v>
      </c>
      <c r="F244" s="2">
        <v>7.1894770004157704E-3</v>
      </c>
    </row>
    <row r="245" spans="1:6" x14ac:dyDescent="0.2">
      <c r="A245" s="1" t="s">
        <v>7663</v>
      </c>
      <c r="B245" s="1" t="s">
        <v>7664</v>
      </c>
      <c r="C245" s="1" t="s">
        <v>7665</v>
      </c>
      <c r="D245" s="15">
        <v>-2.0857357450935496</v>
      </c>
      <c r="E245" s="2">
        <v>2.50160529150836E-10</v>
      </c>
      <c r="F245" s="2">
        <v>9.4136165181669105E-9</v>
      </c>
    </row>
    <row r="246" spans="1:6" x14ac:dyDescent="0.2">
      <c r="A246" s="1" t="s">
        <v>7666</v>
      </c>
      <c r="B246" s="1" t="s">
        <v>7667</v>
      </c>
      <c r="C246" s="1" t="s">
        <v>7668</v>
      </c>
      <c r="D246" s="15">
        <v>-2.0860656774066242</v>
      </c>
      <c r="E246" s="2">
        <v>1.5428306178916099E-4</v>
      </c>
      <c r="F246" s="2">
        <v>1.6209534772172701E-3</v>
      </c>
    </row>
    <row r="247" spans="1:6" x14ac:dyDescent="0.2">
      <c r="A247" s="1" t="s">
        <v>7669</v>
      </c>
      <c r="B247" s="1" t="s">
        <v>7670</v>
      </c>
      <c r="C247" s="1" t="s">
        <v>7671</v>
      </c>
      <c r="D247" s="15">
        <v>-2.0862175695260778</v>
      </c>
      <c r="E247" s="2">
        <v>7.1903977508668403E-3</v>
      </c>
      <c r="F247" s="2">
        <v>3.5024984023377802E-2</v>
      </c>
    </row>
    <row r="248" spans="1:6" x14ac:dyDescent="0.2">
      <c r="A248" s="1" t="s">
        <v>7672</v>
      </c>
      <c r="B248" s="1" t="s">
        <v>7673</v>
      </c>
      <c r="C248" s="1" t="s">
        <v>7674</v>
      </c>
      <c r="D248" s="15">
        <v>-2.0877300027752592</v>
      </c>
      <c r="E248" s="2">
        <v>1.34760961566951E-3</v>
      </c>
      <c r="F248" s="2">
        <v>9.6657390493168696E-3</v>
      </c>
    </row>
    <row r="249" spans="1:6" x14ac:dyDescent="0.2">
      <c r="A249" s="1" t="s">
        <v>7675</v>
      </c>
      <c r="B249" s="1" t="s">
        <v>7676</v>
      </c>
      <c r="C249" s="1" t="s">
        <v>7677</v>
      </c>
      <c r="D249" s="15">
        <v>-2.0885317976374864</v>
      </c>
      <c r="E249" s="2">
        <v>2.18972996711459E-4</v>
      </c>
      <c r="F249" s="2">
        <v>2.16957979241721E-3</v>
      </c>
    </row>
    <row r="250" spans="1:6" x14ac:dyDescent="0.2">
      <c r="A250" s="1" t="s">
        <v>7678</v>
      </c>
      <c r="B250" s="1" t="s">
        <v>7679</v>
      </c>
      <c r="C250" s="1" t="s">
        <v>7680</v>
      </c>
      <c r="D250" s="15">
        <v>-2.0898102756390813</v>
      </c>
      <c r="E250" s="2">
        <v>3.8890037212238098E-13</v>
      </c>
      <c r="F250" s="2">
        <v>2.1624021586637599E-11</v>
      </c>
    </row>
    <row r="251" spans="1:6" x14ac:dyDescent="0.2">
      <c r="A251" s="1" t="s">
        <v>7681</v>
      </c>
      <c r="B251" s="1" t="s">
        <v>7682</v>
      </c>
      <c r="C251" s="1" t="s">
        <v>7683</v>
      </c>
      <c r="D251" s="15">
        <v>-2.0918466043157733</v>
      </c>
      <c r="E251" s="2">
        <v>5.07544441343683E-3</v>
      </c>
      <c r="F251" s="2">
        <v>2.6845869121264899E-2</v>
      </c>
    </row>
    <row r="252" spans="1:6" x14ac:dyDescent="0.2">
      <c r="A252" s="1" t="s">
        <v>7684</v>
      </c>
      <c r="B252" s="1" t="s">
        <v>7685</v>
      </c>
      <c r="C252" s="1" t="s">
        <v>7686</v>
      </c>
      <c r="D252" s="15">
        <v>-2.0928165079097543</v>
      </c>
      <c r="E252" s="2">
        <v>4.7562001653908602E-3</v>
      </c>
      <c r="F252" s="2">
        <v>2.5671903935304399E-2</v>
      </c>
    </row>
    <row r="253" spans="1:6" x14ac:dyDescent="0.2">
      <c r="A253" s="1" t="s">
        <v>7687</v>
      </c>
      <c r="B253" s="1" t="s">
        <v>7688</v>
      </c>
      <c r="C253" s="1" t="s">
        <v>7689</v>
      </c>
      <c r="D253" s="15">
        <v>-2.0953363575385247</v>
      </c>
      <c r="E253" s="2">
        <v>5.9165702235582304E-3</v>
      </c>
      <c r="F253" s="2">
        <v>3.0185689825861201E-2</v>
      </c>
    </row>
    <row r="254" spans="1:6" x14ac:dyDescent="0.2">
      <c r="A254" s="1" t="s">
        <v>7690</v>
      </c>
      <c r="B254" s="1" t="s">
        <v>7691</v>
      </c>
      <c r="C254" s="1" t="s">
        <v>7692</v>
      </c>
      <c r="D254" s="15">
        <v>-2.0954430693680033</v>
      </c>
      <c r="E254" s="2">
        <v>1.01967614013957E-3</v>
      </c>
      <c r="F254" s="2">
        <v>7.7052768610059901E-3</v>
      </c>
    </row>
    <row r="255" spans="1:6" x14ac:dyDescent="0.2">
      <c r="A255" s="1" t="s">
        <v>7693</v>
      </c>
      <c r="B255" s="1" t="s">
        <v>7694</v>
      </c>
      <c r="C255" s="1" t="s">
        <v>7695</v>
      </c>
      <c r="D255" s="15">
        <v>-2.1009403696140931</v>
      </c>
      <c r="E255" s="2">
        <v>3.1850138362129598E-4</v>
      </c>
      <c r="F255" s="2">
        <v>2.9963258953100399E-3</v>
      </c>
    </row>
    <row r="256" spans="1:6" x14ac:dyDescent="0.2">
      <c r="A256" s="1" t="s">
        <v>7696</v>
      </c>
      <c r="B256" s="1" t="s">
        <v>7697</v>
      </c>
      <c r="C256" s="1" t="s">
        <v>7698</v>
      </c>
      <c r="D256" s="15">
        <v>-2.1025286840572841</v>
      </c>
      <c r="E256" s="2">
        <v>8.0987910021301096E-3</v>
      </c>
      <c r="F256" s="2">
        <v>3.8312946383463303E-2</v>
      </c>
    </row>
    <row r="257" spans="1:6" x14ac:dyDescent="0.2">
      <c r="A257" s="1" t="s">
        <v>7699</v>
      </c>
      <c r="B257" s="1" t="s">
        <v>7700</v>
      </c>
      <c r="C257" s="1" t="s">
        <v>7701</v>
      </c>
      <c r="D257" s="15">
        <v>-2.1033153415400783</v>
      </c>
      <c r="E257" s="2">
        <v>8.5099293499207099E-3</v>
      </c>
      <c r="F257" s="2">
        <v>3.9777780175902902E-2</v>
      </c>
    </row>
    <row r="258" spans="1:6" x14ac:dyDescent="0.2">
      <c r="A258" s="1" t="s">
        <v>7702</v>
      </c>
      <c r="B258" s="1" t="s">
        <v>7703</v>
      </c>
      <c r="C258" s="1" t="s">
        <v>7704</v>
      </c>
      <c r="D258" s="15">
        <v>-2.1047444816798335</v>
      </c>
      <c r="E258" s="2">
        <v>3.90710916631316E-3</v>
      </c>
      <c r="F258" s="2">
        <v>2.2013830139417798E-2</v>
      </c>
    </row>
    <row r="259" spans="1:6" x14ac:dyDescent="0.2">
      <c r="A259" s="1" t="s">
        <v>7705</v>
      </c>
      <c r="B259" s="1" t="s">
        <v>7706</v>
      </c>
      <c r="C259" s="1" t="s">
        <v>7707</v>
      </c>
      <c r="D259" s="15">
        <v>-2.108736384035574</v>
      </c>
      <c r="E259" s="2">
        <v>3.1234483312917702E-4</v>
      </c>
      <c r="F259" s="2">
        <v>2.9488328467801202E-3</v>
      </c>
    </row>
    <row r="260" spans="1:6" x14ac:dyDescent="0.2">
      <c r="A260" s="1" t="s">
        <v>7708</v>
      </c>
      <c r="B260" s="1" t="s">
        <v>7709</v>
      </c>
      <c r="C260" s="1" t="s">
        <v>7710</v>
      </c>
      <c r="D260" s="15">
        <v>-2.1117141162498663</v>
      </c>
      <c r="E260" s="2">
        <v>2.7484496205155001E-3</v>
      </c>
      <c r="F260" s="2">
        <v>1.6846124080731301E-2</v>
      </c>
    </row>
    <row r="261" spans="1:6" x14ac:dyDescent="0.2">
      <c r="A261" s="1" t="s">
        <v>7711</v>
      </c>
      <c r="B261" s="1" t="s">
        <v>7712</v>
      </c>
      <c r="C261" s="1" t="s">
        <v>7713</v>
      </c>
      <c r="D261" s="15">
        <v>-2.1133086479814609</v>
      </c>
      <c r="E261" s="2">
        <v>1.09954956307047E-7</v>
      </c>
      <c r="F261" s="2">
        <v>2.6057645943147001E-6</v>
      </c>
    </row>
    <row r="262" spans="1:6" x14ac:dyDescent="0.2">
      <c r="A262" s="1" t="s">
        <v>7714</v>
      </c>
      <c r="B262" s="1" t="s">
        <v>7715</v>
      </c>
      <c r="C262" s="1" t="s">
        <v>7716</v>
      </c>
      <c r="D262" s="15">
        <v>-2.1135113133676118</v>
      </c>
      <c r="E262" s="2">
        <v>9.6481065125734802E-3</v>
      </c>
      <c r="F262" s="2">
        <v>4.3747633887464998E-2</v>
      </c>
    </row>
    <row r="263" spans="1:6" x14ac:dyDescent="0.2">
      <c r="A263" s="1" t="s">
        <v>7717</v>
      </c>
      <c r="B263" s="1" t="s">
        <v>7718</v>
      </c>
      <c r="C263" s="1" t="s">
        <v>7719</v>
      </c>
      <c r="D263" s="15">
        <v>-2.1152042357465004</v>
      </c>
      <c r="E263" s="2">
        <v>1.93020335466668E-3</v>
      </c>
      <c r="F263" s="2">
        <v>1.29098376615355E-2</v>
      </c>
    </row>
    <row r="264" spans="1:6" x14ac:dyDescent="0.2">
      <c r="A264" s="1" t="s">
        <v>7720</v>
      </c>
      <c r="B264" s="1" t="s">
        <v>7721</v>
      </c>
      <c r="C264" s="1" t="s">
        <v>7722</v>
      </c>
      <c r="D264" s="15">
        <v>-2.1158687133622793</v>
      </c>
      <c r="E264" s="2">
        <v>1.3017275899005699E-3</v>
      </c>
      <c r="F264" s="2">
        <v>9.4186620298916598E-3</v>
      </c>
    </row>
    <row r="265" spans="1:6" x14ac:dyDescent="0.2">
      <c r="A265" s="1" t="s">
        <v>7723</v>
      </c>
      <c r="B265" s="1" t="s">
        <v>7724</v>
      </c>
      <c r="C265" s="1" t="s">
        <v>7725</v>
      </c>
      <c r="D265" s="15">
        <v>-2.1160577277526063</v>
      </c>
      <c r="E265" s="2">
        <v>1.1752085767607E-3</v>
      </c>
      <c r="F265" s="2">
        <v>8.6798612844256797E-3</v>
      </c>
    </row>
    <row r="266" spans="1:6" x14ac:dyDescent="0.2">
      <c r="A266" s="1" t="s">
        <v>7726</v>
      </c>
      <c r="B266" s="1" t="s">
        <v>7727</v>
      </c>
      <c r="C266" s="1" t="s">
        <v>7728</v>
      </c>
      <c r="D266" s="15">
        <v>-2.1182364006135401</v>
      </c>
      <c r="E266" s="2">
        <v>8.3600487921345606E-5</v>
      </c>
      <c r="F266" s="2">
        <v>9.6363012902902503E-4</v>
      </c>
    </row>
    <row r="267" spans="1:6" x14ac:dyDescent="0.2">
      <c r="A267" s="1" t="s">
        <v>7729</v>
      </c>
      <c r="B267" s="1" t="s">
        <v>7730</v>
      </c>
      <c r="C267" s="1" t="s">
        <v>7731</v>
      </c>
      <c r="D267" s="15">
        <v>-2.11834363699939</v>
      </c>
      <c r="E267" s="2">
        <v>2.1077450591023801E-5</v>
      </c>
      <c r="F267" s="2">
        <v>2.8889600600368E-4</v>
      </c>
    </row>
    <row r="268" spans="1:6" x14ac:dyDescent="0.2">
      <c r="A268" s="1" t="s">
        <v>7732</v>
      </c>
      <c r="B268" s="1" t="s">
        <v>7733</v>
      </c>
      <c r="C268" s="1" t="s">
        <v>7734</v>
      </c>
      <c r="D268" s="15">
        <v>-2.1189121277430849</v>
      </c>
      <c r="E268" s="2">
        <v>1.94117197010085E-5</v>
      </c>
      <c r="F268" s="2">
        <v>2.6943524804074902E-4</v>
      </c>
    </row>
    <row r="269" spans="1:6" x14ac:dyDescent="0.2">
      <c r="A269" s="1" t="s">
        <v>7735</v>
      </c>
      <c r="B269" s="1" t="s">
        <v>7736</v>
      </c>
      <c r="C269" s="1" t="s">
        <v>7737</v>
      </c>
      <c r="D269" s="15">
        <v>-2.1190559550705697</v>
      </c>
      <c r="E269" s="2">
        <v>9.8303591672016305E-4</v>
      </c>
      <c r="F269" s="2">
        <v>7.4900859385874296E-3</v>
      </c>
    </row>
    <row r="270" spans="1:6" x14ac:dyDescent="0.2">
      <c r="A270" s="1" t="s">
        <v>7738</v>
      </c>
      <c r="B270" s="1" t="s">
        <v>7739</v>
      </c>
      <c r="C270" s="1" t="s">
        <v>7740</v>
      </c>
      <c r="D270" s="15">
        <v>-2.1201696064264155</v>
      </c>
      <c r="E270" s="2">
        <v>1.3345513368833799E-3</v>
      </c>
      <c r="F270" s="2">
        <v>9.5905431142464196E-3</v>
      </c>
    </row>
    <row r="271" spans="1:6" x14ac:dyDescent="0.2">
      <c r="A271" s="1" t="s">
        <v>7741</v>
      </c>
      <c r="B271" s="1" t="s">
        <v>7742</v>
      </c>
      <c r="C271" s="1" t="s">
        <v>7743</v>
      </c>
      <c r="D271" s="15">
        <v>-2.127312182867001</v>
      </c>
      <c r="E271" s="2">
        <v>6.9896744410249496E-3</v>
      </c>
      <c r="F271" s="2">
        <v>3.4280322752230599E-2</v>
      </c>
    </row>
    <row r="272" spans="1:6" x14ac:dyDescent="0.2">
      <c r="A272" s="1" t="s">
        <v>7744</v>
      </c>
      <c r="B272" s="1" t="s">
        <v>7745</v>
      </c>
      <c r="C272" s="1" t="s">
        <v>7746</v>
      </c>
      <c r="D272" s="15">
        <v>-2.1289221943193373</v>
      </c>
      <c r="E272" s="2">
        <v>1.4205988304859501E-7</v>
      </c>
      <c r="F272" s="2">
        <v>3.2588047309682002E-6</v>
      </c>
    </row>
    <row r="273" spans="1:6" x14ac:dyDescent="0.2">
      <c r="A273" s="1" t="s">
        <v>7747</v>
      </c>
      <c r="B273" s="1" t="s">
        <v>7748</v>
      </c>
      <c r="C273" s="1" t="s">
        <v>7749</v>
      </c>
      <c r="D273" s="15">
        <v>-2.1305797427447493</v>
      </c>
      <c r="E273" s="2">
        <v>3.29844433785252E-4</v>
      </c>
      <c r="F273" s="2">
        <v>3.07480563948604E-3</v>
      </c>
    </row>
    <row r="274" spans="1:6" x14ac:dyDescent="0.2">
      <c r="A274" s="1" t="s">
        <v>7750</v>
      </c>
      <c r="B274" s="1" t="s">
        <v>7751</v>
      </c>
      <c r="C274" s="1" t="s">
        <v>7752</v>
      </c>
      <c r="D274" s="15">
        <v>-2.1309836380282685</v>
      </c>
      <c r="E274" s="2">
        <v>4.9266298953882199E-6</v>
      </c>
      <c r="F274" s="2">
        <v>8.0147017520870202E-5</v>
      </c>
    </row>
    <row r="275" spans="1:6" x14ac:dyDescent="0.2">
      <c r="A275" s="1" t="s">
        <v>7753</v>
      </c>
      <c r="B275" s="1" t="s">
        <v>7754</v>
      </c>
      <c r="C275" s="1" t="s">
        <v>7755</v>
      </c>
      <c r="D275" s="15">
        <v>-2.1311034072813126</v>
      </c>
      <c r="E275" s="2">
        <v>8.4903090516690594E-3</v>
      </c>
      <c r="F275" s="2">
        <v>3.9715968534766402E-2</v>
      </c>
    </row>
    <row r="276" spans="1:6" x14ac:dyDescent="0.2">
      <c r="A276" s="1" t="s">
        <v>7756</v>
      </c>
      <c r="B276" s="1" t="s">
        <v>7757</v>
      </c>
      <c r="C276" s="1" t="s">
        <v>7758</v>
      </c>
      <c r="D276" s="15">
        <v>-2.1321974601480256</v>
      </c>
      <c r="E276" s="2">
        <v>1.8069482913133601E-7</v>
      </c>
      <c r="F276" s="2">
        <v>4.0309012960831103E-6</v>
      </c>
    </row>
    <row r="277" spans="1:6" x14ac:dyDescent="0.2">
      <c r="A277" s="1" t="s">
        <v>7759</v>
      </c>
      <c r="B277" s="1" t="s">
        <v>7760</v>
      </c>
      <c r="C277" s="1" t="s">
        <v>7761</v>
      </c>
      <c r="D277" s="15">
        <v>-2.1325793193831211</v>
      </c>
      <c r="E277" s="2">
        <v>1.3189506393169099E-9</v>
      </c>
      <c r="F277" s="2">
        <v>4.3715468965402197E-8</v>
      </c>
    </row>
    <row r="278" spans="1:6" x14ac:dyDescent="0.2">
      <c r="A278" s="1" t="s">
        <v>7762</v>
      </c>
      <c r="B278" s="1" t="s">
        <v>7763</v>
      </c>
      <c r="C278" s="1" t="s">
        <v>7764</v>
      </c>
      <c r="D278" s="15">
        <v>-2.1325895593003459</v>
      </c>
      <c r="E278" s="2">
        <v>6.0513922096133402E-7</v>
      </c>
      <c r="F278" s="2">
        <v>1.2199056568015999E-5</v>
      </c>
    </row>
    <row r="279" spans="1:6" x14ac:dyDescent="0.2">
      <c r="A279" s="1" t="s">
        <v>7765</v>
      </c>
      <c r="B279" s="1" t="s">
        <v>7766</v>
      </c>
      <c r="C279" s="1" t="s">
        <v>7767</v>
      </c>
      <c r="D279" s="15">
        <v>-2.133456121989064</v>
      </c>
      <c r="E279" s="2">
        <v>3.6483789118720402E-4</v>
      </c>
      <c r="F279" s="2">
        <v>3.34440718461814E-3</v>
      </c>
    </row>
    <row r="280" spans="1:6" x14ac:dyDescent="0.2">
      <c r="A280" s="1" t="s">
        <v>7768</v>
      </c>
      <c r="B280" s="1" t="s">
        <v>7769</v>
      </c>
      <c r="C280" s="1" t="s">
        <v>7770</v>
      </c>
      <c r="D280" s="15">
        <v>-2.136085100609638</v>
      </c>
      <c r="E280" s="2">
        <v>5.5679375793361402E-5</v>
      </c>
      <c r="F280" s="2">
        <v>6.8098472285157096E-4</v>
      </c>
    </row>
    <row r="281" spans="1:6" x14ac:dyDescent="0.2">
      <c r="A281" s="1" t="s">
        <v>7771</v>
      </c>
      <c r="B281" s="1" t="s">
        <v>7772</v>
      </c>
      <c r="C281" s="1" t="s">
        <v>7773</v>
      </c>
      <c r="D281" s="15">
        <v>-2.1387113478934277</v>
      </c>
      <c r="E281" s="2">
        <v>3.6042272898489497E-8</v>
      </c>
      <c r="F281" s="2">
        <v>9.4159806070149296E-7</v>
      </c>
    </row>
    <row r="282" spans="1:6" x14ac:dyDescent="0.2">
      <c r="A282" s="1" t="s">
        <v>7774</v>
      </c>
      <c r="B282" s="1" t="s">
        <v>7775</v>
      </c>
      <c r="C282" s="1" t="s">
        <v>7776</v>
      </c>
      <c r="D282" s="15">
        <v>-2.1415381637678963</v>
      </c>
      <c r="E282" s="2">
        <v>1.5431790826283701E-3</v>
      </c>
      <c r="F282" s="2">
        <v>1.0794140733052401E-2</v>
      </c>
    </row>
    <row r="283" spans="1:6" x14ac:dyDescent="0.2">
      <c r="A283" s="1" t="s">
        <v>7777</v>
      </c>
      <c r="B283" s="1" t="s">
        <v>7778</v>
      </c>
      <c r="C283" s="1" t="s">
        <v>7779</v>
      </c>
      <c r="D283" s="15">
        <v>-2.1421777474919921</v>
      </c>
      <c r="E283" s="2">
        <v>1.68753046918155E-5</v>
      </c>
      <c r="F283" s="2">
        <v>2.3849491691536301E-4</v>
      </c>
    </row>
    <row r="284" spans="1:6" x14ac:dyDescent="0.2">
      <c r="A284" s="1" t="s">
        <v>7780</v>
      </c>
      <c r="B284" s="1" t="s">
        <v>7781</v>
      </c>
      <c r="C284" s="1" t="s">
        <v>7782</v>
      </c>
      <c r="D284" s="15">
        <v>-2.1444783556357945</v>
      </c>
      <c r="E284" s="2">
        <v>4.7919073227506203E-3</v>
      </c>
      <c r="F284" s="2">
        <v>2.5819744778963202E-2</v>
      </c>
    </row>
    <row r="285" spans="1:6" x14ac:dyDescent="0.2">
      <c r="A285" s="1" t="s">
        <v>7783</v>
      </c>
      <c r="B285" s="1" t="s">
        <v>7784</v>
      </c>
      <c r="C285" s="1" t="s">
        <v>7785</v>
      </c>
      <c r="D285" s="15">
        <v>-2.1453150682992947</v>
      </c>
      <c r="E285" s="2">
        <v>1.00351612991384E-3</v>
      </c>
      <c r="F285" s="2">
        <v>7.6140874794826301E-3</v>
      </c>
    </row>
    <row r="286" spans="1:6" x14ac:dyDescent="0.2">
      <c r="A286" s="1" t="s">
        <v>7786</v>
      </c>
      <c r="B286" s="1" t="s">
        <v>7787</v>
      </c>
      <c r="C286" s="1" t="s">
        <v>7788</v>
      </c>
      <c r="D286" s="15">
        <v>-2.148591651015693</v>
      </c>
      <c r="E286" s="2">
        <v>5.3674806985902403E-3</v>
      </c>
      <c r="F286" s="2">
        <v>2.7958630585190301E-2</v>
      </c>
    </row>
    <row r="287" spans="1:6" x14ac:dyDescent="0.2">
      <c r="A287" s="1" t="s">
        <v>7789</v>
      </c>
      <c r="B287" s="1" t="s">
        <v>7790</v>
      </c>
      <c r="C287" s="1" t="s">
        <v>7791</v>
      </c>
      <c r="D287" s="15">
        <v>-2.1500072719795891</v>
      </c>
      <c r="E287" s="2">
        <v>2.42305918990203E-9</v>
      </c>
      <c r="F287" s="2">
        <v>7.6759053622967904E-8</v>
      </c>
    </row>
    <row r="288" spans="1:6" x14ac:dyDescent="0.2">
      <c r="A288" s="1" t="s">
        <v>7792</v>
      </c>
      <c r="B288" s="1" t="s">
        <v>7793</v>
      </c>
      <c r="C288" s="1" t="s">
        <v>7794</v>
      </c>
      <c r="D288" s="15">
        <v>-2.1512205274728204</v>
      </c>
      <c r="E288" s="2">
        <v>3.28908971805538E-6</v>
      </c>
      <c r="F288" s="2">
        <v>5.5645662287209402E-5</v>
      </c>
    </row>
    <row r="289" spans="1:6" x14ac:dyDescent="0.2">
      <c r="A289" s="1" t="s">
        <v>7795</v>
      </c>
      <c r="B289" s="1" t="s">
        <v>7796</v>
      </c>
      <c r="C289" s="1" t="s">
        <v>7797</v>
      </c>
      <c r="D289" s="15">
        <v>-2.1513505751968527</v>
      </c>
      <c r="E289" s="2">
        <v>1.08701574134935E-4</v>
      </c>
      <c r="F289" s="2">
        <v>1.2032710636385501E-3</v>
      </c>
    </row>
    <row r="290" spans="1:6" x14ac:dyDescent="0.2">
      <c r="A290" s="1" t="s">
        <v>7798</v>
      </c>
      <c r="B290" s="1" t="s">
        <v>7799</v>
      </c>
      <c r="C290" s="1" t="s">
        <v>7800</v>
      </c>
      <c r="D290" s="15">
        <v>-2.1526115056638497</v>
      </c>
      <c r="E290" s="2">
        <v>4.2829087787288299E-3</v>
      </c>
      <c r="F290" s="2">
        <v>2.3644855311612901E-2</v>
      </c>
    </row>
    <row r="291" spans="1:6" x14ac:dyDescent="0.2">
      <c r="A291" s="1" t="s">
        <v>7801</v>
      </c>
      <c r="B291" s="1" t="s">
        <v>7802</v>
      </c>
      <c r="C291" s="1" t="s">
        <v>7803</v>
      </c>
      <c r="D291" s="15">
        <v>-2.1566857663228518</v>
      </c>
      <c r="E291" s="2">
        <v>3.2004137132591502E-4</v>
      </c>
      <c r="F291" s="2">
        <v>3.00625850917187E-3</v>
      </c>
    </row>
    <row r="292" spans="1:6" x14ac:dyDescent="0.2">
      <c r="A292" s="1" t="s">
        <v>7804</v>
      </c>
      <c r="B292" s="1" t="s">
        <v>7805</v>
      </c>
      <c r="C292" s="1" t="s">
        <v>7806</v>
      </c>
      <c r="D292" s="15">
        <v>-2.1618652165156171</v>
      </c>
      <c r="E292" s="2">
        <v>2.33789994893657E-11</v>
      </c>
      <c r="F292" s="2">
        <v>1.0127456360195699E-9</v>
      </c>
    </row>
    <row r="293" spans="1:6" x14ac:dyDescent="0.2">
      <c r="A293" s="1" t="s">
        <v>7807</v>
      </c>
      <c r="B293" s="1" t="s">
        <v>7808</v>
      </c>
      <c r="C293" s="1" t="s">
        <v>7809</v>
      </c>
      <c r="D293" s="15">
        <v>-2.1624089611011064</v>
      </c>
      <c r="E293" s="2">
        <v>6.8619506014500298E-6</v>
      </c>
      <c r="F293" s="2">
        <v>1.07771967835759E-4</v>
      </c>
    </row>
    <row r="294" spans="1:6" x14ac:dyDescent="0.2">
      <c r="A294" s="1" t="s">
        <v>7810</v>
      </c>
      <c r="B294" s="1" t="s">
        <v>7811</v>
      </c>
      <c r="C294" s="1" t="s">
        <v>7812</v>
      </c>
      <c r="D294" s="15">
        <v>-2.1628069177566389</v>
      </c>
      <c r="E294" s="2">
        <v>2.11105898421138E-4</v>
      </c>
      <c r="F294" s="2">
        <v>2.10394305505112E-3</v>
      </c>
    </row>
    <row r="295" spans="1:6" x14ac:dyDescent="0.2">
      <c r="A295" s="1" t="s">
        <v>7813</v>
      </c>
      <c r="B295" s="1" t="s">
        <v>7814</v>
      </c>
      <c r="C295" s="1" t="s">
        <v>7815</v>
      </c>
      <c r="D295" s="15">
        <v>-2.1649721453391697</v>
      </c>
      <c r="E295" s="2">
        <v>1.1445062909169401E-3</v>
      </c>
      <c r="F295" s="2">
        <v>8.4833739279386693E-3</v>
      </c>
    </row>
    <row r="296" spans="1:6" x14ac:dyDescent="0.2">
      <c r="A296" s="1" t="s">
        <v>7816</v>
      </c>
      <c r="B296" s="1" t="s">
        <v>7817</v>
      </c>
      <c r="C296" s="1" t="s">
        <v>7818</v>
      </c>
      <c r="D296" s="15">
        <v>-2.1650978495840763</v>
      </c>
      <c r="E296" s="2">
        <v>6.4860967063636905E-5</v>
      </c>
      <c r="F296" s="2">
        <v>7.7745510520872902E-4</v>
      </c>
    </row>
    <row r="297" spans="1:6" x14ac:dyDescent="0.2">
      <c r="A297" s="1" t="s">
        <v>7819</v>
      </c>
      <c r="B297" s="1" t="s">
        <v>7820</v>
      </c>
      <c r="C297" s="1" t="s">
        <v>7821</v>
      </c>
      <c r="D297" s="15">
        <v>-2.1669966890121914</v>
      </c>
      <c r="E297" s="2">
        <v>1.12710472945078E-3</v>
      </c>
      <c r="F297" s="2">
        <v>8.38106977863462E-3</v>
      </c>
    </row>
    <row r="298" spans="1:6" x14ac:dyDescent="0.2">
      <c r="A298" s="1" t="s">
        <v>7822</v>
      </c>
      <c r="B298" s="1" t="s">
        <v>7823</v>
      </c>
      <c r="C298" s="1" t="s">
        <v>7824</v>
      </c>
      <c r="D298" s="15">
        <v>-2.167255158451558</v>
      </c>
      <c r="E298" s="2">
        <v>8.9364705236746097E-4</v>
      </c>
      <c r="F298" s="2">
        <v>6.9590149015253703E-3</v>
      </c>
    </row>
    <row r="299" spans="1:6" x14ac:dyDescent="0.2">
      <c r="A299" s="1" t="s">
        <v>7825</v>
      </c>
      <c r="B299" s="1" t="s">
        <v>7826</v>
      </c>
      <c r="C299" s="1" t="s">
        <v>7827</v>
      </c>
      <c r="D299" s="15">
        <v>-2.1679532834922717</v>
      </c>
      <c r="E299" s="2">
        <v>8.4258624415435596E-3</v>
      </c>
      <c r="F299" s="2">
        <v>3.9478757145967699E-2</v>
      </c>
    </row>
    <row r="300" spans="1:6" x14ac:dyDescent="0.2">
      <c r="A300" s="1" t="s">
        <v>7828</v>
      </c>
      <c r="B300" s="1" t="s">
        <v>7829</v>
      </c>
      <c r="C300" s="1" t="s">
        <v>7830</v>
      </c>
      <c r="D300" s="15">
        <v>-2.168867740686951</v>
      </c>
      <c r="E300" s="2">
        <v>2.5811757802124701E-8</v>
      </c>
      <c r="F300" s="2">
        <v>6.8881892919795999E-7</v>
      </c>
    </row>
    <row r="301" spans="1:6" x14ac:dyDescent="0.2">
      <c r="A301" s="1" t="s">
        <v>7831</v>
      </c>
      <c r="B301" s="1" t="s">
        <v>7832</v>
      </c>
      <c r="C301" s="1" t="s">
        <v>7833</v>
      </c>
      <c r="D301" s="15">
        <v>-2.1727819610361609</v>
      </c>
      <c r="E301" s="2">
        <v>1.9061479502807902E-5</v>
      </c>
      <c r="F301" s="2">
        <v>2.64968790073734E-4</v>
      </c>
    </row>
    <row r="302" spans="1:6" x14ac:dyDescent="0.2">
      <c r="A302" s="1" t="s">
        <v>7834</v>
      </c>
      <c r="B302" s="1" t="s">
        <v>7835</v>
      </c>
      <c r="C302" s="1" t="s">
        <v>7836</v>
      </c>
      <c r="D302" s="15">
        <v>-2.1748776233243441</v>
      </c>
      <c r="E302" s="2">
        <v>4.5421214012297801E-4</v>
      </c>
      <c r="F302" s="2">
        <v>4.0002881957781197E-3</v>
      </c>
    </row>
    <row r="303" spans="1:6" x14ac:dyDescent="0.2">
      <c r="A303" s="1" t="s">
        <v>7837</v>
      </c>
      <c r="B303" s="1" t="s">
        <v>7838</v>
      </c>
      <c r="C303" s="1" t="s">
        <v>7839</v>
      </c>
      <c r="D303" s="15">
        <v>-2.1756378871439144</v>
      </c>
      <c r="E303" s="2">
        <v>4.4619888782604697E-5</v>
      </c>
      <c r="F303" s="2">
        <v>5.6348113108717097E-4</v>
      </c>
    </row>
    <row r="304" spans="1:6" x14ac:dyDescent="0.2">
      <c r="A304" s="1" t="s">
        <v>7840</v>
      </c>
      <c r="B304" s="1" t="s">
        <v>7841</v>
      </c>
      <c r="C304" s="1" t="s">
        <v>7842</v>
      </c>
      <c r="D304" s="15">
        <v>-2.1807140572308676</v>
      </c>
      <c r="E304" s="2">
        <v>1.4529845592413501E-15</v>
      </c>
      <c r="F304" s="2">
        <v>1.02517967367381E-13</v>
      </c>
    </row>
    <row r="305" spans="1:6" x14ac:dyDescent="0.2">
      <c r="A305" s="1" t="s">
        <v>7843</v>
      </c>
      <c r="B305" s="1" t="s">
        <v>7844</v>
      </c>
      <c r="C305" s="1" t="s">
        <v>7845</v>
      </c>
      <c r="D305" s="15">
        <v>-2.1825522662756724</v>
      </c>
      <c r="E305" s="2">
        <v>2.3703535824653401E-10</v>
      </c>
      <c r="F305" s="2">
        <v>9.0291566831455693E-9</v>
      </c>
    </row>
    <row r="306" spans="1:6" x14ac:dyDescent="0.2">
      <c r="A306" s="1" t="s">
        <v>7846</v>
      </c>
      <c r="B306" s="1" t="s">
        <v>7847</v>
      </c>
      <c r="C306" s="1" t="s">
        <v>7848</v>
      </c>
      <c r="D306" s="15">
        <v>-2.186192507278033</v>
      </c>
      <c r="E306" s="2">
        <v>9.8499924718872404E-7</v>
      </c>
      <c r="F306" s="2">
        <v>1.8837352132838201E-5</v>
      </c>
    </row>
    <row r="307" spans="1:6" x14ac:dyDescent="0.2">
      <c r="A307" s="1" t="s">
        <v>7849</v>
      </c>
      <c r="B307" s="1" t="s">
        <v>7850</v>
      </c>
      <c r="C307" s="1" t="s">
        <v>7851</v>
      </c>
      <c r="D307" s="15">
        <v>-2.1869283718163803</v>
      </c>
      <c r="E307" s="2">
        <v>1.2348654513896599E-3</v>
      </c>
      <c r="F307" s="2">
        <v>9.0274092476590097E-3</v>
      </c>
    </row>
    <row r="308" spans="1:6" x14ac:dyDescent="0.2">
      <c r="A308" s="1" t="s">
        <v>7852</v>
      </c>
      <c r="B308" s="1" t="s">
        <v>7853</v>
      </c>
      <c r="C308" s="1" t="s">
        <v>7854</v>
      </c>
      <c r="D308" s="15">
        <v>-2.1928549224003464</v>
      </c>
      <c r="E308" s="2">
        <v>3.69536420406506E-9</v>
      </c>
      <c r="F308" s="2">
        <v>1.13586714569505E-7</v>
      </c>
    </row>
    <row r="309" spans="1:6" x14ac:dyDescent="0.2">
      <c r="A309" s="1" t="s">
        <v>7855</v>
      </c>
      <c r="B309" s="1" t="s">
        <v>7856</v>
      </c>
      <c r="C309" s="1" t="s">
        <v>7857</v>
      </c>
      <c r="D309" s="15">
        <v>-2.1974545019941969</v>
      </c>
      <c r="E309" s="2">
        <v>2.6573309544587502E-3</v>
      </c>
      <c r="F309" s="2">
        <v>1.6422728496583699E-2</v>
      </c>
    </row>
    <row r="310" spans="1:6" x14ac:dyDescent="0.2">
      <c r="A310" s="1" t="s">
        <v>7858</v>
      </c>
      <c r="B310" s="1" t="s">
        <v>7859</v>
      </c>
      <c r="C310" s="1" t="s">
        <v>7860</v>
      </c>
      <c r="D310" s="15">
        <v>-2.1977383728773527</v>
      </c>
      <c r="E310" s="2">
        <v>5.2646835405588304E-3</v>
      </c>
      <c r="F310" s="2">
        <v>2.75696542901291E-2</v>
      </c>
    </row>
    <row r="311" spans="1:6" x14ac:dyDescent="0.2">
      <c r="A311" s="1" t="s">
        <v>7861</v>
      </c>
      <c r="B311" s="1" t="s">
        <v>7862</v>
      </c>
      <c r="C311" s="1" t="s">
        <v>7863</v>
      </c>
      <c r="D311" s="15">
        <v>-2.1997683328267339</v>
      </c>
      <c r="E311" s="2">
        <v>3.4100704263642802E-4</v>
      </c>
      <c r="F311" s="2">
        <v>3.1476403286366402E-3</v>
      </c>
    </row>
    <row r="312" spans="1:6" x14ac:dyDescent="0.2">
      <c r="A312" s="1" t="s">
        <v>7864</v>
      </c>
      <c r="B312" s="1" t="s">
        <v>7865</v>
      </c>
      <c r="C312" s="1" t="s">
        <v>7866</v>
      </c>
      <c r="D312" s="15">
        <v>-2.2011810725200189</v>
      </c>
      <c r="E312" s="2">
        <v>2.70840154436585E-4</v>
      </c>
      <c r="F312" s="2">
        <v>2.59780615689509E-3</v>
      </c>
    </row>
    <row r="313" spans="1:6" x14ac:dyDescent="0.2">
      <c r="A313" s="1" t="s">
        <v>7867</v>
      </c>
      <c r="B313" s="1" t="s">
        <v>7868</v>
      </c>
      <c r="C313" s="1" t="s">
        <v>7869</v>
      </c>
      <c r="D313" s="15">
        <v>-2.2033387659002259</v>
      </c>
      <c r="E313" s="2">
        <v>6.1275742313236404E-5</v>
      </c>
      <c r="F313" s="2">
        <v>7.3923785755741897E-4</v>
      </c>
    </row>
    <row r="314" spans="1:6" x14ac:dyDescent="0.2">
      <c r="A314" s="1" t="s">
        <v>7870</v>
      </c>
      <c r="B314" s="1" t="s">
        <v>7871</v>
      </c>
      <c r="C314" s="1" t="s">
        <v>7872</v>
      </c>
      <c r="D314" s="15">
        <v>-2.2069700760856401</v>
      </c>
      <c r="E314" s="2">
        <v>1.1268583144835399E-2</v>
      </c>
      <c r="F314" s="2">
        <v>4.9099391400900499E-2</v>
      </c>
    </row>
    <row r="315" spans="1:6" x14ac:dyDescent="0.2">
      <c r="A315" s="1" t="s">
        <v>7873</v>
      </c>
      <c r="B315" s="1" t="s">
        <v>7874</v>
      </c>
      <c r="C315" s="1" t="s">
        <v>7875</v>
      </c>
      <c r="D315" s="15">
        <v>-2.2132558820720183</v>
      </c>
      <c r="E315" s="2">
        <v>7.3907522333884904E-3</v>
      </c>
      <c r="F315" s="2">
        <v>3.5652384613806001E-2</v>
      </c>
    </row>
    <row r="316" spans="1:6" x14ac:dyDescent="0.2">
      <c r="A316" s="1" t="s">
        <v>7876</v>
      </c>
      <c r="B316" s="1" t="s">
        <v>7877</v>
      </c>
      <c r="C316" s="1" t="s">
        <v>7878</v>
      </c>
      <c r="D316" s="15">
        <v>-2.2157059444563312</v>
      </c>
      <c r="E316" s="2">
        <v>2.8458863308986199E-3</v>
      </c>
      <c r="F316" s="2">
        <v>1.73236355181858E-2</v>
      </c>
    </row>
    <row r="317" spans="1:6" x14ac:dyDescent="0.2">
      <c r="A317" s="1" t="s">
        <v>7879</v>
      </c>
      <c r="B317" s="1" t="s">
        <v>7880</v>
      </c>
      <c r="C317" s="1" t="s">
        <v>7881</v>
      </c>
      <c r="D317" s="15">
        <v>-2.2166437188091295</v>
      </c>
      <c r="E317" s="2">
        <v>1.9627237675702799E-4</v>
      </c>
      <c r="F317" s="2">
        <v>1.9858585344123599E-3</v>
      </c>
    </row>
    <row r="318" spans="1:6" x14ac:dyDescent="0.2">
      <c r="A318" s="1" t="s">
        <v>7882</v>
      </c>
      <c r="B318" s="1" t="s">
        <v>7883</v>
      </c>
      <c r="C318" s="1" t="s">
        <v>7884</v>
      </c>
      <c r="D318" s="15">
        <v>-2.2173994182085073</v>
      </c>
      <c r="E318" s="2">
        <v>2.8891667026258501E-6</v>
      </c>
      <c r="F318" s="2">
        <v>4.9692066638791901E-5</v>
      </c>
    </row>
    <row r="319" spans="1:6" x14ac:dyDescent="0.2">
      <c r="A319" s="1" t="s">
        <v>7885</v>
      </c>
      <c r="B319" s="1" t="s">
        <v>7886</v>
      </c>
      <c r="C319" s="1" t="s">
        <v>7887</v>
      </c>
      <c r="D319" s="15">
        <v>-2.2214472175244206</v>
      </c>
      <c r="E319" s="2">
        <v>2.15044787173323E-7</v>
      </c>
      <c r="F319" s="2">
        <v>4.7292080881670502E-6</v>
      </c>
    </row>
    <row r="320" spans="1:6" x14ac:dyDescent="0.2">
      <c r="A320" s="1" t="s">
        <v>7888</v>
      </c>
      <c r="B320" s="1" t="s">
        <v>7889</v>
      </c>
      <c r="C320" s="1" t="s">
        <v>7890</v>
      </c>
      <c r="D320" s="15">
        <v>-2.2231856093679894</v>
      </c>
      <c r="E320" s="2">
        <v>8.2687150190162602E-3</v>
      </c>
      <c r="F320" s="2">
        <v>3.8894281479600001E-2</v>
      </c>
    </row>
    <row r="321" spans="1:6" x14ac:dyDescent="0.2">
      <c r="A321" s="1" t="s">
        <v>7891</v>
      </c>
      <c r="B321" s="1" t="s">
        <v>7892</v>
      </c>
      <c r="C321" s="1" t="s">
        <v>7893</v>
      </c>
      <c r="D321" s="15">
        <v>-2.2279394127545902</v>
      </c>
      <c r="E321" s="2">
        <v>1.2464396692798999E-5</v>
      </c>
      <c r="F321" s="2">
        <v>1.8485216337322201E-4</v>
      </c>
    </row>
    <row r="322" spans="1:6" x14ac:dyDescent="0.2">
      <c r="A322" s="1" t="s">
        <v>7894</v>
      </c>
      <c r="B322" s="1" t="s">
        <v>7895</v>
      </c>
      <c r="C322" s="1" t="s">
        <v>7896</v>
      </c>
      <c r="D322" s="15">
        <v>-2.228960289559188</v>
      </c>
      <c r="E322" s="2">
        <v>4.10855180768743E-6</v>
      </c>
      <c r="F322" s="2">
        <v>6.82085512671958E-5</v>
      </c>
    </row>
    <row r="323" spans="1:6" x14ac:dyDescent="0.2">
      <c r="A323" s="1" t="s">
        <v>7897</v>
      </c>
      <c r="B323" s="1" t="s">
        <v>7898</v>
      </c>
      <c r="C323" s="1" t="s">
        <v>7899</v>
      </c>
      <c r="D323" s="15">
        <v>-2.2296449454817551</v>
      </c>
      <c r="E323" s="2">
        <v>1.0193983644329E-2</v>
      </c>
      <c r="F323" s="2">
        <v>4.5535571545063998E-2</v>
      </c>
    </row>
    <row r="324" spans="1:6" x14ac:dyDescent="0.2">
      <c r="A324" s="1" t="s">
        <v>7900</v>
      </c>
      <c r="B324" s="1" t="s">
        <v>7901</v>
      </c>
      <c r="C324" s="1" t="s">
        <v>7902</v>
      </c>
      <c r="D324" s="15">
        <v>-2.2305304138144719</v>
      </c>
      <c r="E324" s="2">
        <v>2.1938665936313399E-4</v>
      </c>
      <c r="F324" s="2">
        <v>2.1725227559580601E-3</v>
      </c>
    </row>
    <row r="325" spans="1:6" x14ac:dyDescent="0.2">
      <c r="A325" s="1" t="s">
        <v>7903</v>
      </c>
      <c r="B325" s="1" t="s">
        <v>7904</v>
      </c>
      <c r="C325" s="1" t="s">
        <v>7905</v>
      </c>
      <c r="D325" s="15">
        <v>-2.2336971465420374</v>
      </c>
      <c r="E325" s="2">
        <v>1.6404078610654099E-7</v>
      </c>
      <c r="F325" s="2">
        <v>3.6947856382183202E-6</v>
      </c>
    </row>
    <row r="326" spans="1:6" x14ac:dyDescent="0.2">
      <c r="A326" s="1" t="s">
        <v>7906</v>
      </c>
      <c r="B326" s="1" t="s">
        <v>7907</v>
      </c>
      <c r="C326" s="1" t="s">
        <v>7908</v>
      </c>
      <c r="D326" s="15">
        <v>-2.2339295178456067</v>
      </c>
      <c r="E326" s="2">
        <v>2.87941041266825E-3</v>
      </c>
      <c r="F326" s="2">
        <v>1.7470611647156901E-2</v>
      </c>
    </row>
    <row r="327" spans="1:6" x14ac:dyDescent="0.2">
      <c r="A327" s="1" t="s">
        <v>7909</v>
      </c>
      <c r="B327" s="1" t="s">
        <v>7910</v>
      </c>
      <c r="C327" s="1" t="s">
        <v>7911</v>
      </c>
      <c r="D327" s="15">
        <v>-2.2339345315970918</v>
      </c>
      <c r="E327" s="2">
        <v>1.7176428662361101E-3</v>
      </c>
      <c r="F327" s="2">
        <v>1.1741113273167E-2</v>
      </c>
    </row>
    <row r="328" spans="1:6" x14ac:dyDescent="0.2">
      <c r="A328" s="1" t="s">
        <v>7912</v>
      </c>
      <c r="B328" s="1" t="s">
        <v>7913</v>
      </c>
      <c r="C328" s="1" t="s">
        <v>7914</v>
      </c>
      <c r="D328" s="15">
        <v>-2.2360165973247592</v>
      </c>
      <c r="E328" s="2">
        <v>1.9561359749305099E-3</v>
      </c>
      <c r="F328" s="2">
        <v>1.30318114467205E-2</v>
      </c>
    </row>
    <row r="329" spans="1:6" x14ac:dyDescent="0.2">
      <c r="A329" s="1" t="s">
        <v>7915</v>
      </c>
      <c r="B329" s="1" t="s">
        <v>7916</v>
      </c>
      <c r="C329" s="1" t="s">
        <v>7917</v>
      </c>
      <c r="D329" s="15">
        <v>-2.2371756520741592</v>
      </c>
      <c r="E329" s="2">
        <v>2.2074209297964501E-5</v>
      </c>
      <c r="F329" s="2">
        <v>3.0100753776953599E-4</v>
      </c>
    </row>
    <row r="330" spans="1:6" x14ac:dyDescent="0.2">
      <c r="A330" s="1" t="s">
        <v>7918</v>
      </c>
      <c r="B330" s="1" t="s">
        <v>7919</v>
      </c>
      <c r="C330" s="1" t="s">
        <v>7920</v>
      </c>
      <c r="D330" s="15">
        <v>-2.2398722882752575</v>
      </c>
      <c r="E330" s="2">
        <v>2.3999370930466299E-6</v>
      </c>
      <c r="F330" s="2">
        <v>4.2215739426629702E-5</v>
      </c>
    </row>
    <row r="331" spans="1:6" x14ac:dyDescent="0.2">
      <c r="A331" s="1" t="s">
        <v>7921</v>
      </c>
      <c r="B331" s="1" t="s">
        <v>7922</v>
      </c>
      <c r="C331" s="1" t="s">
        <v>7923</v>
      </c>
      <c r="D331" s="15">
        <v>-2.2418413798901011</v>
      </c>
      <c r="E331" s="2">
        <v>2.4462903477074098E-4</v>
      </c>
      <c r="F331" s="2">
        <v>2.3819681289464702E-3</v>
      </c>
    </row>
    <row r="332" spans="1:6" x14ac:dyDescent="0.2">
      <c r="A332" s="1" t="s">
        <v>7924</v>
      </c>
      <c r="B332" s="1" t="s">
        <v>7925</v>
      </c>
      <c r="C332" s="1" t="s">
        <v>7926</v>
      </c>
      <c r="D332" s="15">
        <v>-2.2439002597883748</v>
      </c>
      <c r="E332" s="2">
        <v>1.91989322698543E-3</v>
      </c>
      <c r="F332" s="2">
        <v>1.2850108206632301E-2</v>
      </c>
    </row>
    <row r="333" spans="1:6" x14ac:dyDescent="0.2">
      <c r="A333" s="1" t="s">
        <v>7927</v>
      </c>
      <c r="B333" s="1" t="s">
        <v>7928</v>
      </c>
      <c r="C333" s="1" t="s">
        <v>7929</v>
      </c>
      <c r="D333" s="15">
        <v>-2.2440486405650555</v>
      </c>
      <c r="E333" s="2">
        <v>6.1216245256069902E-3</v>
      </c>
      <c r="F333" s="2">
        <v>3.0972610263000501E-2</v>
      </c>
    </row>
    <row r="334" spans="1:6" x14ac:dyDescent="0.2">
      <c r="A334" s="1" t="s">
        <v>7930</v>
      </c>
      <c r="B334" s="1" t="s">
        <v>7931</v>
      </c>
      <c r="C334" s="1" t="s">
        <v>7932</v>
      </c>
      <c r="D334" s="15">
        <v>-2.2449762530614183</v>
      </c>
      <c r="E334" s="2">
        <v>2.99325873089062E-11</v>
      </c>
      <c r="F334" s="2">
        <v>1.27586797208924E-9</v>
      </c>
    </row>
    <row r="335" spans="1:6" x14ac:dyDescent="0.2">
      <c r="A335" s="1" t="s">
        <v>7933</v>
      </c>
      <c r="B335" s="1" t="s">
        <v>7934</v>
      </c>
      <c r="C335" s="1" t="s">
        <v>7935</v>
      </c>
      <c r="D335" s="15">
        <v>-2.2474339639915484</v>
      </c>
      <c r="E335" s="2">
        <v>2.25662669062509E-3</v>
      </c>
      <c r="F335" s="2">
        <v>1.4498842177563901E-2</v>
      </c>
    </row>
    <row r="336" spans="1:6" x14ac:dyDescent="0.2">
      <c r="A336" s="1" t="s">
        <v>7936</v>
      </c>
      <c r="B336" s="1" t="s">
        <v>7937</v>
      </c>
      <c r="C336" s="1" t="s">
        <v>7938</v>
      </c>
      <c r="D336" s="15">
        <v>-2.2510679779186713</v>
      </c>
      <c r="E336" s="2">
        <v>9.8379043813521605E-9</v>
      </c>
      <c r="F336" s="2">
        <v>2.8235846673566499E-7</v>
      </c>
    </row>
    <row r="337" spans="1:6" x14ac:dyDescent="0.2">
      <c r="A337" s="1" t="s">
        <v>7939</v>
      </c>
      <c r="B337" s="1" t="s">
        <v>7940</v>
      </c>
      <c r="C337" s="1" t="s">
        <v>7941</v>
      </c>
      <c r="D337" s="15">
        <v>-2.2547805403838792</v>
      </c>
      <c r="E337" s="2">
        <v>4.5019955685017801E-6</v>
      </c>
      <c r="F337" s="2">
        <v>7.4211213676533307E-5</v>
      </c>
    </row>
    <row r="338" spans="1:6" x14ac:dyDescent="0.2">
      <c r="A338" s="1" t="s">
        <v>7942</v>
      </c>
      <c r="B338" s="1" t="s">
        <v>7943</v>
      </c>
      <c r="C338" s="1" t="s">
        <v>7944</v>
      </c>
      <c r="D338" s="15">
        <v>-2.2549751192158456</v>
      </c>
      <c r="E338" s="2">
        <v>1.5651974193717401E-4</v>
      </c>
      <c r="F338" s="2">
        <v>1.6374176672830901E-3</v>
      </c>
    </row>
    <row r="339" spans="1:6" x14ac:dyDescent="0.2">
      <c r="A339" s="1" t="s">
        <v>7945</v>
      </c>
      <c r="B339" s="1" t="s">
        <v>7946</v>
      </c>
      <c r="C339" s="1" t="s">
        <v>7947</v>
      </c>
      <c r="D339" s="15">
        <v>-2.2598119686106801</v>
      </c>
      <c r="E339" s="2">
        <v>6.9383659522980604E-5</v>
      </c>
      <c r="F339" s="2">
        <v>8.2266672561079497E-4</v>
      </c>
    </row>
    <row r="340" spans="1:6" x14ac:dyDescent="0.2">
      <c r="A340" s="1" t="s">
        <v>7948</v>
      </c>
      <c r="B340" s="1" t="s">
        <v>7949</v>
      </c>
      <c r="C340" s="1" t="s">
        <v>7950</v>
      </c>
      <c r="D340" s="15">
        <v>-2.2601062123642892</v>
      </c>
      <c r="E340" s="2">
        <v>2.6186420163625199E-5</v>
      </c>
      <c r="F340" s="2">
        <v>3.5142251324772898E-4</v>
      </c>
    </row>
    <row r="341" spans="1:6" x14ac:dyDescent="0.2">
      <c r="A341" s="1" t="s">
        <v>7951</v>
      </c>
      <c r="B341" s="1" t="s">
        <v>7952</v>
      </c>
      <c r="C341" s="1" t="s">
        <v>7953</v>
      </c>
      <c r="D341" s="15">
        <v>-2.2627596866823358</v>
      </c>
      <c r="E341" s="2">
        <v>4.8888622447969E-7</v>
      </c>
      <c r="F341" s="2">
        <v>9.9961401793448797E-6</v>
      </c>
    </row>
    <row r="342" spans="1:6" x14ac:dyDescent="0.2">
      <c r="A342" s="1" t="s">
        <v>7954</v>
      </c>
      <c r="B342" s="1" t="s">
        <v>7955</v>
      </c>
      <c r="C342" s="1" t="s">
        <v>7956</v>
      </c>
      <c r="D342" s="15">
        <v>-2.2627697100465674</v>
      </c>
      <c r="E342" s="2">
        <v>1.9468261859993101E-9</v>
      </c>
      <c r="F342" s="2">
        <v>6.2631314968236904E-8</v>
      </c>
    </row>
    <row r="343" spans="1:6" x14ac:dyDescent="0.2">
      <c r="A343" s="1" t="s">
        <v>5533</v>
      </c>
      <c r="B343" s="1" t="s">
        <v>5534</v>
      </c>
      <c r="C343" s="1" t="s">
        <v>5535</v>
      </c>
      <c r="D343" s="15">
        <v>-2.2682713135112125</v>
      </c>
      <c r="E343" s="2">
        <v>1.8731443463173401E-6</v>
      </c>
      <c r="F343" s="2">
        <v>3.4006880837088699E-5</v>
      </c>
    </row>
    <row r="344" spans="1:6" x14ac:dyDescent="0.2">
      <c r="A344" s="1" t="s">
        <v>7957</v>
      </c>
      <c r="B344" s="1" t="s">
        <v>7958</v>
      </c>
      <c r="C344" s="1" t="s">
        <v>7959</v>
      </c>
      <c r="D344" s="15">
        <v>-2.2756989286857841</v>
      </c>
      <c r="E344" s="2">
        <v>1.25088475780014E-3</v>
      </c>
      <c r="F344" s="2">
        <v>9.1266080624924396E-3</v>
      </c>
    </row>
    <row r="345" spans="1:6" x14ac:dyDescent="0.2">
      <c r="A345" s="1" t="s">
        <v>7960</v>
      </c>
      <c r="B345" s="1" t="s">
        <v>7961</v>
      </c>
      <c r="C345" s="1" t="s">
        <v>7962</v>
      </c>
      <c r="D345" s="15">
        <v>-2.2762319943803568</v>
      </c>
      <c r="E345" s="2">
        <v>9.7664032582446408E-3</v>
      </c>
      <c r="F345" s="2">
        <v>4.4112219566276201E-2</v>
      </c>
    </row>
    <row r="346" spans="1:6" x14ac:dyDescent="0.2">
      <c r="A346" s="1" t="s">
        <v>7963</v>
      </c>
      <c r="B346" s="1" t="s">
        <v>7964</v>
      </c>
      <c r="C346" s="1" t="s">
        <v>7965</v>
      </c>
      <c r="D346" s="15">
        <v>-2.2768838756386165</v>
      </c>
      <c r="E346" s="2">
        <v>1.1706621094675399E-3</v>
      </c>
      <c r="F346" s="2">
        <v>8.64971166721616E-3</v>
      </c>
    </row>
    <row r="347" spans="1:6" x14ac:dyDescent="0.2">
      <c r="A347" s="1" t="s">
        <v>7966</v>
      </c>
      <c r="B347" s="1" t="s">
        <v>7967</v>
      </c>
      <c r="C347" s="1" t="s">
        <v>7968</v>
      </c>
      <c r="D347" s="15">
        <v>-2.2802680873997323</v>
      </c>
      <c r="E347" s="2">
        <v>8.1435554587538598E-3</v>
      </c>
      <c r="F347" s="2">
        <v>3.8431722201724902E-2</v>
      </c>
    </row>
    <row r="348" spans="1:6" x14ac:dyDescent="0.2">
      <c r="A348" s="1" t="s">
        <v>7969</v>
      </c>
      <c r="B348" s="1" t="s">
        <v>7970</v>
      </c>
      <c r="C348" s="1" t="s">
        <v>7971</v>
      </c>
      <c r="D348" s="15">
        <v>-2.2872943608142444</v>
      </c>
      <c r="E348" s="2">
        <v>1.08697233390183E-4</v>
      </c>
      <c r="F348" s="2">
        <v>1.2032710636385501E-3</v>
      </c>
    </row>
    <row r="349" spans="1:6" x14ac:dyDescent="0.2">
      <c r="A349" s="1" t="s">
        <v>7972</v>
      </c>
      <c r="B349" s="1" t="s">
        <v>7973</v>
      </c>
      <c r="C349" s="1" t="s">
        <v>7974</v>
      </c>
      <c r="D349" s="15">
        <v>-2.287513986837586</v>
      </c>
      <c r="E349" s="2">
        <v>7.3020727085698004E-4</v>
      </c>
      <c r="F349" s="2">
        <v>5.8779476379658404E-3</v>
      </c>
    </row>
    <row r="350" spans="1:6" x14ac:dyDescent="0.2">
      <c r="A350" s="1" t="s">
        <v>7975</v>
      </c>
      <c r="B350" s="1" t="s">
        <v>7976</v>
      </c>
      <c r="C350" s="1" t="s">
        <v>7977</v>
      </c>
      <c r="D350" s="15">
        <v>-2.2907887639658422</v>
      </c>
      <c r="E350" s="2">
        <v>3.4116302893398098E-8</v>
      </c>
      <c r="F350" s="2">
        <v>8.9631082368875296E-7</v>
      </c>
    </row>
    <row r="351" spans="1:6" x14ac:dyDescent="0.2">
      <c r="A351" s="1" t="s">
        <v>7978</v>
      </c>
      <c r="B351" s="1" t="s">
        <v>7979</v>
      </c>
      <c r="C351" s="1" t="s">
        <v>7980</v>
      </c>
      <c r="D351" s="15">
        <v>-2.2924856080188358</v>
      </c>
      <c r="E351" s="2">
        <v>4.0331982890295302E-8</v>
      </c>
      <c r="F351" s="2">
        <v>1.03765724488609E-6</v>
      </c>
    </row>
    <row r="352" spans="1:6" x14ac:dyDescent="0.2">
      <c r="A352" s="1" t="s">
        <v>7981</v>
      </c>
      <c r="B352" s="1" t="s">
        <v>7982</v>
      </c>
      <c r="C352" s="1" t="s">
        <v>7983</v>
      </c>
      <c r="D352" s="15">
        <v>-2.3008839779902588</v>
      </c>
      <c r="E352" s="2">
        <v>3.1620891972344099E-12</v>
      </c>
      <c r="F352" s="2">
        <v>1.5582072877482899E-10</v>
      </c>
    </row>
    <row r="353" spans="1:6" x14ac:dyDescent="0.2">
      <c r="A353" s="1" t="s">
        <v>7984</v>
      </c>
      <c r="B353" s="1" t="s">
        <v>7985</v>
      </c>
      <c r="C353" s="1" t="s">
        <v>7986</v>
      </c>
      <c r="D353" s="15">
        <v>-2.3028683130623326</v>
      </c>
      <c r="E353" s="2">
        <v>1.0798542898375E-3</v>
      </c>
      <c r="F353" s="2">
        <v>8.0910884379739208E-3</v>
      </c>
    </row>
    <row r="354" spans="1:6" x14ac:dyDescent="0.2">
      <c r="A354" s="1" t="s">
        <v>7987</v>
      </c>
      <c r="B354" s="1" t="s">
        <v>7988</v>
      </c>
      <c r="C354" s="1" t="s">
        <v>7989</v>
      </c>
      <c r="D354" s="15">
        <v>-2.3097448891769021</v>
      </c>
      <c r="E354" s="2">
        <v>1.48264259711326E-3</v>
      </c>
      <c r="F354" s="2">
        <v>1.04294500213099E-2</v>
      </c>
    </row>
    <row r="355" spans="1:6" x14ac:dyDescent="0.2">
      <c r="A355" s="1" t="s">
        <v>7990</v>
      </c>
      <c r="B355" s="1" t="s">
        <v>7991</v>
      </c>
      <c r="C355" s="1" t="s">
        <v>7992</v>
      </c>
      <c r="D355" s="15">
        <v>-2.3120466562575741</v>
      </c>
      <c r="E355" s="2">
        <v>5.9468520556030802E-3</v>
      </c>
      <c r="F355" s="2">
        <v>3.02904055892039E-2</v>
      </c>
    </row>
    <row r="356" spans="1:6" x14ac:dyDescent="0.2">
      <c r="A356" s="1" t="s">
        <v>7993</v>
      </c>
      <c r="B356" s="1" t="s">
        <v>7994</v>
      </c>
      <c r="C356" s="1" t="s">
        <v>7995</v>
      </c>
      <c r="D356" s="15">
        <v>-2.3159398040378405</v>
      </c>
      <c r="E356" s="2">
        <v>9.7998475682831997E-5</v>
      </c>
      <c r="F356" s="2">
        <v>1.1029713634707599E-3</v>
      </c>
    </row>
    <row r="357" spans="1:6" x14ac:dyDescent="0.2">
      <c r="A357" s="1" t="s">
        <v>7996</v>
      </c>
      <c r="B357" s="1" t="s">
        <v>7997</v>
      </c>
      <c r="C357" s="1" t="s">
        <v>7998</v>
      </c>
      <c r="D357" s="15">
        <v>-2.3175815644349309</v>
      </c>
      <c r="E357" s="2">
        <v>5.4348087809939303E-3</v>
      </c>
      <c r="F357" s="2">
        <v>2.82540282343215E-2</v>
      </c>
    </row>
    <row r="358" spans="1:6" x14ac:dyDescent="0.2">
      <c r="A358" s="1" t="s">
        <v>7999</v>
      </c>
      <c r="B358" s="1" t="s">
        <v>8000</v>
      </c>
      <c r="C358" s="1" t="s">
        <v>8001</v>
      </c>
      <c r="D358" s="15">
        <v>-2.3179475447189626</v>
      </c>
      <c r="E358" s="2">
        <v>4.3563672745377701E-9</v>
      </c>
      <c r="F358" s="2">
        <v>1.33026316758713E-7</v>
      </c>
    </row>
    <row r="359" spans="1:6" x14ac:dyDescent="0.2">
      <c r="A359" s="1" t="s">
        <v>8002</v>
      </c>
      <c r="B359" s="1" t="s">
        <v>8003</v>
      </c>
      <c r="C359" s="1" t="s">
        <v>8004</v>
      </c>
      <c r="D359" s="15">
        <v>-2.3204460264670566</v>
      </c>
      <c r="E359" s="2">
        <v>3.22433842528748E-4</v>
      </c>
      <c r="F359" s="2">
        <v>3.0241566892160099E-3</v>
      </c>
    </row>
    <row r="360" spans="1:6" x14ac:dyDescent="0.2">
      <c r="A360" s="1" t="s">
        <v>8005</v>
      </c>
      <c r="B360" s="1" t="s">
        <v>8006</v>
      </c>
      <c r="C360" s="1" t="s">
        <v>8007</v>
      </c>
      <c r="D360" s="15">
        <v>-2.3209241277349544</v>
      </c>
      <c r="E360" s="2">
        <v>6.0096412342558799E-3</v>
      </c>
      <c r="F360" s="2">
        <v>3.0532873545505601E-2</v>
      </c>
    </row>
    <row r="361" spans="1:6" x14ac:dyDescent="0.2">
      <c r="A361" s="1" t="s">
        <v>8008</v>
      </c>
      <c r="B361" s="1" t="s">
        <v>8009</v>
      </c>
      <c r="C361" s="1" t="s">
        <v>8010</v>
      </c>
      <c r="D361" s="15">
        <v>-2.3228752702495656</v>
      </c>
      <c r="E361" s="2">
        <v>3.8312710820725899E-9</v>
      </c>
      <c r="F361" s="2">
        <v>1.17376786917379E-7</v>
      </c>
    </row>
    <row r="362" spans="1:6" x14ac:dyDescent="0.2">
      <c r="A362" s="1" t="s">
        <v>8011</v>
      </c>
      <c r="B362" s="1" t="s">
        <v>8012</v>
      </c>
      <c r="C362" s="1" t="s">
        <v>8013</v>
      </c>
      <c r="D362" s="15">
        <v>-2.3234720201181776</v>
      </c>
      <c r="E362" s="2">
        <v>1.13050024294689E-7</v>
      </c>
      <c r="F362" s="2">
        <v>2.65881666987016E-6</v>
      </c>
    </row>
    <row r="363" spans="1:6" x14ac:dyDescent="0.2">
      <c r="A363" s="1" t="s">
        <v>8014</v>
      </c>
      <c r="B363" s="1" t="s">
        <v>8015</v>
      </c>
      <c r="C363" s="1" t="s">
        <v>8016</v>
      </c>
      <c r="D363" s="15">
        <v>-2.3315589387869204</v>
      </c>
      <c r="E363" s="2">
        <v>6.3942716528074105E-4</v>
      </c>
      <c r="F363" s="2">
        <v>5.2912526911081097E-3</v>
      </c>
    </row>
    <row r="364" spans="1:6" x14ac:dyDescent="0.2">
      <c r="A364" s="1" t="s">
        <v>8017</v>
      </c>
      <c r="B364" s="1"/>
      <c r="C364" s="1"/>
      <c r="D364" s="15">
        <v>-2.3322981795905546</v>
      </c>
      <c r="E364" s="2">
        <v>6.4223240112000401E-3</v>
      </c>
      <c r="F364" s="2">
        <v>3.2144798747964103E-2</v>
      </c>
    </row>
    <row r="365" spans="1:6" x14ac:dyDescent="0.2">
      <c r="A365" s="1" t="s">
        <v>8018</v>
      </c>
      <c r="B365" s="1" t="s">
        <v>8019</v>
      </c>
      <c r="C365" s="1" t="s">
        <v>8020</v>
      </c>
      <c r="D365" s="15">
        <v>-2.3390221534891138</v>
      </c>
      <c r="E365" s="2">
        <v>9.2988630161567101E-6</v>
      </c>
      <c r="F365" s="2">
        <v>1.4151137369440399E-4</v>
      </c>
    </row>
    <row r="366" spans="1:6" x14ac:dyDescent="0.2">
      <c r="A366" s="1" t="s">
        <v>8021</v>
      </c>
      <c r="B366" s="1" t="s">
        <v>8022</v>
      </c>
      <c r="C366" s="1" t="s">
        <v>8023</v>
      </c>
      <c r="D366" s="15">
        <v>-2.3403991374103694</v>
      </c>
      <c r="E366" s="2">
        <v>7.0431813253249198E-5</v>
      </c>
      <c r="F366" s="2">
        <v>8.3138997811677603E-4</v>
      </c>
    </row>
    <row r="367" spans="1:6" x14ac:dyDescent="0.2">
      <c r="A367" s="1" t="s">
        <v>8024</v>
      </c>
      <c r="B367" s="1" t="s">
        <v>8025</v>
      </c>
      <c r="C367" s="1" t="s">
        <v>8026</v>
      </c>
      <c r="D367" s="15">
        <v>-2.3431176978700567</v>
      </c>
      <c r="E367" s="2">
        <v>1.5027478576389101E-6</v>
      </c>
      <c r="F367" s="2">
        <v>2.79079604628515E-5</v>
      </c>
    </row>
    <row r="368" spans="1:6" x14ac:dyDescent="0.2">
      <c r="A368" s="1" t="s">
        <v>8027</v>
      </c>
      <c r="B368" s="1" t="s">
        <v>8028</v>
      </c>
      <c r="C368" s="1" t="s">
        <v>8029</v>
      </c>
      <c r="D368" s="15">
        <v>-2.3461537663602026</v>
      </c>
      <c r="E368" s="2">
        <v>5.8039965112849499E-8</v>
      </c>
      <c r="F368" s="2">
        <v>1.4472696521513399E-6</v>
      </c>
    </row>
    <row r="369" spans="1:6" x14ac:dyDescent="0.2">
      <c r="A369" s="1" t="s">
        <v>8030</v>
      </c>
      <c r="B369" s="1" t="s">
        <v>8031</v>
      </c>
      <c r="C369" s="1" t="s">
        <v>8032</v>
      </c>
      <c r="D369" s="15">
        <v>-2.3493856947760223</v>
      </c>
      <c r="E369" s="2">
        <v>2.0000017277389798E-6</v>
      </c>
      <c r="F369" s="2">
        <v>3.5959490523739302E-5</v>
      </c>
    </row>
    <row r="370" spans="1:6" x14ac:dyDescent="0.2">
      <c r="A370" s="1" t="s">
        <v>8033</v>
      </c>
      <c r="B370" s="1" t="s">
        <v>8034</v>
      </c>
      <c r="C370" s="1" t="s">
        <v>8035</v>
      </c>
      <c r="D370" s="15">
        <v>-2.3519678646713054</v>
      </c>
      <c r="E370" s="2">
        <v>9.9566389131368403E-4</v>
      </c>
      <c r="F370" s="2">
        <v>7.5637158660277299E-3</v>
      </c>
    </row>
    <row r="371" spans="1:6" x14ac:dyDescent="0.2">
      <c r="A371" s="1" t="s">
        <v>8036</v>
      </c>
      <c r="B371" s="1" t="s">
        <v>8037</v>
      </c>
      <c r="C371" s="1" t="s">
        <v>8038</v>
      </c>
      <c r="D371" s="15">
        <v>-2.3571332078397096</v>
      </c>
      <c r="E371" s="2">
        <v>2.1388750516457799E-7</v>
      </c>
      <c r="F371" s="2">
        <v>4.7093174452725697E-6</v>
      </c>
    </row>
    <row r="372" spans="1:6" x14ac:dyDescent="0.2">
      <c r="A372" s="1" t="s">
        <v>8039</v>
      </c>
      <c r="B372" s="1" t="s">
        <v>8040</v>
      </c>
      <c r="C372" s="1" t="s">
        <v>8041</v>
      </c>
      <c r="D372" s="15">
        <v>-2.3649551147961492</v>
      </c>
      <c r="E372" s="2">
        <v>4.4912121462545601E-7</v>
      </c>
      <c r="F372" s="2">
        <v>9.2747016239782392E-6</v>
      </c>
    </row>
    <row r="373" spans="1:6" x14ac:dyDescent="0.2">
      <c r="A373" s="1" t="s">
        <v>8042</v>
      </c>
      <c r="B373" s="1" t="s">
        <v>8043</v>
      </c>
      <c r="C373" s="1" t="s">
        <v>8044</v>
      </c>
      <c r="D373" s="15">
        <v>-2.3695081522355257</v>
      </c>
      <c r="E373" s="2">
        <v>9.0809973276822196E-4</v>
      </c>
      <c r="F373" s="2">
        <v>7.0568100635267699E-3</v>
      </c>
    </row>
    <row r="374" spans="1:6" x14ac:dyDescent="0.2">
      <c r="A374" s="1" t="s">
        <v>8045</v>
      </c>
      <c r="B374" s="1" t="s">
        <v>8046</v>
      </c>
      <c r="C374" s="1" t="s">
        <v>8047</v>
      </c>
      <c r="D374" s="15">
        <v>-2.3700101409562055</v>
      </c>
      <c r="E374" s="2">
        <v>2.98753123113955E-28</v>
      </c>
      <c r="F374" s="2">
        <v>5.1053893800400401E-26</v>
      </c>
    </row>
    <row r="375" spans="1:6" x14ac:dyDescent="0.2">
      <c r="A375" s="1" t="s">
        <v>8048</v>
      </c>
      <c r="B375" s="1" t="s">
        <v>8049</v>
      </c>
      <c r="C375" s="1" t="s">
        <v>8050</v>
      </c>
      <c r="D375" s="15">
        <v>-2.370699467196514</v>
      </c>
      <c r="E375" s="2">
        <v>8.5083961897068194E-5</v>
      </c>
      <c r="F375" s="2">
        <v>9.7693160439423399E-4</v>
      </c>
    </row>
    <row r="376" spans="1:6" x14ac:dyDescent="0.2">
      <c r="A376" s="1" t="s">
        <v>8051</v>
      </c>
      <c r="B376" s="1" t="s">
        <v>8052</v>
      </c>
      <c r="C376" s="1" t="s">
        <v>8053</v>
      </c>
      <c r="D376" s="15">
        <v>-2.37131763070157</v>
      </c>
      <c r="E376" s="2">
        <v>6.1932973321633199E-19</v>
      </c>
      <c r="F376" s="2">
        <v>5.9465231652683605E-17</v>
      </c>
    </row>
    <row r="377" spans="1:6" x14ac:dyDescent="0.2">
      <c r="A377" s="1" t="s">
        <v>8054</v>
      </c>
      <c r="B377" s="1" t="s">
        <v>8055</v>
      </c>
      <c r="C377" s="1" t="s">
        <v>8056</v>
      </c>
      <c r="D377" s="15">
        <v>-2.3744942470084673</v>
      </c>
      <c r="E377" s="2">
        <v>1.33046409677476E-8</v>
      </c>
      <c r="F377" s="2">
        <v>3.7379418899884699E-7</v>
      </c>
    </row>
    <row r="378" spans="1:6" x14ac:dyDescent="0.2">
      <c r="A378" s="1" t="s">
        <v>8057</v>
      </c>
      <c r="B378" s="1" t="s">
        <v>8058</v>
      </c>
      <c r="C378" s="1" t="s">
        <v>8059</v>
      </c>
      <c r="D378" s="15">
        <v>-2.3752109266773793</v>
      </c>
      <c r="E378" s="2">
        <v>7.04195743578312E-4</v>
      </c>
      <c r="F378" s="2">
        <v>5.7105155052822E-3</v>
      </c>
    </row>
    <row r="379" spans="1:6" x14ac:dyDescent="0.2">
      <c r="A379" s="1" t="s">
        <v>8060</v>
      </c>
      <c r="B379" s="1" t="s">
        <v>8061</v>
      </c>
      <c r="C379" s="1" t="s">
        <v>8062</v>
      </c>
      <c r="D379" s="15">
        <v>-2.3764348176006007</v>
      </c>
      <c r="E379" s="2">
        <v>1.01541990870979E-3</v>
      </c>
      <c r="F379" s="2">
        <v>7.6793449612412397E-3</v>
      </c>
    </row>
    <row r="380" spans="1:6" x14ac:dyDescent="0.2">
      <c r="A380" s="1" t="s">
        <v>8063</v>
      </c>
      <c r="B380" s="1" t="s">
        <v>8064</v>
      </c>
      <c r="C380" s="1" t="s">
        <v>8065</v>
      </c>
      <c r="D380" s="15">
        <v>-2.377341489044805</v>
      </c>
      <c r="E380" s="2">
        <v>1.63224246373377E-4</v>
      </c>
      <c r="F380" s="2">
        <v>1.6966395296857601E-3</v>
      </c>
    </row>
    <row r="381" spans="1:6" x14ac:dyDescent="0.2">
      <c r="A381" s="1" t="s">
        <v>8066</v>
      </c>
      <c r="B381" s="1" t="s">
        <v>8067</v>
      </c>
      <c r="C381" s="1" t="s">
        <v>8068</v>
      </c>
      <c r="D381" s="15">
        <v>-2.3800259855640418</v>
      </c>
      <c r="E381" s="2">
        <v>5.9827295926783699E-3</v>
      </c>
      <c r="F381" s="2">
        <v>3.0423233448763298E-2</v>
      </c>
    </row>
    <row r="382" spans="1:6" x14ac:dyDescent="0.2">
      <c r="A382" s="1" t="s">
        <v>8069</v>
      </c>
      <c r="B382" s="1" t="s">
        <v>8070</v>
      </c>
      <c r="C382" s="1" t="s">
        <v>8071</v>
      </c>
      <c r="D382" s="15">
        <v>-2.3803187800765184</v>
      </c>
      <c r="E382" s="2">
        <v>4.8408654686513597E-3</v>
      </c>
      <c r="F382" s="2">
        <v>2.6018344411118801E-2</v>
      </c>
    </row>
    <row r="383" spans="1:6" x14ac:dyDescent="0.2">
      <c r="A383" s="1" t="s">
        <v>8072</v>
      </c>
      <c r="B383" s="1" t="s">
        <v>8073</v>
      </c>
      <c r="C383" s="1" t="s">
        <v>8074</v>
      </c>
      <c r="D383" s="15">
        <v>-2.3814519613382767</v>
      </c>
      <c r="E383" s="2">
        <v>2.5012161399191799E-5</v>
      </c>
      <c r="F383" s="2">
        <v>3.3760980462517801E-4</v>
      </c>
    </row>
    <row r="384" spans="1:6" x14ac:dyDescent="0.2">
      <c r="A384" s="1" t="s">
        <v>8075</v>
      </c>
      <c r="B384" s="1" t="s">
        <v>8076</v>
      </c>
      <c r="C384" s="1" t="s">
        <v>8077</v>
      </c>
      <c r="D384" s="15">
        <v>-2.3838109619637549</v>
      </c>
      <c r="E384" s="2">
        <v>5.4280608377405401E-5</v>
      </c>
      <c r="F384" s="2">
        <v>6.6782357479916097E-4</v>
      </c>
    </row>
    <row r="385" spans="1:6" x14ac:dyDescent="0.2">
      <c r="A385" s="1" t="s">
        <v>8078</v>
      </c>
      <c r="B385" s="1" t="s">
        <v>8079</v>
      </c>
      <c r="C385" s="1" t="s">
        <v>8080</v>
      </c>
      <c r="D385" s="15">
        <v>-2.3846126795259228</v>
      </c>
      <c r="E385" s="2">
        <v>4.8477360668152499E-5</v>
      </c>
      <c r="F385" s="2">
        <v>6.05219703194154E-4</v>
      </c>
    </row>
    <row r="386" spans="1:6" x14ac:dyDescent="0.2">
      <c r="A386" s="1" t="s">
        <v>8081</v>
      </c>
      <c r="B386" s="1" t="s">
        <v>8082</v>
      </c>
      <c r="C386" s="1" t="s">
        <v>8083</v>
      </c>
      <c r="D386" s="15">
        <v>-2.3851626411250364</v>
      </c>
      <c r="E386" s="2">
        <v>1.2236914431342099E-12</v>
      </c>
      <c r="F386" s="2">
        <v>6.3847900591767098E-11</v>
      </c>
    </row>
    <row r="387" spans="1:6" x14ac:dyDescent="0.2">
      <c r="A387" s="1" t="s">
        <v>8084</v>
      </c>
      <c r="B387" s="1" t="s">
        <v>8085</v>
      </c>
      <c r="C387" s="1" t="s">
        <v>8086</v>
      </c>
      <c r="D387" s="15">
        <v>-2.39413198392384</v>
      </c>
      <c r="E387" s="2">
        <v>2.30704274772629E-4</v>
      </c>
      <c r="F387" s="2">
        <v>2.2677195388864199E-3</v>
      </c>
    </row>
    <row r="388" spans="1:6" x14ac:dyDescent="0.2">
      <c r="A388" s="1" t="s">
        <v>8087</v>
      </c>
      <c r="B388" s="1" t="s">
        <v>8088</v>
      </c>
      <c r="C388" s="1" t="s">
        <v>8089</v>
      </c>
      <c r="D388" s="15">
        <v>-2.3989046776552385</v>
      </c>
      <c r="E388" s="2">
        <v>3.4117434843766301E-7</v>
      </c>
      <c r="F388" s="2">
        <v>7.2298687011926702E-6</v>
      </c>
    </row>
    <row r="389" spans="1:6" x14ac:dyDescent="0.2">
      <c r="A389" s="1" t="s">
        <v>8090</v>
      </c>
      <c r="B389" s="1" t="s">
        <v>8091</v>
      </c>
      <c r="C389" s="1" t="s">
        <v>8092</v>
      </c>
      <c r="D389" s="15">
        <v>-2.4002658975245117</v>
      </c>
      <c r="E389" s="2">
        <v>3.81731130206487E-3</v>
      </c>
      <c r="F389" s="2">
        <v>2.16387880777731E-2</v>
      </c>
    </row>
    <row r="390" spans="1:6" x14ac:dyDescent="0.2">
      <c r="A390" s="1" t="s">
        <v>8093</v>
      </c>
      <c r="B390" s="1" t="s">
        <v>8094</v>
      </c>
      <c r="C390" s="1" t="s">
        <v>8095</v>
      </c>
      <c r="D390" s="15">
        <v>-2.4002853036304148</v>
      </c>
      <c r="E390" s="2">
        <v>1.50885820342826E-3</v>
      </c>
      <c r="F390" s="2">
        <v>1.0597851340595099E-2</v>
      </c>
    </row>
    <row r="391" spans="1:6" x14ac:dyDescent="0.2">
      <c r="A391" s="1" t="s">
        <v>8096</v>
      </c>
      <c r="B391" s="1" t="s">
        <v>8097</v>
      </c>
      <c r="C391" s="1" t="s">
        <v>8098</v>
      </c>
      <c r="D391" s="15">
        <v>-2.4029696324763283</v>
      </c>
      <c r="E391" s="2">
        <v>4.5270780688770502E-3</v>
      </c>
      <c r="F391" s="2">
        <v>2.46927915633888E-2</v>
      </c>
    </row>
    <row r="392" spans="1:6" x14ac:dyDescent="0.2">
      <c r="A392" s="1" t="s">
        <v>8099</v>
      </c>
      <c r="B392" s="1" t="s">
        <v>8100</v>
      </c>
      <c r="C392" s="1" t="s">
        <v>8101</v>
      </c>
      <c r="D392" s="15">
        <v>-2.4075989937006228</v>
      </c>
      <c r="E392" s="2">
        <v>2.7347179340249301E-3</v>
      </c>
      <c r="F392" s="2">
        <v>1.6811746190456198E-2</v>
      </c>
    </row>
    <row r="393" spans="1:6" x14ac:dyDescent="0.2">
      <c r="A393" s="1" t="s">
        <v>8102</v>
      </c>
      <c r="B393" s="1" t="s">
        <v>8103</v>
      </c>
      <c r="C393" s="1" t="s">
        <v>8104</v>
      </c>
      <c r="D393" s="15">
        <v>-2.4076637242933216</v>
      </c>
      <c r="E393" s="2">
        <v>7.7755801124313297E-3</v>
      </c>
      <c r="F393" s="2">
        <v>3.7042386382163298E-2</v>
      </c>
    </row>
    <row r="394" spans="1:6" x14ac:dyDescent="0.2">
      <c r="A394" s="1" t="s">
        <v>8105</v>
      </c>
      <c r="B394" s="1" t="s">
        <v>8106</v>
      </c>
      <c r="C394" s="1" t="s">
        <v>8107</v>
      </c>
      <c r="D394" s="15">
        <v>-2.4088183743821205</v>
      </c>
      <c r="E394" s="2">
        <v>7.92201472128123E-7</v>
      </c>
      <c r="F394" s="2">
        <v>1.5474084383499199E-5</v>
      </c>
    </row>
    <row r="395" spans="1:6" x14ac:dyDescent="0.2">
      <c r="A395" s="1" t="s">
        <v>8108</v>
      </c>
      <c r="B395" s="1" t="s">
        <v>8109</v>
      </c>
      <c r="C395" s="1" t="s">
        <v>8110</v>
      </c>
      <c r="D395" s="15">
        <v>-2.4117561939513199</v>
      </c>
      <c r="E395" s="2">
        <v>1.92560535869314E-3</v>
      </c>
      <c r="F395" s="2">
        <v>1.28837108535837E-2</v>
      </c>
    </row>
    <row r="396" spans="1:6" x14ac:dyDescent="0.2">
      <c r="A396" s="1" t="s">
        <v>8111</v>
      </c>
      <c r="B396" s="1" t="s">
        <v>8112</v>
      </c>
      <c r="C396" s="1" t="s">
        <v>8113</v>
      </c>
      <c r="D396" s="15">
        <v>-2.4147960550273044</v>
      </c>
      <c r="E396" s="2">
        <v>1.49791743005637E-4</v>
      </c>
      <c r="F396" s="2">
        <v>1.5799381636274099E-3</v>
      </c>
    </row>
    <row r="397" spans="1:6" x14ac:dyDescent="0.2">
      <c r="A397" s="1" t="s">
        <v>8114</v>
      </c>
      <c r="B397" s="1" t="s">
        <v>8115</v>
      </c>
      <c r="C397" s="1" t="s">
        <v>8116</v>
      </c>
      <c r="D397" s="15">
        <v>-2.4252967070369871</v>
      </c>
      <c r="E397" s="2">
        <v>3.90377022537634E-4</v>
      </c>
      <c r="F397" s="2">
        <v>3.52816729685032E-3</v>
      </c>
    </row>
    <row r="398" spans="1:6" x14ac:dyDescent="0.2">
      <c r="A398" s="1" t="s">
        <v>8117</v>
      </c>
      <c r="B398" s="1" t="s">
        <v>8118</v>
      </c>
      <c r="C398" s="1" t="s">
        <v>8119</v>
      </c>
      <c r="D398" s="15">
        <v>-2.4269371635869152</v>
      </c>
      <c r="E398" s="2">
        <v>4.1809608194537298E-4</v>
      </c>
      <c r="F398" s="2">
        <v>3.7351921910774399E-3</v>
      </c>
    </row>
    <row r="399" spans="1:6" x14ac:dyDescent="0.2">
      <c r="A399" s="1" t="s">
        <v>8120</v>
      </c>
      <c r="B399" s="1" t="s">
        <v>8121</v>
      </c>
      <c r="C399" s="1" t="s">
        <v>8122</v>
      </c>
      <c r="D399" s="15">
        <v>-2.4287583909241399</v>
      </c>
      <c r="E399" s="2">
        <v>8.4774587421166305E-3</v>
      </c>
      <c r="F399" s="2">
        <v>3.9675784921961402E-2</v>
      </c>
    </row>
    <row r="400" spans="1:6" x14ac:dyDescent="0.2">
      <c r="A400" s="1" t="s">
        <v>8123</v>
      </c>
      <c r="B400" s="1" t="s">
        <v>8124</v>
      </c>
      <c r="C400" s="1" t="s">
        <v>8125</v>
      </c>
      <c r="D400" s="15">
        <v>-2.4303560725308353</v>
      </c>
      <c r="E400" s="2">
        <v>1.30530246740005E-9</v>
      </c>
      <c r="F400" s="2">
        <v>4.3340230053940703E-8</v>
      </c>
    </row>
    <row r="401" spans="1:6" x14ac:dyDescent="0.2">
      <c r="A401" s="1" t="s">
        <v>8126</v>
      </c>
      <c r="B401" s="1" t="s">
        <v>8127</v>
      </c>
      <c r="C401" s="1" t="s">
        <v>8128</v>
      </c>
      <c r="D401" s="15">
        <v>-2.4334728446542639</v>
      </c>
      <c r="E401" s="2">
        <v>1.83129600174013E-4</v>
      </c>
      <c r="F401" s="2">
        <v>1.87015080177705E-3</v>
      </c>
    </row>
    <row r="402" spans="1:6" x14ac:dyDescent="0.2">
      <c r="A402" s="1" t="s">
        <v>8129</v>
      </c>
      <c r="B402" s="1" t="s">
        <v>8130</v>
      </c>
      <c r="C402" s="1" t="s">
        <v>8131</v>
      </c>
      <c r="D402" s="15">
        <v>-2.4342963599915608</v>
      </c>
      <c r="E402" s="2">
        <v>4.22378319013613E-3</v>
      </c>
      <c r="F402" s="2">
        <v>2.33877554942526E-2</v>
      </c>
    </row>
    <row r="403" spans="1:6" x14ac:dyDescent="0.2">
      <c r="A403" s="1" t="s">
        <v>8132</v>
      </c>
      <c r="B403" s="1" t="s">
        <v>8133</v>
      </c>
      <c r="C403" s="1" t="s">
        <v>8134</v>
      </c>
      <c r="D403" s="15">
        <v>-2.4400298246621857</v>
      </c>
      <c r="E403" s="2">
        <v>4.6197979741087399E-4</v>
      </c>
      <c r="F403" s="2">
        <v>4.04955185241052E-3</v>
      </c>
    </row>
    <row r="404" spans="1:6" x14ac:dyDescent="0.2">
      <c r="A404" s="1" t="s">
        <v>8135</v>
      </c>
      <c r="B404" s="1" t="s">
        <v>8136</v>
      </c>
      <c r="C404" s="1" t="s">
        <v>8137</v>
      </c>
      <c r="D404" s="15">
        <v>-2.4526612771273335</v>
      </c>
      <c r="E404" s="2">
        <v>9.7415352925837102E-4</v>
      </c>
      <c r="F404" s="2">
        <v>7.4397530912241397E-3</v>
      </c>
    </row>
    <row r="405" spans="1:6" x14ac:dyDescent="0.2">
      <c r="A405" s="1" t="s">
        <v>8138</v>
      </c>
      <c r="B405" s="1" t="s">
        <v>8139</v>
      </c>
      <c r="C405" s="1" t="s">
        <v>8140</v>
      </c>
      <c r="D405" s="15">
        <v>-2.4530669672804537</v>
      </c>
      <c r="E405" s="2">
        <v>8.2871320787831892E-3</v>
      </c>
      <c r="F405" s="2">
        <v>3.8931755165572401E-2</v>
      </c>
    </row>
    <row r="406" spans="1:6" x14ac:dyDescent="0.2">
      <c r="A406" s="1" t="s">
        <v>8141</v>
      </c>
      <c r="B406" s="1" t="s">
        <v>8142</v>
      </c>
      <c r="C406" s="1" t="s">
        <v>8143</v>
      </c>
      <c r="D406" s="15">
        <v>-2.4546453280070639</v>
      </c>
      <c r="E406" s="2">
        <v>3.5761751828710798E-5</v>
      </c>
      <c r="F406" s="2">
        <v>4.6452869687126601E-4</v>
      </c>
    </row>
    <row r="407" spans="1:6" x14ac:dyDescent="0.2">
      <c r="A407" s="1" t="s">
        <v>8144</v>
      </c>
      <c r="B407" s="1" t="s">
        <v>8145</v>
      </c>
      <c r="C407" s="1" t="s">
        <v>8146</v>
      </c>
      <c r="D407" s="15">
        <v>-2.4598335691914333</v>
      </c>
      <c r="E407" s="2">
        <v>2.9667347406675598E-3</v>
      </c>
      <c r="F407" s="2">
        <v>1.7866591663244301E-2</v>
      </c>
    </row>
    <row r="408" spans="1:6" x14ac:dyDescent="0.2">
      <c r="A408" s="1" t="s">
        <v>8147</v>
      </c>
      <c r="B408" s="1" t="s">
        <v>8148</v>
      </c>
      <c r="C408" s="1" t="s">
        <v>8149</v>
      </c>
      <c r="D408" s="15">
        <v>-2.4646651631014787</v>
      </c>
      <c r="E408" s="2">
        <v>9.7757233143523398E-4</v>
      </c>
      <c r="F408" s="2">
        <v>7.4573729460924096E-3</v>
      </c>
    </row>
    <row r="409" spans="1:6" x14ac:dyDescent="0.2">
      <c r="A409" s="1" t="s">
        <v>8150</v>
      </c>
      <c r="B409" s="1" t="s">
        <v>8151</v>
      </c>
      <c r="C409" s="1" t="s">
        <v>8152</v>
      </c>
      <c r="D409" s="15">
        <v>-2.4745727347975701</v>
      </c>
      <c r="E409" s="2">
        <v>1.5874581501853499E-4</v>
      </c>
      <c r="F409" s="2">
        <v>1.6565592696640001E-3</v>
      </c>
    </row>
    <row r="410" spans="1:6" x14ac:dyDescent="0.2">
      <c r="A410" s="1" t="s">
        <v>8153</v>
      </c>
      <c r="B410" s="1" t="s">
        <v>8154</v>
      </c>
      <c r="C410" s="1" t="s">
        <v>8155</v>
      </c>
      <c r="D410" s="15">
        <v>-2.4789326090453021</v>
      </c>
      <c r="E410" s="2">
        <v>2.9487026089314302E-7</v>
      </c>
      <c r="F410" s="2">
        <v>6.3205389524241396E-6</v>
      </c>
    </row>
    <row r="411" spans="1:6" x14ac:dyDescent="0.2">
      <c r="A411" s="1" t="s">
        <v>8156</v>
      </c>
      <c r="B411" s="1" t="s">
        <v>8157</v>
      </c>
      <c r="C411" s="1" t="s">
        <v>8158</v>
      </c>
      <c r="D411" s="15">
        <v>-2.481898303688101</v>
      </c>
      <c r="E411" s="2">
        <v>6.8254054583314601E-6</v>
      </c>
      <c r="F411" s="2">
        <v>1.07288462001975E-4</v>
      </c>
    </row>
    <row r="412" spans="1:6" x14ac:dyDescent="0.2">
      <c r="A412" s="1" t="s">
        <v>8159</v>
      </c>
      <c r="B412" s="1" t="s">
        <v>8160</v>
      </c>
      <c r="C412" s="1" t="s">
        <v>8161</v>
      </c>
      <c r="D412" s="15">
        <v>-2.4951986865310554</v>
      </c>
      <c r="E412" s="2">
        <v>4.1687688313360198E-3</v>
      </c>
      <c r="F412" s="2">
        <v>2.31450542537395E-2</v>
      </c>
    </row>
    <row r="413" spans="1:6" x14ac:dyDescent="0.2">
      <c r="A413" s="1" t="s">
        <v>8162</v>
      </c>
      <c r="B413" s="1" t="s">
        <v>8163</v>
      </c>
      <c r="C413" s="1" t="s">
        <v>8164</v>
      </c>
      <c r="D413" s="15">
        <v>-2.5017816428368249</v>
      </c>
      <c r="E413" s="2">
        <v>6.7121832313096199E-6</v>
      </c>
      <c r="F413" s="2">
        <v>1.05776511886298E-4</v>
      </c>
    </row>
    <row r="414" spans="1:6" x14ac:dyDescent="0.2">
      <c r="A414" s="1" t="s">
        <v>8165</v>
      </c>
      <c r="B414" s="1" t="s">
        <v>8166</v>
      </c>
      <c r="C414" s="1" t="s">
        <v>8167</v>
      </c>
      <c r="D414" s="15">
        <v>-2.5043205762954077</v>
      </c>
      <c r="E414" s="2">
        <v>4.9562816118048798E-8</v>
      </c>
      <c r="F414" s="2">
        <v>1.25095741982506E-6</v>
      </c>
    </row>
    <row r="415" spans="1:6" x14ac:dyDescent="0.2">
      <c r="A415" s="1" t="s">
        <v>8168</v>
      </c>
      <c r="B415" s="1" t="s">
        <v>8169</v>
      </c>
      <c r="C415" s="1" t="s">
        <v>8170</v>
      </c>
      <c r="D415" s="15">
        <v>-2.5073347514068431</v>
      </c>
      <c r="E415" s="2">
        <v>4.0052392056024702E-4</v>
      </c>
      <c r="F415" s="2">
        <v>3.6058767850535101E-3</v>
      </c>
    </row>
    <row r="416" spans="1:6" x14ac:dyDescent="0.2">
      <c r="A416" s="1" t="s">
        <v>8171</v>
      </c>
      <c r="B416" s="1" t="s">
        <v>8172</v>
      </c>
      <c r="C416" s="1" t="s">
        <v>8173</v>
      </c>
      <c r="D416" s="15">
        <v>-2.5108264049089875</v>
      </c>
      <c r="E416" s="2">
        <v>2.1389099011844299E-4</v>
      </c>
      <c r="F416" s="2">
        <v>2.1271476096829901E-3</v>
      </c>
    </row>
    <row r="417" spans="1:6" x14ac:dyDescent="0.2">
      <c r="A417" s="1" t="s">
        <v>8174</v>
      </c>
      <c r="B417" s="1" t="s">
        <v>8175</v>
      </c>
      <c r="C417" s="1" t="s">
        <v>8176</v>
      </c>
      <c r="D417" s="15">
        <v>-2.5215822965029258</v>
      </c>
      <c r="E417" s="2">
        <v>9.4427772342292795E-3</v>
      </c>
      <c r="F417" s="2">
        <v>4.3121012881095599E-2</v>
      </c>
    </row>
    <row r="418" spans="1:6" x14ac:dyDescent="0.2">
      <c r="A418" s="1" t="s">
        <v>8177</v>
      </c>
      <c r="B418" s="1" t="s">
        <v>8178</v>
      </c>
      <c r="C418" s="1" t="s">
        <v>8179</v>
      </c>
      <c r="D418" s="15">
        <v>-2.5244077440753983</v>
      </c>
      <c r="E418" s="2">
        <v>1.8589985704679099E-6</v>
      </c>
      <c r="F418" s="2">
        <v>3.3849038486906899E-5</v>
      </c>
    </row>
    <row r="419" spans="1:6" x14ac:dyDescent="0.2">
      <c r="A419" s="1" t="s">
        <v>8180</v>
      </c>
      <c r="B419" s="1" t="s">
        <v>8181</v>
      </c>
      <c r="C419" s="1" t="s">
        <v>8182</v>
      </c>
      <c r="D419" s="15">
        <v>-2.5278731309739872</v>
      </c>
      <c r="E419" s="2">
        <v>6.0627022822063204E-10</v>
      </c>
      <c r="F419" s="2">
        <v>2.1227435227567099E-8</v>
      </c>
    </row>
    <row r="420" spans="1:6" x14ac:dyDescent="0.2">
      <c r="A420" s="1" t="s">
        <v>8183</v>
      </c>
      <c r="B420" s="1" t="s">
        <v>8184</v>
      </c>
      <c r="C420" s="1" t="s">
        <v>8185</v>
      </c>
      <c r="D420" s="15">
        <v>-2.5379828189066096</v>
      </c>
      <c r="E420" s="2">
        <v>3.8042154657974801E-3</v>
      </c>
      <c r="F420" s="2">
        <v>2.1577686200185599E-2</v>
      </c>
    </row>
    <row r="421" spans="1:6" x14ac:dyDescent="0.2">
      <c r="A421" s="1" t="s">
        <v>8186</v>
      </c>
      <c r="B421" s="1" t="s">
        <v>8187</v>
      </c>
      <c r="C421" s="1" t="s">
        <v>8188</v>
      </c>
      <c r="D421" s="15">
        <v>-2.5487913087086134</v>
      </c>
      <c r="E421" s="2">
        <v>1.12496214350371E-2</v>
      </c>
      <c r="F421" s="2">
        <v>4.9062678171490799E-2</v>
      </c>
    </row>
    <row r="422" spans="1:6" x14ac:dyDescent="0.2">
      <c r="A422" s="1" t="s">
        <v>8189</v>
      </c>
      <c r="B422" s="1" t="s">
        <v>8190</v>
      </c>
      <c r="C422" s="1" t="s">
        <v>8191</v>
      </c>
      <c r="D422" s="15">
        <v>-2.5491824410400246</v>
      </c>
      <c r="E422" s="2">
        <v>5.5386654896801302E-8</v>
      </c>
      <c r="F422" s="2">
        <v>1.38854269281658E-6</v>
      </c>
    </row>
    <row r="423" spans="1:6" x14ac:dyDescent="0.2">
      <c r="A423" s="1" t="s">
        <v>8192</v>
      </c>
      <c r="B423" s="1" t="s">
        <v>8193</v>
      </c>
      <c r="C423" s="1" t="s">
        <v>8194</v>
      </c>
      <c r="D423" s="15">
        <v>-2.5732107290636108</v>
      </c>
      <c r="E423" s="2">
        <v>1.82554917352083E-3</v>
      </c>
      <c r="F423" s="2">
        <v>1.23294069815709E-2</v>
      </c>
    </row>
    <row r="424" spans="1:6" x14ac:dyDescent="0.2">
      <c r="A424" s="1" t="s">
        <v>8195</v>
      </c>
      <c r="B424" s="1" t="s">
        <v>8196</v>
      </c>
      <c r="C424" s="1" t="s">
        <v>8197</v>
      </c>
      <c r="D424" s="15">
        <v>-2.5741511393847167</v>
      </c>
      <c r="E424" s="2">
        <v>1.5058155355724899E-5</v>
      </c>
      <c r="F424" s="2">
        <v>2.1659325081937301E-4</v>
      </c>
    </row>
    <row r="425" spans="1:6" x14ac:dyDescent="0.2">
      <c r="A425" s="1" t="s">
        <v>8198</v>
      </c>
      <c r="B425" s="1" t="s">
        <v>8199</v>
      </c>
      <c r="C425" s="1" t="s">
        <v>8200</v>
      </c>
      <c r="D425" s="15">
        <v>-2.5798234276571446</v>
      </c>
      <c r="E425" s="2">
        <v>7.5855017197406203E-5</v>
      </c>
      <c r="F425" s="2">
        <v>8.8753228978397298E-4</v>
      </c>
    </row>
    <row r="426" spans="1:6" x14ac:dyDescent="0.2">
      <c r="A426" s="1" t="s">
        <v>8201</v>
      </c>
      <c r="B426" s="1" t="s">
        <v>8202</v>
      </c>
      <c r="C426" s="1" t="s">
        <v>8203</v>
      </c>
      <c r="D426" s="15">
        <v>-2.5873143847532019</v>
      </c>
      <c r="E426" s="2">
        <v>8.55468852864712E-6</v>
      </c>
      <c r="F426" s="2">
        <v>1.3191074770125001E-4</v>
      </c>
    </row>
    <row r="427" spans="1:6" x14ac:dyDescent="0.2">
      <c r="A427" s="1" t="s">
        <v>8204</v>
      </c>
      <c r="B427" s="1" t="s">
        <v>8205</v>
      </c>
      <c r="C427" s="1" t="s">
        <v>8206</v>
      </c>
      <c r="D427" s="15">
        <v>-2.5882899867223621</v>
      </c>
      <c r="E427" s="2">
        <v>2.92951319218945E-6</v>
      </c>
      <c r="F427" s="2">
        <v>5.0293126480104101E-5</v>
      </c>
    </row>
    <row r="428" spans="1:6" x14ac:dyDescent="0.2">
      <c r="A428" s="1" t="s">
        <v>8207</v>
      </c>
      <c r="B428" s="1" t="s">
        <v>8208</v>
      </c>
      <c r="C428" s="1" t="s">
        <v>8209</v>
      </c>
      <c r="D428" s="15">
        <v>-2.5891765386966896</v>
      </c>
      <c r="E428" s="2">
        <v>9.4447558197359498E-9</v>
      </c>
      <c r="F428" s="2">
        <v>2.7275576225460698E-7</v>
      </c>
    </row>
    <row r="429" spans="1:6" x14ac:dyDescent="0.2">
      <c r="A429" s="1" t="s">
        <v>8210</v>
      </c>
      <c r="B429" s="1" t="s">
        <v>8211</v>
      </c>
      <c r="C429" s="1" t="s">
        <v>8212</v>
      </c>
      <c r="D429" s="15">
        <v>-2.5992379949137572</v>
      </c>
      <c r="E429" s="2">
        <v>1.4040838499434799E-3</v>
      </c>
      <c r="F429" s="2">
        <v>9.9976566792420295E-3</v>
      </c>
    </row>
    <row r="430" spans="1:6" x14ac:dyDescent="0.2">
      <c r="A430" s="1" t="s">
        <v>8213</v>
      </c>
      <c r="B430" s="1" t="s">
        <v>8214</v>
      </c>
      <c r="C430" s="1" t="s">
        <v>8215</v>
      </c>
      <c r="D430" s="15">
        <v>-2.6030518359306978</v>
      </c>
      <c r="E430" s="2">
        <v>8.27705323584882E-6</v>
      </c>
      <c r="F430" s="2">
        <v>1.27947444501374E-4</v>
      </c>
    </row>
    <row r="431" spans="1:6" x14ac:dyDescent="0.2">
      <c r="A431" s="1" t="s">
        <v>8216</v>
      </c>
      <c r="B431" s="1" t="s">
        <v>8217</v>
      </c>
      <c r="C431" s="1" t="s">
        <v>8218</v>
      </c>
      <c r="D431" s="15">
        <v>-2.6068703460817182</v>
      </c>
      <c r="E431" s="2">
        <v>2.36781423078576E-6</v>
      </c>
      <c r="F431" s="2">
        <v>4.1766359542468199E-5</v>
      </c>
    </row>
    <row r="432" spans="1:6" x14ac:dyDescent="0.2">
      <c r="A432" s="1" t="s">
        <v>8219</v>
      </c>
      <c r="B432" s="1" t="s">
        <v>8220</v>
      </c>
      <c r="C432" s="1" t="s">
        <v>8221</v>
      </c>
      <c r="D432" s="15">
        <v>-2.6092109865624176</v>
      </c>
      <c r="E432" s="2">
        <v>1.9747949818785702E-12</v>
      </c>
      <c r="F432" s="2">
        <v>9.9417584128248802E-11</v>
      </c>
    </row>
    <row r="433" spans="1:6" x14ac:dyDescent="0.2">
      <c r="A433" s="1" t="s">
        <v>8222</v>
      </c>
      <c r="B433" s="1" t="s">
        <v>8223</v>
      </c>
      <c r="C433" s="1" t="s">
        <v>8224</v>
      </c>
      <c r="D433" s="15">
        <v>-2.6168499203608544</v>
      </c>
      <c r="E433" s="2">
        <v>1.5434912278701799E-4</v>
      </c>
      <c r="F433" s="2">
        <v>1.6209534772172701E-3</v>
      </c>
    </row>
    <row r="434" spans="1:6" x14ac:dyDescent="0.2">
      <c r="A434" s="1" t="s">
        <v>8225</v>
      </c>
      <c r="B434" s="1" t="s">
        <v>8226</v>
      </c>
      <c r="C434" s="1" t="s">
        <v>8227</v>
      </c>
      <c r="D434" s="15">
        <v>-2.620010791665333</v>
      </c>
      <c r="E434" s="2">
        <v>5.5749022467262502E-7</v>
      </c>
      <c r="F434" s="2">
        <v>1.12751035993235E-5</v>
      </c>
    </row>
    <row r="435" spans="1:6" x14ac:dyDescent="0.2">
      <c r="A435" s="1" t="s">
        <v>8228</v>
      </c>
      <c r="B435" s="1" t="s">
        <v>8229</v>
      </c>
      <c r="C435" s="1" t="s">
        <v>8230</v>
      </c>
      <c r="D435" s="15">
        <v>-2.6203942879841682</v>
      </c>
      <c r="E435" s="2">
        <v>6.3813249269214196E-6</v>
      </c>
      <c r="F435" s="2">
        <v>1.01247818921436E-4</v>
      </c>
    </row>
    <row r="436" spans="1:6" x14ac:dyDescent="0.2">
      <c r="A436" s="1" t="s">
        <v>8231</v>
      </c>
      <c r="B436" s="1" t="s">
        <v>8232</v>
      </c>
      <c r="C436" s="1" t="s">
        <v>8233</v>
      </c>
      <c r="D436" s="15">
        <v>-2.6243283818197596</v>
      </c>
      <c r="E436" s="2">
        <v>5.5557212672005703E-3</v>
      </c>
      <c r="F436" s="2">
        <v>2.8738244944222498E-2</v>
      </c>
    </row>
    <row r="437" spans="1:6" x14ac:dyDescent="0.2">
      <c r="A437" s="1" t="s">
        <v>8234</v>
      </c>
      <c r="B437" s="1" t="s">
        <v>8235</v>
      </c>
      <c r="C437" s="1" t="s">
        <v>8236</v>
      </c>
      <c r="D437" s="15">
        <v>-2.6251930505111765</v>
      </c>
      <c r="E437" s="2">
        <v>5.6381281987515303E-6</v>
      </c>
      <c r="F437" s="2">
        <v>9.1006424573782194E-5</v>
      </c>
    </row>
    <row r="438" spans="1:6" x14ac:dyDescent="0.2">
      <c r="A438" s="1" t="s">
        <v>8237</v>
      </c>
      <c r="B438" s="1" t="s">
        <v>8238</v>
      </c>
      <c r="C438" s="1" t="s">
        <v>8239</v>
      </c>
      <c r="D438" s="15">
        <v>-2.6442408957009347</v>
      </c>
      <c r="E438" s="2">
        <v>1.0745299556016E-4</v>
      </c>
      <c r="F438" s="2">
        <v>1.1928050943379601E-3</v>
      </c>
    </row>
    <row r="439" spans="1:6" x14ac:dyDescent="0.2">
      <c r="A439" s="1" t="s">
        <v>8240</v>
      </c>
      <c r="B439" s="1" t="s">
        <v>8241</v>
      </c>
      <c r="C439" s="1" t="s">
        <v>8242</v>
      </c>
      <c r="D439" s="15">
        <v>-2.655619593803523</v>
      </c>
      <c r="E439" s="2">
        <v>1.7458600747495299E-5</v>
      </c>
      <c r="F439" s="2">
        <v>2.45434985753656E-4</v>
      </c>
    </row>
    <row r="440" spans="1:6" x14ac:dyDescent="0.2">
      <c r="A440" s="1" t="s">
        <v>8243</v>
      </c>
      <c r="B440" s="1" t="s">
        <v>8244</v>
      </c>
      <c r="C440" s="1" t="s">
        <v>8245</v>
      </c>
      <c r="D440" s="15">
        <v>-2.6773476945290806</v>
      </c>
      <c r="E440" s="2">
        <v>7.0947332529317101E-3</v>
      </c>
      <c r="F440" s="2">
        <v>3.4631445571896999E-2</v>
      </c>
    </row>
    <row r="441" spans="1:6" x14ac:dyDescent="0.2">
      <c r="A441" s="1" t="s">
        <v>8246</v>
      </c>
      <c r="B441" s="1" t="s">
        <v>8247</v>
      </c>
      <c r="C441" s="1" t="s">
        <v>8248</v>
      </c>
      <c r="D441" s="15">
        <v>-2.6850952594234192</v>
      </c>
      <c r="E441" s="2">
        <v>4.9881590464770397E-4</v>
      </c>
      <c r="F441" s="2">
        <v>4.3055810268177903E-3</v>
      </c>
    </row>
    <row r="442" spans="1:6" x14ac:dyDescent="0.2">
      <c r="A442" s="1" t="s">
        <v>8249</v>
      </c>
      <c r="B442" s="1" t="s">
        <v>8250</v>
      </c>
      <c r="C442" s="1" t="s">
        <v>8251</v>
      </c>
      <c r="D442" s="15">
        <v>-2.696250154523228</v>
      </c>
      <c r="E442" s="2">
        <v>3.9959022289809401E-3</v>
      </c>
      <c r="F442" s="2">
        <v>2.2399452153033E-2</v>
      </c>
    </row>
    <row r="443" spans="1:6" x14ac:dyDescent="0.2">
      <c r="A443" s="1" t="s">
        <v>8252</v>
      </c>
      <c r="B443" s="1" t="s">
        <v>8253</v>
      </c>
      <c r="C443" s="1" t="s">
        <v>8254</v>
      </c>
      <c r="D443" s="15">
        <v>-2.7066418338944476</v>
      </c>
      <c r="E443" s="2">
        <v>1.0407073182914801E-11</v>
      </c>
      <c r="F443" s="2">
        <v>4.68242879657378E-10</v>
      </c>
    </row>
    <row r="444" spans="1:6" x14ac:dyDescent="0.2">
      <c r="A444" s="1" t="s">
        <v>8255</v>
      </c>
      <c r="B444" s="1" t="s">
        <v>8256</v>
      </c>
      <c r="C444" s="1" t="s">
        <v>8257</v>
      </c>
      <c r="D444" s="15">
        <v>-2.7090593926819344</v>
      </c>
      <c r="E444" s="2">
        <v>1.2701869676619E-4</v>
      </c>
      <c r="F444" s="2">
        <v>1.37556817713012E-3</v>
      </c>
    </row>
    <row r="445" spans="1:6" x14ac:dyDescent="0.2">
      <c r="A445" s="1" t="s">
        <v>8258</v>
      </c>
      <c r="B445" s="1" t="s">
        <v>8259</v>
      </c>
      <c r="C445" s="1" t="s">
        <v>8260</v>
      </c>
      <c r="D445" s="15">
        <v>-2.7102382991838381</v>
      </c>
      <c r="E445" s="2">
        <v>1.8794285046762099E-3</v>
      </c>
      <c r="F445" s="2">
        <v>1.2642872790395001E-2</v>
      </c>
    </row>
    <row r="446" spans="1:6" x14ac:dyDescent="0.2">
      <c r="A446" s="1" t="s">
        <v>8261</v>
      </c>
      <c r="B446" s="1" t="s">
        <v>8262</v>
      </c>
      <c r="C446" s="1" t="s">
        <v>8263</v>
      </c>
      <c r="D446" s="15">
        <v>-2.7135673302892376</v>
      </c>
      <c r="E446" s="2">
        <v>4.4941347524714398E-5</v>
      </c>
      <c r="F446" s="2">
        <v>5.6715615199380402E-4</v>
      </c>
    </row>
    <row r="447" spans="1:6" x14ac:dyDescent="0.2">
      <c r="A447" s="1" t="s">
        <v>8264</v>
      </c>
      <c r="B447" s="1" t="s">
        <v>8265</v>
      </c>
      <c r="C447" s="1" t="s">
        <v>8266</v>
      </c>
      <c r="D447" s="15">
        <v>-2.7139997416974393</v>
      </c>
      <c r="E447" s="2">
        <v>2.1831855469857202E-6</v>
      </c>
      <c r="F447" s="2">
        <v>3.9024409671809E-5</v>
      </c>
    </row>
    <row r="448" spans="1:6" x14ac:dyDescent="0.2">
      <c r="A448" s="1" t="s">
        <v>8267</v>
      </c>
      <c r="B448" s="1" t="s">
        <v>8268</v>
      </c>
      <c r="C448" s="1" t="s">
        <v>8269</v>
      </c>
      <c r="D448" s="15">
        <v>-2.7192141493397535</v>
      </c>
      <c r="E448" s="2">
        <v>5.7085964110115302E-3</v>
      </c>
      <c r="F448" s="2">
        <v>2.9349717181317101E-2</v>
      </c>
    </row>
    <row r="449" spans="1:6" x14ac:dyDescent="0.2">
      <c r="A449" s="1" t="s">
        <v>8270</v>
      </c>
      <c r="B449" s="1" t="s">
        <v>8271</v>
      </c>
      <c r="C449" s="1" t="s">
        <v>8272</v>
      </c>
      <c r="D449" s="15">
        <v>-2.7257217043224049</v>
      </c>
      <c r="E449" s="2">
        <v>5.0719598813048199E-3</v>
      </c>
      <c r="F449" s="2">
        <v>2.6845869121264899E-2</v>
      </c>
    </row>
    <row r="450" spans="1:6" x14ac:dyDescent="0.2">
      <c r="A450" s="1" t="s">
        <v>8273</v>
      </c>
      <c r="B450" s="1" t="s">
        <v>8274</v>
      </c>
      <c r="C450" s="1" t="s">
        <v>8275</v>
      </c>
      <c r="D450" s="15">
        <v>-2.7281936885677132</v>
      </c>
      <c r="E450" s="2">
        <v>4.35752930928536E-4</v>
      </c>
      <c r="F450" s="2">
        <v>3.86328883598564E-3</v>
      </c>
    </row>
    <row r="451" spans="1:6" x14ac:dyDescent="0.2">
      <c r="A451" s="1" t="s">
        <v>8276</v>
      </c>
      <c r="B451" s="1" t="s">
        <v>8277</v>
      </c>
      <c r="C451" s="1" t="s">
        <v>8278</v>
      </c>
      <c r="D451" s="15">
        <v>-2.7338144606730532</v>
      </c>
      <c r="E451" s="2">
        <v>9.8702637069908901E-3</v>
      </c>
      <c r="F451" s="2">
        <v>4.4474243505757897E-2</v>
      </c>
    </row>
    <row r="452" spans="1:6" x14ac:dyDescent="0.2">
      <c r="A452" s="1" t="s">
        <v>8279</v>
      </c>
      <c r="B452" s="1" t="s">
        <v>8280</v>
      </c>
      <c r="C452" s="1" t="s">
        <v>8281</v>
      </c>
      <c r="D452" s="15">
        <v>-2.7392722291291181</v>
      </c>
      <c r="E452" s="2">
        <v>7.8321446710445199E-6</v>
      </c>
      <c r="F452" s="2">
        <v>1.21574465656289E-4</v>
      </c>
    </row>
    <row r="453" spans="1:6" x14ac:dyDescent="0.2">
      <c r="A453" s="1" t="s">
        <v>8282</v>
      </c>
      <c r="B453" s="1" t="s">
        <v>8283</v>
      </c>
      <c r="C453" s="1" t="s">
        <v>8284</v>
      </c>
      <c r="D453" s="15">
        <v>-2.7416417931327137</v>
      </c>
      <c r="E453" s="2">
        <v>6.4691968741436498E-3</v>
      </c>
      <c r="F453" s="2">
        <v>3.23060938806096E-2</v>
      </c>
    </row>
    <row r="454" spans="1:6" x14ac:dyDescent="0.2">
      <c r="A454" s="1" t="s">
        <v>8285</v>
      </c>
      <c r="B454" s="1" t="s">
        <v>8286</v>
      </c>
      <c r="C454" s="1" t="s">
        <v>8287</v>
      </c>
      <c r="D454" s="15">
        <v>-2.7471549013952417</v>
      </c>
      <c r="E454" s="2">
        <v>3.35137201845179E-3</v>
      </c>
      <c r="F454" s="2">
        <v>1.96000020683521E-2</v>
      </c>
    </row>
    <row r="455" spans="1:6" x14ac:dyDescent="0.2">
      <c r="A455" s="1" t="s">
        <v>8288</v>
      </c>
      <c r="B455" s="1" t="s">
        <v>8289</v>
      </c>
      <c r="C455" s="1" t="s">
        <v>8290</v>
      </c>
      <c r="D455" s="15">
        <v>-2.7581177483489268</v>
      </c>
      <c r="E455" s="2">
        <v>9.9024409980841494E-4</v>
      </c>
      <c r="F455" s="2">
        <v>7.5317586145901803E-3</v>
      </c>
    </row>
    <row r="456" spans="1:6" x14ac:dyDescent="0.2">
      <c r="A456" s="1" t="s">
        <v>8291</v>
      </c>
      <c r="B456" s="1" t="s">
        <v>8292</v>
      </c>
      <c r="C456" s="1" t="s">
        <v>8293</v>
      </c>
      <c r="D456" s="15">
        <v>-2.7603733001859605</v>
      </c>
      <c r="E456" s="2">
        <v>2.63294163547608E-5</v>
      </c>
      <c r="F456" s="2">
        <v>3.5283312117994898E-4</v>
      </c>
    </row>
    <row r="457" spans="1:6" x14ac:dyDescent="0.2">
      <c r="A457" s="1" t="s">
        <v>8294</v>
      </c>
      <c r="B457" s="1"/>
      <c r="C457" s="1"/>
      <c r="D457" s="15">
        <v>-2.7667517272351532</v>
      </c>
      <c r="E457" s="2">
        <v>2.09540507809892E-3</v>
      </c>
      <c r="F457" s="2">
        <v>1.37288464262218E-2</v>
      </c>
    </row>
    <row r="458" spans="1:6" x14ac:dyDescent="0.2">
      <c r="A458" s="1" t="s">
        <v>8295</v>
      </c>
      <c r="B458" s="1" t="s">
        <v>8296</v>
      </c>
      <c r="C458" s="1" t="s">
        <v>8297</v>
      </c>
      <c r="D458" s="15">
        <v>-2.7835658097932554</v>
      </c>
      <c r="E458" s="2">
        <v>2.41140488726823E-3</v>
      </c>
      <c r="F458" s="2">
        <v>1.5270735516858199E-2</v>
      </c>
    </row>
    <row r="459" spans="1:6" x14ac:dyDescent="0.2">
      <c r="A459" s="1" t="s">
        <v>8298</v>
      </c>
      <c r="B459" s="1" t="s">
        <v>8299</v>
      </c>
      <c r="C459" s="1" t="s">
        <v>8300</v>
      </c>
      <c r="D459" s="15">
        <v>-2.7856830929728624</v>
      </c>
      <c r="E459" s="2">
        <v>2.1579320340298099E-5</v>
      </c>
      <c r="F459" s="2">
        <v>2.9512334800200601E-4</v>
      </c>
    </row>
    <row r="460" spans="1:6" x14ac:dyDescent="0.2">
      <c r="A460" s="1" t="s">
        <v>8301</v>
      </c>
      <c r="B460" s="1" t="s">
        <v>8302</v>
      </c>
      <c r="C460" s="1" t="s">
        <v>8303</v>
      </c>
      <c r="D460" s="15">
        <v>-2.792692503442737</v>
      </c>
      <c r="E460" s="2">
        <v>7.8573647424154305E-4</v>
      </c>
      <c r="F460" s="2">
        <v>6.2319238692110403E-3</v>
      </c>
    </row>
    <row r="461" spans="1:6" x14ac:dyDescent="0.2">
      <c r="A461" s="1" t="s">
        <v>8304</v>
      </c>
      <c r="B461" s="1" t="s">
        <v>8305</v>
      </c>
      <c r="C461" s="1" t="s">
        <v>8306</v>
      </c>
      <c r="D461" s="15">
        <v>-2.7989286174061832</v>
      </c>
      <c r="E461" s="2">
        <v>2.0869607663265799E-5</v>
      </c>
      <c r="F461" s="2">
        <v>2.8646881499163701E-4</v>
      </c>
    </row>
    <row r="462" spans="1:6" x14ac:dyDescent="0.2">
      <c r="A462" s="1" t="s">
        <v>8307</v>
      </c>
      <c r="B462" s="1" t="s">
        <v>8308</v>
      </c>
      <c r="C462" s="1" t="s">
        <v>8309</v>
      </c>
      <c r="D462" s="15">
        <v>-2.8023603415951088</v>
      </c>
      <c r="E462" s="2">
        <v>6.5389572062515995E-4</v>
      </c>
      <c r="F462" s="2">
        <v>5.38943167614374E-3</v>
      </c>
    </row>
    <row r="463" spans="1:6" x14ac:dyDescent="0.2">
      <c r="A463" s="1" t="s">
        <v>8310</v>
      </c>
      <c r="B463" s="1" t="s">
        <v>8311</v>
      </c>
      <c r="C463" s="1" t="s">
        <v>8312</v>
      </c>
      <c r="D463" s="15">
        <v>-2.8053058338873966</v>
      </c>
      <c r="E463" s="2">
        <v>1.01663016275564E-4</v>
      </c>
      <c r="F463" s="2">
        <v>1.1380270457721901E-3</v>
      </c>
    </row>
    <row r="464" spans="1:6" x14ac:dyDescent="0.2">
      <c r="A464" s="1" t="s">
        <v>8313</v>
      </c>
      <c r="B464" s="1" t="s">
        <v>8314</v>
      </c>
      <c r="C464" s="1" t="s">
        <v>8315</v>
      </c>
      <c r="D464" s="15">
        <v>-2.8106672647608244</v>
      </c>
      <c r="E464" s="2">
        <v>1.0789700426457E-7</v>
      </c>
      <c r="F464" s="2">
        <v>2.5602515903645302E-6</v>
      </c>
    </row>
    <row r="465" spans="1:6" x14ac:dyDescent="0.2">
      <c r="A465" s="1" t="s">
        <v>8316</v>
      </c>
      <c r="B465" s="1" t="s">
        <v>8317</v>
      </c>
      <c r="C465" s="1" t="s">
        <v>8318</v>
      </c>
      <c r="D465" s="15">
        <v>-2.8209765731533256</v>
      </c>
      <c r="E465" s="2">
        <v>4.9831829488820099E-6</v>
      </c>
      <c r="F465" s="2">
        <v>8.0996290391644997E-5</v>
      </c>
    </row>
    <row r="466" spans="1:6" x14ac:dyDescent="0.2">
      <c r="A466" s="1" t="s">
        <v>8319</v>
      </c>
      <c r="B466" s="1" t="s">
        <v>8320</v>
      </c>
      <c r="C466" s="1" t="s">
        <v>8321</v>
      </c>
      <c r="D466" s="15">
        <v>-2.8320264931424024</v>
      </c>
      <c r="E466" s="2">
        <v>2.9771252727274299E-5</v>
      </c>
      <c r="F466" s="2">
        <v>3.9554145831022702E-4</v>
      </c>
    </row>
    <row r="467" spans="1:6" x14ac:dyDescent="0.2">
      <c r="A467" s="1" t="s">
        <v>8322</v>
      </c>
      <c r="B467" s="1" t="s">
        <v>8323</v>
      </c>
      <c r="C467" s="1" t="s">
        <v>8324</v>
      </c>
      <c r="D467" s="15">
        <v>-2.8419062544974723</v>
      </c>
      <c r="E467" s="2">
        <v>2.1562992872319001E-3</v>
      </c>
      <c r="F467" s="2">
        <v>1.39997862751023E-2</v>
      </c>
    </row>
    <row r="468" spans="1:6" x14ac:dyDescent="0.2">
      <c r="A468" s="1" t="s">
        <v>8325</v>
      </c>
      <c r="B468" s="1" t="s">
        <v>8326</v>
      </c>
      <c r="C468" s="1" t="s">
        <v>8327</v>
      </c>
      <c r="D468" s="15">
        <v>-2.8421442685356966</v>
      </c>
      <c r="E468" s="2">
        <v>3.03448736944408E-4</v>
      </c>
      <c r="F468" s="2">
        <v>2.87650871402722E-3</v>
      </c>
    </row>
    <row r="469" spans="1:6" x14ac:dyDescent="0.2">
      <c r="A469" s="1" t="s">
        <v>8328</v>
      </c>
      <c r="B469" s="1" t="s">
        <v>8329</v>
      </c>
      <c r="C469" s="1" t="s">
        <v>8330</v>
      </c>
      <c r="D469" s="15">
        <v>-2.8431532038632001</v>
      </c>
      <c r="E469" s="2">
        <v>3.5680474712351897E-5</v>
      </c>
      <c r="F469" s="2">
        <v>4.6412025311939799E-4</v>
      </c>
    </row>
    <row r="470" spans="1:6" x14ac:dyDescent="0.2">
      <c r="A470" s="1" t="s">
        <v>8331</v>
      </c>
      <c r="B470" s="1" t="s">
        <v>8332</v>
      </c>
      <c r="C470" s="1" t="s">
        <v>8333</v>
      </c>
      <c r="D470" s="15">
        <v>-2.8447048902193384</v>
      </c>
      <c r="E470" s="2">
        <v>1.6686301526465101E-5</v>
      </c>
      <c r="F470" s="2">
        <v>2.36541657940232E-4</v>
      </c>
    </row>
    <row r="471" spans="1:6" x14ac:dyDescent="0.2">
      <c r="A471" s="1" t="s">
        <v>8334</v>
      </c>
      <c r="B471" s="1" t="s">
        <v>8335</v>
      </c>
      <c r="C471" s="1" t="s">
        <v>8336</v>
      </c>
      <c r="D471" s="15">
        <v>-2.8447621313330109</v>
      </c>
      <c r="E471" s="2">
        <v>4.0260051450866798E-7</v>
      </c>
      <c r="F471" s="2">
        <v>8.4261121165763703E-6</v>
      </c>
    </row>
    <row r="472" spans="1:6" x14ac:dyDescent="0.2">
      <c r="A472" s="1" t="s">
        <v>8337</v>
      </c>
      <c r="B472" s="1" t="s">
        <v>8338</v>
      </c>
      <c r="C472" s="1" t="s">
        <v>8339</v>
      </c>
      <c r="D472" s="15">
        <v>-2.8450350499185615</v>
      </c>
      <c r="E472" s="2">
        <v>2.1555562811690601E-3</v>
      </c>
      <c r="F472" s="2">
        <v>1.39997862751023E-2</v>
      </c>
    </row>
    <row r="473" spans="1:6" x14ac:dyDescent="0.2">
      <c r="A473" s="1" t="s">
        <v>8340</v>
      </c>
      <c r="B473" s="1" t="s">
        <v>8341</v>
      </c>
      <c r="C473" s="1" t="s">
        <v>8342</v>
      </c>
      <c r="D473" s="15">
        <v>-2.8635409313668254</v>
      </c>
      <c r="E473" s="2">
        <v>8.3195956905587502E-5</v>
      </c>
      <c r="F473" s="2">
        <v>9.6015556956652998E-4</v>
      </c>
    </row>
    <row r="474" spans="1:6" x14ac:dyDescent="0.2">
      <c r="A474" s="1" t="s">
        <v>8343</v>
      </c>
      <c r="B474" s="1" t="s">
        <v>8344</v>
      </c>
      <c r="C474" s="1" t="s">
        <v>8345</v>
      </c>
      <c r="D474" s="15">
        <v>-2.8874705638745204</v>
      </c>
      <c r="E474" s="2">
        <v>8.64224026191753E-3</v>
      </c>
      <c r="F474" s="2">
        <v>4.0224640019674601E-2</v>
      </c>
    </row>
    <row r="475" spans="1:6" x14ac:dyDescent="0.2">
      <c r="A475" s="1" t="s">
        <v>8346</v>
      </c>
      <c r="B475" s="1" t="s">
        <v>8347</v>
      </c>
      <c r="C475" s="1" t="s">
        <v>8348</v>
      </c>
      <c r="D475" s="15">
        <v>-2.8965675298243654</v>
      </c>
      <c r="E475" s="2">
        <v>3.79992411046812E-3</v>
      </c>
      <c r="F475" s="2">
        <v>2.1559910571333999E-2</v>
      </c>
    </row>
    <row r="476" spans="1:6" x14ac:dyDescent="0.2">
      <c r="A476" s="1" t="s">
        <v>8349</v>
      </c>
      <c r="B476" s="1" t="s">
        <v>8350</v>
      </c>
      <c r="C476" s="1" t="s">
        <v>8351</v>
      </c>
      <c r="D476" s="15">
        <v>-2.9144401102425666</v>
      </c>
      <c r="E476" s="2">
        <v>1.8254394631692099E-3</v>
      </c>
      <c r="F476" s="2">
        <v>1.23294069815709E-2</v>
      </c>
    </row>
    <row r="477" spans="1:6" x14ac:dyDescent="0.2">
      <c r="A477" s="1" t="s">
        <v>8352</v>
      </c>
      <c r="B477" s="1" t="s">
        <v>8353</v>
      </c>
      <c r="C477" s="1" t="s">
        <v>8354</v>
      </c>
      <c r="D477" s="15">
        <v>-2.9185962056329386</v>
      </c>
      <c r="E477" s="2">
        <v>9.0183515449659493E-8</v>
      </c>
      <c r="F477" s="2">
        <v>2.17034669545324E-6</v>
      </c>
    </row>
    <row r="478" spans="1:6" x14ac:dyDescent="0.2">
      <c r="A478" s="1" t="s">
        <v>8355</v>
      </c>
      <c r="B478" s="1" t="s">
        <v>8356</v>
      </c>
      <c r="C478" s="1" t="s">
        <v>8357</v>
      </c>
      <c r="D478" s="15">
        <v>-2.9195805185925323</v>
      </c>
      <c r="E478" s="2">
        <v>4.4540247176368E-7</v>
      </c>
      <c r="F478" s="2">
        <v>9.2183464906022999E-6</v>
      </c>
    </row>
    <row r="479" spans="1:6" x14ac:dyDescent="0.2">
      <c r="A479" s="1" t="s">
        <v>8358</v>
      </c>
      <c r="B479" s="1" t="s">
        <v>8359</v>
      </c>
      <c r="C479" s="1" t="s">
        <v>8360</v>
      </c>
      <c r="D479" s="15">
        <v>-2.9398574851613257</v>
      </c>
      <c r="E479" s="2">
        <v>1.2699116395784899E-10</v>
      </c>
      <c r="F479" s="2">
        <v>4.9904312469258599E-9</v>
      </c>
    </row>
    <row r="480" spans="1:6" x14ac:dyDescent="0.2">
      <c r="A480" s="1" t="s">
        <v>8361</v>
      </c>
      <c r="B480" s="1" t="s">
        <v>8362</v>
      </c>
      <c r="C480" s="1" t="s">
        <v>8363</v>
      </c>
      <c r="D480" s="15">
        <v>-2.9601011653461464</v>
      </c>
      <c r="E480" s="2">
        <v>1.8711427018347501E-6</v>
      </c>
      <c r="F480" s="2">
        <v>3.40036830312936E-5</v>
      </c>
    </row>
    <row r="481" spans="1:6" x14ac:dyDescent="0.2">
      <c r="A481" s="1" t="s">
        <v>8364</v>
      </c>
      <c r="B481" s="1" t="s">
        <v>8365</v>
      </c>
      <c r="C481" s="1" t="s">
        <v>8366</v>
      </c>
      <c r="D481" s="15">
        <v>-2.9727575134932995</v>
      </c>
      <c r="E481" s="2">
        <v>1.10295984665239E-7</v>
      </c>
      <c r="F481" s="2">
        <v>2.6105251669115801E-6</v>
      </c>
    </row>
    <row r="482" spans="1:6" x14ac:dyDescent="0.2">
      <c r="A482" s="1" t="s">
        <v>8367</v>
      </c>
      <c r="B482" s="1" t="s">
        <v>8368</v>
      </c>
      <c r="C482" s="1" t="s">
        <v>8369</v>
      </c>
      <c r="D482" s="15">
        <v>-2.9781873553645926</v>
      </c>
      <c r="E482" s="2">
        <v>5.2380684776886502E-3</v>
      </c>
      <c r="F482" s="2">
        <v>2.74918561122975E-2</v>
      </c>
    </row>
    <row r="483" spans="1:6" x14ac:dyDescent="0.2">
      <c r="A483" s="1" t="s">
        <v>8370</v>
      </c>
      <c r="B483" s="1" t="s">
        <v>8371</v>
      </c>
      <c r="C483" s="1" t="s">
        <v>8372</v>
      </c>
      <c r="D483" s="15">
        <v>-2.9786115961478394</v>
      </c>
      <c r="E483" s="2">
        <v>5.5661443577191698E-6</v>
      </c>
      <c r="F483" s="2">
        <v>8.9922437945563695E-5</v>
      </c>
    </row>
    <row r="484" spans="1:6" x14ac:dyDescent="0.2">
      <c r="A484" s="1" t="s">
        <v>8373</v>
      </c>
      <c r="B484" s="1" t="s">
        <v>8374</v>
      </c>
      <c r="C484" s="1" t="s">
        <v>8375</v>
      </c>
      <c r="D484" s="15">
        <v>-2.9874147843359764</v>
      </c>
      <c r="E484" s="2">
        <v>5.3312985106112795E-4</v>
      </c>
      <c r="F484" s="2">
        <v>4.5616030021661102E-3</v>
      </c>
    </row>
    <row r="485" spans="1:6" x14ac:dyDescent="0.2">
      <c r="A485" s="1" t="s">
        <v>8376</v>
      </c>
      <c r="B485" s="1" t="s">
        <v>8377</v>
      </c>
      <c r="C485" s="1" t="s">
        <v>8378</v>
      </c>
      <c r="D485" s="15">
        <v>-3.0052820509808944</v>
      </c>
      <c r="E485" s="2">
        <v>3.5725162509114497E-5</v>
      </c>
      <c r="F485" s="2">
        <v>4.6437725195901998E-4</v>
      </c>
    </row>
    <row r="486" spans="1:6" x14ac:dyDescent="0.2">
      <c r="A486" s="1" t="s">
        <v>8379</v>
      </c>
      <c r="B486" s="1" t="s">
        <v>8380</v>
      </c>
      <c r="C486" s="1" t="s">
        <v>8381</v>
      </c>
      <c r="D486" s="15">
        <v>-3.0059675725863522</v>
      </c>
      <c r="E486" s="2">
        <v>1.7858912416537E-3</v>
      </c>
      <c r="F486" s="2">
        <v>1.21186871250577E-2</v>
      </c>
    </row>
    <row r="487" spans="1:6" x14ac:dyDescent="0.2">
      <c r="A487" s="1" t="s">
        <v>8382</v>
      </c>
      <c r="B487" s="1" t="s">
        <v>8383</v>
      </c>
      <c r="C487" s="1" t="s">
        <v>8384</v>
      </c>
      <c r="D487" s="15">
        <v>-3.0111557758558352</v>
      </c>
      <c r="E487" s="2">
        <v>1.65382119398697E-5</v>
      </c>
      <c r="F487" s="2">
        <v>2.3479975137496401E-4</v>
      </c>
    </row>
    <row r="488" spans="1:6" x14ac:dyDescent="0.2">
      <c r="A488" s="1" t="s">
        <v>8385</v>
      </c>
      <c r="B488" s="1" t="s">
        <v>8386</v>
      </c>
      <c r="C488" s="1" t="s">
        <v>8387</v>
      </c>
      <c r="D488" s="15">
        <v>-3.0162264161410763</v>
      </c>
      <c r="E488" s="2">
        <v>4.8309052651862702E-4</v>
      </c>
      <c r="F488" s="2">
        <v>4.2063641050558197E-3</v>
      </c>
    </row>
    <row r="489" spans="1:6" x14ac:dyDescent="0.2">
      <c r="A489" s="1" t="s">
        <v>8388</v>
      </c>
      <c r="B489" s="1" t="s">
        <v>8389</v>
      </c>
      <c r="C489" s="1" t="s">
        <v>8390</v>
      </c>
      <c r="D489" s="15">
        <v>-3.0206576190581886</v>
      </c>
      <c r="E489" s="2">
        <v>5.3411946159252297E-3</v>
      </c>
      <c r="F489" s="2">
        <v>2.78665032064551E-2</v>
      </c>
    </row>
    <row r="490" spans="1:6" x14ac:dyDescent="0.2">
      <c r="A490" s="1" t="s">
        <v>8391</v>
      </c>
      <c r="B490" s="1" t="s">
        <v>8392</v>
      </c>
      <c r="C490" s="1" t="s">
        <v>8393</v>
      </c>
      <c r="D490" s="15">
        <v>-3.0333506660104037</v>
      </c>
      <c r="E490" s="2">
        <v>9.6788400381656904E-3</v>
      </c>
      <c r="F490" s="2">
        <v>4.3812333752348102E-2</v>
      </c>
    </row>
    <row r="491" spans="1:6" x14ac:dyDescent="0.2">
      <c r="A491" s="1" t="s">
        <v>8394</v>
      </c>
      <c r="B491" s="1" t="s">
        <v>8395</v>
      </c>
      <c r="C491" s="1" t="s">
        <v>8396</v>
      </c>
      <c r="D491" s="15">
        <v>-3.0523381785743036</v>
      </c>
      <c r="E491" s="2">
        <v>1.1441788371435399E-2</v>
      </c>
      <c r="F491" s="2">
        <v>4.9656615096628103E-2</v>
      </c>
    </row>
    <row r="492" spans="1:6" x14ac:dyDescent="0.2">
      <c r="A492" s="1" t="s">
        <v>8397</v>
      </c>
      <c r="B492" s="1" t="s">
        <v>8398</v>
      </c>
      <c r="C492" s="1" t="s">
        <v>8399</v>
      </c>
      <c r="D492" s="15">
        <v>-3.0651380892153446</v>
      </c>
      <c r="E492" s="2">
        <v>4.01565562502391E-5</v>
      </c>
      <c r="F492" s="2">
        <v>5.1479433810956905E-4</v>
      </c>
    </row>
    <row r="493" spans="1:6" x14ac:dyDescent="0.2">
      <c r="A493" s="1" t="s">
        <v>8400</v>
      </c>
      <c r="B493" s="1" t="s">
        <v>8401</v>
      </c>
      <c r="C493" s="1" t="s">
        <v>8402</v>
      </c>
      <c r="D493" s="15">
        <v>-3.0821895188653112</v>
      </c>
      <c r="E493" s="2">
        <v>2.5075288182061E-4</v>
      </c>
      <c r="F493" s="2">
        <v>2.4326947550377602E-3</v>
      </c>
    </row>
    <row r="494" spans="1:6" x14ac:dyDescent="0.2">
      <c r="A494" s="1" t="s">
        <v>8403</v>
      </c>
      <c r="B494" s="1" t="s">
        <v>8404</v>
      </c>
      <c r="C494" s="1" t="s">
        <v>8405</v>
      </c>
      <c r="D494" s="15">
        <v>-3.1010660913300003</v>
      </c>
      <c r="E494" s="2">
        <v>7.7150537009985896E-5</v>
      </c>
      <c r="F494" s="2">
        <v>8.9873861969043704E-4</v>
      </c>
    </row>
    <row r="495" spans="1:6" x14ac:dyDescent="0.2">
      <c r="A495" s="1" t="s">
        <v>8406</v>
      </c>
      <c r="B495" s="1" t="s">
        <v>8407</v>
      </c>
      <c r="C495" s="1" t="s">
        <v>8408</v>
      </c>
      <c r="D495" s="15">
        <v>-3.1014948190675438</v>
      </c>
      <c r="E495" s="2">
        <v>1.04556500759779E-4</v>
      </c>
      <c r="F495" s="2">
        <v>1.1627307102402399E-3</v>
      </c>
    </row>
    <row r="496" spans="1:6" x14ac:dyDescent="0.2">
      <c r="A496" s="1" t="s">
        <v>8409</v>
      </c>
      <c r="B496" s="1" t="s">
        <v>8410</v>
      </c>
      <c r="C496" s="1" t="s">
        <v>8411</v>
      </c>
      <c r="D496" s="15">
        <v>-3.1338891101936595</v>
      </c>
      <c r="E496" s="2">
        <v>3.5854434087109802E-3</v>
      </c>
      <c r="F496" s="2">
        <v>2.0657610384800299E-2</v>
      </c>
    </row>
    <row r="497" spans="1:6" x14ac:dyDescent="0.2">
      <c r="A497" s="1" t="s">
        <v>8412</v>
      </c>
      <c r="B497" s="1" t="s">
        <v>8413</v>
      </c>
      <c r="C497" s="1" t="s">
        <v>8414</v>
      </c>
      <c r="D497" s="15">
        <v>-3.1548751237281367</v>
      </c>
      <c r="E497" s="2">
        <v>3.6424947438251502E-4</v>
      </c>
      <c r="F497" s="2">
        <v>3.34065729164112E-3</v>
      </c>
    </row>
    <row r="498" spans="1:6" x14ac:dyDescent="0.2">
      <c r="A498" s="1" t="s">
        <v>8415</v>
      </c>
      <c r="B498" s="1" t="s">
        <v>8416</v>
      </c>
      <c r="C498" s="1" t="s">
        <v>8417</v>
      </c>
      <c r="D498" s="15">
        <v>-3.1773229521978825</v>
      </c>
      <c r="E498" s="2">
        <v>9.9561586610964198E-18</v>
      </c>
      <c r="F498" s="2">
        <v>8.4681902913352997E-16</v>
      </c>
    </row>
    <row r="499" spans="1:6" x14ac:dyDescent="0.2">
      <c r="A499" s="1" t="s">
        <v>8418</v>
      </c>
      <c r="B499" s="1" t="s">
        <v>8419</v>
      </c>
      <c r="C499" s="1" t="s">
        <v>8420</v>
      </c>
      <c r="D499" s="15">
        <v>-3.191431133222661</v>
      </c>
      <c r="E499" s="2">
        <v>1.0393614300183899E-2</v>
      </c>
      <c r="F499" s="2">
        <v>4.6172633811000501E-2</v>
      </c>
    </row>
    <row r="500" spans="1:6" x14ac:dyDescent="0.2">
      <c r="A500" s="1" t="s">
        <v>8421</v>
      </c>
      <c r="B500" s="1" t="s">
        <v>8422</v>
      </c>
      <c r="C500" s="1" t="s">
        <v>8423</v>
      </c>
      <c r="D500" s="15">
        <v>-3.2235301621098014</v>
      </c>
      <c r="E500" s="2">
        <v>3.5717025163993902E-3</v>
      </c>
      <c r="F500" s="2">
        <v>2.0597555038071699E-2</v>
      </c>
    </row>
    <row r="501" spans="1:6" x14ac:dyDescent="0.2">
      <c r="A501" s="1" t="s">
        <v>8424</v>
      </c>
      <c r="B501" s="1" t="s">
        <v>8425</v>
      </c>
      <c r="C501" s="1" t="s">
        <v>8426</v>
      </c>
      <c r="D501" s="15">
        <v>-3.2240866718841104</v>
      </c>
      <c r="E501" s="2">
        <v>8.5320235870475398E-7</v>
      </c>
      <c r="F501" s="2">
        <v>1.6520374569224E-5</v>
      </c>
    </row>
    <row r="502" spans="1:6" x14ac:dyDescent="0.2">
      <c r="A502" s="1" t="s">
        <v>8427</v>
      </c>
      <c r="B502" s="1" t="s">
        <v>8428</v>
      </c>
      <c r="C502" s="1" t="s">
        <v>8429</v>
      </c>
      <c r="D502" s="15">
        <v>-3.2345892109421497</v>
      </c>
      <c r="E502" s="2">
        <v>2.0263908622422999E-14</v>
      </c>
      <c r="F502" s="2">
        <v>1.2666302882881599E-12</v>
      </c>
    </row>
    <row r="503" spans="1:6" x14ac:dyDescent="0.2">
      <c r="A503" s="1" t="s">
        <v>8430</v>
      </c>
      <c r="B503" s="1" t="s">
        <v>8431</v>
      </c>
      <c r="C503" s="1" t="s">
        <v>8432</v>
      </c>
      <c r="D503" s="15">
        <v>-3.2415263320243763</v>
      </c>
      <c r="E503" s="2">
        <v>2.35683118311825E-4</v>
      </c>
      <c r="F503" s="2">
        <v>2.3093474196708898E-3</v>
      </c>
    </row>
    <row r="504" spans="1:6" x14ac:dyDescent="0.2">
      <c r="A504" s="1" t="s">
        <v>8433</v>
      </c>
      <c r="B504" s="1" t="s">
        <v>8434</v>
      </c>
      <c r="C504" s="1" t="s">
        <v>8435</v>
      </c>
      <c r="D504" s="15">
        <v>-3.2421080117700818</v>
      </c>
      <c r="E504" s="2">
        <v>1.27736032913185E-3</v>
      </c>
      <c r="F504" s="2">
        <v>9.2803644861125002E-3</v>
      </c>
    </row>
    <row r="505" spans="1:6" x14ac:dyDescent="0.2">
      <c r="A505" s="1" t="s">
        <v>8436</v>
      </c>
      <c r="B505" s="1" t="s">
        <v>8437</v>
      </c>
      <c r="C505" s="1" t="s">
        <v>8438</v>
      </c>
      <c r="D505" s="15">
        <v>-3.2603964367946952</v>
      </c>
      <c r="E505" s="2">
        <v>7.97875573135604E-5</v>
      </c>
      <c r="F505" s="2">
        <v>9.2483063477267504E-4</v>
      </c>
    </row>
    <row r="506" spans="1:6" x14ac:dyDescent="0.2">
      <c r="A506" s="1" t="s">
        <v>8439</v>
      </c>
      <c r="B506" s="1" t="s">
        <v>8440</v>
      </c>
      <c r="C506" s="1" t="s">
        <v>8441</v>
      </c>
      <c r="D506" s="15">
        <v>-3.2642174324631501</v>
      </c>
      <c r="E506" s="2">
        <v>1.0302364406950201E-2</v>
      </c>
      <c r="F506" s="2">
        <v>4.5898622771648197E-2</v>
      </c>
    </row>
    <row r="507" spans="1:6" x14ac:dyDescent="0.2">
      <c r="A507" s="1" t="s">
        <v>8442</v>
      </c>
      <c r="B507" s="1"/>
      <c r="C507" s="1"/>
      <c r="D507" s="15">
        <v>-3.2697897272946777</v>
      </c>
      <c r="E507" s="2">
        <v>9.99017777009952E-3</v>
      </c>
      <c r="F507" s="2">
        <v>4.48294486445781E-2</v>
      </c>
    </row>
    <row r="508" spans="1:6" x14ac:dyDescent="0.2">
      <c r="A508" s="1" t="s">
        <v>8443</v>
      </c>
      <c r="B508" s="1" t="s">
        <v>8444</v>
      </c>
      <c r="C508" s="1" t="s">
        <v>8445</v>
      </c>
      <c r="D508" s="15">
        <v>-3.301677066654475</v>
      </c>
      <c r="E508" s="2">
        <v>9.7492630865437203E-7</v>
      </c>
      <c r="F508" s="2">
        <v>1.8663877031145899E-5</v>
      </c>
    </row>
    <row r="509" spans="1:6" x14ac:dyDescent="0.2">
      <c r="A509" s="1" t="s">
        <v>8446</v>
      </c>
      <c r="B509" s="1" t="s">
        <v>8447</v>
      </c>
      <c r="C509" s="1" t="s">
        <v>8448</v>
      </c>
      <c r="D509" s="15">
        <v>-3.3245660891884121</v>
      </c>
      <c r="E509" s="2">
        <v>1.6308093813241301E-9</v>
      </c>
      <c r="F509" s="2">
        <v>5.3106794311056797E-8</v>
      </c>
    </row>
    <row r="510" spans="1:6" x14ac:dyDescent="0.2">
      <c r="A510" s="1" t="s">
        <v>8449</v>
      </c>
      <c r="B510" s="1" t="s">
        <v>8450</v>
      </c>
      <c r="C510" s="1" t="s">
        <v>8451</v>
      </c>
      <c r="D510" s="15">
        <v>-3.3292368189943833</v>
      </c>
      <c r="E510" s="2">
        <v>6.8515134821182898E-3</v>
      </c>
      <c r="F510" s="2">
        <v>3.3762735881327402E-2</v>
      </c>
    </row>
    <row r="511" spans="1:6" x14ac:dyDescent="0.2">
      <c r="A511" s="1" t="s">
        <v>8452</v>
      </c>
      <c r="B511" s="1" t="s">
        <v>8453</v>
      </c>
      <c r="C511" s="1" t="s">
        <v>8454</v>
      </c>
      <c r="D511" s="15">
        <v>-3.3393079742410654</v>
      </c>
      <c r="E511" s="2">
        <v>8.1219313042591704E-4</v>
      </c>
      <c r="F511" s="2">
        <v>6.4131926411375804E-3</v>
      </c>
    </row>
    <row r="512" spans="1:6" x14ac:dyDescent="0.2">
      <c r="A512" s="1" t="s">
        <v>8455</v>
      </c>
      <c r="B512" s="1" t="s">
        <v>8456</v>
      </c>
      <c r="C512" s="1" t="s">
        <v>8457</v>
      </c>
      <c r="D512" s="15">
        <v>-3.3440685851498504</v>
      </c>
      <c r="E512" s="2">
        <v>6.1373381265973801E-3</v>
      </c>
      <c r="F512" s="2">
        <v>3.1023120022830201E-2</v>
      </c>
    </row>
    <row r="513" spans="1:6" x14ac:dyDescent="0.2">
      <c r="A513" s="1" t="s">
        <v>8458</v>
      </c>
      <c r="B513" s="1" t="s">
        <v>8459</v>
      </c>
      <c r="C513" s="1" t="s">
        <v>8460</v>
      </c>
      <c r="D513" s="15">
        <v>-3.3566491654471018</v>
      </c>
      <c r="E513" s="2">
        <v>8.9897924758133103E-5</v>
      </c>
      <c r="F513" s="2">
        <v>1.0254308906734501E-3</v>
      </c>
    </row>
    <row r="514" spans="1:6" x14ac:dyDescent="0.2">
      <c r="A514" s="1" t="s">
        <v>8461</v>
      </c>
      <c r="B514" s="1" t="s">
        <v>8462</v>
      </c>
      <c r="C514" s="1" t="s">
        <v>8463</v>
      </c>
      <c r="D514" s="15">
        <v>-3.3573879958510795</v>
      </c>
      <c r="E514" s="2">
        <v>1.7981062317180801E-6</v>
      </c>
      <c r="F514" s="2">
        <v>3.2937916791512403E-5</v>
      </c>
    </row>
    <row r="515" spans="1:6" x14ac:dyDescent="0.2">
      <c r="A515" s="1" t="s">
        <v>8464</v>
      </c>
      <c r="B515" s="1" t="s">
        <v>8465</v>
      </c>
      <c r="C515" s="1" t="s">
        <v>8466</v>
      </c>
      <c r="D515" s="15">
        <v>-3.3705542249373552</v>
      </c>
      <c r="E515" s="2">
        <v>3.8661749822420598E-3</v>
      </c>
      <c r="F515" s="2">
        <v>2.1829415396854498E-2</v>
      </c>
    </row>
    <row r="516" spans="1:6" x14ac:dyDescent="0.2">
      <c r="A516" s="1" t="s">
        <v>8467</v>
      </c>
      <c r="B516" s="1" t="s">
        <v>8468</v>
      </c>
      <c r="C516" s="1" t="s">
        <v>8469</v>
      </c>
      <c r="D516" s="15">
        <v>-3.4054348676859454</v>
      </c>
      <c r="E516" s="2">
        <v>1.6478038319394999E-3</v>
      </c>
      <c r="F516" s="2">
        <v>1.1369249702948401E-2</v>
      </c>
    </row>
    <row r="517" spans="1:6" x14ac:dyDescent="0.2">
      <c r="A517" s="1" t="s">
        <v>8470</v>
      </c>
      <c r="B517" s="1" t="s">
        <v>8471</v>
      </c>
      <c r="C517" s="1" t="s">
        <v>8472</v>
      </c>
      <c r="D517" s="15">
        <v>-3.4096896752518169</v>
      </c>
      <c r="E517" s="2">
        <v>1.8085095081120701E-5</v>
      </c>
      <c r="F517" s="2">
        <v>2.5366797144279801E-4</v>
      </c>
    </row>
    <row r="518" spans="1:6" x14ac:dyDescent="0.2">
      <c r="A518" s="1" t="s">
        <v>8473</v>
      </c>
      <c r="B518" s="1" t="s">
        <v>8474</v>
      </c>
      <c r="C518" s="1" t="s">
        <v>8475</v>
      </c>
      <c r="D518" s="15">
        <v>-3.4313846059870938</v>
      </c>
      <c r="E518" s="2">
        <v>3.6084572345916198E-3</v>
      </c>
      <c r="F518" s="2">
        <v>2.07516927782458E-2</v>
      </c>
    </row>
    <row r="519" spans="1:6" x14ac:dyDescent="0.2">
      <c r="A519" s="1" t="s">
        <v>8476</v>
      </c>
      <c r="B519" s="1" t="s">
        <v>8477</v>
      </c>
      <c r="C519" s="1" t="s">
        <v>8478</v>
      </c>
      <c r="D519" s="15">
        <v>-3.4319705293640395</v>
      </c>
      <c r="E519" s="2">
        <v>1.14418434235082E-5</v>
      </c>
      <c r="F519" s="2">
        <v>1.7077501398212201E-4</v>
      </c>
    </row>
    <row r="520" spans="1:6" x14ac:dyDescent="0.2">
      <c r="A520" s="1" t="s">
        <v>8479</v>
      </c>
      <c r="B520" s="1" t="s">
        <v>8480</v>
      </c>
      <c r="C520" s="1" t="s">
        <v>8481</v>
      </c>
      <c r="D520" s="15">
        <v>-3.4494024680097333</v>
      </c>
      <c r="E520" s="2">
        <v>1.6766385132315699E-3</v>
      </c>
      <c r="F520" s="2">
        <v>1.15130700265271E-2</v>
      </c>
    </row>
    <row r="521" spans="1:6" x14ac:dyDescent="0.2">
      <c r="A521" s="1" t="s">
        <v>8482</v>
      </c>
      <c r="B521" s="1" t="s">
        <v>8483</v>
      </c>
      <c r="C521" s="1" t="s">
        <v>8484</v>
      </c>
      <c r="D521" s="15">
        <v>-3.4590853715104934</v>
      </c>
      <c r="E521" s="2">
        <v>8.3428593946924802E-7</v>
      </c>
      <c r="F521" s="2">
        <v>1.6187754369264202E-5</v>
      </c>
    </row>
    <row r="522" spans="1:6" x14ac:dyDescent="0.2">
      <c r="A522" s="1" t="s">
        <v>8485</v>
      </c>
      <c r="B522" s="1" t="s">
        <v>8486</v>
      </c>
      <c r="C522" s="1" t="s">
        <v>8487</v>
      </c>
      <c r="D522" s="15">
        <v>-3.4930685161261463</v>
      </c>
      <c r="E522" s="2">
        <v>6.5630226880454001E-3</v>
      </c>
      <c r="F522" s="2">
        <v>3.2652089639482303E-2</v>
      </c>
    </row>
    <row r="523" spans="1:6" x14ac:dyDescent="0.2">
      <c r="A523" s="1" t="s">
        <v>8488</v>
      </c>
      <c r="B523" s="1" t="s">
        <v>8489</v>
      </c>
      <c r="C523" s="1" t="s">
        <v>8490</v>
      </c>
      <c r="D523" s="15">
        <v>-3.5128896795181732</v>
      </c>
      <c r="E523" s="2">
        <v>6.78597221799574E-6</v>
      </c>
      <c r="F523" s="2">
        <v>1.06758703128891E-4</v>
      </c>
    </row>
    <row r="524" spans="1:6" x14ac:dyDescent="0.2">
      <c r="A524" s="1" t="s">
        <v>8491</v>
      </c>
      <c r="B524" s="1" t="s">
        <v>8492</v>
      </c>
      <c r="C524" s="1" t="s">
        <v>8493</v>
      </c>
      <c r="D524" s="15">
        <v>-3.5180449250569721</v>
      </c>
      <c r="E524" s="2">
        <v>4.24570664155561E-3</v>
      </c>
      <c r="F524" s="2">
        <v>2.3481228507201999E-2</v>
      </c>
    </row>
    <row r="525" spans="1:6" x14ac:dyDescent="0.2">
      <c r="A525" s="1" t="s">
        <v>8494</v>
      </c>
      <c r="B525" s="1" t="s">
        <v>8495</v>
      </c>
      <c r="C525" s="1" t="s">
        <v>8496</v>
      </c>
      <c r="D525" s="15">
        <v>-3.550903076584274</v>
      </c>
      <c r="E525" s="2">
        <v>6.0280206737837203E-4</v>
      </c>
      <c r="F525" s="2">
        <v>5.0351543089941402E-3</v>
      </c>
    </row>
    <row r="526" spans="1:6" x14ac:dyDescent="0.2">
      <c r="A526" s="1" t="s">
        <v>8497</v>
      </c>
      <c r="B526" s="1" t="s">
        <v>8498</v>
      </c>
      <c r="C526" s="1" t="s">
        <v>8499</v>
      </c>
      <c r="D526" s="15">
        <v>-3.5510581995360795</v>
      </c>
      <c r="E526" s="2">
        <v>6.8564216713596204E-3</v>
      </c>
      <c r="F526" s="2">
        <v>3.3777986371969201E-2</v>
      </c>
    </row>
    <row r="527" spans="1:6" x14ac:dyDescent="0.2">
      <c r="A527" s="1" t="s">
        <v>8500</v>
      </c>
      <c r="B527" s="1" t="s">
        <v>8501</v>
      </c>
      <c r="C527" s="1" t="s">
        <v>8502</v>
      </c>
      <c r="D527" s="15">
        <v>-3.5554388088276188</v>
      </c>
      <c r="E527" s="2">
        <v>1.3669454263034501E-24</v>
      </c>
      <c r="F527" s="2">
        <v>1.79310510251792E-22</v>
      </c>
    </row>
    <row r="528" spans="1:6" x14ac:dyDescent="0.2">
      <c r="A528" s="1" t="s">
        <v>8503</v>
      </c>
      <c r="B528" s="1" t="s">
        <v>8504</v>
      </c>
      <c r="C528" s="1" t="s">
        <v>8505</v>
      </c>
      <c r="D528" s="15">
        <v>-3.5680964499542438</v>
      </c>
      <c r="E528" s="2">
        <v>1.02135703508044E-11</v>
      </c>
      <c r="F528" s="2">
        <v>4.6278549177145198E-10</v>
      </c>
    </row>
    <row r="529" spans="1:6" x14ac:dyDescent="0.2">
      <c r="A529" s="1" t="s">
        <v>8506</v>
      </c>
      <c r="B529" s="1" t="s">
        <v>8507</v>
      </c>
      <c r="C529" s="1" t="s">
        <v>8508</v>
      </c>
      <c r="D529" s="15">
        <v>-3.5901551315161928</v>
      </c>
      <c r="E529" s="2">
        <v>9.4379380544644398E-3</v>
      </c>
      <c r="F529" s="2">
        <v>4.3109483114396503E-2</v>
      </c>
    </row>
    <row r="530" spans="1:6" x14ac:dyDescent="0.2">
      <c r="A530" s="1" t="s">
        <v>8509</v>
      </c>
      <c r="B530" s="1" t="s">
        <v>8510</v>
      </c>
      <c r="C530" s="1" t="s">
        <v>8511</v>
      </c>
      <c r="D530" s="15">
        <v>-3.6051575741131305</v>
      </c>
      <c r="E530" s="2">
        <v>1.44685549044813E-5</v>
      </c>
      <c r="F530" s="2">
        <v>2.0956902970899901E-4</v>
      </c>
    </row>
    <row r="531" spans="1:6" x14ac:dyDescent="0.2">
      <c r="A531" s="1" t="s">
        <v>8512</v>
      </c>
      <c r="B531" s="1" t="s">
        <v>8513</v>
      </c>
      <c r="C531" s="1" t="s">
        <v>8514</v>
      </c>
      <c r="D531" s="15">
        <v>-3.6129586896667907</v>
      </c>
      <c r="E531" s="2">
        <v>8.8291028280174306E-6</v>
      </c>
      <c r="F531" s="2">
        <v>1.3546927378705199E-4</v>
      </c>
    </row>
    <row r="532" spans="1:6" x14ac:dyDescent="0.2">
      <c r="A532" s="1" t="s">
        <v>8515</v>
      </c>
      <c r="B532" s="1" t="s">
        <v>8516</v>
      </c>
      <c r="C532" s="1" t="s">
        <v>8517</v>
      </c>
      <c r="D532" s="15">
        <v>-3.6387254004457961</v>
      </c>
      <c r="E532" s="2">
        <v>1.7640033262918799E-3</v>
      </c>
      <c r="F532" s="2">
        <v>1.19955157132759E-2</v>
      </c>
    </row>
    <row r="533" spans="1:6" x14ac:dyDescent="0.2">
      <c r="A533" s="1" t="s">
        <v>8518</v>
      </c>
      <c r="B533" s="1" t="s">
        <v>8519</v>
      </c>
      <c r="C533" s="1" t="s">
        <v>8520</v>
      </c>
      <c r="D533" s="15">
        <v>-3.6561747218675444</v>
      </c>
      <c r="E533" s="2">
        <v>3.3892300890482499E-5</v>
      </c>
      <c r="F533" s="2">
        <v>4.4333700048245601E-4</v>
      </c>
    </row>
    <row r="534" spans="1:6" x14ac:dyDescent="0.2">
      <c r="A534" s="1" t="s">
        <v>8521</v>
      </c>
      <c r="B534" s="1" t="s">
        <v>8522</v>
      </c>
      <c r="C534" s="1" t="s">
        <v>8523</v>
      </c>
      <c r="D534" s="15">
        <v>-3.6763614650869894</v>
      </c>
      <c r="E534" s="2">
        <v>1.0284157614241301E-3</v>
      </c>
      <c r="F534" s="2">
        <v>7.7493124547116802E-3</v>
      </c>
    </row>
    <row r="535" spans="1:6" x14ac:dyDescent="0.2">
      <c r="A535" s="1" t="s">
        <v>8524</v>
      </c>
      <c r="B535" s="1" t="s">
        <v>8525</v>
      </c>
      <c r="C535" s="1" t="s">
        <v>8526</v>
      </c>
      <c r="D535" s="15">
        <v>-3.6969393119789884</v>
      </c>
      <c r="E535" s="2">
        <v>1.13014648638414E-2</v>
      </c>
      <c r="F535" s="2">
        <v>4.9185136920274201E-2</v>
      </c>
    </row>
    <row r="536" spans="1:6" x14ac:dyDescent="0.2">
      <c r="A536" s="1" t="s">
        <v>8527</v>
      </c>
      <c r="B536" s="1" t="s">
        <v>8528</v>
      </c>
      <c r="C536" s="1" t="s">
        <v>8529</v>
      </c>
      <c r="D536" s="15">
        <v>-3.7028744942698277</v>
      </c>
      <c r="E536" s="2">
        <v>2.2814881605608502E-5</v>
      </c>
      <c r="F536" s="2">
        <v>3.1019912384501399E-4</v>
      </c>
    </row>
    <row r="537" spans="1:6" x14ac:dyDescent="0.2">
      <c r="A537" s="1" t="s">
        <v>8530</v>
      </c>
      <c r="B537" s="1" t="s">
        <v>8531</v>
      </c>
      <c r="C537" s="1" t="s">
        <v>8532</v>
      </c>
      <c r="D537" s="15">
        <v>-3.7031332903539314</v>
      </c>
      <c r="E537" s="2">
        <v>7.7850940456146798E-3</v>
      </c>
      <c r="F537" s="2">
        <v>3.7068749178850897E-2</v>
      </c>
    </row>
    <row r="538" spans="1:6" x14ac:dyDescent="0.2">
      <c r="A538" s="1" t="s">
        <v>8533</v>
      </c>
      <c r="B538" s="1" t="s">
        <v>8534</v>
      </c>
      <c r="C538" s="1" t="s">
        <v>8535</v>
      </c>
      <c r="D538" s="15">
        <v>-3.7133327298539465</v>
      </c>
      <c r="E538" s="2">
        <v>2.37768570956248E-3</v>
      </c>
      <c r="F538" s="2">
        <v>1.5084860937336599E-2</v>
      </c>
    </row>
    <row r="539" spans="1:6" x14ac:dyDescent="0.2">
      <c r="A539" s="1" t="s">
        <v>8536</v>
      </c>
      <c r="B539" s="1" t="s">
        <v>8537</v>
      </c>
      <c r="C539" s="1" t="s">
        <v>8538</v>
      </c>
      <c r="D539" s="15">
        <v>-3.7294607791527894</v>
      </c>
      <c r="E539" s="2">
        <v>2.4074818786402902E-10</v>
      </c>
      <c r="F539" s="2">
        <v>9.1230622135851594E-9</v>
      </c>
    </row>
    <row r="540" spans="1:6" x14ac:dyDescent="0.2">
      <c r="A540" s="1" t="s">
        <v>8539</v>
      </c>
      <c r="B540" s="1" t="s">
        <v>8540</v>
      </c>
      <c r="C540" s="1" t="s">
        <v>8541</v>
      </c>
      <c r="D540" s="15">
        <v>-3.7656263051825745</v>
      </c>
      <c r="E540" s="2">
        <v>9.2906328698867304E-3</v>
      </c>
      <c r="F540" s="2">
        <v>4.2520053677488998E-2</v>
      </c>
    </row>
    <row r="541" spans="1:6" x14ac:dyDescent="0.2">
      <c r="A541" s="1" t="s">
        <v>8542</v>
      </c>
      <c r="B541" s="1" t="s">
        <v>8543</v>
      </c>
      <c r="C541" s="1" t="s">
        <v>8544</v>
      </c>
      <c r="D541" s="15">
        <v>-3.7813891200717094</v>
      </c>
      <c r="E541" s="2">
        <v>5.4106437336135897E-3</v>
      </c>
      <c r="F541" s="2">
        <v>2.8159838174356099E-2</v>
      </c>
    </row>
    <row r="542" spans="1:6" x14ac:dyDescent="0.2">
      <c r="A542" s="1" t="s">
        <v>8545</v>
      </c>
      <c r="B542" s="1" t="s">
        <v>8546</v>
      </c>
      <c r="C542" s="1" t="s">
        <v>8547</v>
      </c>
      <c r="D542" s="15">
        <v>-3.8100003856002891</v>
      </c>
      <c r="E542" s="2">
        <v>1.41672087536392E-5</v>
      </c>
      <c r="F542" s="2">
        <v>2.0584445979254101E-4</v>
      </c>
    </row>
    <row r="543" spans="1:6" x14ac:dyDescent="0.2">
      <c r="A543" s="1" t="s">
        <v>8548</v>
      </c>
      <c r="B543" s="1" t="s">
        <v>8549</v>
      </c>
      <c r="C543" s="1" t="s">
        <v>8550</v>
      </c>
      <c r="D543" s="15">
        <v>-3.8629973135039113</v>
      </c>
      <c r="E543" s="2">
        <v>2.6341574786823601E-3</v>
      </c>
      <c r="F543" s="2">
        <v>1.6306564092860201E-2</v>
      </c>
    </row>
    <row r="544" spans="1:6" x14ac:dyDescent="0.2">
      <c r="A544" s="1" t="s">
        <v>8551</v>
      </c>
      <c r="B544" s="1" t="s">
        <v>8552</v>
      </c>
      <c r="C544" s="1" t="s">
        <v>8553</v>
      </c>
      <c r="D544" s="15">
        <v>-3.8729173625773141</v>
      </c>
      <c r="E544" s="2">
        <v>2.51868638868708E-6</v>
      </c>
      <c r="F544" s="2">
        <v>4.4010854936279703E-5</v>
      </c>
    </row>
    <row r="545" spans="1:6" x14ac:dyDescent="0.2">
      <c r="A545" s="1" t="s">
        <v>8554</v>
      </c>
      <c r="B545" s="1" t="s">
        <v>8555</v>
      </c>
      <c r="C545" s="1" t="s">
        <v>8556</v>
      </c>
      <c r="D545" s="15">
        <v>-3.906900519912468</v>
      </c>
      <c r="E545" s="2">
        <v>4.8099838654615499E-6</v>
      </c>
      <c r="F545" s="2">
        <v>7.8661606200133803E-5</v>
      </c>
    </row>
    <row r="546" spans="1:6" x14ac:dyDescent="0.2">
      <c r="A546" s="1" t="s">
        <v>8557</v>
      </c>
      <c r="B546" s="1" t="s">
        <v>8558</v>
      </c>
      <c r="C546" s="1" t="s">
        <v>8559</v>
      </c>
      <c r="D546" s="15">
        <v>-3.9130277771651891</v>
      </c>
      <c r="E546" s="2">
        <v>1.67754422232534E-6</v>
      </c>
      <c r="F546" s="2">
        <v>3.0907632274237402E-5</v>
      </c>
    </row>
    <row r="547" spans="1:6" x14ac:dyDescent="0.2">
      <c r="A547" s="1" t="s">
        <v>8560</v>
      </c>
      <c r="B547" s="1" t="s">
        <v>8561</v>
      </c>
      <c r="C547" s="1" t="s">
        <v>8562</v>
      </c>
      <c r="D547" s="15">
        <v>-3.9710651837455653</v>
      </c>
      <c r="E547" s="2">
        <v>5.0652042151573002E-3</v>
      </c>
      <c r="F547" s="2">
        <v>2.6819090084063399E-2</v>
      </c>
    </row>
    <row r="548" spans="1:6" x14ac:dyDescent="0.2">
      <c r="A548" s="1" t="s">
        <v>8563</v>
      </c>
      <c r="B548" s="1" t="s">
        <v>8564</v>
      </c>
      <c r="C548" s="1" t="s">
        <v>8565</v>
      </c>
      <c r="D548" s="15">
        <v>-4.0669597242738078</v>
      </c>
      <c r="E548" s="2">
        <v>5.4142227918123899E-13</v>
      </c>
      <c r="F548" s="2">
        <v>2.9488516942423799E-11</v>
      </c>
    </row>
    <row r="549" spans="1:6" x14ac:dyDescent="0.2">
      <c r="A549" s="1" t="s">
        <v>8566</v>
      </c>
      <c r="B549" s="1" t="s">
        <v>8567</v>
      </c>
      <c r="C549" s="1" t="s">
        <v>8568</v>
      </c>
      <c r="D549" s="15">
        <v>-4.103262239978859</v>
      </c>
      <c r="E549" s="2">
        <v>5.4378961065270097E-3</v>
      </c>
      <c r="F549" s="2">
        <v>2.8259463976028E-2</v>
      </c>
    </row>
    <row r="550" spans="1:6" x14ac:dyDescent="0.2">
      <c r="A550" s="1" t="s">
        <v>8569</v>
      </c>
      <c r="B550" s="1" t="s">
        <v>8570</v>
      </c>
      <c r="C550" s="1" t="s">
        <v>8571</v>
      </c>
      <c r="D550" s="15">
        <v>-4.1283887032356379</v>
      </c>
      <c r="E550" s="2">
        <v>2.5493565837291401E-3</v>
      </c>
      <c r="F550" s="2">
        <v>1.58990773639953E-2</v>
      </c>
    </row>
    <row r="551" spans="1:6" x14ac:dyDescent="0.2">
      <c r="A551" s="1" t="s">
        <v>8572</v>
      </c>
      <c r="B551" s="1" t="s">
        <v>8573</v>
      </c>
      <c r="C551" s="1" t="s">
        <v>8574</v>
      </c>
      <c r="D551" s="15">
        <v>-4.1339041426897394</v>
      </c>
      <c r="E551" s="2">
        <v>7.2317088410500099E-3</v>
      </c>
      <c r="F551" s="2">
        <v>3.5125173554690602E-2</v>
      </c>
    </row>
    <row r="552" spans="1:6" x14ac:dyDescent="0.2">
      <c r="A552" s="1" t="s">
        <v>8575</v>
      </c>
      <c r="B552" s="1" t="s">
        <v>8576</v>
      </c>
      <c r="C552" s="1" t="s">
        <v>8577</v>
      </c>
      <c r="D552" s="15">
        <v>-4.1382475532535059</v>
      </c>
      <c r="E552" s="2">
        <v>6.6744097238131198E-3</v>
      </c>
      <c r="F552" s="2">
        <v>3.3073508435872097E-2</v>
      </c>
    </row>
    <row r="553" spans="1:6" x14ac:dyDescent="0.2">
      <c r="A553" s="1" t="s">
        <v>8578</v>
      </c>
      <c r="B553" s="1" t="s">
        <v>8579</v>
      </c>
      <c r="C553" s="1" t="s">
        <v>8580</v>
      </c>
      <c r="D553" s="15">
        <v>-4.1536837533912836</v>
      </c>
      <c r="E553" s="2">
        <v>5.5218106677971598E-3</v>
      </c>
      <c r="F553" s="2">
        <v>2.8594597528234001E-2</v>
      </c>
    </row>
    <row r="554" spans="1:6" x14ac:dyDescent="0.2">
      <c r="A554" s="1" t="s">
        <v>8581</v>
      </c>
      <c r="B554" s="1" t="s">
        <v>8582</v>
      </c>
      <c r="C554" s="1" t="s">
        <v>8583</v>
      </c>
      <c r="D554" s="15">
        <v>-4.1841193788307969</v>
      </c>
      <c r="E554" s="2">
        <v>4.0153624857328001E-3</v>
      </c>
      <c r="F554" s="2">
        <v>2.2487720090723098E-2</v>
      </c>
    </row>
    <row r="555" spans="1:6" x14ac:dyDescent="0.2">
      <c r="A555" s="1" t="s">
        <v>8584</v>
      </c>
      <c r="B555" s="1" t="s">
        <v>8585</v>
      </c>
      <c r="C555" s="1" t="s">
        <v>8586</v>
      </c>
      <c r="D555" s="15">
        <v>-4.2266699620544923</v>
      </c>
      <c r="E555" s="2">
        <v>2.3292779700864901E-3</v>
      </c>
      <c r="F555" s="2">
        <v>1.48638097803361E-2</v>
      </c>
    </row>
    <row r="556" spans="1:6" x14ac:dyDescent="0.2">
      <c r="A556" s="1" t="s">
        <v>8587</v>
      </c>
      <c r="B556" s="1" t="s">
        <v>8588</v>
      </c>
      <c r="C556" s="1" t="s">
        <v>8589</v>
      </c>
      <c r="D556" s="15">
        <v>-4.258471071019037</v>
      </c>
      <c r="E556" s="2">
        <v>8.7557988590425395E-4</v>
      </c>
      <c r="F556" s="2">
        <v>6.8383339768295802E-3</v>
      </c>
    </row>
    <row r="557" spans="1:6" x14ac:dyDescent="0.2">
      <c r="A557" s="1" t="s">
        <v>8590</v>
      </c>
      <c r="B557" s="1" t="s">
        <v>8591</v>
      </c>
      <c r="C557" s="1" t="s">
        <v>8592</v>
      </c>
      <c r="D557" s="15">
        <v>-4.2785759346537615</v>
      </c>
      <c r="E557" s="2">
        <v>5.2910303146941296E-3</v>
      </c>
      <c r="F557" s="2">
        <v>2.7676082710287601E-2</v>
      </c>
    </row>
    <row r="558" spans="1:6" x14ac:dyDescent="0.2">
      <c r="A558" s="1" t="s">
        <v>8593</v>
      </c>
      <c r="B558" s="1" t="s">
        <v>8594</v>
      </c>
      <c r="C558" s="1" t="s">
        <v>8595</v>
      </c>
      <c r="D558" s="15">
        <v>-4.3042154960793217</v>
      </c>
      <c r="E558" s="2">
        <v>2.23230620791497E-6</v>
      </c>
      <c r="F558" s="2">
        <v>3.9786028029813803E-5</v>
      </c>
    </row>
    <row r="559" spans="1:6" x14ac:dyDescent="0.2">
      <c r="A559" s="1" t="s">
        <v>8596</v>
      </c>
      <c r="B559" s="1" t="s">
        <v>8597</v>
      </c>
      <c r="C559" s="1" t="s">
        <v>8598</v>
      </c>
      <c r="D559" s="15">
        <v>-4.3480888995820166</v>
      </c>
      <c r="E559" s="2">
        <v>2.0169118647823801E-4</v>
      </c>
      <c r="F559" s="2">
        <v>2.0318559927150598E-3</v>
      </c>
    </row>
    <row r="560" spans="1:6" x14ac:dyDescent="0.2">
      <c r="A560" s="1" t="s">
        <v>8599</v>
      </c>
      <c r="B560" s="1" t="s">
        <v>8600</v>
      </c>
      <c r="C560" s="1" t="s">
        <v>8601</v>
      </c>
      <c r="D560" s="15">
        <v>-4.3696075927220512</v>
      </c>
      <c r="E560" s="2">
        <v>7.4764743060152302E-4</v>
      </c>
      <c r="F560" s="2">
        <v>5.98748942263888E-3</v>
      </c>
    </row>
    <row r="561" spans="1:6" x14ac:dyDescent="0.2">
      <c r="A561" s="1" t="s">
        <v>8602</v>
      </c>
      <c r="B561" s="1" t="s">
        <v>8603</v>
      </c>
      <c r="C561" s="1" t="s">
        <v>8604</v>
      </c>
      <c r="D561" s="15">
        <v>-4.415368219316834</v>
      </c>
      <c r="E561" s="2">
        <v>3.5533822826730802E-3</v>
      </c>
      <c r="F561" s="2">
        <v>2.05173130128182E-2</v>
      </c>
    </row>
    <row r="562" spans="1:6" x14ac:dyDescent="0.2">
      <c r="A562" s="1" t="s">
        <v>8605</v>
      </c>
      <c r="B562" s="1" t="s">
        <v>8606</v>
      </c>
      <c r="C562" s="1" t="s">
        <v>8607</v>
      </c>
      <c r="D562" s="15">
        <v>-4.4583164823000399</v>
      </c>
      <c r="E562" s="2">
        <v>3.3565709193630901E-3</v>
      </c>
      <c r="F562" s="2">
        <v>1.9611934289515701E-2</v>
      </c>
    </row>
    <row r="563" spans="1:6" x14ac:dyDescent="0.2">
      <c r="A563" s="1" t="s">
        <v>8608</v>
      </c>
      <c r="B563" s="1" t="s">
        <v>8609</v>
      </c>
      <c r="C563" s="1" t="s">
        <v>8610</v>
      </c>
      <c r="D563" s="15">
        <v>-4.5060685771829228</v>
      </c>
      <c r="E563" s="2">
        <v>6.9039003294119605E-7</v>
      </c>
      <c r="F563" s="2">
        <v>1.3724541241831001E-5</v>
      </c>
    </row>
    <row r="564" spans="1:6" x14ac:dyDescent="0.2">
      <c r="A564" s="1" t="s">
        <v>8611</v>
      </c>
      <c r="B564" s="1" t="s">
        <v>8612</v>
      </c>
      <c r="C564" s="1" t="s">
        <v>8613</v>
      </c>
      <c r="D564" s="15">
        <v>-4.5366036317340148</v>
      </c>
      <c r="E564" s="2">
        <v>7.0884950918597004E-6</v>
      </c>
      <c r="F564" s="2">
        <v>1.1114259097312301E-4</v>
      </c>
    </row>
    <row r="565" spans="1:6" x14ac:dyDescent="0.2">
      <c r="A565" s="1" t="s">
        <v>8614</v>
      </c>
      <c r="B565" s="1" t="s">
        <v>8615</v>
      </c>
      <c r="C565" s="1" t="s">
        <v>8616</v>
      </c>
      <c r="D565" s="15">
        <v>-4.9434276988882075</v>
      </c>
      <c r="E565" s="2">
        <v>9.4830232981654508E-3</v>
      </c>
      <c r="F565" s="2">
        <v>4.3230610615498703E-2</v>
      </c>
    </row>
    <row r="566" spans="1:6" x14ac:dyDescent="0.2">
      <c r="A566" s="1" t="s">
        <v>8617</v>
      </c>
      <c r="B566" s="1" t="s">
        <v>8618</v>
      </c>
      <c r="C566" s="1" t="s">
        <v>8619</v>
      </c>
      <c r="D566" s="15">
        <v>-4.9531266894859014</v>
      </c>
      <c r="E566" s="2">
        <v>1.65213134119526E-4</v>
      </c>
      <c r="F566" s="2">
        <v>1.7144429243701499E-3</v>
      </c>
    </row>
    <row r="567" spans="1:6" x14ac:dyDescent="0.2">
      <c r="A567" s="1" t="s">
        <v>8620</v>
      </c>
      <c r="B567" s="1" t="s">
        <v>8621</v>
      </c>
      <c r="C567" s="1" t="s">
        <v>8622</v>
      </c>
      <c r="D567" s="15">
        <v>-4.9648174710689252</v>
      </c>
      <c r="E567" s="2">
        <v>2.8010610033608599E-3</v>
      </c>
      <c r="F567" s="2">
        <v>1.71122870808799E-2</v>
      </c>
    </row>
    <row r="568" spans="1:6" x14ac:dyDescent="0.2">
      <c r="A568" s="1" t="s">
        <v>8623</v>
      </c>
      <c r="B568" s="1"/>
      <c r="C568" s="1"/>
      <c r="D568" s="15">
        <v>-5.0563864866149837</v>
      </c>
      <c r="E568" s="2">
        <v>2.1500098868857502E-3</v>
      </c>
      <c r="F568" s="2">
        <v>1.39740566968946E-2</v>
      </c>
    </row>
    <row r="569" spans="1:6" x14ac:dyDescent="0.2">
      <c r="A569" s="1" t="s">
        <v>8624</v>
      </c>
      <c r="B569" s="1" t="s">
        <v>8625</v>
      </c>
      <c r="C569" s="1" t="s">
        <v>8626</v>
      </c>
      <c r="D569" s="15">
        <v>-5.0578940624597832</v>
      </c>
      <c r="E569" s="2">
        <v>1.54923431533822E-3</v>
      </c>
      <c r="F569" s="2">
        <v>1.08243014222825E-2</v>
      </c>
    </row>
    <row r="570" spans="1:6" x14ac:dyDescent="0.2">
      <c r="A570" s="1" t="s">
        <v>8627</v>
      </c>
      <c r="B570" s="1" t="s">
        <v>8628</v>
      </c>
      <c r="C570" s="1" t="s">
        <v>8629</v>
      </c>
      <c r="D570" s="15">
        <v>-5.1625955256963048</v>
      </c>
      <c r="E570" s="2">
        <v>5.7055368784408002E-5</v>
      </c>
      <c r="F570" s="2">
        <v>6.9462114663213599E-4</v>
      </c>
    </row>
    <row r="571" spans="1:6" x14ac:dyDescent="0.2">
      <c r="A571" s="1" t="s">
        <v>8630</v>
      </c>
      <c r="B571" s="1" t="s">
        <v>8631</v>
      </c>
      <c r="C571" s="1" t="s">
        <v>8632</v>
      </c>
      <c r="D571" s="15">
        <v>-5.239434493613099</v>
      </c>
      <c r="E571" s="2">
        <v>1.27865656307238E-4</v>
      </c>
      <c r="F571" s="2">
        <v>1.38232941383338E-3</v>
      </c>
    </row>
    <row r="572" spans="1:6" x14ac:dyDescent="0.2">
      <c r="A572" s="1" t="s">
        <v>8633</v>
      </c>
      <c r="B572" s="1" t="s">
        <v>8634</v>
      </c>
      <c r="C572" s="1" t="s">
        <v>8635</v>
      </c>
      <c r="D572" s="15">
        <v>-5.256774243335248</v>
      </c>
      <c r="E572" s="2">
        <v>6.6360591273619202E-4</v>
      </c>
      <c r="F572" s="2">
        <v>5.4549811723464499E-3</v>
      </c>
    </row>
    <row r="573" spans="1:6" x14ac:dyDescent="0.2">
      <c r="A573" s="1" t="s">
        <v>8636</v>
      </c>
      <c r="B573" s="1" t="s">
        <v>8637</v>
      </c>
      <c r="C573" s="1" t="s">
        <v>8638</v>
      </c>
      <c r="D573" s="15">
        <v>-5.4124582847373643</v>
      </c>
      <c r="E573" s="2">
        <v>2.6804729518613499E-3</v>
      </c>
      <c r="F573" s="2">
        <v>1.6538313903385699E-2</v>
      </c>
    </row>
    <row r="574" spans="1:6" x14ac:dyDescent="0.2">
      <c r="A574" s="1" t="s">
        <v>8639</v>
      </c>
      <c r="B574" s="1" t="s">
        <v>8640</v>
      </c>
      <c r="C574" s="1" t="s">
        <v>8641</v>
      </c>
      <c r="D574" s="15">
        <v>-5.5201922627214088</v>
      </c>
      <c r="E574" s="2">
        <v>1.07796585948093E-3</v>
      </c>
      <c r="F574" s="2">
        <v>8.0834420549723007E-3</v>
      </c>
    </row>
    <row r="575" spans="1:6" x14ac:dyDescent="0.2">
      <c r="A575" s="1" t="s">
        <v>8642</v>
      </c>
      <c r="B575" s="1" t="s">
        <v>8643</v>
      </c>
      <c r="C575" s="1" t="s">
        <v>8644</v>
      </c>
      <c r="D575" s="15">
        <v>-5.5229852710989453</v>
      </c>
      <c r="E575" s="2">
        <v>7.1740583658905796E-3</v>
      </c>
      <c r="F575" s="2">
        <v>3.4972830458373197E-2</v>
      </c>
    </row>
    <row r="576" spans="1:6" x14ac:dyDescent="0.2">
      <c r="A576" s="1" t="s">
        <v>8645</v>
      </c>
      <c r="B576" s="1" t="s">
        <v>8646</v>
      </c>
      <c r="C576" s="1" t="s">
        <v>8647</v>
      </c>
      <c r="D576" s="15">
        <v>-5.703850089839138</v>
      </c>
      <c r="E576" s="2">
        <v>3.1555744914778202E-5</v>
      </c>
      <c r="F576" s="2">
        <v>4.1687153228905899E-4</v>
      </c>
    </row>
    <row r="577" spans="1:6" x14ac:dyDescent="0.2">
      <c r="A577" s="1" t="s">
        <v>8648</v>
      </c>
      <c r="B577" s="1" t="s">
        <v>8649</v>
      </c>
      <c r="C577" s="1" t="s">
        <v>8650</v>
      </c>
      <c r="D577" s="15">
        <v>-5.7581925035191963</v>
      </c>
      <c r="E577" s="2">
        <v>3.8824053324376699E-12</v>
      </c>
      <c r="F577" s="2">
        <v>1.8783782890212101E-10</v>
      </c>
    </row>
    <row r="578" spans="1:6" x14ac:dyDescent="0.2">
      <c r="A578" s="1" t="s">
        <v>8651</v>
      </c>
      <c r="B578" s="1" t="s">
        <v>8652</v>
      </c>
      <c r="C578" s="1" t="s">
        <v>8653</v>
      </c>
      <c r="D578" s="15">
        <v>-5.9843291526557412</v>
      </c>
      <c r="E578" s="2">
        <v>3.7250628052586201E-3</v>
      </c>
      <c r="F578" s="2">
        <v>2.12451760176216E-2</v>
      </c>
    </row>
    <row r="579" spans="1:6" x14ac:dyDescent="0.2">
      <c r="A579" s="1" t="s">
        <v>8654</v>
      </c>
      <c r="B579" s="1" t="s">
        <v>8655</v>
      </c>
      <c r="C579" s="1" t="s">
        <v>8656</v>
      </c>
      <c r="D579" s="15">
        <v>-6.3155969522918216</v>
      </c>
      <c r="E579" s="2">
        <v>4.1701750596044899E-5</v>
      </c>
      <c r="F579" s="2">
        <v>5.3204007421406101E-4</v>
      </c>
    </row>
    <row r="580" spans="1:6" x14ac:dyDescent="0.2">
      <c r="A580" s="1" t="s">
        <v>8657</v>
      </c>
      <c r="B580" s="1" t="s">
        <v>8658</v>
      </c>
      <c r="C580" s="1" t="s">
        <v>8659</v>
      </c>
      <c r="D580" s="15">
        <v>-6.4113227674692466</v>
      </c>
      <c r="E580" s="2">
        <v>1.9570291618803801E-3</v>
      </c>
      <c r="F580" s="2">
        <v>1.3033100535697501E-2</v>
      </c>
    </row>
    <row r="581" spans="1:6" x14ac:dyDescent="0.2">
      <c r="A581" s="1" t="s">
        <v>8660</v>
      </c>
      <c r="B581" s="1" t="s">
        <v>8661</v>
      </c>
      <c r="C581" s="1" t="s">
        <v>8662</v>
      </c>
      <c r="D581" s="15">
        <v>-6.4468996996978083</v>
      </c>
      <c r="E581" s="2">
        <v>1.8984079254414101E-3</v>
      </c>
      <c r="F581" s="2">
        <v>1.2742934928719699E-2</v>
      </c>
    </row>
    <row r="582" spans="1:6" x14ac:dyDescent="0.2">
      <c r="A582" s="1" t="s">
        <v>8663</v>
      </c>
      <c r="B582" s="1" t="s">
        <v>8664</v>
      </c>
      <c r="C582" s="1" t="s">
        <v>8665</v>
      </c>
      <c r="D582" s="15">
        <v>-6.4528634047328577</v>
      </c>
      <c r="E582" s="2">
        <v>5.45678632040096E-3</v>
      </c>
      <c r="F582" s="2">
        <v>2.8328751056329E-2</v>
      </c>
    </row>
    <row r="583" spans="1:6" x14ac:dyDescent="0.2">
      <c r="A583" s="1" t="s">
        <v>8666</v>
      </c>
      <c r="B583" s="1" t="s">
        <v>8667</v>
      </c>
      <c r="C583" s="1" t="s">
        <v>8668</v>
      </c>
      <c r="D583" s="15">
        <v>-6.4875541484523174</v>
      </c>
      <c r="E583" s="2">
        <v>2.26349709231327E-3</v>
      </c>
      <c r="F583" s="2">
        <v>1.4528656215892201E-2</v>
      </c>
    </row>
    <row r="584" spans="1:6" x14ac:dyDescent="0.2">
      <c r="A584" s="1" t="s">
        <v>8669</v>
      </c>
      <c r="B584" s="1" t="s">
        <v>8670</v>
      </c>
      <c r="C584" s="1" t="s">
        <v>8671</v>
      </c>
      <c r="D584" s="15">
        <v>-6.5542722147819665</v>
      </c>
      <c r="E584" s="2">
        <v>1.63679554008615E-5</v>
      </c>
      <c r="F584" s="2">
        <v>2.32915130062526E-4</v>
      </c>
    </row>
    <row r="585" spans="1:6" x14ac:dyDescent="0.2">
      <c r="A585" s="1" t="s">
        <v>8672</v>
      </c>
      <c r="B585" s="1" t="s">
        <v>8673</v>
      </c>
      <c r="C585" s="1" t="s">
        <v>8674</v>
      </c>
      <c r="D585" s="15">
        <v>-7.0322177294325288</v>
      </c>
      <c r="E585" s="2">
        <v>6.1643886273886198E-4</v>
      </c>
      <c r="F585" s="2">
        <v>5.1306553602487896E-3</v>
      </c>
    </row>
    <row r="586" spans="1:6" x14ac:dyDescent="0.2">
      <c r="A586" s="1" t="s">
        <v>8675</v>
      </c>
      <c r="B586" s="1" t="s">
        <v>8676</v>
      </c>
      <c r="C586" s="1" t="s">
        <v>8677</v>
      </c>
      <c r="D586" s="15">
        <v>-7.2417550600929639</v>
      </c>
      <c r="E586" s="2">
        <v>1.9965652867672399E-5</v>
      </c>
      <c r="F586" s="2">
        <v>2.7609518631487202E-4</v>
      </c>
    </row>
    <row r="587" spans="1:6" x14ac:dyDescent="0.2">
      <c r="A587" s="1" t="s">
        <v>8678</v>
      </c>
      <c r="B587" s="1" t="s">
        <v>8679</v>
      </c>
      <c r="C587" s="1" t="s">
        <v>8680</v>
      </c>
      <c r="D587" s="15">
        <v>-7.5722947730226187</v>
      </c>
      <c r="E587" s="2">
        <v>1.1260465382924899E-2</v>
      </c>
      <c r="F587" s="2">
        <v>4.9086985417210897E-2</v>
      </c>
    </row>
    <row r="588" spans="1:6" x14ac:dyDescent="0.2">
      <c r="A588" s="1" t="s">
        <v>8681</v>
      </c>
      <c r="B588" s="1" t="s">
        <v>8682</v>
      </c>
      <c r="C588" s="1" t="s">
        <v>8683</v>
      </c>
      <c r="D588" s="15">
        <v>-8.0834810824713141</v>
      </c>
      <c r="E588" s="2">
        <v>5.1985217996061402E-3</v>
      </c>
      <c r="F588" s="2">
        <v>2.73461919122461E-2</v>
      </c>
    </row>
    <row r="589" spans="1:6" x14ac:dyDescent="0.2">
      <c r="A589" s="1" t="s">
        <v>8684</v>
      </c>
      <c r="B589" s="1" t="s">
        <v>8685</v>
      </c>
      <c r="C589" s="1" t="s">
        <v>8686</v>
      </c>
      <c r="D589" s="15">
        <v>-8.1546784046379521</v>
      </c>
      <c r="E589" s="2">
        <v>3.0632275912567702E-4</v>
      </c>
      <c r="F589" s="2">
        <v>2.8993262369075099E-3</v>
      </c>
    </row>
    <row r="590" spans="1:6" x14ac:dyDescent="0.2">
      <c r="A590" s="1" t="s">
        <v>8687</v>
      </c>
      <c r="B590" s="1" t="s">
        <v>8688</v>
      </c>
      <c r="C590" s="1" t="s">
        <v>8689</v>
      </c>
      <c r="D590" s="15">
        <v>-8.8808124506045907</v>
      </c>
      <c r="E590" s="2">
        <v>3.2193022227888599E-5</v>
      </c>
      <c r="F590" s="2">
        <v>4.2408728786342398E-4</v>
      </c>
    </row>
    <row r="591" spans="1:6" x14ac:dyDescent="0.2">
      <c r="A591" s="1" t="s">
        <v>8690</v>
      </c>
      <c r="B591" s="1" t="s">
        <v>8691</v>
      </c>
      <c r="C591" s="1" t="s">
        <v>8692</v>
      </c>
      <c r="D591" s="15">
        <v>-29.129507280253474</v>
      </c>
      <c r="E591" s="2">
        <v>3.1391080988273199E-3</v>
      </c>
      <c r="F591" s="2">
        <v>1.8663315211253299E-2</v>
      </c>
    </row>
    <row r="592" spans="1:6" x14ac:dyDescent="0.2">
      <c r="A592" s="1" t="s">
        <v>8693</v>
      </c>
      <c r="B592" s="1" t="s">
        <v>8694</v>
      </c>
      <c r="C592" s="1" t="s">
        <v>8695</v>
      </c>
      <c r="D592" s="15">
        <v>-29.479233029192439</v>
      </c>
      <c r="E592" s="2">
        <v>7.62346197360559E-3</v>
      </c>
      <c r="F592" s="2">
        <v>3.6457567697651197E-2</v>
      </c>
    </row>
    <row r="593" spans="1:6" x14ac:dyDescent="0.2">
      <c r="A593" s="1" t="s">
        <v>8696</v>
      </c>
      <c r="B593" s="1" t="s">
        <v>8697</v>
      </c>
      <c r="C593" s="1" t="s">
        <v>8698</v>
      </c>
      <c r="D593" s="15">
        <v>-31.892046610507464</v>
      </c>
      <c r="E593" s="2">
        <v>2.0819401088725399E-4</v>
      </c>
      <c r="F593" s="2">
        <v>2.08272279312399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enes (Wt FliC vs TLR5 FliC)</vt:lpstr>
      <vt:lpstr>REACTOME (WT FliC vs TLR5 FliC)</vt:lpstr>
      <vt:lpstr>INOH (WT FliC vs TLR5 FliC)</vt:lpstr>
      <vt:lpstr>KEGG (WT FliC vs TLR5 FliC)</vt:lpstr>
      <vt:lpstr>InnateDB parameters</vt:lpstr>
      <vt:lpstr>S3 TLR5-dependent</vt:lpstr>
      <vt:lpstr>S4 TLR5-independ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6T05:32:06Z</dcterms:created>
  <dcterms:modified xsi:type="dcterms:W3CDTF">2019-10-22T02:39:44Z</dcterms:modified>
</cp:coreProperties>
</file>